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urEmilsson\OneDrive - Hjartavernd ses\Hjartavernd\Research2019_VE\Greinaskrif_2020\GWAS_prot_networks\Uploaded_NC_des2021\"/>
    </mc:Choice>
  </mc:AlternateContent>
  <xr:revisionPtr revIDLastSave="0" documentId="13_ncr:1_{B73ABB5B-3432-4159-8C79-6B5B58B1950E}" xr6:coauthVersionLast="47" xr6:coauthVersionMax="47" xr10:uidLastSave="{00000000-0000-0000-0000-000000000000}"/>
  <bookViews>
    <workbookView xWindow="-108" yWindow="-108" windowWidth="23256" windowHeight="12576" xr2:uid="{879F582A-3A58-4E9E-99C0-21EEA5359CDB}"/>
  </bookViews>
  <sheets>
    <sheet name="Data 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33" uniqueCount="18469">
  <si>
    <t>Study tag</t>
  </si>
  <si>
    <t>Study Accession</t>
  </si>
  <si>
    <t>Reported trait</t>
  </si>
  <si>
    <t>Summary statistics file</t>
  </si>
  <si>
    <t>10000_28_3</t>
  </si>
  <si>
    <t>GCST90086175</t>
  </si>
  <si>
    <t>Serum levels of protein CRYBB2</t>
  </si>
  <si>
    <t>somamer.10000_28_3.glm.linear.tsv</t>
  </si>
  <si>
    <t>10001_7_3</t>
  </si>
  <si>
    <t>GCST90086176</t>
  </si>
  <si>
    <t>Serum levels of protein RAF1</t>
  </si>
  <si>
    <t>somamer.10001_7_3.glm.linear.tsv</t>
  </si>
  <si>
    <t>10003_15_3</t>
  </si>
  <si>
    <t>GCST90086177</t>
  </si>
  <si>
    <t>Serum levels of protein ZNF41</t>
  </si>
  <si>
    <t>somamer.10003_15_3.glm.linear.tsv</t>
  </si>
  <si>
    <t>10006_25_3</t>
  </si>
  <si>
    <t>GCST90086178</t>
  </si>
  <si>
    <t>Serum levels of protein ELK1</t>
  </si>
  <si>
    <t>somamer.10006_25_3.glm.linear.tsv</t>
  </si>
  <si>
    <t>10008_43_3</t>
  </si>
  <si>
    <t>GCST90086179</t>
  </si>
  <si>
    <t>Serum levels of protein GUCA1A</t>
  </si>
  <si>
    <t>somamer.10008_43_3.glm.linear.tsv</t>
  </si>
  <si>
    <t>10009_2_3</t>
  </si>
  <si>
    <t>GCST90086180</t>
  </si>
  <si>
    <t>Serum levels of protein IRF1</t>
  </si>
  <si>
    <t>somamer.10009_2_3.glm.linear.tsv</t>
  </si>
  <si>
    <t>10010_10_3</t>
  </si>
  <si>
    <t>GCST90086181</t>
  </si>
  <si>
    <t>Serum levels of protein BECN1</t>
  </si>
  <si>
    <t>somamer.10010_10_3.glm.linear.tsv</t>
  </si>
  <si>
    <t>10011_65_3</t>
  </si>
  <si>
    <t>GCST90086182</t>
  </si>
  <si>
    <t>Serum levels of protein OCRL</t>
  </si>
  <si>
    <t>somamer.10011_65_3.glm.linear.tsv</t>
  </si>
  <si>
    <t>10012_5_3</t>
  </si>
  <si>
    <t>GCST90086183</t>
  </si>
  <si>
    <t>Serum levels of protein SPDEF</t>
  </si>
  <si>
    <t>somamer.10012_5_3.glm.linear.tsv</t>
  </si>
  <si>
    <t>10013_34_3</t>
  </si>
  <si>
    <t>GCST90086184</t>
  </si>
  <si>
    <t>Serum levels of protein KIAA0319</t>
  </si>
  <si>
    <t>somamer.10013_34_3.glm.linear.tsv</t>
  </si>
  <si>
    <t>10014_31_3</t>
  </si>
  <si>
    <t>GCST90086185</t>
  </si>
  <si>
    <t>Serum levels of protein SNAI2</t>
  </si>
  <si>
    <t>somamer.10014_31_3.glm.linear.tsv</t>
  </si>
  <si>
    <t>10015_119_3</t>
  </si>
  <si>
    <t>GCST90086186</t>
  </si>
  <si>
    <t>Serum levels of protein KCNAB2</t>
  </si>
  <si>
    <t>somamer.10015_119_3.glm.linear.tsv</t>
  </si>
  <si>
    <t>10021_1_3</t>
  </si>
  <si>
    <t>GCST90086187</t>
  </si>
  <si>
    <t>Serum levels of protein SUSD2</t>
  </si>
  <si>
    <t>somamer.10021_1_3.glm.linear.tsv</t>
  </si>
  <si>
    <t>10022_207_3</t>
  </si>
  <si>
    <t>GCST90086188</t>
  </si>
  <si>
    <t>Serum levels of protein POLH</t>
  </si>
  <si>
    <t>somamer.10022_207_3.glm.linear.tsv</t>
  </si>
  <si>
    <t>10023_32_3</t>
  </si>
  <si>
    <t>GCST90086189</t>
  </si>
  <si>
    <t>Serum levels of protein VDR</t>
  </si>
  <si>
    <t>somamer.10023_32_3.glm.linear.tsv</t>
  </si>
  <si>
    <t>10024_44_3</t>
  </si>
  <si>
    <t>GCST90086190</t>
  </si>
  <si>
    <t>Serum levels of protein HOGA1</t>
  </si>
  <si>
    <t>somamer.10024_44_3.glm.linear.tsv</t>
  </si>
  <si>
    <t>10025_1_3</t>
  </si>
  <si>
    <t>GCST90086191</t>
  </si>
  <si>
    <t>Serum levels of protein DLD</t>
  </si>
  <si>
    <t>somamer.10025_1_3.glm.linear.tsv</t>
  </si>
  <si>
    <t>10030_8_3</t>
  </si>
  <si>
    <t>GCST90086192</t>
  </si>
  <si>
    <t>Serum levels of protein MUTYH</t>
  </si>
  <si>
    <t>somamer.10030_8_3.glm.linear.tsv</t>
  </si>
  <si>
    <t>10034_16_3</t>
  </si>
  <si>
    <t>GCST90086193</t>
  </si>
  <si>
    <t>Serum levels of protein FRK</t>
  </si>
  <si>
    <t>somamer.10034_16_3.glm.linear.tsv</t>
  </si>
  <si>
    <t>10035_6_3</t>
  </si>
  <si>
    <t>GCST90086194</t>
  </si>
  <si>
    <t>Serum levels of protein DUSP4</t>
  </si>
  <si>
    <t>somamer.10035_6_3.glm.linear.tsv</t>
  </si>
  <si>
    <t>10036_201_3</t>
  </si>
  <si>
    <t>GCST90086195</t>
  </si>
  <si>
    <t>Serum levels of protein ZHX3</t>
  </si>
  <si>
    <t>somamer.10036_201_3.glm.linear.tsv</t>
  </si>
  <si>
    <t>10037_98_3</t>
  </si>
  <si>
    <t>GCST90086196</t>
  </si>
  <si>
    <t>Serum levels of protein SIGLEC12</t>
  </si>
  <si>
    <t>somamer.10037_98_3.glm.linear.tsv</t>
  </si>
  <si>
    <t>10039_32_3</t>
  </si>
  <si>
    <t>GCST90086197</t>
  </si>
  <si>
    <t>Serum levels of protein PNP</t>
  </si>
  <si>
    <t>somamer.10039_32_3.glm.linear.tsv</t>
  </si>
  <si>
    <t>10040_63_3</t>
  </si>
  <si>
    <t>GCST90086198</t>
  </si>
  <si>
    <t>Serum levels of protein TP63</t>
  </si>
  <si>
    <t>somamer.10040_63_3.glm.linear.tsv</t>
  </si>
  <si>
    <t>10041_3_3</t>
  </si>
  <si>
    <t>GCST90086199</t>
  </si>
  <si>
    <t>Serum levels of protein HNF4A</t>
  </si>
  <si>
    <t>somamer.10041_3_3.glm.linear.tsv</t>
  </si>
  <si>
    <t>10042_8_3</t>
  </si>
  <si>
    <t>GCST90086200</t>
  </si>
  <si>
    <t>Serum levels of protein SGK3</t>
  </si>
  <si>
    <t>somamer.10042_8_3.glm.linear.tsv</t>
  </si>
  <si>
    <t>10043_31_3</t>
  </si>
  <si>
    <t>GCST90086201</t>
  </si>
  <si>
    <t>Serum levels of protein BRD4</t>
  </si>
  <si>
    <t>somamer.10043_31_3.glm.linear.tsv</t>
  </si>
  <si>
    <t>10044_12_3</t>
  </si>
  <si>
    <t>GCST90086202</t>
  </si>
  <si>
    <t>Serum levels of protein WNT10A</t>
  </si>
  <si>
    <t>somamer.10044_12_3.glm.linear.tsv</t>
  </si>
  <si>
    <t>10045_47_3</t>
  </si>
  <si>
    <t>GCST90086203</t>
  </si>
  <si>
    <t>Serum levels of protein CUL3</t>
  </si>
  <si>
    <t>somamer.10045_47_3.glm.linear.tsv</t>
  </si>
  <si>
    <t>10046_55_3</t>
  </si>
  <si>
    <t>GCST90086204</t>
  </si>
  <si>
    <t>Serum levels of protein BIRC2</t>
  </si>
  <si>
    <t>somamer.10046_55_3.glm.linear.tsv</t>
  </si>
  <si>
    <t>10047_12_3</t>
  </si>
  <si>
    <t>GCST90086205</t>
  </si>
  <si>
    <t>Serum levels of protein NCF2</t>
  </si>
  <si>
    <t>somamer.10047_12_3.glm.linear.tsv</t>
  </si>
  <si>
    <t>10048_7_3</t>
  </si>
  <si>
    <t>GCST90086206</t>
  </si>
  <si>
    <t>Serum levels of protein CBFB</t>
  </si>
  <si>
    <t>somamer.10048_7_3.glm.linear.tsv</t>
  </si>
  <si>
    <t>10049_112_3</t>
  </si>
  <si>
    <t>GCST90086207</t>
  </si>
  <si>
    <t>Serum levels of protein TERF1</t>
  </si>
  <si>
    <t>somamer.10049_112_3.glm.linear.tsv</t>
  </si>
  <si>
    <t>10053_5_3</t>
  </si>
  <si>
    <t>GCST90086208</t>
  </si>
  <si>
    <t>Serum levels of protein ILK</t>
  </si>
  <si>
    <t>somamer.10053_5_3.glm.linear.tsv</t>
  </si>
  <si>
    <t>10054_3_3</t>
  </si>
  <si>
    <t>GCST90086209</t>
  </si>
  <si>
    <t>Serum levels of protein GAN</t>
  </si>
  <si>
    <t>somamer.10054_3_3.glm.linear.tsv</t>
  </si>
  <si>
    <t>10056_5_3</t>
  </si>
  <si>
    <t>GCST90086210</t>
  </si>
  <si>
    <t>Serum levels of protein FOXM1</t>
  </si>
  <si>
    <t>somamer.10056_5_3.glm.linear.tsv</t>
  </si>
  <si>
    <t>10058_1_3</t>
  </si>
  <si>
    <t>GCST90086211</t>
  </si>
  <si>
    <t>Serum levels of protein RAD23A</t>
  </si>
  <si>
    <t>somamer.10058_1_3.glm.linear.tsv</t>
  </si>
  <si>
    <t>10063_10_3</t>
  </si>
  <si>
    <t>GCST90086212</t>
  </si>
  <si>
    <t>Serum levels of protein FANCL</t>
  </si>
  <si>
    <t>somamer.10063_10_3.glm.linear.tsv</t>
  </si>
  <si>
    <t>10064_12_3</t>
  </si>
  <si>
    <t>GCST90086213</t>
  </si>
  <si>
    <t>Serum levels of protein RBBP9</t>
  </si>
  <si>
    <t>somamer.10064_12_3.glm.linear.tsv</t>
  </si>
  <si>
    <t>10069_2_3</t>
  </si>
  <si>
    <t>GCST90086214</t>
  </si>
  <si>
    <t>Serum levels of protein PIN1</t>
  </si>
  <si>
    <t>somamer.10069_2_3.glm.linear.tsv</t>
  </si>
  <si>
    <t>10070_22_3</t>
  </si>
  <si>
    <t>GCST90086215</t>
  </si>
  <si>
    <t>Serum levels of protein PLCG2</t>
  </si>
  <si>
    <t>somamer.10070_22_3.glm.linear.tsv</t>
  </si>
  <si>
    <t>10073_22_3</t>
  </si>
  <si>
    <t>GCST90086216</t>
  </si>
  <si>
    <t>Serum levels of protein TDP1</t>
  </si>
  <si>
    <t>somamer.10073_22_3.glm.linear.tsv</t>
  </si>
  <si>
    <t>10074_128_3</t>
  </si>
  <si>
    <t>GCST90086217</t>
  </si>
  <si>
    <t>Serum levels of protein BRD2</t>
  </si>
  <si>
    <t>somamer.10074_128_3.glm.linear.tsv</t>
  </si>
  <si>
    <t>10075_75_3</t>
  </si>
  <si>
    <t>GCST90086218</t>
  </si>
  <si>
    <t>Serum levels of protein ACBD6</t>
  </si>
  <si>
    <t>somamer.10075_75_3.glm.linear.tsv</t>
  </si>
  <si>
    <t>10076_1_3</t>
  </si>
  <si>
    <t>GCST90086219</t>
  </si>
  <si>
    <t>Serum levels of protein AP4M1</t>
  </si>
  <si>
    <t>somamer.10076_1_3.glm.linear.tsv</t>
  </si>
  <si>
    <t>10078_5_3</t>
  </si>
  <si>
    <t>GCST90086220</t>
  </si>
  <si>
    <t>Serum levels of protein BAG3</t>
  </si>
  <si>
    <t>somamer.10078_5_3.glm.linear.tsv</t>
  </si>
  <si>
    <t>10080_9_3</t>
  </si>
  <si>
    <t>GCST90086221</t>
  </si>
  <si>
    <t>Serum levels of protein EIF2B1</t>
  </si>
  <si>
    <t>somamer.10080_9_3.glm.linear.tsv</t>
  </si>
  <si>
    <t>10081_17_3</t>
  </si>
  <si>
    <t>GCST90086222</t>
  </si>
  <si>
    <t>Serum levels of protein SATB2</t>
  </si>
  <si>
    <t>somamer.10081_17_3.glm.linear.tsv</t>
  </si>
  <si>
    <t>10082_251_3</t>
  </si>
  <si>
    <t>GCST90086223</t>
  </si>
  <si>
    <t>Serum levels of protein NEFL</t>
  </si>
  <si>
    <t>somamer.10082_251_3.glm.linear.tsv</t>
  </si>
  <si>
    <t>10085_25_3</t>
  </si>
  <si>
    <t>GCST90086224</t>
  </si>
  <si>
    <t>Serum levels of protein STAR</t>
  </si>
  <si>
    <t>somamer.10085_25_3.glm.linear.tsv</t>
  </si>
  <si>
    <t>10086_39_3</t>
  </si>
  <si>
    <t>GCST90086225</t>
  </si>
  <si>
    <t>Serum levels of protein CBS</t>
  </si>
  <si>
    <t>somamer.10086_39_3.glm.linear.tsv</t>
  </si>
  <si>
    <t>10087_10_3</t>
  </si>
  <si>
    <t>GCST90086226</t>
  </si>
  <si>
    <t>Serum levels of protein CRYAA</t>
  </si>
  <si>
    <t>somamer.10087_10_3.glm.linear.tsv</t>
  </si>
  <si>
    <t>10088_37_3</t>
  </si>
  <si>
    <t>GCST90086227</t>
  </si>
  <si>
    <t>Serum levels of protein APRT</t>
  </si>
  <si>
    <t>somamer.10088_37_3.glm.linear.tsv</t>
  </si>
  <si>
    <t>10089_7_3</t>
  </si>
  <si>
    <t>GCST90086228</t>
  </si>
  <si>
    <t>Serum levels of protein ASMTL</t>
  </si>
  <si>
    <t>somamer.10089_7_3.glm.linear.tsv</t>
  </si>
  <si>
    <t>10336_3_3</t>
  </si>
  <si>
    <t>GCST90086229</t>
  </si>
  <si>
    <t>Serum levels of protein STUB1</t>
  </si>
  <si>
    <t>somamer.10336_3_3.glm.linear.tsv</t>
  </si>
  <si>
    <t>10337_83_3</t>
  </si>
  <si>
    <t>GCST90086230</t>
  </si>
  <si>
    <t>Serum levels of protein CEBPB</t>
  </si>
  <si>
    <t>somamer.10337_83_3.glm.linear.tsv</t>
  </si>
  <si>
    <t>10339_48_3</t>
  </si>
  <si>
    <t>GCST90086231</t>
  </si>
  <si>
    <t>Serum levels of protein ENO2</t>
  </si>
  <si>
    <t>somamer.10339_48_3.glm.linear.tsv</t>
  </si>
  <si>
    <t>10342_55_3</t>
  </si>
  <si>
    <t>GCST90086232</t>
  </si>
  <si>
    <t>Serum levels of protein PIAS4</t>
  </si>
  <si>
    <t>somamer.10342_55_3.glm.linear.tsv</t>
  </si>
  <si>
    <t>10344_334_3</t>
  </si>
  <si>
    <t>GCST90086233</t>
  </si>
  <si>
    <t>Serum levels of protein IL10RA</t>
  </si>
  <si>
    <t>somamer.10344_334_3.glm.linear.tsv</t>
  </si>
  <si>
    <t>10346_5_3</t>
  </si>
  <si>
    <t>GCST90086234</t>
  </si>
  <si>
    <t>Serum levels of protein STAT3</t>
  </si>
  <si>
    <t>somamer.10346_5_3.glm.linear.tsv</t>
  </si>
  <si>
    <t>10351_51_3</t>
  </si>
  <si>
    <t>GCST90086235</t>
  </si>
  <si>
    <t>somamer.10351_51_3.glm.linear.tsv</t>
  </si>
  <si>
    <t>10354_57_3</t>
  </si>
  <si>
    <t>GCST90086236</t>
  </si>
  <si>
    <t>somamer.10354_57_3.glm.linear.tsv</t>
  </si>
  <si>
    <t>10356_21_3</t>
  </si>
  <si>
    <t>GCST90086237</t>
  </si>
  <si>
    <t>Serum levels of protein JUN</t>
  </si>
  <si>
    <t>somamer.10356_21_3.glm.linear.tsv</t>
  </si>
  <si>
    <t>10358_33_3</t>
  </si>
  <si>
    <t>GCST90086238</t>
  </si>
  <si>
    <t>Serum levels of protein MCL1</t>
  </si>
  <si>
    <t>somamer.10358_33_3.glm.linear.tsv</t>
  </si>
  <si>
    <t>10361_25_3</t>
  </si>
  <si>
    <t>GCST90086239</t>
  </si>
  <si>
    <t>Serum levels of protein OAS1</t>
  </si>
  <si>
    <t>somamer.10361_25_3.glm.linear.tsv</t>
  </si>
  <si>
    <t>10362_35_3</t>
  </si>
  <si>
    <t>GCST90086240</t>
  </si>
  <si>
    <t>Serum levels of protein MYC</t>
  </si>
  <si>
    <t>somamer.10362_35_3.glm.linear.tsv</t>
  </si>
  <si>
    <t>10363_13_3</t>
  </si>
  <si>
    <t>GCST90086241</t>
  </si>
  <si>
    <t>Serum levels of protein SMAD3</t>
  </si>
  <si>
    <t>somamer.10363_13_3.glm.linear.tsv</t>
  </si>
  <si>
    <t>10364_6_3</t>
  </si>
  <si>
    <t>GCST90086242</t>
  </si>
  <si>
    <t>Serum levels of protein SMAD2</t>
  </si>
  <si>
    <t>somamer.10364_6_3.glm.linear.tsv</t>
  </si>
  <si>
    <t>10365_132_3</t>
  </si>
  <si>
    <t>GCST90086243</t>
  </si>
  <si>
    <t>Serum levels of protein IL12B;IL23A</t>
  </si>
  <si>
    <t>somamer.10365_132_3.glm.linear.tsv</t>
  </si>
  <si>
    <t>10366_11_3</t>
  </si>
  <si>
    <t>GCST90086244</t>
  </si>
  <si>
    <t>Serum levels of protein PDGFRA</t>
  </si>
  <si>
    <t>somamer.10366_11_3.glm.linear.tsv</t>
  </si>
  <si>
    <t>10367_26_3</t>
  </si>
  <si>
    <t>GCST90086245</t>
  </si>
  <si>
    <t>Serum levels of protein IL12A;IL12B</t>
  </si>
  <si>
    <t>somamer.10367_26_3.glm.linear.tsv</t>
  </si>
  <si>
    <t>10367_62_3</t>
  </si>
  <si>
    <t>GCST90086246</t>
  </si>
  <si>
    <t>somamer.10367_62_3.glm.linear.tsv</t>
  </si>
  <si>
    <t>10370_21_3</t>
  </si>
  <si>
    <t>GCST90086247</t>
  </si>
  <si>
    <t>Serum levels of protein STAT1</t>
  </si>
  <si>
    <t>somamer.10370_21_3.glm.linear.tsv</t>
  </si>
  <si>
    <t>10372_18_3</t>
  </si>
  <si>
    <t>GCST90086248</t>
  </si>
  <si>
    <t>Serum levels of protein STAT6</t>
  </si>
  <si>
    <t>somamer.10372_18_3.glm.linear.tsv</t>
  </si>
  <si>
    <t>10382_1_3</t>
  </si>
  <si>
    <t>GCST90086249</t>
  </si>
  <si>
    <t>Serum levels of protein ANGPTL3</t>
  </si>
  <si>
    <t>somamer.10382_1_3.glm.linear.tsv</t>
  </si>
  <si>
    <t>10387_1_3</t>
  </si>
  <si>
    <t>GCST90086250</t>
  </si>
  <si>
    <t>Serum levels of protein NPPB</t>
  </si>
  <si>
    <t>somamer.10387_1_3.glm.linear.tsv</t>
  </si>
  <si>
    <t>10390_21_3</t>
  </si>
  <si>
    <t>GCST90086251</t>
  </si>
  <si>
    <t>Serum levels of protein ZNRF3</t>
  </si>
  <si>
    <t>somamer.10390_21_3.glm.linear.tsv</t>
  </si>
  <si>
    <t>10391_1_3</t>
  </si>
  <si>
    <t>GCST90086252</t>
  </si>
  <si>
    <t>somamer.10391_1_3.glm.linear.tsv</t>
  </si>
  <si>
    <t>10396_6_3</t>
  </si>
  <si>
    <t>GCST90086253</t>
  </si>
  <si>
    <t>somamer.10396_6_3.glm.linear.tsv</t>
  </si>
  <si>
    <t>10398_110_3</t>
  </si>
  <si>
    <t>GCST90086254</t>
  </si>
  <si>
    <t>Serum levels of protein ANKRD1</t>
  </si>
  <si>
    <t>somamer.10398_110_3.glm.linear.tsv</t>
  </si>
  <si>
    <t>10416_79_3</t>
  </si>
  <si>
    <t>GCST90086255</t>
  </si>
  <si>
    <t>Serum levels of protein MT1F</t>
  </si>
  <si>
    <t>somamer.10416_79_3.glm.linear.tsv</t>
  </si>
  <si>
    <t>10418_36_3</t>
  </si>
  <si>
    <t>GCST90086256</t>
  </si>
  <si>
    <t>Serum levels of protein STX12</t>
  </si>
  <si>
    <t>somamer.10418_36_3.glm.linear.tsv</t>
  </si>
  <si>
    <t>10419_1_3</t>
  </si>
  <si>
    <t>GCST90086257</t>
  </si>
  <si>
    <t>Serum levels of protein SCARA5</t>
  </si>
  <si>
    <t>somamer.10419_1_3.glm.linear.tsv</t>
  </si>
  <si>
    <t>10420_30_3</t>
  </si>
  <si>
    <t>GCST90086258</t>
  </si>
  <si>
    <t>Serum levels of protein FAIM</t>
  </si>
  <si>
    <t>somamer.10420_30_3.glm.linear.tsv</t>
  </si>
  <si>
    <t>10422_44_3</t>
  </si>
  <si>
    <t>GCST90086259</t>
  </si>
  <si>
    <t>Serum levels of protein TXN</t>
  </si>
  <si>
    <t>somamer.10422_44_3.glm.linear.tsv</t>
  </si>
  <si>
    <t>10424_31_3</t>
  </si>
  <si>
    <t>GCST90086260</t>
  </si>
  <si>
    <t>Serum levels of protein NPDC1</t>
  </si>
  <si>
    <t>somamer.10424_31_3.glm.linear.tsv</t>
  </si>
  <si>
    <t>10425_3_3</t>
  </si>
  <si>
    <t>GCST90086261</t>
  </si>
  <si>
    <t>Serum levels of protein B4GALT5</t>
  </si>
  <si>
    <t>somamer.10425_3_3.glm.linear.tsv</t>
  </si>
  <si>
    <t>10426_21_3</t>
  </si>
  <si>
    <t>GCST90086262</t>
  </si>
  <si>
    <t>Serum levels of protein GOSR2</t>
  </si>
  <si>
    <t>somamer.10426_21_3.glm.linear.tsv</t>
  </si>
  <si>
    <t>10427_2_3</t>
  </si>
  <si>
    <t>GCST90086263</t>
  </si>
  <si>
    <t>Serum levels of protein KCNE2</t>
  </si>
  <si>
    <t>somamer.10427_2_3.glm.linear.tsv</t>
  </si>
  <si>
    <t>10428_1_3</t>
  </si>
  <si>
    <t>GCST90086264</t>
  </si>
  <si>
    <t>Serum levels of protein KIR2DS2</t>
  </si>
  <si>
    <t>somamer.10428_1_3.glm.linear.tsv</t>
  </si>
  <si>
    <t>10430_31_3</t>
  </si>
  <si>
    <t>GCST90086265</t>
  </si>
  <si>
    <t>Serum levels of protein SLC3A2</t>
  </si>
  <si>
    <t>somamer.10430_31_3.glm.linear.tsv</t>
  </si>
  <si>
    <t>10432_3_3</t>
  </si>
  <si>
    <t>GCST90086266</t>
  </si>
  <si>
    <t>Serum levels of protein KIAA1644</t>
  </si>
  <si>
    <t>somamer.10432_3_3.glm.linear.tsv</t>
  </si>
  <si>
    <t>10435_2_3</t>
  </si>
  <si>
    <t>GCST90086267</t>
  </si>
  <si>
    <t>Serum levels of protein AGA</t>
  </si>
  <si>
    <t>somamer.10435_2_3.glm.linear.tsv</t>
  </si>
  <si>
    <t>10438_19_3</t>
  </si>
  <si>
    <t>GCST90086268</t>
  </si>
  <si>
    <t>Serum levels of protein CSF2RA</t>
  </si>
  <si>
    <t>somamer.10438_19_3.glm.linear.tsv</t>
  </si>
  <si>
    <t>10439_57_3</t>
  </si>
  <si>
    <t>GCST90086269</t>
  </si>
  <si>
    <t>Serum levels of protein AMY2B</t>
  </si>
  <si>
    <t>somamer.10439_57_3.glm.linear.tsv</t>
  </si>
  <si>
    <t>10440_26_3</t>
  </si>
  <si>
    <t>GCST90086270</t>
  </si>
  <si>
    <t>Serum levels of protein CLMP</t>
  </si>
  <si>
    <t>somamer.10440_26_3.glm.linear.tsv</t>
  </si>
  <si>
    <t>10442_1_3</t>
  </si>
  <si>
    <t>GCST90086271</t>
  </si>
  <si>
    <t>Serum levels of protein TMEM190</t>
  </si>
  <si>
    <t>somamer.10442_1_3.glm.linear.tsv</t>
  </si>
  <si>
    <t>10445_20_3</t>
  </si>
  <si>
    <t>GCST90086272</t>
  </si>
  <si>
    <t>Serum levels of protein APOM</t>
  </si>
  <si>
    <t>somamer.10445_20_3.glm.linear.tsv</t>
  </si>
  <si>
    <t>10447_18_3</t>
  </si>
  <si>
    <t>GCST90086273</t>
  </si>
  <si>
    <t>Serum levels of protein PABPC3</t>
  </si>
  <si>
    <t>somamer.10447_18_3.glm.linear.tsv</t>
  </si>
  <si>
    <t>10449_31_3</t>
  </si>
  <si>
    <t>GCST90086274</t>
  </si>
  <si>
    <t>Serum levels of protein SHISA2</t>
  </si>
  <si>
    <t>somamer.10449_31_3.glm.linear.tsv</t>
  </si>
  <si>
    <t>10450_3_3</t>
  </si>
  <si>
    <t>GCST90086275</t>
  </si>
  <si>
    <t>Serum levels of protein IFNA17</t>
  </si>
  <si>
    <t>somamer.10450_3_3.glm.linear.tsv</t>
  </si>
  <si>
    <t>10451_11_3</t>
  </si>
  <si>
    <t>GCST90086276</t>
  </si>
  <si>
    <t>Serum levels of protein NUCB1</t>
  </si>
  <si>
    <t>somamer.10451_11_3.glm.linear.tsv</t>
  </si>
  <si>
    <t>10452_24_3</t>
  </si>
  <si>
    <t>GCST90086277</t>
  </si>
  <si>
    <t>Serum levels of protein SYT3</t>
  </si>
  <si>
    <t>somamer.10452_24_3.glm.linear.tsv</t>
  </si>
  <si>
    <t>10453_7_3</t>
  </si>
  <si>
    <t>GCST90086278</t>
  </si>
  <si>
    <t>Serum levels of protein CEACAM20</t>
  </si>
  <si>
    <t>somamer.10453_7_3.glm.linear.tsv</t>
  </si>
  <si>
    <t>10454_99_3</t>
  </si>
  <si>
    <t>GCST90086279</t>
  </si>
  <si>
    <t>Serum levels of protein DNAJC16</t>
  </si>
  <si>
    <t>somamer.10454_99_3.glm.linear.tsv</t>
  </si>
  <si>
    <t>10455_196_3</t>
  </si>
  <si>
    <t>GCST90086280</t>
  </si>
  <si>
    <t>Serum levels of protein IL31</t>
  </si>
  <si>
    <t>somamer.10455_196_3.glm.linear.tsv</t>
  </si>
  <si>
    <t>10457_3_3</t>
  </si>
  <si>
    <t>GCST90086281</t>
  </si>
  <si>
    <t>Serum levels of protein IL18RAP</t>
  </si>
  <si>
    <t>somamer.10457_3_3.glm.linear.tsv</t>
  </si>
  <si>
    <t>10460_1_3</t>
  </si>
  <si>
    <t>GCST90086282</t>
  </si>
  <si>
    <t>Serum levels of protein CHIT1</t>
  </si>
  <si>
    <t>somamer.10460_1_3.glm.linear.tsv</t>
  </si>
  <si>
    <t>10461_57_3</t>
  </si>
  <si>
    <t>GCST90086283</t>
  </si>
  <si>
    <t>Serum levels of protein CLEC14A</t>
  </si>
  <si>
    <t>somamer.10461_57_3.glm.linear.tsv</t>
  </si>
  <si>
    <t>10462_14_3</t>
  </si>
  <si>
    <t>GCST90086284</t>
  </si>
  <si>
    <t>Serum levels of protein INSL5</t>
  </si>
  <si>
    <t>somamer.10462_14_3.glm.linear.tsv</t>
  </si>
  <si>
    <t>10463_23_3</t>
  </si>
  <si>
    <t>GCST90086285</t>
  </si>
  <si>
    <t>Serum levels of protein ALPI</t>
  </si>
  <si>
    <t>somamer.10463_23_3.glm.linear.tsv</t>
  </si>
  <si>
    <t>10464_6_3</t>
  </si>
  <si>
    <t>GCST90086286</t>
  </si>
  <si>
    <t>Serum levels of protein ANTXR1</t>
  </si>
  <si>
    <t>somamer.10464_6_3.glm.linear.tsv</t>
  </si>
  <si>
    <t>10467_58_3</t>
  </si>
  <si>
    <t>GCST90086287</t>
  </si>
  <si>
    <t>Serum levels of protein CTXN3</t>
  </si>
  <si>
    <t>somamer.10467_58_3.glm.linear.tsv</t>
  </si>
  <si>
    <t>10470_34_3</t>
  </si>
  <si>
    <t>GCST90086288</t>
  </si>
  <si>
    <t>Serum levels of protein TXNDC11</t>
  </si>
  <si>
    <t>somamer.10470_34_3.glm.linear.tsv</t>
  </si>
  <si>
    <t>10471_25_3</t>
  </si>
  <si>
    <t>GCST90086289</t>
  </si>
  <si>
    <t>Serum levels of protein LRRN3</t>
  </si>
  <si>
    <t>somamer.10471_25_3.glm.linear.tsv</t>
  </si>
  <si>
    <t>10472_53_3</t>
  </si>
  <si>
    <t>GCST90086290</t>
  </si>
  <si>
    <t>Serum levels of protein TNFRSF14</t>
  </si>
  <si>
    <t>somamer.10472_53_3.glm.linear.tsv</t>
  </si>
  <si>
    <t>10473_2_3</t>
  </si>
  <si>
    <t>GCST90086291</t>
  </si>
  <si>
    <t>Serum levels of protein TFF2</t>
  </si>
  <si>
    <t>somamer.10473_2_3.glm.linear.tsv</t>
  </si>
  <si>
    <t>10476_23_3</t>
  </si>
  <si>
    <t>GCST90086292</t>
  </si>
  <si>
    <t>Serum levels of protein MCFD2</t>
  </si>
  <si>
    <t>somamer.10476_23_3.glm.linear.tsv</t>
  </si>
  <si>
    <t>10477_162_3</t>
  </si>
  <si>
    <t>GCST90086293</t>
  </si>
  <si>
    <t>Serum levels of protein GUCY2C</t>
  </si>
  <si>
    <t>somamer.10477_162_3.glm.linear.tsv</t>
  </si>
  <si>
    <t>10479_18_3</t>
  </si>
  <si>
    <t>GCST90086294</t>
  </si>
  <si>
    <t>Serum levels of protein MMP10</t>
  </si>
  <si>
    <t>somamer.10479_18_3.glm.linear.tsv</t>
  </si>
  <si>
    <t>10480_33_3</t>
  </si>
  <si>
    <t>GCST90086295</t>
  </si>
  <si>
    <t>Serum levels of protein CD59</t>
  </si>
  <si>
    <t>somamer.10480_33_3.glm.linear.tsv</t>
  </si>
  <si>
    <t>10485_56_3</t>
  </si>
  <si>
    <t>GCST90086296</t>
  </si>
  <si>
    <t>Serum levels of protein MAGEA4</t>
  </si>
  <si>
    <t>somamer.10485_56_3.glm.linear.tsv</t>
  </si>
  <si>
    <t>10489_19_3</t>
  </si>
  <si>
    <t>GCST90086297</t>
  </si>
  <si>
    <t>Serum levels of protein TCTA</t>
  </si>
  <si>
    <t>somamer.10489_19_3.glm.linear.tsv</t>
  </si>
  <si>
    <t>10490_3_3</t>
  </si>
  <si>
    <t>GCST90086298</t>
  </si>
  <si>
    <t>Serum levels of protein RPN1</t>
  </si>
  <si>
    <t>somamer.10490_3_3.glm.linear.tsv</t>
  </si>
  <si>
    <t>10491_21_3</t>
  </si>
  <si>
    <t>GCST90086299</t>
  </si>
  <si>
    <t>Serum levels of protein M6PR</t>
  </si>
  <si>
    <t>somamer.10491_21_3.glm.linear.tsv</t>
  </si>
  <si>
    <t>10492_51_3</t>
  </si>
  <si>
    <t>GCST90086300</t>
  </si>
  <si>
    <t>Serum levels of protein XG</t>
  </si>
  <si>
    <t>somamer.10492_51_3.glm.linear.tsv</t>
  </si>
  <si>
    <t>10494_48_3</t>
  </si>
  <si>
    <t>GCST90086301</t>
  </si>
  <si>
    <t>Serum levels of protein CALCA</t>
  </si>
  <si>
    <t>somamer.10494_48_3.glm.linear.tsv</t>
  </si>
  <si>
    <t>10495_10_3</t>
  </si>
  <si>
    <t>GCST90086302</t>
  </si>
  <si>
    <t>Serum levels of protein FXYD4</t>
  </si>
  <si>
    <t>somamer.10495_10_3.glm.linear.tsv</t>
  </si>
  <si>
    <t>10496_11_3</t>
  </si>
  <si>
    <t>GCST90086303</t>
  </si>
  <si>
    <t>Serum levels of protein CLCA1</t>
  </si>
  <si>
    <t>somamer.10496_11_3.glm.linear.tsv</t>
  </si>
  <si>
    <t>10497_242_3</t>
  </si>
  <si>
    <t>GCST90086304</t>
  </si>
  <si>
    <t>Serum levels of protein COX8A</t>
  </si>
  <si>
    <t>somamer.10497_242_3.glm.linear.tsv</t>
  </si>
  <si>
    <t>10499_1_3</t>
  </si>
  <si>
    <t>GCST90086305</t>
  </si>
  <si>
    <t>Serum levels of protein TMEM106A</t>
  </si>
  <si>
    <t>somamer.10499_1_3.glm.linear.tsv</t>
  </si>
  <si>
    <t>10501_3_3</t>
  </si>
  <si>
    <t>GCST90086306</t>
  </si>
  <si>
    <t>Serum levels of protein COX6A1</t>
  </si>
  <si>
    <t>somamer.10501_3_3.glm.linear.tsv</t>
  </si>
  <si>
    <t>10502_15_3</t>
  </si>
  <si>
    <t>GCST90086307</t>
  </si>
  <si>
    <t>Serum levels of protein PRH2</t>
  </si>
  <si>
    <t>somamer.10502_15_3.glm.linear.tsv</t>
  </si>
  <si>
    <t>10503_55_3</t>
  </si>
  <si>
    <t>GCST90086308</t>
  </si>
  <si>
    <t>Serum levels of protein TAC1</t>
  </si>
  <si>
    <t>somamer.10503_55_3.glm.linear.tsv</t>
  </si>
  <si>
    <t>10504_6_3</t>
  </si>
  <si>
    <t>GCST90086309</t>
  </si>
  <si>
    <t>Serum levels of protein FAM159B</t>
  </si>
  <si>
    <t>somamer.10504_6_3.glm.linear.tsv</t>
  </si>
  <si>
    <t>10505_12_3</t>
  </si>
  <si>
    <t>GCST90086310</t>
  </si>
  <si>
    <t>Serum levels of protein RNF43</t>
  </si>
  <si>
    <t>somamer.10505_12_3.glm.linear.tsv</t>
  </si>
  <si>
    <t>10506_53_3</t>
  </si>
  <si>
    <t>GCST90086311</t>
  </si>
  <si>
    <t>Serum levels of protein PGRMC2</t>
  </si>
  <si>
    <t>somamer.10506_53_3.glm.linear.tsv</t>
  </si>
  <si>
    <t>10507_166_3</t>
  </si>
  <si>
    <t>GCST90086312</t>
  </si>
  <si>
    <t>Serum levels of protein ACRV1</t>
  </si>
  <si>
    <t>somamer.10507_166_3.glm.linear.tsv</t>
  </si>
  <si>
    <t>10510_62_3</t>
  </si>
  <si>
    <t>GCST90086313</t>
  </si>
  <si>
    <t>Serum levels of protein SCIMP</t>
  </si>
  <si>
    <t>somamer.10510_62_3.glm.linear.tsv</t>
  </si>
  <si>
    <t>10511_10_3</t>
  </si>
  <si>
    <t>GCST90086314</t>
  </si>
  <si>
    <t>Serum levels of protein COL6A3</t>
  </si>
  <si>
    <t>somamer.10511_10_3.glm.linear.tsv</t>
  </si>
  <si>
    <t>10512_13_3</t>
  </si>
  <si>
    <t>GCST90086315</t>
  </si>
  <si>
    <t>Serum levels of protein CSF2RB</t>
  </si>
  <si>
    <t>somamer.10512_13_3.glm.linear.tsv</t>
  </si>
  <si>
    <t>10513_13_3</t>
  </si>
  <si>
    <t>GCST90086316</t>
  </si>
  <si>
    <t>Serum levels of protein KCNIP3</t>
  </si>
  <si>
    <t>somamer.10513_13_3.glm.linear.tsv</t>
  </si>
  <si>
    <t>10514_5_3</t>
  </si>
  <si>
    <t>GCST90086317</t>
  </si>
  <si>
    <t>Serum levels of protein PTGDS</t>
  </si>
  <si>
    <t>somamer.10514_5_3.glm.linear.tsv</t>
  </si>
  <si>
    <t>10516_53_3</t>
  </si>
  <si>
    <t>GCST90086318</t>
  </si>
  <si>
    <t>Serum levels of protein ITM2A</t>
  </si>
  <si>
    <t>somamer.10516_53_3.glm.linear.tsv</t>
  </si>
  <si>
    <t>10518_14_3</t>
  </si>
  <si>
    <t>GCST90086319</t>
  </si>
  <si>
    <t>Serum levels of protein IGSF9</t>
  </si>
  <si>
    <t>somamer.10518_14_3.glm.linear.tsv</t>
  </si>
  <si>
    <t>10521_10_3</t>
  </si>
  <si>
    <t>GCST90086320</t>
  </si>
  <si>
    <t>Serum levels of protein MXRA8</t>
  </si>
  <si>
    <t>somamer.10521_10_3.glm.linear.tsv</t>
  </si>
  <si>
    <t>10522_167_3</t>
  </si>
  <si>
    <t>GCST90086321</t>
  </si>
  <si>
    <t>Serum levels of protein PCDHB4</t>
  </si>
  <si>
    <t>somamer.10522_167_3.glm.linear.tsv</t>
  </si>
  <si>
    <t>10527_22_3</t>
  </si>
  <si>
    <t>GCST90086322</t>
  </si>
  <si>
    <t>Serum levels of protein DHX9</t>
  </si>
  <si>
    <t>somamer.10527_22_3.glm.linear.tsv</t>
  </si>
  <si>
    <t>10528_2_3</t>
  </si>
  <si>
    <t>GCST90086323</t>
  </si>
  <si>
    <t>Serum levels of protein DPEP1</t>
  </si>
  <si>
    <t>somamer.10528_2_3.glm.linear.tsv</t>
  </si>
  <si>
    <t>10529_19_3</t>
  </si>
  <si>
    <t>GCST90086324</t>
  </si>
  <si>
    <t>Serum levels of protein ZNF358</t>
  </si>
  <si>
    <t>somamer.10529_19_3.glm.linear.tsv</t>
  </si>
  <si>
    <t>10530_8_3</t>
  </si>
  <si>
    <t>GCST90086325</t>
  </si>
  <si>
    <t>Serum levels of protein PSMB6</t>
  </si>
  <si>
    <t>somamer.10530_8_3.glm.linear.tsv</t>
  </si>
  <si>
    <t>10531_18_3</t>
  </si>
  <si>
    <t>GCST90086326</t>
  </si>
  <si>
    <t>Serum levels of protein NRAS</t>
  </si>
  <si>
    <t>somamer.10531_18_3.glm.linear.tsv</t>
  </si>
  <si>
    <t>10533_1_3</t>
  </si>
  <si>
    <t>GCST90086327</t>
  </si>
  <si>
    <t>Serum levels of protein PCDHA4</t>
  </si>
  <si>
    <t>somamer.10533_1_3.glm.linear.tsv</t>
  </si>
  <si>
    <t>10534_40_3</t>
  </si>
  <si>
    <t>GCST90086328</t>
  </si>
  <si>
    <t>Serum levels of protein PARP1</t>
  </si>
  <si>
    <t>somamer.10534_40_3.glm.linear.tsv</t>
  </si>
  <si>
    <t>10535_25_3</t>
  </si>
  <si>
    <t>GCST90086329</t>
  </si>
  <si>
    <t>Serum levels of protein COX6A2</t>
  </si>
  <si>
    <t>somamer.10535_25_3.glm.linear.tsv</t>
  </si>
  <si>
    <t>10539_30_3</t>
  </si>
  <si>
    <t>GCST90086330</t>
  </si>
  <si>
    <t>Serum levels of protein CD99L2</t>
  </si>
  <si>
    <t>somamer.10539_30_3.glm.linear.tsv</t>
  </si>
  <si>
    <t>10546_2_3</t>
  </si>
  <si>
    <t>GCST90086331</t>
  </si>
  <si>
    <t>Serum levels of protein TSPEAR</t>
  </si>
  <si>
    <t>somamer.10546_2_3.glm.linear.tsv</t>
  </si>
  <si>
    <t>10547_42_3</t>
  </si>
  <si>
    <t>GCST90086332</t>
  </si>
  <si>
    <t>Serum levels of protein PIGA</t>
  </si>
  <si>
    <t>somamer.10547_42_3.glm.linear.tsv</t>
  </si>
  <si>
    <t>10548_35_3</t>
  </si>
  <si>
    <t>GCST90086333</t>
  </si>
  <si>
    <t>Serum levels of protein KLRG1</t>
  </si>
  <si>
    <t>somamer.10548_35_3.glm.linear.tsv</t>
  </si>
  <si>
    <t>10550_37_3</t>
  </si>
  <si>
    <t>GCST90086334</t>
  </si>
  <si>
    <t>Serum levels of protein BMPR1B</t>
  </si>
  <si>
    <t>somamer.10550_37_3.glm.linear.tsv</t>
  </si>
  <si>
    <t>10551_7_3</t>
  </si>
  <si>
    <t>GCST90086335</t>
  </si>
  <si>
    <t>Serum levels of protein LAT</t>
  </si>
  <si>
    <t>somamer.10551_7_3.glm.linear.tsv</t>
  </si>
  <si>
    <t>10552_88_3</t>
  </si>
  <si>
    <t>GCST90086336</t>
  </si>
  <si>
    <t>Serum levels of protein KLRC4</t>
  </si>
  <si>
    <t>somamer.10552_88_3.glm.linear.tsv</t>
  </si>
  <si>
    <t>10553_8_3</t>
  </si>
  <si>
    <t>GCST90086337</t>
  </si>
  <si>
    <t>Serum levels of protein TOR1AIP2</t>
  </si>
  <si>
    <t>somamer.10553_8_3.glm.linear.tsv</t>
  </si>
  <si>
    <t>10554_23_3</t>
  </si>
  <si>
    <t>GCST90086338</t>
  </si>
  <si>
    <t>Serum levels of protein GLB1</t>
  </si>
  <si>
    <t>somamer.10554_23_3.glm.linear.tsv</t>
  </si>
  <si>
    <t>10557_6_3</t>
  </si>
  <si>
    <t>GCST90086339</t>
  </si>
  <si>
    <t>Serum levels of protein TEX29</t>
  </si>
  <si>
    <t>somamer.10557_6_3.glm.linear.tsv</t>
  </si>
  <si>
    <t>10558_26_3</t>
  </si>
  <si>
    <t>GCST90086340</t>
  </si>
  <si>
    <t>Serum levels of protein PCDH9</t>
  </si>
  <si>
    <t>somamer.10558_26_3.glm.linear.tsv</t>
  </si>
  <si>
    <t>10560_1_3</t>
  </si>
  <si>
    <t>GCST90086341</t>
  </si>
  <si>
    <t>Serum levels of protein ITM2C</t>
  </si>
  <si>
    <t>somamer.10560_1_3.glm.linear.tsv</t>
  </si>
  <si>
    <t>10561_5_3</t>
  </si>
  <si>
    <t>GCST90086342</t>
  </si>
  <si>
    <t>Serum levels of protein PGLYRP3</t>
  </si>
  <si>
    <t>somamer.10561_5_3.glm.linear.tsv</t>
  </si>
  <si>
    <t>10562_42_3</t>
  </si>
  <si>
    <t>GCST90086343</t>
  </si>
  <si>
    <t>Serum levels of protein NETO2</t>
  </si>
  <si>
    <t>somamer.10562_42_3.glm.linear.tsv</t>
  </si>
  <si>
    <t>10563_13_3</t>
  </si>
  <si>
    <t>GCST90086344</t>
  </si>
  <si>
    <t>Serum levels of protein LYSMD3</t>
  </si>
  <si>
    <t>somamer.10563_13_3.glm.linear.tsv</t>
  </si>
  <si>
    <t>10565_19_3</t>
  </si>
  <si>
    <t>GCST90086345</t>
  </si>
  <si>
    <t>Serum levels of protein SLITRK3</t>
  </si>
  <si>
    <t>somamer.10565_19_3.glm.linear.tsv</t>
  </si>
  <si>
    <t>10569_28_3</t>
  </si>
  <si>
    <t>GCST90086346</t>
  </si>
  <si>
    <t>Serum levels of protein SCGB1A1</t>
  </si>
  <si>
    <t>somamer.10569_28_3.glm.linear.tsv</t>
  </si>
  <si>
    <t>10571_14_3</t>
  </si>
  <si>
    <t>GCST90086347</t>
  </si>
  <si>
    <t>Serum levels of protein MGAT1</t>
  </si>
  <si>
    <t>somamer.10571_14_3.glm.linear.tsv</t>
  </si>
  <si>
    <t>10572_65_3</t>
  </si>
  <si>
    <t>GCST90086348</t>
  </si>
  <si>
    <t>Serum levels of protein CST8</t>
  </si>
  <si>
    <t>somamer.10572_65_3.glm.linear.tsv</t>
  </si>
  <si>
    <t>10574_10_3</t>
  </si>
  <si>
    <t>GCST90086349</t>
  </si>
  <si>
    <t>Serum levels of protein AXL</t>
  </si>
  <si>
    <t>somamer.10574_10_3.glm.linear.tsv</t>
  </si>
  <si>
    <t>10575_31_3</t>
  </si>
  <si>
    <t>GCST90086350</t>
  </si>
  <si>
    <t>Serum levels of protein PUF60</t>
  </si>
  <si>
    <t>somamer.10575_31_3.glm.linear.tsv</t>
  </si>
  <si>
    <t>10576_7_3</t>
  </si>
  <si>
    <t>GCST90086351</t>
  </si>
  <si>
    <t>Serum levels of protein PLXDC2</t>
  </si>
  <si>
    <t>somamer.10576_7_3.glm.linear.tsv</t>
  </si>
  <si>
    <t>10580_14_3</t>
  </si>
  <si>
    <t>GCST90086352</t>
  </si>
  <si>
    <t>Serum levels of protein SFTA2</t>
  </si>
  <si>
    <t>somamer.10580_14_3.glm.linear.tsv</t>
  </si>
  <si>
    <t>10582_36_3</t>
  </si>
  <si>
    <t>GCST90086353</t>
  </si>
  <si>
    <t>Serum levels of protein POMK</t>
  </si>
  <si>
    <t>somamer.10582_36_3.glm.linear.tsv</t>
  </si>
  <si>
    <t>10583_1_3</t>
  </si>
  <si>
    <t>GCST90086354</t>
  </si>
  <si>
    <t>Serum levels of protein TMEM108</t>
  </si>
  <si>
    <t>somamer.10583_1_3.glm.linear.tsv</t>
  </si>
  <si>
    <t>10584_7_3</t>
  </si>
  <si>
    <t>GCST90086355</t>
  </si>
  <si>
    <t>Serum levels of protein NDUFS4</t>
  </si>
  <si>
    <t>somamer.10584_7_3.glm.linear.tsv</t>
  </si>
  <si>
    <t>10588_39_3</t>
  </si>
  <si>
    <t>GCST90086356</t>
  </si>
  <si>
    <t>Serum levels of protein ST3GAL5</t>
  </si>
  <si>
    <t>somamer.10588_39_3.glm.linear.tsv</t>
  </si>
  <si>
    <t>10589_7_3</t>
  </si>
  <si>
    <t>GCST90086357</t>
  </si>
  <si>
    <t>Serum levels of protein RAET1L</t>
  </si>
  <si>
    <t>somamer.10589_7_3.glm.linear.tsv</t>
  </si>
  <si>
    <t>10593_14_3</t>
  </si>
  <si>
    <t>GCST90086358</t>
  </si>
  <si>
    <t>Serum levels of protein PSCA</t>
  </si>
  <si>
    <t>somamer.10593_14_3.glm.linear.tsv</t>
  </si>
  <si>
    <t>10600_24_3</t>
  </si>
  <si>
    <t>GCST90086359</t>
  </si>
  <si>
    <t>Serum levels of protein CLGN</t>
  </si>
  <si>
    <t>somamer.10600_24_3.glm.linear.tsv</t>
  </si>
  <si>
    <t>10603_1_3</t>
  </si>
  <si>
    <t>GCST90086360</t>
  </si>
  <si>
    <t>Serum levels of protein HTN3</t>
  </si>
  <si>
    <t>somamer.10603_1_3.glm.linear.tsv</t>
  </si>
  <si>
    <t>10605_22_3</t>
  </si>
  <si>
    <t>GCST90086361</t>
  </si>
  <si>
    <t>Serum levels of protein APMAP</t>
  </si>
  <si>
    <t>somamer.10605_22_3.glm.linear.tsv</t>
  </si>
  <si>
    <t>10606_34_3</t>
  </si>
  <si>
    <t>GCST90086362</t>
  </si>
  <si>
    <t>Serum levels of protein TOR1AIP1</t>
  </si>
  <si>
    <t>somamer.10606_34_3.glm.linear.tsv</t>
  </si>
  <si>
    <t>10607_4_3</t>
  </si>
  <si>
    <t>GCST90086363</t>
  </si>
  <si>
    <t>Serum levels of protein P4HTM</t>
  </si>
  <si>
    <t>somamer.10607_4_3.glm.linear.tsv</t>
  </si>
  <si>
    <t>10608_9_3</t>
  </si>
  <si>
    <t>GCST90086364</t>
  </si>
  <si>
    <t>Serum levels of protein HTN1</t>
  </si>
  <si>
    <t>somamer.10608_9_3.glm.linear.tsv</t>
  </si>
  <si>
    <t>10610_8_3</t>
  </si>
  <si>
    <t>GCST90086365</t>
  </si>
  <si>
    <t>Serum levels of protein DEFB134</t>
  </si>
  <si>
    <t>somamer.10610_8_3.glm.linear.tsv</t>
  </si>
  <si>
    <t>10612_18_3</t>
  </si>
  <si>
    <t>GCST90086366</t>
  </si>
  <si>
    <t>Serum levels of protein PLOD3</t>
  </si>
  <si>
    <t>somamer.10612_18_3.glm.linear.tsv</t>
  </si>
  <si>
    <t>10613_33_3</t>
  </si>
  <si>
    <t>GCST90086367</t>
  </si>
  <si>
    <t>Serum levels of protein CASC4</t>
  </si>
  <si>
    <t>somamer.10613_33_3.glm.linear.tsv</t>
  </si>
  <si>
    <t>10615_18_3</t>
  </si>
  <si>
    <t>GCST90086368</t>
  </si>
  <si>
    <t>Serum levels of protein MPZ</t>
  </si>
  <si>
    <t>somamer.10615_18_3.glm.linear.tsv</t>
  </si>
  <si>
    <t>10616_67_3</t>
  </si>
  <si>
    <t>GCST90086369</t>
  </si>
  <si>
    <t>Serum levels of protein PODXL2</t>
  </si>
  <si>
    <t>somamer.10616_67_3.glm.linear.tsv</t>
  </si>
  <si>
    <t>10618_190_3</t>
  </si>
  <si>
    <t>GCST90086370</t>
  </si>
  <si>
    <t>Serum levels of protein LRP2</t>
  </si>
  <si>
    <t>somamer.10618_190_3.glm.linear.tsv</t>
  </si>
  <si>
    <t>10620_21_3</t>
  </si>
  <si>
    <t>GCST90086371</t>
  </si>
  <si>
    <t>Serum levels of protein MSMB</t>
  </si>
  <si>
    <t>somamer.10620_21_3.glm.linear.tsv</t>
  </si>
  <si>
    <t>10621_26_3</t>
  </si>
  <si>
    <t>GCST90086372</t>
  </si>
  <si>
    <t>Serum levels of protein PRR16</t>
  </si>
  <si>
    <t>somamer.10621_26_3.glm.linear.tsv</t>
  </si>
  <si>
    <t>10622_9_3</t>
  </si>
  <si>
    <t>GCST90086373</t>
  </si>
  <si>
    <t>Serum levels of protein FXYD5</t>
  </si>
  <si>
    <t>somamer.10622_9_3.glm.linear.tsv</t>
  </si>
  <si>
    <t>10623_19_3</t>
  </si>
  <si>
    <t>GCST90086374</t>
  </si>
  <si>
    <t>Serum levels of protein MUC1</t>
  </si>
  <si>
    <t>somamer.10623_19_3.glm.linear.tsv</t>
  </si>
  <si>
    <t>10624_45_3</t>
  </si>
  <si>
    <t>GCST90086375</t>
  </si>
  <si>
    <t>Serum levels of protein SPINK13</t>
  </si>
  <si>
    <t>somamer.10624_45_3.glm.linear.tsv</t>
  </si>
  <si>
    <t>10626_116_3</t>
  </si>
  <si>
    <t>GCST90086376</t>
  </si>
  <si>
    <t>Serum levels of protein ST6GALNAC3</t>
  </si>
  <si>
    <t>somamer.10626_116_3.glm.linear.tsv</t>
  </si>
  <si>
    <t>10627_87_3</t>
  </si>
  <si>
    <t>GCST90086377</t>
  </si>
  <si>
    <t>Serum levels of protein APLP2</t>
  </si>
  <si>
    <t>somamer.10627_87_3.glm.linear.tsv</t>
  </si>
  <si>
    <t>10630_5_3</t>
  </si>
  <si>
    <t>GCST90086378</t>
  </si>
  <si>
    <t>Serum levels of protein HTATIP2</t>
  </si>
  <si>
    <t>somamer.10630_5_3.glm.linear.tsv</t>
  </si>
  <si>
    <t>10631_9_3</t>
  </si>
  <si>
    <t>GCST90086379</t>
  </si>
  <si>
    <t>somamer.10631_9_3.glm.linear.tsv</t>
  </si>
  <si>
    <t>10635_33_3</t>
  </si>
  <si>
    <t>GCST90086380</t>
  </si>
  <si>
    <t>somamer.10635_33_3.glm.linear.tsv</t>
  </si>
  <si>
    <t>10636_1_3</t>
  </si>
  <si>
    <t>GCST90086381</t>
  </si>
  <si>
    <t>Serum levels of protein CD200R1</t>
  </si>
  <si>
    <t>somamer.10636_1_3.glm.linear.tsv</t>
  </si>
  <si>
    <t>10637_50_3</t>
  </si>
  <si>
    <t>GCST90086382</t>
  </si>
  <si>
    <t>Serum levels of protein KIAA1324</t>
  </si>
  <si>
    <t>somamer.10637_50_3.glm.linear.tsv</t>
  </si>
  <si>
    <t>10638_1_3</t>
  </si>
  <si>
    <t>GCST90086383</t>
  </si>
  <si>
    <t>Serum levels of protein TINF2</t>
  </si>
  <si>
    <t>somamer.10638_1_3.glm.linear.tsv</t>
  </si>
  <si>
    <t>10639_1_3</t>
  </si>
  <si>
    <t>GCST90086384</t>
  </si>
  <si>
    <t>Serum levels of protein HLA-DMA</t>
  </si>
  <si>
    <t>somamer.10639_1_3.glm.linear.tsv</t>
  </si>
  <si>
    <t>10640_9_3</t>
  </si>
  <si>
    <t>GCST90086385</t>
  </si>
  <si>
    <t>somamer.10640_9_3.glm.linear.tsv</t>
  </si>
  <si>
    <t>10643_16_3</t>
  </si>
  <si>
    <t>GCST90086386</t>
  </si>
  <si>
    <t>Serum levels of protein OLFM3</t>
  </si>
  <si>
    <t>somamer.10643_16_3.glm.linear.tsv</t>
  </si>
  <si>
    <t>10645_72_3</t>
  </si>
  <si>
    <t>GCST90086387</t>
  </si>
  <si>
    <t>Serum levels of protein RCN2</t>
  </si>
  <si>
    <t>somamer.10645_72_3.glm.linear.tsv</t>
  </si>
  <si>
    <t>10647_18_3</t>
  </si>
  <si>
    <t>GCST90086388</t>
  </si>
  <si>
    <t>Serum levels of protein ASCC1</t>
  </si>
  <si>
    <t>somamer.10647_18_3.glm.linear.tsv</t>
  </si>
  <si>
    <t>10655_43_3</t>
  </si>
  <si>
    <t>GCST90086389</t>
  </si>
  <si>
    <t>Serum levels of protein CLPB</t>
  </si>
  <si>
    <t>somamer.10655_43_3.glm.linear.tsv</t>
  </si>
  <si>
    <t>10658_28_3</t>
  </si>
  <si>
    <t>GCST90086390</t>
  </si>
  <si>
    <t>Serum levels of protein SEC11C</t>
  </si>
  <si>
    <t>somamer.10658_28_3.glm.linear.tsv</t>
  </si>
  <si>
    <t>10659_49_3</t>
  </si>
  <si>
    <t>GCST90086391</t>
  </si>
  <si>
    <t>Serum levels of protein MUC4</t>
  </si>
  <si>
    <t>somamer.10659_49_3.glm.linear.tsv</t>
  </si>
  <si>
    <t>10660_33_3</t>
  </si>
  <si>
    <t>GCST90086392</t>
  </si>
  <si>
    <t>Serum levels of protein SLC35B3</t>
  </si>
  <si>
    <t>somamer.10660_33_3.glm.linear.tsv</t>
  </si>
  <si>
    <t>10661_4_3</t>
  </si>
  <si>
    <t>GCST90086393</t>
  </si>
  <si>
    <t>Serum levels of protein TMEM41B</t>
  </si>
  <si>
    <t>somamer.10661_4_3.glm.linear.tsv</t>
  </si>
  <si>
    <t>10663_42_3</t>
  </si>
  <si>
    <t>GCST90086394</t>
  </si>
  <si>
    <t>Serum levels of protein INSIG1</t>
  </si>
  <si>
    <t>somamer.10663_42_3.glm.linear.tsv</t>
  </si>
  <si>
    <t>10665_30_3</t>
  </si>
  <si>
    <t>GCST90086395</t>
  </si>
  <si>
    <t>Serum levels of protein HBG1</t>
  </si>
  <si>
    <t>somamer.10665_30_3.glm.linear.tsv</t>
  </si>
  <si>
    <t>10666_7_3</t>
  </si>
  <si>
    <t>GCST90086396</t>
  </si>
  <si>
    <t>Serum levels of protein GNPTG</t>
  </si>
  <si>
    <t>somamer.10666_7_3.glm.linear.tsv</t>
  </si>
  <si>
    <t>10667_78_3</t>
  </si>
  <si>
    <t>GCST90086397</t>
  </si>
  <si>
    <t>Serum levels of protein C1orf185</t>
  </si>
  <si>
    <t>somamer.10667_78_3.glm.linear.tsv</t>
  </si>
  <si>
    <t>10668_5_3</t>
  </si>
  <si>
    <t>GCST90086398</t>
  </si>
  <si>
    <t>Serum levels of protein STX4</t>
  </si>
  <si>
    <t>somamer.10668_5_3.glm.linear.tsv</t>
  </si>
  <si>
    <t>10670_26_3</t>
  </si>
  <si>
    <t>GCST90086399</t>
  </si>
  <si>
    <t>Serum levels of protein SEMA3E</t>
  </si>
  <si>
    <t>somamer.10670_26_3.glm.linear.tsv</t>
  </si>
  <si>
    <t>10671_67_3</t>
  </si>
  <si>
    <t>GCST90086400</t>
  </si>
  <si>
    <t>Serum levels of protein CALY</t>
  </si>
  <si>
    <t>somamer.10671_67_3.glm.linear.tsv</t>
  </si>
  <si>
    <t>10672_75_3</t>
  </si>
  <si>
    <t>GCST90086401</t>
  </si>
  <si>
    <t>Serum levels of protein SFTPB</t>
  </si>
  <si>
    <t>somamer.10672_75_3.glm.linear.tsv</t>
  </si>
  <si>
    <t>10675_223_3</t>
  </si>
  <si>
    <t>GCST90086402</t>
  </si>
  <si>
    <t>Serum levels of protein TMX2</t>
  </si>
  <si>
    <t>somamer.10675_223_3.glm.linear.tsv</t>
  </si>
  <si>
    <t>10677_9_3</t>
  </si>
  <si>
    <t>GCST90086403</t>
  </si>
  <si>
    <t>Serum levels of protein NDUFB4</t>
  </si>
  <si>
    <t>somamer.10677_9_3.glm.linear.tsv</t>
  </si>
  <si>
    <t>10689_5_3</t>
  </si>
  <si>
    <t>GCST90086404</t>
  </si>
  <si>
    <t>Serum levels of protein DEFB119</t>
  </si>
  <si>
    <t>somamer.10689_5_3.glm.linear.tsv</t>
  </si>
  <si>
    <t>10692_48_3</t>
  </si>
  <si>
    <t>GCST90086405</t>
  </si>
  <si>
    <t>Serum levels of protein DYNAP</t>
  </si>
  <si>
    <t>somamer.10692_48_3.glm.linear.tsv</t>
  </si>
  <si>
    <t>10693_43_3</t>
  </si>
  <si>
    <t>GCST90086406</t>
  </si>
  <si>
    <t>Serum levels of protein KLRG2</t>
  </si>
  <si>
    <t>somamer.10693_43_3.glm.linear.tsv</t>
  </si>
  <si>
    <t>10695_12_3</t>
  </si>
  <si>
    <t>GCST90086407</t>
  </si>
  <si>
    <t>Serum levels of protein WFDC10B</t>
  </si>
  <si>
    <t>somamer.10695_12_3.glm.linear.tsv</t>
  </si>
  <si>
    <t>10696_217_3</t>
  </si>
  <si>
    <t>GCST90086408</t>
  </si>
  <si>
    <t>Serum levels of protein LRPPRC</t>
  </si>
  <si>
    <t>somamer.10696_217_3.glm.linear.tsv</t>
  </si>
  <si>
    <t>10699_52_3</t>
  </si>
  <si>
    <t>GCST90086409</t>
  </si>
  <si>
    <t>Serum levels of protein SIGLEC10</t>
  </si>
  <si>
    <t>somamer.10699_52_3.glm.linear.tsv</t>
  </si>
  <si>
    <t>10700_10_3</t>
  </si>
  <si>
    <t>GCST90086410</t>
  </si>
  <si>
    <t>Serum levels of protein IGSF11</t>
  </si>
  <si>
    <t>somamer.10700_10_3.glm.linear.tsv</t>
  </si>
  <si>
    <t>10701_30_3</t>
  </si>
  <si>
    <t>GCST90086411</t>
  </si>
  <si>
    <t>Serum levels of protein CDH12</t>
  </si>
  <si>
    <t>somamer.10701_30_3.glm.linear.tsv</t>
  </si>
  <si>
    <t>10702_1_3</t>
  </si>
  <si>
    <t>GCST90086412</t>
  </si>
  <si>
    <t>Serum levels of protein COL28A1</t>
  </si>
  <si>
    <t>somamer.10702_1_3.glm.linear.tsv</t>
  </si>
  <si>
    <t>10703_203_3</t>
  </si>
  <si>
    <t>GCST90086413</t>
  </si>
  <si>
    <t>Serum levels of protein SUDS3</t>
  </si>
  <si>
    <t>somamer.10703_203_3.glm.linear.tsv</t>
  </si>
  <si>
    <t>10704_91_3</t>
  </si>
  <si>
    <t>GCST90086414</t>
  </si>
  <si>
    <t>Serum levels of protein LRMP</t>
  </si>
  <si>
    <t>somamer.10704_91_3.glm.linear.tsv</t>
  </si>
  <si>
    <t>10705_14_3</t>
  </si>
  <si>
    <t>GCST90086415</t>
  </si>
  <si>
    <t>somamer.10705_14_3.glm.linear.tsv</t>
  </si>
  <si>
    <t>10708_3_3</t>
  </si>
  <si>
    <t>GCST90086416</t>
  </si>
  <si>
    <t>Serum levels of protein GNRH2</t>
  </si>
  <si>
    <t>somamer.10708_3_3.glm.linear.tsv</t>
  </si>
  <si>
    <t>10710_23_3</t>
  </si>
  <si>
    <t>GCST90086417</t>
  </si>
  <si>
    <t>Serum levels of protein ZPBP2</t>
  </si>
  <si>
    <t>somamer.10710_23_3.glm.linear.tsv</t>
  </si>
  <si>
    <t>10713_151_3</t>
  </si>
  <si>
    <t>GCST90086418</t>
  </si>
  <si>
    <t>Serum levels of protein CD300LB</t>
  </si>
  <si>
    <t>somamer.10713_151_3.glm.linear.tsv</t>
  </si>
  <si>
    <t>10714_7_3</t>
  </si>
  <si>
    <t>GCST90086419</t>
  </si>
  <si>
    <t>Serum levels of protein ACE</t>
  </si>
  <si>
    <t>somamer.10714_7_3.glm.linear.tsv</t>
  </si>
  <si>
    <t>10715_5_3</t>
  </si>
  <si>
    <t>GCST90086420</t>
  </si>
  <si>
    <t>Serum levels of protein PCDHB14</t>
  </si>
  <si>
    <t>somamer.10715_5_3.glm.linear.tsv</t>
  </si>
  <si>
    <t>10716_35_3</t>
  </si>
  <si>
    <t>GCST90086421</t>
  </si>
  <si>
    <t>Serum levels of protein PSMD5</t>
  </si>
  <si>
    <t>somamer.10716_35_3.glm.linear.tsv</t>
  </si>
  <si>
    <t>10721_76_3</t>
  </si>
  <si>
    <t>GCST90086422</t>
  </si>
  <si>
    <t>Serum levels of protein PCDHGB4</t>
  </si>
  <si>
    <t>somamer.10721_76_3.glm.linear.tsv</t>
  </si>
  <si>
    <t>10722_13_3</t>
  </si>
  <si>
    <t>GCST90086423</t>
  </si>
  <si>
    <t>Serum levels of protein SYK</t>
  </si>
  <si>
    <t>somamer.10722_13_3.glm.linear.tsv</t>
  </si>
  <si>
    <t>10723_41_3</t>
  </si>
  <si>
    <t>GCST90086424</t>
  </si>
  <si>
    <t>Serum levels of protein WDR1</t>
  </si>
  <si>
    <t>somamer.10723_41_3.glm.linear.tsv</t>
  </si>
  <si>
    <t>10724_45_3</t>
  </si>
  <si>
    <t>GCST90086425</t>
  </si>
  <si>
    <t>somamer.10724_45_3.glm.linear.tsv</t>
  </si>
  <si>
    <t>10731_10_3</t>
  </si>
  <si>
    <t>GCST90086426</t>
  </si>
  <si>
    <t>Serum levels of protein HS3ST5</t>
  </si>
  <si>
    <t>somamer.10731_10_3.glm.linear.tsv</t>
  </si>
  <si>
    <t>10734_339_3</t>
  </si>
  <si>
    <t>GCST90086427</t>
  </si>
  <si>
    <t>Serum levels of protein GAL3ST2</t>
  </si>
  <si>
    <t>somamer.10734_339_3.glm.linear.tsv</t>
  </si>
  <si>
    <t>10735_12_3</t>
  </si>
  <si>
    <t>GCST90086428</t>
  </si>
  <si>
    <t>Serum levels of protein PSMD1</t>
  </si>
  <si>
    <t>somamer.10735_12_3.glm.linear.tsv</t>
  </si>
  <si>
    <t>10737_96_3</t>
  </si>
  <si>
    <t>GCST90086429</t>
  </si>
  <si>
    <t>Serum levels of protein SERPINB1</t>
  </si>
  <si>
    <t>somamer.10737_96_3.glm.linear.tsv</t>
  </si>
  <si>
    <t>10738_11_3</t>
  </si>
  <si>
    <t>GCST90086430</t>
  </si>
  <si>
    <t>Serum levels of protein FBLN5</t>
  </si>
  <si>
    <t>somamer.10738_11_3.glm.linear.tsv</t>
  </si>
  <si>
    <t>10741_22_3</t>
  </si>
  <si>
    <t>GCST90086431</t>
  </si>
  <si>
    <t>Serum levels of protein CSF1</t>
  </si>
  <si>
    <t>somamer.10741_22_3.glm.linear.tsv</t>
  </si>
  <si>
    <t>10743_13_3</t>
  </si>
  <si>
    <t>GCST90086432</t>
  </si>
  <si>
    <t>Serum levels of protein SLITRK1</t>
  </si>
  <si>
    <t>somamer.10743_13_3.glm.linear.tsv</t>
  </si>
  <si>
    <t>10746_24_3</t>
  </si>
  <si>
    <t>GCST90086433</t>
  </si>
  <si>
    <t>Serum levels of protein DKK3</t>
  </si>
  <si>
    <t>somamer.10746_24_3.glm.linear.tsv</t>
  </si>
  <si>
    <t>10748_216_3</t>
  </si>
  <si>
    <t>GCST90086434</t>
  </si>
  <si>
    <t>Serum levels of protein PCDHB2</t>
  </si>
  <si>
    <t>somamer.10748_216_3.glm.linear.tsv</t>
  </si>
  <si>
    <t>10749_18_3</t>
  </si>
  <si>
    <t>GCST90086435</t>
  </si>
  <si>
    <t>Serum levels of protein C1QTNF3</t>
  </si>
  <si>
    <t>somamer.10749_18_3.glm.linear.tsv</t>
  </si>
  <si>
    <t>10752_8_3</t>
  </si>
  <si>
    <t>GCST90086436</t>
  </si>
  <si>
    <t>Serum levels of protein CDYL2</t>
  </si>
  <si>
    <t>somamer.10752_8_3.glm.linear.tsv</t>
  </si>
  <si>
    <t>10753_31_3</t>
  </si>
  <si>
    <t>GCST90086437</t>
  </si>
  <si>
    <t>Serum levels of protein ADAM7</t>
  </si>
  <si>
    <t>somamer.10753_31_3.glm.linear.tsv</t>
  </si>
  <si>
    <t>10754_113_3</t>
  </si>
  <si>
    <t>GCST90086438</t>
  </si>
  <si>
    <t>Serum levels of protein PROK2</t>
  </si>
  <si>
    <t>somamer.10754_113_3.glm.linear.tsv</t>
  </si>
  <si>
    <t>10756_34_3</t>
  </si>
  <si>
    <t>GCST90086439</t>
  </si>
  <si>
    <t>Serum levels of protein UCN3</t>
  </si>
  <si>
    <t>somamer.10756_34_3.glm.linear.tsv</t>
  </si>
  <si>
    <t>10758_2_3</t>
  </si>
  <si>
    <t>GCST90086440</t>
  </si>
  <si>
    <t>Serum levels of protein KERA</t>
  </si>
  <si>
    <t>somamer.10758_2_3.glm.linear.tsv</t>
  </si>
  <si>
    <t>10760_107_3</t>
  </si>
  <si>
    <t>GCST90086441</t>
  </si>
  <si>
    <t>Serum levels of protein GRIA4</t>
  </si>
  <si>
    <t>somamer.10760_107_3.glm.linear.tsv</t>
  </si>
  <si>
    <t>10761_5_3</t>
  </si>
  <si>
    <t>GCST90086442</t>
  </si>
  <si>
    <t>Serum levels of protein TMED2</t>
  </si>
  <si>
    <t>somamer.10761_5_3.glm.linear.tsv</t>
  </si>
  <si>
    <t>10762_2_3</t>
  </si>
  <si>
    <t>GCST90086443</t>
  </si>
  <si>
    <t>somamer.10762_2_3.glm.linear.tsv</t>
  </si>
  <si>
    <t>10767_52_3</t>
  </si>
  <si>
    <t>GCST90086444</t>
  </si>
  <si>
    <t>Serum levels of protein ADGRG2</t>
  </si>
  <si>
    <t>somamer.10767_52_3.glm.linear.tsv</t>
  </si>
  <si>
    <t>10772_21_3</t>
  </si>
  <si>
    <t>GCST90086445</t>
  </si>
  <si>
    <t>Serum levels of protein CSGALNACT2</t>
  </si>
  <si>
    <t>somamer.10772_21_3.glm.linear.tsv</t>
  </si>
  <si>
    <t>10780_10_3</t>
  </si>
  <si>
    <t>GCST90086446</t>
  </si>
  <si>
    <t>Serum levels of protein RAB3D</t>
  </si>
  <si>
    <t>somamer.10780_10_3.glm.linear.tsv</t>
  </si>
  <si>
    <t>10781_19_3</t>
  </si>
  <si>
    <t>GCST90086447</t>
  </si>
  <si>
    <t>Serum levels of protein CLEC4G</t>
  </si>
  <si>
    <t>somamer.10781_19_3.glm.linear.tsv</t>
  </si>
  <si>
    <t>10785_8_3</t>
  </si>
  <si>
    <t>GCST90086448</t>
  </si>
  <si>
    <t>Serum levels of protein LRRC52</t>
  </si>
  <si>
    <t>somamer.10785_8_3.glm.linear.tsv</t>
  </si>
  <si>
    <t>10791_21_3</t>
  </si>
  <si>
    <t>GCST90086449</t>
  </si>
  <si>
    <t>Serum levels of protein TMEM105</t>
  </si>
  <si>
    <t>somamer.10791_21_3.glm.linear.tsv</t>
  </si>
  <si>
    <t>10795_32_3</t>
  </si>
  <si>
    <t>GCST90086450</t>
  </si>
  <si>
    <t>Serum levels of protein IL15</t>
  </si>
  <si>
    <t>somamer.10795_32_3.glm.linear.tsv</t>
  </si>
  <si>
    <t>10798_4_3</t>
  </si>
  <si>
    <t>GCST90086451</t>
  </si>
  <si>
    <t>Serum levels of protein CD300E</t>
  </si>
  <si>
    <t>somamer.10798_4_3.glm.linear.tsv</t>
  </si>
  <si>
    <t>10800_15_3</t>
  </si>
  <si>
    <t>GCST90086452</t>
  </si>
  <si>
    <t>Serum levels of protein SERPINH1</t>
  </si>
  <si>
    <t>somamer.10800_15_3.glm.linear.tsv</t>
  </si>
  <si>
    <t>10801_11_3</t>
  </si>
  <si>
    <t>GCST90086453</t>
  </si>
  <si>
    <t>Serum levels of protein EFNA2</t>
  </si>
  <si>
    <t>somamer.10801_11_3.glm.linear.tsv</t>
  </si>
  <si>
    <t>10803_22_3</t>
  </si>
  <si>
    <t>GCST90086454</t>
  </si>
  <si>
    <t>Serum levels of protein PCDHGB2</t>
  </si>
  <si>
    <t>somamer.10803_22_3.glm.linear.tsv</t>
  </si>
  <si>
    <t>10809_14_3</t>
  </si>
  <si>
    <t>GCST90086455</t>
  </si>
  <si>
    <t>Serum levels of protein KLRB1</t>
  </si>
  <si>
    <t>somamer.10809_14_3.glm.linear.tsv</t>
  </si>
  <si>
    <t>10814_7_3</t>
  </si>
  <si>
    <t>GCST90086456</t>
  </si>
  <si>
    <t>Serum levels of protein CD1A</t>
  </si>
  <si>
    <t>somamer.10814_7_3.glm.linear.tsv</t>
  </si>
  <si>
    <t>10815_2_3</t>
  </si>
  <si>
    <t>GCST90086457</t>
  </si>
  <si>
    <t>Serum levels of protein HABP4</t>
  </si>
  <si>
    <t>somamer.10815_2_3.glm.linear.tsv</t>
  </si>
  <si>
    <t>10816_150_3</t>
  </si>
  <si>
    <t>GCST90086458</t>
  </si>
  <si>
    <t>Serum levels of protein PILRA</t>
  </si>
  <si>
    <t>somamer.10816_150_3.glm.linear.tsv</t>
  </si>
  <si>
    <t>10817_26_3</t>
  </si>
  <si>
    <t>GCST90086459</t>
  </si>
  <si>
    <t>Serum levels of protein TOMM20L</t>
  </si>
  <si>
    <t>somamer.10817_26_3.glm.linear.tsv</t>
  </si>
  <si>
    <t>10818_36_3</t>
  </si>
  <si>
    <t>GCST90086460</t>
  </si>
  <si>
    <t>Serum levels of protein SMPD1</t>
  </si>
  <si>
    <t>somamer.10818_36_3.glm.linear.tsv</t>
  </si>
  <si>
    <t>10819_108_3</t>
  </si>
  <si>
    <t>GCST90086461</t>
  </si>
  <si>
    <t>Serum levels of protein FBLN1</t>
  </si>
  <si>
    <t>somamer.10819_108_3.glm.linear.tsv</t>
  </si>
  <si>
    <t>10823_19_3</t>
  </si>
  <si>
    <t>GCST90086462</t>
  </si>
  <si>
    <t>Serum levels of protein ATRAID</t>
  </si>
  <si>
    <t>somamer.10823_19_3.glm.linear.tsv</t>
  </si>
  <si>
    <t>10825_12_3</t>
  </si>
  <si>
    <t>GCST90086463</t>
  </si>
  <si>
    <t>Serum levels of protein VSIG10</t>
  </si>
  <si>
    <t>somamer.10825_12_3.glm.linear.tsv</t>
  </si>
  <si>
    <t>10827_67_3</t>
  </si>
  <si>
    <t>GCST90086464</t>
  </si>
  <si>
    <t>Serum levels of protein LINGO3</t>
  </si>
  <si>
    <t>somamer.10827_67_3.glm.linear.tsv</t>
  </si>
  <si>
    <t>10830_5_3</t>
  </si>
  <si>
    <t>GCST90086465</t>
  </si>
  <si>
    <t>Serum levels of protein EFCAB14</t>
  </si>
  <si>
    <t>somamer.10830_5_3.glm.linear.tsv</t>
  </si>
  <si>
    <t>10832_24_3</t>
  </si>
  <si>
    <t>GCST90086466</t>
  </si>
  <si>
    <t>Serum levels of protein B4GALT6</t>
  </si>
  <si>
    <t>somamer.10832_24_3.glm.linear.tsv</t>
  </si>
  <si>
    <t>10833_64_3</t>
  </si>
  <si>
    <t>GCST90086467</t>
  </si>
  <si>
    <t>Serum levels of protein HHIP</t>
  </si>
  <si>
    <t>somamer.10833_64_3.glm.linear.tsv</t>
  </si>
  <si>
    <t>10835_25_3</t>
  </si>
  <si>
    <t>GCST90086468</t>
  </si>
  <si>
    <t>Serum levels of protein A4GNT</t>
  </si>
  <si>
    <t>somamer.10835_25_3.glm.linear.tsv</t>
  </si>
  <si>
    <t>10837_131_3</t>
  </si>
  <si>
    <t>GCST90086469</t>
  </si>
  <si>
    <t>Serum levels of protein CLEC12B</t>
  </si>
  <si>
    <t>somamer.10837_131_3.glm.linear.tsv</t>
  </si>
  <si>
    <t>10842_7_3</t>
  </si>
  <si>
    <t>GCST90086470</t>
  </si>
  <si>
    <t>Serum levels of protein GCNT4</t>
  </si>
  <si>
    <t>somamer.10842_7_3.glm.linear.tsv</t>
  </si>
  <si>
    <t>10847_1_3</t>
  </si>
  <si>
    <t>GCST90086471</t>
  </si>
  <si>
    <t>Serum levels of protein SIGLEC15</t>
  </si>
  <si>
    <t>somamer.10847_1_3.glm.linear.tsv</t>
  </si>
  <si>
    <t>10848_137_3</t>
  </si>
  <si>
    <t>GCST90086472</t>
  </si>
  <si>
    <t>Serum levels of protein BTNL3</t>
  </si>
  <si>
    <t>somamer.10848_137_3.glm.linear.tsv</t>
  </si>
  <si>
    <t>10851_77_3</t>
  </si>
  <si>
    <t>GCST90086473</t>
  </si>
  <si>
    <t>Serum levels of protein EBI3</t>
  </si>
  <si>
    <t>somamer.10851_77_3.glm.linear.tsv</t>
  </si>
  <si>
    <t>10852_114_3</t>
  </si>
  <si>
    <t>GCST90086474</t>
  </si>
  <si>
    <t>Serum levels of protein HNRNPDL</t>
  </si>
  <si>
    <t>somamer.10852_114_3.glm.linear.tsv</t>
  </si>
  <si>
    <t>10854_15_3</t>
  </si>
  <si>
    <t>GCST90086475</t>
  </si>
  <si>
    <t>somamer.10854_15_3.glm.linear.tsv</t>
  </si>
  <si>
    <t>10855_55_3</t>
  </si>
  <si>
    <t>GCST90086476</t>
  </si>
  <si>
    <t>Serum levels of protein PLXNB2</t>
  </si>
  <si>
    <t>somamer.10855_55_3.glm.linear.tsv</t>
  </si>
  <si>
    <t>10866_60_3</t>
  </si>
  <si>
    <t>GCST90086477</t>
  </si>
  <si>
    <t>Serum levels of protein PPP4R3A</t>
  </si>
  <si>
    <t>somamer.10866_60_3.glm.linear.tsv</t>
  </si>
  <si>
    <t>10870_32_3</t>
  </si>
  <si>
    <t>GCST90086478</t>
  </si>
  <si>
    <t>Serum levels of protein SPAST</t>
  </si>
  <si>
    <t>somamer.10870_32_3.glm.linear.tsv</t>
  </si>
  <si>
    <t>10872_103_3</t>
  </si>
  <si>
    <t>GCST90086479</t>
  </si>
  <si>
    <t>Serum levels of protein SCARA3</t>
  </si>
  <si>
    <t>somamer.10872_103_3.glm.linear.tsv</t>
  </si>
  <si>
    <t>10876_300_3</t>
  </si>
  <si>
    <t>GCST90086480</t>
  </si>
  <si>
    <t>Serum levels of protein BRAT1</t>
  </si>
  <si>
    <t>somamer.10876_300_3.glm.linear.tsv</t>
  </si>
  <si>
    <t>10878_1_3</t>
  </si>
  <si>
    <t>GCST90086481</t>
  </si>
  <si>
    <t>Serum levels of protein TNFRSF10B</t>
  </si>
  <si>
    <t>somamer.10878_1_3.glm.linear.tsv</t>
  </si>
  <si>
    <t>10880_38_3</t>
  </si>
  <si>
    <t>GCST90086482</t>
  </si>
  <si>
    <t>Serum levels of protein FAM163B</t>
  </si>
  <si>
    <t>somamer.10880_38_3.glm.linear.tsv</t>
  </si>
  <si>
    <t>10882_12_3</t>
  </si>
  <si>
    <t>GCST90086483</t>
  </si>
  <si>
    <t>Serum levels of protein DSC1</t>
  </si>
  <si>
    <t>somamer.10882_12_3.glm.linear.tsv</t>
  </si>
  <si>
    <t>10885_36_3</t>
  </si>
  <si>
    <t>GCST90086484</t>
  </si>
  <si>
    <t>Serum levels of protein C6orf89</t>
  </si>
  <si>
    <t>somamer.10885_36_3.glm.linear.tsv</t>
  </si>
  <si>
    <t>10888_4_3</t>
  </si>
  <si>
    <t>GCST90086485</t>
  </si>
  <si>
    <t>Serum levels of protein GALNT7</t>
  </si>
  <si>
    <t>somamer.10888_4_3.glm.linear.tsv</t>
  </si>
  <si>
    <t>10889_2_3</t>
  </si>
  <si>
    <t>GCST90086486</t>
  </si>
  <si>
    <t>Serum levels of protein MRAP2</t>
  </si>
  <si>
    <t>somamer.10889_2_3.glm.linear.tsv</t>
  </si>
  <si>
    <t>10890_135_3</t>
  </si>
  <si>
    <t>GCST90086487</t>
  </si>
  <si>
    <t>Serum levels of protein LCTL</t>
  </si>
  <si>
    <t>somamer.10890_135_3.glm.linear.tsv</t>
  </si>
  <si>
    <t>10892_8_3</t>
  </si>
  <si>
    <t>GCST90086488</t>
  </si>
  <si>
    <t>Serum levels of protein OSMR</t>
  </si>
  <si>
    <t>somamer.10892_8_3.glm.linear.tsv</t>
  </si>
  <si>
    <t>10894_25_3</t>
  </si>
  <si>
    <t>GCST90086489</t>
  </si>
  <si>
    <t>Serum levels of protein SCGN</t>
  </si>
  <si>
    <t>somamer.10894_25_3.glm.linear.tsv</t>
  </si>
  <si>
    <t>10895_28_3</t>
  </si>
  <si>
    <t>GCST90086490</t>
  </si>
  <si>
    <t>Serum levels of protein TMPRSS11B</t>
  </si>
  <si>
    <t>somamer.10895_28_3.glm.linear.tsv</t>
  </si>
  <si>
    <t>10900_272_3</t>
  </si>
  <si>
    <t>GCST90086491</t>
  </si>
  <si>
    <t>Serum levels of protein STMN2</t>
  </si>
  <si>
    <t>somamer.10900_272_3.glm.linear.tsv</t>
  </si>
  <si>
    <t>10901_334_3</t>
  </si>
  <si>
    <t>GCST90086492</t>
  </si>
  <si>
    <t>somamer.10901_334_3.glm.linear.tsv</t>
  </si>
  <si>
    <t>10902_53_3</t>
  </si>
  <si>
    <t>GCST90086493</t>
  </si>
  <si>
    <t>Serum levels of protein ASPRV1</t>
  </si>
  <si>
    <t>somamer.10902_53_3.glm.linear.tsv</t>
  </si>
  <si>
    <t>10903_50_3</t>
  </si>
  <si>
    <t>GCST90086494</t>
  </si>
  <si>
    <t>Serum levels of protein STX8</t>
  </si>
  <si>
    <t>somamer.10903_50_3.glm.linear.tsv</t>
  </si>
  <si>
    <t>10907_116_3</t>
  </si>
  <si>
    <t>GCST90086495</t>
  </si>
  <si>
    <t>Serum levels of protein NTM</t>
  </si>
  <si>
    <t>somamer.10907_116_3.glm.linear.tsv</t>
  </si>
  <si>
    <t>10908_2_3</t>
  </si>
  <si>
    <t>GCST90086496</t>
  </si>
  <si>
    <t>Serum levels of protein GALNT13</t>
  </si>
  <si>
    <t>somamer.10908_2_3.glm.linear.tsv</t>
  </si>
  <si>
    <t>10910_6_3</t>
  </si>
  <si>
    <t>GCST90086497</t>
  </si>
  <si>
    <t>Serum levels of protein CEACAM4</t>
  </si>
  <si>
    <t>somamer.10910_6_3.glm.linear.tsv</t>
  </si>
  <si>
    <t>10914_4_3</t>
  </si>
  <si>
    <t>GCST90086498</t>
  </si>
  <si>
    <t>Serum levels of protein CHIC2</t>
  </si>
  <si>
    <t>somamer.10914_4_3.glm.linear.tsv</t>
  </si>
  <si>
    <t>10916_44_3</t>
  </si>
  <si>
    <t>GCST90086499</t>
  </si>
  <si>
    <t>Serum levels of protein PLA2R1</t>
  </si>
  <si>
    <t>somamer.10916_44_3.glm.linear.tsv</t>
  </si>
  <si>
    <t>10917_40_3</t>
  </si>
  <si>
    <t>GCST90086500</t>
  </si>
  <si>
    <t>Serum levels of protein GNGT2</t>
  </si>
  <si>
    <t>somamer.10917_40_3.glm.linear.tsv</t>
  </si>
  <si>
    <t>10924_258_3</t>
  </si>
  <si>
    <t>GCST90086501</t>
  </si>
  <si>
    <t>Serum levels of protein CYB5D2</t>
  </si>
  <si>
    <t>somamer.10924_258_3.glm.linear.tsv</t>
  </si>
  <si>
    <t>10927_65_3</t>
  </si>
  <si>
    <t>GCST90086502</t>
  </si>
  <si>
    <t>Serum levels of protein ST14</t>
  </si>
  <si>
    <t>somamer.10927_65_3.glm.linear.tsv</t>
  </si>
  <si>
    <t>10928_7_3</t>
  </si>
  <si>
    <t>GCST90086503</t>
  </si>
  <si>
    <t>Serum levels of protein IL36A</t>
  </si>
  <si>
    <t>somamer.10928_7_3.glm.linear.tsv</t>
  </si>
  <si>
    <t>10933_107_3</t>
  </si>
  <si>
    <t>GCST90086504</t>
  </si>
  <si>
    <t>Serum levels of protein CALN1</t>
  </si>
  <si>
    <t>somamer.10933_107_3.glm.linear.tsv</t>
  </si>
  <si>
    <t>10938_13_3</t>
  </si>
  <si>
    <t>GCST90086505</t>
  </si>
  <si>
    <t>Serum levels of protein CD58</t>
  </si>
  <si>
    <t>somamer.10938_13_3.glm.linear.tsv</t>
  </si>
  <si>
    <t>10939_16_3</t>
  </si>
  <si>
    <t>GCST90086506</t>
  </si>
  <si>
    <t>Serum levels of protein PLEKHA4</t>
  </si>
  <si>
    <t>somamer.10939_16_3.glm.linear.tsv</t>
  </si>
  <si>
    <t>10940_25_3</t>
  </si>
  <si>
    <t>GCST90086507</t>
  </si>
  <si>
    <t>Serum levels of protein SRL</t>
  </si>
  <si>
    <t>somamer.10940_25_3.glm.linear.tsv</t>
  </si>
  <si>
    <t>10943_36_3</t>
  </si>
  <si>
    <t>GCST90086508</t>
  </si>
  <si>
    <t>Serum levels of protein WBP1</t>
  </si>
  <si>
    <t>somamer.10943_36_3.glm.linear.tsv</t>
  </si>
  <si>
    <t>10945_11_3</t>
  </si>
  <si>
    <t>GCST90086509</t>
  </si>
  <si>
    <t>Serum levels of protein STX6</t>
  </si>
  <si>
    <t>somamer.10945_11_3.glm.linear.tsv</t>
  </si>
  <si>
    <t>10948_14_3</t>
  </si>
  <si>
    <t>GCST90086510</t>
  </si>
  <si>
    <t>Serum levels of protein PLD3</t>
  </si>
  <si>
    <t>somamer.10948_14_3.glm.linear.tsv</t>
  </si>
  <si>
    <t>10949_59_3</t>
  </si>
  <si>
    <t>GCST90086511</t>
  </si>
  <si>
    <t>Serum levels of protein RPLP2</t>
  </si>
  <si>
    <t>somamer.10949_59_3.glm.linear.tsv</t>
  </si>
  <si>
    <t>10953_14_3</t>
  </si>
  <si>
    <t>GCST90086512</t>
  </si>
  <si>
    <t>Serum levels of protein CLEC2A</t>
  </si>
  <si>
    <t>somamer.10953_14_3.glm.linear.tsv</t>
  </si>
  <si>
    <t>10955_4_3</t>
  </si>
  <si>
    <t>GCST90086513</t>
  </si>
  <si>
    <t>Serum levels of protein CLEC10A</t>
  </si>
  <si>
    <t>somamer.10955_4_3.glm.linear.tsv</t>
  </si>
  <si>
    <t>10956_82_3</t>
  </si>
  <si>
    <t>GCST90086514</t>
  </si>
  <si>
    <t>Serum levels of protein GCSH</t>
  </si>
  <si>
    <t>somamer.10956_82_3.glm.linear.tsv</t>
  </si>
  <si>
    <t>10959_125_3</t>
  </si>
  <si>
    <t>GCST90086515</t>
  </si>
  <si>
    <t>Serum levels of protein BET1L</t>
  </si>
  <si>
    <t>somamer.10959_125_3.glm.linear.tsv</t>
  </si>
  <si>
    <t>10961_15_3</t>
  </si>
  <si>
    <t>GCST90086516</t>
  </si>
  <si>
    <t>Serum levels of protein RARRES3</t>
  </si>
  <si>
    <t>somamer.10961_15_3.glm.linear.tsv</t>
  </si>
  <si>
    <t>10962_46_3</t>
  </si>
  <si>
    <t>GCST90086517</t>
  </si>
  <si>
    <t>Serum levels of protein DEFB105B</t>
  </si>
  <si>
    <t>somamer.10962_46_3.glm.linear.tsv</t>
  </si>
  <si>
    <t>10966_1_3</t>
  </si>
  <si>
    <t>GCST90086518</t>
  </si>
  <si>
    <t>Serum levels of protein AHSG</t>
  </si>
  <si>
    <t>somamer.10966_1_3.glm.linear.tsv</t>
  </si>
  <si>
    <t>10967_12_3</t>
  </si>
  <si>
    <t>GCST90086519</t>
  </si>
  <si>
    <t>Serum levels of protein PRL</t>
  </si>
  <si>
    <t>somamer.10967_12_3.glm.linear.tsv</t>
  </si>
  <si>
    <t>10970_3_3</t>
  </si>
  <si>
    <t>GCST90086520</t>
  </si>
  <si>
    <t>Serum levels of protein ART3</t>
  </si>
  <si>
    <t>somamer.10970_3_3.glm.linear.tsv</t>
  </si>
  <si>
    <t>10974_20_3</t>
  </si>
  <si>
    <t>GCST90086521</t>
  </si>
  <si>
    <t>Serum levels of protein SPINK7</t>
  </si>
  <si>
    <t>somamer.10974_20_3.glm.linear.tsv</t>
  </si>
  <si>
    <t>10975_59_3</t>
  </si>
  <si>
    <t>GCST90086522</t>
  </si>
  <si>
    <t>Serum levels of protein MUCL1</t>
  </si>
  <si>
    <t>somamer.10975_59_3.glm.linear.tsv</t>
  </si>
  <si>
    <t>10976_44_3</t>
  </si>
  <si>
    <t>GCST90086523</t>
  </si>
  <si>
    <t>somamer.10976_44_3.glm.linear.tsv</t>
  </si>
  <si>
    <t>10977_55_3</t>
  </si>
  <si>
    <t>GCST90086524</t>
  </si>
  <si>
    <t>Serum levels of protein UCMA</t>
  </si>
  <si>
    <t>somamer.10977_55_3.glm.linear.tsv</t>
  </si>
  <si>
    <t>10978_39_3</t>
  </si>
  <si>
    <t>GCST90086525</t>
  </si>
  <si>
    <t>Serum levels of protein GH2</t>
  </si>
  <si>
    <t>somamer.10978_39_3.glm.linear.tsv</t>
  </si>
  <si>
    <t>10980_11_3</t>
  </si>
  <si>
    <t>GCST90086526</t>
  </si>
  <si>
    <t>Serum levels of protein ACHE</t>
  </si>
  <si>
    <t>somamer.10980_11_3.glm.linear.tsv</t>
  </si>
  <si>
    <t>10981_56_3</t>
  </si>
  <si>
    <t>GCST90086527</t>
  </si>
  <si>
    <t>Serum levels of protein NRG3</t>
  </si>
  <si>
    <t>somamer.10981_56_3.glm.linear.tsv</t>
  </si>
  <si>
    <t>10990_21_3</t>
  </si>
  <si>
    <t>GCST90086528</t>
  </si>
  <si>
    <t>Serum levels of protein LRRK2</t>
  </si>
  <si>
    <t>somamer.10990_21_3.glm.linear.tsv</t>
  </si>
  <si>
    <t>11067_13_3</t>
  </si>
  <si>
    <t>GCST90086529</t>
  </si>
  <si>
    <t>Serum levels of protein BGLAP</t>
  </si>
  <si>
    <t>somamer.11067_13_3.glm.linear.tsv</t>
  </si>
  <si>
    <t>11071_1_3</t>
  </si>
  <si>
    <t>GCST90086530</t>
  </si>
  <si>
    <t>Serum levels of protein IL5</t>
  </si>
  <si>
    <t>somamer.11071_1_3.glm.linear.tsv</t>
  </si>
  <si>
    <t>11081_1_3</t>
  </si>
  <si>
    <t>GCST90086531</t>
  </si>
  <si>
    <t>Serum levels of protein GPD1</t>
  </si>
  <si>
    <t>somamer.11081_1_3.glm.linear.tsv</t>
  </si>
  <si>
    <t>11083_23_3</t>
  </si>
  <si>
    <t>GCST90086532</t>
  </si>
  <si>
    <t>somamer.11083_23_3.glm.linear.tsv</t>
  </si>
  <si>
    <t>11089_7_3</t>
  </si>
  <si>
    <t>GCST90086533</t>
  </si>
  <si>
    <t>Serum levels of protein IGHA1;IGHA2;JCHAIN;IGL;IGK;PIGR</t>
  </si>
  <si>
    <t>somamer.11089_7_3.glm.linear.tsv</t>
  </si>
  <si>
    <t>11094_104_3</t>
  </si>
  <si>
    <t>GCST90086534</t>
  </si>
  <si>
    <t>Serum levels of protein CLC</t>
  </si>
  <si>
    <t>somamer.11094_104_3.glm.linear.tsv</t>
  </si>
  <si>
    <t>11096_57_3</t>
  </si>
  <si>
    <t>GCST90086535</t>
  </si>
  <si>
    <t>Serum levels of protein N6AMT1</t>
  </si>
  <si>
    <t>somamer.11096_57_3.glm.linear.tsv</t>
  </si>
  <si>
    <t>11098_1_3</t>
  </si>
  <si>
    <t>GCST90086536</t>
  </si>
  <si>
    <t>Serum levels of protein PDXK</t>
  </si>
  <si>
    <t>somamer.11098_1_3.glm.linear.tsv</t>
  </si>
  <si>
    <t>11101_18_3</t>
  </si>
  <si>
    <t>GCST90086537</t>
  </si>
  <si>
    <t>Serum levels of protein TLR4</t>
  </si>
  <si>
    <t>somamer.11101_18_3.glm.linear.tsv</t>
  </si>
  <si>
    <t>11102_22_3</t>
  </si>
  <si>
    <t>GCST90086538</t>
  </si>
  <si>
    <t>Serum levels of protein REG4</t>
  </si>
  <si>
    <t>somamer.11102_22_3.glm.linear.tsv</t>
  </si>
  <si>
    <t>11103_24_3</t>
  </si>
  <si>
    <t>GCST90086539</t>
  </si>
  <si>
    <t>Serum levels of protein HSPB1</t>
  </si>
  <si>
    <t>somamer.11103_24_3.glm.linear.tsv</t>
  </si>
  <si>
    <t>11104_13_3</t>
  </si>
  <si>
    <t>GCST90086540</t>
  </si>
  <si>
    <t>Serum levels of protein CHI3L1</t>
  </si>
  <si>
    <t>somamer.11104_13_3.glm.linear.tsv</t>
  </si>
  <si>
    <t>11105_171_3</t>
  </si>
  <si>
    <t>GCST90086541</t>
  </si>
  <si>
    <t>Serum levels of protein ENO1</t>
  </si>
  <si>
    <t>somamer.11105_171_3.glm.linear.tsv</t>
  </si>
  <si>
    <t>11107_25_3</t>
  </si>
  <si>
    <t>GCST90086542</t>
  </si>
  <si>
    <t>Serum levels of protein TENM3</t>
  </si>
  <si>
    <t>somamer.11107_25_3.glm.linear.tsv</t>
  </si>
  <si>
    <t>11108_16_3</t>
  </si>
  <si>
    <t>GCST90086543</t>
  </si>
  <si>
    <t>Serum levels of protein FLNA</t>
  </si>
  <si>
    <t>somamer.11108_16_3.glm.linear.tsv</t>
  </si>
  <si>
    <t>11109_56_3</t>
  </si>
  <si>
    <t>GCST90086544</t>
  </si>
  <si>
    <t>Serum levels of protein SVEP1</t>
  </si>
  <si>
    <t>somamer.11109_56_3.glm.linear.tsv</t>
  </si>
  <si>
    <t>11110_4_3</t>
  </si>
  <si>
    <t>GCST90086545</t>
  </si>
  <si>
    <t>Serum levels of protein TMEM119</t>
  </si>
  <si>
    <t>somamer.11110_4_3.glm.linear.tsv</t>
  </si>
  <si>
    <t>11112_18_3</t>
  </si>
  <si>
    <t>GCST90086546</t>
  </si>
  <si>
    <t>Serum levels of protein TMEM167A</t>
  </si>
  <si>
    <t>somamer.11112_18_3.glm.linear.tsv</t>
  </si>
  <si>
    <t>11116_16_3</t>
  </si>
  <si>
    <t>GCST90086547</t>
  </si>
  <si>
    <t>Serum levels of protein C11orf87</t>
  </si>
  <si>
    <t>somamer.11116_16_3.glm.linear.tsv</t>
  </si>
  <si>
    <t>11117_2_3</t>
  </si>
  <si>
    <t>GCST90086548</t>
  </si>
  <si>
    <t>Serum levels of protein SPATA20</t>
  </si>
  <si>
    <t>somamer.11117_2_3.glm.linear.tsv</t>
  </si>
  <si>
    <t>11118_107_3</t>
  </si>
  <si>
    <t>GCST90086549</t>
  </si>
  <si>
    <t>Serum levels of protein RAB17</t>
  </si>
  <si>
    <t>somamer.11118_107_3.glm.linear.tsv</t>
  </si>
  <si>
    <t>11120_49_3</t>
  </si>
  <si>
    <t>GCST90086550</t>
  </si>
  <si>
    <t>Serum levels of protein NAT14</t>
  </si>
  <si>
    <t>somamer.11120_49_3.glm.linear.tsv</t>
  </si>
  <si>
    <t>11121_56_3</t>
  </si>
  <si>
    <t>GCST90086551</t>
  </si>
  <si>
    <t>Serum levels of protein VWC2</t>
  </si>
  <si>
    <t>somamer.11121_56_3.glm.linear.tsv</t>
  </si>
  <si>
    <t>11122_97_3</t>
  </si>
  <si>
    <t>GCST90086552</t>
  </si>
  <si>
    <t>Serum levels of protein SPG21</t>
  </si>
  <si>
    <t>somamer.11122_97_3.glm.linear.tsv</t>
  </si>
  <si>
    <t>11124_9_3</t>
  </si>
  <si>
    <t>GCST90086553</t>
  </si>
  <si>
    <t>somamer.11124_9_3.glm.linear.tsv</t>
  </si>
  <si>
    <t>11126_102_3</t>
  </si>
  <si>
    <t>GCST90086554</t>
  </si>
  <si>
    <t>Serum levels of protein TRIO</t>
  </si>
  <si>
    <t>somamer.11126_102_3.glm.linear.tsv</t>
  </si>
  <si>
    <t>11128_29_3</t>
  </si>
  <si>
    <t>GCST90086555</t>
  </si>
  <si>
    <t>Serum levels of protein TMEM132C</t>
  </si>
  <si>
    <t>somamer.11128_29_3.glm.linear.tsv</t>
  </si>
  <si>
    <t>11129_66_3</t>
  </si>
  <si>
    <t>GCST90086556</t>
  </si>
  <si>
    <t>Serum levels of protein BMP15</t>
  </si>
  <si>
    <t>somamer.11129_66_3.glm.linear.tsv</t>
  </si>
  <si>
    <t>11130_158_3</t>
  </si>
  <si>
    <t>GCST90086557</t>
  </si>
  <si>
    <t>Serum levels of protein CACNB4</t>
  </si>
  <si>
    <t>somamer.11130_158_3.glm.linear.tsv</t>
  </si>
  <si>
    <t>11134_30_3</t>
  </si>
  <si>
    <t>GCST90086558</t>
  </si>
  <si>
    <t>Serum levels of protein MTRF1L</t>
  </si>
  <si>
    <t>somamer.11134_30_3.glm.linear.tsv</t>
  </si>
  <si>
    <t>11135_5_3</t>
  </si>
  <si>
    <t>GCST90086559</t>
  </si>
  <si>
    <t>Serum levels of protein MRPL55</t>
  </si>
  <si>
    <t>somamer.11135_5_3.glm.linear.tsv</t>
  </si>
  <si>
    <t>11137_43_3</t>
  </si>
  <si>
    <t>GCST90086560</t>
  </si>
  <si>
    <t>somamer.11137_43_3.glm.linear.tsv</t>
  </si>
  <si>
    <t>11138_16_3</t>
  </si>
  <si>
    <t>GCST90086561</t>
  </si>
  <si>
    <t>Serum levels of protein RUNX3</t>
  </si>
  <si>
    <t>somamer.11138_16_3.glm.linear.tsv</t>
  </si>
  <si>
    <t>11139_4_3</t>
  </si>
  <si>
    <t>GCST90086562</t>
  </si>
  <si>
    <t>Serum levels of protein TREML4</t>
  </si>
  <si>
    <t>somamer.11139_4_3.glm.linear.tsv</t>
  </si>
  <si>
    <t>11140_56_3</t>
  </si>
  <si>
    <t>GCST90086563</t>
  </si>
  <si>
    <t>Serum levels of protein COL1A1</t>
  </si>
  <si>
    <t>somamer.11140_56_3.glm.linear.tsv</t>
  </si>
  <si>
    <t>11142_11_3</t>
  </si>
  <si>
    <t>GCST90086564</t>
  </si>
  <si>
    <t>Serum levels of protein ANGPTL1</t>
  </si>
  <si>
    <t>somamer.11142_11_3.glm.linear.tsv</t>
  </si>
  <si>
    <t>11143_32_3</t>
  </si>
  <si>
    <t>GCST90086565</t>
  </si>
  <si>
    <t>somamer.11143_32_3.glm.linear.tsv</t>
  </si>
  <si>
    <t>11144_10_3</t>
  </si>
  <si>
    <t>GCST90086566</t>
  </si>
  <si>
    <t>Serum levels of protein DEFB116</t>
  </si>
  <si>
    <t>somamer.11144_10_3.glm.linear.tsv</t>
  </si>
  <si>
    <t>11145_72_3</t>
  </si>
  <si>
    <t>GCST90086567</t>
  </si>
  <si>
    <t>Serum levels of protein KIAA1549L</t>
  </si>
  <si>
    <t>somamer.11145_72_3.glm.linear.tsv</t>
  </si>
  <si>
    <t>11146_4_3</t>
  </si>
  <si>
    <t>GCST90086568</t>
  </si>
  <si>
    <t>Serum levels of protein TBX22</t>
  </si>
  <si>
    <t>somamer.11146_4_3.glm.linear.tsv</t>
  </si>
  <si>
    <t>11147_17_3</t>
  </si>
  <si>
    <t>GCST90086569</t>
  </si>
  <si>
    <t>Serum levels of protein TREML1</t>
  </si>
  <si>
    <t>somamer.11147_17_3.glm.linear.tsv</t>
  </si>
  <si>
    <t>11149_3_3</t>
  </si>
  <si>
    <t>GCST90086570</t>
  </si>
  <si>
    <t>Serum levels of protein TLR1</t>
  </si>
  <si>
    <t>somamer.11149_3_3.glm.linear.tsv</t>
  </si>
  <si>
    <t>11150_3_3</t>
  </si>
  <si>
    <t>GCST90086571</t>
  </si>
  <si>
    <t>Serum levels of protein COL6A1</t>
  </si>
  <si>
    <t>somamer.11150_3_3.glm.linear.tsv</t>
  </si>
  <si>
    <t>11152_46_3</t>
  </si>
  <si>
    <t>GCST90086572</t>
  </si>
  <si>
    <t>Serum levels of protein KLK13</t>
  </si>
  <si>
    <t>somamer.11152_46_3.glm.linear.tsv</t>
  </si>
  <si>
    <t>11154_3_3</t>
  </si>
  <si>
    <t>GCST90086573</t>
  </si>
  <si>
    <t>Serum levels of protein NFE2L1</t>
  </si>
  <si>
    <t>somamer.11154_3_3.glm.linear.tsv</t>
  </si>
  <si>
    <t>11155_16_3</t>
  </si>
  <si>
    <t>GCST90086574</t>
  </si>
  <si>
    <t>Serum levels of protein COL6A5</t>
  </si>
  <si>
    <t>somamer.11155_16_3.glm.linear.tsv</t>
  </si>
  <si>
    <t>11157_35_3</t>
  </si>
  <si>
    <t>GCST90086575</t>
  </si>
  <si>
    <t>Serum levels of protein MFF</t>
  </si>
  <si>
    <t>somamer.11157_35_3.glm.linear.tsv</t>
  </si>
  <si>
    <t>11158_40_3</t>
  </si>
  <si>
    <t>GCST90086576</t>
  </si>
  <si>
    <t>Serum levels of protein BICDL1</t>
  </si>
  <si>
    <t>somamer.11158_40_3.glm.linear.tsv</t>
  </si>
  <si>
    <t>11159_14_3</t>
  </si>
  <si>
    <t>GCST90086577</t>
  </si>
  <si>
    <t>Serum levels of protein MUL1</t>
  </si>
  <si>
    <t>somamer.11159_14_3.glm.linear.tsv</t>
  </si>
  <si>
    <t>11160_56_3</t>
  </si>
  <si>
    <t>GCST90086578</t>
  </si>
  <si>
    <t>Serum levels of protein RNF122</t>
  </si>
  <si>
    <t>somamer.11160_56_3.glm.linear.tsv</t>
  </si>
  <si>
    <t>11161_5_3</t>
  </si>
  <si>
    <t>GCST90086579</t>
  </si>
  <si>
    <t>Serum levels of protein SPG20</t>
  </si>
  <si>
    <t>somamer.11161_5_3.glm.linear.tsv</t>
  </si>
  <si>
    <t>11162_37_3</t>
  </si>
  <si>
    <t>GCST90086580</t>
  </si>
  <si>
    <t>Serum levels of protein EQTN</t>
  </si>
  <si>
    <t>somamer.11162_37_3.glm.linear.tsv</t>
  </si>
  <si>
    <t>11163_7_3</t>
  </si>
  <si>
    <t>GCST90086581</t>
  </si>
  <si>
    <t>Serum levels of protein FAM162B</t>
  </si>
  <si>
    <t>somamer.11163_7_3.glm.linear.tsv</t>
  </si>
  <si>
    <t>11164_7_3</t>
  </si>
  <si>
    <t>GCST90086582</t>
  </si>
  <si>
    <t>Serum levels of protein TENM2</t>
  </si>
  <si>
    <t>somamer.11164_7_3.glm.linear.tsv</t>
  </si>
  <si>
    <t>11167_6_3</t>
  </si>
  <si>
    <t>GCST90086583</t>
  </si>
  <si>
    <t>Serum levels of protein MTMR1</t>
  </si>
  <si>
    <t>somamer.11167_6_3.glm.linear.tsv</t>
  </si>
  <si>
    <t>11168_3_3</t>
  </si>
  <si>
    <t>GCST90086584</t>
  </si>
  <si>
    <t>Serum levels of protein MEGF10</t>
  </si>
  <si>
    <t>somamer.11168_3_3.glm.linear.tsv</t>
  </si>
  <si>
    <t>11170_9_3</t>
  </si>
  <si>
    <t>GCST90086585</t>
  </si>
  <si>
    <t>somamer.11170_9_3.glm.linear.tsv</t>
  </si>
  <si>
    <t>11171_25_3</t>
  </si>
  <si>
    <t>GCST90086586</t>
  </si>
  <si>
    <t>somamer.11171_25_3.glm.linear.tsv</t>
  </si>
  <si>
    <t>11173_29_3</t>
  </si>
  <si>
    <t>GCST90086587</t>
  </si>
  <si>
    <t>Serum levels of protein MILR1</t>
  </si>
  <si>
    <t>somamer.11173_29_3.glm.linear.tsv</t>
  </si>
  <si>
    <t>11174_8_3</t>
  </si>
  <si>
    <t>GCST90086588</t>
  </si>
  <si>
    <t>Serum levels of protein THSD7A</t>
  </si>
  <si>
    <t>somamer.11174_8_3.glm.linear.tsv</t>
  </si>
  <si>
    <t>11175_45_3</t>
  </si>
  <si>
    <t>GCST90086589</t>
  </si>
  <si>
    <t>Serum levels of protein LPCAT2</t>
  </si>
  <si>
    <t>somamer.11175_45_3.glm.linear.tsv</t>
  </si>
  <si>
    <t>11177_16_3</t>
  </si>
  <si>
    <t>GCST90086590</t>
  </si>
  <si>
    <t>Serum levels of protein KRT5</t>
  </si>
  <si>
    <t>somamer.11177_16_3.glm.linear.tsv</t>
  </si>
  <si>
    <t>11178_21_3</t>
  </si>
  <si>
    <t>GCST90086591</t>
  </si>
  <si>
    <t>somamer.11178_21_3.glm.linear.tsv</t>
  </si>
  <si>
    <t>11179_7_3</t>
  </si>
  <si>
    <t>GCST90086592</t>
  </si>
  <si>
    <t>Serum levels of protein TSSK1B</t>
  </si>
  <si>
    <t>somamer.11179_7_3.glm.linear.tsv</t>
  </si>
  <si>
    <t>11180_17_3</t>
  </si>
  <si>
    <t>GCST90086593</t>
  </si>
  <si>
    <t>Serum levels of protein SMARCC1</t>
  </si>
  <si>
    <t>somamer.11180_17_3.glm.linear.tsv</t>
  </si>
  <si>
    <t>11184_51_3</t>
  </si>
  <si>
    <t>GCST90086594</t>
  </si>
  <si>
    <t>Serum levels of protein CHGA</t>
  </si>
  <si>
    <t>somamer.11184_51_3.glm.linear.tsv</t>
  </si>
  <si>
    <t>11185_145_3</t>
  </si>
  <si>
    <t>GCST90086595</t>
  </si>
  <si>
    <t>Serum levels of protein GCH1</t>
  </si>
  <si>
    <t>somamer.11185_145_3.glm.linear.tsv</t>
  </si>
  <si>
    <t>11186_12_3</t>
  </si>
  <si>
    <t>GCST90086596</t>
  </si>
  <si>
    <t>Serum levels of protein TMEM52</t>
  </si>
  <si>
    <t>somamer.11186_12_3.glm.linear.tsv</t>
  </si>
  <si>
    <t>11187_11_3</t>
  </si>
  <si>
    <t>GCST90086597</t>
  </si>
  <si>
    <t>Serum levels of protein CLEC12A</t>
  </si>
  <si>
    <t>somamer.11187_11_3.glm.linear.tsv</t>
  </si>
  <si>
    <t>11190_129_3</t>
  </si>
  <si>
    <t>GCST90086598</t>
  </si>
  <si>
    <t>Serum levels of protein YME1L1</t>
  </si>
  <si>
    <t>somamer.11190_129_3.glm.linear.tsv</t>
  </si>
  <si>
    <t>11192_168_3</t>
  </si>
  <si>
    <t>GCST90086599</t>
  </si>
  <si>
    <t>Serum levels of protein TINAGL1</t>
  </si>
  <si>
    <t>somamer.11192_168_3.glm.linear.tsv</t>
  </si>
  <si>
    <t>11193_27_3</t>
  </si>
  <si>
    <t>GCST90086600</t>
  </si>
  <si>
    <t>Serum levels of protein HNF1A</t>
  </si>
  <si>
    <t>somamer.11193_27_3.glm.linear.tsv</t>
  </si>
  <si>
    <t>11194_6_3</t>
  </si>
  <si>
    <t>GCST90086601</t>
  </si>
  <si>
    <t>Serum levels of protein SIT1</t>
  </si>
  <si>
    <t>somamer.11194_6_3.glm.linear.tsv</t>
  </si>
  <si>
    <t>11196_31_3</t>
  </si>
  <si>
    <t>GCST90086602</t>
  </si>
  <si>
    <t>somamer.11196_31_3.glm.linear.tsv</t>
  </si>
  <si>
    <t>11198_37_3</t>
  </si>
  <si>
    <t>GCST90086603</t>
  </si>
  <si>
    <t>Serum levels of protein CREB3L1</t>
  </si>
  <si>
    <t>somamer.11198_37_3.glm.linear.tsv</t>
  </si>
  <si>
    <t>11200_52_3</t>
  </si>
  <si>
    <t>GCST90086604</t>
  </si>
  <si>
    <t>Serum levels of protein CD93</t>
  </si>
  <si>
    <t>somamer.11200_52_3.glm.linear.tsv</t>
  </si>
  <si>
    <t>11201_19_3</t>
  </si>
  <si>
    <t>GCST90086605</t>
  </si>
  <si>
    <t>Serum levels of protein PUS1</t>
  </si>
  <si>
    <t>somamer.11201_19_3.glm.linear.tsv</t>
  </si>
  <si>
    <t>11202_70_3</t>
  </si>
  <si>
    <t>GCST90086606</t>
  </si>
  <si>
    <t>Serum levels of protein TBX5</t>
  </si>
  <si>
    <t>somamer.11202_70_3.glm.linear.tsv</t>
  </si>
  <si>
    <t>11203_97_3</t>
  </si>
  <si>
    <t>GCST90086607</t>
  </si>
  <si>
    <t>Serum levels of protein PKLR</t>
  </si>
  <si>
    <t>somamer.11203_97_3.glm.linear.tsv</t>
  </si>
  <si>
    <t>11204_80_3</t>
  </si>
  <si>
    <t>GCST90086608</t>
  </si>
  <si>
    <t>Serum levels of protein CXADR</t>
  </si>
  <si>
    <t>somamer.11204_80_3.glm.linear.tsv</t>
  </si>
  <si>
    <t>11205_10_3</t>
  </si>
  <si>
    <t>GCST90086609</t>
  </si>
  <si>
    <t>Serum levels of protein ITGB7</t>
  </si>
  <si>
    <t>somamer.11205_10_3.glm.linear.tsv</t>
  </si>
  <si>
    <t>11207_3_3</t>
  </si>
  <si>
    <t>GCST90086610</t>
  </si>
  <si>
    <t>Serum levels of protein MSR1</t>
  </si>
  <si>
    <t>somamer.11207_3_3.glm.linear.tsv</t>
  </si>
  <si>
    <t>11208_15_3</t>
  </si>
  <si>
    <t>GCST90086611</t>
  </si>
  <si>
    <t>Serum levels of protein NAGPA</t>
  </si>
  <si>
    <t>somamer.11208_15_3.glm.linear.tsv</t>
  </si>
  <si>
    <t>11211_7_3</t>
  </si>
  <si>
    <t>GCST90086612</t>
  </si>
  <si>
    <t>Serum levels of protein TBCE</t>
  </si>
  <si>
    <t>somamer.11211_7_3.glm.linear.tsv</t>
  </si>
  <si>
    <t>11212_7_3</t>
  </si>
  <si>
    <t>GCST90086613</t>
  </si>
  <si>
    <t>Serum levels of protein TXNDC5</t>
  </si>
  <si>
    <t>somamer.11212_7_3.glm.linear.tsv</t>
  </si>
  <si>
    <t>11214_40_3</t>
  </si>
  <si>
    <t>GCST90086614</t>
  </si>
  <si>
    <t>Serum levels of protein DNAJB9</t>
  </si>
  <si>
    <t>somamer.11214_40_3.glm.linear.tsv</t>
  </si>
  <si>
    <t>11215_6_3</t>
  </si>
  <si>
    <t>GCST90086615</t>
  </si>
  <si>
    <t>Serum levels of protein CDH15</t>
  </si>
  <si>
    <t>somamer.11215_6_3.glm.linear.tsv</t>
  </si>
  <si>
    <t>11217_16_3</t>
  </si>
  <si>
    <t>GCST90086616</t>
  </si>
  <si>
    <t>Serum levels of protein CTBP1</t>
  </si>
  <si>
    <t>somamer.11217_16_3.glm.linear.tsv</t>
  </si>
  <si>
    <t>11218_84_3</t>
  </si>
  <si>
    <t>GCST90086617</t>
  </si>
  <si>
    <t>Serum levels of protein TPMT</t>
  </si>
  <si>
    <t>somamer.11218_84_3.glm.linear.tsv</t>
  </si>
  <si>
    <t>11219_95_3</t>
  </si>
  <si>
    <t>GCST90086618</t>
  </si>
  <si>
    <t>Serum levels of protein FGFBP3</t>
  </si>
  <si>
    <t>somamer.11219_95_3.glm.linear.tsv</t>
  </si>
  <si>
    <t>11220_53_3</t>
  </si>
  <si>
    <t>GCST90086619</t>
  </si>
  <si>
    <t>Serum levels of protein C10orf105</t>
  </si>
  <si>
    <t>somamer.11220_53_3.glm.linear.tsv</t>
  </si>
  <si>
    <t>11222_62_3</t>
  </si>
  <si>
    <t>GCST90086620</t>
  </si>
  <si>
    <t>Serum levels of protein PTPRH</t>
  </si>
  <si>
    <t>somamer.11222_62_3.glm.linear.tsv</t>
  </si>
  <si>
    <t>11223_1_3</t>
  </si>
  <si>
    <t>GCST90086621</t>
  </si>
  <si>
    <t>Serum levels of protein TMEM154</t>
  </si>
  <si>
    <t>somamer.11223_1_3.glm.linear.tsv</t>
  </si>
  <si>
    <t>11226_16_3</t>
  </si>
  <si>
    <t>GCST90086622</t>
  </si>
  <si>
    <t>Serum levels of protein UBE3A</t>
  </si>
  <si>
    <t>somamer.11226_16_3.glm.linear.tsv</t>
  </si>
  <si>
    <t>11227_31_3</t>
  </si>
  <si>
    <t>GCST90086623</t>
  </si>
  <si>
    <t>Serum levels of protein TBL2</t>
  </si>
  <si>
    <t>somamer.11227_31_3.glm.linear.tsv</t>
  </si>
  <si>
    <t>11228_37_3</t>
  </si>
  <si>
    <t>GCST90086624</t>
  </si>
  <si>
    <t>Serum levels of protein RIC3</t>
  </si>
  <si>
    <t>somamer.11228_37_3.glm.linear.tsv</t>
  </si>
  <si>
    <t>11229_16_3</t>
  </si>
  <si>
    <t>GCST90086625</t>
  </si>
  <si>
    <t>Serum levels of protein ERN1</t>
  </si>
  <si>
    <t>somamer.11229_16_3.glm.linear.tsv</t>
  </si>
  <si>
    <t>11230_12_3</t>
  </si>
  <si>
    <t>GCST90086626</t>
  </si>
  <si>
    <t>Serum levels of protein CCBE1</t>
  </si>
  <si>
    <t>somamer.11230_12_3.glm.linear.tsv</t>
  </si>
  <si>
    <t>11231_12_3</t>
  </si>
  <si>
    <t>GCST90086627</t>
  </si>
  <si>
    <t>Serum levels of protein FDX1L</t>
  </si>
  <si>
    <t>somamer.11231_12_3.glm.linear.tsv</t>
  </si>
  <si>
    <t>11232_46_3</t>
  </si>
  <si>
    <t>GCST90086628</t>
  </si>
  <si>
    <t>Serum levels of protein TCN1</t>
  </si>
  <si>
    <t>somamer.11232_46_3.glm.linear.tsv</t>
  </si>
  <si>
    <t>11237_49_3</t>
  </si>
  <si>
    <t>GCST90086629</t>
  </si>
  <si>
    <t>Serum levels of protein PCOLCE</t>
  </si>
  <si>
    <t>somamer.11237_49_3.glm.linear.tsv</t>
  </si>
  <si>
    <t>11239_49_3</t>
  </si>
  <si>
    <t>GCST90086630</t>
  </si>
  <si>
    <t>Serum levels of protein TMPRSS6</t>
  </si>
  <si>
    <t>somamer.11239_49_3.glm.linear.tsv</t>
  </si>
  <si>
    <t>11241_8_3</t>
  </si>
  <si>
    <t>GCST90086631</t>
  </si>
  <si>
    <t>Serum levels of protein ASL</t>
  </si>
  <si>
    <t>somamer.11241_8_3.glm.linear.tsv</t>
  </si>
  <si>
    <t>11242_33_3</t>
  </si>
  <si>
    <t>GCST90086632</t>
  </si>
  <si>
    <t>Serum levels of protein TGM1</t>
  </si>
  <si>
    <t>somamer.11242_33_3.glm.linear.tsv</t>
  </si>
  <si>
    <t>11243_90_3</t>
  </si>
  <si>
    <t>GCST90086633</t>
  </si>
  <si>
    <t>Serum levels of protein ADGRF1</t>
  </si>
  <si>
    <t>somamer.11243_90_3.glm.linear.tsv</t>
  </si>
  <si>
    <t>11244_63_3</t>
  </si>
  <si>
    <t>GCST90086634</t>
  </si>
  <si>
    <t>Serum levels of protein LTBP4</t>
  </si>
  <si>
    <t>somamer.11244_63_3.glm.linear.tsv</t>
  </si>
  <si>
    <t>11245_43_3</t>
  </si>
  <si>
    <t>GCST90086635</t>
  </si>
  <si>
    <t>somamer.11245_43_3.glm.linear.tsv</t>
  </si>
  <si>
    <t>11246_3_3</t>
  </si>
  <si>
    <t>GCST90086636</t>
  </si>
  <si>
    <t>Serum levels of protein BPIFB1</t>
  </si>
  <si>
    <t>somamer.11246_3_3.glm.linear.tsv</t>
  </si>
  <si>
    <t>11247_20_3</t>
  </si>
  <si>
    <t>GCST90086637</t>
  </si>
  <si>
    <t>Serum levels of protein NAGS</t>
  </si>
  <si>
    <t>somamer.11247_20_3.glm.linear.tsv</t>
  </si>
  <si>
    <t>11248_43_3</t>
  </si>
  <si>
    <t>GCST90086638</t>
  </si>
  <si>
    <t>Serum levels of protein UROS</t>
  </si>
  <si>
    <t>somamer.11248_43_3.glm.linear.tsv</t>
  </si>
  <si>
    <t>11252_30_3</t>
  </si>
  <si>
    <t>GCST90086639</t>
  </si>
  <si>
    <t>Serum levels of protein LRCH4</t>
  </si>
  <si>
    <t>somamer.11252_30_3.glm.linear.tsv</t>
  </si>
  <si>
    <t>11254_13_3</t>
  </si>
  <si>
    <t>GCST90086640</t>
  </si>
  <si>
    <t>Serum levels of protein PAPLN</t>
  </si>
  <si>
    <t>somamer.11254_13_3.glm.linear.tsv</t>
  </si>
  <si>
    <t>11257_1_3</t>
  </si>
  <si>
    <t>GCST90086641</t>
  </si>
  <si>
    <t>Serum levels of protein QDPR</t>
  </si>
  <si>
    <t>somamer.11257_1_3.glm.linear.tsv</t>
  </si>
  <si>
    <t>11258_41_3</t>
  </si>
  <si>
    <t>GCST90086642</t>
  </si>
  <si>
    <t>Serum levels of protein MADCAM1</t>
  </si>
  <si>
    <t>somamer.11258_41_3.glm.linear.tsv</t>
  </si>
  <si>
    <t>11259_71_3</t>
  </si>
  <si>
    <t>GCST90086643</t>
  </si>
  <si>
    <t>Serum levels of protein PCDHGA8</t>
  </si>
  <si>
    <t>somamer.11259_71_3.glm.linear.tsv</t>
  </si>
  <si>
    <t>11260_47_3</t>
  </si>
  <si>
    <t>GCST90086644</t>
  </si>
  <si>
    <t>Serum levels of protein SUN5</t>
  </si>
  <si>
    <t>somamer.11260_47_3.glm.linear.tsv</t>
  </si>
  <si>
    <t>11262_39_3</t>
  </si>
  <si>
    <t>GCST90086645</t>
  </si>
  <si>
    <t>Serum levels of protein TRABD</t>
  </si>
  <si>
    <t>somamer.11262_39_3.glm.linear.tsv</t>
  </si>
  <si>
    <t>11263_57_3</t>
  </si>
  <si>
    <t>GCST90086646</t>
  </si>
  <si>
    <t>Serum levels of protein CASQ1</t>
  </si>
  <si>
    <t>somamer.11263_57_3.glm.linear.tsv</t>
  </si>
  <si>
    <t>11264_33_3</t>
  </si>
  <si>
    <t>GCST90086647</t>
  </si>
  <si>
    <t>Serum levels of protein XDH</t>
  </si>
  <si>
    <t>somamer.11264_33_3.glm.linear.tsv</t>
  </si>
  <si>
    <t>11265_8_3</t>
  </si>
  <si>
    <t>GCST90086648</t>
  </si>
  <si>
    <t>Serum levels of protein ALDH1A1</t>
  </si>
  <si>
    <t>somamer.11265_8_3.glm.linear.tsv</t>
  </si>
  <si>
    <t>11266_8_3</t>
  </si>
  <si>
    <t>GCST90086649</t>
  </si>
  <si>
    <t>Serum levels of protein SELPLG</t>
  </si>
  <si>
    <t>somamer.11266_8_3.glm.linear.tsv</t>
  </si>
  <si>
    <t>11267_11_3</t>
  </si>
  <si>
    <t>GCST90086650</t>
  </si>
  <si>
    <t>somamer.11267_11_3.glm.linear.tsv</t>
  </si>
  <si>
    <t>11270_17_3</t>
  </si>
  <si>
    <t>GCST90086651</t>
  </si>
  <si>
    <t>Serum levels of protein CHCHD10</t>
  </si>
  <si>
    <t>somamer.11270_17_3.glm.linear.tsv</t>
  </si>
  <si>
    <t>11273_176_3</t>
  </si>
  <si>
    <t>GCST90086652</t>
  </si>
  <si>
    <t>Serum levels of protein GSTT2</t>
  </si>
  <si>
    <t>somamer.11273_176_3.glm.linear.tsv</t>
  </si>
  <si>
    <t>11275_94_3</t>
  </si>
  <si>
    <t>GCST90086653</t>
  </si>
  <si>
    <t>Serum levels of protein LRP1B</t>
  </si>
  <si>
    <t>somamer.11275_94_3.glm.linear.tsv</t>
  </si>
  <si>
    <t>11276_1_3</t>
  </si>
  <si>
    <t>GCST90086654</t>
  </si>
  <si>
    <t>Serum levels of protein CEP57</t>
  </si>
  <si>
    <t>somamer.11276_1_3.glm.linear.tsv</t>
  </si>
  <si>
    <t>11277_23_3</t>
  </si>
  <si>
    <t>GCST90086655</t>
  </si>
  <si>
    <t>Serum levels of protein ATF6</t>
  </si>
  <si>
    <t>somamer.11277_23_3.glm.linear.tsv</t>
  </si>
  <si>
    <t>11278_4_3</t>
  </si>
  <si>
    <t>GCST90086656</t>
  </si>
  <si>
    <t>Serum levels of protein COL11A2</t>
  </si>
  <si>
    <t>somamer.11278_4_3.glm.linear.tsv</t>
  </si>
  <si>
    <t>11279_42_3</t>
  </si>
  <si>
    <t>GCST90086657</t>
  </si>
  <si>
    <t>Serum levels of protein GABBR1</t>
  </si>
  <si>
    <t>somamer.11279_42_3.glm.linear.tsv</t>
  </si>
  <si>
    <t>11280_6_3</t>
  </si>
  <si>
    <t>GCST90086658</t>
  </si>
  <si>
    <t>Serum levels of protein GAD1</t>
  </si>
  <si>
    <t>somamer.11280_6_3.glm.linear.tsv</t>
  </si>
  <si>
    <t>11281_6_3</t>
  </si>
  <si>
    <t>GCST90086659</t>
  </si>
  <si>
    <t>Serum levels of protein GRB7</t>
  </si>
  <si>
    <t>somamer.11281_6_3.glm.linear.tsv</t>
  </si>
  <si>
    <t>11282_16_3</t>
  </si>
  <si>
    <t>GCST90086660</t>
  </si>
  <si>
    <t>somamer.11282_16_3.glm.linear.tsv</t>
  </si>
  <si>
    <t>11283_13_3</t>
  </si>
  <si>
    <t>GCST90086661</t>
  </si>
  <si>
    <t>Serum levels of protein DCAF5</t>
  </si>
  <si>
    <t>somamer.11283_13_3.glm.linear.tsv</t>
  </si>
  <si>
    <t>11284_24_3</t>
  </si>
  <si>
    <t>GCST90086662</t>
  </si>
  <si>
    <t>Serum levels of protein LAIR1</t>
  </si>
  <si>
    <t>somamer.11284_24_3.glm.linear.tsv</t>
  </si>
  <si>
    <t>11285_8_3</t>
  </si>
  <si>
    <t>GCST90086663</t>
  </si>
  <si>
    <t>Serum levels of protein CD34</t>
  </si>
  <si>
    <t>somamer.11285_8_3.glm.linear.tsv</t>
  </si>
  <si>
    <t>11286_78_3</t>
  </si>
  <si>
    <t>GCST90086664</t>
  </si>
  <si>
    <t>Serum levels of protein VIMP</t>
  </si>
  <si>
    <t>somamer.11286_78_3.glm.linear.tsv</t>
  </si>
  <si>
    <t>11287_14_3</t>
  </si>
  <si>
    <t>GCST90086665</t>
  </si>
  <si>
    <t>Serum levels of protein CYB5A</t>
  </si>
  <si>
    <t>somamer.11287_14_3.glm.linear.tsv</t>
  </si>
  <si>
    <t>11288_26_3</t>
  </si>
  <si>
    <t>GCST90086666</t>
  </si>
  <si>
    <t>Serum levels of protein NT5C2</t>
  </si>
  <si>
    <t>somamer.11288_26_3.glm.linear.tsv</t>
  </si>
  <si>
    <t>11289_31_3</t>
  </si>
  <si>
    <t>GCST90086667</t>
  </si>
  <si>
    <t>Serum levels of protein CSNK1D</t>
  </si>
  <si>
    <t>somamer.11289_31_3.glm.linear.tsv</t>
  </si>
  <si>
    <t>11291_73_3</t>
  </si>
  <si>
    <t>GCST90086668</t>
  </si>
  <si>
    <t>Serum levels of protein MAN1A1</t>
  </si>
  <si>
    <t>somamer.11291_73_3.glm.linear.tsv</t>
  </si>
  <si>
    <t>11293_14_3</t>
  </si>
  <si>
    <t>GCST90086669</t>
  </si>
  <si>
    <t>Serum levels of protein LRRN1</t>
  </si>
  <si>
    <t>somamer.11293_14_3.glm.linear.tsv</t>
  </si>
  <si>
    <t>11294_7_3</t>
  </si>
  <si>
    <t>GCST90086670</t>
  </si>
  <si>
    <t>Serum levels of protein TMCC3</t>
  </si>
  <si>
    <t>somamer.11294_7_3.glm.linear.tsv</t>
  </si>
  <si>
    <t>11297_54_3</t>
  </si>
  <si>
    <t>GCST90086671</t>
  </si>
  <si>
    <t>Serum levels of protein NOTCH2</t>
  </si>
  <si>
    <t>somamer.11297_54_3.glm.linear.tsv</t>
  </si>
  <si>
    <t>11300_32_3</t>
  </si>
  <si>
    <t>GCST90086672</t>
  </si>
  <si>
    <t>Serum levels of protein SORT1</t>
  </si>
  <si>
    <t>somamer.11300_32_3.glm.linear.tsv</t>
  </si>
  <si>
    <t>11302_237_3</t>
  </si>
  <si>
    <t>GCST90086673</t>
  </si>
  <si>
    <t>Serum levels of protein TNR</t>
  </si>
  <si>
    <t>somamer.11302_237_3.glm.linear.tsv</t>
  </si>
  <si>
    <t>11303_7_3</t>
  </si>
  <si>
    <t>GCST90086674</t>
  </si>
  <si>
    <t>Serum levels of protein SAMHD1</t>
  </si>
  <si>
    <t>somamer.11303_7_3.glm.linear.tsv</t>
  </si>
  <si>
    <t>11307_33_3</t>
  </si>
  <si>
    <t>GCST90086675</t>
  </si>
  <si>
    <t>Serum levels of protein WWP1</t>
  </si>
  <si>
    <t>somamer.11307_33_3.glm.linear.tsv</t>
  </si>
  <si>
    <t>11308_8_3</t>
  </si>
  <si>
    <t>GCST90086676</t>
  </si>
  <si>
    <t>Serum levels of protein CREB3L4</t>
  </si>
  <si>
    <t>somamer.11308_8_3.glm.linear.tsv</t>
  </si>
  <si>
    <t>11310_8_3</t>
  </si>
  <si>
    <t>GCST90086677</t>
  </si>
  <si>
    <t>Serum levels of protein DSG3</t>
  </si>
  <si>
    <t>somamer.11310_8_3.glm.linear.tsv</t>
  </si>
  <si>
    <t>11311_79_3</t>
  </si>
  <si>
    <t>GCST90086678</t>
  </si>
  <si>
    <t>Serum levels of protein RAG1</t>
  </si>
  <si>
    <t>somamer.11311_79_3.glm.linear.tsv</t>
  </si>
  <si>
    <t>11312_40_3</t>
  </si>
  <si>
    <t>GCST90086679</t>
  </si>
  <si>
    <t>Serum levels of protein PMS2</t>
  </si>
  <si>
    <t>somamer.11312_40_3.glm.linear.tsv</t>
  </si>
  <si>
    <t>11313_100_3</t>
  </si>
  <si>
    <t>GCST90086680</t>
  </si>
  <si>
    <t>Serum levels of protein PCBD1</t>
  </si>
  <si>
    <t>somamer.11313_100_3.glm.linear.tsv</t>
  </si>
  <si>
    <t>11315_148_3</t>
  </si>
  <si>
    <t>GCST90086681</t>
  </si>
  <si>
    <t>Serum levels of protein PPM1D</t>
  </si>
  <si>
    <t>somamer.11315_148_3.glm.linear.tsv</t>
  </si>
  <si>
    <t>11318_20_3</t>
  </si>
  <si>
    <t>GCST90086682</t>
  </si>
  <si>
    <t>Serum levels of protein APOA5</t>
  </si>
  <si>
    <t>somamer.11318_20_3.glm.linear.tsv</t>
  </si>
  <si>
    <t>11319_106_3</t>
  </si>
  <si>
    <t>GCST90086683</t>
  </si>
  <si>
    <t>Serum levels of protein MRE11A</t>
  </si>
  <si>
    <t>somamer.11319_106_3.glm.linear.tsv</t>
  </si>
  <si>
    <t>11320_29_3</t>
  </si>
  <si>
    <t>GCST90086684</t>
  </si>
  <si>
    <t>Serum levels of protein CHFR</t>
  </si>
  <si>
    <t>somamer.11320_29_3.glm.linear.tsv</t>
  </si>
  <si>
    <t>11324_3_3</t>
  </si>
  <si>
    <t>GCST90086685</t>
  </si>
  <si>
    <t>Serum levels of protein PXDNL</t>
  </si>
  <si>
    <t>somamer.11324_3_3.glm.linear.tsv</t>
  </si>
  <si>
    <t>11325_8_3</t>
  </si>
  <si>
    <t>GCST90086686</t>
  </si>
  <si>
    <t>Serum levels of protein BTG2</t>
  </si>
  <si>
    <t>somamer.11325_8_3.glm.linear.tsv</t>
  </si>
  <si>
    <t>11327_56_3</t>
  </si>
  <si>
    <t>GCST90086687</t>
  </si>
  <si>
    <t>Serum levels of protein CLK2</t>
  </si>
  <si>
    <t>somamer.11327_56_3.glm.linear.tsv</t>
  </si>
  <si>
    <t>11328_9_3</t>
  </si>
  <si>
    <t>GCST90086688</t>
  </si>
  <si>
    <t>Serum levels of protein USB1</t>
  </si>
  <si>
    <t>somamer.11328_9_3.glm.linear.tsv</t>
  </si>
  <si>
    <t>11330_15_3</t>
  </si>
  <si>
    <t>GCST90086689</t>
  </si>
  <si>
    <t>Serum levels of protein CSNK2B</t>
  </si>
  <si>
    <t>somamer.11330_15_3.glm.linear.tsv</t>
  </si>
  <si>
    <t>11333_82_3</t>
  </si>
  <si>
    <t>GCST90086690</t>
  </si>
  <si>
    <t>Serum levels of protein ARHGAP25</t>
  </si>
  <si>
    <t>somamer.11333_82_3.glm.linear.tsv</t>
  </si>
  <si>
    <t>11334_7_3</t>
  </si>
  <si>
    <t>GCST90086691</t>
  </si>
  <si>
    <t>Serum levels of protein LILRB3</t>
  </si>
  <si>
    <t>somamer.11334_7_3.glm.linear.tsv</t>
  </si>
  <si>
    <t>11336_9_3</t>
  </si>
  <si>
    <t>GCST90086692</t>
  </si>
  <si>
    <t>Serum levels of protein FANCF</t>
  </si>
  <si>
    <t>somamer.11336_9_3.glm.linear.tsv</t>
  </si>
  <si>
    <t>11338_49_3</t>
  </si>
  <si>
    <t>GCST90086693</t>
  </si>
  <si>
    <t>Serum levels of protein BLK</t>
  </si>
  <si>
    <t>somamer.11338_49_3.glm.linear.tsv</t>
  </si>
  <si>
    <t>11342_59_3</t>
  </si>
  <si>
    <t>GCST90086694</t>
  </si>
  <si>
    <t>somamer.11342_59_3.glm.linear.tsv</t>
  </si>
  <si>
    <t>11347_9_3</t>
  </si>
  <si>
    <t>GCST90086695</t>
  </si>
  <si>
    <t>Serum levels of protein TALDO1</t>
  </si>
  <si>
    <t>somamer.11347_9_3.glm.linear.tsv</t>
  </si>
  <si>
    <t>11348_132_3</t>
  </si>
  <si>
    <t>GCST90086696</t>
  </si>
  <si>
    <t>Serum levels of protein P4HA2</t>
  </si>
  <si>
    <t>somamer.11348_132_3.glm.linear.tsv</t>
  </si>
  <si>
    <t>11350_30_3</t>
  </si>
  <si>
    <t>GCST90086697</t>
  </si>
  <si>
    <t>somamer.11350_30_3.glm.linear.tsv</t>
  </si>
  <si>
    <t>11351_233_3</t>
  </si>
  <si>
    <t>GCST90086698</t>
  </si>
  <si>
    <t>Serum levels of protein NHEJ1</t>
  </si>
  <si>
    <t>somamer.11351_233_3.glm.linear.tsv</t>
  </si>
  <si>
    <t>11352_42_3</t>
  </si>
  <si>
    <t>GCST90086699</t>
  </si>
  <si>
    <t>Serum levels of protein TTN</t>
  </si>
  <si>
    <t>somamer.11352_42_3.glm.linear.tsv</t>
  </si>
  <si>
    <t>11353_143_3</t>
  </si>
  <si>
    <t>GCST90086700</t>
  </si>
  <si>
    <t>somamer.11353_143_3.glm.linear.tsv</t>
  </si>
  <si>
    <t>11354_21_3</t>
  </si>
  <si>
    <t>GCST90086701</t>
  </si>
  <si>
    <t>Serum levels of protein PLCB1</t>
  </si>
  <si>
    <t>somamer.11354_21_3.glm.linear.tsv</t>
  </si>
  <si>
    <t>11355_10_3</t>
  </si>
  <si>
    <t>GCST90086702</t>
  </si>
  <si>
    <t>Serum levels of protein EIF5A2</t>
  </si>
  <si>
    <t>somamer.11355_10_3.glm.linear.tsv</t>
  </si>
  <si>
    <t>11356_19_3</t>
  </si>
  <si>
    <t>GCST90086703</t>
  </si>
  <si>
    <t>Serum levels of protein DGCR14</t>
  </si>
  <si>
    <t>somamer.11356_19_3.glm.linear.tsv</t>
  </si>
  <si>
    <t>11358_15_3</t>
  </si>
  <si>
    <t>GCST90086704</t>
  </si>
  <si>
    <t>Serum levels of protein GRB10</t>
  </si>
  <si>
    <t>somamer.11358_15_3.glm.linear.tsv</t>
  </si>
  <si>
    <t>11360_39_3</t>
  </si>
  <si>
    <t>GCST90086705</t>
  </si>
  <si>
    <t>Serum levels of protein RRM1</t>
  </si>
  <si>
    <t>somamer.11360_39_3.glm.linear.tsv</t>
  </si>
  <si>
    <t>11361_73_3</t>
  </si>
  <si>
    <t>GCST90086706</t>
  </si>
  <si>
    <t>Serum levels of protein TYMP</t>
  </si>
  <si>
    <t>somamer.11361_73_3.glm.linear.tsv</t>
  </si>
  <si>
    <t>11363_58_3</t>
  </si>
  <si>
    <t>GCST90086707</t>
  </si>
  <si>
    <t>Serum levels of protein AQP4</t>
  </si>
  <si>
    <t>somamer.11363_58_3.glm.linear.tsv</t>
  </si>
  <si>
    <t>11364_18_3</t>
  </si>
  <si>
    <t>GCST90086708</t>
  </si>
  <si>
    <t>Serum levels of protein MFN1</t>
  </si>
  <si>
    <t>somamer.11364_18_3.glm.linear.tsv</t>
  </si>
  <si>
    <t>11365_17_3</t>
  </si>
  <si>
    <t>GCST90086709</t>
  </si>
  <si>
    <t>Serum levels of protein TENM4</t>
  </si>
  <si>
    <t>somamer.11365_17_3.glm.linear.tsv</t>
  </si>
  <si>
    <t>11368_32_3</t>
  </si>
  <si>
    <t>GCST90086710</t>
  </si>
  <si>
    <t>Serum levels of protein AK2</t>
  </si>
  <si>
    <t>somamer.11368_32_3.glm.linear.tsv</t>
  </si>
  <si>
    <t>11369_23_3</t>
  </si>
  <si>
    <t>GCST90086711</t>
  </si>
  <si>
    <t>Serum levels of protein ADH5</t>
  </si>
  <si>
    <t>somamer.11369_23_3.glm.linear.tsv</t>
  </si>
  <si>
    <t>11370_20_3</t>
  </si>
  <si>
    <t>GCST90086712</t>
  </si>
  <si>
    <t>Serum levels of protein INPP5E</t>
  </si>
  <si>
    <t>somamer.11370_20_3.glm.linear.tsv</t>
  </si>
  <si>
    <t>11371_1_3</t>
  </si>
  <si>
    <t>GCST90086713</t>
  </si>
  <si>
    <t>Serum levels of protein GPR101</t>
  </si>
  <si>
    <t>somamer.11371_1_3.glm.linear.tsv</t>
  </si>
  <si>
    <t>11372_2_3</t>
  </si>
  <si>
    <t>GCST90086714</t>
  </si>
  <si>
    <t>Serum levels of protein ZNF18</t>
  </si>
  <si>
    <t>somamer.11372_2_3.glm.linear.tsv</t>
  </si>
  <si>
    <t>11375_49_3</t>
  </si>
  <si>
    <t>GCST90086715</t>
  </si>
  <si>
    <t>Serum levels of protein FOXL2</t>
  </si>
  <si>
    <t>somamer.11375_49_3.glm.linear.tsv</t>
  </si>
  <si>
    <t>11377_19_3</t>
  </si>
  <si>
    <t>GCST90086716</t>
  </si>
  <si>
    <t>Serum levels of protein ADH7</t>
  </si>
  <si>
    <t>somamer.11377_19_3.glm.linear.tsv</t>
  </si>
  <si>
    <t>11378_37_3</t>
  </si>
  <si>
    <t>GCST90086717</t>
  </si>
  <si>
    <t>somamer.11378_37_3.glm.linear.tsv</t>
  </si>
  <si>
    <t>11380_84_3</t>
  </si>
  <si>
    <t>GCST90086718</t>
  </si>
  <si>
    <t>Serum levels of protein RBM24</t>
  </si>
  <si>
    <t>somamer.11380_84_3.glm.linear.tsv</t>
  </si>
  <si>
    <t>11381_56_3</t>
  </si>
  <si>
    <t>GCST90086719</t>
  </si>
  <si>
    <t>Serum levels of protein PRPS1</t>
  </si>
  <si>
    <t>somamer.11381_56_3.glm.linear.tsv</t>
  </si>
  <si>
    <t>11382_5_3</t>
  </si>
  <si>
    <t>GCST90086720</t>
  </si>
  <si>
    <t>Serum levels of protein BLVRA</t>
  </si>
  <si>
    <t>somamer.11382_5_3.glm.linear.tsv</t>
  </si>
  <si>
    <t>11383_41_3</t>
  </si>
  <si>
    <t>GCST90086721</t>
  </si>
  <si>
    <t>Serum levels of protein KRT7</t>
  </si>
  <si>
    <t>somamer.11383_41_3.glm.linear.tsv</t>
  </si>
  <si>
    <t>11387_3_3</t>
  </si>
  <si>
    <t>GCST90086722</t>
  </si>
  <si>
    <t>Serum levels of protein ATF6B</t>
  </si>
  <si>
    <t>somamer.11387_3_3.glm.linear.tsv</t>
  </si>
  <si>
    <t>11388_75_3</t>
  </si>
  <si>
    <t>GCST90086723</t>
  </si>
  <si>
    <t>Serum levels of protein WFDC2</t>
  </si>
  <si>
    <t>somamer.11388_75_3.glm.linear.tsv</t>
  </si>
  <si>
    <t>11390_24_3</t>
  </si>
  <si>
    <t>GCST90086724</t>
  </si>
  <si>
    <t>Serum levels of protein CA8</t>
  </si>
  <si>
    <t>somamer.11390_24_3.glm.linear.tsv</t>
  </si>
  <si>
    <t>11391_69_3</t>
  </si>
  <si>
    <t>GCST90086725</t>
  </si>
  <si>
    <t>Serum levels of protein MVK</t>
  </si>
  <si>
    <t>somamer.11391_69_3.glm.linear.tsv</t>
  </si>
  <si>
    <t>11395_5_3</t>
  </si>
  <si>
    <t>GCST90086726</t>
  </si>
  <si>
    <t>Serum levels of protein PTK2B</t>
  </si>
  <si>
    <t>somamer.11395_5_3.glm.linear.tsv</t>
  </si>
  <si>
    <t>11396_39_3</t>
  </si>
  <si>
    <t>GCST90086727</t>
  </si>
  <si>
    <t>Serum levels of protein DNAI1</t>
  </si>
  <si>
    <t>somamer.11396_39_3.glm.linear.tsv</t>
  </si>
  <si>
    <t>11401_181_3</t>
  </si>
  <si>
    <t>GCST90086728</t>
  </si>
  <si>
    <t>Serum levels of protein RNF146</t>
  </si>
  <si>
    <t>somamer.11401_181_3.glm.linear.tsv</t>
  </si>
  <si>
    <t>11402_17_3</t>
  </si>
  <si>
    <t>GCST90086729</t>
  </si>
  <si>
    <t>Serum levels of protein KMT2C</t>
  </si>
  <si>
    <t>somamer.11402_17_3.glm.linear.tsv</t>
  </si>
  <si>
    <t>11405_150_3</t>
  </si>
  <si>
    <t>GCST90086730</t>
  </si>
  <si>
    <t>Serum levels of protein CARD9</t>
  </si>
  <si>
    <t>somamer.11405_150_3.glm.linear.tsv</t>
  </si>
  <si>
    <t>11406_82_3</t>
  </si>
  <si>
    <t>GCST90086731</t>
  </si>
  <si>
    <t>Serum levels of protein ACAD8</t>
  </si>
  <si>
    <t>somamer.11406_82_3.glm.linear.tsv</t>
  </si>
  <si>
    <t>11407_57_3</t>
  </si>
  <si>
    <t>GCST90086732</t>
  </si>
  <si>
    <t>Serum levels of protein PLSCR3</t>
  </si>
  <si>
    <t>somamer.11407_57_3.glm.linear.tsv</t>
  </si>
  <si>
    <t>11416_23_3</t>
  </si>
  <si>
    <t>GCST90086733</t>
  </si>
  <si>
    <t>Serum levels of protein FBXL4</t>
  </si>
  <si>
    <t>somamer.11416_23_3.glm.linear.tsv</t>
  </si>
  <si>
    <t>11421_10_3</t>
  </si>
  <si>
    <t>GCST90086734</t>
  </si>
  <si>
    <t>Serum levels of protein EHD4</t>
  </si>
  <si>
    <t>somamer.11421_10_3.glm.linear.tsv</t>
  </si>
  <si>
    <t>11422_2_3</t>
  </si>
  <si>
    <t>GCST90086735</t>
  </si>
  <si>
    <t>Serum levels of protein DLX3</t>
  </si>
  <si>
    <t>somamer.11422_2_3.glm.linear.tsv</t>
  </si>
  <si>
    <t>11424_4_3</t>
  </si>
  <si>
    <t>GCST90086736</t>
  </si>
  <si>
    <t>Serum levels of protein FAH</t>
  </si>
  <si>
    <t>somamer.11424_4_3.glm.linear.tsv</t>
  </si>
  <si>
    <t>11425_31_3</t>
  </si>
  <si>
    <t>GCST90086737</t>
  </si>
  <si>
    <t>Serum levels of protein RUFY1</t>
  </si>
  <si>
    <t>somamer.11425_31_3.glm.linear.tsv</t>
  </si>
  <si>
    <t>11428_31_3</t>
  </si>
  <si>
    <t>GCST90086738</t>
  </si>
  <si>
    <t>Serum levels of protein PDLIM1</t>
  </si>
  <si>
    <t>somamer.11428_31_3.glm.linear.tsv</t>
  </si>
  <si>
    <t>11429_80_3</t>
  </si>
  <si>
    <t>GCST90086739</t>
  </si>
  <si>
    <t>Serum levels of protein HNRNPC</t>
  </si>
  <si>
    <t>somamer.11429_80_3.glm.linear.tsv</t>
  </si>
  <si>
    <t>11430_49_3</t>
  </si>
  <si>
    <t>GCST90086740</t>
  </si>
  <si>
    <t>Serum levels of protein DTX1</t>
  </si>
  <si>
    <t>somamer.11430_49_3.glm.linear.tsv</t>
  </si>
  <si>
    <t>11431_235_3</t>
  </si>
  <si>
    <t>GCST90086741</t>
  </si>
  <si>
    <t>Serum levels of protein RECQL</t>
  </si>
  <si>
    <t>somamer.11431_235_3.glm.linear.tsv</t>
  </si>
  <si>
    <t>11432_11_3</t>
  </si>
  <si>
    <t>GCST90086742</t>
  </si>
  <si>
    <t>Serum levels of protein PQBP1</t>
  </si>
  <si>
    <t>somamer.11432_11_3.glm.linear.tsv</t>
  </si>
  <si>
    <t>11433_11_3</t>
  </si>
  <si>
    <t>GCST90086743</t>
  </si>
  <si>
    <t>Serum levels of protein TCTN2</t>
  </si>
  <si>
    <t>somamer.11433_11_3.glm.linear.tsv</t>
  </si>
  <si>
    <t>11436_6_3</t>
  </si>
  <si>
    <t>GCST90086744</t>
  </si>
  <si>
    <t>Serum levels of protein INA</t>
  </si>
  <si>
    <t>somamer.11436_6_3.glm.linear.tsv</t>
  </si>
  <si>
    <t>11438_6_3</t>
  </si>
  <si>
    <t>GCST90086745</t>
  </si>
  <si>
    <t>Serum levels of protein DNAJB2</t>
  </si>
  <si>
    <t>somamer.11438_6_3.glm.linear.tsv</t>
  </si>
  <si>
    <t>11439_88_3</t>
  </si>
  <si>
    <t>GCST90086746</t>
  </si>
  <si>
    <t>Serum levels of protein RHPN2</t>
  </si>
  <si>
    <t>somamer.11439_88_3.glm.linear.tsv</t>
  </si>
  <si>
    <t>11440_58_3</t>
  </si>
  <si>
    <t>GCST90086747</t>
  </si>
  <si>
    <t>Serum levels of protein SOCS3</t>
  </si>
  <si>
    <t>somamer.11440_58_3.glm.linear.tsv</t>
  </si>
  <si>
    <t>11441_11_3</t>
  </si>
  <si>
    <t>GCST90086748</t>
  </si>
  <si>
    <t>Serum levels of protein PYGL</t>
  </si>
  <si>
    <t>somamer.11441_11_3.glm.linear.tsv</t>
  </si>
  <si>
    <t>11442_1_3</t>
  </si>
  <si>
    <t>GCST90086749</t>
  </si>
  <si>
    <t>Serum levels of protein DNER</t>
  </si>
  <si>
    <t>somamer.11442_1_3.glm.linear.tsv</t>
  </si>
  <si>
    <t>11444_49_3</t>
  </si>
  <si>
    <t>GCST90086750</t>
  </si>
  <si>
    <t>Serum levels of protein POLR3F</t>
  </si>
  <si>
    <t>somamer.11444_49_3.glm.linear.tsv</t>
  </si>
  <si>
    <t>11448_34_3</t>
  </si>
  <si>
    <t>GCST90086751</t>
  </si>
  <si>
    <t>Serum levels of protein GALK1</t>
  </si>
  <si>
    <t>somamer.11448_34_3.glm.linear.tsv</t>
  </si>
  <si>
    <t>11449_22_3</t>
  </si>
  <si>
    <t>GCST90086752</t>
  </si>
  <si>
    <t>Serum levels of protein CAPZA1</t>
  </si>
  <si>
    <t>somamer.11449_22_3.glm.linear.tsv</t>
  </si>
  <si>
    <t>11450_110_3</t>
  </si>
  <si>
    <t>GCST90086753</t>
  </si>
  <si>
    <t>Serum levels of protein P4HB</t>
  </si>
  <si>
    <t>somamer.11450_110_3.glm.linear.tsv</t>
  </si>
  <si>
    <t>11454_87_3</t>
  </si>
  <si>
    <t>GCST90086754</t>
  </si>
  <si>
    <t>Serum levels of protein EIF3G</t>
  </si>
  <si>
    <t>somamer.11454_87_3.glm.linear.tsv</t>
  </si>
  <si>
    <t>11456_2_3</t>
  </si>
  <si>
    <t>GCST90086755</t>
  </si>
  <si>
    <t>Serum levels of protein MAGEB10</t>
  </si>
  <si>
    <t>somamer.11456_2_3.glm.linear.tsv</t>
  </si>
  <si>
    <t>11457_53_3</t>
  </si>
  <si>
    <t>GCST90086756</t>
  </si>
  <si>
    <t>Serum levels of protein GALE</t>
  </si>
  <si>
    <t>somamer.11457_53_3.glm.linear.tsv</t>
  </si>
  <si>
    <t>11458_30_3</t>
  </si>
  <si>
    <t>GCST90086757</t>
  </si>
  <si>
    <t>Serum levels of protein PCBP1</t>
  </si>
  <si>
    <t>somamer.11458_30_3.glm.linear.tsv</t>
  </si>
  <si>
    <t>11459_81_3</t>
  </si>
  <si>
    <t>GCST90086758</t>
  </si>
  <si>
    <t>Serum levels of protein ELL</t>
  </si>
  <si>
    <t>somamer.11459_81_3.glm.linear.tsv</t>
  </si>
  <si>
    <t>11462_8_3</t>
  </si>
  <si>
    <t>GCST90086759</t>
  </si>
  <si>
    <t>Serum levels of protein RBFOX2</t>
  </si>
  <si>
    <t>somamer.11462_8_3.glm.linear.tsv</t>
  </si>
  <si>
    <t>11464_9_3</t>
  </si>
  <si>
    <t>GCST90086760</t>
  </si>
  <si>
    <t>Serum levels of protein RELB</t>
  </si>
  <si>
    <t>somamer.11464_9_3.glm.linear.tsv</t>
  </si>
  <si>
    <t>11465_4_3</t>
  </si>
  <si>
    <t>GCST90086761</t>
  </si>
  <si>
    <t>Serum levels of protein GPR135</t>
  </si>
  <si>
    <t>somamer.11465_4_3.glm.linear.tsv</t>
  </si>
  <si>
    <t>11468_15_3</t>
  </si>
  <si>
    <t>GCST90086762</t>
  </si>
  <si>
    <t>Serum levels of protein RBM19</t>
  </si>
  <si>
    <t>somamer.11468_15_3.glm.linear.tsv</t>
  </si>
  <si>
    <t>11476_43_3</t>
  </si>
  <si>
    <t>GCST90086763</t>
  </si>
  <si>
    <t>Serum levels of protein VPS4A</t>
  </si>
  <si>
    <t>somamer.11476_43_3.glm.linear.tsv</t>
  </si>
  <si>
    <t>11480_1_3</t>
  </si>
  <si>
    <t>GCST90086764</t>
  </si>
  <si>
    <t>Serum levels of protein ALDH3A1</t>
  </si>
  <si>
    <t>somamer.11480_1_3.glm.linear.tsv</t>
  </si>
  <si>
    <t>11481_25_3</t>
  </si>
  <si>
    <t>GCST90086765</t>
  </si>
  <si>
    <t>Serum levels of protein HAVCR2</t>
  </si>
  <si>
    <t>somamer.11481_25_3.glm.linear.tsv</t>
  </si>
  <si>
    <t>11486_26_3</t>
  </si>
  <si>
    <t>GCST90086766</t>
  </si>
  <si>
    <t>Serum levels of protein ZNF174</t>
  </si>
  <si>
    <t>somamer.11486_26_3.glm.linear.tsv</t>
  </si>
  <si>
    <t>11487_4_3</t>
  </si>
  <si>
    <t>GCST90086767</t>
  </si>
  <si>
    <t>Serum levels of protein SPOCK1</t>
  </si>
  <si>
    <t>somamer.11487_4_3.glm.linear.tsv</t>
  </si>
  <si>
    <t>11490_42_3</t>
  </si>
  <si>
    <t>GCST90086768</t>
  </si>
  <si>
    <t>Serum levels of protein UBL4A</t>
  </si>
  <si>
    <t>somamer.11490_42_3.glm.linear.tsv</t>
  </si>
  <si>
    <t>11493_169_3</t>
  </si>
  <si>
    <t>GCST90086769</t>
  </si>
  <si>
    <t>Serum levels of protein DYNLL2</t>
  </si>
  <si>
    <t>somamer.11493_169_3.glm.linear.tsv</t>
  </si>
  <si>
    <t>11494_4_3</t>
  </si>
  <si>
    <t>GCST90086770</t>
  </si>
  <si>
    <t>Serum levels of protein ELL2</t>
  </si>
  <si>
    <t>somamer.11494_4_3.glm.linear.tsv</t>
  </si>
  <si>
    <t>11505_1_3</t>
  </si>
  <si>
    <t>GCST90086771</t>
  </si>
  <si>
    <t>Serum levels of protein CD38</t>
  </si>
  <si>
    <t>somamer.11505_1_3.glm.linear.tsv</t>
  </si>
  <si>
    <t>11510_31_3</t>
  </si>
  <si>
    <t>GCST90086772</t>
  </si>
  <si>
    <t>Serum levels of protein APOL1</t>
  </si>
  <si>
    <t>somamer.11510_31_3.glm.linear.tsv</t>
  </si>
  <si>
    <t>11510_51_3</t>
  </si>
  <si>
    <t>GCST90086773</t>
  </si>
  <si>
    <t>somamer.11510_51_3.glm.linear.tsv</t>
  </si>
  <si>
    <t>11513_92_3</t>
  </si>
  <si>
    <t>GCST90086774</t>
  </si>
  <si>
    <t>somamer.11513_92_3.glm.linear.tsv</t>
  </si>
  <si>
    <t>11514_196_3</t>
  </si>
  <si>
    <t>GCST90086775</t>
  </si>
  <si>
    <t>somamer.11514_196_3.glm.linear.tsv</t>
  </si>
  <si>
    <t>11516_7_3</t>
  </si>
  <si>
    <t>GCST90086776</t>
  </si>
  <si>
    <t>Serum levels of protein FABP1</t>
  </si>
  <si>
    <t>somamer.11516_7_3.glm.linear.tsv</t>
  </si>
  <si>
    <t>11530_37_3</t>
  </si>
  <si>
    <t>GCST90086777</t>
  </si>
  <si>
    <t>Serum levels of protein HMBS</t>
  </si>
  <si>
    <t>somamer.11530_37_3.glm.linear.tsv</t>
  </si>
  <si>
    <t>11531_24_3</t>
  </si>
  <si>
    <t>GCST90086778</t>
  </si>
  <si>
    <t>Serum levels of protein C10orf54</t>
  </si>
  <si>
    <t>somamer.11531_24_3.glm.linear.tsv</t>
  </si>
  <si>
    <t>11534_6_3</t>
  </si>
  <si>
    <t>GCST90086779</t>
  </si>
  <si>
    <t>Serum levels of protein LRIT3</t>
  </si>
  <si>
    <t>somamer.11534_6_3.glm.linear.tsv</t>
  </si>
  <si>
    <t>11536_9_3</t>
  </si>
  <si>
    <t>GCST90086780</t>
  </si>
  <si>
    <t>Serum levels of protein MYSM1</t>
  </si>
  <si>
    <t>somamer.11536_9_3.glm.linear.tsv</t>
  </si>
  <si>
    <t>11537_12_3</t>
  </si>
  <si>
    <t>GCST90086781</t>
  </si>
  <si>
    <t>Serum levels of protein TFR2</t>
  </si>
  <si>
    <t>somamer.11537_12_3.glm.linear.tsv</t>
  </si>
  <si>
    <t>11538_216_3</t>
  </si>
  <si>
    <t>GCST90086782</t>
  </si>
  <si>
    <t>Serum levels of protein MLYCD</t>
  </si>
  <si>
    <t>somamer.11538_216_3.glm.linear.tsv</t>
  </si>
  <si>
    <t>11539_4_3</t>
  </si>
  <si>
    <t>GCST90086783</t>
  </si>
  <si>
    <t>Serum levels of protein ATP5J2</t>
  </si>
  <si>
    <t>somamer.11539_4_3.glm.linear.tsv</t>
  </si>
  <si>
    <t>11540_37_3</t>
  </si>
  <si>
    <t>GCST90086784</t>
  </si>
  <si>
    <t>Serum levels of protein FOXO3</t>
  </si>
  <si>
    <t>somamer.11540_37_3.glm.linear.tsv</t>
  </si>
  <si>
    <t>11542_11_3</t>
  </si>
  <si>
    <t>GCST90086785</t>
  </si>
  <si>
    <t>Serum levels of protein TMEM230</t>
  </si>
  <si>
    <t>somamer.11542_11_3.glm.linear.tsv</t>
  </si>
  <si>
    <t>11543_84_3</t>
  </si>
  <si>
    <t>GCST90086786</t>
  </si>
  <si>
    <t>Serum levels of protein LIMA1</t>
  </si>
  <si>
    <t>somamer.11543_84_3.glm.linear.tsv</t>
  </si>
  <si>
    <t>11544_39_3</t>
  </si>
  <si>
    <t>GCST90086787</t>
  </si>
  <si>
    <t>Serum levels of protein PHF3</t>
  </si>
  <si>
    <t>somamer.11544_39_3.glm.linear.tsv</t>
  </si>
  <si>
    <t>11545_9_3</t>
  </si>
  <si>
    <t>GCST90086788</t>
  </si>
  <si>
    <t>somamer.11545_9_3.glm.linear.tsv</t>
  </si>
  <si>
    <t>11546_7_3</t>
  </si>
  <si>
    <t>GCST90086789</t>
  </si>
  <si>
    <t>Serum levels of protein CYGB</t>
  </si>
  <si>
    <t>somamer.11546_7_3.glm.linear.tsv</t>
  </si>
  <si>
    <t>11547_84_3</t>
  </si>
  <si>
    <t>GCST90086790</t>
  </si>
  <si>
    <t>Serum levels of protein MUSK</t>
  </si>
  <si>
    <t>somamer.11547_84_3.glm.linear.tsv</t>
  </si>
  <si>
    <t>11548_84_3</t>
  </si>
  <si>
    <t>GCST90086791</t>
  </si>
  <si>
    <t>Serum levels of protein CDC25A</t>
  </si>
  <si>
    <t>somamer.11548_84_3.glm.linear.tsv</t>
  </si>
  <si>
    <t>11549_6_3</t>
  </si>
  <si>
    <t>GCST90086792</t>
  </si>
  <si>
    <t>Serum levels of protein ISL1</t>
  </si>
  <si>
    <t>somamer.11549_6_3.glm.linear.tsv</t>
  </si>
  <si>
    <t>11551_16_3</t>
  </si>
  <si>
    <t>GCST90086793</t>
  </si>
  <si>
    <t>Serum levels of protein HMG20B</t>
  </si>
  <si>
    <t>somamer.11551_16_3.glm.linear.tsv</t>
  </si>
  <si>
    <t>11556_19_3</t>
  </si>
  <si>
    <t>GCST90086794</t>
  </si>
  <si>
    <t>Serum levels of protein ARFGAP1</t>
  </si>
  <si>
    <t>somamer.11556_19_3.glm.linear.tsv</t>
  </si>
  <si>
    <t>11557_3_3</t>
  </si>
  <si>
    <t>GCST90086795</t>
  </si>
  <si>
    <t>Serum levels of protein SMURF1</t>
  </si>
  <si>
    <t>somamer.11557_3_3.glm.linear.tsv</t>
  </si>
  <si>
    <t>11560_76_3</t>
  </si>
  <si>
    <t>GCST90086796</t>
  </si>
  <si>
    <t>Serum levels of protein NFATC4</t>
  </si>
  <si>
    <t>somamer.11560_76_3.glm.linear.tsv</t>
  </si>
  <si>
    <t>11561_32_3</t>
  </si>
  <si>
    <t>GCST90086797</t>
  </si>
  <si>
    <t>Serum levels of protein RNF165</t>
  </si>
  <si>
    <t>somamer.11561_32_3.glm.linear.tsv</t>
  </si>
  <si>
    <t>11562_9_3</t>
  </si>
  <si>
    <t>GCST90086798</t>
  </si>
  <si>
    <t>Serum levels of protein POLE2</t>
  </si>
  <si>
    <t>somamer.11562_9_3.glm.linear.tsv</t>
  </si>
  <si>
    <t>11563_51_3</t>
  </si>
  <si>
    <t>GCST90086799</t>
  </si>
  <si>
    <t>Serum levels of protein SYTL4</t>
  </si>
  <si>
    <t>somamer.11563_51_3.glm.linear.tsv</t>
  </si>
  <si>
    <t>11565_58_3</t>
  </si>
  <si>
    <t>GCST90086800</t>
  </si>
  <si>
    <t>Serum levels of protein ZNF23</t>
  </si>
  <si>
    <t>somamer.11565_58_3.glm.linear.tsv</t>
  </si>
  <si>
    <t>11566_48_3</t>
  </si>
  <si>
    <t>GCST90086801</t>
  </si>
  <si>
    <t>Serum levels of protein KRT72</t>
  </si>
  <si>
    <t>somamer.11566_48_3.glm.linear.tsv</t>
  </si>
  <si>
    <t>11567_23_3</t>
  </si>
  <si>
    <t>GCST90086802</t>
  </si>
  <si>
    <t>Serum levels of protein ZNF10</t>
  </si>
  <si>
    <t>somamer.11567_23_3.glm.linear.tsv</t>
  </si>
  <si>
    <t>11568_2_3</t>
  </si>
  <si>
    <t>GCST90086803</t>
  </si>
  <si>
    <t>Serum levels of protein FKBP1B</t>
  </si>
  <si>
    <t>somamer.11568_2_3.glm.linear.tsv</t>
  </si>
  <si>
    <t>11570_94_3</t>
  </si>
  <si>
    <t>GCST90086804</t>
  </si>
  <si>
    <t>Serum levels of protein BCAP29</t>
  </si>
  <si>
    <t>somamer.11570_94_3.glm.linear.tsv</t>
  </si>
  <si>
    <t>11571_75_3</t>
  </si>
  <si>
    <t>GCST90086805</t>
  </si>
  <si>
    <t>Serum levels of protein KLRC3</t>
  </si>
  <si>
    <t>somamer.11571_75_3.glm.linear.tsv</t>
  </si>
  <si>
    <t>11572_4_3</t>
  </si>
  <si>
    <t>GCST90086806</t>
  </si>
  <si>
    <t>Serum levels of protein DNM2</t>
  </si>
  <si>
    <t>somamer.11572_4_3.glm.linear.tsv</t>
  </si>
  <si>
    <t>11573_3_3</t>
  </si>
  <si>
    <t>GCST90086807</t>
  </si>
  <si>
    <t>Serum levels of protein SRSF6</t>
  </si>
  <si>
    <t>somamer.11573_3_3.glm.linear.tsv</t>
  </si>
  <si>
    <t>11582_63_3</t>
  </si>
  <si>
    <t>GCST90086808</t>
  </si>
  <si>
    <t>Serum levels of protein DNAJA2</t>
  </si>
  <si>
    <t>somamer.11582_63_3.glm.linear.tsv</t>
  </si>
  <si>
    <t>11586_2_3</t>
  </si>
  <si>
    <t>GCST90086809</t>
  </si>
  <si>
    <t>somamer.11586_2_3.glm.linear.tsv</t>
  </si>
  <si>
    <t>11587_5_3</t>
  </si>
  <si>
    <t>GCST90086810</t>
  </si>
  <si>
    <t>Serum levels of protein MGA</t>
  </si>
  <si>
    <t>somamer.11587_5_3.glm.linear.tsv</t>
  </si>
  <si>
    <t>11590_5_3</t>
  </si>
  <si>
    <t>GCST90086811</t>
  </si>
  <si>
    <t>Serum levels of protein RBM23</t>
  </si>
  <si>
    <t>somamer.11590_5_3.glm.linear.tsv</t>
  </si>
  <si>
    <t>11591_43_3</t>
  </si>
  <si>
    <t>GCST90086812</t>
  </si>
  <si>
    <t>Serum levels of protein PRC1</t>
  </si>
  <si>
    <t>somamer.11591_43_3.glm.linear.tsv</t>
  </si>
  <si>
    <t>11592_1_3</t>
  </si>
  <si>
    <t>GCST90086813</t>
  </si>
  <si>
    <t>Serum levels of protein ELAVL1</t>
  </si>
  <si>
    <t>somamer.11592_1_3.glm.linear.tsv</t>
  </si>
  <si>
    <t>11593_21_3</t>
  </si>
  <si>
    <t>GCST90086814</t>
  </si>
  <si>
    <t>Serum levels of protein CXCL9</t>
  </si>
  <si>
    <t>somamer.11593_21_3.glm.linear.tsv</t>
  </si>
  <si>
    <t>11596_47_3</t>
  </si>
  <si>
    <t>GCST90086815</t>
  </si>
  <si>
    <t>Serum levels of protein ZNF75D</t>
  </si>
  <si>
    <t>somamer.11596_47_3.glm.linear.tsv</t>
  </si>
  <si>
    <t>11601_26_3</t>
  </si>
  <si>
    <t>GCST90086816</t>
  </si>
  <si>
    <t>Serum levels of protein DHX8</t>
  </si>
  <si>
    <t>somamer.11601_26_3.glm.linear.tsv</t>
  </si>
  <si>
    <t>11602_12_3</t>
  </si>
  <si>
    <t>GCST90086817</t>
  </si>
  <si>
    <t>Serum levels of protein CPNE1</t>
  </si>
  <si>
    <t>somamer.11602_12_3.glm.linear.tsv</t>
  </si>
  <si>
    <t>11606_22_3</t>
  </si>
  <si>
    <t>GCST90086818</t>
  </si>
  <si>
    <t>Serum levels of protein DNAJB6</t>
  </si>
  <si>
    <t>somamer.11606_22_3.glm.linear.tsv</t>
  </si>
  <si>
    <t>11607_15_3</t>
  </si>
  <si>
    <t>GCST90086819</t>
  </si>
  <si>
    <t>Serum levels of protein BRD1</t>
  </si>
  <si>
    <t>somamer.11607_15_3.glm.linear.tsv</t>
  </si>
  <si>
    <t>11608_5_3</t>
  </si>
  <si>
    <t>GCST90086820</t>
  </si>
  <si>
    <t>Serum levels of protein MAP1LC3B</t>
  </si>
  <si>
    <t>somamer.11608_5_3.glm.linear.tsv</t>
  </si>
  <si>
    <t>11614_29_3</t>
  </si>
  <si>
    <t>GCST90086821</t>
  </si>
  <si>
    <t>Serum levels of protein ERH</t>
  </si>
  <si>
    <t>somamer.11614_29_3.glm.linear.tsv</t>
  </si>
  <si>
    <t>11615_16_3</t>
  </si>
  <si>
    <t>GCST90086822</t>
  </si>
  <si>
    <t>Serum levels of protein DAPP1</t>
  </si>
  <si>
    <t>somamer.11615_16_3.glm.linear.tsv</t>
  </si>
  <si>
    <t>11616_9_3</t>
  </si>
  <si>
    <t>GCST90086823</t>
  </si>
  <si>
    <t>Serum levels of protein HSF1</t>
  </si>
  <si>
    <t>somamer.11616_9_3.glm.linear.tsv</t>
  </si>
  <si>
    <t>11617_1_3</t>
  </si>
  <si>
    <t>GCST90086824</t>
  </si>
  <si>
    <t>Serum levels of protein ITGAL</t>
  </si>
  <si>
    <t>somamer.11617_1_3.glm.linear.tsv</t>
  </si>
  <si>
    <t>11618_83_3</t>
  </si>
  <si>
    <t>GCST90086825</t>
  </si>
  <si>
    <t>Serum levels of protein MYB</t>
  </si>
  <si>
    <t>somamer.11618_83_3.glm.linear.tsv</t>
  </si>
  <si>
    <t>11626_7_3</t>
  </si>
  <si>
    <t>GCST90086826</t>
  </si>
  <si>
    <t>Serum levels of protein UBE2V1</t>
  </si>
  <si>
    <t>somamer.11626_7_3.glm.linear.tsv</t>
  </si>
  <si>
    <t>11629_36_3</t>
  </si>
  <si>
    <t>GCST90086827</t>
  </si>
  <si>
    <t>Serum levels of protein TRAF4</t>
  </si>
  <si>
    <t>somamer.11629_36_3.glm.linear.tsv</t>
  </si>
  <si>
    <t>11633_89_3</t>
  </si>
  <si>
    <t>GCST90086828</t>
  </si>
  <si>
    <t>Serum levels of protein AHSA1</t>
  </si>
  <si>
    <t>somamer.11633_89_3.glm.linear.tsv</t>
  </si>
  <si>
    <t>11634_32_3</t>
  </si>
  <si>
    <t>GCST90086829</t>
  </si>
  <si>
    <t>Serum levels of protein RGS10</t>
  </si>
  <si>
    <t>somamer.11634_32_3.glm.linear.tsv</t>
  </si>
  <si>
    <t>11636_33_3</t>
  </si>
  <si>
    <t>GCST90086830</t>
  </si>
  <si>
    <t>Serum levels of protein TAGLN2</t>
  </si>
  <si>
    <t>somamer.11636_33_3.glm.linear.tsv</t>
  </si>
  <si>
    <t>11638_42_3</t>
  </si>
  <si>
    <t>GCST90086831</t>
  </si>
  <si>
    <t>Serum levels of protein B3GALT2</t>
  </si>
  <si>
    <t>somamer.11638_42_3.glm.linear.tsv</t>
  </si>
  <si>
    <t>11643_73_3</t>
  </si>
  <si>
    <t>GCST90086832</t>
  </si>
  <si>
    <t>Serum levels of protein DTX3L</t>
  </si>
  <si>
    <t>somamer.11643_73_3.glm.linear.tsv</t>
  </si>
  <si>
    <t>11645_9_3</t>
  </si>
  <si>
    <t>GCST90086833</t>
  </si>
  <si>
    <t>Serum levels of protein P4HA1</t>
  </si>
  <si>
    <t>somamer.11645_9_3.glm.linear.tsv</t>
  </si>
  <si>
    <t>11646_4_3</t>
  </si>
  <si>
    <t>GCST90086834</t>
  </si>
  <si>
    <t>Serum levels of protein CHST9</t>
  </si>
  <si>
    <t>somamer.11646_4_3.glm.linear.tsv</t>
  </si>
  <si>
    <t>11647_6_3</t>
  </si>
  <si>
    <t>GCST90086835</t>
  </si>
  <si>
    <t>Serum levels of protein FZD10</t>
  </si>
  <si>
    <t>somamer.11647_6_3.glm.linear.tsv</t>
  </si>
  <si>
    <t>11649_3_3</t>
  </si>
  <si>
    <t>GCST90086836</t>
  </si>
  <si>
    <t>Serum levels of protein SMAP1</t>
  </si>
  <si>
    <t>somamer.11649_3_3.glm.linear.tsv</t>
  </si>
  <si>
    <t>11651_24_3</t>
  </si>
  <si>
    <t>GCST90086837</t>
  </si>
  <si>
    <t>Serum levels of protein AGO1</t>
  </si>
  <si>
    <t>somamer.11651_24_3.glm.linear.tsv</t>
  </si>
  <si>
    <t>11653_69_3</t>
  </si>
  <si>
    <t>GCST90086838</t>
  </si>
  <si>
    <t>Serum levels of protein SLC6A9</t>
  </si>
  <si>
    <t>somamer.11653_69_3.glm.linear.tsv</t>
  </si>
  <si>
    <t>11654_77_3</t>
  </si>
  <si>
    <t>GCST90086839</t>
  </si>
  <si>
    <t>Serum levels of protein NRSN1</t>
  </si>
  <si>
    <t>somamer.11654_77_3.glm.linear.tsv</t>
  </si>
  <si>
    <t>11656_110_3</t>
  </si>
  <si>
    <t>GCST90086840</t>
  </si>
  <si>
    <t>Serum levels of protein EVL</t>
  </si>
  <si>
    <t>somamer.11656_110_3.glm.linear.tsv</t>
  </si>
  <si>
    <t>11657_86_3</t>
  </si>
  <si>
    <t>GCST90086841</t>
  </si>
  <si>
    <t>Serum levels of protein SOCS7</t>
  </si>
  <si>
    <t>somamer.11657_86_3.glm.linear.tsv</t>
  </si>
  <si>
    <t>11659_31_3</t>
  </si>
  <si>
    <t>GCST90086842</t>
  </si>
  <si>
    <t>Serum levels of protein CLINT1</t>
  </si>
  <si>
    <t>somamer.11659_31_3.glm.linear.tsv</t>
  </si>
  <si>
    <t>11661_11_3</t>
  </si>
  <si>
    <t>GCST90086843</t>
  </si>
  <si>
    <t>Serum levels of protein NLRP1</t>
  </si>
  <si>
    <t>somamer.11661_11_3.glm.linear.tsv</t>
  </si>
  <si>
    <t>11664_32_3</t>
  </si>
  <si>
    <t>GCST90086844</t>
  </si>
  <si>
    <t>Serum levels of protein ARFGAP2</t>
  </si>
  <si>
    <t>somamer.11664_32_3.glm.linear.tsv</t>
  </si>
  <si>
    <t>11666_72_3</t>
  </si>
  <si>
    <t>GCST90086845</t>
  </si>
  <si>
    <t>Serum levels of protein RGS8</t>
  </si>
  <si>
    <t>somamer.11666_72_3.glm.linear.tsv</t>
  </si>
  <si>
    <t>11667_29_3</t>
  </si>
  <si>
    <t>GCST90086846</t>
  </si>
  <si>
    <t>Serum levels of protein TNS2</t>
  </si>
  <si>
    <t>somamer.11667_29_3.glm.linear.tsv</t>
  </si>
  <si>
    <t>11669_39_3</t>
  </si>
  <si>
    <t>GCST90086847</t>
  </si>
  <si>
    <t>Serum levels of protein SLCO5A1</t>
  </si>
  <si>
    <t>somamer.11669_39_3.glm.linear.tsv</t>
  </si>
  <si>
    <t>11670_18_3</t>
  </si>
  <si>
    <t>GCST90086848</t>
  </si>
  <si>
    <t>somamer.11670_18_3.glm.linear.tsv</t>
  </si>
  <si>
    <t>11671_19_3</t>
  </si>
  <si>
    <t>GCST90086849</t>
  </si>
  <si>
    <t>Serum levels of protein BRPF1</t>
  </si>
  <si>
    <t>somamer.11671_19_3.glm.linear.tsv</t>
  </si>
  <si>
    <t>11672_17_3</t>
  </si>
  <si>
    <t>GCST90086850</t>
  </si>
  <si>
    <t>Serum levels of protein KIF16B</t>
  </si>
  <si>
    <t>somamer.11672_17_3.glm.linear.tsv</t>
  </si>
  <si>
    <t>11677_17_3</t>
  </si>
  <si>
    <t>GCST90086851</t>
  </si>
  <si>
    <t>Serum levels of protein ZDHHC14</t>
  </si>
  <si>
    <t>somamer.11677_17_3.glm.linear.tsv</t>
  </si>
  <si>
    <t>11678_105_3</t>
  </si>
  <si>
    <t>GCST90086852</t>
  </si>
  <si>
    <t>Serum levels of protein GJD2</t>
  </si>
  <si>
    <t>somamer.11678_105_3.glm.linear.tsv</t>
  </si>
  <si>
    <t>11681_8_3</t>
  </si>
  <si>
    <t>GCST90086853</t>
  </si>
  <si>
    <t>Serum levels of protein AGFG1</t>
  </si>
  <si>
    <t>somamer.11681_8_3.glm.linear.tsv</t>
  </si>
  <si>
    <t>11682_7_3</t>
  </si>
  <si>
    <t>GCST90086854</t>
  </si>
  <si>
    <t>Serum levels of protein TXNIP</t>
  </si>
  <si>
    <t>somamer.11682_7_3.glm.linear.tsv</t>
  </si>
  <si>
    <t>11683_19_3</t>
  </si>
  <si>
    <t>GCST90086855</t>
  </si>
  <si>
    <t>Serum levels of protein GGA3</t>
  </si>
  <si>
    <t>somamer.11683_19_3.glm.linear.tsv</t>
  </si>
  <si>
    <t>11690_47_3</t>
  </si>
  <si>
    <t>GCST90086856</t>
  </si>
  <si>
    <t>Serum levels of protein ANAPC7</t>
  </si>
  <si>
    <t>somamer.11690_47_3.glm.linear.tsv</t>
  </si>
  <si>
    <t>11692_21_3</t>
  </si>
  <si>
    <t>GCST90086857</t>
  </si>
  <si>
    <t>Serum levels of protein SHC4</t>
  </si>
  <si>
    <t>somamer.11692_21_3.glm.linear.tsv</t>
  </si>
  <si>
    <t>11696_7_3</t>
  </si>
  <si>
    <t>GCST90086858</t>
  </si>
  <si>
    <t>Serum levels of protein CRABP2</t>
  </si>
  <si>
    <t>somamer.11696_7_3.glm.linear.tsv</t>
  </si>
  <si>
    <t>11699_16_3</t>
  </si>
  <si>
    <t>GCST90086859</t>
  </si>
  <si>
    <t>Serum levels of protein PTP4A2</t>
  </si>
  <si>
    <t>somamer.11699_16_3.glm.linear.tsv</t>
  </si>
  <si>
    <t>11708_2_3</t>
  </si>
  <si>
    <t>GCST90086860</t>
  </si>
  <si>
    <t>Serum levels of protein LCN1</t>
  </si>
  <si>
    <t>somamer.11708_2_3.glm.linear.tsv</t>
  </si>
  <si>
    <t>11709_29_3</t>
  </si>
  <si>
    <t>GCST90086861</t>
  </si>
  <si>
    <t>Serum levels of protein CPT1B</t>
  </si>
  <si>
    <t>somamer.11709_29_3.glm.linear.tsv</t>
  </si>
  <si>
    <t>11712_207_3</t>
  </si>
  <si>
    <t>GCST90086862</t>
  </si>
  <si>
    <t>Serum levels of protein UNC45A</t>
  </si>
  <si>
    <t>somamer.11712_207_3.glm.linear.tsv</t>
  </si>
  <si>
    <t>11715_1_3</t>
  </si>
  <si>
    <t>GCST90086863</t>
  </si>
  <si>
    <t>Serum levels of protein POU2F1</t>
  </si>
  <si>
    <t>somamer.11715_1_3.glm.linear.tsv</t>
  </si>
  <si>
    <t>11716_28_3</t>
  </si>
  <si>
    <t>GCST90086864</t>
  </si>
  <si>
    <t>Serum levels of protein LRIT2</t>
  </si>
  <si>
    <t>somamer.11716_28_3.glm.linear.tsv</t>
  </si>
  <si>
    <t>11814_29_3</t>
  </si>
  <si>
    <t>GCST90086865</t>
  </si>
  <si>
    <t>Serum levels of protein MET</t>
  </si>
  <si>
    <t>somamer.11814_29_3.glm.linear.tsv</t>
  </si>
  <si>
    <t>11816_84_3</t>
  </si>
  <si>
    <t>GCST90086866</t>
  </si>
  <si>
    <t>Serum levels of protein JAK2</t>
  </si>
  <si>
    <t>somamer.11816_84_3.glm.linear.tsv</t>
  </si>
  <si>
    <t>11817_1_3</t>
  </si>
  <si>
    <t>GCST90086867</t>
  </si>
  <si>
    <t>Serum levels of protein RPS6KB1</t>
  </si>
  <si>
    <t>somamer.11817_1_3.glm.linear.tsv</t>
  </si>
  <si>
    <t>11825_27_3</t>
  </si>
  <si>
    <t>GCST90086868</t>
  </si>
  <si>
    <t>Serum levels of protein PPARGC1A</t>
  </si>
  <si>
    <t>somamer.11825_27_3.glm.linear.tsv</t>
  </si>
  <si>
    <t>11827_7_3</t>
  </si>
  <si>
    <t>GCST90086869</t>
  </si>
  <si>
    <t>Serum levels of protein RORC</t>
  </si>
  <si>
    <t>somamer.11827_7_3.glm.linear.tsv</t>
  </si>
  <si>
    <t>11830_48_3</t>
  </si>
  <si>
    <t>GCST90086870</t>
  </si>
  <si>
    <t>Serum levels of protein PTPN11</t>
  </si>
  <si>
    <t>somamer.11830_48_3.glm.linear.tsv</t>
  </si>
  <si>
    <t>11833_83_3</t>
  </si>
  <si>
    <t>GCST90086871</t>
  </si>
  <si>
    <t>Serum levels of protein FXN</t>
  </si>
  <si>
    <t>somamer.11833_83_3.glm.linear.tsv</t>
  </si>
  <si>
    <t>11835_8_3</t>
  </si>
  <si>
    <t>GCST90086872</t>
  </si>
  <si>
    <t>Serum levels of protein TREM2</t>
  </si>
  <si>
    <t>somamer.11835_8_3.glm.linear.tsv</t>
  </si>
  <si>
    <t>11836_144_3</t>
  </si>
  <si>
    <t>GCST90086873</t>
  </si>
  <si>
    <t>Serum levels of protein DDR1</t>
  </si>
  <si>
    <t>somamer.11836_144_3.glm.linear.tsv</t>
  </si>
  <si>
    <t>11837_7_3</t>
  </si>
  <si>
    <t>GCST90086874</t>
  </si>
  <si>
    <t>Serum levels of protein TNFRSF18</t>
  </si>
  <si>
    <t>somamer.11837_7_3.glm.linear.tsv</t>
  </si>
  <si>
    <t>11838_130_3</t>
  </si>
  <si>
    <t>GCST90086875</t>
  </si>
  <si>
    <t>Serum levels of protein PIEZO1</t>
  </si>
  <si>
    <t>somamer.11838_130_3.glm.linear.tsv</t>
  </si>
  <si>
    <t>11851_21_3</t>
  </si>
  <si>
    <t>GCST90086876</t>
  </si>
  <si>
    <t>somamer.11851_21_3.glm.linear.tsv</t>
  </si>
  <si>
    <t>11860_3_3</t>
  </si>
  <si>
    <t>GCST90086877</t>
  </si>
  <si>
    <t>somamer.11860_3_3.glm.linear.tsv</t>
  </si>
  <si>
    <t>11872_9_3</t>
  </si>
  <si>
    <t>GCST90086878</t>
  </si>
  <si>
    <t>Serum levels of protein PCDHGB1</t>
  </si>
  <si>
    <t>somamer.11872_9_3.glm.linear.tsv</t>
  </si>
  <si>
    <t>11890_2_3</t>
  </si>
  <si>
    <t>GCST90086879</t>
  </si>
  <si>
    <t>Serum levels of protein VSIG1</t>
  </si>
  <si>
    <t>somamer.11890_2_3.glm.linear.tsv</t>
  </si>
  <si>
    <t>11895_21_3</t>
  </si>
  <si>
    <t>GCST90086880</t>
  </si>
  <si>
    <t>Serum levels of protein MMRN2</t>
  </si>
  <si>
    <t>somamer.11895_21_3.glm.linear.tsv</t>
  </si>
  <si>
    <t>11910_27_3</t>
  </si>
  <si>
    <t>GCST90086881</t>
  </si>
  <si>
    <t>Serum levels of protein DLX4</t>
  </si>
  <si>
    <t>somamer.11910_27_3.glm.linear.tsv</t>
  </si>
  <si>
    <t>11911_13_3</t>
  </si>
  <si>
    <t>GCST90086882</t>
  </si>
  <si>
    <t>Serum levels of protein LRRC4B</t>
  </si>
  <si>
    <t>somamer.11911_13_3.glm.linear.tsv</t>
  </si>
  <si>
    <t>11912_45_3</t>
  </si>
  <si>
    <t>GCST90086883</t>
  </si>
  <si>
    <t>somamer.11912_45_3.glm.linear.tsv</t>
  </si>
  <si>
    <t>11917_8_3</t>
  </si>
  <si>
    <t>GCST90086884</t>
  </si>
  <si>
    <t>Serum levels of protein KRBA2</t>
  </si>
  <si>
    <t>somamer.11917_8_3.glm.linear.tsv</t>
  </si>
  <si>
    <t>11918_54_3</t>
  </si>
  <si>
    <t>GCST90086885</t>
  </si>
  <si>
    <t>Serum levels of protein STOX1</t>
  </si>
  <si>
    <t>somamer.11918_54_3.glm.linear.tsv</t>
  </si>
  <si>
    <t>11919_84_3</t>
  </si>
  <si>
    <t>GCST90086886</t>
  </si>
  <si>
    <t>somamer.11919_84_3.glm.linear.tsv</t>
  </si>
  <si>
    <t>11926_23_3</t>
  </si>
  <si>
    <t>GCST90086887</t>
  </si>
  <si>
    <t>Serum levels of protein AAGAB</t>
  </si>
  <si>
    <t>somamer.11926_23_3.glm.linear.tsv</t>
  </si>
  <si>
    <t>11927_3_3</t>
  </si>
  <si>
    <t>GCST90086888</t>
  </si>
  <si>
    <t>Serum levels of protein RBM28</t>
  </si>
  <si>
    <t>somamer.11927_3_3.glm.linear.tsv</t>
  </si>
  <si>
    <t>11934_9_3</t>
  </si>
  <si>
    <t>GCST90086889</t>
  </si>
  <si>
    <t>Serum levels of protein INTS3</t>
  </si>
  <si>
    <t>somamer.11934_9_3.glm.linear.tsv</t>
  </si>
  <si>
    <t>11939_11_3</t>
  </si>
  <si>
    <t>GCST90086890</t>
  </si>
  <si>
    <t>Serum levels of protein GPLD1</t>
  </si>
  <si>
    <t>somamer.11939_11_3.glm.linear.tsv</t>
  </si>
  <si>
    <t>11949_25_3</t>
  </si>
  <si>
    <t>GCST90086891</t>
  </si>
  <si>
    <t>Serum levels of protein EGF</t>
  </si>
  <si>
    <t>somamer.11949_25_3.glm.linear.tsv</t>
  </si>
  <si>
    <t>11952_1_3</t>
  </si>
  <si>
    <t>GCST90086892</t>
  </si>
  <si>
    <t>Serum levels of protein IGDCC3</t>
  </si>
  <si>
    <t>somamer.11952_1_3.glm.linear.tsv</t>
  </si>
  <si>
    <t>11955_1_3</t>
  </si>
  <si>
    <t>GCST90086893</t>
  </si>
  <si>
    <t>Serum levels of protein ARHGAP1</t>
  </si>
  <si>
    <t>somamer.11955_1_3.glm.linear.tsv</t>
  </si>
  <si>
    <t>11967_23_3</t>
  </si>
  <si>
    <t>GCST90086894</t>
  </si>
  <si>
    <t>Serum levels of protein CRABP1</t>
  </si>
  <si>
    <t>somamer.11967_23_3.glm.linear.tsv</t>
  </si>
  <si>
    <t>11969_5_3</t>
  </si>
  <si>
    <t>GCST90086895</t>
  </si>
  <si>
    <t>Serum levels of protein S100A2</t>
  </si>
  <si>
    <t>somamer.11969_5_3.glm.linear.tsv</t>
  </si>
  <si>
    <t>11986_30_3</t>
  </si>
  <si>
    <t>GCST90086896</t>
  </si>
  <si>
    <t>somamer.11986_30_3.glm.linear.tsv</t>
  </si>
  <si>
    <t>11988_24_3</t>
  </si>
  <si>
    <t>GCST90086897</t>
  </si>
  <si>
    <t>somamer.11988_24_3.glm.linear.tsv</t>
  </si>
  <si>
    <t>11989_35_3</t>
  </si>
  <si>
    <t>GCST90086898</t>
  </si>
  <si>
    <t>Serum levels of protein EMC1</t>
  </si>
  <si>
    <t>somamer.11989_35_3.glm.linear.tsv</t>
  </si>
  <si>
    <t>11993_227_3</t>
  </si>
  <si>
    <t>GCST90086899</t>
  </si>
  <si>
    <t>Serum levels of protein ATP1A1</t>
  </si>
  <si>
    <t>somamer.11993_227_3.glm.linear.tsv</t>
  </si>
  <si>
    <t>12001_7_3</t>
  </si>
  <si>
    <t>GCST90086900</t>
  </si>
  <si>
    <t>Serum levels of protein TJP1</t>
  </si>
  <si>
    <t>somamer.12001_7_3.glm.linear.tsv</t>
  </si>
  <si>
    <t>12008_3_3</t>
  </si>
  <si>
    <t>GCST90086901</t>
  </si>
  <si>
    <t>Serum levels of protein CD7</t>
  </si>
  <si>
    <t>somamer.12008_3_3.glm.linear.tsv</t>
  </si>
  <si>
    <t>12012_33_3</t>
  </si>
  <si>
    <t>GCST90086902</t>
  </si>
  <si>
    <t>Serum levels of protein CRB1</t>
  </si>
  <si>
    <t>somamer.12012_33_3.glm.linear.tsv</t>
  </si>
  <si>
    <t>12014_19_3</t>
  </si>
  <si>
    <t>GCST90086903</t>
  </si>
  <si>
    <t>Serum levels of protein PTS</t>
  </si>
  <si>
    <t>somamer.12014_19_3.glm.linear.tsv</t>
  </si>
  <si>
    <t>12016_60_3</t>
  </si>
  <si>
    <t>GCST90086904</t>
  </si>
  <si>
    <t>Serum levels of protein CBL</t>
  </si>
  <si>
    <t>somamer.12016_60_3.glm.linear.tsv</t>
  </si>
  <si>
    <t>12018_84_3</t>
  </si>
  <si>
    <t>GCST90086905</t>
  </si>
  <si>
    <t>Serum levels of protein TPK1</t>
  </si>
  <si>
    <t>somamer.12018_84_3.glm.linear.tsv</t>
  </si>
  <si>
    <t>12020_39_3</t>
  </si>
  <si>
    <t>GCST90086906</t>
  </si>
  <si>
    <t>Serum levels of protein BPGM</t>
  </si>
  <si>
    <t>somamer.12020_39_3.glm.linear.tsv</t>
  </si>
  <si>
    <t>12022_12_3</t>
  </si>
  <si>
    <t>GCST90086907</t>
  </si>
  <si>
    <t>Serum levels of protein SMAD4</t>
  </si>
  <si>
    <t>somamer.12022_12_3.glm.linear.tsv</t>
  </si>
  <si>
    <t>12030_82_3</t>
  </si>
  <si>
    <t>GCST90086908</t>
  </si>
  <si>
    <t>Serum levels of protein DES</t>
  </si>
  <si>
    <t>somamer.12030_82_3.glm.linear.tsv</t>
  </si>
  <si>
    <t>12033_3_3</t>
  </si>
  <si>
    <t>GCST90086909</t>
  </si>
  <si>
    <t>Serum levels of protein BUB1</t>
  </si>
  <si>
    <t>somamer.12033_3_3.glm.linear.tsv</t>
  </si>
  <si>
    <t>12034_28_3</t>
  </si>
  <si>
    <t>GCST90086910</t>
  </si>
  <si>
    <t>Serum levels of protein CAP1</t>
  </si>
  <si>
    <t>somamer.12034_28_3.glm.linear.tsv</t>
  </si>
  <si>
    <t>12041_33_3</t>
  </si>
  <si>
    <t>GCST90086911</t>
  </si>
  <si>
    <t>Serum levels of protein HSPA1L</t>
  </si>
  <si>
    <t>somamer.12041_33_3.glm.linear.tsv</t>
  </si>
  <si>
    <t>12046_51_3</t>
  </si>
  <si>
    <t>GCST90086912</t>
  </si>
  <si>
    <t>Serum levels of protein TARDBP</t>
  </si>
  <si>
    <t>somamer.12046_51_3.glm.linear.tsv</t>
  </si>
  <si>
    <t>12060_28_3</t>
  </si>
  <si>
    <t>GCST90086913</t>
  </si>
  <si>
    <t>Serum levels of protein GDF11</t>
  </si>
  <si>
    <t>somamer.12060_28_3.glm.linear.tsv</t>
  </si>
  <si>
    <t>12077_32_3</t>
  </si>
  <si>
    <t>GCST90086914</t>
  </si>
  <si>
    <t>Serum levels of protein MSTN</t>
  </si>
  <si>
    <t>somamer.12077_32_3.glm.linear.tsv</t>
  </si>
  <si>
    <t>12329_21_3</t>
  </si>
  <si>
    <t>GCST90086915</t>
  </si>
  <si>
    <t>Serum levels of protein RPS6KA1</t>
  </si>
  <si>
    <t>somamer.12329_21_3.glm.linear.tsv</t>
  </si>
  <si>
    <t>12332_7_3</t>
  </si>
  <si>
    <t>GCST90086916</t>
  </si>
  <si>
    <t>Serum levels of protein EEF2K</t>
  </si>
  <si>
    <t>somamer.12332_7_3.glm.linear.tsv</t>
  </si>
  <si>
    <t>12333_87_3</t>
  </si>
  <si>
    <t>GCST90086917</t>
  </si>
  <si>
    <t>Serum levels of protein RPIA</t>
  </si>
  <si>
    <t>somamer.12333_87_3.glm.linear.tsv</t>
  </si>
  <si>
    <t>12334_25_3</t>
  </si>
  <si>
    <t>GCST90086918</t>
  </si>
  <si>
    <t>Serum levels of protein SHMT1</t>
  </si>
  <si>
    <t>somamer.12334_25_3.glm.linear.tsv</t>
  </si>
  <si>
    <t>12338_27_3</t>
  </si>
  <si>
    <t>GCST90086919</t>
  </si>
  <si>
    <t>Serum levels of protein EGFLAM</t>
  </si>
  <si>
    <t>somamer.12338_27_3.glm.linear.tsv</t>
  </si>
  <si>
    <t>12340_17_3</t>
  </si>
  <si>
    <t>GCST90086920</t>
  </si>
  <si>
    <t>Serum levels of protein AARS</t>
  </si>
  <si>
    <t>somamer.12340_17_3.glm.linear.tsv</t>
  </si>
  <si>
    <t>12341_8_3</t>
  </si>
  <si>
    <t>GCST90086921</t>
  </si>
  <si>
    <t>Serum levels of protein DUSP6</t>
  </si>
  <si>
    <t>somamer.12341_8_3.glm.linear.tsv</t>
  </si>
  <si>
    <t>12343_14_3</t>
  </si>
  <si>
    <t>GCST90086922</t>
  </si>
  <si>
    <t>Serum levels of protein ACAP2</t>
  </si>
  <si>
    <t>somamer.12343_14_3.glm.linear.tsv</t>
  </si>
  <si>
    <t>12345_4_3</t>
  </si>
  <si>
    <t>GCST90086923</t>
  </si>
  <si>
    <t>Serum levels of protein ANAPC10</t>
  </si>
  <si>
    <t>somamer.12345_4_3.glm.linear.tsv</t>
  </si>
  <si>
    <t>12347_29_3</t>
  </si>
  <si>
    <t>GCST90086924</t>
  </si>
  <si>
    <t>Serum levels of protein CCM2</t>
  </si>
  <si>
    <t>somamer.12347_29_3.glm.linear.tsv</t>
  </si>
  <si>
    <t>12348_46_3</t>
  </si>
  <si>
    <t>GCST90086925</t>
  </si>
  <si>
    <t>Serum levels of protein SARS2</t>
  </si>
  <si>
    <t>somamer.12348_46_3.glm.linear.tsv</t>
  </si>
  <si>
    <t>12350_86_3</t>
  </si>
  <si>
    <t>GCST90086926</t>
  </si>
  <si>
    <t>Serum levels of protein ETS2</t>
  </si>
  <si>
    <t>somamer.12350_86_3.glm.linear.tsv</t>
  </si>
  <si>
    <t>12351_25_3</t>
  </si>
  <si>
    <t>GCST90086927</t>
  </si>
  <si>
    <t>somamer.12351_25_3.glm.linear.tsv</t>
  </si>
  <si>
    <t>12352_70_3</t>
  </si>
  <si>
    <t>GCST90086928</t>
  </si>
  <si>
    <t>Serum levels of protein ARRDC3</t>
  </si>
  <si>
    <t>somamer.12352_70_3.glm.linear.tsv</t>
  </si>
  <si>
    <t>12355_223_3</t>
  </si>
  <si>
    <t>GCST90086929</t>
  </si>
  <si>
    <t>Serum levels of protein MRRF</t>
  </si>
  <si>
    <t>somamer.12355_223_3.glm.linear.tsv</t>
  </si>
  <si>
    <t>12356_65_3</t>
  </si>
  <si>
    <t>GCST90086930</t>
  </si>
  <si>
    <t>Serum levels of protein SRI</t>
  </si>
  <si>
    <t>somamer.12356_65_3.glm.linear.tsv</t>
  </si>
  <si>
    <t>12357_41_3</t>
  </si>
  <si>
    <t>GCST90086931</t>
  </si>
  <si>
    <t>Serum levels of protein SNAP29</t>
  </si>
  <si>
    <t>somamer.12357_41_3.glm.linear.tsv</t>
  </si>
  <si>
    <t>12358_6_3</t>
  </si>
  <si>
    <t>GCST90086932</t>
  </si>
  <si>
    <t>Serum levels of protein IGBP1</t>
  </si>
  <si>
    <t>somamer.12358_6_3.glm.linear.tsv</t>
  </si>
  <si>
    <t>12361_102_3</t>
  </si>
  <si>
    <t>GCST90086933</t>
  </si>
  <si>
    <t>Serum levels of protein RRAS2</t>
  </si>
  <si>
    <t>somamer.12361_102_3.glm.linear.tsv</t>
  </si>
  <si>
    <t>12363_70_3</t>
  </si>
  <si>
    <t>GCST90086934</t>
  </si>
  <si>
    <t>Serum levels of protein TRIB2</t>
  </si>
  <si>
    <t>somamer.12363_70_3.glm.linear.tsv</t>
  </si>
  <si>
    <t>12365_108_3</t>
  </si>
  <si>
    <t>GCST90086935</t>
  </si>
  <si>
    <t>Serum levels of protein RUVBL1</t>
  </si>
  <si>
    <t>somamer.12365_108_3.glm.linear.tsv</t>
  </si>
  <si>
    <t>12366_16_3</t>
  </si>
  <si>
    <t>GCST90086936</t>
  </si>
  <si>
    <t>Serum levels of protein CRYGD</t>
  </si>
  <si>
    <t>somamer.12366_16_3.glm.linear.tsv</t>
  </si>
  <si>
    <t>12367_52_3</t>
  </si>
  <si>
    <t>GCST90086937</t>
  </si>
  <si>
    <t>Serum levels of protein TMEM57</t>
  </si>
  <si>
    <t>somamer.12367_52_3.glm.linear.tsv</t>
  </si>
  <si>
    <t>12368_18_3</t>
  </si>
  <si>
    <t>GCST90086938</t>
  </si>
  <si>
    <t>Serum levels of protein KAT2B</t>
  </si>
  <si>
    <t>somamer.12368_18_3.glm.linear.tsv</t>
  </si>
  <si>
    <t>12370_30_3</t>
  </si>
  <si>
    <t>GCST90086939</t>
  </si>
  <si>
    <t>Serum levels of protein APOF</t>
  </si>
  <si>
    <t>somamer.12370_30_3.glm.linear.tsv</t>
  </si>
  <si>
    <t>12372_50_3</t>
  </si>
  <si>
    <t>GCST90086940</t>
  </si>
  <si>
    <t>Serum levels of protein TPM3</t>
  </si>
  <si>
    <t>somamer.12372_50_3.glm.linear.tsv</t>
  </si>
  <si>
    <t>12373_73_3</t>
  </si>
  <si>
    <t>GCST90086941</t>
  </si>
  <si>
    <t>Serum levels of protein TRA2B</t>
  </si>
  <si>
    <t>somamer.12373_73_3.glm.linear.tsv</t>
  </si>
  <si>
    <t>12374_8_3</t>
  </si>
  <si>
    <t>GCST90086942</t>
  </si>
  <si>
    <t>Serum levels of protein PAFAH1B3</t>
  </si>
  <si>
    <t>somamer.12374_8_3.glm.linear.tsv</t>
  </si>
  <si>
    <t>12376_85_3</t>
  </si>
  <si>
    <t>GCST90086943</t>
  </si>
  <si>
    <t>Serum levels of protein CDKN2D</t>
  </si>
  <si>
    <t>somamer.12376_85_3.glm.linear.tsv</t>
  </si>
  <si>
    <t>12378_71_3</t>
  </si>
  <si>
    <t>GCST90086944</t>
  </si>
  <si>
    <t>Serum levels of protein TAPBP</t>
  </si>
  <si>
    <t>somamer.12378_71_3.glm.linear.tsv</t>
  </si>
  <si>
    <t>12381_26_3</t>
  </si>
  <si>
    <t>GCST90086945</t>
  </si>
  <si>
    <t>Serum levels of protein CBR1</t>
  </si>
  <si>
    <t>somamer.12381_26_3.glm.linear.tsv</t>
  </si>
  <si>
    <t>12382_2_3</t>
  </si>
  <si>
    <t>GCST90086946</t>
  </si>
  <si>
    <t>Serum levels of protein DDX58</t>
  </si>
  <si>
    <t>somamer.12382_2_3.glm.linear.tsv</t>
  </si>
  <si>
    <t>12384_92_3</t>
  </si>
  <si>
    <t>GCST90086947</t>
  </si>
  <si>
    <t>Serum levels of protein COPS7B</t>
  </si>
  <si>
    <t>somamer.12384_92_3.glm.linear.tsv</t>
  </si>
  <si>
    <t>12385_4_3</t>
  </si>
  <si>
    <t>GCST90086948</t>
  </si>
  <si>
    <t>Serum levels of protein CAPN3</t>
  </si>
  <si>
    <t>somamer.12385_4_3.glm.linear.tsv</t>
  </si>
  <si>
    <t>12386_11_3</t>
  </si>
  <si>
    <t>GCST90086949</t>
  </si>
  <si>
    <t>Serum levels of protein RNPEP</t>
  </si>
  <si>
    <t>somamer.12386_11_3.glm.linear.tsv</t>
  </si>
  <si>
    <t>12387_7_3</t>
  </si>
  <si>
    <t>GCST90086950</t>
  </si>
  <si>
    <t>Serum levels of protein PDLIM4</t>
  </si>
  <si>
    <t>somamer.12387_7_3.glm.linear.tsv</t>
  </si>
  <si>
    <t>12389_4_3</t>
  </si>
  <si>
    <t>GCST90086951</t>
  </si>
  <si>
    <t>Serum levels of protein ORC6</t>
  </si>
  <si>
    <t>somamer.12389_4_3.glm.linear.tsv</t>
  </si>
  <si>
    <t>12391_27_3</t>
  </si>
  <si>
    <t>GCST90086952</t>
  </si>
  <si>
    <t>Serum levels of protein PDZD7</t>
  </si>
  <si>
    <t>somamer.12391_27_3.glm.linear.tsv</t>
  </si>
  <si>
    <t>12392_30_3</t>
  </si>
  <si>
    <t>GCST90086953</t>
  </si>
  <si>
    <t>Serum levels of protein ARL1</t>
  </si>
  <si>
    <t>somamer.12392_30_3.glm.linear.tsv</t>
  </si>
  <si>
    <t>12394_53_3</t>
  </si>
  <si>
    <t>GCST90086954</t>
  </si>
  <si>
    <t>Serum levels of protein C16orf54</t>
  </si>
  <si>
    <t>somamer.12394_53_3.glm.linear.tsv</t>
  </si>
  <si>
    <t>12395_86_3</t>
  </si>
  <si>
    <t>GCST90086955</t>
  </si>
  <si>
    <t>Serum levels of protein DARS2</t>
  </si>
  <si>
    <t>somamer.12395_86_3.glm.linear.tsv</t>
  </si>
  <si>
    <t>12396_19_3</t>
  </si>
  <si>
    <t>GCST90086956</t>
  </si>
  <si>
    <t>Serum levels of protein HIBCH</t>
  </si>
  <si>
    <t>somamer.12396_19_3.glm.linear.tsv</t>
  </si>
  <si>
    <t>12398_15_3</t>
  </si>
  <si>
    <t>GCST90086957</t>
  </si>
  <si>
    <t>Serum levels of protein PAX4</t>
  </si>
  <si>
    <t>somamer.12398_15_3.glm.linear.tsv</t>
  </si>
  <si>
    <t>12399_194_3</t>
  </si>
  <si>
    <t>GCST90086958</t>
  </si>
  <si>
    <t>Serum levels of protein CCDC50</t>
  </si>
  <si>
    <t>somamer.12399_194_3.glm.linear.tsv</t>
  </si>
  <si>
    <t>12400_25_3</t>
  </si>
  <si>
    <t>GCST90086959</t>
  </si>
  <si>
    <t>Serum levels of protein UBE2T</t>
  </si>
  <si>
    <t>somamer.12400_25_3.glm.linear.tsv</t>
  </si>
  <si>
    <t>12401_3_3</t>
  </si>
  <si>
    <t>GCST90086960</t>
  </si>
  <si>
    <t>Serum levels of protein STAMBPL1</t>
  </si>
  <si>
    <t>somamer.12401_3_3.glm.linear.tsv</t>
  </si>
  <si>
    <t>12403_30_3</t>
  </si>
  <si>
    <t>GCST90086961</t>
  </si>
  <si>
    <t>Serum levels of protein RAB39B</t>
  </si>
  <si>
    <t>somamer.12403_30_3.glm.linear.tsv</t>
  </si>
  <si>
    <t>12406_119_3</t>
  </si>
  <si>
    <t>GCST90086962</t>
  </si>
  <si>
    <t>Serum levels of protein DIRAS3</t>
  </si>
  <si>
    <t>somamer.12406_119_3.glm.linear.tsv</t>
  </si>
  <si>
    <t>12408_333_3</t>
  </si>
  <si>
    <t>GCST90086963</t>
  </si>
  <si>
    <t>Serum levels of protein RAB22A</t>
  </si>
  <si>
    <t>somamer.12408_333_3.glm.linear.tsv</t>
  </si>
  <si>
    <t>12409_90_3</t>
  </si>
  <si>
    <t>GCST90086964</t>
  </si>
  <si>
    <t>Serum levels of protein RAB7B</t>
  </si>
  <si>
    <t>somamer.12409_90_3.glm.linear.tsv</t>
  </si>
  <si>
    <t>12411_60_3</t>
  </si>
  <si>
    <t>GCST90086965</t>
  </si>
  <si>
    <t>Serum levels of protein MAX</t>
  </si>
  <si>
    <t>somamer.12411_60_3.glm.linear.tsv</t>
  </si>
  <si>
    <t>12414_31_3</t>
  </si>
  <si>
    <t>GCST90086966</t>
  </si>
  <si>
    <t>Serum levels of protein YWHAB</t>
  </si>
  <si>
    <t>somamer.12414_31_3.glm.linear.tsv</t>
  </si>
  <si>
    <t>12415_122_3</t>
  </si>
  <si>
    <t>GCST90086967</t>
  </si>
  <si>
    <t>Serum levels of protein EDF1</t>
  </si>
  <si>
    <t>somamer.12415_122_3.glm.linear.tsv</t>
  </si>
  <si>
    <t>12417_46_3</t>
  </si>
  <si>
    <t>GCST90086968</t>
  </si>
  <si>
    <t>Serum levels of protein TPRKB</t>
  </si>
  <si>
    <t>somamer.12417_46_3.glm.linear.tsv</t>
  </si>
  <si>
    <t>12420_10_3</t>
  </si>
  <si>
    <t>GCST90086969</t>
  </si>
  <si>
    <t>Serum levels of protein GPD1L</t>
  </si>
  <si>
    <t>somamer.12420_10_3.glm.linear.tsv</t>
  </si>
  <si>
    <t>12422_143_3</t>
  </si>
  <si>
    <t>GCST90086970</t>
  </si>
  <si>
    <t>Serum levels of protein ALOX15B</t>
  </si>
  <si>
    <t>somamer.12422_143_3.glm.linear.tsv</t>
  </si>
  <si>
    <t>12423_38_3</t>
  </si>
  <si>
    <t>GCST90086971</t>
  </si>
  <si>
    <t>Serum levels of protein A1CF</t>
  </si>
  <si>
    <t>somamer.12423_38_3.glm.linear.tsv</t>
  </si>
  <si>
    <t>12424_107_3</t>
  </si>
  <si>
    <t>GCST90086972</t>
  </si>
  <si>
    <t>Serum levels of protein THYN1</t>
  </si>
  <si>
    <t>somamer.12424_107_3.glm.linear.tsv</t>
  </si>
  <si>
    <t>12425_104_3</t>
  </si>
  <si>
    <t>GCST90086973</t>
  </si>
  <si>
    <t>Serum levels of protein ARF6</t>
  </si>
  <si>
    <t>somamer.12425_104_3.glm.linear.tsv</t>
  </si>
  <si>
    <t>12426_19_3</t>
  </si>
  <si>
    <t>GCST90086974</t>
  </si>
  <si>
    <t>Serum levels of protein MOB1A</t>
  </si>
  <si>
    <t>somamer.12426_19_3.glm.linear.tsv</t>
  </si>
  <si>
    <t>12427_8_3</t>
  </si>
  <si>
    <t>GCST90086975</t>
  </si>
  <si>
    <t>Serum levels of protein CDC25B</t>
  </si>
  <si>
    <t>somamer.12427_8_3.glm.linear.tsv</t>
  </si>
  <si>
    <t>12428_2_3</t>
  </si>
  <si>
    <t>GCST90086976</t>
  </si>
  <si>
    <t>Serum levels of protein LYPLAL1</t>
  </si>
  <si>
    <t>somamer.12428_2_3.glm.linear.tsv</t>
  </si>
  <si>
    <t>12430_78_3</t>
  </si>
  <si>
    <t>GCST90086977</t>
  </si>
  <si>
    <t>Serum levels of protein PAIP1</t>
  </si>
  <si>
    <t>somamer.12430_78_3.glm.linear.tsv</t>
  </si>
  <si>
    <t>12431_13_3</t>
  </si>
  <si>
    <t>GCST90086978</t>
  </si>
  <si>
    <t>Serum levels of protein PELO</t>
  </si>
  <si>
    <t>somamer.12431_13_3.glm.linear.tsv</t>
  </si>
  <si>
    <t>12432_23_3</t>
  </si>
  <si>
    <t>GCST90086979</t>
  </si>
  <si>
    <t>Serum levels of protein CACYBP</t>
  </si>
  <si>
    <t>somamer.12432_23_3.glm.linear.tsv</t>
  </si>
  <si>
    <t>12433_8_3</t>
  </si>
  <si>
    <t>GCST90086980</t>
  </si>
  <si>
    <t>Serum levels of protein ARL11</t>
  </si>
  <si>
    <t>somamer.12433_8_3.glm.linear.tsv</t>
  </si>
  <si>
    <t>12434_25_3</t>
  </si>
  <si>
    <t>GCST90086981</t>
  </si>
  <si>
    <t>Serum levels of protein IST1</t>
  </si>
  <si>
    <t>somamer.12434_25_3.glm.linear.tsv</t>
  </si>
  <si>
    <t>12436_84_3</t>
  </si>
  <si>
    <t>GCST90086982</t>
  </si>
  <si>
    <t>Serum levels of protein GSTO1</t>
  </si>
  <si>
    <t>somamer.12436_84_3.glm.linear.tsv</t>
  </si>
  <si>
    <t>12437_18_3</t>
  </si>
  <si>
    <t>GCST90086983</t>
  </si>
  <si>
    <t>Serum levels of protein ULK3</t>
  </si>
  <si>
    <t>somamer.12437_18_3.glm.linear.tsv</t>
  </si>
  <si>
    <t>12438_127_3</t>
  </si>
  <si>
    <t>GCST90086984</t>
  </si>
  <si>
    <t>Serum levels of protein MPG</t>
  </si>
  <si>
    <t>somamer.12438_127_3.glm.linear.tsv</t>
  </si>
  <si>
    <t>12439_67_3</t>
  </si>
  <si>
    <t>GCST90086985</t>
  </si>
  <si>
    <t>Serum levels of protein IRF9</t>
  </si>
  <si>
    <t>somamer.12439_67_3.glm.linear.tsv</t>
  </si>
  <si>
    <t>12442_4_3</t>
  </si>
  <si>
    <t>GCST90086986</t>
  </si>
  <si>
    <t>Serum levels of protein RHOD</t>
  </si>
  <si>
    <t>somamer.12442_4_3.glm.linear.tsv</t>
  </si>
  <si>
    <t>12444_39_3</t>
  </si>
  <si>
    <t>GCST90086987</t>
  </si>
  <si>
    <t>Serum levels of protein NR5A2</t>
  </si>
  <si>
    <t>somamer.12444_39_3.glm.linear.tsv</t>
  </si>
  <si>
    <t>12445_50_3</t>
  </si>
  <si>
    <t>GCST90086988</t>
  </si>
  <si>
    <t>Serum levels of protein ANKRD27</t>
  </si>
  <si>
    <t>somamer.12445_50_3.glm.linear.tsv</t>
  </si>
  <si>
    <t>12446_49_3</t>
  </si>
  <si>
    <t>GCST90086989</t>
  </si>
  <si>
    <t>Serum levels of protein GSTA1</t>
  </si>
  <si>
    <t>somamer.12446_49_3.glm.linear.tsv</t>
  </si>
  <si>
    <t>12448_246_3</t>
  </si>
  <si>
    <t>GCST90086990</t>
  </si>
  <si>
    <t>Serum levels of protein NMT1</t>
  </si>
  <si>
    <t>somamer.12448_246_3.glm.linear.tsv</t>
  </si>
  <si>
    <t>12449_16_3</t>
  </si>
  <si>
    <t>GCST90086991</t>
  </si>
  <si>
    <t>Serum levels of protein PPIH</t>
  </si>
  <si>
    <t>somamer.12449_16_3.glm.linear.tsv</t>
  </si>
  <si>
    <t>12450_42_3</t>
  </si>
  <si>
    <t>GCST90086992</t>
  </si>
  <si>
    <t>Serum levels of protein PMVK</t>
  </si>
  <si>
    <t>somamer.12450_42_3.glm.linear.tsv</t>
  </si>
  <si>
    <t>12451_62_3</t>
  </si>
  <si>
    <t>GCST90086993</t>
  </si>
  <si>
    <t>Serum levels of protein BACH1</t>
  </si>
  <si>
    <t>somamer.12451_62_3.glm.linear.tsv</t>
  </si>
  <si>
    <t>12452_32_3</t>
  </si>
  <si>
    <t>GCST90086994</t>
  </si>
  <si>
    <t>Serum levels of protein KMT5C</t>
  </si>
  <si>
    <t>somamer.12452_32_3.glm.linear.tsv</t>
  </si>
  <si>
    <t>12453_161_3</t>
  </si>
  <si>
    <t>GCST90086995</t>
  </si>
  <si>
    <t>Serum levels of protein NXF1</t>
  </si>
  <si>
    <t>somamer.12453_161_3.glm.linear.tsv</t>
  </si>
  <si>
    <t>12454_105_3</t>
  </si>
  <si>
    <t>GCST90086996</t>
  </si>
  <si>
    <t>Serum levels of protein NTMT1</t>
  </si>
  <si>
    <t>somamer.12454_105_3.glm.linear.tsv</t>
  </si>
  <si>
    <t>12455_48_3</t>
  </si>
  <si>
    <t>GCST90086997</t>
  </si>
  <si>
    <t>Serum levels of protein MYNN</t>
  </si>
  <si>
    <t>somamer.12455_48_3.glm.linear.tsv</t>
  </si>
  <si>
    <t>12456_5_3</t>
  </si>
  <si>
    <t>GCST90086998</t>
  </si>
  <si>
    <t>Serum levels of protein PFKFB3</t>
  </si>
  <si>
    <t>somamer.12456_5_3.glm.linear.tsv</t>
  </si>
  <si>
    <t>12457_10_3</t>
  </si>
  <si>
    <t>GCST90086999</t>
  </si>
  <si>
    <t>Serum levels of protein ADI1</t>
  </si>
  <si>
    <t>somamer.12457_10_3.glm.linear.tsv</t>
  </si>
  <si>
    <t>12458_79_3</t>
  </si>
  <si>
    <t>GCST90087000</t>
  </si>
  <si>
    <t>Serum levels of protein CHP1</t>
  </si>
  <si>
    <t>somamer.12458_79_3.glm.linear.tsv</t>
  </si>
  <si>
    <t>12459_13_3</t>
  </si>
  <si>
    <t>GCST90087001</t>
  </si>
  <si>
    <t>Serum levels of protein PLEKHA1</t>
  </si>
  <si>
    <t>somamer.12459_13_3.glm.linear.tsv</t>
  </si>
  <si>
    <t>12460_18_3</t>
  </si>
  <si>
    <t>GCST90087002</t>
  </si>
  <si>
    <t>Serum levels of protein PSMA7</t>
  </si>
  <si>
    <t>somamer.12460_18_3.glm.linear.tsv</t>
  </si>
  <si>
    <t>12461_8_3</t>
  </si>
  <si>
    <t>GCST90087003</t>
  </si>
  <si>
    <t>Serum levels of protein SIRT5</t>
  </si>
  <si>
    <t>somamer.12461_8_3.glm.linear.tsv</t>
  </si>
  <si>
    <t>12462_20_3</t>
  </si>
  <si>
    <t>GCST90087004</t>
  </si>
  <si>
    <t>Serum levels of protein SETMAR</t>
  </si>
  <si>
    <t>somamer.12462_20_3.glm.linear.tsv</t>
  </si>
  <si>
    <t>12463_7_3</t>
  </si>
  <si>
    <t>GCST90087005</t>
  </si>
  <si>
    <t>Serum levels of protein KLHL13</t>
  </si>
  <si>
    <t>somamer.12463_7_3.glm.linear.tsv</t>
  </si>
  <si>
    <t>12466_7_3</t>
  </si>
  <si>
    <t>GCST90087006</t>
  </si>
  <si>
    <t>Serum levels of protein HNRNPA1</t>
  </si>
  <si>
    <t>somamer.12466_7_3.glm.linear.tsv</t>
  </si>
  <si>
    <t>12469_19_3</t>
  </si>
  <si>
    <t>GCST90087007</t>
  </si>
  <si>
    <t>Serum levels of protein MAPRE1</t>
  </si>
  <si>
    <t>somamer.12469_19_3.glm.linear.tsv</t>
  </si>
  <si>
    <t>12471_47_3</t>
  </si>
  <si>
    <t>GCST90087008</t>
  </si>
  <si>
    <t>Serum levels of protein STAU1</t>
  </si>
  <si>
    <t>somamer.12471_47_3.glm.linear.tsv</t>
  </si>
  <si>
    <t>12473_48_3</t>
  </si>
  <si>
    <t>GCST90087009</t>
  </si>
  <si>
    <t>Serum levels of protein KCTD5</t>
  </si>
  <si>
    <t>somamer.12473_48_3.glm.linear.tsv</t>
  </si>
  <si>
    <t>12475_48_3</t>
  </si>
  <si>
    <t>GCST90087010</t>
  </si>
  <si>
    <t>Serum levels of protein CLIC5</t>
  </si>
  <si>
    <t>somamer.12475_48_3.glm.linear.tsv</t>
  </si>
  <si>
    <t>12476_50_3</t>
  </si>
  <si>
    <t>GCST90087011</t>
  </si>
  <si>
    <t>Serum levels of protein TIGAR</t>
  </si>
  <si>
    <t>somamer.12476_50_3.glm.linear.tsv</t>
  </si>
  <si>
    <t>12477_42_3</t>
  </si>
  <si>
    <t>GCST90087012</t>
  </si>
  <si>
    <t>Serum levels of protein TSN</t>
  </si>
  <si>
    <t>somamer.12477_42_3.glm.linear.tsv</t>
  </si>
  <si>
    <t>12478_15_3</t>
  </si>
  <si>
    <t>GCST90087013</t>
  </si>
  <si>
    <t>Serum levels of protein RPL30</t>
  </si>
  <si>
    <t>somamer.12478_15_3.glm.linear.tsv</t>
  </si>
  <si>
    <t>12479_50_3</t>
  </si>
  <si>
    <t>GCST90087014</t>
  </si>
  <si>
    <t>Serum levels of protein PRKAR1B</t>
  </si>
  <si>
    <t>somamer.12479_50_3.glm.linear.tsv</t>
  </si>
  <si>
    <t>12480_9_3</t>
  </si>
  <si>
    <t>GCST90087015</t>
  </si>
  <si>
    <t>Serum levels of protein OTUD5</t>
  </si>
  <si>
    <t>somamer.12480_9_3.glm.linear.tsv</t>
  </si>
  <si>
    <t>12482_5_3</t>
  </si>
  <si>
    <t>GCST90087016</t>
  </si>
  <si>
    <t>Serum levels of protein BPTF</t>
  </si>
  <si>
    <t>somamer.12482_5_3.glm.linear.tsv</t>
  </si>
  <si>
    <t>12483_62_3</t>
  </si>
  <si>
    <t>GCST90087017</t>
  </si>
  <si>
    <t>Serum levels of protein RORB</t>
  </si>
  <si>
    <t>somamer.12483_62_3.glm.linear.tsv</t>
  </si>
  <si>
    <t>12484_67_3</t>
  </si>
  <si>
    <t>GCST90087018</t>
  </si>
  <si>
    <t>Serum levels of protein PITPNB</t>
  </si>
  <si>
    <t>somamer.12484_67_3.glm.linear.tsv</t>
  </si>
  <si>
    <t>12486_8_3</t>
  </si>
  <si>
    <t>GCST90087019</t>
  </si>
  <si>
    <t>Serum levels of protein GLRX2</t>
  </si>
  <si>
    <t>somamer.12486_8_3.glm.linear.tsv</t>
  </si>
  <si>
    <t>12488_9_3</t>
  </si>
  <si>
    <t>GCST90087020</t>
  </si>
  <si>
    <t>Serum levels of protein MCTS1</t>
  </si>
  <si>
    <t>somamer.12488_9_3.glm.linear.tsv</t>
  </si>
  <si>
    <t>12490_92_3</t>
  </si>
  <si>
    <t>GCST90087021</t>
  </si>
  <si>
    <t>Serum levels of protein LAMTOR3</t>
  </si>
  <si>
    <t>somamer.12490_92_3.glm.linear.tsv</t>
  </si>
  <si>
    <t>12491_23_3</t>
  </si>
  <si>
    <t>GCST90087022</t>
  </si>
  <si>
    <t>Serum levels of protein CLIC4</t>
  </si>
  <si>
    <t>somamer.12491_23_3.glm.linear.tsv</t>
  </si>
  <si>
    <t>12493_42_3</t>
  </si>
  <si>
    <t>GCST90087023</t>
  </si>
  <si>
    <t>Serum levels of protein OTUB2</t>
  </si>
  <si>
    <t>somamer.12493_42_3.glm.linear.tsv</t>
  </si>
  <si>
    <t>12494_99_3</t>
  </si>
  <si>
    <t>GCST90087024</t>
  </si>
  <si>
    <t>Serum levels of protein GABARAPL2</t>
  </si>
  <si>
    <t>somamer.12494_99_3.glm.linear.tsv</t>
  </si>
  <si>
    <t>12497_29_3</t>
  </si>
  <si>
    <t>GCST90087025</t>
  </si>
  <si>
    <t>Serum levels of protein NUDT16L1</t>
  </si>
  <si>
    <t>somamer.12497_29_3.glm.linear.tsv</t>
  </si>
  <si>
    <t>12498_12_3</t>
  </si>
  <si>
    <t>GCST90087026</t>
  </si>
  <si>
    <t>Serum levels of protein TAX1BP3</t>
  </si>
  <si>
    <t>somamer.12498_12_3.glm.linear.tsv</t>
  </si>
  <si>
    <t>12499_108_3</t>
  </si>
  <si>
    <t>GCST90087027</t>
  </si>
  <si>
    <t>Serum levels of protein SH3GL2</t>
  </si>
  <si>
    <t>somamer.12499_108_3.glm.linear.tsv</t>
  </si>
  <si>
    <t>12500_88_3</t>
  </si>
  <si>
    <t>GCST90087028</t>
  </si>
  <si>
    <t>Serum levels of protein UBA2</t>
  </si>
  <si>
    <t>somamer.12500_88_3.glm.linear.tsv</t>
  </si>
  <si>
    <t>12501_10_3</t>
  </si>
  <si>
    <t>GCST90087029</t>
  </si>
  <si>
    <t>Serum levels of protein TBCA</t>
  </si>
  <si>
    <t>somamer.12501_10_3.glm.linear.tsv</t>
  </si>
  <si>
    <t>12503_5_3</t>
  </si>
  <si>
    <t>GCST90087030</t>
  </si>
  <si>
    <t>Serum levels of protein GPR68</t>
  </si>
  <si>
    <t>somamer.12503_5_3.glm.linear.tsv</t>
  </si>
  <si>
    <t>12504_26_3</t>
  </si>
  <si>
    <t>GCST90087031</t>
  </si>
  <si>
    <t>Serum levels of protein LMOD1</t>
  </si>
  <si>
    <t>somamer.12504_26_3.glm.linear.tsv</t>
  </si>
  <si>
    <t>12507_16_3</t>
  </si>
  <si>
    <t>GCST90087032</t>
  </si>
  <si>
    <t>Serum levels of protein ITPKC</t>
  </si>
  <si>
    <t>somamer.12507_16_3.glm.linear.tsv</t>
  </si>
  <si>
    <t>12508_9_3</t>
  </si>
  <si>
    <t>GCST90087033</t>
  </si>
  <si>
    <t>Serum levels of protein CHMP3</t>
  </si>
  <si>
    <t>somamer.12508_9_3.glm.linear.tsv</t>
  </si>
  <si>
    <t>12509_115_3</t>
  </si>
  <si>
    <t>GCST90087034</t>
  </si>
  <si>
    <t>Serum levels of protein COMMD1</t>
  </si>
  <si>
    <t>somamer.12509_115_3.glm.linear.tsv</t>
  </si>
  <si>
    <t>12510_3_3</t>
  </si>
  <si>
    <t>GCST90087035</t>
  </si>
  <si>
    <t>Serum levels of protein STAP1</t>
  </si>
  <si>
    <t>somamer.12510_3_3.glm.linear.tsv</t>
  </si>
  <si>
    <t>12511_83_3</t>
  </si>
  <si>
    <t>GCST90087036</t>
  </si>
  <si>
    <t>Serum levels of protein SLC41A2</t>
  </si>
  <si>
    <t>somamer.12511_83_3.glm.linear.tsv</t>
  </si>
  <si>
    <t>12513_8_3</t>
  </si>
  <si>
    <t>GCST90087037</t>
  </si>
  <si>
    <t>Serum levels of protein GLTP</t>
  </si>
  <si>
    <t>somamer.12513_8_3.glm.linear.tsv</t>
  </si>
  <si>
    <t>12514_16_3</t>
  </si>
  <si>
    <t>GCST90087038</t>
  </si>
  <si>
    <t>Serum levels of protein METTL1</t>
  </si>
  <si>
    <t>somamer.12514_16_3.glm.linear.tsv</t>
  </si>
  <si>
    <t>12515_45_3</t>
  </si>
  <si>
    <t>GCST90087039</t>
  </si>
  <si>
    <t>Serum levels of protein UCK2</t>
  </si>
  <si>
    <t>somamer.12515_45_3.glm.linear.tsv</t>
  </si>
  <si>
    <t>12516_13_3</t>
  </si>
  <si>
    <t>GCST90087040</t>
  </si>
  <si>
    <t>Serum levels of protein TEAD4</t>
  </si>
  <si>
    <t>somamer.12516_13_3.glm.linear.tsv</t>
  </si>
  <si>
    <t>12517_52_3</t>
  </si>
  <si>
    <t>GCST90087041</t>
  </si>
  <si>
    <t>Serum levels of protein PDCD5</t>
  </si>
  <si>
    <t>somamer.12517_52_3.glm.linear.tsv</t>
  </si>
  <si>
    <t>12518_289_3</t>
  </si>
  <si>
    <t>GCST90087042</t>
  </si>
  <si>
    <t>Serum levels of protein PBRM1</t>
  </si>
  <si>
    <t>somamer.12518_289_3.glm.linear.tsv</t>
  </si>
  <si>
    <t>12521_3_3</t>
  </si>
  <si>
    <t>GCST90087043</t>
  </si>
  <si>
    <t>Serum levels of protein CDKN2C</t>
  </si>
  <si>
    <t>somamer.12521_3_3.glm.linear.tsv</t>
  </si>
  <si>
    <t>12522_6_3</t>
  </si>
  <si>
    <t>GCST90087044</t>
  </si>
  <si>
    <t>Serum levels of protein RAD23B</t>
  </si>
  <si>
    <t>somamer.12522_6_3.glm.linear.tsv</t>
  </si>
  <si>
    <t>12524_18_3</t>
  </si>
  <si>
    <t>GCST90087045</t>
  </si>
  <si>
    <t>Serum levels of protein SAT2</t>
  </si>
  <si>
    <t>somamer.12524_18_3.glm.linear.tsv</t>
  </si>
  <si>
    <t>12527_50_3</t>
  </si>
  <si>
    <t>GCST90087046</t>
  </si>
  <si>
    <t>Serum levels of protein THRA</t>
  </si>
  <si>
    <t>somamer.12527_50_3.glm.linear.tsv</t>
  </si>
  <si>
    <t>12528_40_3</t>
  </si>
  <si>
    <t>GCST90087047</t>
  </si>
  <si>
    <t>Serum levels of protein WRNIP1</t>
  </si>
  <si>
    <t>somamer.12528_40_3.glm.linear.tsv</t>
  </si>
  <si>
    <t>12529_32_3</t>
  </si>
  <si>
    <t>GCST90087048</t>
  </si>
  <si>
    <t>Serum levels of protein FKBP6</t>
  </si>
  <si>
    <t>somamer.12529_32_3.glm.linear.tsv</t>
  </si>
  <si>
    <t>12530_14_3</t>
  </si>
  <si>
    <t>GCST90087049</t>
  </si>
  <si>
    <t>Serum levels of protein CKS1B</t>
  </si>
  <si>
    <t>somamer.12530_14_3.glm.linear.tsv</t>
  </si>
  <si>
    <t>12531_5_3</t>
  </si>
  <si>
    <t>GCST90087050</t>
  </si>
  <si>
    <t>Serum levels of protein ERVV-1</t>
  </si>
  <si>
    <t>somamer.12531_5_3.glm.linear.tsv</t>
  </si>
  <si>
    <t>12532_28_3</t>
  </si>
  <si>
    <t>GCST90087051</t>
  </si>
  <si>
    <t>Serum levels of protein CDC34</t>
  </si>
  <si>
    <t>somamer.12532_28_3.glm.linear.tsv</t>
  </si>
  <si>
    <t>12533_135_3</t>
  </si>
  <si>
    <t>GCST90087052</t>
  </si>
  <si>
    <t>Serum levels of protein CYTH2</t>
  </si>
  <si>
    <t>somamer.12533_135_3.glm.linear.tsv</t>
  </si>
  <si>
    <t>12534_10_3</t>
  </si>
  <si>
    <t>GCST90087053</t>
  </si>
  <si>
    <t>Serum levels of protein CALCOCO2</t>
  </si>
  <si>
    <t>somamer.12534_10_3.glm.linear.tsv</t>
  </si>
  <si>
    <t>12535_2_3</t>
  </si>
  <si>
    <t>GCST90087054</t>
  </si>
  <si>
    <t>Serum levels of protein XRCC1</t>
  </si>
  <si>
    <t>somamer.12535_2_3.glm.linear.tsv</t>
  </si>
  <si>
    <t>12536_46_3</t>
  </si>
  <si>
    <t>GCST90087055</t>
  </si>
  <si>
    <t>Serum levels of protein MTMR6</t>
  </si>
  <si>
    <t>somamer.12536_46_3.glm.linear.tsv</t>
  </si>
  <si>
    <t>12537_88_3</t>
  </si>
  <si>
    <t>GCST90087056</t>
  </si>
  <si>
    <t>Serum levels of protein PURA</t>
  </si>
  <si>
    <t>somamer.12537_88_3.glm.linear.tsv</t>
  </si>
  <si>
    <t>12538_19_3</t>
  </si>
  <si>
    <t>GCST90087057</t>
  </si>
  <si>
    <t>Serum levels of protein RGS7</t>
  </si>
  <si>
    <t>somamer.12538_19_3.glm.linear.tsv</t>
  </si>
  <si>
    <t>12540_25_3</t>
  </si>
  <si>
    <t>GCST90087058</t>
  </si>
  <si>
    <t>Serum levels of protein RHOG</t>
  </si>
  <si>
    <t>somamer.12540_25_3.glm.linear.tsv</t>
  </si>
  <si>
    <t>12543_76_3</t>
  </si>
  <si>
    <t>GCST90087059</t>
  </si>
  <si>
    <t>Serum levels of protein ZNF560</t>
  </si>
  <si>
    <t>somamer.12543_76_3.glm.linear.tsv</t>
  </si>
  <si>
    <t>12546_1_3</t>
  </si>
  <si>
    <t>GCST90087060</t>
  </si>
  <si>
    <t>Serum levels of protein SMTN</t>
  </si>
  <si>
    <t>somamer.12546_1_3.glm.linear.tsv</t>
  </si>
  <si>
    <t>12548_75_3</t>
  </si>
  <si>
    <t>GCST90087061</t>
  </si>
  <si>
    <t>Serum levels of protein RRAGC</t>
  </si>
  <si>
    <t>somamer.12548_75_3.glm.linear.tsv</t>
  </si>
  <si>
    <t>12549_33_3</t>
  </si>
  <si>
    <t>GCST90087062</t>
  </si>
  <si>
    <t>Serum levels of protein HPGDS</t>
  </si>
  <si>
    <t>somamer.12549_33_3.glm.linear.tsv</t>
  </si>
  <si>
    <t>12551_3_3</t>
  </si>
  <si>
    <t>GCST90087063</t>
  </si>
  <si>
    <t>Serum levels of protein ITCH</t>
  </si>
  <si>
    <t>somamer.12551_3_3.glm.linear.tsv</t>
  </si>
  <si>
    <t>12553_5_3</t>
  </si>
  <si>
    <t>GCST90087064</t>
  </si>
  <si>
    <t>Serum levels of protein VRK1</t>
  </si>
  <si>
    <t>somamer.12553_5_3.glm.linear.tsv</t>
  </si>
  <si>
    <t>12554_10_3</t>
  </si>
  <si>
    <t>GCST90087065</t>
  </si>
  <si>
    <t>Serum levels of protein RAD51D</t>
  </si>
  <si>
    <t>somamer.12554_10_3.glm.linear.tsv</t>
  </si>
  <si>
    <t>12556_7_3</t>
  </si>
  <si>
    <t>GCST90087066</t>
  </si>
  <si>
    <t>Serum levels of protein UBE2C</t>
  </si>
  <si>
    <t>somamer.12556_7_3.glm.linear.tsv</t>
  </si>
  <si>
    <t>12557_18_3</t>
  </si>
  <si>
    <t>GCST90087067</t>
  </si>
  <si>
    <t>Serum levels of protein NOVA1</t>
  </si>
  <si>
    <t>somamer.12557_18_3.glm.linear.tsv</t>
  </si>
  <si>
    <t>12558_3_3</t>
  </si>
  <si>
    <t>GCST90087068</t>
  </si>
  <si>
    <t>Serum levels of protein UBASH3B</t>
  </si>
  <si>
    <t>somamer.12558_3_3.glm.linear.tsv</t>
  </si>
  <si>
    <t>12560_9_3</t>
  </si>
  <si>
    <t>GCST90087069</t>
  </si>
  <si>
    <t>Serum levels of protein NT5C</t>
  </si>
  <si>
    <t>somamer.12560_9_3.glm.linear.tsv</t>
  </si>
  <si>
    <t>12562_1_3</t>
  </si>
  <si>
    <t>GCST90087070</t>
  </si>
  <si>
    <t>Serum levels of protein PKN1</t>
  </si>
  <si>
    <t>somamer.12562_1_3.glm.linear.tsv</t>
  </si>
  <si>
    <t>12563_2_3</t>
  </si>
  <si>
    <t>GCST90087071</t>
  </si>
  <si>
    <t>Serum levels of protein TNFAIP8</t>
  </si>
  <si>
    <t>somamer.12563_2_3.glm.linear.tsv</t>
  </si>
  <si>
    <t>12564_9_3</t>
  </si>
  <si>
    <t>GCST90087072</t>
  </si>
  <si>
    <t>Serum levels of protein NIP7</t>
  </si>
  <si>
    <t>somamer.12564_9_3.glm.linear.tsv</t>
  </si>
  <si>
    <t>12568_14_3</t>
  </si>
  <si>
    <t>GCST90087073</t>
  </si>
  <si>
    <t>Serum levels of protein KEAP1</t>
  </si>
  <si>
    <t>somamer.12568_14_3.glm.linear.tsv</t>
  </si>
  <si>
    <t>12569_25_3</t>
  </si>
  <si>
    <t>GCST90087074</t>
  </si>
  <si>
    <t>Serum levels of protein CCT5</t>
  </si>
  <si>
    <t>somamer.12569_25_3.glm.linear.tsv</t>
  </si>
  <si>
    <t>12571_14_3</t>
  </si>
  <si>
    <t>GCST90087075</t>
  </si>
  <si>
    <t>Serum levels of protein ARL3</t>
  </si>
  <si>
    <t>somamer.12571_14_3.glm.linear.tsv</t>
  </si>
  <si>
    <t>12572_236_3</t>
  </si>
  <si>
    <t>GCST90087076</t>
  </si>
  <si>
    <t>Serum levels of protein EFS</t>
  </si>
  <si>
    <t>somamer.12572_236_3.glm.linear.tsv</t>
  </si>
  <si>
    <t>12573_80_3</t>
  </si>
  <si>
    <t>GCST90087077</t>
  </si>
  <si>
    <t>Serum levels of protein TRIM3</t>
  </si>
  <si>
    <t>somamer.12573_80_3.glm.linear.tsv</t>
  </si>
  <si>
    <t>12574_36_3</t>
  </si>
  <si>
    <t>GCST90087078</t>
  </si>
  <si>
    <t>Serum levels of protein EDN2</t>
  </si>
  <si>
    <t>somamer.12574_36_3.glm.linear.tsv</t>
  </si>
  <si>
    <t>12575_30_3</t>
  </si>
  <si>
    <t>GCST90087079</t>
  </si>
  <si>
    <t>Serum levels of protein MTHFD1</t>
  </si>
  <si>
    <t>somamer.12575_30_3.glm.linear.tsv</t>
  </si>
  <si>
    <t>12576_21_3</t>
  </si>
  <si>
    <t>GCST90087080</t>
  </si>
  <si>
    <t>Serum levels of protein MAGEA3</t>
  </si>
  <si>
    <t>somamer.12576_21_3.glm.linear.tsv</t>
  </si>
  <si>
    <t>12577_100_3</t>
  </si>
  <si>
    <t>GCST90087081</t>
  </si>
  <si>
    <t>Serum levels of protein FEN1</t>
  </si>
  <si>
    <t>somamer.12577_100_3.glm.linear.tsv</t>
  </si>
  <si>
    <t>12578_13_3</t>
  </si>
  <si>
    <t>GCST90087082</t>
  </si>
  <si>
    <t>Serum levels of protein ARF3</t>
  </si>
  <si>
    <t>somamer.12578_13_3.glm.linear.tsv</t>
  </si>
  <si>
    <t>12580_7_3</t>
  </si>
  <si>
    <t>GCST90087083</t>
  </si>
  <si>
    <t>Serum levels of protein PSMB5</t>
  </si>
  <si>
    <t>somamer.12580_7_3.glm.linear.tsv</t>
  </si>
  <si>
    <t>12581_39_3</t>
  </si>
  <si>
    <t>GCST90087084</t>
  </si>
  <si>
    <t>Serum levels of protein IMPA2</t>
  </si>
  <si>
    <t>somamer.12581_39_3.glm.linear.tsv</t>
  </si>
  <si>
    <t>12583_77_3</t>
  </si>
  <si>
    <t>GCST90087085</t>
  </si>
  <si>
    <t>Serum levels of protein ARAF</t>
  </si>
  <si>
    <t>somamer.12583_77_3.glm.linear.tsv</t>
  </si>
  <si>
    <t>12585_39_3</t>
  </si>
  <si>
    <t>GCST90087086</t>
  </si>
  <si>
    <t>Serum levels of protein ERCC1</t>
  </si>
  <si>
    <t>somamer.12585_39_3.glm.linear.tsv</t>
  </si>
  <si>
    <t>12587_65_3</t>
  </si>
  <si>
    <t>GCST90087087</t>
  </si>
  <si>
    <t>Serum levels of protein ARL2</t>
  </si>
  <si>
    <t>somamer.12587_65_3.glm.linear.tsv</t>
  </si>
  <si>
    <t>12590_67_3</t>
  </si>
  <si>
    <t>GCST90087088</t>
  </si>
  <si>
    <t>Serum levels of protein PRB4</t>
  </si>
  <si>
    <t>somamer.12590_67_3.glm.linear.tsv</t>
  </si>
  <si>
    <t>12591_27_3</t>
  </si>
  <si>
    <t>GCST90087089</t>
  </si>
  <si>
    <t>Serum levels of protein OPHN1</t>
  </si>
  <si>
    <t>somamer.12591_27_3.glm.linear.tsv</t>
  </si>
  <si>
    <t>12593_33_3</t>
  </si>
  <si>
    <t>GCST90087090</t>
  </si>
  <si>
    <t>Serum levels of protein PDRG1</t>
  </si>
  <si>
    <t>somamer.12593_33_3.glm.linear.tsv</t>
  </si>
  <si>
    <t>12594_5_3</t>
  </si>
  <si>
    <t>GCST90087091</t>
  </si>
  <si>
    <t>Serum levels of protein GCA</t>
  </si>
  <si>
    <t>somamer.12594_5_3.glm.linear.tsv</t>
  </si>
  <si>
    <t>12595_11_3</t>
  </si>
  <si>
    <t>GCST90087092</t>
  </si>
  <si>
    <t>Serum levels of protein TMOD1</t>
  </si>
  <si>
    <t>somamer.12595_11_3.glm.linear.tsv</t>
  </si>
  <si>
    <t>12597_68_3</t>
  </si>
  <si>
    <t>GCST90087093</t>
  </si>
  <si>
    <t>Serum levels of protein ATG5</t>
  </si>
  <si>
    <t>somamer.12597_68_3.glm.linear.tsv</t>
  </si>
  <si>
    <t>12599_10_3</t>
  </si>
  <si>
    <t>GCST90087094</t>
  </si>
  <si>
    <t>Serum levels of protein FERMT3</t>
  </si>
  <si>
    <t>somamer.12599_10_3.glm.linear.tsv</t>
  </si>
  <si>
    <t>12603_87_3</t>
  </si>
  <si>
    <t>GCST90087095</t>
  </si>
  <si>
    <t>Serum levels of protein PABPC4</t>
  </si>
  <si>
    <t>somamer.12603_87_3.glm.linear.tsv</t>
  </si>
  <si>
    <t>12604_16_3</t>
  </si>
  <si>
    <t>GCST90087096</t>
  </si>
  <si>
    <t>Serum levels of protein SCMH1</t>
  </si>
  <si>
    <t>somamer.12604_16_3.glm.linear.tsv</t>
  </si>
  <si>
    <t>12605_1_3</t>
  </si>
  <si>
    <t>GCST90087097</t>
  </si>
  <si>
    <t>Serum levels of protein EXOSC3</t>
  </si>
  <si>
    <t>somamer.12605_1_3.glm.linear.tsv</t>
  </si>
  <si>
    <t>12612_37_3</t>
  </si>
  <si>
    <t>GCST90087098</t>
  </si>
  <si>
    <t>Serum levels of protein PSMB1</t>
  </si>
  <si>
    <t>somamer.12612_37_3.glm.linear.tsv</t>
  </si>
  <si>
    <t>12616_45_3</t>
  </si>
  <si>
    <t>GCST90087099</t>
  </si>
  <si>
    <t>Serum levels of protein NRBP1</t>
  </si>
  <si>
    <t>somamer.12616_45_3.glm.linear.tsv</t>
  </si>
  <si>
    <t>12617_2_3</t>
  </si>
  <si>
    <t>GCST90087100</t>
  </si>
  <si>
    <t>Serum levels of protein STK24</t>
  </si>
  <si>
    <t>somamer.12617_2_3.glm.linear.tsv</t>
  </si>
  <si>
    <t>12618_50_3</t>
  </si>
  <si>
    <t>GCST90087101</t>
  </si>
  <si>
    <t>Serum levels of protein AKR1C1</t>
  </si>
  <si>
    <t>somamer.12618_50_3.glm.linear.tsv</t>
  </si>
  <si>
    <t>12619_14_3</t>
  </si>
  <si>
    <t>GCST90087102</t>
  </si>
  <si>
    <t>Serum levels of protein PPM1A</t>
  </si>
  <si>
    <t>somamer.12619_14_3.glm.linear.tsv</t>
  </si>
  <si>
    <t>12620_3_3</t>
  </si>
  <si>
    <t>GCST90087103</t>
  </si>
  <si>
    <t>Serum levels of protein SEPT11</t>
  </si>
  <si>
    <t>somamer.12620_3_3.glm.linear.tsv</t>
  </si>
  <si>
    <t>12621_55_3</t>
  </si>
  <si>
    <t>GCST90087104</t>
  </si>
  <si>
    <t>Serum levels of protein PPP2R1A</t>
  </si>
  <si>
    <t>somamer.12621_55_3.glm.linear.tsv</t>
  </si>
  <si>
    <t>12622_96_3</t>
  </si>
  <si>
    <t>GCST90087105</t>
  </si>
  <si>
    <t>Serum levels of protein ASH1L</t>
  </si>
  <si>
    <t>somamer.12622_96_3.glm.linear.tsv</t>
  </si>
  <si>
    <t>12623_84_3</t>
  </si>
  <si>
    <t>GCST90087106</t>
  </si>
  <si>
    <t>Serum levels of protein JARID2</t>
  </si>
  <si>
    <t>somamer.12623_84_3.glm.linear.tsv</t>
  </si>
  <si>
    <t>12625_138_3</t>
  </si>
  <si>
    <t>GCST90087107</t>
  </si>
  <si>
    <t>Serum levels of protein KLHL7</t>
  </si>
  <si>
    <t>somamer.12625_138_3.glm.linear.tsv</t>
  </si>
  <si>
    <t>12626_6_3</t>
  </si>
  <si>
    <t>GCST90087108</t>
  </si>
  <si>
    <t>Serum levels of protein SENP7</t>
  </si>
  <si>
    <t>somamer.12626_6_3.glm.linear.tsv</t>
  </si>
  <si>
    <t>12627_97_3</t>
  </si>
  <si>
    <t>GCST90087109</t>
  </si>
  <si>
    <t>Serum levels of protein ATG7</t>
  </si>
  <si>
    <t>somamer.12627_97_3.glm.linear.tsv</t>
  </si>
  <si>
    <t>12628_31_3</t>
  </si>
  <si>
    <t>GCST90087110</t>
  </si>
  <si>
    <t>Serum levels of protein LANCL2</t>
  </si>
  <si>
    <t>somamer.12628_31_3.glm.linear.tsv</t>
  </si>
  <si>
    <t>12630_8_3</t>
  </si>
  <si>
    <t>GCST90087111</t>
  </si>
  <si>
    <t>Serum levels of protein ARFIP2</t>
  </si>
  <si>
    <t>somamer.12630_8_3.glm.linear.tsv</t>
  </si>
  <si>
    <t>12632_14_3</t>
  </si>
  <si>
    <t>GCST90087112</t>
  </si>
  <si>
    <t>Serum levels of protein NAT1</t>
  </si>
  <si>
    <t>somamer.12632_14_3.glm.linear.tsv</t>
  </si>
  <si>
    <t>12633_3_3</t>
  </si>
  <si>
    <t>GCST90087113</t>
  </si>
  <si>
    <t>Serum levels of protein PTPN9</t>
  </si>
  <si>
    <t>somamer.12633_3_3.glm.linear.tsv</t>
  </si>
  <si>
    <t>12634_79_3</t>
  </si>
  <si>
    <t>GCST90087114</t>
  </si>
  <si>
    <t>Serum levels of protein BCAR3</t>
  </si>
  <si>
    <t>somamer.12634_79_3.glm.linear.tsv</t>
  </si>
  <si>
    <t>12635_9_3</t>
  </si>
  <si>
    <t>GCST90087115</t>
  </si>
  <si>
    <t>Serum levels of protein TRDMT1</t>
  </si>
  <si>
    <t>somamer.12635_9_3.glm.linear.tsv</t>
  </si>
  <si>
    <t>12636_113_3</t>
  </si>
  <si>
    <t>GCST90087116</t>
  </si>
  <si>
    <t>Serum levels of protein SMYD2</t>
  </si>
  <si>
    <t>somamer.12636_113_3.glm.linear.tsv</t>
  </si>
  <si>
    <t>12637_7_3</t>
  </si>
  <si>
    <t>GCST90087117</t>
  </si>
  <si>
    <t>Serum levels of protein CRAT</t>
  </si>
  <si>
    <t>somamer.12637_7_3.glm.linear.tsv</t>
  </si>
  <si>
    <t>12641_3_3</t>
  </si>
  <si>
    <t>GCST90087118</t>
  </si>
  <si>
    <t>Serum levels of protein INPP5B</t>
  </si>
  <si>
    <t>somamer.12641_3_3.glm.linear.tsv</t>
  </si>
  <si>
    <t>12643_4_3</t>
  </si>
  <si>
    <t>GCST90087119</t>
  </si>
  <si>
    <t>Serum levels of protein ARRB1</t>
  </si>
  <si>
    <t>somamer.12643_4_3.glm.linear.tsv</t>
  </si>
  <si>
    <t>12644_63_3</t>
  </si>
  <si>
    <t>GCST90087120</t>
  </si>
  <si>
    <t>Serum levels of protein ADSS</t>
  </si>
  <si>
    <t>somamer.12644_63_3.glm.linear.tsv</t>
  </si>
  <si>
    <t>12646_2_3</t>
  </si>
  <si>
    <t>GCST90087121</t>
  </si>
  <si>
    <t>Serum levels of protein RPE</t>
  </si>
  <si>
    <t>somamer.12646_2_3.glm.linear.tsv</t>
  </si>
  <si>
    <t>12647_52_3</t>
  </si>
  <si>
    <t>GCST90087122</t>
  </si>
  <si>
    <t>Serum levels of protein SETD2</t>
  </si>
  <si>
    <t>somamer.12647_52_3.glm.linear.tsv</t>
  </si>
  <si>
    <t>12649_80_3</t>
  </si>
  <si>
    <t>GCST90087123</t>
  </si>
  <si>
    <t>Serum levels of protein MDH2</t>
  </si>
  <si>
    <t>somamer.12649_80_3.glm.linear.tsv</t>
  </si>
  <si>
    <t>12650_43_3</t>
  </si>
  <si>
    <t>GCST90087124</t>
  </si>
  <si>
    <t>Serum levels of protein GNAI3</t>
  </si>
  <si>
    <t>somamer.12650_43_3.glm.linear.tsv</t>
  </si>
  <si>
    <t>12651_21_3</t>
  </si>
  <si>
    <t>GCST90087125</t>
  </si>
  <si>
    <t>Serum levels of protein PDK2</t>
  </si>
  <si>
    <t>somamer.12651_21_3.glm.linear.tsv</t>
  </si>
  <si>
    <t>12652_37_3</t>
  </si>
  <si>
    <t>GCST90087126</t>
  </si>
  <si>
    <t>Serum levels of protein AHCYL1</t>
  </si>
  <si>
    <t>somamer.12652_37_3.glm.linear.tsv</t>
  </si>
  <si>
    <t>12653_13_3</t>
  </si>
  <si>
    <t>GCST90087127</t>
  </si>
  <si>
    <t>Serum levels of protein CSNK1G2</t>
  </si>
  <si>
    <t>somamer.12653_13_3.glm.linear.tsv</t>
  </si>
  <si>
    <t>12655_30_3</t>
  </si>
  <si>
    <t>GCST90087128</t>
  </si>
  <si>
    <t>Serum levels of protein NAPB</t>
  </si>
  <si>
    <t>somamer.12655_30_3.glm.linear.tsv</t>
  </si>
  <si>
    <t>12656_1_3</t>
  </si>
  <si>
    <t>GCST90087129</t>
  </si>
  <si>
    <t>Serum levels of protein KLC1</t>
  </si>
  <si>
    <t>somamer.12656_1_3.glm.linear.tsv</t>
  </si>
  <si>
    <t>12657_2_3</t>
  </si>
  <si>
    <t>GCST90087130</t>
  </si>
  <si>
    <t>Serum levels of protein TSTA3</t>
  </si>
  <si>
    <t>somamer.12657_2_3.glm.linear.tsv</t>
  </si>
  <si>
    <t>12658_72_3</t>
  </si>
  <si>
    <t>GCST90087131</t>
  </si>
  <si>
    <t>Serum levels of protein PANK3</t>
  </si>
  <si>
    <t>somamer.12658_72_3.glm.linear.tsv</t>
  </si>
  <si>
    <t>12659_13_3</t>
  </si>
  <si>
    <t>GCST90087132</t>
  </si>
  <si>
    <t>Serum levels of protein OLA1</t>
  </si>
  <si>
    <t>somamer.12659_13_3.glm.linear.tsv</t>
  </si>
  <si>
    <t>12661_44_3</t>
  </si>
  <si>
    <t>GCST90087133</t>
  </si>
  <si>
    <t>Serum levels of protein GABARAPL1</t>
  </si>
  <si>
    <t>somamer.12661_44_3.glm.linear.tsv</t>
  </si>
  <si>
    <t>12662_82_3</t>
  </si>
  <si>
    <t>GCST90087134</t>
  </si>
  <si>
    <t>Serum levels of protein ECH1</t>
  </si>
  <si>
    <t>somamer.12662_82_3.glm.linear.tsv</t>
  </si>
  <si>
    <t>12663_1_3</t>
  </si>
  <si>
    <t>GCST90087135</t>
  </si>
  <si>
    <t>Serum levels of protein TST</t>
  </si>
  <si>
    <t>somamer.12663_1_3.glm.linear.tsv</t>
  </si>
  <si>
    <t>12664_19_3</t>
  </si>
  <si>
    <t>GCST90087136</t>
  </si>
  <si>
    <t>Serum levels of protein PTPN13</t>
  </si>
  <si>
    <t>somamer.12664_19_3.glm.linear.tsv</t>
  </si>
  <si>
    <t>12665_16_3</t>
  </si>
  <si>
    <t>GCST90087137</t>
  </si>
  <si>
    <t>Serum levels of protein ILF2</t>
  </si>
  <si>
    <t>somamer.12665_16_3.glm.linear.tsv</t>
  </si>
  <si>
    <t>12667_2_3</t>
  </si>
  <si>
    <t>GCST90087138</t>
  </si>
  <si>
    <t>Serum levels of protein GDA</t>
  </si>
  <si>
    <t>somamer.12667_2_3.glm.linear.tsv</t>
  </si>
  <si>
    <t>12668_7_3</t>
  </si>
  <si>
    <t>GCST90087139</t>
  </si>
  <si>
    <t>Serum levels of protein VPS4B</t>
  </si>
  <si>
    <t>somamer.12668_7_3.glm.linear.tsv</t>
  </si>
  <si>
    <t>12669_30_3</t>
  </si>
  <si>
    <t>GCST90087140</t>
  </si>
  <si>
    <t>Serum levels of protein HECW1</t>
  </si>
  <si>
    <t>somamer.12669_30_3.glm.linear.tsv</t>
  </si>
  <si>
    <t>12670_15_3</t>
  </si>
  <si>
    <t>GCST90087141</t>
  </si>
  <si>
    <t>Serum levels of protein RAD1</t>
  </si>
  <si>
    <t>somamer.12670_15_3.glm.linear.tsv</t>
  </si>
  <si>
    <t>12671_35_3</t>
  </si>
  <si>
    <t>GCST90087142</t>
  </si>
  <si>
    <t>Serum levels of protein SULT1B1</t>
  </si>
  <si>
    <t>somamer.12671_35_3.glm.linear.tsv</t>
  </si>
  <si>
    <t>12675_14_3</t>
  </si>
  <si>
    <t>GCST90087143</t>
  </si>
  <si>
    <t>Serum levels of protein DARS</t>
  </si>
  <si>
    <t>somamer.12675_14_3.glm.linear.tsv</t>
  </si>
  <si>
    <t>12676_1_3</t>
  </si>
  <si>
    <t>GCST90087144</t>
  </si>
  <si>
    <t>Serum levels of protein PACSIN1</t>
  </si>
  <si>
    <t>somamer.12676_1_3.glm.linear.tsv</t>
  </si>
  <si>
    <t>12677_164_3</t>
  </si>
  <si>
    <t>GCST90087145</t>
  </si>
  <si>
    <t>Serum levels of protein FLII</t>
  </si>
  <si>
    <t>somamer.12677_164_3.glm.linear.tsv</t>
  </si>
  <si>
    <t>12678_66_3</t>
  </si>
  <si>
    <t>GCST90087146</t>
  </si>
  <si>
    <t>Serum levels of protein SNRPA</t>
  </si>
  <si>
    <t>somamer.12678_66_3.glm.linear.tsv</t>
  </si>
  <si>
    <t>12681_63_3</t>
  </si>
  <si>
    <t>GCST90087147</t>
  </si>
  <si>
    <t>Serum levels of protein USP21</t>
  </si>
  <si>
    <t>somamer.12681_63_3.glm.linear.tsv</t>
  </si>
  <si>
    <t>12682_5_3</t>
  </si>
  <si>
    <t>GCST90087148</t>
  </si>
  <si>
    <t>Serum levels of protein KYAT3</t>
  </si>
  <si>
    <t>somamer.12682_5_3.glm.linear.tsv</t>
  </si>
  <si>
    <t>12683_156_3</t>
  </si>
  <si>
    <t>GCST90087149</t>
  </si>
  <si>
    <t>Serum levels of protein DPYSL5</t>
  </si>
  <si>
    <t>somamer.12683_156_3.glm.linear.tsv</t>
  </si>
  <si>
    <t>12684_5_3</t>
  </si>
  <si>
    <t>GCST90087150</t>
  </si>
  <si>
    <t>Serum levels of protein SCIN</t>
  </si>
  <si>
    <t>somamer.12684_5_3.glm.linear.tsv</t>
  </si>
  <si>
    <t>12685_57_3</t>
  </si>
  <si>
    <t>GCST90087151</t>
  </si>
  <si>
    <t>Serum levels of protein HOMER2</t>
  </si>
  <si>
    <t>somamer.12685_57_3.glm.linear.tsv</t>
  </si>
  <si>
    <t>12686_15_3</t>
  </si>
  <si>
    <t>GCST90087152</t>
  </si>
  <si>
    <t>Serum levels of protein MPST</t>
  </si>
  <si>
    <t>somamer.12686_15_3.glm.linear.tsv</t>
  </si>
  <si>
    <t>12687_2_3</t>
  </si>
  <si>
    <t>GCST90087153</t>
  </si>
  <si>
    <t>Serum levels of protein DECR1</t>
  </si>
  <si>
    <t>somamer.12687_2_3.glm.linear.tsv</t>
  </si>
  <si>
    <t>12688_115_3</t>
  </si>
  <si>
    <t>GCST90087154</t>
  </si>
  <si>
    <t>Serum levels of protein RPS6KA6</t>
  </si>
  <si>
    <t>somamer.12688_115_3.glm.linear.tsv</t>
  </si>
  <si>
    <t>12689_56_3</t>
  </si>
  <si>
    <t>GCST90087155</t>
  </si>
  <si>
    <t>Serum levels of protein ARPC1B</t>
  </si>
  <si>
    <t>somamer.12689_56_3.glm.linear.tsv</t>
  </si>
  <si>
    <t>12690_33_3</t>
  </si>
  <si>
    <t>GCST90087156</t>
  </si>
  <si>
    <t>Serum levels of protein SEPT10</t>
  </si>
  <si>
    <t>somamer.12690_33_3.glm.linear.tsv</t>
  </si>
  <si>
    <t>12691_44_3</t>
  </si>
  <si>
    <t>GCST90087157</t>
  </si>
  <si>
    <t>Serum levels of protein SHMT2</t>
  </si>
  <si>
    <t>somamer.12691_44_3.glm.linear.tsv</t>
  </si>
  <si>
    <t>12692_56_3</t>
  </si>
  <si>
    <t>GCST90087158</t>
  </si>
  <si>
    <t>Serum levels of protein DOT1L</t>
  </si>
  <si>
    <t>somamer.12692_56_3.glm.linear.tsv</t>
  </si>
  <si>
    <t>12693_2_3</t>
  </si>
  <si>
    <t>GCST90087159</t>
  </si>
  <si>
    <t>Serum levels of protein SH3BGRL</t>
  </si>
  <si>
    <t>somamer.12693_2_3.glm.linear.tsv</t>
  </si>
  <si>
    <t>12694_28_3</t>
  </si>
  <si>
    <t>GCST90087160</t>
  </si>
  <si>
    <t>Serum levels of protein DIMT1</t>
  </si>
  <si>
    <t>somamer.12694_28_3.glm.linear.tsv</t>
  </si>
  <si>
    <t>12695_62_3</t>
  </si>
  <si>
    <t>GCST90087161</t>
  </si>
  <si>
    <t>Serum levels of protein KLHL12</t>
  </si>
  <si>
    <t>somamer.12695_62_3.glm.linear.tsv</t>
  </si>
  <si>
    <t>12696_166_3</t>
  </si>
  <si>
    <t>GCST90087162</t>
  </si>
  <si>
    <t>Serum levels of protein PRMT3</t>
  </si>
  <si>
    <t>somamer.12696_166_3.glm.linear.tsv</t>
  </si>
  <si>
    <t>12697_30_3</t>
  </si>
  <si>
    <t>GCST90087163</t>
  </si>
  <si>
    <t>Serum levels of protein PIP4K2A</t>
  </si>
  <si>
    <t>somamer.12697_30_3.glm.linear.tsv</t>
  </si>
  <si>
    <t>12698_72_3</t>
  </si>
  <si>
    <t>GCST90087164</t>
  </si>
  <si>
    <t>Serum levels of protein KPNA4</t>
  </si>
  <si>
    <t>somamer.12698_72_3.glm.linear.tsv</t>
  </si>
  <si>
    <t>12699_28_3</t>
  </si>
  <si>
    <t>GCST90087165</t>
  </si>
  <si>
    <t>Serum levels of protein CCT8</t>
  </si>
  <si>
    <t>somamer.12699_28_3.glm.linear.tsv</t>
  </si>
  <si>
    <t>12700_9_3</t>
  </si>
  <si>
    <t>GCST90087166</t>
  </si>
  <si>
    <t>Serum levels of protein ACLY</t>
  </si>
  <si>
    <t>somamer.12700_9_3.glm.linear.tsv</t>
  </si>
  <si>
    <t>12701_1_3</t>
  </si>
  <si>
    <t>GCST90087167</t>
  </si>
  <si>
    <t>Serum levels of protein EIF1B</t>
  </si>
  <si>
    <t>somamer.12701_1_3.glm.linear.tsv</t>
  </si>
  <si>
    <t>12702_13_3</t>
  </si>
  <si>
    <t>GCST90087168</t>
  </si>
  <si>
    <t>Serum levels of protein PELI2</t>
  </si>
  <si>
    <t>somamer.12702_13_3.glm.linear.tsv</t>
  </si>
  <si>
    <t>12703_6_3</t>
  </si>
  <si>
    <t>GCST90087169</t>
  </si>
  <si>
    <t>Serum levels of protein NEK7</t>
  </si>
  <si>
    <t>somamer.12703_6_3.glm.linear.tsv</t>
  </si>
  <si>
    <t>12704_26_3</t>
  </si>
  <si>
    <t>GCST90087170</t>
  </si>
  <si>
    <t>Serum levels of protein SH2D3C</t>
  </si>
  <si>
    <t>somamer.12704_26_3.glm.linear.tsv</t>
  </si>
  <si>
    <t>12705_9_3</t>
  </si>
  <si>
    <t>GCST90087171</t>
  </si>
  <si>
    <t>Serum levels of protein HERC1</t>
  </si>
  <si>
    <t>somamer.12705_9_3.glm.linear.tsv</t>
  </si>
  <si>
    <t>12706_2_3</t>
  </si>
  <si>
    <t>GCST90087172</t>
  </si>
  <si>
    <t>Serum levels of protein CDC42BPA</t>
  </si>
  <si>
    <t>somamer.12706_2_3.glm.linear.tsv</t>
  </si>
  <si>
    <t>12707_26_3</t>
  </si>
  <si>
    <t>GCST90087173</t>
  </si>
  <si>
    <t>Serum levels of protein DPYSL3</t>
  </si>
  <si>
    <t>somamer.12707_26_3.glm.linear.tsv</t>
  </si>
  <si>
    <t>12708_91_3</t>
  </si>
  <si>
    <t>GCST90087174</t>
  </si>
  <si>
    <t>Serum levels of protein L3MBTL2</t>
  </si>
  <si>
    <t>somamer.12708_91_3.glm.linear.tsv</t>
  </si>
  <si>
    <t>12709_63_3</t>
  </si>
  <si>
    <t>GCST90087175</t>
  </si>
  <si>
    <t>Serum levels of protein H1FX</t>
  </si>
  <si>
    <t>somamer.12709_63_3.glm.linear.tsv</t>
  </si>
  <si>
    <t>12711_19_3</t>
  </si>
  <si>
    <t>GCST90087176</t>
  </si>
  <si>
    <t>Serum levels of protein GJA8</t>
  </si>
  <si>
    <t>somamer.12711_19_3.glm.linear.tsv</t>
  </si>
  <si>
    <t>12712_9_3</t>
  </si>
  <si>
    <t>GCST90087177</t>
  </si>
  <si>
    <t>Serum levels of protein HMG20A</t>
  </si>
  <si>
    <t>somamer.12712_9_3.glm.linear.tsv</t>
  </si>
  <si>
    <t>12713_365_3</t>
  </si>
  <si>
    <t>GCST90087178</t>
  </si>
  <si>
    <t>Serum levels of protein RGS19</t>
  </si>
  <si>
    <t>somamer.12713_365_3.glm.linear.tsv</t>
  </si>
  <si>
    <t>12714_38_3</t>
  </si>
  <si>
    <t>GCST90087179</t>
  </si>
  <si>
    <t>Serum levels of protein AP1G2</t>
  </si>
  <si>
    <t>somamer.12714_38_3.glm.linear.tsv</t>
  </si>
  <si>
    <t>12715_30_3</t>
  </si>
  <si>
    <t>GCST90087180</t>
  </si>
  <si>
    <t>Serum levels of protein DCP1B</t>
  </si>
  <si>
    <t>somamer.12715_30_3.glm.linear.tsv</t>
  </si>
  <si>
    <t>12716_3_3</t>
  </si>
  <si>
    <t>GCST90087181</t>
  </si>
  <si>
    <t>Serum levels of protein ZNF175</t>
  </si>
  <si>
    <t>somamer.12716_3_3.glm.linear.tsv</t>
  </si>
  <si>
    <t>12717_65_3</t>
  </si>
  <si>
    <t>GCST90087182</t>
  </si>
  <si>
    <t>Serum levels of protein TOX3</t>
  </si>
  <si>
    <t>somamer.12717_65_3.glm.linear.tsv</t>
  </si>
  <si>
    <t>12718_43_3</t>
  </si>
  <si>
    <t>GCST90087183</t>
  </si>
  <si>
    <t>Serum levels of protein PIN4</t>
  </si>
  <si>
    <t>somamer.12718_43_3.glm.linear.tsv</t>
  </si>
  <si>
    <t>12720_71_3</t>
  </si>
  <si>
    <t>GCST90087184</t>
  </si>
  <si>
    <t>Serum levels of protein UBQLN4</t>
  </si>
  <si>
    <t>somamer.12720_71_3.glm.linear.tsv</t>
  </si>
  <si>
    <t>12721_4_3</t>
  </si>
  <si>
    <t>GCST90087185</t>
  </si>
  <si>
    <t>Serum levels of protein TAX1BP1</t>
  </si>
  <si>
    <t>somamer.12721_4_3.glm.linear.tsv</t>
  </si>
  <si>
    <t>12724_81_3</t>
  </si>
  <si>
    <t>GCST90087186</t>
  </si>
  <si>
    <t>Serum levels of protein CIRBP</t>
  </si>
  <si>
    <t>somamer.12724_81_3.glm.linear.tsv</t>
  </si>
  <si>
    <t>12726_3_3</t>
  </si>
  <si>
    <t>GCST90087187</t>
  </si>
  <si>
    <t>Serum levels of protein RFXAP</t>
  </si>
  <si>
    <t>somamer.12726_3_3.glm.linear.tsv</t>
  </si>
  <si>
    <t>12727_7_3</t>
  </si>
  <si>
    <t>GCST90087188</t>
  </si>
  <si>
    <t>Serum levels of protein PTGFRN</t>
  </si>
  <si>
    <t>somamer.12727_7_3.glm.linear.tsv</t>
  </si>
  <si>
    <t>12729_12_3</t>
  </si>
  <si>
    <t>GCST90087189</t>
  </si>
  <si>
    <t>Serum levels of protein PSMG3</t>
  </si>
  <si>
    <t>somamer.12729_12_3.glm.linear.tsv</t>
  </si>
  <si>
    <t>12730_3_3</t>
  </si>
  <si>
    <t>GCST90087190</t>
  </si>
  <si>
    <t>Serum levels of protein NDC80</t>
  </si>
  <si>
    <t>somamer.12730_3_3.glm.linear.tsv</t>
  </si>
  <si>
    <t>12731_12_3</t>
  </si>
  <si>
    <t>GCST90087191</t>
  </si>
  <si>
    <t>Serum levels of protein PLEKHA7</t>
  </si>
  <si>
    <t>somamer.12731_12_3.glm.linear.tsv</t>
  </si>
  <si>
    <t>12732_13_3</t>
  </si>
  <si>
    <t>GCST90087192</t>
  </si>
  <si>
    <t>Serum levels of protein MPP7</t>
  </si>
  <si>
    <t>somamer.12732_13_3.glm.linear.tsv</t>
  </si>
  <si>
    <t>12734_112_3</t>
  </si>
  <si>
    <t>GCST90087193</t>
  </si>
  <si>
    <t>Serum levels of protein KIF22</t>
  </si>
  <si>
    <t>somamer.12734_112_3.glm.linear.tsv</t>
  </si>
  <si>
    <t>12735_39_3</t>
  </si>
  <si>
    <t>GCST90087194</t>
  </si>
  <si>
    <t>Serum levels of protein CSDE1</t>
  </si>
  <si>
    <t>somamer.12735_39_3.glm.linear.tsv</t>
  </si>
  <si>
    <t>12737_12_3</t>
  </si>
  <si>
    <t>GCST90087195</t>
  </si>
  <si>
    <t>Serum levels of protein PLS1</t>
  </si>
  <si>
    <t>somamer.12737_12_3.glm.linear.tsv</t>
  </si>
  <si>
    <t>12738_43_3</t>
  </si>
  <si>
    <t>GCST90087196</t>
  </si>
  <si>
    <t>Serum levels of protein NISCH</t>
  </si>
  <si>
    <t>somamer.12738_43_3.glm.linear.tsv</t>
  </si>
  <si>
    <t>12740_55_3</t>
  </si>
  <si>
    <t>GCST90087197</t>
  </si>
  <si>
    <t>Serum levels of protein FEV</t>
  </si>
  <si>
    <t>somamer.12740_55_3.glm.linear.tsv</t>
  </si>
  <si>
    <t>12742_160_3</t>
  </si>
  <si>
    <t>GCST90087198</t>
  </si>
  <si>
    <t>Serum levels of protein TMEM8B</t>
  </si>
  <si>
    <t>somamer.12742_160_3.glm.linear.tsv</t>
  </si>
  <si>
    <t>12743_18_3</t>
  </si>
  <si>
    <t>GCST90087199</t>
  </si>
  <si>
    <t>Serum levels of protein BAG5</t>
  </si>
  <si>
    <t>somamer.12743_18_3.glm.linear.tsv</t>
  </si>
  <si>
    <t>12746_4_3</t>
  </si>
  <si>
    <t>GCST90087200</t>
  </si>
  <si>
    <t>Serum levels of protein CYTH4</t>
  </si>
  <si>
    <t>somamer.12746_4_3.glm.linear.tsv</t>
  </si>
  <si>
    <t>12747_89_3</t>
  </si>
  <si>
    <t>GCST90087201</t>
  </si>
  <si>
    <t>Serum levels of protein RBM3</t>
  </si>
  <si>
    <t>somamer.12747_89_3.glm.linear.tsv</t>
  </si>
  <si>
    <t>12748_6_3</t>
  </si>
  <si>
    <t>GCST90087202</t>
  </si>
  <si>
    <t>Serum levels of protein BRDT</t>
  </si>
  <si>
    <t>somamer.12748_6_3.glm.linear.tsv</t>
  </si>
  <si>
    <t>12750_9_3</t>
  </si>
  <si>
    <t>GCST90087203</t>
  </si>
  <si>
    <t>Serum levels of protein ITGB2</t>
  </si>
  <si>
    <t>somamer.12750_9_3.glm.linear.tsv</t>
  </si>
  <si>
    <t>12751_26_3</t>
  </si>
  <si>
    <t>GCST90087204</t>
  </si>
  <si>
    <t>Serum levels of protein ZHX1</t>
  </si>
  <si>
    <t>somamer.12751_26_3.glm.linear.tsv</t>
  </si>
  <si>
    <t>12753_6_3</t>
  </si>
  <si>
    <t>GCST90087205</t>
  </si>
  <si>
    <t>Serum levels of protein APBB2</t>
  </si>
  <si>
    <t>somamer.12753_6_3.glm.linear.tsv</t>
  </si>
  <si>
    <t>12754_14_3</t>
  </si>
  <si>
    <t>GCST90087206</t>
  </si>
  <si>
    <t>Serum levels of protein CSDC2</t>
  </si>
  <si>
    <t>somamer.12754_14_3.glm.linear.tsv</t>
  </si>
  <si>
    <t>12756_3_3</t>
  </si>
  <si>
    <t>GCST90087207</t>
  </si>
  <si>
    <t>Serum levels of protein BACH2</t>
  </si>
  <si>
    <t>somamer.12756_3_3.glm.linear.tsv</t>
  </si>
  <si>
    <t>12758_47_3</t>
  </si>
  <si>
    <t>GCST90087208</t>
  </si>
  <si>
    <t>Serum levels of protein GRID2</t>
  </si>
  <si>
    <t>somamer.12758_47_3.glm.linear.tsv</t>
  </si>
  <si>
    <t>12759_47_3</t>
  </si>
  <si>
    <t>GCST90087209</t>
  </si>
  <si>
    <t>Serum levels of protein ILF3</t>
  </si>
  <si>
    <t>somamer.12759_47_3.glm.linear.tsv</t>
  </si>
  <si>
    <t>12760_34_3</t>
  </si>
  <si>
    <t>GCST90087210</t>
  </si>
  <si>
    <t>Serum levels of protein ZNF774</t>
  </si>
  <si>
    <t>somamer.12760_34_3.glm.linear.tsv</t>
  </si>
  <si>
    <t>12761_12_3</t>
  </si>
  <si>
    <t>GCST90087211</t>
  </si>
  <si>
    <t>somamer.12761_12_3.glm.linear.tsv</t>
  </si>
  <si>
    <t>12763_69_3</t>
  </si>
  <si>
    <t>GCST90087212</t>
  </si>
  <si>
    <t>Serum levels of protein ZNF334</t>
  </si>
  <si>
    <t>somamer.12763_69_3.glm.linear.tsv</t>
  </si>
  <si>
    <t>12764_3_3</t>
  </si>
  <si>
    <t>GCST90087213</t>
  </si>
  <si>
    <t>Serum levels of protein ELMO1</t>
  </si>
  <si>
    <t>somamer.12764_3_3.glm.linear.tsv</t>
  </si>
  <si>
    <t>12766_33_3</t>
  </si>
  <si>
    <t>GCST90087214</t>
  </si>
  <si>
    <t>Serum levels of protein GPR142</t>
  </si>
  <si>
    <t>somamer.12766_33_3.glm.linear.tsv</t>
  </si>
  <si>
    <t>12768_3_3</t>
  </si>
  <si>
    <t>GCST90087215</t>
  </si>
  <si>
    <t>Serum levels of protein PPP1R3B</t>
  </si>
  <si>
    <t>somamer.12768_3_3.glm.linear.tsv</t>
  </si>
  <si>
    <t>12771_19_3</t>
  </si>
  <si>
    <t>GCST90087216</t>
  </si>
  <si>
    <t>Serum levels of protein ZNF180</t>
  </si>
  <si>
    <t>somamer.12771_19_3.glm.linear.tsv</t>
  </si>
  <si>
    <t>12772_8_3</t>
  </si>
  <si>
    <t>GCST90087217</t>
  </si>
  <si>
    <t>Serum levels of protein NUP98</t>
  </si>
  <si>
    <t>somamer.12772_8_3.glm.linear.tsv</t>
  </si>
  <si>
    <t>12774_12_3</t>
  </si>
  <si>
    <t>GCST90087218</t>
  </si>
  <si>
    <t>Serum levels of protein HCN1</t>
  </si>
  <si>
    <t>somamer.12774_12_3.glm.linear.tsv</t>
  </si>
  <si>
    <t>12775_6_3</t>
  </si>
  <si>
    <t>GCST90087219</t>
  </si>
  <si>
    <t>Serum levels of protein HMGB3</t>
  </si>
  <si>
    <t>somamer.12775_6_3.glm.linear.tsv</t>
  </si>
  <si>
    <t>12777_11_3</t>
  </si>
  <si>
    <t>GCST90087220</t>
  </si>
  <si>
    <t>Serum levels of protein SF1</t>
  </si>
  <si>
    <t>somamer.12777_11_3.glm.linear.tsv</t>
  </si>
  <si>
    <t>12779_30_3</t>
  </si>
  <si>
    <t>GCST90087221</t>
  </si>
  <si>
    <t>Serum levels of protein PRDM4</t>
  </si>
  <si>
    <t>somamer.12779_30_3.glm.linear.tsv</t>
  </si>
  <si>
    <t>12781_2_3</t>
  </si>
  <si>
    <t>GCST90087222</t>
  </si>
  <si>
    <t>Serum levels of protein TARBP2</t>
  </si>
  <si>
    <t>somamer.12781_2_3.glm.linear.tsv</t>
  </si>
  <si>
    <t>12783_29_3</t>
  </si>
  <si>
    <t>GCST90087223</t>
  </si>
  <si>
    <t>Serum levels of protein HNRNPM</t>
  </si>
  <si>
    <t>somamer.12783_29_3.glm.linear.tsv</t>
  </si>
  <si>
    <t>12784_10_3</t>
  </si>
  <si>
    <t>GCST90087224</t>
  </si>
  <si>
    <t>Serum levels of protein APBB3</t>
  </si>
  <si>
    <t>somamer.12784_10_3.glm.linear.tsv</t>
  </si>
  <si>
    <t>12785_49_3</t>
  </si>
  <si>
    <t>GCST90087225</t>
  </si>
  <si>
    <t>Serum levels of protein ZBTB33</t>
  </si>
  <si>
    <t>somamer.12785_49_3.glm.linear.tsv</t>
  </si>
  <si>
    <t>12786_61_3</t>
  </si>
  <si>
    <t>GCST90087226</t>
  </si>
  <si>
    <t>Serum levels of protein GPCPD1</t>
  </si>
  <si>
    <t>somamer.12786_61_3.glm.linear.tsv</t>
  </si>
  <si>
    <t>12787_47_3</t>
  </si>
  <si>
    <t>GCST90087227</t>
  </si>
  <si>
    <t>Serum levels of protein ZNF134</t>
  </si>
  <si>
    <t>somamer.12787_47_3.glm.linear.tsv</t>
  </si>
  <si>
    <t>12788_6_3</t>
  </si>
  <si>
    <t>GCST90087228</t>
  </si>
  <si>
    <t>Serum levels of protein SGF29</t>
  </si>
  <si>
    <t>somamer.12788_6_3.glm.linear.tsv</t>
  </si>
  <si>
    <t>12790_10_3</t>
  </si>
  <si>
    <t>GCST90087229</t>
  </si>
  <si>
    <t>Serum levels of protein CCDC51</t>
  </si>
  <si>
    <t>somamer.12790_10_3.glm.linear.tsv</t>
  </si>
  <si>
    <t>12793_4_3</t>
  </si>
  <si>
    <t>GCST90087230</t>
  </si>
  <si>
    <t>Serum levels of protein PIWIL1</t>
  </si>
  <si>
    <t>somamer.12793_4_3.glm.linear.tsv</t>
  </si>
  <si>
    <t>12794_6_3</t>
  </si>
  <si>
    <t>GCST90087231</t>
  </si>
  <si>
    <t>Serum levels of protein NLRP4</t>
  </si>
  <si>
    <t>somamer.12794_6_3.glm.linear.tsv</t>
  </si>
  <si>
    <t>12795_2_3</t>
  </si>
  <si>
    <t>GCST90087232</t>
  </si>
  <si>
    <t>Serum levels of protein ZNF566</t>
  </si>
  <si>
    <t>somamer.12795_2_3.glm.linear.tsv</t>
  </si>
  <si>
    <t>12796_44_3</t>
  </si>
  <si>
    <t>GCST90087233</t>
  </si>
  <si>
    <t>Serum levels of protein NUDT3</t>
  </si>
  <si>
    <t>somamer.12796_44_3.glm.linear.tsv</t>
  </si>
  <si>
    <t>12798_46_3</t>
  </si>
  <si>
    <t>GCST90087234</t>
  </si>
  <si>
    <t>Serum levels of protein SLC4A8</t>
  </si>
  <si>
    <t>somamer.12798_46_3.glm.linear.tsv</t>
  </si>
  <si>
    <t>12799_65_3</t>
  </si>
  <si>
    <t>GCST90087235</t>
  </si>
  <si>
    <t>Serum levels of protein DNAJC27</t>
  </si>
  <si>
    <t>somamer.12799_65_3.glm.linear.tsv</t>
  </si>
  <si>
    <t>12800_5_3</t>
  </si>
  <si>
    <t>GCST90087236</t>
  </si>
  <si>
    <t>Serum levels of protein TPPP2</t>
  </si>
  <si>
    <t>somamer.12800_5_3.glm.linear.tsv</t>
  </si>
  <si>
    <t>12801_33_3</t>
  </si>
  <si>
    <t>GCST90087237</t>
  </si>
  <si>
    <t>Serum levels of protein IRF2</t>
  </si>
  <si>
    <t>somamer.12801_33_3.glm.linear.tsv</t>
  </si>
  <si>
    <t>12803_9_3</t>
  </si>
  <si>
    <t>GCST90087238</t>
  </si>
  <si>
    <t>Serum levels of protein ZNF329</t>
  </si>
  <si>
    <t>somamer.12803_9_3.glm.linear.tsv</t>
  </si>
  <si>
    <t>12804_5_3</t>
  </si>
  <si>
    <t>GCST90087239</t>
  </si>
  <si>
    <t>Serum levels of protein GMEB2</t>
  </si>
  <si>
    <t>somamer.12804_5_3.glm.linear.tsv</t>
  </si>
  <si>
    <t>12807_89_3</t>
  </si>
  <si>
    <t>GCST90087240</t>
  </si>
  <si>
    <t>Serum levels of protein ARHGAP30</t>
  </si>
  <si>
    <t>somamer.12807_89_3.glm.linear.tsv</t>
  </si>
  <si>
    <t>12808_103_3</t>
  </si>
  <si>
    <t>GCST90087241</t>
  </si>
  <si>
    <t>Serum levels of protein CARHSP1</t>
  </si>
  <si>
    <t>somamer.12808_103_3.glm.linear.tsv</t>
  </si>
  <si>
    <t>12811_55_3</t>
  </si>
  <si>
    <t>GCST90087242</t>
  </si>
  <si>
    <t>Serum levels of protein ZNF415</t>
  </si>
  <si>
    <t>somamer.12811_55_3.glm.linear.tsv</t>
  </si>
  <si>
    <t>12812_25_3</t>
  </si>
  <si>
    <t>GCST90087243</t>
  </si>
  <si>
    <t>Serum levels of protein ACYP2</t>
  </si>
  <si>
    <t>somamer.12812_25_3.glm.linear.tsv</t>
  </si>
  <si>
    <t>12813_18_3</t>
  </si>
  <si>
    <t>GCST90087244</t>
  </si>
  <si>
    <t>Serum levels of protein EHBP1</t>
  </si>
  <si>
    <t>somamer.12813_18_3.glm.linear.tsv</t>
  </si>
  <si>
    <t>12814_17_3</t>
  </si>
  <si>
    <t>GCST90087245</t>
  </si>
  <si>
    <t>Serum levels of protein RNPC3</t>
  </si>
  <si>
    <t>somamer.12814_17_3.glm.linear.tsv</t>
  </si>
  <si>
    <t>12815_9_3</t>
  </si>
  <si>
    <t>GCST90087246</t>
  </si>
  <si>
    <t>Serum levels of protein IARS</t>
  </si>
  <si>
    <t>somamer.12815_9_3.glm.linear.tsv</t>
  </si>
  <si>
    <t>12817_1_3</t>
  </si>
  <si>
    <t>GCST90087247</t>
  </si>
  <si>
    <t>Serum levels of protein GEM</t>
  </si>
  <si>
    <t>somamer.12817_1_3.glm.linear.tsv</t>
  </si>
  <si>
    <t>12818_159_3</t>
  </si>
  <si>
    <t>GCST90087248</t>
  </si>
  <si>
    <t>Serum levels of protein SLC14A2</t>
  </si>
  <si>
    <t>somamer.12818_159_3.glm.linear.tsv</t>
  </si>
  <si>
    <t>12820_1_3</t>
  </si>
  <si>
    <t>GCST90087249</t>
  </si>
  <si>
    <t>Serum levels of protein GRAP</t>
  </si>
  <si>
    <t>somamer.12820_1_3.glm.linear.tsv</t>
  </si>
  <si>
    <t>12821_6_3</t>
  </si>
  <si>
    <t>GCST90087250</t>
  </si>
  <si>
    <t>Serum levels of protein NLRP10</t>
  </si>
  <si>
    <t>somamer.12821_6_3.glm.linear.tsv</t>
  </si>
  <si>
    <t>12822_34_3</t>
  </si>
  <si>
    <t>GCST90087251</t>
  </si>
  <si>
    <t>Serum levels of protein APBB1</t>
  </si>
  <si>
    <t>somamer.12822_34_3.glm.linear.tsv</t>
  </si>
  <si>
    <t>12825_18_3</t>
  </si>
  <si>
    <t>GCST90087252</t>
  </si>
  <si>
    <t>Serum levels of protein APPL1</t>
  </si>
  <si>
    <t>somamer.12825_18_3.glm.linear.tsv</t>
  </si>
  <si>
    <t>12826_5_3</t>
  </si>
  <si>
    <t>GCST90087253</t>
  </si>
  <si>
    <t>Serum levels of protein SLC5A5</t>
  </si>
  <si>
    <t>somamer.12826_5_3.glm.linear.tsv</t>
  </si>
  <si>
    <t>12827_37_3</t>
  </si>
  <si>
    <t>GCST90087254</t>
  </si>
  <si>
    <t>Serum levels of protein RGS3</t>
  </si>
  <si>
    <t>somamer.12827_37_3.glm.linear.tsv</t>
  </si>
  <si>
    <t>12830_4_3</t>
  </si>
  <si>
    <t>GCST90087255</t>
  </si>
  <si>
    <t>Serum levels of protein SAP18</t>
  </si>
  <si>
    <t>somamer.12830_4_3.glm.linear.tsv</t>
  </si>
  <si>
    <t>12831_21_3</t>
  </si>
  <si>
    <t>GCST90087256</t>
  </si>
  <si>
    <t>Serum levels of protein TESC</t>
  </si>
  <si>
    <t>somamer.12831_21_3.glm.linear.tsv</t>
  </si>
  <si>
    <t>12832_10_3</t>
  </si>
  <si>
    <t>GCST90087257</t>
  </si>
  <si>
    <t>Serum levels of protein ASH2L</t>
  </si>
  <si>
    <t>somamer.12832_10_3.glm.linear.tsv</t>
  </si>
  <si>
    <t>12834_3_3</t>
  </si>
  <si>
    <t>GCST90087258</t>
  </si>
  <si>
    <t>Serum levels of protein KCNF1</t>
  </si>
  <si>
    <t>somamer.12834_3_3.glm.linear.tsv</t>
  </si>
  <si>
    <t>12835_101_3</t>
  </si>
  <si>
    <t>GCST90087259</t>
  </si>
  <si>
    <t>Serum levels of protein PYDC1</t>
  </si>
  <si>
    <t>somamer.12835_101_3.glm.linear.tsv</t>
  </si>
  <si>
    <t>12838_28_3</t>
  </si>
  <si>
    <t>GCST90087260</t>
  </si>
  <si>
    <t>Serum levels of protein DUSP15</t>
  </si>
  <si>
    <t>somamer.12838_28_3.glm.linear.tsv</t>
  </si>
  <si>
    <t>12842_43_3</t>
  </si>
  <si>
    <t>GCST90087261</t>
  </si>
  <si>
    <t>Serum levels of protein STX10</t>
  </si>
  <si>
    <t>somamer.12842_43_3.glm.linear.tsv</t>
  </si>
  <si>
    <t>12843_6_3</t>
  </si>
  <si>
    <t>GCST90087262</t>
  </si>
  <si>
    <t>Serum levels of protein ZNF410</t>
  </si>
  <si>
    <t>somamer.12843_6_3.glm.linear.tsv</t>
  </si>
  <si>
    <t>12844_10_3</t>
  </si>
  <si>
    <t>GCST90087263</t>
  </si>
  <si>
    <t>Serum levels of protein BAG4</t>
  </si>
  <si>
    <t>somamer.12844_10_3.glm.linear.tsv</t>
  </si>
  <si>
    <t>12845_18_3</t>
  </si>
  <si>
    <t>GCST90087264</t>
  </si>
  <si>
    <t>Serum levels of protein SNX17</t>
  </si>
  <si>
    <t>somamer.12845_18_3.glm.linear.tsv</t>
  </si>
  <si>
    <t>12846_3_3</t>
  </si>
  <si>
    <t>GCST90087265</t>
  </si>
  <si>
    <t>Serum levels of protein FBXL5</t>
  </si>
  <si>
    <t>somamer.12846_3_3.glm.linear.tsv</t>
  </si>
  <si>
    <t>12847_27_3</t>
  </si>
  <si>
    <t>GCST90087266</t>
  </si>
  <si>
    <t>Serum levels of protein RNGTT</t>
  </si>
  <si>
    <t>somamer.12847_27_3.glm.linear.tsv</t>
  </si>
  <si>
    <t>12848_9_3</t>
  </si>
  <si>
    <t>GCST90087267</t>
  </si>
  <si>
    <t>Serum levels of protein ARHGEF2</t>
  </si>
  <si>
    <t>somamer.12848_9_3.glm.linear.tsv</t>
  </si>
  <si>
    <t>12849_25_3</t>
  </si>
  <si>
    <t>GCST90087268</t>
  </si>
  <si>
    <t>Serum levels of protein GSKIP</t>
  </si>
  <si>
    <t>somamer.12849_25_3.glm.linear.tsv</t>
  </si>
  <si>
    <t>12851_5_3</t>
  </si>
  <si>
    <t>GCST90087269</t>
  </si>
  <si>
    <t>Serum levels of protein POLM</t>
  </si>
  <si>
    <t>somamer.12851_5_3.glm.linear.tsv</t>
  </si>
  <si>
    <t>12853_112_3</t>
  </si>
  <si>
    <t>GCST90087270</t>
  </si>
  <si>
    <t>Serum levels of protein TMOD2</t>
  </si>
  <si>
    <t>somamer.12853_112_3.glm.linear.tsv</t>
  </si>
  <si>
    <t>12854_3_3</t>
  </si>
  <si>
    <t>GCST90087271</t>
  </si>
  <si>
    <t>Serum levels of protein TEAD3</t>
  </si>
  <si>
    <t>somamer.12854_3_3.glm.linear.tsv</t>
  </si>
  <si>
    <t>12855_16_3</t>
  </si>
  <si>
    <t>GCST90087272</t>
  </si>
  <si>
    <t>Serum levels of protein CASS4</t>
  </si>
  <si>
    <t>somamer.12855_16_3.glm.linear.tsv</t>
  </si>
  <si>
    <t>12856_14_3</t>
  </si>
  <si>
    <t>GCST90087273</t>
  </si>
  <si>
    <t>Serum levels of protein TMEM237</t>
  </si>
  <si>
    <t>somamer.12856_14_3.glm.linear.tsv</t>
  </si>
  <si>
    <t>12859_33_3</t>
  </si>
  <si>
    <t>GCST90087274</t>
  </si>
  <si>
    <t>Serum levels of protein ECI2</t>
  </si>
  <si>
    <t>somamer.12859_33_3.glm.linear.tsv</t>
  </si>
  <si>
    <t>12860_7_3</t>
  </si>
  <si>
    <t>GCST90087275</t>
  </si>
  <si>
    <t>Serum levels of protein ARPP21</t>
  </si>
  <si>
    <t>somamer.12860_7_3.glm.linear.tsv</t>
  </si>
  <si>
    <t>12861_13_3</t>
  </si>
  <si>
    <t>GCST90087276</t>
  </si>
  <si>
    <t>Serum levels of protein TMOD3</t>
  </si>
  <si>
    <t>somamer.12861_13_3.glm.linear.tsv</t>
  </si>
  <si>
    <t>12862_14_3</t>
  </si>
  <si>
    <t>GCST90087277</t>
  </si>
  <si>
    <t>Serum levels of protein NEDD9</t>
  </si>
  <si>
    <t>somamer.12862_14_3.glm.linear.tsv</t>
  </si>
  <si>
    <t>12864_9_3</t>
  </si>
  <si>
    <t>GCST90087278</t>
  </si>
  <si>
    <t>Serum levels of protein NIPAL4</t>
  </si>
  <si>
    <t>somamer.12864_9_3.glm.linear.tsv</t>
  </si>
  <si>
    <t>12867_40_3</t>
  </si>
  <si>
    <t>GCST90087279</t>
  </si>
  <si>
    <t>Serum levels of protein DYNLT3</t>
  </si>
  <si>
    <t>somamer.12867_40_3.glm.linear.tsv</t>
  </si>
  <si>
    <t>12869_68_3</t>
  </si>
  <si>
    <t>GCST90087280</t>
  </si>
  <si>
    <t>Serum levels of protein DDX6</t>
  </si>
  <si>
    <t>somamer.12869_68_3.glm.linear.tsv</t>
  </si>
  <si>
    <t>12871_10_3</t>
  </si>
  <si>
    <t>GCST90087281</t>
  </si>
  <si>
    <t>Serum levels of protein TWF1</t>
  </si>
  <si>
    <t>somamer.12871_10_3.glm.linear.tsv</t>
  </si>
  <si>
    <t>12872_35_3</t>
  </si>
  <si>
    <t>GCST90087282</t>
  </si>
  <si>
    <t>Serum levels of protein CNGA2</t>
  </si>
  <si>
    <t>somamer.12872_35_3.glm.linear.tsv</t>
  </si>
  <si>
    <t>12873_11_3</t>
  </si>
  <si>
    <t>GCST90087283</t>
  </si>
  <si>
    <t>Serum levels of protein SPN</t>
  </si>
  <si>
    <t>somamer.12873_11_3.glm.linear.tsv</t>
  </si>
  <si>
    <t>12875_28_3</t>
  </si>
  <si>
    <t>GCST90087284</t>
  </si>
  <si>
    <t>Serum levels of protein UBTD2</t>
  </si>
  <si>
    <t>somamer.12875_28_3.glm.linear.tsv</t>
  </si>
  <si>
    <t>12876_39_3</t>
  </si>
  <si>
    <t>GCST90087285</t>
  </si>
  <si>
    <t>Serum levels of protein SPEF1</t>
  </si>
  <si>
    <t>somamer.12876_39_3.glm.linear.tsv</t>
  </si>
  <si>
    <t>12878_60_3</t>
  </si>
  <si>
    <t>GCST90087286</t>
  </si>
  <si>
    <t>Serum levels of protein OSBPL11</t>
  </si>
  <si>
    <t>somamer.12878_60_3.glm.linear.tsv</t>
  </si>
  <si>
    <t>12879_5_3</t>
  </si>
  <si>
    <t>GCST90087287</t>
  </si>
  <si>
    <t>Serum levels of protein RBL1</t>
  </si>
  <si>
    <t>somamer.12879_5_3.glm.linear.tsv</t>
  </si>
  <si>
    <t>12880_1_3</t>
  </si>
  <si>
    <t>GCST90087288</t>
  </si>
  <si>
    <t>Serum levels of protein SV2A</t>
  </si>
  <si>
    <t>somamer.12880_1_3.glm.linear.tsv</t>
  </si>
  <si>
    <t>12881_17_3</t>
  </si>
  <si>
    <t>GCST90087289</t>
  </si>
  <si>
    <t>Serum levels of protein RDH16</t>
  </si>
  <si>
    <t>somamer.12881_17_3.glm.linear.tsv</t>
  </si>
  <si>
    <t>12882_7_3</t>
  </si>
  <si>
    <t>GCST90087290</t>
  </si>
  <si>
    <t>Serum levels of protein PARP11</t>
  </si>
  <si>
    <t>somamer.12882_7_3.glm.linear.tsv</t>
  </si>
  <si>
    <t>12885_42_3</t>
  </si>
  <si>
    <t>GCST90087291</t>
  </si>
  <si>
    <t>Serum levels of protein NR1D2</t>
  </si>
  <si>
    <t>somamer.12885_42_3.glm.linear.tsv</t>
  </si>
  <si>
    <t>12888_18_3</t>
  </si>
  <si>
    <t>GCST90087292</t>
  </si>
  <si>
    <t>Serum levels of protein SAP30</t>
  </si>
  <si>
    <t>somamer.12888_18_3.glm.linear.tsv</t>
  </si>
  <si>
    <t>12891_1_3</t>
  </si>
  <si>
    <t>GCST90087293</t>
  </si>
  <si>
    <t>Serum levels of protein MICALL2</t>
  </si>
  <si>
    <t>somamer.12891_1_3.glm.linear.tsv</t>
  </si>
  <si>
    <t>12892_10_3</t>
  </si>
  <si>
    <t>GCST90087294</t>
  </si>
  <si>
    <t>Serum levels of protein SYTL1</t>
  </si>
  <si>
    <t>somamer.12892_10_3.glm.linear.tsv</t>
  </si>
  <si>
    <t>12893_159_3</t>
  </si>
  <si>
    <t>GCST90087295</t>
  </si>
  <si>
    <t>Serum levels of protein IFI16</t>
  </si>
  <si>
    <t>somamer.12893_159_3.glm.linear.tsv</t>
  </si>
  <si>
    <t>12894_3_3</t>
  </si>
  <si>
    <t>GCST90087296</t>
  </si>
  <si>
    <t>Serum levels of protein PAXIP1</t>
  </si>
  <si>
    <t>somamer.12894_3_3.glm.linear.tsv</t>
  </si>
  <si>
    <t>12895_28_3</t>
  </si>
  <si>
    <t>GCST90087297</t>
  </si>
  <si>
    <t>Serum levels of protein DGKB</t>
  </si>
  <si>
    <t>somamer.12895_28_3.glm.linear.tsv</t>
  </si>
  <si>
    <t>12898_5_3</t>
  </si>
  <si>
    <t>GCST90087298</t>
  </si>
  <si>
    <t>Serum levels of protein IL33</t>
  </si>
  <si>
    <t>somamer.12898_5_3.glm.linear.tsv</t>
  </si>
  <si>
    <t>12900_29_3</t>
  </si>
  <si>
    <t>GCST90087299</t>
  </si>
  <si>
    <t>Serum levels of protein ACACB</t>
  </si>
  <si>
    <t>somamer.12900_29_3.glm.linear.tsv</t>
  </si>
  <si>
    <t>12904_180_3</t>
  </si>
  <si>
    <t>GCST90087300</t>
  </si>
  <si>
    <t>Serum levels of protein CUBN</t>
  </si>
  <si>
    <t>somamer.12904_180_3.glm.linear.tsv</t>
  </si>
  <si>
    <t>12906_137_3</t>
  </si>
  <si>
    <t>GCST90087301</t>
  </si>
  <si>
    <t>somamer.12906_137_3.glm.linear.tsv</t>
  </si>
  <si>
    <t>12908_15_3</t>
  </si>
  <si>
    <t>GCST90087302</t>
  </si>
  <si>
    <t>somamer.12908_15_3.glm.linear.tsv</t>
  </si>
  <si>
    <t>12912_25_3</t>
  </si>
  <si>
    <t>GCST90087303</t>
  </si>
  <si>
    <t>Serum levels of protein CD276</t>
  </si>
  <si>
    <t>somamer.12912_25_3.glm.linear.tsv</t>
  </si>
  <si>
    <t>12915_26_3</t>
  </si>
  <si>
    <t>GCST90087304</t>
  </si>
  <si>
    <t>somamer.12915_26_3.glm.linear.tsv</t>
  </si>
  <si>
    <t>12916_3_3</t>
  </si>
  <si>
    <t>GCST90087305</t>
  </si>
  <si>
    <t>Serum levels of protein MTCP1</t>
  </si>
  <si>
    <t>somamer.12916_3_3.glm.linear.tsv</t>
  </si>
  <si>
    <t>12921_51_3</t>
  </si>
  <si>
    <t>GCST90087306</t>
  </si>
  <si>
    <t>Serum levels of protein GPIHBP1</t>
  </si>
  <si>
    <t>somamer.12921_51_3.glm.linear.tsv</t>
  </si>
  <si>
    <t>12923_51_3</t>
  </si>
  <si>
    <t>GCST90087307</t>
  </si>
  <si>
    <t>Serum levels of protein KRT17</t>
  </si>
  <si>
    <t>somamer.12923_51_3.glm.linear.tsv</t>
  </si>
  <si>
    <t>12925_105_3</t>
  </si>
  <si>
    <t>GCST90087308</t>
  </si>
  <si>
    <t>Serum levels of protein AXIN2</t>
  </si>
  <si>
    <t>somamer.12925_105_3.glm.linear.tsv</t>
  </si>
  <si>
    <t>12926_118_3</t>
  </si>
  <si>
    <t>GCST90087309</t>
  </si>
  <si>
    <t>Serum levels of protein TMEM27</t>
  </si>
  <si>
    <t>somamer.12926_118_3.glm.linear.tsv</t>
  </si>
  <si>
    <t>12931_16_3</t>
  </si>
  <si>
    <t>GCST90087310</t>
  </si>
  <si>
    <t>Serum levels of protein NR3C2</t>
  </si>
  <si>
    <t>somamer.12931_16_3.glm.linear.tsv</t>
  </si>
  <si>
    <t>12933_17_3</t>
  </si>
  <si>
    <t>GCST90087311</t>
  </si>
  <si>
    <t>Serum levels of protein ENOX1</t>
  </si>
  <si>
    <t>somamer.12933_17_3.glm.linear.tsv</t>
  </si>
  <si>
    <t>12934_1_3</t>
  </si>
  <si>
    <t>GCST90087312</t>
  </si>
  <si>
    <t>Serum levels of protein HERC5</t>
  </si>
  <si>
    <t>somamer.12934_1_3.glm.linear.tsv</t>
  </si>
  <si>
    <t>12936_38_3</t>
  </si>
  <si>
    <t>GCST90087313</t>
  </si>
  <si>
    <t>Serum levels of protein RLBP1</t>
  </si>
  <si>
    <t>somamer.12936_38_3.glm.linear.tsv</t>
  </si>
  <si>
    <t>12939_1_3</t>
  </si>
  <si>
    <t>GCST90087314</t>
  </si>
  <si>
    <t>Serum levels of protein POLR1C</t>
  </si>
  <si>
    <t>somamer.12939_1_3.glm.linear.tsv</t>
  </si>
  <si>
    <t>12940_35_3</t>
  </si>
  <si>
    <t>GCST90087315</t>
  </si>
  <si>
    <t>Serum levels of protein ALDH3B1</t>
  </si>
  <si>
    <t>somamer.12940_35_3.glm.linear.tsv</t>
  </si>
  <si>
    <t>12941_24_3</t>
  </si>
  <si>
    <t>GCST90087316</t>
  </si>
  <si>
    <t>Serum levels of protein TMEM40</t>
  </si>
  <si>
    <t>somamer.12941_24_3.glm.linear.tsv</t>
  </si>
  <si>
    <t>12945_33_3</t>
  </si>
  <si>
    <t>GCST90087317</t>
  </si>
  <si>
    <t>Serum levels of protein RAB18</t>
  </si>
  <si>
    <t>somamer.12945_33_3.glm.linear.tsv</t>
  </si>
  <si>
    <t>12954_71_3</t>
  </si>
  <si>
    <t>GCST90087318</t>
  </si>
  <si>
    <t>Serum levels of protein PPARA</t>
  </si>
  <si>
    <t>somamer.12954_71_3.glm.linear.tsv</t>
  </si>
  <si>
    <t>12956_40_3</t>
  </si>
  <si>
    <t>GCST90087319</t>
  </si>
  <si>
    <t>Serum levels of protein KIF1BP</t>
  </si>
  <si>
    <t>somamer.12956_40_3.glm.linear.tsv</t>
  </si>
  <si>
    <t>12957_62_3</t>
  </si>
  <si>
    <t>GCST90087320</t>
  </si>
  <si>
    <t>Serum levels of protein UQCRB</t>
  </si>
  <si>
    <t>somamer.12957_62_3.glm.linear.tsv</t>
  </si>
  <si>
    <t>12958_8_3</t>
  </si>
  <si>
    <t>GCST90087321</t>
  </si>
  <si>
    <t>Serum levels of protein PTPRN2</t>
  </si>
  <si>
    <t>somamer.12958_8_3.glm.linear.tsv</t>
  </si>
  <si>
    <t>12960_9_3</t>
  </si>
  <si>
    <t>GCST90087322</t>
  </si>
  <si>
    <t>Serum levels of protein GCK</t>
  </si>
  <si>
    <t>somamer.12960_9_3.glm.linear.tsv</t>
  </si>
  <si>
    <t>12963_1_3</t>
  </si>
  <si>
    <t>GCST90087323</t>
  </si>
  <si>
    <t>Serum levels of protein GPR107</t>
  </si>
  <si>
    <t>somamer.12963_1_3.glm.linear.tsv</t>
  </si>
  <si>
    <t>12968_2_3</t>
  </si>
  <si>
    <t>GCST90087324</t>
  </si>
  <si>
    <t>Serum levels of protein CSRP2</t>
  </si>
  <si>
    <t>somamer.12968_2_3.glm.linear.tsv</t>
  </si>
  <si>
    <t>12970_35_3</t>
  </si>
  <si>
    <t>GCST90087325</t>
  </si>
  <si>
    <t>Serum levels of protein STAU2</t>
  </si>
  <si>
    <t>somamer.12970_35_3.glm.linear.tsv</t>
  </si>
  <si>
    <t>12975_11_3</t>
  </si>
  <si>
    <t>GCST90087326</t>
  </si>
  <si>
    <t>Serum levels of protein KRT20</t>
  </si>
  <si>
    <t>somamer.12975_11_3.glm.linear.tsv</t>
  </si>
  <si>
    <t>12976_49_3</t>
  </si>
  <si>
    <t>GCST90087327</t>
  </si>
  <si>
    <t>Serum levels of protein SORBS3</t>
  </si>
  <si>
    <t>somamer.12976_49_3.glm.linear.tsv</t>
  </si>
  <si>
    <t>12980_31_3</t>
  </si>
  <si>
    <t>GCST90087328</t>
  </si>
  <si>
    <t>Serum levels of protein RBM22</t>
  </si>
  <si>
    <t>somamer.12980_31_3.glm.linear.tsv</t>
  </si>
  <si>
    <t>12986_12_3</t>
  </si>
  <si>
    <t>GCST90087329</t>
  </si>
  <si>
    <t>Serum levels of protein LIN7C</t>
  </si>
  <si>
    <t>somamer.12986_12_3.glm.linear.tsv</t>
  </si>
  <si>
    <t>12987_12_3</t>
  </si>
  <si>
    <t>GCST90087330</t>
  </si>
  <si>
    <t>Serum levels of protein SRSF7</t>
  </si>
  <si>
    <t>somamer.12987_12_3.glm.linear.tsv</t>
  </si>
  <si>
    <t>12988_49_3</t>
  </si>
  <si>
    <t>GCST90087331</t>
  </si>
  <si>
    <t>Serum levels of protein EWSR1</t>
  </si>
  <si>
    <t>somamer.12988_49_3.glm.linear.tsv</t>
  </si>
  <si>
    <t>12990_39_3</t>
  </si>
  <si>
    <t>GCST90087332</t>
  </si>
  <si>
    <t>Serum levels of protein MAP3K3</t>
  </si>
  <si>
    <t>somamer.12990_39_3.glm.linear.tsv</t>
  </si>
  <si>
    <t>12991_49_3</t>
  </si>
  <si>
    <t>GCST90087333</t>
  </si>
  <si>
    <t>Serum levels of protein CUL9</t>
  </si>
  <si>
    <t>somamer.12991_49_3.glm.linear.tsv</t>
  </si>
  <si>
    <t>12993_21_3</t>
  </si>
  <si>
    <t>GCST90087334</t>
  </si>
  <si>
    <t>Serum levels of protein NPLOC4</t>
  </si>
  <si>
    <t>somamer.12993_21_3.glm.linear.tsv</t>
  </si>
  <si>
    <t>13007_66_3</t>
  </si>
  <si>
    <t>GCST90087335</t>
  </si>
  <si>
    <t>Serum levels of protein LCN10</t>
  </si>
  <si>
    <t>somamer.13007_66_3.glm.linear.tsv</t>
  </si>
  <si>
    <t>13011_20_3</t>
  </si>
  <si>
    <t>GCST90087336</t>
  </si>
  <si>
    <t>Serum levels of protein RPS10</t>
  </si>
  <si>
    <t>somamer.13011_20_3.glm.linear.tsv</t>
  </si>
  <si>
    <t>13013_41_3</t>
  </si>
  <si>
    <t>GCST90087337</t>
  </si>
  <si>
    <t>Serum levels of protein PARK2</t>
  </si>
  <si>
    <t>somamer.13013_41_3.glm.linear.tsv</t>
  </si>
  <si>
    <t>13021_12_3</t>
  </si>
  <si>
    <t>GCST90087338</t>
  </si>
  <si>
    <t>Serum levels of protein EMID1</t>
  </si>
  <si>
    <t>somamer.13021_12_3.glm.linear.tsv</t>
  </si>
  <si>
    <t>13022_20_3</t>
  </si>
  <si>
    <t>GCST90087339</t>
  </si>
  <si>
    <t>Serum levels of protein TP53I11</t>
  </si>
  <si>
    <t>somamer.13022_20_3.glm.linear.tsv</t>
  </si>
  <si>
    <t>13023_8_3</t>
  </si>
  <si>
    <t>GCST90087340</t>
  </si>
  <si>
    <t>somamer.13023_8_3.glm.linear.tsv</t>
  </si>
  <si>
    <t>13025_4_3</t>
  </si>
  <si>
    <t>GCST90087341</t>
  </si>
  <si>
    <t>Serum levels of protein FRS2</t>
  </si>
  <si>
    <t>somamer.13025_4_3.glm.linear.tsv</t>
  </si>
  <si>
    <t>13027_20_3</t>
  </si>
  <si>
    <t>GCST90087342</t>
  </si>
  <si>
    <t>Serum levels of protein CBX7</t>
  </si>
  <si>
    <t>somamer.13027_20_3.glm.linear.tsv</t>
  </si>
  <si>
    <t>13028_2_3</t>
  </si>
  <si>
    <t>GCST90087343</t>
  </si>
  <si>
    <t>Serum levels of protein EVI2B</t>
  </si>
  <si>
    <t>somamer.13028_2_3.glm.linear.tsv</t>
  </si>
  <si>
    <t>13032_1_3</t>
  </si>
  <si>
    <t>GCST90087344</t>
  </si>
  <si>
    <t>somamer.13032_1_3.glm.linear.tsv</t>
  </si>
  <si>
    <t>13039_1_3</t>
  </si>
  <si>
    <t>GCST90087345</t>
  </si>
  <si>
    <t>Serum levels of protein PPP1R8</t>
  </si>
  <si>
    <t>somamer.13039_1_3.glm.linear.tsv</t>
  </si>
  <si>
    <t>13041_47_3</t>
  </si>
  <si>
    <t>GCST90087346</t>
  </si>
  <si>
    <t>somamer.13041_47_3.glm.linear.tsv</t>
  </si>
  <si>
    <t>13042_7_3</t>
  </si>
  <si>
    <t>GCST90087347</t>
  </si>
  <si>
    <t>Serum levels of protein KCNA10</t>
  </si>
  <si>
    <t>somamer.13042_7_3.glm.linear.tsv</t>
  </si>
  <si>
    <t>13043_157_3</t>
  </si>
  <si>
    <t>GCST90087348</t>
  </si>
  <si>
    <t>Serum levels of protein ATAD2</t>
  </si>
  <si>
    <t>somamer.13043_157_3.glm.linear.tsv</t>
  </si>
  <si>
    <t>13044_5_3</t>
  </si>
  <si>
    <t>GCST90087349</t>
  </si>
  <si>
    <t>Serum levels of protein TSG101</t>
  </si>
  <si>
    <t>somamer.13044_5_3.glm.linear.tsv</t>
  </si>
  <si>
    <t>13053_6_3</t>
  </si>
  <si>
    <t>GCST90087350</t>
  </si>
  <si>
    <t>Serum levels of protein SLC6A14</t>
  </si>
  <si>
    <t>somamer.13053_6_3.glm.linear.tsv</t>
  </si>
  <si>
    <t>13054_87_3</t>
  </si>
  <si>
    <t>GCST90087351</t>
  </si>
  <si>
    <t>Serum levels of protein PFN2</t>
  </si>
  <si>
    <t>somamer.13054_87_3.glm.linear.tsv</t>
  </si>
  <si>
    <t>13055_53_3</t>
  </si>
  <si>
    <t>GCST90087352</t>
  </si>
  <si>
    <t>Serum levels of protein PSD</t>
  </si>
  <si>
    <t>somamer.13055_53_3.glm.linear.tsv</t>
  </si>
  <si>
    <t>13056_18_3</t>
  </si>
  <si>
    <t>GCST90087353</t>
  </si>
  <si>
    <t>Serum levels of protein SLC6A16</t>
  </si>
  <si>
    <t>somamer.13056_18_3.glm.linear.tsv</t>
  </si>
  <si>
    <t>13059_33_3</t>
  </si>
  <si>
    <t>GCST90087354</t>
  </si>
  <si>
    <t>Serum levels of protein RFK</t>
  </si>
  <si>
    <t>somamer.13059_33_3.glm.linear.tsv</t>
  </si>
  <si>
    <t>13062_4_3</t>
  </si>
  <si>
    <t>GCST90087355</t>
  </si>
  <si>
    <t>Serum levels of protein GMFG</t>
  </si>
  <si>
    <t>somamer.13062_4_3.glm.linear.tsv</t>
  </si>
  <si>
    <t>13066_42_3</t>
  </si>
  <si>
    <t>GCST90087356</t>
  </si>
  <si>
    <t>Serum levels of protein EDC4</t>
  </si>
  <si>
    <t>somamer.13066_42_3.glm.linear.tsv</t>
  </si>
  <si>
    <t>13067_5_3</t>
  </si>
  <si>
    <t>GCST90087357</t>
  </si>
  <si>
    <t>Serum levels of protein PRKG1</t>
  </si>
  <si>
    <t>somamer.13067_5_3.glm.linear.tsv</t>
  </si>
  <si>
    <t>13068_139_3</t>
  </si>
  <si>
    <t>GCST90087358</t>
  </si>
  <si>
    <t>Serum levels of protein CCS</t>
  </si>
  <si>
    <t>somamer.13068_139_3.glm.linear.tsv</t>
  </si>
  <si>
    <t>13073_14_3</t>
  </si>
  <si>
    <t>GCST90087359</t>
  </si>
  <si>
    <t>Serum levels of protein ANP32A</t>
  </si>
  <si>
    <t>somamer.13073_14_3.glm.linear.tsv</t>
  </si>
  <si>
    <t>13076_4_3</t>
  </si>
  <si>
    <t>GCST90087360</t>
  </si>
  <si>
    <t>Serum levels of protein FXR1</t>
  </si>
  <si>
    <t>somamer.13076_4_3.glm.linear.tsv</t>
  </si>
  <si>
    <t>13078_3_3</t>
  </si>
  <si>
    <t>GCST90087361</t>
  </si>
  <si>
    <t>Serum levels of protein CETN2</t>
  </si>
  <si>
    <t>somamer.13078_3_3.glm.linear.tsv</t>
  </si>
  <si>
    <t>13082_9_3</t>
  </si>
  <si>
    <t>GCST90087362</t>
  </si>
  <si>
    <t>somamer.13082_9_3.glm.linear.tsv</t>
  </si>
  <si>
    <t>13083_18_3</t>
  </si>
  <si>
    <t>GCST90087363</t>
  </si>
  <si>
    <t>Serum levels of protein VARS</t>
  </si>
  <si>
    <t>somamer.13083_18_3.glm.linear.tsv</t>
  </si>
  <si>
    <t>13085_18_3</t>
  </si>
  <si>
    <t>GCST90087364</t>
  </si>
  <si>
    <t>Serum levels of protein GLP1R</t>
  </si>
  <si>
    <t>somamer.13085_18_3.glm.linear.tsv</t>
  </si>
  <si>
    <t>13088_397_3</t>
  </si>
  <si>
    <t>GCST90087365</t>
  </si>
  <si>
    <t>Serum levels of protein BTC</t>
  </si>
  <si>
    <t>somamer.13088_397_3.glm.linear.tsv</t>
  </si>
  <si>
    <t>13089_6_3</t>
  </si>
  <si>
    <t>GCST90087366</t>
  </si>
  <si>
    <t>Serum levels of protein HIF1A</t>
  </si>
  <si>
    <t>somamer.13089_6_3.glm.linear.tsv</t>
  </si>
  <si>
    <t>13090_17_3</t>
  </si>
  <si>
    <t>GCST90087367</t>
  </si>
  <si>
    <t>Serum levels of protein S100A6</t>
  </si>
  <si>
    <t>somamer.13090_17_3.glm.linear.tsv</t>
  </si>
  <si>
    <t>13093_6_3</t>
  </si>
  <si>
    <t>GCST90087368</t>
  </si>
  <si>
    <t>Serum levels of protein SECTM1</t>
  </si>
  <si>
    <t>somamer.13093_6_3.glm.linear.tsv</t>
  </si>
  <si>
    <t>13094_75_3</t>
  </si>
  <si>
    <t>GCST90087369</t>
  </si>
  <si>
    <t>Serum levels of protein RSPO3</t>
  </si>
  <si>
    <t>somamer.13094_75_3.glm.linear.tsv</t>
  </si>
  <si>
    <t>13095_51_3</t>
  </si>
  <si>
    <t>GCST90087370</t>
  </si>
  <si>
    <t>Serum levels of protein REG1A</t>
  </si>
  <si>
    <t>somamer.13095_51_3.glm.linear.tsv</t>
  </si>
  <si>
    <t>13097_11_3</t>
  </si>
  <si>
    <t>GCST90087371</t>
  </si>
  <si>
    <t>Serum levels of protein BCL2L2</t>
  </si>
  <si>
    <t>somamer.13097_11_3.glm.linear.tsv</t>
  </si>
  <si>
    <t>13098_93_3</t>
  </si>
  <si>
    <t>GCST90087372</t>
  </si>
  <si>
    <t>Serum levels of protein VEGFD</t>
  </si>
  <si>
    <t>somamer.13098_93_3.glm.linear.tsv</t>
  </si>
  <si>
    <t>13101_60_3</t>
  </si>
  <si>
    <t>GCST90087373</t>
  </si>
  <si>
    <t>Serum levels of protein SOST</t>
  </si>
  <si>
    <t>somamer.13101_60_3.glm.linear.tsv</t>
  </si>
  <si>
    <t>13102_1_3</t>
  </si>
  <si>
    <t>GCST90087374</t>
  </si>
  <si>
    <t>Serum levels of protein FAM3D</t>
  </si>
  <si>
    <t>somamer.13102_1_3.glm.linear.tsv</t>
  </si>
  <si>
    <t>13103_125_3</t>
  </si>
  <si>
    <t>GCST90087375</t>
  </si>
  <si>
    <t>Serum levels of protein CSH1;CSH2</t>
  </si>
  <si>
    <t>somamer.13103_125_3.glm.linear.tsv</t>
  </si>
  <si>
    <t>13104_32_3</t>
  </si>
  <si>
    <t>GCST90087376</t>
  </si>
  <si>
    <t>Serum levels of protein EFNB1</t>
  </si>
  <si>
    <t>somamer.13104_32_3.glm.linear.tsv</t>
  </si>
  <si>
    <t>13105_7_3</t>
  </si>
  <si>
    <t>GCST90087377</t>
  </si>
  <si>
    <t>Serum levels of protein SNAP25</t>
  </si>
  <si>
    <t>somamer.13105_7_3.glm.linear.tsv</t>
  </si>
  <si>
    <t>13107_9_3</t>
  </si>
  <si>
    <t>GCST90087378</t>
  </si>
  <si>
    <t>Serum levels of protein LYPD3</t>
  </si>
  <si>
    <t>somamer.13107_9_3.glm.linear.tsv</t>
  </si>
  <si>
    <t>13109_82_3</t>
  </si>
  <si>
    <t>GCST90087379</t>
  </si>
  <si>
    <t>Serum levels of protein NEGR1</t>
  </si>
  <si>
    <t>somamer.13109_82_3.glm.linear.tsv</t>
  </si>
  <si>
    <t>13111_79_3</t>
  </si>
  <si>
    <t>GCST90087380</t>
  </si>
  <si>
    <t>Serum levels of protein BCL6</t>
  </si>
  <si>
    <t>somamer.13111_79_3.glm.linear.tsv</t>
  </si>
  <si>
    <t>13112_179_3</t>
  </si>
  <si>
    <t>GCST90087381</t>
  </si>
  <si>
    <t>Serum levels of protein FSTL1</t>
  </si>
  <si>
    <t>somamer.13112_179_3.glm.linear.tsv</t>
  </si>
  <si>
    <t>13113_7_3</t>
  </si>
  <si>
    <t>GCST90087382</t>
  </si>
  <si>
    <t>Serum levels of protein SPP1</t>
  </si>
  <si>
    <t>somamer.13113_7_3.glm.linear.tsv</t>
  </si>
  <si>
    <t>13114_50_3</t>
  </si>
  <si>
    <t>GCST90087383</t>
  </si>
  <si>
    <t>Serum levels of protein LUM</t>
  </si>
  <si>
    <t>somamer.13114_50_3.glm.linear.tsv</t>
  </si>
  <si>
    <t>13116_25_3</t>
  </si>
  <si>
    <t>GCST90087384</t>
  </si>
  <si>
    <t>Serum levels of protein CD177</t>
  </si>
  <si>
    <t>somamer.13116_25_3.glm.linear.tsv</t>
  </si>
  <si>
    <t>13117_232_3</t>
  </si>
  <si>
    <t>GCST90087385</t>
  </si>
  <si>
    <t>Serum levels of protein CHKB</t>
  </si>
  <si>
    <t>somamer.13117_232_3.glm.linear.tsv</t>
  </si>
  <si>
    <t>13118_5_3</t>
  </si>
  <si>
    <t>GCST90087386</t>
  </si>
  <si>
    <t>Serum levels of protein SMOC1</t>
  </si>
  <si>
    <t>somamer.13118_5_3.glm.linear.tsv</t>
  </si>
  <si>
    <t>13119_26_3</t>
  </si>
  <si>
    <t>GCST90087387</t>
  </si>
  <si>
    <t>Serum levels of protein SERPINA10</t>
  </si>
  <si>
    <t>somamer.13119_26_3.glm.linear.tsv</t>
  </si>
  <si>
    <t>13122_19_3</t>
  </si>
  <si>
    <t>GCST90087388</t>
  </si>
  <si>
    <t>Serum levels of protein FLRT2</t>
  </si>
  <si>
    <t>somamer.13122_19_3.glm.linear.tsv</t>
  </si>
  <si>
    <t>13123_3_3</t>
  </si>
  <si>
    <t>GCST90087389</t>
  </si>
  <si>
    <t>Serum levels of protein FLRT3</t>
  </si>
  <si>
    <t>somamer.13123_3_3.glm.linear.tsv</t>
  </si>
  <si>
    <t>13124_20_3</t>
  </si>
  <si>
    <t>GCST90087390</t>
  </si>
  <si>
    <t>Serum levels of protein ISLR2</t>
  </si>
  <si>
    <t>somamer.13124_20_3.glm.linear.tsv</t>
  </si>
  <si>
    <t>13125_45_3</t>
  </si>
  <si>
    <t>GCST90087391</t>
  </si>
  <si>
    <t>Serum levels of protein VTN</t>
  </si>
  <si>
    <t>somamer.13125_45_3.glm.linear.tsv</t>
  </si>
  <si>
    <t>13126_52_3</t>
  </si>
  <si>
    <t>GCST90087392</t>
  </si>
  <si>
    <t>Serum levels of protein DSC2</t>
  </si>
  <si>
    <t>somamer.13126_52_3.glm.linear.tsv</t>
  </si>
  <si>
    <t>13129_40_3</t>
  </si>
  <si>
    <t>GCST90087393</t>
  </si>
  <si>
    <t>Serum levels of protein LDLR</t>
  </si>
  <si>
    <t>somamer.13129_40_3.glm.linear.tsv</t>
  </si>
  <si>
    <t>13130_150_3</t>
  </si>
  <si>
    <t>GCST90087394</t>
  </si>
  <si>
    <t>Serum levels of protein HK2</t>
  </si>
  <si>
    <t>somamer.13130_150_3.glm.linear.tsv</t>
  </si>
  <si>
    <t>13131_5_3</t>
  </si>
  <si>
    <t>GCST90087395</t>
  </si>
  <si>
    <t>Serum levels of protein HK1</t>
  </si>
  <si>
    <t>somamer.13131_5_3.glm.linear.tsv</t>
  </si>
  <si>
    <t>13132_14_3</t>
  </si>
  <si>
    <t>GCST90087396</t>
  </si>
  <si>
    <t>Serum levels of protein SEMA5A</t>
  </si>
  <si>
    <t>somamer.13132_14_3.glm.linear.tsv</t>
  </si>
  <si>
    <t>13133_73_3</t>
  </si>
  <si>
    <t>GCST90087397</t>
  </si>
  <si>
    <t>somamer.13133_73_3.glm.linear.tsv</t>
  </si>
  <si>
    <t>13228_75_3</t>
  </si>
  <si>
    <t>GCST90087398</t>
  </si>
  <si>
    <t>Serum levels of protein MDM2</t>
  </si>
  <si>
    <t>somamer.13228_75_3.glm.linear.tsv</t>
  </si>
  <si>
    <t>13229_20_3</t>
  </si>
  <si>
    <t>GCST90087399</t>
  </si>
  <si>
    <t>Serum levels of protein MDM4</t>
  </si>
  <si>
    <t>somamer.13229_20_3.glm.linear.tsv</t>
  </si>
  <si>
    <t>13230_174_3</t>
  </si>
  <si>
    <t>GCST90087400</t>
  </si>
  <si>
    <t>Serum levels of protein IGHG2</t>
  </si>
  <si>
    <t>somamer.13230_174_3.glm.linear.tsv</t>
  </si>
  <si>
    <t>13231_90_3</t>
  </si>
  <si>
    <t>GCST90087401</t>
  </si>
  <si>
    <t>Serum levels of protein IGHG4</t>
  </si>
  <si>
    <t>somamer.13231_90_3.glm.linear.tsv</t>
  </si>
  <si>
    <t>13236_25_3</t>
  </si>
  <si>
    <t>GCST90087402</t>
  </si>
  <si>
    <t>Serum levels of protein WNT3A</t>
  </si>
  <si>
    <t>somamer.13236_25_3.glm.linear.tsv</t>
  </si>
  <si>
    <t>13240_170_3</t>
  </si>
  <si>
    <t>GCST90087403</t>
  </si>
  <si>
    <t>Serum levels of protein SHANK1</t>
  </si>
  <si>
    <t>somamer.13240_170_3.glm.linear.tsv</t>
  </si>
  <si>
    <t>13242_134_3</t>
  </si>
  <si>
    <t>GCST90087404</t>
  </si>
  <si>
    <t>Serum levels of protein SHANK3</t>
  </si>
  <si>
    <t>somamer.13242_134_3.glm.linear.tsv</t>
  </si>
  <si>
    <t>13256_21_3</t>
  </si>
  <si>
    <t>GCST90087405</t>
  </si>
  <si>
    <t>somamer.13256_21_3.glm.linear.tsv</t>
  </si>
  <si>
    <t>13268_45_3</t>
  </si>
  <si>
    <t>GCST90087406</t>
  </si>
  <si>
    <t>Serum levels of protein WNT5A</t>
  </si>
  <si>
    <t>somamer.13268_45_3.glm.linear.tsv</t>
  </si>
  <si>
    <t>13374_4_3</t>
  </si>
  <si>
    <t>GCST90087407</t>
  </si>
  <si>
    <t>Serum levels of protein DEFB113</t>
  </si>
  <si>
    <t>somamer.13374_4_3.glm.linear.tsv</t>
  </si>
  <si>
    <t>13375_48_3</t>
  </si>
  <si>
    <t>GCST90087408</t>
  </si>
  <si>
    <t>Serum levels of protein SYNGR3</t>
  </si>
  <si>
    <t>somamer.13375_48_3.glm.linear.tsv</t>
  </si>
  <si>
    <t>13377_3_3</t>
  </si>
  <si>
    <t>GCST90087409</t>
  </si>
  <si>
    <t>Serum levels of protein CYB561D1</t>
  </si>
  <si>
    <t>somamer.13377_3_3.glm.linear.tsv</t>
  </si>
  <si>
    <t>13378_80_3</t>
  </si>
  <si>
    <t>GCST90087410</t>
  </si>
  <si>
    <t>Serum levels of protein C5orf63</t>
  </si>
  <si>
    <t>somamer.13378_80_3.glm.linear.tsv</t>
  </si>
  <si>
    <t>13381_49_3</t>
  </si>
  <si>
    <t>GCST90087411</t>
  </si>
  <si>
    <t>Serum levels of protein B4GALT1</t>
  </si>
  <si>
    <t>somamer.13381_49_3.glm.linear.tsv</t>
  </si>
  <si>
    <t>13384_110_3</t>
  </si>
  <si>
    <t>GCST90087412</t>
  </si>
  <si>
    <t>Serum levels of protein FH</t>
  </si>
  <si>
    <t>somamer.13384_110_3.glm.linear.tsv</t>
  </si>
  <si>
    <t>13386_248_3</t>
  </si>
  <si>
    <t>GCST90087413</t>
  </si>
  <si>
    <t>Serum levels of protein RNF34</t>
  </si>
  <si>
    <t>somamer.13386_248_3.glm.linear.tsv</t>
  </si>
  <si>
    <t>13387_55_3</t>
  </si>
  <si>
    <t>GCST90087414</t>
  </si>
  <si>
    <t>Serum levels of protein EHF</t>
  </si>
  <si>
    <t>somamer.13387_55_3.glm.linear.tsv</t>
  </si>
  <si>
    <t>13388_57_3</t>
  </si>
  <si>
    <t>GCST90087415</t>
  </si>
  <si>
    <t>Serum levels of protein PCSK1</t>
  </si>
  <si>
    <t>somamer.13388_57_3.glm.linear.tsv</t>
  </si>
  <si>
    <t>13389_8_3</t>
  </si>
  <si>
    <t>GCST90087416</t>
  </si>
  <si>
    <t>Serum levels of protein GAL</t>
  </si>
  <si>
    <t>somamer.13389_8_3.glm.linear.tsv</t>
  </si>
  <si>
    <t>13392_13_3</t>
  </si>
  <si>
    <t>GCST90087417</t>
  </si>
  <si>
    <t>Serum levels of protein ATP1B1</t>
  </si>
  <si>
    <t>somamer.13392_13_3.glm.linear.tsv</t>
  </si>
  <si>
    <t>13393_46_3</t>
  </si>
  <si>
    <t>GCST90087418</t>
  </si>
  <si>
    <t>Serum levels of protein DERL1</t>
  </si>
  <si>
    <t>somamer.13393_46_3.glm.linear.tsv</t>
  </si>
  <si>
    <t>13397_88_3</t>
  </si>
  <si>
    <t>GCST90087419</t>
  </si>
  <si>
    <t>Serum levels of protein DEFB4A</t>
  </si>
  <si>
    <t>somamer.13397_88_3.glm.linear.tsv</t>
  </si>
  <si>
    <t>13399_33_3</t>
  </si>
  <si>
    <t>GCST90087420</t>
  </si>
  <si>
    <t>Serum levels of protein RELL1</t>
  </si>
  <si>
    <t>somamer.13399_33_3.glm.linear.tsv</t>
  </si>
  <si>
    <t>13400_13_3</t>
  </si>
  <si>
    <t>GCST90087421</t>
  </si>
  <si>
    <t>Serum levels of protein ROR1</t>
  </si>
  <si>
    <t>somamer.13400_13_3.glm.linear.tsv</t>
  </si>
  <si>
    <t>13403_5_3</t>
  </si>
  <si>
    <t>GCST90087422</t>
  </si>
  <si>
    <t>Serum levels of protein ETV5</t>
  </si>
  <si>
    <t>somamer.13403_5_3.glm.linear.tsv</t>
  </si>
  <si>
    <t>13405_61_3</t>
  </si>
  <si>
    <t>GCST90087423</t>
  </si>
  <si>
    <t>Serum levels of protein SPINK2</t>
  </si>
  <si>
    <t>somamer.13405_61_3.glm.linear.tsv</t>
  </si>
  <si>
    <t>13406_161_3</t>
  </si>
  <si>
    <t>GCST90087424</t>
  </si>
  <si>
    <t>Serum levels of protein CD300C</t>
  </si>
  <si>
    <t>somamer.13406_161_3.glm.linear.tsv</t>
  </si>
  <si>
    <t>13408_23_3</t>
  </si>
  <si>
    <t>GCST90087425</t>
  </si>
  <si>
    <t>Serum levels of protein WFIKKN2</t>
  </si>
  <si>
    <t>somamer.13408_23_3.glm.linear.tsv</t>
  </si>
  <si>
    <t>13409_9_3</t>
  </si>
  <si>
    <t>GCST90087426</t>
  </si>
  <si>
    <t>Serum levels of protein HMP19</t>
  </si>
  <si>
    <t>somamer.13409_9_3.glm.linear.tsv</t>
  </si>
  <si>
    <t>13411_21_3</t>
  </si>
  <si>
    <t>GCST90087427</t>
  </si>
  <si>
    <t>Serum levels of protein RNF41</t>
  </si>
  <si>
    <t>somamer.13411_21_3.glm.linear.tsv</t>
  </si>
  <si>
    <t>13412_5_3</t>
  </si>
  <si>
    <t>GCST90087428</t>
  </si>
  <si>
    <t>Serum levels of protein WFDC6</t>
  </si>
  <si>
    <t>somamer.13412_5_3.glm.linear.tsv</t>
  </si>
  <si>
    <t>13416_8_3</t>
  </si>
  <si>
    <t>GCST90087429</t>
  </si>
  <si>
    <t>Serum levels of protein TMEM132D</t>
  </si>
  <si>
    <t>somamer.13416_8_3.glm.linear.tsv</t>
  </si>
  <si>
    <t>13421_17_3</t>
  </si>
  <si>
    <t>GCST90087430</t>
  </si>
  <si>
    <t>Serum levels of protein TMEM167B</t>
  </si>
  <si>
    <t>somamer.13421_17_3.glm.linear.tsv</t>
  </si>
  <si>
    <t>13422_66_3</t>
  </si>
  <si>
    <t>GCST90087431</t>
  </si>
  <si>
    <t>Serum levels of protein ENOX2</t>
  </si>
  <si>
    <t>somamer.13422_66_3.glm.linear.tsv</t>
  </si>
  <si>
    <t>13423_94_3</t>
  </si>
  <si>
    <t>GCST90087432</t>
  </si>
  <si>
    <t>Serum levels of protein FAM213A</t>
  </si>
  <si>
    <t>somamer.13423_94_3.glm.linear.tsv</t>
  </si>
  <si>
    <t>13424_51_3</t>
  </si>
  <si>
    <t>GCST90087433</t>
  </si>
  <si>
    <t>Serum levels of protein AIFM1</t>
  </si>
  <si>
    <t>somamer.13424_51_3.glm.linear.tsv</t>
  </si>
  <si>
    <t>13427_66_3</t>
  </si>
  <si>
    <t>GCST90087434</t>
  </si>
  <si>
    <t>Serum levels of protein MAN1C1</t>
  </si>
  <si>
    <t>somamer.13427_66_3.glm.linear.tsv</t>
  </si>
  <si>
    <t>13428_52_3</t>
  </si>
  <si>
    <t>GCST90087435</t>
  </si>
  <si>
    <t>somamer.13428_52_3.glm.linear.tsv</t>
  </si>
  <si>
    <t>13429_3_3</t>
  </si>
  <si>
    <t>GCST90087436</t>
  </si>
  <si>
    <t>Serum levels of protein WFDC10A</t>
  </si>
  <si>
    <t>somamer.13429_3_3.glm.linear.tsv</t>
  </si>
  <si>
    <t>13430_50_3</t>
  </si>
  <si>
    <t>GCST90087437</t>
  </si>
  <si>
    <t>Serum levels of protein SLC14A1</t>
  </si>
  <si>
    <t>somamer.13430_50_3.glm.linear.tsv</t>
  </si>
  <si>
    <t>13431_74_3</t>
  </si>
  <si>
    <t>GCST90087438</t>
  </si>
  <si>
    <t>Serum levels of protein FAM159A</t>
  </si>
  <si>
    <t>somamer.13431_74_3.glm.linear.tsv</t>
  </si>
  <si>
    <t>13432_9_3</t>
  </si>
  <si>
    <t>GCST90087439</t>
  </si>
  <si>
    <t>Serum levels of protein ZFYVE27</t>
  </si>
  <si>
    <t>somamer.13432_9_3.glm.linear.tsv</t>
  </si>
  <si>
    <t>13434_172_3</t>
  </si>
  <si>
    <t>GCST90087440</t>
  </si>
  <si>
    <t>Serum levels of protein PARVA</t>
  </si>
  <si>
    <t>somamer.13434_172_3.glm.linear.tsv</t>
  </si>
  <si>
    <t>13435_31_3</t>
  </si>
  <si>
    <t>GCST90087441</t>
  </si>
  <si>
    <t>Serum levels of protein IL20RB</t>
  </si>
  <si>
    <t>somamer.13435_31_3.glm.linear.tsv</t>
  </si>
  <si>
    <t>13436_54_3</t>
  </si>
  <si>
    <t>GCST90087442</t>
  </si>
  <si>
    <t>Serum levels of protein MAZ</t>
  </si>
  <si>
    <t>somamer.13436_54_3.glm.linear.tsv</t>
  </si>
  <si>
    <t>13438_115_3</t>
  </si>
  <si>
    <t>GCST90087443</t>
  </si>
  <si>
    <t>Serum levels of protein CHRD</t>
  </si>
  <si>
    <t>somamer.13438_115_3.glm.linear.tsv</t>
  </si>
  <si>
    <t>13439_6_3</t>
  </si>
  <si>
    <t>GCST90087444</t>
  </si>
  <si>
    <t>Serum levels of protein IQCF3</t>
  </si>
  <si>
    <t>somamer.13439_6_3.glm.linear.tsv</t>
  </si>
  <si>
    <t>13441_30_3</t>
  </si>
  <si>
    <t>GCST90087445</t>
  </si>
  <si>
    <t>Serum levels of protein DIXDC1</t>
  </si>
  <si>
    <t>somamer.13441_30_3.glm.linear.tsv</t>
  </si>
  <si>
    <t>13447_42_3</t>
  </si>
  <si>
    <t>GCST90087446</t>
  </si>
  <si>
    <t>Serum levels of protein SPRN</t>
  </si>
  <si>
    <t>somamer.13447_42_3.glm.linear.tsv</t>
  </si>
  <si>
    <t>13449_25_3</t>
  </si>
  <si>
    <t>GCST90087447</t>
  </si>
  <si>
    <t>Serum levels of protein SF3B4</t>
  </si>
  <si>
    <t>somamer.13449_25_3.glm.linear.tsv</t>
  </si>
  <si>
    <t>13450_49_3</t>
  </si>
  <si>
    <t>GCST90087448</t>
  </si>
  <si>
    <t>Serum levels of protein USP8</t>
  </si>
  <si>
    <t>somamer.13450_49_3.glm.linear.tsv</t>
  </si>
  <si>
    <t>13451_2_3</t>
  </si>
  <si>
    <t>GCST90087449</t>
  </si>
  <si>
    <t>Serum levels of protein FNDC4</t>
  </si>
  <si>
    <t>somamer.13451_2_3.glm.linear.tsv</t>
  </si>
  <si>
    <t>13452_113_3</t>
  </si>
  <si>
    <t>GCST90087450</t>
  </si>
  <si>
    <t>Serum levels of protein SMIM13</t>
  </si>
  <si>
    <t>somamer.13452_113_3.glm.linear.tsv</t>
  </si>
  <si>
    <t>13453_2_3</t>
  </si>
  <si>
    <t>GCST90087451</t>
  </si>
  <si>
    <t>Serum levels of protein MRPL33</t>
  </si>
  <si>
    <t>somamer.13453_2_3.glm.linear.tsv</t>
  </si>
  <si>
    <t>13455_10_3</t>
  </si>
  <si>
    <t>GCST90087452</t>
  </si>
  <si>
    <t>somamer.13455_10_3.glm.linear.tsv</t>
  </si>
  <si>
    <t>13457_33_3</t>
  </si>
  <si>
    <t>GCST90087453</t>
  </si>
  <si>
    <t>Serum levels of protein ELF5</t>
  </si>
  <si>
    <t>somamer.13457_33_3.glm.linear.tsv</t>
  </si>
  <si>
    <t>13459_30_3</t>
  </si>
  <si>
    <t>GCST90087454</t>
  </si>
  <si>
    <t>Serum levels of protein TOR4A</t>
  </si>
  <si>
    <t>somamer.13459_30_3.glm.linear.tsv</t>
  </si>
  <si>
    <t>13460_4_3</t>
  </si>
  <si>
    <t>GCST90087455</t>
  </si>
  <si>
    <t>Serum levels of protein CHAD</t>
  </si>
  <si>
    <t>somamer.13460_4_3.glm.linear.tsv</t>
  </si>
  <si>
    <t>13463_1_3</t>
  </si>
  <si>
    <t>GCST90087456</t>
  </si>
  <si>
    <t>Serum levels of protein PXDN</t>
  </si>
  <si>
    <t>somamer.13463_1_3.glm.linear.tsv</t>
  </si>
  <si>
    <t>13464_8_3</t>
  </si>
  <si>
    <t>GCST90087457</t>
  </si>
  <si>
    <t>Serum levels of protein C14orf180</t>
  </si>
  <si>
    <t>somamer.13464_8_3.glm.linear.tsv</t>
  </si>
  <si>
    <t>13465_5_3</t>
  </si>
  <si>
    <t>GCST90087458</t>
  </si>
  <si>
    <t>Serum levels of protein RCAN1</t>
  </si>
  <si>
    <t>somamer.13465_5_3.glm.linear.tsv</t>
  </si>
  <si>
    <t>13468_5_3</t>
  </si>
  <si>
    <t>GCST90087459</t>
  </si>
  <si>
    <t>Serum levels of protein NEURL4</t>
  </si>
  <si>
    <t>somamer.13468_5_3.glm.linear.tsv</t>
  </si>
  <si>
    <t>13470_43_3</t>
  </si>
  <si>
    <t>GCST90087460</t>
  </si>
  <si>
    <t>Serum levels of protein PTH1R</t>
  </si>
  <si>
    <t>somamer.13470_43_3.glm.linear.tsv</t>
  </si>
  <si>
    <t>13472_35_3</t>
  </si>
  <si>
    <t>GCST90087461</t>
  </si>
  <si>
    <t>Serum levels of protein HDHD2</t>
  </si>
  <si>
    <t>somamer.13472_35_3.glm.linear.tsv</t>
  </si>
  <si>
    <t>13473_55_3</t>
  </si>
  <si>
    <t>GCST90087462</t>
  </si>
  <si>
    <t>Serum levels of protein ITPKA</t>
  </si>
  <si>
    <t>somamer.13473_55_3.glm.linear.tsv</t>
  </si>
  <si>
    <t>13474_40_3</t>
  </si>
  <si>
    <t>GCST90087463</t>
  </si>
  <si>
    <t>Serum levels of protein GSTK1</t>
  </si>
  <si>
    <t>somamer.13474_40_3.glm.linear.tsv</t>
  </si>
  <si>
    <t>13475_10_3</t>
  </si>
  <si>
    <t>GCST90087464</t>
  </si>
  <si>
    <t>Serum levels of protein UBE2D4</t>
  </si>
  <si>
    <t>somamer.13475_10_3.glm.linear.tsv</t>
  </si>
  <si>
    <t>13476_16_3</t>
  </si>
  <si>
    <t>GCST90087465</t>
  </si>
  <si>
    <t>Serum levels of protein KIN</t>
  </si>
  <si>
    <t>somamer.13476_16_3.glm.linear.tsv</t>
  </si>
  <si>
    <t>13477_65_3</t>
  </si>
  <si>
    <t>GCST90087466</t>
  </si>
  <si>
    <t>Serum levels of protein LTB4R</t>
  </si>
  <si>
    <t>somamer.13477_65_3.glm.linear.tsv</t>
  </si>
  <si>
    <t>13479_8_3</t>
  </si>
  <si>
    <t>GCST90087467</t>
  </si>
  <si>
    <t>Serum levels of protein FAM171A2</t>
  </si>
  <si>
    <t>somamer.13479_8_3.glm.linear.tsv</t>
  </si>
  <si>
    <t>13481_24_3</t>
  </si>
  <si>
    <t>GCST90087468</t>
  </si>
  <si>
    <t>Serum levels of protein TCEA2</t>
  </si>
  <si>
    <t>somamer.13481_24_3.glm.linear.tsv</t>
  </si>
  <si>
    <t>13482_14_3</t>
  </si>
  <si>
    <t>GCST90087469</t>
  </si>
  <si>
    <t>Serum levels of protein CNOT1</t>
  </si>
  <si>
    <t>somamer.13482_14_3.glm.linear.tsv</t>
  </si>
  <si>
    <t>13484_69_3</t>
  </si>
  <si>
    <t>GCST90087470</t>
  </si>
  <si>
    <t>somamer.13484_69_3.glm.linear.tsv</t>
  </si>
  <si>
    <t>13485_20_3</t>
  </si>
  <si>
    <t>GCST90087471</t>
  </si>
  <si>
    <t>Serum levels of protein TMEM87B</t>
  </si>
  <si>
    <t>somamer.13485_20_3.glm.linear.tsv</t>
  </si>
  <si>
    <t>13486_9_3</t>
  </si>
  <si>
    <t>GCST90087472</t>
  </si>
  <si>
    <t>Serum levels of protein PKD2</t>
  </si>
  <si>
    <t>somamer.13486_9_3.glm.linear.tsv</t>
  </si>
  <si>
    <t>13487_24_3</t>
  </si>
  <si>
    <t>GCST90087473</t>
  </si>
  <si>
    <t>Serum levels of protein UNC93B1</t>
  </si>
  <si>
    <t>somamer.13487_24_3.glm.linear.tsv</t>
  </si>
  <si>
    <t>13488_3_3</t>
  </si>
  <si>
    <t>GCST90087474</t>
  </si>
  <si>
    <t>Serum levels of protein ARFIP1</t>
  </si>
  <si>
    <t>somamer.13488_3_3.glm.linear.tsv</t>
  </si>
  <si>
    <t>13490_1_3</t>
  </si>
  <si>
    <t>GCST90087475</t>
  </si>
  <si>
    <t>Serum levels of protein MPP6</t>
  </si>
  <si>
    <t>somamer.13490_1_3.glm.linear.tsv</t>
  </si>
  <si>
    <t>13491_40_3</t>
  </si>
  <si>
    <t>GCST90087476</t>
  </si>
  <si>
    <t>Serum levels of protein PDE6D</t>
  </si>
  <si>
    <t>somamer.13491_40_3.glm.linear.tsv</t>
  </si>
  <si>
    <t>13492_44_3</t>
  </si>
  <si>
    <t>GCST90087477</t>
  </si>
  <si>
    <t>Serum levels of protein HSPA9</t>
  </si>
  <si>
    <t>somamer.13492_44_3.glm.linear.tsv</t>
  </si>
  <si>
    <t>13493_5_3</t>
  </si>
  <si>
    <t>GCST90087478</t>
  </si>
  <si>
    <t>Serum levels of protein GRID1</t>
  </si>
  <si>
    <t>somamer.13493_5_3.glm.linear.tsv</t>
  </si>
  <si>
    <t>13494_6_3</t>
  </si>
  <si>
    <t>GCST90087479</t>
  </si>
  <si>
    <t>Serum levels of protein CERS5</t>
  </si>
  <si>
    <t>somamer.13494_6_3.glm.linear.tsv</t>
  </si>
  <si>
    <t>13495_48_3</t>
  </si>
  <si>
    <t>GCST90087480</t>
  </si>
  <si>
    <t>Serum levels of protein HCAR2</t>
  </si>
  <si>
    <t>somamer.13495_48_3.glm.linear.tsv</t>
  </si>
  <si>
    <t>13496_19_3</t>
  </si>
  <si>
    <t>GCST90087481</t>
  </si>
  <si>
    <t>Serum levels of protein HMGCS1</t>
  </si>
  <si>
    <t>somamer.13496_19_3.glm.linear.tsv</t>
  </si>
  <si>
    <t>13497_34_3</t>
  </si>
  <si>
    <t>GCST90087482</t>
  </si>
  <si>
    <t>Serum levels of protein EIF3J</t>
  </si>
  <si>
    <t>somamer.13497_34_3.glm.linear.tsv</t>
  </si>
  <si>
    <t>13498_1_3</t>
  </si>
  <si>
    <t>GCST90087483</t>
  </si>
  <si>
    <t>Serum levels of protein MIOX</t>
  </si>
  <si>
    <t>somamer.13498_1_3.glm.linear.tsv</t>
  </si>
  <si>
    <t>13499_30_3</t>
  </si>
  <si>
    <t>GCST90087484</t>
  </si>
  <si>
    <t>Serum levels of protein F8</t>
  </si>
  <si>
    <t>somamer.13499_30_3.glm.linear.tsv</t>
  </si>
  <si>
    <t>13500_9_3</t>
  </si>
  <si>
    <t>GCST90087485</t>
  </si>
  <si>
    <t>somamer.13500_9_3.glm.linear.tsv</t>
  </si>
  <si>
    <t>13501_10_3</t>
  </si>
  <si>
    <t>GCST90087486</t>
  </si>
  <si>
    <t>Serum levels of protein SLC35G2</t>
  </si>
  <si>
    <t>somamer.13501_10_3.glm.linear.tsv</t>
  </si>
  <si>
    <t>13502_2_3</t>
  </si>
  <si>
    <t>GCST90087487</t>
  </si>
  <si>
    <t>Serum levels of protein SLC26A11</t>
  </si>
  <si>
    <t>somamer.13502_2_3.glm.linear.tsv</t>
  </si>
  <si>
    <t>13503_19_3</t>
  </si>
  <si>
    <t>GCST90087488</t>
  </si>
  <si>
    <t>Serum levels of protein ARL6IP5</t>
  </si>
  <si>
    <t>somamer.13503_19_3.glm.linear.tsv</t>
  </si>
  <si>
    <t>13504_147_3</t>
  </si>
  <si>
    <t>GCST90087489</t>
  </si>
  <si>
    <t>Serum levels of protein HNRNPR</t>
  </si>
  <si>
    <t>somamer.13504_147_3.glm.linear.tsv</t>
  </si>
  <si>
    <t>13506_10_3</t>
  </si>
  <si>
    <t>GCST90087490</t>
  </si>
  <si>
    <t>Serum levels of protein DUS2</t>
  </si>
  <si>
    <t>somamer.13506_10_3.glm.linear.tsv</t>
  </si>
  <si>
    <t>13507_51_3</t>
  </si>
  <si>
    <t>GCST90087491</t>
  </si>
  <si>
    <t>Serum levels of protein TRADD</t>
  </si>
  <si>
    <t>somamer.13507_51_3.glm.linear.tsv</t>
  </si>
  <si>
    <t>13509_5_3</t>
  </si>
  <si>
    <t>GCST90087492</t>
  </si>
  <si>
    <t>Serum levels of protein SCAMP5</t>
  </si>
  <si>
    <t>somamer.13509_5_3.glm.linear.tsv</t>
  </si>
  <si>
    <t>13510_7_3</t>
  </si>
  <si>
    <t>GCST90087493</t>
  </si>
  <si>
    <t>Serum levels of protein ATP2A3</t>
  </si>
  <si>
    <t>somamer.13510_7_3.glm.linear.tsv</t>
  </si>
  <si>
    <t>13511_29_3</t>
  </si>
  <si>
    <t>GCST90087494</t>
  </si>
  <si>
    <t>Serum levels of protein SATB1</t>
  </si>
  <si>
    <t>somamer.13511_29_3.glm.linear.tsv</t>
  </si>
  <si>
    <t>13512_28_3</t>
  </si>
  <si>
    <t>GCST90087495</t>
  </si>
  <si>
    <t>somamer.13512_28_3.glm.linear.tsv</t>
  </si>
  <si>
    <t>13513_174_3</t>
  </si>
  <si>
    <t>GCST90087496</t>
  </si>
  <si>
    <t>Serum levels of protein PIAS3</t>
  </si>
  <si>
    <t>somamer.13513_174_3.glm.linear.tsv</t>
  </si>
  <si>
    <t>13514_121_3</t>
  </si>
  <si>
    <t>GCST90087497</t>
  </si>
  <si>
    <t>Serum levels of protein RAB35</t>
  </si>
  <si>
    <t>somamer.13514_121_3.glm.linear.tsv</t>
  </si>
  <si>
    <t>13515_8_3</t>
  </si>
  <si>
    <t>GCST90087498</t>
  </si>
  <si>
    <t>Serum levels of protein RPRD1A</t>
  </si>
  <si>
    <t>somamer.13515_8_3.glm.linear.tsv</t>
  </si>
  <si>
    <t>13516_46_3</t>
  </si>
  <si>
    <t>GCST90087499</t>
  </si>
  <si>
    <t>Serum levels of protein EMC4</t>
  </si>
  <si>
    <t>somamer.13516_46_3.glm.linear.tsv</t>
  </si>
  <si>
    <t>13517_3_3</t>
  </si>
  <si>
    <t>GCST90087500</t>
  </si>
  <si>
    <t>Serum levels of protein PTCHD3</t>
  </si>
  <si>
    <t>somamer.13517_3_3.glm.linear.tsv</t>
  </si>
  <si>
    <t>13518_5_3</t>
  </si>
  <si>
    <t>GCST90087501</t>
  </si>
  <si>
    <t>Serum levels of protein ASAP2</t>
  </si>
  <si>
    <t>somamer.13518_5_3.glm.linear.tsv</t>
  </si>
  <si>
    <t>13519_112_3</t>
  </si>
  <si>
    <t>GCST90087502</t>
  </si>
  <si>
    <t>Serum levels of protein ARHGEF25</t>
  </si>
  <si>
    <t>somamer.13519_112_3.glm.linear.tsv</t>
  </si>
  <si>
    <t>13522_20_3</t>
  </si>
  <si>
    <t>GCST90087503</t>
  </si>
  <si>
    <t>Serum levels of protein VSNL1</t>
  </si>
  <si>
    <t>somamer.13522_20_3.glm.linear.tsv</t>
  </si>
  <si>
    <t>13524_25_3</t>
  </si>
  <si>
    <t>GCST90087504</t>
  </si>
  <si>
    <t>Serum levels of protein HS6ST2</t>
  </si>
  <si>
    <t>somamer.13524_25_3.glm.linear.tsv</t>
  </si>
  <si>
    <t>13525_17_3</t>
  </si>
  <si>
    <t>GCST90087505</t>
  </si>
  <si>
    <t>Serum levels of protein KCNG4</t>
  </si>
  <si>
    <t>somamer.13525_17_3.glm.linear.tsv</t>
  </si>
  <si>
    <t>13526_5_3</t>
  </si>
  <si>
    <t>GCST90087506</t>
  </si>
  <si>
    <t>Serum levels of protein SSB</t>
  </si>
  <si>
    <t>somamer.13526_5_3.glm.linear.tsv</t>
  </si>
  <si>
    <t>13529_39_3</t>
  </si>
  <si>
    <t>GCST90087507</t>
  </si>
  <si>
    <t>Serum levels of protein NAP1L2</t>
  </si>
  <si>
    <t>somamer.13529_39_3.glm.linear.tsv</t>
  </si>
  <si>
    <t>13530_5_3</t>
  </si>
  <si>
    <t>GCST90087508</t>
  </si>
  <si>
    <t>Serum levels of protein UTS2R</t>
  </si>
  <si>
    <t>somamer.13530_5_3.glm.linear.tsv</t>
  </si>
  <si>
    <t>13532_25_3</t>
  </si>
  <si>
    <t>GCST90087509</t>
  </si>
  <si>
    <t>Serum levels of protein CNEP1R1</t>
  </si>
  <si>
    <t>somamer.13532_25_3.glm.linear.tsv</t>
  </si>
  <si>
    <t>13534_20_3</t>
  </si>
  <si>
    <t>GCST90087510</t>
  </si>
  <si>
    <t>Serum levels of protein MYOM2</t>
  </si>
  <si>
    <t>somamer.13534_20_3.glm.linear.tsv</t>
  </si>
  <si>
    <t>13535_2_3</t>
  </si>
  <si>
    <t>GCST90087511</t>
  </si>
  <si>
    <t>Serum levels of protein COL4A3BP</t>
  </si>
  <si>
    <t>somamer.13535_2_3.glm.linear.tsv</t>
  </si>
  <si>
    <t>13536_56_3</t>
  </si>
  <si>
    <t>GCST90087512</t>
  </si>
  <si>
    <t>Serum levels of protein POLI</t>
  </si>
  <si>
    <t>somamer.13536_56_3.glm.linear.tsv</t>
  </si>
  <si>
    <t>13539_131_3</t>
  </si>
  <si>
    <t>GCST90087513</t>
  </si>
  <si>
    <t>Serum levels of protein KCNN1</t>
  </si>
  <si>
    <t>somamer.13539_131_3.glm.linear.tsv</t>
  </si>
  <si>
    <t>13540_1_3</t>
  </si>
  <si>
    <t>GCST90087514</t>
  </si>
  <si>
    <t>Serum levels of protein GPR26</t>
  </si>
  <si>
    <t>somamer.13540_1_3.glm.linear.tsv</t>
  </si>
  <si>
    <t>13541_1_3</t>
  </si>
  <si>
    <t>GCST90087515</t>
  </si>
  <si>
    <t>Serum levels of protein MYCT1</t>
  </si>
  <si>
    <t>somamer.13541_1_3.glm.linear.tsv</t>
  </si>
  <si>
    <t>13543_7_3</t>
  </si>
  <si>
    <t>GCST90087516</t>
  </si>
  <si>
    <t>Serum levels of protein PTGR1</t>
  </si>
  <si>
    <t>somamer.13543_7_3.glm.linear.tsv</t>
  </si>
  <si>
    <t>13544_9_3</t>
  </si>
  <si>
    <t>GCST90087517</t>
  </si>
  <si>
    <t>Serum levels of protein ARHGAP45</t>
  </si>
  <si>
    <t>somamer.13544_9_3.glm.linear.tsv</t>
  </si>
  <si>
    <t>13545_97_3</t>
  </si>
  <si>
    <t>GCST90087518</t>
  </si>
  <si>
    <t>Serum levels of protein EIF1AD</t>
  </si>
  <si>
    <t>somamer.13545_97_3.glm.linear.tsv</t>
  </si>
  <si>
    <t>13547_5_3</t>
  </si>
  <si>
    <t>GCST90087519</t>
  </si>
  <si>
    <t>Serum levels of protein HTR7</t>
  </si>
  <si>
    <t>somamer.13547_5_3.glm.linear.tsv</t>
  </si>
  <si>
    <t>13548_53_3</t>
  </si>
  <si>
    <t>GCST90087520</t>
  </si>
  <si>
    <t>Serum levels of protein PLPP4</t>
  </si>
  <si>
    <t>somamer.13548_53_3.glm.linear.tsv</t>
  </si>
  <si>
    <t>13549_15_3</t>
  </si>
  <si>
    <t>GCST90087521</t>
  </si>
  <si>
    <t>Serum levels of protein ADAM29</t>
  </si>
  <si>
    <t>somamer.13549_15_3.glm.linear.tsv</t>
  </si>
  <si>
    <t>13552_7_3</t>
  </si>
  <si>
    <t>GCST90087522</t>
  </si>
  <si>
    <t>Serum levels of protein SWAP70</t>
  </si>
  <si>
    <t>somamer.13552_7_3.glm.linear.tsv</t>
  </si>
  <si>
    <t>13553_4_3</t>
  </si>
  <si>
    <t>GCST90087523</t>
  </si>
  <si>
    <t>Serum levels of protein DCUN1D3</t>
  </si>
  <si>
    <t>somamer.13553_4_3.glm.linear.tsv</t>
  </si>
  <si>
    <t>13554_78_3</t>
  </si>
  <si>
    <t>GCST90087524</t>
  </si>
  <si>
    <t>Serum levels of protein REPIN1</t>
  </si>
  <si>
    <t>somamer.13554_78_3.glm.linear.tsv</t>
  </si>
  <si>
    <t>13556_28_3</t>
  </si>
  <si>
    <t>GCST90087525</t>
  </si>
  <si>
    <t>Serum levels of protein HTR2A</t>
  </si>
  <si>
    <t>somamer.13556_28_3.glm.linear.tsv</t>
  </si>
  <si>
    <t>13557_3_3</t>
  </si>
  <si>
    <t>GCST90087526</t>
  </si>
  <si>
    <t>Serum levels of protein NECTIN3</t>
  </si>
  <si>
    <t>somamer.13557_3_3.glm.linear.tsv</t>
  </si>
  <si>
    <t>13561_5_3</t>
  </si>
  <si>
    <t>GCST90087527</t>
  </si>
  <si>
    <t>Serum levels of protein HTR6</t>
  </si>
  <si>
    <t>somamer.13561_5_3.glm.linear.tsv</t>
  </si>
  <si>
    <t>13563_259_3</t>
  </si>
  <si>
    <t>GCST90087528</t>
  </si>
  <si>
    <t>Serum levels of protein ACBD7</t>
  </si>
  <si>
    <t>somamer.13563_259_3.glm.linear.tsv</t>
  </si>
  <si>
    <t>13565_2_3</t>
  </si>
  <si>
    <t>GCST90087529</t>
  </si>
  <si>
    <t>Serum levels of protein RBL2</t>
  </si>
  <si>
    <t>somamer.13565_2_3.glm.linear.tsv</t>
  </si>
  <si>
    <t>13566_2_3</t>
  </si>
  <si>
    <t>GCST90087530</t>
  </si>
  <si>
    <t>Serum levels of protein SSU72</t>
  </si>
  <si>
    <t>somamer.13566_2_3.glm.linear.tsv</t>
  </si>
  <si>
    <t>13567_1_3</t>
  </si>
  <si>
    <t>GCST90087531</t>
  </si>
  <si>
    <t>Serum levels of protein DPYSL2</t>
  </si>
  <si>
    <t>somamer.13567_1_3.glm.linear.tsv</t>
  </si>
  <si>
    <t>13568_30_3</t>
  </si>
  <si>
    <t>GCST90087532</t>
  </si>
  <si>
    <t>Serum levels of protein PSMD4</t>
  </si>
  <si>
    <t>somamer.13568_30_3.glm.linear.tsv</t>
  </si>
  <si>
    <t>13570_43_3</t>
  </si>
  <si>
    <t>GCST90087533</t>
  </si>
  <si>
    <t>Serum levels of protein HDLBP</t>
  </si>
  <si>
    <t>somamer.13570_43_3.glm.linear.tsv</t>
  </si>
  <si>
    <t>13572_43_3</t>
  </si>
  <si>
    <t>GCST90087534</t>
  </si>
  <si>
    <t>Serum levels of protein PSMD11</t>
  </si>
  <si>
    <t>somamer.13572_43_3.glm.linear.tsv</t>
  </si>
  <si>
    <t>13573_5_3</t>
  </si>
  <si>
    <t>GCST90087535</t>
  </si>
  <si>
    <t>Serum levels of protein ARPC3</t>
  </si>
  <si>
    <t>somamer.13573_5_3.glm.linear.tsv</t>
  </si>
  <si>
    <t>13574_50_3</t>
  </si>
  <si>
    <t>GCST90087536</t>
  </si>
  <si>
    <t>Serum levels of protein RND1</t>
  </si>
  <si>
    <t>somamer.13574_50_3.glm.linear.tsv</t>
  </si>
  <si>
    <t>13575_40_3</t>
  </si>
  <si>
    <t>GCST90087537</t>
  </si>
  <si>
    <t>Serum levels of protein DVL2</t>
  </si>
  <si>
    <t>somamer.13575_40_3.glm.linear.tsv</t>
  </si>
  <si>
    <t>13576_15_3</t>
  </si>
  <si>
    <t>GCST90087538</t>
  </si>
  <si>
    <t>Serum levels of protein GSTP1</t>
  </si>
  <si>
    <t>somamer.13576_15_3.glm.linear.tsv</t>
  </si>
  <si>
    <t>13577_25_3</t>
  </si>
  <si>
    <t>GCST90087539</t>
  </si>
  <si>
    <t>Serum levels of protein U2AF2</t>
  </si>
  <si>
    <t>somamer.13577_25_3.glm.linear.tsv</t>
  </si>
  <si>
    <t>13578_98_3</t>
  </si>
  <si>
    <t>GCST90087540</t>
  </si>
  <si>
    <t>Serum levels of protein ABLIM3</t>
  </si>
  <si>
    <t>somamer.13578_98_3.glm.linear.tsv</t>
  </si>
  <si>
    <t>13580_2_3</t>
  </si>
  <si>
    <t>GCST90087541</t>
  </si>
  <si>
    <t>Serum levels of protein UAP1</t>
  </si>
  <si>
    <t>somamer.13580_2_3.glm.linear.tsv</t>
  </si>
  <si>
    <t>13583_19_3</t>
  </si>
  <si>
    <t>GCST90087542</t>
  </si>
  <si>
    <t>Serum levels of protein APAF1</t>
  </si>
  <si>
    <t>somamer.13583_19_3.glm.linear.tsv</t>
  </si>
  <si>
    <t>13587_10_3</t>
  </si>
  <si>
    <t>GCST90087543</t>
  </si>
  <si>
    <t>Serum levels of protein RACGAP1</t>
  </si>
  <si>
    <t>somamer.13587_10_3.glm.linear.tsv</t>
  </si>
  <si>
    <t>13588_11_3</t>
  </si>
  <si>
    <t>GCST90087544</t>
  </si>
  <si>
    <t>Serum levels of protein ANXA9</t>
  </si>
  <si>
    <t>somamer.13588_11_3.glm.linear.tsv</t>
  </si>
  <si>
    <t>13589_10_3</t>
  </si>
  <si>
    <t>GCST90087545</t>
  </si>
  <si>
    <t>somamer.13589_10_3.glm.linear.tsv</t>
  </si>
  <si>
    <t>13590_1_3</t>
  </si>
  <si>
    <t>GCST90087546</t>
  </si>
  <si>
    <t>Serum levels of protein REXO2</t>
  </si>
  <si>
    <t>somamer.13590_1_3.glm.linear.tsv</t>
  </si>
  <si>
    <t>13591_31_3</t>
  </si>
  <si>
    <t>GCST90087547</t>
  </si>
  <si>
    <t>Serum levels of protein PRIM1</t>
  </si>
  <si>
    <t>somamer.13591_31_3.glm.linear.tsv</t>
  </si>
  <si>
    <t>13592_22_3</t>
  </si>
  <si>
    <t>GCST90087548</t>
  </si>
  <si>
    <t>Serum levels of protein NNMT</t>
  </si>
  <si>
    <t>somamer.13592_22_3.glm.linear.tsv</t>
  </si>
  <si>
    <t>13594_158_3</t>
  </si>
  <si>
    <t>GCST90087549</t>
  </si>
  <si>
    <t>Serum levels of protein GGA1</t>
  </si>
  <si>
    <t>somamer.13594_158_3.glm.linear.tsv</t>
  </si>
  <si>
    <t>13595_20_3</t>
  </si>
  <si>
    <t>GCST90087550</t>
  </si>
  <si>
    <t>Serum levels of protein THTPA</t>
  </si>
  <si>
    <t>somamer.13595_20_3.glm.linear.tsv</t>
  </si>
  <si>
    <t>13596_3_3</t>
  </si>
  <si>
    <t>GCST90087551</t>
  </si>
  <si>
    <t>Serum levels of protein RAB27B</t>
  </si>
  <si>
    <t>somamer.13596_3_3.glm.linear.tsv</t>
  </si>
  <si>
    <t>13597_20_3</t>
  </si>
  <si>
    <t>GCST90087552</t>
  </si>
  <si>
    <t>Serum levels of protein RAB31</t>
  </si>
  <si>
    <t>somamer.13597_20_3.glm.linear.tsv</t>
  </si>
  <si>
    <t>13599_15_3</t>
  </si>
  <si>
    <t>GCST90087553</t>
  </si>
  <si>
    <t>Serum levels of protein RABEPK</t>
  </si>
  <si>
    <t>somamer.13599_15_3.glm.linear.tsv</t>
  </si>
  <si>
    <t>13602_6_3</t>
  </si>
  <si>
    <t>GCST90087554</t>
  </si>
  <si>
    <t>Serum levels of protein SNU13</t>
  </si>
  <si>
    <t>somamer.13602_6_3.glm.linear.tsv</t>
  </si>
  <si>
    <t>13603_7_3</t>
  </si>
  <si>
    <t>GCST90087555</t>
  </si>
  <si>
    <t>Serum levels of protein RFESD</t>
  </si>
  <si>
    <t>somamer.13603_7_3.glm.linear.tsv</t>
  </si>
  <si>
    <t>13604_27_3</t>
  </si>
  <si>
    <t>GCST90087556</t>
  </si>
  <si>
    <t>Serum levels of protein NEURL1</t>
  </si>
  <si>
    <t>somamer.13604_27_3.glm.linear.tsv</t>
  </si>
  <si>
    <t>13605_16_3</t>
  </si>
  <si>
    <t>GCST90087557</t>
  </si>
  <si>
    <t>Serum levels of protein ANXA10</t>
  </si>
  <si>
    <t>somamer.13605_16_3.glm.linear.tsv</t>
  </si>
  <si>
    <t>13609_11_3</t>
  </si>
  <si>
    <t>GCST90087558</t>
  </si>
  <si>
    <t>Serum levels of protein GTF2I</t>
  </si>
  <si>
    <t>somamer.13609_11_3.glm.linear.tsv</t>
  </si>
  <si>
    <t>13610_9_3</t>
  </si>
  <si>
    <t>GCST90087559</t>
  </si>
  <si>
    <t>Serum levels of protein MAGEA10</t>
  </si>
  <si>
    <t>somamer.13610_9_3.glm.linear.tsv</t>
  </si>
  <si>
    <t>13612_7_3</t>
  </si>
  <si>
    <t>GCST90087560</t>
  </si>
  <si>
    <t>Serum levels of protein CYTIP</t>
  </si>
  <si>
    <t>somamer.13612_7_3.glm.linear.tsv</t>
  </si>
  <si>
    <t>13613_23_3</t>
  </si>
  <si>
    <t>GCST90087561</t>
  </si>
  <si>
    <t>Serum levels of protein AK5</t>
  </si>
  <si>
    <t>somamer.13613_23_3.glm.linear.tsv</t>
  </si>
  <si>
    <t>13614_6_3</t>
  </si>
  <si>
    <t>GCST90087562</t>
  </si>
  <si>
    <t>Serum levels of protein CREBBP</t>
  </si>
  <si>
    <t>somamer.13614_6_3.glm.linear.tsv</t>
  </si>
  <si>
    <t>13615_60_3</t>
  </si>
  <si>
    <t>GCST90087563</t>
  </si>
  <si>
    <t>Serum levels of protein NCK2</t>
  </si>
  <si>
    <t>somamer.13615_60_3.glm.linear.tsv</t>
  </si>
  <si>
    <t>13618_15_3</t>
  </si>
  <si>
    <t>GCST90087564</t>
  </si>
  <si>
    <t>Serum levels of protein MAD1L1</t>
  </si>
  <si>
    <t>somamer.13618_15_3.glm.linear.tsv</t>
  </si>
  <si>
    <t>13620_10_3</t>
  </si>
  <si>
    <t>GCST90087565</t>
  </si>
  <si>
    <t>Serum levels of protein ASNA1</t>
  </si>
  <si>
    <t>somamer.13620_10_3.glm.linear.tsv</t>
  </si>
  <si>
    <t>13621_31_3</t>
  </si>
  <si>
    <t>GCST90087566</t>
  </si>
  <si>
    <t>Serum levels of protein AP2A2</t>
  </si>
  <si>
    <t>somamer.13621_31_3.glm.linear.tsv</t>
  </si>
  <si>
    <t>13622_16_3</t>
  </si>
  <si>
    <t>GCST90087567</t>
  </si>
  <si>
    <t>Serum levels of protein PPP2R5A</t>
  </si>
  <si>
    <t>somamer.13622_16_3.glm.linear.tsv</t>
  </si>
  <si>
    <t>13623_4_3</t>
  </si>
  <si>
    <t>GCST90087568</t>
  </si>
  <si>
    <t>Serum levels of protein KMT2D</t>
  </si>
  <si>
    <t>somamer.13623_4_3.glm.linear.tsv</t>
  </si>
  <si>
    <t>13624_17_3</t>
  </si>
  <si>
    <t>GCST90087569</t>
  </si>
  <si>
    <t>Serum levels of protein NADK</t>
  </si>
  <si>
    <t>somamer.13624_17_3.glm.linear.tsv</t>
  </si>
  <si>
    <t>13625_19_3</t>
  </si>
  <si>
    <t>GCST90087570</t>
  </si>
  <si>
    <t>somamer.13625_19_3.glm.linear.tsv</t>
  </si>
  <si>
    <t>13628_58_3</t>
  </si>
  <si>
    <t>GCST90087571</t>
  </si>
  <si>
    <t>Serum levels of protein GRB14</t>
  </si>
  <si>
    <t>somamer.13628_58_3.glm.linear.tsv</t>
  </si>
  <si>
    <t>13629_25_3</t>
  </si>
  <si>
    <t>GCST90087572</t>
  </si>
  <si>
    <t>Serum levels of protein ATG4B</t>
  </si>
  <si>
    <t>somamer.13629_25_3.glm.linear.tsv</t>
  </si>
  <si>
    <t>13631_1_3</t>
  </si>
  <si>
    <t>GCST90087573</t>
  </si>
  <si>
    <t>Serum levels of protein RBBP5</t>
  </si>
  <si>
    <t>somamer.13631_1_3.glm.linear.tsv</t>
  </si>
  <si>
    <t>13632_10_3</t>
  </si>
  <si>
    <t>GCST90087574</t>
  </si>
  <si>
    <t>Serum levels of protein ZYX</t>
  </si>
  <si>
    <t>somamer.13632_10_3.glm.linear.tsv</t>
  </si>
  <si>
    <t>13634_209_3</t>
  </si>
  <si>
    <t>GCST90087575</t>
  </si>
  <si>
    <t>Serum levels of protein PIR</t>
  </si>
  <si>
    <t>somamer.13634_209_3.glm.linear.tsv</t>
  </si>
  <si>
    <t>13636_20_3</t>
  </si>
  <si>
    <t>GCST90087576</t>
  </si>
  <si>
    <t>Serum levels of protein NAP1L1</t>
  </si>
  <si>
    <t>somamer.13636_20_3.glm.linear.tsv</t>
  </si>
  <si>
    <t>13639_101_3</t>
  </si>
  <si>
    <t>GCST90087577</t>
  </si>
  <si>
    <t>Serum levels of protein USO1</t>
  </si>
  <si>
    <t>somamer.13639_101_3.glm.linear.tsv</t>
  </si>
  <si>
    <t>13640_5_3</t>
  </si>
  <si>
    <t>GCST90087578</t>
  </si>
  <si>
    <t>somamer.13640_5_3.glm.linear.tsv</t>
  </si>
  <si>
    <t>13642_90_3</t>
  </si>
  <si>
    <t>GCST90087579</t>
  </si>
  <si>
    <t>Serum levels of protein IFIT3</t>
  </si>
  <si>
    <t>somamer.13642_90_3.glm.linear.tsv</t>
  </si>
  <si>
    <t>13644_30_3</t>
  </si>
  <si>
    <t>GCST90087580</t>
  </si>
  <si>
    <t>Serum levels of protein HGS</t>
  </si>
  <si>
    <t>somamer.13644_30_3.glm.linear.tsv</t>
  </si>
  <si>
    <t>13645_14_3</t>
  </si>
  <si>
    <t>GCST90087581</t>
  </si>
  <si>
    <t>Serum levels of protein DHX38</t>
  </si>
  <si>
    <t>somamer.13645_14_3.glm.linear.tsv</t>
  </si>
  <si>
    <t>13650_11_3</t>
  </si>
  <si>
    <t>GCST90087582</t>
  </si>
  <si>
    <t>Serum levels of protein KCNIP1</t>
  </si>
  <si>
    <t>somamer.13650_11_3.glm.linear.tsv</t>
  </si>
  <si>
    <t>13651_54_3</t>
  </si>
  <si>
    <t>GCST90087583</t>
  </si>
  <si>
    <t>Serum levels of protein ZFP91</t>
  </si>
  <si>
    <t>somamer.13651_54_3.glm.linear.tsv</t>
  </si>
  <si>
    <t>13652_2_3</t>
  </si>
  <si>
    <t>GCST90087584</t>
  </si>
  <si>
    <t>Serum levels of protein TOM1L1</t>
  </si>
  <si>
    <t>somamer.13652_2_3.glm.linear.tsv</t>
  </si>
  <si>
    <t>13653_335_3</t>
  </si>
  <si>
    <t>GCST90087585</t>
  </si>
  <si>
    <t>Serum levels of protein MACROD1</t>
  </si>
  <si>
    <t>somamer.13653_335_3.glm.linear.tsv</t>
  </si>
  <si>
    <t>13654_1_3</t>
  </si>
  <si>
    <t>GCST90087586</t>
  </si>
  <si>
    <t>Serum levels of protein ROCK2</t>
  </si>
  <si>
    <t>somamer.13654_1_3.glm.linear.tsv</t>
  </si>
  <si>
    <t>13655_34_3</t>
  </si>
  <si>
    <t>GCST90087587</t>
  </si>
  <si>
    <t>Serum levels of protein NCL</t>
  </si>
  <si>
    <t>somamer.13655_34_3.glm.linear.tsv</t>
  </si>
  <si>
    <t>13657_2_3</t>
  </si>
  <si>
    <t>GCST90087588</t>
  </si>
  <si>
    <t>Serum levels of protein PNKP</t>
  </si>
  <si>
    <t>somamer.13657_2_3.glm.linear.tsv</t>
  </si>
  <si>
    <t>13658_31_3</t>
  </si>
  <si>
    <t>GCST90087589</t>
  </si>
  <si>
    <t>Serum levels of protein PDGFC</t>
  </si>
  <si>
    <t>somamer.13658_31_3.glm.linear.tsv</t>
  </si>
  <si>
    <t>13659_36_3</t>
  </si>
  <si>
    <t>GCST90087590</t>
  </si>
  <si>
    <t>Serum levels of protein ATP13A1</t>
  </si>
  <si>
    <t>somamer.13659_36_3.glm.linear.tsv</t>
  </si>
  <si>
    <t>13660_76_3</t>
  </si>
  <si>
    <t>GCST90087591</t>
  </si>
  <si>
    <t>Serum levels of protein ANGPT2</t>
  </si>
  <si>
    <t>somamer.13660_76_3.glm.linear.tsv</t>
  </si>
  <si>
    <t>13661_193_3</t>
  </si>
  <si>
    <t>GCST90087592</t>
  </si>
  <si>
    <t>Serum levels of protein CST5</t>
  </si>
  <si>
    <t>somamer.13661_193_3.glm.linear.tsv</t>
  </si>
  <si>
    <t>13663_2_3</t>
  </si>
  <si>
    <t>GCST90087593</t>
  </si>
  <si>
    <t>Serum levels of protein IL4</t>
  </si>
  <si>
    <t>somamer.13663_2_3.glm.linear.tsv</t>
  </si>
  <si>
    <t>13665_35_3</t>
  </si>
  <si>
    <t>GCST90087594</t>
  </si>
  <si>
    <t>Serum levels of protein PPP2R3A</t>
  </si>
  <si>
    <t>somamer.13665_35_3.glm.linear.tsv</t>
  </si>
  <si>
    <t>13666_222_3</t>
  </si>
  <si>
    <t>GCST90087595</t>
  </si>
  <si>
    <t>Serum levels of protein CA10</t>
  </si>
  <si>
    <t>somamer.13666_222_3.glm.linear.tsv</t>
  </si>
  <si>
    <t>13668_44_3</t>
  </si>
  <si>
    <t>GCST90087596</t>
  </si>
  <si>
    <t>Serum levels of protein TYRO3</t>
  </si>
  <si>
    <t>somamer.13668_44_3.glm.linear.tsv</t>
  </si>
  <si>
    <t>13669_6_3</t>
  </si>
  <si>
    <t>GCST90087597</t>
  </si>
  <si>
    <t>Serum levels of protein FGFR3</t>
  </si>
  <si>
    <t>somamer.13669_6_3.glm.linear.tsv</t>
  </si>
  <si>
    <t>13670_81_3</t>
  </si>
  <si>
    <t>GCST90087598</t>
  </si>
  <si>
    <t>Serum levels of protein PLA2G2E</t>
  </si>
  <si>
    <t>somamer.13670_81_3.glm.linear.tsv</t>
  </si>
  <si>
    <t>13671_40_3</t>
  </si>
  <si>
    <t>GCST90087599</t>
  </si>
  <si>
    <t>Serum levels of protein ELANE</t>
  </si>
  <si>
    <t>somamer.13671_40_3.glm.linear.tsv</t>
  </si>
  <si>
    <t>13672_3_3</t>
  </si>
  <si>
    <t>GCST90087600</t>
  </si>
  <si>
    <t>Serum levels of protein HSPA6</t>
  </si>
  <si>
    <t>somamer.13672_3_3.glm.linear.tsv</t>
  </si>
  <si>
    <t>13673_21_3</t>
  </si>
  <si>
    <t>GCST90087601</t>
  </si>
  <si>
    <t>Serum levels of protein CCT7</t>
  </si>
  <si>
    <t>somamer.13673_21_3.glm.linear.tsv</t>
  </si>
  <si>
    <t>13676_46_3</t>
  </si>
  <si>
    <t>GCST90087602</t>
  </si>
  <si>
    <t>Serum levels of protein INHBB</t>
  </si>
  <si>
    <t>somamer.13676_46_3.glm.linear.tsv</t>
  </si>
  <si>
    <t>13678_169_3</t>
  </si>
  <si>
    <t>GCST90087603</t>
  </si>
  <si>
    <t>Serum levels of protein CFD</t>
  </si>
  <si>
    <t>somamer.13678_169_3.glm.linear.tsv</t>
  </si>
  <si>
    <t>13680_3_3</t>
  </si>
  <si>
    <t>GCST90087604</t>
  </si>
  <si>
    <t>Serum levels of protein NAB2</t>
  </si>
  <si>
    <t>somamer.13680_3_3.glm.linear.tsv</t>
  </si>
  <si>
    <t>13681_173_3</t>
  </si>
  <si>
    <t>GCST90087605</t>
  </si>
  <si>
    <t>Serum levels of protein CSNK2A2</t>
  </si>
  <si>
    <t>somamer.13681_173_3.glm.linear.tsv</t>
  </si>
  <si>
    <t>13682_47_3</t>
  </si>
  <si>
    <t>GCST90087606</t>
  </si>
  <si>
    <t>Serum levels of protein CSF1R</t>
  </si>
  <si>
    <t>somamer.13682_47_3.glm.linear.tsv</t>
  </si>
  <si>
    <t>13683_18_3</t>
  </si>
  <si>
    <t>GCST90087607</t>
  </si>
  <si>
    <t>Serum levels of protein CLCNKB</t>
  </si>
  <si>
    <t>somamer.13683_18_3.glm.linear.tsv</t>
  </si>
  <si>
    <t>13686_2_3</t>
  </si>
  <si>
    <t>GCST90087608</t>
  </si>
  <si>
    <t>Serum levels of protein IL5RA</t>
  </si>
  <si>
    <t>somamer.13686_2_3.glm.linear.tsv</t>
  </si>
  <si>
    <t>13687_5_3</t>
  </si>
  <si>
    <t>GCST90087609</t>
  </si>
  <si>
    <t>Serum levels of protein CCL1</t>
  </si>
  <si>
    <t>somamer.13687_5_3.glm.linear.tsv</t>
  </si>
  <si>
    <t>13688_2_3</t>
  </si>
  <si>
    <t>GCST90087610</t>
  </si>
  <si>
    <t>Serum levels of protein CAPSL</t>
  </si>
  <si>
    <t>somamer.13688_2_3.glm.linear.tsv</t>
  </si>
  <si>
    <t>13689_2_3</t>
  </si>
  <si>
    <t>GCST90087611</t>
  </si>
  <si>
    <t>Serum levels of protein ODC1</t>
  </si>
  <si>
    <t>somamer.13689_2_3.glm.linear.tsv</t>
  </si>
  <si>
    <t>13690_26_3</t>
  </si>
  <si>
    <t>GCST90087612</t>
  </si>
  <si>
    <t>Serum levels of protein BGN</t>
  </si>
  <si>
    <t>somamer.13690_26_3.glm.linear.tsv</t>
  </si>
  <si>
    <t>13691_10_3</t>
  </si>
  <si>
    <t>GCST90087613</t>
  </si>
  <si>
    <t>Serum levels of protein SLC5A8</t>
  </si>
  <si>
    <t>somamer.13691_10_3.glm.linear.tsv</t>
  </si>
  <si>
    <t>13692_154_3</t>
  </si>
  <si>
    <t>GCST90087614</t>
  </si>
  <si>
    <t>Serum levels of protein WISP1</t>
  </si>
  <si>
    <t>somamer.13692_154_3.glm.linear.tsv</t>
  </si>
  <si>
    <t>13693_5_3</t>
  </si>
  <si>
    <t>GCST90087615</t>
  </si>
  <si>
    <t>Serum levels of protein CDNF</t>
  </si>
  <si>
    <t>somamer.13693_5_3.glm.linear.tsv</t>
  </si>
  <si>
    <t>13694_24_3</t>
  </si>
  <si>
    <t>GCST90087616</t>
  </si>
  <si>
    <t>Serum levels of protein CRLF2</t>
  </si>
  <si>
    <t>somamer.13694_24_3.glm.linear.tsv</t>
  </si>
  <si>
    <t>13697_51_3</t>
  </si>
  <si>
    <t>GCST90087617</t>
  </si>
  <si>
    <t>somamer.13697_51_3.glm.linear.tsv</t>
  </si>
  <si>
    <t>13698_28_3</t>
  </si>
  <si>
    <t>GCST90087618</t>
  </si>
  <si>
    <t>Serum levels of protein KIAA0319L</t>
  </si>
  <si>
    <t>somamer.13698_28_3.glm.linear.tsv</t>
  </si>
  <si>
    <t>13699_6_3</t>
  </si>
  <si>
    <t>GCST90087619</t>
  </si>
  <si>
    <t>Serum levels of protein KLK3</t>
  </si>
  <si>
    <t>somamer.13699_6_3.glm.linear.tsv</t>
  </si>
  <si>
    <t>13700_10_3</t>
  </si>
  <si>
    <t>GCST90087620</t>
  </si>
  <si>
    <t>Serum levels of protein ANXA2</t>
  </si>
  <si>
    <t>somamer.13700_10_3.glm.linear.tsv</t>
  </si>
  <si>
    <t>13701_2_3</t>
  </si>
  <si>
    <t>GCST90087621</t>
  </si>
  <si>
    <t>Serum levels of protein CXCL13</t>
  </si>
  <si>
    <t>somamer.13701_2_3.glm.linear.tsv</t>
  </si>
  <si>
    <t>13704_5_3</t>
  </si>
  <si>
    <t>GCST90087622</t>
  </si>
  <si>
    <t>Serum levels of protein HMGCS2</t>
  </si>
  <si>
    <t>somamer.13704_5_3.glm.linear.tsv</t>
  </si>
  <si>
    <t>13706_12_3</t>
  </si>
  <si>
    <t>GCST90087623</t>
  </si>
  <si>
    <t>Serum levels of protein IL12RB1</t>
  </si>
  <si>
    <t>somamer.13706_12_3.glm.linear.tsv</t>
  </si>
  <si>
    <t>13707_27_3</t>
  </si>
  <si>
    <t>GCST90087624</t>
  </si>
  <si>
    <t>Serum levels of protein SPARCL1</t>
  </si>
  <si>
    <t>somamer.13707_27_3.glm.linear.tsv</t>
  </si>
  <si>
    <t>13708_56_3</t>
  </si>
  <si>
    <t>GCST90087625</t>
  </si>
  <si>
    <t>Serum levels of protein KLK8</t>
  </si>
  <si>
    <t>somamer.13708_56_3.glm.linear.tsv</t>
  </si>
  <si>
    <t>13710_6_3</t>
  </si>
  <si>
    <t>GCST90087626</t>
  </si>
  <si>
    <t>Serum levels of protein SERPING1</t>
  </si>
  <si>
    <t>somamer.13710_6_3.glm.linear.tsv</t>
  </si>
  <si>
    <t>13711_10_3</t>
  </si>
  <si>
    <t>GCST90087627</t>
  </si>
  <si>
    <t>Serum levels of protein CLTC</t>
  </si>
  <si>
    <t>somamer.13711_10_3.glm.linear.tsv</t>
  </si>
  <si>
    <t>13712_104_3</t>
  </si>
  <si>
    <t>GCST90087628</t>
  </si>
  <si>
    <t>Serum levels of protein GZMA</t>
  </si>
  <si>
    <t>somamer.13712_104_3.glm.linear.tsv</t>
  </si>
  <si>
    <t>13713_164_3</t>
  </si>
  <si>
    <t>GCST90087629</t>
  </si>
  <si>
    <t>Serum levels of protein SEC22A</t>
  </si>
  <si>
    <t>somamer.13713_164_3.glm.linear.tsv</t>
  </si>
  <si>
    <t>13716_259_3</t>
  </si>
  <si>
    <t>GCST90087630</t>
  </si>
  <si>
    <t>Serum levels of protein F2</t>
  </si>
  <si>
    <t>somamer.13716_259_3.glm.linear.tsv</t>
  </si>
  <si>
    <t>13717_15_3</t>
  </si>
  <si>
    <t>GCST90087631</t>
  </si>
  <si>
    <t>Serum levels of protein FCN2</t>
  </si>
  <si>
    <t>somamer.13717_15_3.glm.linear.tsv</t>
  </si>
  <si>
    <t>13718_1_3</t>
  </si>
  <si>
    <t>GCST90087632</t>
  </si>
  <si>
    <t>Serum levels of protein IL17A</t>
  </si>
  <si>
    <t>somamer.13718_1_3.glm.linear.tsv</t>
  </si>
  <si>
    <t>13719_19_3</t>
  </si>
  <si>
    <t>GCST90087633</t>
  </si>
  <si>
    <t>Serum levels of protein PAK4</t>
  </si>
  <si>
    <t>somamer.13719_19_3.glm.linear.tsv</t>
  </si>
  <si>
    <t>13720_95_3</t>
  </si>
  <si>
    <t>GCST90087634</t>
  </si>
  <si>
    <t>Serum levels of protein PRTN3</t>
  </si>
  <si>
    <t>somamer.13720_95_3.glm.linear.tsv</t>
  </si>
  <si>
    <t>13722_105_3</t>
  </si>
  <si>
    <t>GCST90087635</t>
  </si>
  <si>
    <t>Serum levels of protein C9</t>
  </si>
  <si>
    <t>somamer.13722_105_3.glm.linear.tsv</t>
  </si>
  <si>
    <t>13723_6_3</t>
  </si>
  <si>
    <t>GCST90087636</t>
  </si>
  <si>
    <t>Serum levels of protein IL10</t>
  </si>
  <si>
    <t>somamer.13723_6_3.glm.linear.tsv</t>
  </si>
  <si>
    <t>13724_27_3</t>
  </si>
  <si>
    <t>GCST90087637</t>
  </si>
  <si>
    <t>Serum levels of protein FGF19</t>
  </si>
  <si>
    <t>somamer.13724_27_3.glm.linear.tsv</t>
  </si>
  <si>
    <t>13725_3_3</t>
  </si>
  <si>
    <t>GCST90087638</t>
  </si>
  <si>
    <t>Serum levels of protein FGF16</t>
  </si>
  <si>
    <t>somamer.13725_3_3.glm.linear.tsv</t>
  </si>
  <si>
    <t>13726_4_3</t>
  </si>
  <si>
    <t>GCST90087639</t>
  </si>
  <si>
    <t>Serum levels of protein CD80</t>
  </si>
  <si>
    <t>somamer.13726_4_3.glm.linear.tsv</t>
  </si>
  <si>
    <t>13727_44_3</t>
  </si>
  <si>
    <t>GCST90087640</t>
  </si>
  <si>
    <t>Serum levels of protein SPOP</t>
  </si>
  <si>
    <t>somamer.13727_44_3.glm.linear.tsv</t>
  </si>
  <si>
    <t>13728_19_3</t>
  </si>
  <si>
    <t>GCST90087641</t>
  </si>
  <si>
    <t>Serum levels of protein ERP29</t>
  </si>
  <si>
    <t>somamer.13728_19_3.glm.linear.tsv</t>
  </si>
  <si>
    <t>13729_26_3</t>
  </si>
  <si>
    <t>GCST90087642</t>
  </si>
  <si>
    <t>Serum levels of protein SFXN5</t>
  </si>
  <si>
    <t>somamer.13729_26_3.glm.linear.tsv</t>
  </si>
  <si>
    <t>13730_18_3</t>
  </si>
  <si>
    <t>GCST90087643</t>
  </si>
  <si>
    <t>Serum levels of protein CTSC</t>
  </si>
  <si>
    <t>somamer.13730_18_3.glm.linear.tsv</t>
  </si>
  <si>
    <t>13731_14_3</t>
  </si>
  <si>
    <t>GCST90087644</t>
  </si>
  <si>
    <t>Serum levels of protein C7</t>
  </si>
  <si>
    <t>somamer.13731_14_3.glm.linear.tsv</t>
  </si>
  <si>
    <t>13732_79_3</t>
  </si>
  <si>
    <t>GCST90087645</t>
  </si>
  <si>
    <t>Serum levels of protein CTF1</t>
  </si>
  <si>
    <t>somamer.13732_79_3.glm.linear.tsv</t>
  </si>
  <si>
    <t>13733_5_3</t>
  </si>
  <si>
    <t>GCST90087646</t>
  </si>
  <si>
    <t>Serum levels of protein IL12B</t>
  </si>
  <si>
    <t>somamer.13733_5_3.glm.linear.tsv</t>
  </si>
  <si>
    <t>13734_22_3</t>
  </si>
  <si>
    <t>GCST90087647</t>
  </si>
  <si>
    <t>Serum levels of protein IFNL1</t>
  </si>
  <si>
    <t>somamer.13734_22_3.glm.linear.tsv</t>
  </si>
  <si>
    <t>13735_1_3</t>
  </si>
  <si>
    <t>GCST90087648</t>
  </si>
  <si>
    <t>Serum levels of protein RAP1GAP</t>
  </si>
  <si>
    <t>somamer.13735_1_3.glm.linear.tsv</t>
  </si>
  <si>
    <t>13738_8_3</t>
  </si>
  <si>
    <t>GCST90087649</t>
  </si>
  <si>
    <t>Serum levels of protein INHBA</t>
  </si>
  <si>
    <t>somamer.13738_8_3.glm.linear.tsv</t>
  </si>
  <si>
    <t>13739_3_3</t>
  </si>
  <si>
    <t>GCST90087650</t>
  </si>
  <si>
    <t>Serum levels of protein FLRT1</t>
  </si>
  <si>
    <t>somamer.13739_3_3.glm.linear.tsv</t>
  </si>
  <si>
    <t>13740_51_3</t>
  </si>
  <si>
    <t>GCST90087651</t>
  </si>
  <si>
    <t>Serum levels of protein FRZB</t>
  </si>
  <si>
    <t>somamer.13740_51_3.glm.linear.tsv</t>
  </si>
  <si>
    <t>13741_36_3</t>
  </si>
  <si>
    <t>GCST90087652</t>
  </si>
  <si>
    <t>Serum levels of protein IGFBP1</t>
  </si>
  <si>
    <t>somamer.13741_36_3.glm.linear.tsv</t>
  </si>
  <si>
    <t>13742_66_3</t>
  </si>
  <si>
    <t>GCST90087653</t>
  </si>
  <si>
    <t>Serum levels of protein IL22</t>
  </si>
  <si>
    <t>somamer.13742_66_3.glm.linear.tsv</t>
  </si>
  <si>
    <t>13743_56_3</t>
  </si>
  <si>
    <t>GCST90087654</t>
  </si>
  <si>
    <t>Serum levels of protein CUL4B</t>
  </si>
  <si>
    <t>somamer.13743_56_3.glm.linear.tsv</t>
  </si>
  <si>
    <t>13744_37_3</t>
  </si>
  <si>
    <t>GCST90087655</t>
  </si>
  <si>
    <t>Serum levels of protein IL3RA</t>
  </si>
  <si>
    <t>somamer.13744_37_3.glm.linear.tsv</t>
  </si>
  <si>
    <t>13745_10_3</t>
  </si>
  <si>
    <t>GCST90087656</t>
  </si>
  <si>
    <t>somamer.13745_10_3.glm.linear.tsv</t>
  </si>
  <si>
    <t>13747_9_3</t>
  </si>
  <si>
    <t>GCST90087657</t>
  </si>
  <si>
    <t>Serum levels of protein CA6</t>
  </si>
  <si>
    <t>somamer.13747_9_3.glm.linear.tsv</t>
  </si>
  <si>
    <t>13748_4_3</t>
  </si>
  <si>
    <t>GCST90087658</t>
  </si>
  <si>
    <t>Serum levels of protein CCL8</t>
  </si>
  <si>
    <t>somamer.13748_4_3.glm.linear.tsv</t>
  </si>
  <si>
    <t>13924_13_3</t>
  </si>
  <si>
    <t>GCST90087659</t>
  </si>
  <si>
    <t>Serum levels of protein MYZAP</t>
  </si>
  <si>
    <t>somamer.13924_13_3.glm.linear.tsv</t>
  </si>
  <si>
    <t>13926_1_3</t>
  </si>
  <si>
    <t>GCST90087660</t>
  </si>
  <si>
    <t>Serum levels of protein RMI1</t>
  </si>
  <si>
    <t>somamer.13926_1_3.glm.linear.tsv</t>
  </si>
  <si>
    <t>13929_27_3</t>
  </si>
  <si>
    <t>GCST90087661</t>
  </si>
  <si>
    <t>Serum levels of protein CROT</t>
  </si>
  <si>
    <t>somamer.13929_27_3.glm.linear.tsv</t>
  </si>
  <si>
    <t>13930_3_3</t>
  </si>
  <si>
    <t>GCST90087662</t>
  </si>
  <si>
    <t>Serum levels of protein APOBEC3G</t>
  </si>
  <si>
    <t>somamer.13930_3_3.glm.linear.tsv</t>
  </si>
  <si>
    <t>13931_22_3</t>
  </si>
  <si>
    <t>GCST90087663</t>
  </si>
  <si>
    <t>Serum levels of protein PSMD9</t>
  </si>
  <si>
    <t>somamer.13931_22_3.glm.linear.tsv</t>
  </si>
  <si>
    <t>13932_45_3</t>
  </si>
  <si>
    <t>GCST90087664</t>
  </si>
  <si>
    <t>Serum levels of protein ARHGEF7</t>
  </si>
  <si>
    <t>somamer.13932_45_3.glm.linear.tsv</t>
  </si>
  <si>
    <t>13933_276_3</t>
  </si>
  <si>
    <t>GCST90087665</t>
  </si>
  <si>
    <t>Serum levels of protein NAB1</t>
  </si>
  <si>
    <t>somamer.13933_276_3.glm.linear.tsv</t>
  </si>
  <si>
    <t>13934_3_3</t>
  </si>
  <si>
    <t>GCST90087666</t>
  </si>
  <si>
    <t>Serum levels of protein MCF2L</t>
  </si>
  <si>
    <t>somamer.13934_3_3.glm.linear.tsv</t>
  </si>
  <si>
    <t>13936_24_3</t>
  </si>
  <si>
    <t>GCST90087667</t>
  </si>
  <si>
    <t>Serum levels of protein PGK2</t>
  </si>
  <si>
    <t>somamer.13936_24_3.glm.linear.tsv</t>
  </si>
  <si>
    <t>13937_75_3</t>
  </si>
  <si>
    <t>GCST90087668</t>
  </si>
  <si>
    <t>Serum levels of protein CAND1</t>
  </si>
  <si>
    <t>somamer.13937_75_3.glm.linear.tsv</t>
  </si>
  <si>
    <t>13939_14_3</t>
  </si>
  <si>
    <t>GCST90087669</t>
  </si>
  <si>
    <t>Serum levels of protein UGP2</t>
  </si>
  <si>
    <t>somamer.13939_14_3.glm.linear.tsv</t>
  </si>
  <si>
    <t>13940_19_3</t>
  </si>
  <si>
    <t>GCST90087670</t>
  </si>
  <si>
    <t>somamer.13940_19_3.glm.linear.tsv</t>
  </si>
  <si>
    <t>13941_82_3</t>
  </si>
  <si>
    <t>GCST90087671</t>
  </si>
  <si>
    <t>Serum levels of protein FARS2</t>
  </si>
  <si>
    <t>somamer.13941_82_3.glm.linear.tsv</t>
  </si>
  <si>
    <t>13942_140_3</t>
  </si>
  <si>
    <t>GCST90087672</t>
  </si>
  <si>
    <t>Serum levels of protein SPSB1</t>
  </si>
  <si>
    <t>somamer.13942_140_3.glm.linear.tsv</t>
  </si>
  <si>
    <t>13943_38_3</t>
  </si>
  <si>
    <t>GCST90087673</t>
  </si>
  <si>
    <t>Serum levels of protein DPY30</t>
  </si>
  <si>
    <t>somamer.13943_38_3.glm.linear.tsv</t>
  </si>
  <si>
    <t>13944_3_3</t>
  </si>
  <si>
    <t>GCST90087674</t>
  </si>
  <si>
    <t>Serum levels of protein SULT1A3</t>
  </si>
  <si>
    <t>somamer.13944_3_3.glm.linear.tsv</t>
  </si>
  <si>
    <t>13946_8_3</t>
  </si>
  <si>
    <t>GCST90087675</t>
  </si>
  <si>
    <t>Serum levels of protein DDX23</t>
  </si>
  <si>
    <t>somamer.13946_8_3.glm.linear.tsv</t>
  </si>
  <si>
    <t>13947_371_3</t>
  </si>
  <si>
    <t>GCST90087676</t>
  </si>
  <si>
    <t>Serum levels of protein NUDT12</t>
  </si>
  <si>
    <t>somamer.13947_371_3.glm.linear.tsv</t>
  </si>
  <si>
    <t>13948_50_3</t>
  </si>
  <si>
    <t>GCST90087677</t>
  </si>
  <si>
    <t>Serum levels of protein GABBR2</t>
  </si>
  <si>
    <t>somamer.13948_50_3.glm.linear.tsv</t>
  </si>
  <si>
    <t>13950_9_3</t>
  </si>
  <si>
    <t>GCST90087678</t>
  </si>
  <si>
    <t>somamer.13950_9_3.glm.linear.tsv</t>
  </si>
  <si>
    <t>13954_9_3</t>
  </si>
  <si>
    <t>GCST90087679</t>
  </si>
  <si>
    <t>Serum levels of protein GNPNAT1</t>
  </si>
  <si>
    <t>somamer.13954_9_3.glm.linear.tsv</t>
  </si>
  <si>
    <t>13955_33_3</t>
  </si>
  <si>
    <t>GCST90087680</t>
  </si>
  <si>
    <t>Serum levels of protein DAPK1</t>
  </si>
  <si>
    <t>somamer.13955_33_3.glm.linear.tsv</t>
  </si>
  <si>
    <t>13958_5_3</t>
  </si>
  <si>
    <t>GCST90087681</t>
  </si>
  <si>
    <t>Serum levels of protein RBM46</t>
  </si>
  <si>
    <t>somamer.13958_5_3.glm.linear.tsv</t>
  </si>
  <si>
    <t>13959_7_3</t>
  </si>
  <si>
    <t>GCST90087682</t>
  </si>
  <si>
    <t>Serum levels of protein LAP3</t>
  </si>
  <si>
    <t>somamer.13959_7_3.glm.linear.tsv</t>
  </si>
  <si>
    <t>13960_15_3</t>
  </si>
  <si>
    <t>GCST90087683</t>
  </si>
  <si>
    <t>Serum levels of protein AGAP3</t>
  </si>
  <si>
    <t>somamer.13960_15_3.glm.linear.tsv</t>
  </si>
  <si>
    <t>13961_18_3</t>
  </si>
  <si>
    <t>GCST90087684</t>
  </si>
  <si>
    <t>Serum levels of protein KIF3A</t>
  </si>
  <si>
    <t>somamer.13961_18_3.glm.linear.tsv</t>
  </si>
  <si>
    <t>13963_7_3</t>
  </si>
  <si>
    <t>GCST90087685</t>
  </si>
  <si>
    <t>Serum levels of protein TOLLIP</t>
  </si>
  <si>
    <t>somamer.13963_7_3.glm.linear.tsv</t>
  </si>
  <si>
    <t>13966_30_3</t>
  </si>
  <si>
    <t>GCST90087686</t>
  </si>
  <si>
    <t>Serum levels of protein MYOM3</t>
  </si>
  <si>
    <t>somamer.13966_30_3.glm.linear.tsv</t>
  </si>
  <si>
    <t>13967_14_3</t>
  </si>
  <si>
    <t>GCST90087687</t>
  </si>
  <si>
    <t>Serum levels of protein TXNRD1</t>
  </si>
  <si>
    <t>somamer.13967_14_3.glm.linear.tsv</t>
  </si>
  <si>
    <t>13969_24_3</t>
  </si>
  <si>
    <t>GCST90087688</t>
  </si>
  <si>
    <t>Serum levels of protein KPNA6</t>
  </si>
  <si>
    <t>somamer.13969_24_3.glm.linear.tsv</t>
  </si>
  <si>
    <t>13972_4_3</t>
  </si>
  <si>
    <t>GCST90087689</t>
  </si>
  <si>
    <t>Serum levels of protein HSD17B14</t>
  </si>
  <si>
    <t>somamer.13972_4_3.glm.linear.tsv</t>
  </si>
  <si>
    <t>13973_62_3</t>
  </si>
  <si>
    <t>GCST90087690</t>
  </si>
  <si>
    <t>Serum levels of protein TTL</t>
  </si>
  <si>
    <t>somamer.13973_62_3.glm.linear.tsv</t>
  </si>
  <si>
    <t>13975_56_3</t>
  </si>
  <si>
    <t>GCST90087691</t>
  </si>
  <si>
    <t>Serum levels of protein PPFIA1</t>
  </si>
  <si>
    <t>somamer.13975_56_3.glm.linear.tsv</t>
  </si>
  <si>
    <t>13976_9_3</t>
  </si>
  <si>
    <t>GCST90087692</t>
  </si>
  <si>
    <t>Serum levels of protein ARHGEF1</t>
  </si>
  <si>
    <t>somamer.13976_9_3.glm.linear.tsv</t>
  </si>
  <si>
    <t>13977_28_3</t>
  </si>
  <si>
    <t>GCST90087693</t>
  </si>
  <si>
    <t>Serum levels of protein BARD1</t>
  </si>
  <si>
    <t>somamer.13977_28_3.glm.linear.tsv</t>
  </si>
  <si>
    <t>13978_122_3</t>
  </si>
  <si>
    <t>GCST90087694</t>
  </si>
  <si>
    <t>Serum levels of protein TBX3</t>
  </si>
  <si>
    <t>somamer.13978_122_3.glm.linear.tsv</t>
  </si>
  <si>
    <t>13979_3_3</t>
  </si>
  <si>
    <t>GCST90087695</t>
  </si>
  <si>
    <t>Serum levels of protein SLC26A7</t>
  </si>
  <si>
    <t>somamer.13979_3_3.glm.linear.tsv</t>
  </si>
  <si>
    <t>13982_33_3</t>
  </si>
  <si>
    <t>GCST90087696</t>
  </si>
  <si>
    <t>Serum levels of protein RGS18</t>
  </si>
  <si>
    <t>somamer.13982_33_3.glm.linear.tsv</t>
  </si>
  <si>
    <t>13983_27_3</t>
  </si>
  <si>
    <t>GCST90087697</t>
  </si>
  <si>
    <t>Serum levels of protein CRYZ</t>
  </si>
  <si>
    <t>somamer.13983_27_3.glm.linear.tsv</t>
  </si>
  <si>
    <t>13984_23_3</t>
  </si>
  <si>
    <t>GCST90087698</t>
  </si>
  <si>
    <t>Serum levels of protein DDX25</t>
  </si>
  <si>
    <t>somamer.13984_23_3.glm.linear.tsv</t>
  </si>
  <si>
    <t>13985_12_3</t>
  </si>
  <si>
    <t>GCST90087699</t>
  </si>
  <si>
    <t>Serum levels of protein SMURF2</t>
  </si>
  <si>
    <t>somamer.13985_12_3.glm.linear.tsv</t>
  </si>
  <si>
    <t>13986_6_3</t>
  </si>
  <si>
    <t>GCST90087700</t>
  </si>
  <si>
    <t>Serum levels of protein LANCL1</t>
  </si>
  <si>
    <t>somamer.13986_6_3.glm.linear.tsv</t>
  </si>
  <si>
    <t>13988_67_3</t>
  </si>
  <si>
    <t>GCST90087701</t>
  </si>
  <si>
    <t>Serum levels of protein NMRAL1</t>
  </si>
  <si>
    <t>somamer.13988_67_3.glm.linear.tsv</t>
  </si>
  <si>
    <t>13990_1_3</t>
  </si>
  <si>
    <t>GCST90087702</t>
  </si>
  <si>
    <t>Serum levels of protein PC</t>
  </si>
  <si>
    <t>somamer.13990_1_3.glm.linear.tsv</t>
  </si>
  <si>
    <t>13991_47_3</t>
  </si>
  <si>
    <t>GCST90087703</t>
  </si>
  <si>
    <t>Serum levels of protein EIF4G3</t>
  </si>
  <si>
    <t>somamer.13991_47_3.glm.linear.tsv</t>
  </si>
  <si>
    <t>13992_12_3</t>
  </si>
  <si>
    <t>GCST90087704</t>
  </si>
  <si>
    <t>Serum levels of protein NSF</t>
  </si>
  <si>
    <t>somamer.13992_12_3.glm.linear.tsv</t>
  </si>
  <si>
    <t>13993_20_3</t>
  </si>
  <si>
    <t>GCST90087705</t>
  </si>
  <si>
    <t>Serum levels of protein EPB41L1</t>
  </si>
  <si>
    <t>somamer.13993_20_3.glm.linear.tsv</t>
  </si>
  <si>
    <t>13994_1_3</t>
  </si>
  <si>
    <t>GCST90087706</t>
  </si>
  <si>
    <t>Serum levels of protein FBL</t>
  </si>
  <si>
    <t>somamer.13994_1_3.glm.linear.tsv</t>
  </si>
  <si>
    <t>13996_16_3</t>
  </si>
  <si>
    <t>GCST90087707</t>
  </si>
  <si>
    <t>Serum levels of protein PPCDC</t>
  </si>
  <si>
    <t>somamer.13996_16_3.glm.linear.tsv</t>
  </si>
  <si>
    <t>13998_26_3</t>
  </si>
  <si>
    <t>GCST90087708</t>
  </si>
  <si>
    <t>Serum levels of protein ADSSL1</t>
  </si>
  <si>
    <t>somamer.13998_26_3.glm.linear.tsv</t>
  </si>
  <si>
    <t>14002_18_3</t>
  </si>
  <si>
    <t>GCST90087709</t>
  </si>
  <si>
    <t>Serum levels of protein DOCK9</t>
  </si>
  <si>
    <t>somamer.14002_18_3.glm.linear.tsv</t>
  </si>
  <si>
    <t>14005_2_3</t>
  </si>
  <si>
    <t>GCST90087710</t>
  </si>
  <si>
    <t>Serum levels of protein CHD7</t>
  </si>
  <si>
    <t>somamer.14005_2_3.glm.linear.tsv</t>
  </si>
  <si>
    <t>14006_36_3</t>
  </si>
  <si>
    <t>GCST90087711</t>
  </si>
  <si>
    <t>Serum levels of protein GNMT</t>
  </si>
  <si>
    <t>somamer.14006_36_3.glm.linear.tsv</t>
  </si>
  <si>
    <t>14007_22_3</t>
  </si>
  <si>
    <t>GCST90087712</t>
  </si>
  <si>
    <t>Serum levels of protein PAPSS1</t>
  </si>
  <si>
    <t>somamer.14007_22_3.glm.linear.tsv</t>
  </si>
  <si>
    <t>14008_22_3</t>
  </si>
  <si>
    <t>GCST90087713</t>
  </si>
  <si>
    <t>Serum levels of protein DCP1A</t>
  </si>
  <si>
    <t>somamer.14008_22_3.glm.linear.tsv</t>
  </si>
  <si>
    <t>14009_65_3</t>
  </si>
  <si>
    <t>GCST90087714</t>
  </si>
  <si>
    <t>Serum levels of protein TNFAIP3</t>
  </si>
  <si>
    <t>somamer.14009_65_3.glm.linear.tsv</t>
  </si>
  <si>
    <t>14011_17_3</t>
  </si>
  <si>
    <t>GCST90087715</t>
  </si>
  <si>
    <t>Serum levels of protein S100A11</t>
  </si>
  <si>
    <t>somamer.14011_17_3.glm.linear.tsv</t>
  </si>
  <si>
    <t>14012_17_3</t>
  </si>
  <si>
    <t>GCST90087716</t>
  </si>
  <si>
    <t>Serum levels of protein DHX58</t>
  </si>
  <si>
    <t>somamer.14012_17_3.glm.linear.tsv</t>
  </si>
  <si>
    <t>14013_11_3</t>
  </si>
  <si>
    <t>GCST90087717</t>
  </si>
  <si>
    <t>Serum levels of protein TANK</t>
  </si>
  <si>
    <t>somamer.14013_11_3.glm.linear.tsv</t>
  </si>
  <si>
    <t>14019_73_3</t>
  </si>
  <si>
    <t>GCST90087718</t>
  </si>
  <si>
    <t>Serum levels of protein EVPL</t>
  </si>
  <si>
    <t>somamer.14019_73_3.glm.linear.tsv</t>
  </si>
  <si>
    <t>14021_81_3</t>
  </si>
  <si>
    <t>GCST90087719</t>
  </si>
  <si>
    <t>Serum levels of protein MED4</t>
  </si>
  <si>
    <t>somamer.14021_81_3.glm.linear.tsv</t>
  </si>
  <si>
    <t>14022_17_3</t>
  </si>
  <si>
    <t>GCST90087720</t>
  </si>
  <si>
    <t>Serum levels of protein IL17B</t>
  </si>
  <si>
    <t>somamer.14022_17_3.glm.linear.tsv</t>
  </si>
  <si>
    <t>14023_84_3</t>
  </si>
  <si>
    <t>GCST90087721</t>
  </si>
  <si>
    <t>Serum levels of protein IBSP</t>
  </si>
  <si>
    <t>somamer.14023_84_3.glm.linear.tsv</t>
  </si>
  <si>
    <t>14024_196_3</t>
  </si>
  <si>
    <t>GCST90087722</t>
  </si>
  <si>
    <t>Serum levels of protein EDA</t>
  </si>
  <si>
    <t>somamer.14024_196_3.glm.linear.tsv</t>
  </si>
  <si>
    <t>14025_18_3</t>
  </si>
  <si>
    <t>GCST90087723</t>
  </si>
  <si>
    <t>Serum levels of protein TNFRSF9</t>
  </si>
  <si>
    <t>somamer.14025_18_3.glm.linear.tsv</t>
  </si>
  <si>
    <t>14026_24_3</t>
  </si>
  <si>
    <t>GCST90087724</t>
  </si>
  <si>
    <t>Serum levels of protein IL17F</t>
  </si>
  <si>
    <t>somamer.14026_24_3.glm.linear.tsv</t>
  </si>
  <si>
    <t>14028_22_3</t>
  </si>
  <si>
    <t>GCST90087725</t>
  </si>
  <si>
    <t>Serum levels of protein PIK3C2A</t>
  </si>
  <si>
    <t>somamer.14028_22_3.glm.linear.tsv</t>
  </si>
  <si>
    <t>14029_42_3</t>
  </si>
  <si>
    <t>GCST90087726</t>
  </si>
  <si>
    <t>Serum levels of protein COPS2</t>
  </si>
  <si>
    <t>somamer.14029_42_3.glm.linear.tsv</t>
  </si>
  <si>
    <t>14030_21_3</t>
  </si>
  <si>
    <t>GCST90087727</t>
  </si>
  <si>
    <t>Serum levels of protein TNFSF4</t>
  </si>
  <si>
    <t>somamer.14030_21_3.glm.linear.tsv</t>
  </si>
  <si>
    <t>14031_18_3</t>
  </si>
  <si>
    <t>GCST90087728</t>
  </si>
  <si>
    <t>Serum levels of protein FGF7</t>
  </si>
  <si>
    <t>somamer.14031_18_3.glm.linear.tsv</t>
  </si>
  <si>
    <t>14032_2_3</t>
  </si>
  <si>
    <t>GCST90087729</t>
  </si>
  <si>
    <t>Serum levels of protein VEGFA</t>
  </si>
  <si>
    <t>somamer.14032_2_3.glm.linear.tsv</t>
  </si>
  <si>
    <t>14034_22_3</t>
  </si>
  <si>
    <t>GCST90087730</t>
  </si>
  <si>
    <t>Serum levels of protein TACSTD2</t>
  </si>
  <si>
    <t>somamer.14034_22_3.glm.linear.tsv</t>
  </si>
  <si>
    <t>14035_13_3</t>
  </si>
  <si>
    <t>GCST90087731</t>
  </si>
  <si>
    <t>Serum levels of protein TIAM1</t>
  </si>
  <si>
    <t>somamer.14035_13_3.glm.linear.tsv</t>
  </si>
  <si>
    <t>14036_116_3</t>
  </si>
  <si>
    <t>GCST90087732</t>
  </si>
  <si>
    <t>Serum levels of protein MPDZ</t>
  </si>
  <si>
    <t>somamer.14036_116_3.glm.linear.tsv</t>
  </si>
  <si>
    <t>14037_18_3</t>
  </si>
  <si>
    <t>GCST90087733</t>
  </si>
  <si>
    <t>Serum levels of protein RANBP3</t>
  </si>
  <si>
    <t>somamer.14037_18_3.glm.linear.tsv</t>
  </si>
  <si>
    <t>14038_130_3</t>
  </si>
  <si>
    <t>GCST90087734</t>
  </si>
  <si>
    <t>Serum levels of protein CST7</t>
  </si>
  <si>
    <t>somamer.14038_130_3.glm.linear.tsv</t>
  </si>
  <si>
    <t>14039_33_3</t>
  </si>
  <si>
    <t>GCST90087735</t>
  </si>
  <si>
    <t>Serum levels of protein KLK5</t>
  </si>
  <si>
    <t>somamer.14039_33_3.glm.linear.tsv</t>
  </si>
  <si>
    <t>14041_13_3</t>
  </si>
  <si>
    <t>GCST90087736</t>
  </si>
  <si>
    <t>Serum levels of protein GZMB</t>
  </si>
  <si>
    <t>somamer.14041_13_3.glm.linear.tsv</t>
  </si>
  <si>
    <t>14042_11_3</t>
  </si>
  <si>
    <t>GCST90087737</t>
  </si>
  <si>
    <t>Serum levels of protein SFRP1</t>
  </si>
  <si>
    <t>somamer.14042_11_3.glm.linear.tsv</t>
  </si>
  <si>
    <t>14043_12_3</t>
  </si>
  <si>
    <t>GCST90087738</t>
  </si>
  <si>
    <t>Serum levels of protein EEA1</t>
  </si>
  <si>
    <t>somamer.14043_12_3.glm.linear.tsv</t>
  </si>
  <si>
    <t>14045_12_3</t>
  </si>
  <si>
    <t>GCST90087739</t>
  </si>
  <si>
    <t>Serum levels of protein NCOA2</t>
  </si>
  <si>
    <t>somamer.14045_12_3.glm.linear.tsv</t>
  </si>
  <si>
    <t>14047_78_3</t>
  </si>
  <si>
    <t>GCST90087740</t>
  </si>
  <si>
    <t>Serum levels of protein BDNF</t>
  </si>
  <si>
    <t>somamer.14047_78_3.glm.linear.tsv</t>
  </si>
  <si>
    <t>14048_7_3</t>
  </si>
  <si>
    <t>GCST90087741</t>
  </si>
  <si>
    <t>Serum levels of protein IL1RAP</t>
  </si>
  <si>
    <t>somamer.14048_7_3.glm.linear.tsv</t>
  </si>
  <si>
    <t>14049_17_3</t>
  </si>
  <si>
    <t>GCST90087742</t>
  </si>
  <si>
    <t>Serum levels of protein IL7</t>
  </si>
  <si>
    <t>somamer.14049_17_3.glm.linear.tsv</t>
  </si>
  <si>
    <t>14050_61_3</t>
  </si>
  <si>
    <t>GCST90087743</t>
  </si>
  <si>
    <t>Serum levels of protein EFNA4</t>
  </si>
  <si>
    <t>somamer.14050_61_3.glm.linear.tsv</t>
  </si>
  <si>
    <t>14051_54_3</t>
  </si>
  <si>
    <t>GCST90087744</t>
  </si>
  <si>
    <t>Serum levels of protein FOXC2</t>
  </si>
  <si>
    <t>somamer.14051_54_3.glm.linear.tsv</t>
  </si>
  <si>
    <t>14052_26_3</t>
  </si>
  <si>
    <t>GCST90087745</t>
  </si>
  <si>
    <t>Serum levels of protein UNC13A</t>
  </si>
  <si>
    <t>somamer.14052_26_3.glm.linear.tsv</t>
  </si>
  <si>
    <t>14054_17_3</t>
  </si>
  <si>
    <t>GCST90087746</t>
  </si>
  <si>
    <t>Serum levels of protein IL15RA</t>
  </si>
  <si>
    <t>somamer.14054_17_3.glm.linear.tsv</t>
  </si>
  <si>
    <t>14056_4_3</t>
  </si>
  <si>
    <t>GCST90087747</t>
  </si>
  <si>
    <t>Serum levels of protein CGA</t>
  </si>
  <si>
    <t>somamer.14056_4_3.glm.linear.tsv</t>
  </si>
  <si>
    <t>14057_68_3</t>
  </si>
  <si>
    <t>GCST90087748</t>
  </si>
  <si>
    <t>Serum levels of protein TNFSF15</t>
  </si>
  <si>
    <t>somamer.14057_68_3.glm.linear.tsv</t>
  </si>
  <si>
    <t>14060_67_3</t>
  </si>
  <si>
    <t>GCST90087749</t>
  </si>
  <si>
    <t>Serum levels of protein NCF4</t>
  </si>
  <si>
    <t>somamer.14060_67_3.glm.linear.tsv</t>
  </si>
  <si>
    <t>14061_48_3</t>
  </si>
  <si>
    <t>GCST90087750</t>
  </si>
  <si>
    <t>Serum levels of protein TNFSF11</t>
  </si>
  <si>
    <t>somamer.14061_48_3.glm.linear.tsv</t>
  </si>
  <si>
    <t>14063_17_3</t>
  </si>
  <si>
    <t>GCST90087751</t>
  </si>
  <si>
    <t>Serum levels of protein OSM</t>
  </si>
  <si>
    <t>somamer.14063_17_3.glm.linear.tsv</t>
  </si>
  <si>
    <t>14064_21_3</t>
  </si>
  <si>
    <t>GCST90087752</t>
  </si>
  <si>
    <t>Serum levels of protein PGLYRP1</t>
  </si>
  <si>
    <t>somamer.14064_21_3.glm.linear.tsv</t>
  </si>
  <si>
    <t>14065_11_3</t>
  </si>
  <si>
    <t>GCST90087753</t>
  </si>
  <si>
    <t>Serum levels of protein CD5</t>
  </si>
  <si>
    <t>somamer.14065_11_3.glm.linear.tsv</t>
  </si>
  <si>
    <t>14066_49_3</t>
  </si>
  <si>
    <t>GCST90087754</t>
  </si>
  <si>
    <t>Serum levels of protein MAGI2</t>
  </si>
  <si>
    <t>somamer.14066_49_3.glm.linear.tsv</t>
  </si>
  <si>
    <t>14067_6_3</t>
  </si>
  <si>
    <t>GCST90087755</t>
  </si>
  <si>
    <t>Serum levels of protein PKP2</t>
  </si>
  <si>
    <t>somamer.14067_6_3.glm.linear.tsv</t>
  </si>
  <si>
    <t>14068_29_3</t>
  </si>
  <si>
    <t>GCST90087756</t>
  </si>
  <si>
    <t>Serum levels of protein CCL25</t>
  </si>
  <si>
    <t>somamer.14068_29_3.glm.linear.tsv</t>
  </si>
  <si>
    <t>14069_61_3</t>
  </si>
  <si>
    <t>GCST90087757</t>
  </si>
  <si>
    <t>Serum levels of protein CA4</t>
  </si>
  <si>
    <t>somamer.14069_61_3.glm.linear.tsv</t>
  </si>
  <si>
    <t>14070_56_3</t>
  </si>
  <si>
    <t>GCST90087758</t>
  </si>
  <si>
    <t>Serum levels of protein ITSN1</t>
  </si>
  <si>
    <t>somamer.14070_56_3.glm.linear.tsv</t>
  </si>
  <si>
    <t>14072_9_3</t>
  </si>
  <si>
    <t>GCST90087759</t>
  </si>
  <si>
    <t>Serum levels of protein TPT1</t>
  </si>
  <si>
    <t>somamer.14072_9_3.glm.linear.tsv</t>
  </si>
  <si>
    <t>14073_31_3</t>
  </si>
  <si>
    <t>GCST90087760</t>
  </si>
  <si>
    <t>Serum levels of protein HPX</t>
  </si>
  <si>
    <t>somamer.14073_31_3.glm.linear.tsv</t>
  </si>
  <si>
    <t>14074_2_3</t>
  </si>
  <si>
    <t>GCST90087761</t>
  </si>
  <si>
    <t>Serum levels of protein SHC2</t>
  </si>
  <si>
    <t>somamer.14074_2_3.glm.linear.tsv</t>
  </si>
  <si>
    <t>14076_74_3</t>
  </si>
  <si>
    <t>GCST90087762</t>
  </si>
  <si>
    <t>Serum levels of protein CST4</t>
  </si>
  <si>
    <t>somamer.14076_74_3.glm.linear.tsv</t>
  </si>
  <si>
    <t>14077_6_3</t>
  </si>
  <si>
    <t>GCST90087763</t>
  </si>
  <si>
    <t>Serum levels of protein FCN3</t>
  </si>
  <si>
    <t>somamer.14077_6_3.glm.linear.tsv</t>
  </si>
  <si>
    <t>14078_69_3</t>
  </si>
  <si>
    <t>GCST90087764</t>
  </si>
  <si>
    <t>Serum levels of protein XCL1</t>
  </si>
  <si>
    <t>somamer.14078_69_3.glm.linear.tsv</t>
  </si>
  <si>
    <t>14079_14_3</t>
  </si>
  <si>
    <t>GCST90087765</t>
  </si>
  <si>
    <t>Serum levels of protein IL18R1</t>
  </si>
  <si>
    <t>somamer.14079_14_3.glm.linear.tsv</t>
  </si>
  <si>
    <t>14081_5_3</t>
  </si>
  <si>
    <t>GCST90087766</t>
  </si>
  <si>
    <t>Serum levels of protein ULBP1</t>
  </si>
  <si>
    <t>somamer.14081_5_3.glm.linear.tsv</t>
  </si>
  <si>
    <t>14082_56_3</t>
  </si>
  <si>
    <t>GCST90087767</t>
  </si>
  <si>
    <t>Serum levels of protein TLN2</t>
  </si>
  <si>
    <t>somamer.14082_56_3.glm.linear.tsv</t>
  </si>
  <si>
    <t>14083_25_3</t>
  </si>
  <si>
    <t>GCST90087768</t>
  </si>
  <si>
    <t>Serum levels of protein SEPHS1</t>
  </si>
  <si>
    <t>somamer.14083_25_3.glm.linear.tsv</t>
  </si>
  <si>
    <t>14084_191_3</t>
  </si>
  <si>
    <t>GCST90087769</t>
  </si>
  <si>
    <t>Serum levels of protein ICOS</t>
  </si>
  <si>
    <t>somamer.14084_191_3.glm.linear.tsv</t>
  </si>
  <si>
    <t>14085_28_3</t>
  </si>
  <si>
    <t>GCST90087770</t>
  </si>
  <si>
    <t>Serum levels of protein IL13</t>
  </si>
  <si>
    <t>somamer.14085_28_3.glm.linear.tsv</t>
  </si>
  <si>
    <t>14086_11_3</t>
  </si>
  <si>
    <t>GCST90087771</t>
  </si>
  <si>
    <t>Serum levels of protein SMPDL3A</t>
  </si>
  <si>
    <t>somamer.14086_11_3.glm.linear.tsv</t>
  </si>
  <si>
    <t>14088_38_3</t>
  </si>
  <si>
    <t>GCST90087772</t>
  </si>
  <si>
    <t>Serum levels of protein IGFBP6</t>
  </si>
  <si>
    <t>somamer.14088_38_3.glm.linear.tsv</t>
  </si>
  <si>
    <t>14089_41_3</t>
  </si>
  <si>
    <t>GCST90087773</t>
  </si>
  <si>
    <t>Serum levels of protein EPHA5</t>
  </si>
  <si>
    <t>somamer.14089_41_3.glm.linear.tsv</t>
  </si>
  <si>
    <t>14090_23_3</t>
  </si>
  <si>
    <t>GCST90087774</t>
  </si>
  <si>
    <t>Serum levels of protein DEF6</t>
  </si>
  <si>
    <t>somamer.14090_23_3.glm.linear.tsv</t>
  </si>
  <si>
    <t>14091_42_3</t>
  </si>
  <si>
    <t>GCST90087775</t>
  </si>
  <si>
    <t>Serum levels of protein CBR3</t>
  </si>
  <si>
    <t>somamer.14091_42_3.glm.linear.tsv</t>
  </si>
  <si>
    <t>14093_10_3</t>
  </si>
  <si>
    <t>GCST90087776</t>
  </si>
  <si>
    <t>Serum levels of protein FLT3LG</t>
  </si>
  <si>
    <t>somamer.14093_10_3.glm.linear.tsv</t>
  </si>
  <si>
    <t>14094_29_3</t>
  </si>
  <si>
    <t>GCST90087777</t>
  </si>
  <si>
    <t>Serum levels of protein HBEGF</t>
  </si>
  <si>
    <t>somamer.14094_29_3.glm.linear.tsv</t>
  </si>
  <si>
    <t>14095_1_3</t>
  </si>
  <si>
    <t>GCST90087778</t>
  </si>
  <si>
    <t>Serum levels of protein KLRK1</t>
  </si>
  <si>
    <t>somamer.14095_1_3.glm.linear.tsv</t>
  </si>
  <si>
    <t>14097_86_3</t>
  </si>
  <si>
    <t>GCST90087779</t>
  </si>
  <si>
    <t>Serum levels of protein CHST15</t>
  </si>
  <si>
    <t>somamer.14097_86_3.glm.linear.tsv</t>
  </si>
  <si>
    <t>14098_28_3</t>
  </si>
  <si>
    <t>GCST90087780</t>
  </si>
  <si>
    <t>Serum levels of protein CARS</t>
  </si>
  <si>
    <t>somamer.14098_28_3.glm.linear.tsv</t>
  </si>
  <si>
    <t>14099_20_3</t>
  </si>
  <si>
    <t>GCST90087781</t>
  </si>
  <si>
    <t>Serum levels of protein PSMA4</t>
  </si>
  <si>
    <t>somamer.14099_20_3.glm.linear.tsv</t>
  </si>
  <si>
    <t>14100_63_3</t>
  </si>
  <si>
    <t>GCST90087782</t>
  </si>
  <si>
    <t>Serum levels of protein C1QC</t>
  </si>
  <si>
    <t>somamer.14100_63_3.glm.linear.tsv</t>
  </si>
  <si>
    <t>14101_2_3</t>
  </si>
  <si>
    <t>GCST90087783</t>
  </si>
  <si>
    <t>Serum levels of protein CNTFR</t>
  </si>
  <si>
    <t>somamer.14101_2_3.glm.linear.tsv</t>
  </si>
  <si>
    <t>14102_6_3</t>
  </si>
  <si>
    <t>GCST90087784</t>
  </si>
  <si>
    <t>Serum levels of protein GNLY</t>
  </si>
  <si>
    <t>somamer.14102_6_3.glm.linear.tsv</t>
  </si>
  <si>
    <t>14103_12_3</t>
  </si>
  <si>
    <t>GCST90087785</t>
  </si>
  <si>
    <t>Serum levels of protein TPSG1</t>
  </si>
  <si>
    <t>somamer.14103_12_3.glm.linear.tsv</t>
  </si>
  <si>
    <t>14104_1_3</t>
  </si>
  <si>
    <t>GCST90087786</t>
  </si>
  <si>
    <t>Serum levels of protein TRIL</t>
  </si>
  <si>
    <t>somamer.14104_1_3.glm.linear.tsv</t>
  </si>
  <si>
    <t>14105_5_3</t>
  </si>
  <si>
    <t>GCST90087787</t>
  </si>
  <si>
    <t>Serum levels of protein SERPINA4</t>
  </si>
  <si>
    <t>somamer.14105_5_3.glm.linear.tsv</t>
  </si>
  <si>
    <t>14106_46_3</t>
  </si>
  <si>
    <t>GCST90087788</t>
  </si>
  <si>
    <t>Serum levels of protein RAP1GDS1</t>
  </si>
  <si>
    <t>somamer.14106_46_3.glm.linear.tsv</t>
  </si>
  <si>
    <t>14107_1_3</t>
  </si>
  <si>
    <t>GCST90087789</t>
  </si>
  <si>
    <t>Serum levels of protein MTHFS</t>
  </si>
  <si>
    <t>somamer.14107_1_3.glm.linear.tsv</t>
  </si>
  <si>
    <t>14108_15_3</t>
  </si>
  <si>
    <t>GCST90087790</t>
  </si>
  <si>
    <t>Serum levels of protein TGFB1</t>
  </si>
  <si>
    <t>somamer.14108_15_3.glm.linear.tsv</t>
  </si>
  <si>
    <t>14109_15_3</t>
  </si>
  <si>
    <t>GCST90087791</t>
  </si>
  <si>
    <t>Serum levels of protein CCL15</t>
  </si>
  <si>
    <t>somamer.14109_15_3.glm.linear.tsv</t>
  </si>
  <si>
    <t>14110_200_3</t>
  </si>
  <si>
    <t>GCST90087792</t>
  </si>
  <si>
    <t>Serum levels of protein SPARC</t>
  </si>
  <si>
    <t>somamer.14110_200_3.glm.linear.tsv</t>
  </si>
  <si>
    <t>14111_15_3</t>
  </si>
  <si>
    <t>GCST90087793</t>
  </si>
  <si>
    <t>Serum levels of protein THBS2</t>
  </si>
  <si>
    <t>somamer.14111_15_3.glm.linear.tsv</t>
  </si>
  <si>
    <t>14112_40_3</t>
  </si>
  <si>
    <t>GCST90087794</t>
  </si>
  <si>
    <t>Serum levels of protein RELT</t>
  </si>
  <si>
    <t>somamer.14112_40_3.glm.linear.tsv</t>
  </si>
  <si>
    <t>14114_18_3</t>
  </si>
  <si>
    <t>GCST90087795</t>
  </si>
  <si>
    <t>Serum levels of protein PIANP</t>
  </si>
  <si>
    <t>somamer.14114_18_3.glm.linear.tsv</t>
  </si>
  <si>
    <t>14115_34_3</t>
  </si>
  <si>
    <t>GCST90087796</t>
  </si>
  <si>
    <t>Serum levels of protein ADM</t>
  </si>
  <si>
    <t>somamer.14115_34_3.glm.linear.tsv</t>
  </si>
  <si>
    <t>14116_129_3</t>
  </si>
  <si>
    <t>GCST90087797</t>
  </si>
  <si>
    <t>Serum levels of protein S100A4</t>
  </si>
  <si>
    <t>somamer.14116_129_3.glm.linear.tsv</t>
  </si>
  <si>
    <t>14120_2_3</t>
  </si>
  <si>
    <t>GCST90087798</t>
  </si>
  <si>
    <t>somamer.14120_2_3.glm.linear.tsv</t>
  </si>
  <si>
    <t>14121_24_3</t>
  </si>
  <si>
    <t>GCST90087799</t>
  </si>
  <si>
    <t>Serum levels of protein TNFRSF10D</t>
  </si>
  <si>
    <t>somamer.14121_24_3.glm.linear.tsv</t>
  </si>
  <si>
    <t>14122_132_3</t>
  </si>
  <si>
    <t>GCST90087800</t>
  </si>
  <si>
    <t>somamer.14122_132_3.glm.linear.tsv</t>
  </si>
  <si>
    <t>14123_34_3</t>
  </si>
  <si>
    <t>GCST90087801</t>
  </si>
  <si>
    <t>somamer.14123_34_3.glm.linear.tsv</t>
  </si>
  <si>
    <t>14124_6_3</t>
  </si>
  <si>
    <t>GCST90087802</t>
  </si>
  <si>
    <t>somamer.14124_6_3.glm.linear.tsv</t>
  </si>
  <si>
    <t>14125_5_3</t>
  </si>
  <si>
    <t>GCST90087803</t>
  </si>
  <si>
    <t>somamer.14125_5_3.glm.linear.tsv</t>
  </si>
  <si>
    <t>14127_240_3</t>
  </si>
  <si>
    <t>GCST90087804</t>
  </si>
  <si>
    <t>Serum levels of protein IFNB1</t>
  </si>
  <si>
    <t>somamer.14127_240_3.glm.linear.tsv</t>
  </si>
  <si>
    <t>14128_121_3</t>
  </si>
  <si>
    <t>GCST90087805</t>
  </si>
  <si>
    <t>Serum levels of protein IFNA10</t>
  </si>
  <si>
    <t>somamer.14128_121_3.glm.linear.tsv</t>
  </si>
  <si>
    <t>14129_1_3</t>
  </si>
  <si>
    <t>GCST90087806</t>
  </si>
  <si>
    <t>Serum levels of protein IFNA7</t>
  </si>
  <si>
    <t>somamer.14129_1_3.glm.linear.tsv</t>
  </si>
  <si>
    <t>14131_37_3</t>
  </si>
  <si>
    <t>GCST90087807</t>
  </si>
  <si>
    <t>Serum levels of protein EFNB2</t>
  </si>
  <si>
    <t>somamer.14131_37_3.glm.linear.tsv</t>
  </si>
  <si>
    <t>14132_21_3</t>
  </si>
  <si>
    <t>GCST90087808</t>
  </si>
  <si>
    <t>Serum levels of protein HHLA2</t>
  </si>
  <si>
    <t>somamer.14132_21_3.glm.linear.tsv</t>
  </si>
  <si>
    <t>14133_93_3</t>
  </si>
  <si>
    <t>GCST90087809</t>
  </si>
  <si>
    <t>Serum levels of protein IL1R2</t>
  </si>
  <si>
    <t>somamer.14133_93_3.glm.linear.tsv</t>
  </si>
  <si>
    <t>14134_49_3</t>
  </si>
  <si>
    <t>GCST90087810</t>
  </si>
  <si>
    <t>Serum levels of protein AMIGO2</t>
  </si>
  <si>
    <t>somamer.14134_49_3.glm.linear.tsv</t>
  </si>
  <si>
    <t>14135_3_3</t>
  </si>
  <si>
    <t>GCST90087811</t>
  </si>
  <si>
    <t>Serum levels of protein RXFP1</t>
  </si>
  <si>
    <t>somamer.14135_3_3.glm.linear.tsv</t>
  </si>
  <si>
    <t>14136_234_3</t>
  </si>
  <si>
    <t>GCST90087812</t>
  </si>
  <si>
    <t>somamer.14136_234_3.glm.linear.tsv</t>
  </si>
  <si>
    <t>14139_16_3</t>
  </si>
  <si>
    <t>GCST90087813</t>
  </si>
  <si>
    <t>Serum levels of protein NRG4</t>
  </si>
  <si>
    <t>somamer.14139_16_3.glm.linear.tsv</t>
  </si>
  <si>
    <t>14143_8_3</t>
  </si>
  <si>
    <t>GCST90087814</t>
  </si>
  <si>
    <t>Serum levels of protein HIST2H2BE</t>
  </si>
  <si>
    <t>somamer.14143_8_3.glm.linear.tsv</t>
  </si>
  <si>
    <t>14144_3_3</t>
  </si>
  <si>
    <t>GCST90087815</t>
  </si>
  <si>
    <t>Serum levels of protein HIST3H2A</t>
  </si>
  <si>
    <t>somamer.14144_3_3.glm.linear.tsv</t>
  </si>
  <si>
    <t>14146_92_3</t>
  </si>
  <si>
    <t>GCST90087816</t>
  </si>
  <si>
    <t>Serum levels of protein HIST1H3A</t>
  </si>
  <si>
    <t>somamer.14146_92_3.glm.linear.tsv</t>
  </si>
  <si>
    <t>14147_50_3</t>
  </si>
  <si>
    <t>GCST90087817</t>
  </si>
  <si>
    <t>Serum levels of protein IFNG</t>
  </si>
  <si>
    <t>somamer.14147_50_3.glm.linear.tsv</t>
  </si>
  <si>
    <t>14148_2_3</t>
  </si>
  <si>
    <t>GCST90087818</t>
  </si>
  <si>
    <t>Serum levels of protein ISG15</t>
  </si>
  <si>
    <t>somamer.14148_2_3.glm.linear.tsv</t>
  </si>
  <si>
    <t>14149_9_3</t>
  </si>
  <si>
    <t>GCST90087819</t>
  </si>
  <si>
    <t>Serum levels of protein IL36B</t>
  </si>
  <si>
    <t>somamer.14149_9_3.glm.linear.tsv</t>
  </si>
  <si>
    <t>14150_7_3</t>
  </si>
  <si>
    <t>GCST90087820</t>
  </si>
  <si>
    <t>somamer.14150_7_3.glm.linear.tsv</t>
  </si>
  <si>
    <t>14151_4_3</t>
  </si>
  <si>
    <t>GCST90087821</t>
  </si>
  <si>
    <t>somamer.14151_4_3.glm.linear.tsv</t>
  </si>
  <si>
    <t>14153_8_3</t>
  </si>
  <si>
    <t>GCST90087822</t>
  </si>
  <si>
    <t>Serum levels of protein EFNA3</t>
  </si>
  <si>
    <t>somamer.14153_8_3.glm.linear.tsv</t>
  </si>
  <si>
    <t>14156_33_3</t>
  </si>
  <si>
    <t>GCST90087823</t>
  </si>
  <si>
    <t>somamer.14156_33_3.glm.linear.tsv</t>
  </si>
  <si>
    <t>14157_21_3</t>
  </si>
  <si>
    <t>GCST90087824</t>
  </si>
  <si>
    <t>Serum levels of protein YWHAE</t>
  </si>
  <si>
    <t>somamer.14157_21_3.glm.linear.tsv</t>
  </si>
  <si>
    <t>14158_17_3</t>
  </si>
  <si>
    <t>GCST90087825</t>
  </si>
  <si>
    <t>Serum levels of protein ANXA5</t>
  </si>
  <si>
    <t>somamer.14158_17_3.glm.linear.tsv</t>
  </si>
  <si>
    <t>14169_66_3</t>
  </si>
  <si>
    <t>GCST90087826</t>
  </si>
  <si>
    <t>Serum levels of protein TXNL4B</t>
  </si>
  <si>
    <t>somamer.14169_66_3.glm.linear.tsv</t>
  </si>
  <si>
    <t>14175_78_3</t>
  </si>
  <si>
    <t>GCST90087827</t>
  </si>
  <si>
    <t>Serum levels of protein SCP2D1</t>
  </si>
  <si>
    <t>somamer.14175_78_3.glm.linear.tsv</t>
  </si>
  <si>
    <t>14178_18_3</t>
  </si>
  <si>
    <t>GCST90087828</t>
  </si>
  <si>
    <t>Serum levels of protein CDKN3</t>
  </si>
  <si>
    <t>somamer.14178_18_3.glm.linear.tsv</t>
  </si>
  <si>
    <t>14186_13_3</t>
  </si>
  <si>
    <t>GCST90087829</t>
  </si>
  <si>
    <t>Serum levels of protein RFFL</t>
  </si>
  <si>
    <t>somamer.14186_13_3.glm.linear.tsv</t>
  </si>
  <si>
    <t>14192_31_3</t>
  </si>
  <si>
    <t>GCST90087830</t>
  </si>
  <si>
    <t>Serum levels of protein PDCL2</t>
  </si>
  <si>
    <t>somamer.14192_31_3.glm.linear.tsv</t>
  </si>
  <si>
    <t>14197_2_3</t>
  </si>
  <si>
    <t>GCST90087831</t>
  </si>
  <si>
    <t>Serum levels of protein PRDM1</t>
  </si>
  <si>
    <t>somamer.14197_2_3.glm.linear.tsv</t>
  </si>
  <si>
    <t>14203_3_3</t>
  </si>
  <si>
    <t>GCST90087832</t>
  </si>
  <si>
    <t>Serum levels of protein ANXA7</t>
  </si>
  <si>
    <t>somamer.14203_3_3.glm.linear.tsv</t>
  </si>
  <si>
    <t>14204_55_3</t>
  </si>
  <si>
    <t>GCST90087833</t>
  </si>
  <si>
    <t>Serum levels of protein FOXJ2</t>
  </si>
  <si>
    <t>somamer.14204_55_3.glm.linear.tsv</t>
  </si>
  <si>
    <t>14205_6_3</t>
  </si>
  <si>
    <t>GCST90087834</t>
  </si>
  <si>
    <t>Serum levels of protein HEXIM2</t>
  </si>
  <si>
    <t>somamer.14205_6_3.glm.linear.tsv</t>
  </si>
  <si>
    <t>14206_28_3</t>
  </si>
  <si>
    <t>GCST90087835</t>
  </si>
  <si>
    <t>somamer.14206_28_3.glm.linear.tsv</t>
  </si>
  <si>
    <t>14208_3_3</t>
  </si>
  <si>
    <t>GCST90087836</t>
  </si>
  <si>
    <t>Serum levels of protein RBP7</t>
  </si>
  <si>
    <t>somamer.14208_3_3.glm.linear.tsv</t>
  </si>
  <si>
    <t>14216_35_3</t>
  </si>
  <si>
    <t>GCST90087837</t>
  </si>
  <si>
    <t>Serum levels of protein DDX46</t>
  </si>
  <si>
    <t>somamer.14216_35_3.glm.linear.tsv</t>
  </si>
  <si>
    <t>14222_68_3</t>
  </si>
  <si>
    <t>GCST90087838</t>
  </si>
  <si>
    <t>Serum levels of protein S100A5</t>
  </si>
  <si>
    <t>somamer.14222_68_3.glm.linear.tsv</t>
  </si>
  <si>
    <t>14226_120_3</t>
  </si>
  <si>
    <t>GCST90087839</t>
  </si>
  <si>
    <t>Serum levels of protein BHMT2</t>
  </si>
  <si>
    <t>somamer.14226_120_3.glm.linear.tsv</t>
  </si>
  <si>
    <t>14227_21_3</t>
  </si>
  <si>
    <t>GCST90087840</t>
  </si>
  <si>
    <t>Serum levels of protein MYL6B</t>
  </si>
  <si>
    <t>somamer.14227_21_3.glm.linear.tsv</t>
  </si>
  <si>
    <t>14228_1_3</t>
  </si>
  <si>
    <t>GCST90087841</t>
  </si>
  <si>
    <t>Serum levels of protein PCDH15</t>
  </si>
  <si>
    <t>somamer.14228_1_3.glm.linear.tsv</t>
  </si>
  <si>
    <t>14229_5_3</t>
  </si>
  <si>
    <t>GCST90087842</t>
  </si>
  <si>
    <t>Serum levels of protein MOCS3</t>
  </si>
  <si>
    <t>somamer.14229_5_3.glm.linear.tsv</t>
  </si>
  <si>
    <t>14237_1_3</t>
  </si>
  <si>
    <t>GCST90087843</t>
  </si>
  <si>
    <t>Serum levels of protein KRT23</t>
  </si>
  <si>
    <t>somamer.14237_1_3.glm.linear.tsv</t>
  </si>
  <si>
    <t>14245_195_3</t>
  </si>
  <si>
    <t>GCST90087844</t>
  </si>
  <si>
    <t>Serum levels of protein SNX7</t>
  </si>
  <si>
    <t>somamer.14245_195_3.glm.linear.tsv</t>
  </si>
  <si>
    <t>14246_50_3</t>
  </si>
  <si>
    <t>GCST90087845</t>
  </si>
  <si>
    <t>Serum levels of protein DOK2</t>
  </si>
  <si>
    <t>somamer.14246_50_3.glm.linear.tsv</t>
  </si>
  <si>
    <t>14249_68_3</t>
  </si>
  <si>
    <t>GCST90087846</t>
  </si>
  <si>
    <t>Serum levels of protein MID2</t>
  </si>
  <si>
    <t>somamer.14249_68_3.glm.linear.tsv</t>
  </si>
  <si>
    <t>14250_115_3</t>
  </si>
  <si>
    <t>GCST90087847</t>
  </si>
  <si>
    <t>Serum levels of protein BLMH</t>
  </si>
  <si>
    <t>somamer.14250_115_3.glm.linear.tsv</t>
  </si>
  <si>
    <t>14254_27_3</t>
  </si>
  <si>
    <t>GCST90087848</t>
  </si>
  <si>
    <t>Serum levels of protein PTPN4</t>
  </si>
  <si>
    <t>somamer.14254_27_3.glm.linear.tsv</t>
  </si>
  <si>
    <t>14256_4_3</t>
  </si>
  <si>
    <t>GCST90087849</t>
  </si>
  <si>
    <t>Serum levels of protein FBN3</t>
  </si>
  <si>
    <t>somamer.14256_4_3.glm.linear.tsv</t>
  </si>
  <si>
    <t>14260_112_3</t>
  </si>
  <si>
    <t>GCST90087850</t>
  </si>
  <si>
    <t>Serum levels of protein NET1</t>
  </si>
  <si>
    <t>somamer.14260_112_3.glm.linear.tsv</t>
  </si>
  <si>
    <t>14268_4_3</t>
  </si>
  <si>
    <t>GCST90087851</t>
  </si>
  <si>
    <t>Serum levels of protein SRXN1</t>
  </si>
  <si>
    <t>somamer.14268_4_3.glm.linear.tsv</t>
  </si>
  <si>
    <t>14271_23_3</t>
  </si>
  <si>
    <t>GCST90087852</t>
  </si>
  <si>
    <t>Serum levels of protein RAB6B</t>
  </si>
  <si>
    <t>somamer.14271_23_3.glm.linear.tsv</t>
  </si>
  <si>
    <t>14272_43_3</t>
  </si>
  <si>
    <t>GCST90087853</t>
  </si>
  <si>
    <t>somamer.14272_43_3.glm.linear.tsv</t>
  </si>
  <si>
    <t>14273_19_3</t>
  </si>
  <si>
    <t>GCST90087854</t>
  </si>
  <si>
    <t>Serum levels of protein PREP</t>
  </si>
  <si>
    <t>somamer.14273_19_3.glm.linear.tsv</t>
  </si>
  <si>
    <t>14283_12_3</t>
  </si>
  <si>
    <t>GCST90087855</t>
  </si>
  <si>
    <t>Serum levels of protein RAB14</t>
  </si>
  <si>
    <t>somamer.14283_12_3.glm.linear.tsv</t>
  </si>
  <si>
    <t>14284_23_3</t>
  </si>
  <si>
    <t>GCST90087856</t>
  </si>
  <si>
    <t>Serum levels of protein EIF2AK4</t>
  </si>
  <si>
    <t>somamer.14284_23_3.glm.linear.tsv</t>
  </si>
  <si>
    <t>14286_2_3</t>
  </si>
  <si>
    <t>GCST90087857</t>
  </si>
  <si>
    <t>Serum levels of protein NFATC1</t>
  </si>
  <si>
    <t>somamer.14286_2_3.glm.linear.tsv</t>
  </si>
  <si>
    <t>14287_6_3</t>
  </si>
  <si>
    <t>GCST90087858</t>
  </si>
  <si>
    <t>Serum levels of protein RAB5C</t>
  </si>
  <si>
    <t>somamer.14287_6_3.glm.linear.tsv</t>
  </si>
  <si>
    <t>14291_53_3</t>
  </si>
  <si>
    <t>GCST90087859</t>
  </si>
  <si>
    <t>Serum levels of protein AGAP2</t>
  </si>
  <si>
    <t>somamer.14291_53_3.glm.linear.tsv</t>
  </si>
  <si>
    <t>14294_61_3</t>
  </si>
  <si>
    <t>GCST90087860</t>
  </si>
  <si>
    <t>Serum levels of protein MBD1</t>
  </si>
  <si>
    <t>somamer.14294_61_3.glm.linear.tsv</t>
  </si>
  <si>
    <t>14308_192_3</t>
  </si>
  <si>
    <t>GCST90087861</t>
  </si>
  <si>
    <t>Serum levels of protein CLECL1</t>
  </si>
  <si>
    <t>somamer.14308_192_3.glm.linear.tsv</t>
  </si>
  <si>
    <t>14309_8_3</t>
  </si>
  <si>
    <t>GCST90087862</t>
  </si>
  <si>
    <t>Serum levels of protein HNRNPH1</t>
  </si>
  <si>
    <t>somamer.14309_8_3.glm.linear.tsv</t>
  </si>
  <si>
    <t>14314_6_3</t>
  </si>
  <si>
    <t>GCST90087863</t>
  </si>
  <si>
    <t>Serum levels of protein PPIL2</t>
  </si>
  <si>
    <t>somamer.14314_6_3.glm.linear.tsv</t>
  </si>
  <si>
    <t>14318_1_3</t>
  </si>
  <si>
    <t>GCST90087864</t>
  </si>
  <si>
    <t>Serum levels of protein VPS29</t>
  </si>
  <si>
    <t>somamer.14318_1_3.glm.linear.tsv</t>
  </si>
  <si>
    <t>14324_52_3</t>
  </si>
  <si>
    <t>GCST90087865</t>
  </si>
  <si>
    <t>Serum levels of protein SMC3</t>
  </si>
  <si>
    <t>somamer.14324_52_3.glm.linear.tsv</t>
  </si>
  <si>
    <t>14326_4_3</t>
  </si>
  <si>
    <t>GCST90087866</t>
  </si>
  <si>
    <t>Serum levels of protein UBE2E1</t>
  </si>
  <si>
    <t>somamer.14326_4_3.glm.linear.tsv</t>
  </si>
  <si>
    <t>14329_4_3</t>
  </si>
  <si>
    <t>GCST90087867</t>
  </si>
  <si>
    <t>Serum levels of protein DIDO1</t>
  </si>
  <si>
    <t>somamer.14329_4_3.glm.linear.tsv</t>
  </si>
  <si>
    <t>14331_262_3</t>
  </si>
  <si>
    <t>GCST90087868</t>
  </si>
  <si>
    <t>Serum levels of protein DYNLT1</t>
  </si>
  <si>
    <t>somamer.14331_262_3.glm.linear.tsv</t>
  </si>
  <si>
    <t>14332_3_3</t>
  </si>
  <si>
    <t>GCST90087869</t>
  </si>
  <si>
    <t>Serum levels of protein RALA</t>
  </si>
  <si>
    <t>somamer.14332_3_3.glm.linear.tsv</t>
  </si>
  <si>
    <t>14334_3_3</t>
  </si>
  <si>
    <t>GCST90087870</t>
  </si>
  <si>
    <t>Serum levels of protein RCVRN</t>
  </si>
  <si>
    <t>somamer.14334_3_3.glm.linear.tsv</t>
  </si>
  <si>
    <t>14337_1_3</t>
  </si>
  <si>
    <t>GCST90087871</t>
  </si>
  <si>
    <t>Serum levels of protein TRAPPC3</t>
  </si>
  <si>
    <t>somamer.14337_1_3.glm.linear.tsv</t>
  </si>
  <si>
    <t>14341_8_3</t>
  </si>
  <si>
    <t>GCST90087872</t>
  </si>
  <si>
    <t>Serum levels of protein FAM69C</t>
  </si>
  <si>
    <t>somamer.14341_8_3.glm.linear.tsv</t>
  </si>
  <si>
    <t>14495_161_3</t>
  </si>
  <si>
    <t>GCST90087873</t>
  </si>
  <si>
    <t>somamer.14495_161_3.glm.linear.tsv</t>
  </si>
  <si>
    <t>14582_57_3</t>
  </si>
  <si>
    <t>GCST90087874</t>
  </si>
  <si>
    <t>somamer.14582_57_3.glm.linear.tsv</t>
  </si>
  <si>
    <t>14583_49_3</t>
  </si>
  <si>
    <t>GCST90087875</t>
  </si>
  <si>
    <t>somamer.14583_49_3.glm.linear.tsv</t>
  </si>
  <si>
    <t>14587_16_3</t>
  </si>
  <si>
    <t>GCST90087876</t>
  </si>
  <si>
    <t>somamer.14587_16_3.glm.linear.tsv</t>
  </si>
  <si>
    <t>14593_152_3</t>
  </si>
  <si>
    <t>GCST90087877</t>
  </si>
  <si>
    <t>Serum levels of protein FAM210A</t>
  </si>
  <si>
    <t>somamer.14593_152_3.glm.linear.tsv</t>
  </si>
  <si>
    <t>14597_5_3</t>
  </si>
  <si>
    <t>GCST90087878</t>
  </si>
  <si>
    <t>Serum levels of protein SEMA6C</t>
  </si>
  <si>
    <t>somamer.14597_5_3.glm.linear.tsv</t>
  </si>
  <si>
    <t>14599_18_3</t>
  </si>
  <si>
    <t>GCST90087879</t>
  </si>
  <si>
    <t>Serum levels of protein STAB1</t>
  </si>
  <si>
    <t>somamer.14599_18_3.glm.linear.tsv</t>
  </si>
  <si>
    <t>14603_51_3</t>
  </si>
  <si>
    <t>GCST90087880</t>
  </si>
  <si>
    <t>Serum levels of protein KIAA0040</t>
  </si>
  <si>
    <t>somamer.14603_51_3.glm.linear.tsv</t>
  </si>
  <si>
    <t>14605_2_3</t>
  </si>
  <si>
    <t>GCST90087881</t>
  </si>
  <si>
    <t>Serum levels of protein GPR6</t>
  </si>
  <si>
    <t>somamer.14605_2_3.glm.linear.tsv</t>
  </si>
  <si>
    <t>14614_41_3</t>
  </si>
  <si>
    <t>GCST90087882</t>
  </si>
  <si>
    <t>Serum levels of protein NCMAP</t>
  </si>
  <si>
    <t>somamer.14614_41_3.glm.linear.tsv</t>
  </si>
  <si>
    <t>14615_46_3</t>
  </si>
  <si>
    <t>GCST90087883</t>
  </si>
  <si>
    <t>Serum levels of protein KRTAP2-4</t>
  </si>
  <si>
    <t>somamer.14615_46_3.glm.linear.tsv</t>
  </si>
  <si>
    <t>14616_16_3</t>
  </si>
  <si>
    <t>GCST90087884</t>
  </si>
  <si>
    <t>Serum levels of protein ZNF382</t>
  </si>
  <si>
    <t>somamer.14616_16_3.glm.linear.tsv</t>
  </si>
  <si>
    <t>14617_7_3</t>
  </si>
  <si>
    <t>GCST90087885</t>
  </si>
  <si>
    <t>Serum levels of protein CNTNAP1</t>
  </si>
  <si>
    <t>somamer.14617_7_3.glm.linear.tsv</t>
  </si>
  <si>
    <t>14618_26_3</t>
  </si>
  <si>
    <t>GCST90087886</t>
  </si>
  <si>
    <t>Serum levels of protein VOPP1</t>
  </si>
  <si>
    <t>somamer.14618_26_3.glm.linear.tsv</t>
  </si>
  <si>
    <t>14619_8_3</t>
  </si>
  <si>
    <t>GCST90087887</t>
  </si>
  <si>
    <t>Serum levels of protein ZNF526</t>
  </si>
  <si>
    <t>somamer.14619_8_3.glm.linear.tsv</t>
  </si>
  <si>
    <t>14623_26_3</t>
  </si>
  <si>
    <t>GCST90087888</t>
  </si>
  <si>
    <t>Serum levels of protein SUMO3</t>
  </si>
  <si>
    <t>somamer.14623_26_3.glm.linear.tsv</t>
  </si>
  <si>
    <t>14624_51_3</t>
  </si>
  <si>
    <t>GCST90087889</t>
  </si>
  <si>
    <t>Serum levels of protein CTCF</t>
  </si>
  <si>
    <t>somamer.14624_51_3.glm.linear.tsv</t>
  </si>
  <si>
    <t>14628_72_3</t>
  </si>
  <si>
    <t>GCST90087890</t>
  </si>
  <si>
    <t>Serum levels of protein FBXO3</t>
  </si>
  <si>
    <t>somamer.14628_72_3.glm.linear.tsv</t>
  </si>
  <si>
    <t>14631_22_3</t>
  </si>
  <si>
    <t>GCST90087891</t>
  </si>
  <si>
    <t>Serum levels of protein DUSP16</t>
  </si>
  <si>
    <t>somamer.14631_22_3.glm.linear.tsv</t>
  </si>
  <si>
    <t>14633_26_3</t>
  </si>
  <si>
    <t>GCST90087892</t>
  </si>
  <si>
    <t>Serum levels of protein TMEM185A</t>
  </si>
  <si>
    <t>somamer.14633_26_3.glm.linear.tsv</t>
  </si>
  <si>
    <t>14634_13_3</t>
  </si>
  <si>
    <t>GCST90087893</t>
  </si>
  <si>
    <t>Serum levels of protein LHCGR</t>
  </si>
  <si>
    <t>somamer.14634_13_3.glm.linear.tsv</t>
  </si>
  <si>
    <t>14635_28_3</t>
  </si>
  <si>
    <t>GCST90087894</t>
  </si>
  <si>
    <t>somamer.14635_28_3.glm.linear.tsv</t>
  </si>
  <si>
    <t>14636_25_3</t>
  </si>
  <si>
    <t>GCST90087895</t>
  </si>
  <si>
    <t>Serum levels of protein RIDA</t>
  </si>
  <si>
    <t>somamer.14636_25_3.glm.linear.tsv</t>
  </si>
  <si>
    <t>14643_27_3</t>
  </si>
  <si>
    <t>GCST90087896</t>
  </si>
  <si>
    <t>somamer.14643_27_3.glm.linear.tsv</t>
  </si>
  <si>
    <t>14645_253_3</t>
  </si>
  <si>
    <t>GCST90087897</t>
  </si>
  <si>
    <t>Serum levels of protein GSTA4</t>
  </si>
  <si>
    <t>somamer.14645_253_3.glm.linear.tsv</t>
  </si>
  <si>
    <t>14655_1_3</t>
  </si>
  <si>
    <t>GCST90087898</t>
  </si>
  <si>
    <t>Serum levels of protein DNAJC17</t>
  </si>
  <si>
    <t>somamer.14655_1_3.glm.linear.tsv</t>
  </si>
  <si>
    <t>14662_6_3</t>
  </si>
  <si>
    <t>GCST90087899</t>
  </si>
  <si>
    <t>Serum levels of protein MZF1</t>
  </si>
  <si>
    <t>somamer.14662_6_3.glm.linear.tsv</t>
  </si>
  <si>
    <t>14663_44_3</t>
  </si>
  <si>
    <t>GCST90087900</t>
  </si>
  <si>
    <t>Serum levels of protein RNF8</t>
  </si>
  <si>
    <t>somamer.14663_44_3.glm.linear.tsv</t>
  </si>
  <si>
    <t>14670_1_3</t>
  </si>
  <si>
    <t>GCST90087901</t>
  </si>
  <si>
    <t>Serum levels of protein SKIL</t>
  </si>
  <si>
    <t>somamer.14670_1_3.glm.linear.tsv</t>
  </si>
  <si>
    <t>14674_63_3</t>
  </si>
  <si>
    <t>GCST90087902</t>
  </si>
  <si>
    <t>Serum levels of protein PACSIN3</t>
  </si>
  <si>
    <t>somamer.14674_63_3.glm.linear.tsv</t>
  </si>
  <si>
    <t>14675_20_3</t>
  </si>
  <si>
    <t>GCST90087903</t>
  </si>
  <si>
    <t>Serum levels of protein EIF4B</t>
  </si>
  <si>
    <t>somamer.14675_20_3.glm.linear.tsv</t>
  </si>
  <si>
    <t>14684_17_3</t>
  </si>
  <si>
    <t>GCST90087904</t>
  </si>
  <si>
    <t>Serum levels of protein CAPN2</t>
  </si>
  <si>
    <t>somamer.14684_17_3.glm.linear.tsv</t>
  </si>
  <si>
    <t>14685_17_3</t>
  </si>
  <si>
    <t>GCST90087905</t>
  </si>
  <si>
    <t>Serum levels of protein AKT2</t>
  </si>
  <si>
    <t>somamer.14685_17_3.glm.linear.tsv</t>
  </si>
  <si>
    <t>14687_6_3</t>
  </si>
  <si>
    <t>GCST90087906</t>
  </si>
  <si>
    <t>Serum levels of protein PLIN3</t>
  </si>
  <si>
    <t>somamer.14687_6_3.glm.linear.tsv</t>
  </si>
  <si>
    <t>14688_6_3</t>
  </si>
  <si>
    <t>GCST90087907</t>
  </si>
  <si>
    <t>Serum levels of protein PTPN7</t>
  </si>
  <si>
    <t>somamer.14688_6_3.glm.linear.tsv</t>
  </si>
  <si>
    <t>14689_3_3</t>
  </si>
  <si>
    <t>GCST90087908</t>
  </si>
  <si>
    <t>Serum levels of protein SEC13</t>
  </si>
  <si>
    <t>somamer.14689_3_3.glm.linear.tsv</t>
  </si>
  <si>
    <t>14692_3_3</t>
  </si>
  <si>
    <t>GCST90087909</t>
  </si>
  <si>
    <t>Serum levels of protein ZNF276</t>
  </si>
  <si>
    <t>somamer.14692_3_3.glm.linear.tsv</t>
  </si>
  <si>
    <t>14696_45_3</t>
  </si>
  <si>
    <t>GCST90087910</t>
  </si>
  <si>
    <t>Serum levels of protein TPSB2</t>
  </si>
  <si>
    <t>somamer.14696_45_3.glm.linear.tsv</t>
  </si>
  <si>
    <t>14703_6_3</t>
  </si>
  <si>
    <t>GCST90087911</t>
  </si>
  <si>
    <t>Serum levels of protein PROK1</t>
  </si>
  <si>
    <t>somamer.14703_6_3.glm.linear.tsv</t>
  </si>
  <si>
    <t>14704_10_3</t>
  </si>
  <si>
    <t>GCST90087912</t>
  </si>
  <si>
    <t>somamer.14704_10_3.glm.linear.tsv</t>
  </si>
  <si>
    <t>14705_1_3</t>
  </si>
  <si>
    <t>GCST90087913</t>
  </si>
  <si>
    <t>somamer.14705_1_3.glm.linear.tsv</t>
  </si>
  <si>
    <t>14708_59_3</t>
  </si>
  <si>
    <t>GCST90087914</t>
  </si>
  <si>
    <t>Serum levels of protein C8G</t>
  </si>
  <si>
    <t>somamer.14708_59_3.glm.linear.tsv</t>
  </si>
  <si>
    <t>14711_27_3</t>
  </si>
  <si>
    <t>GCST90087915</t>
  </si>
  <si>
    <t>Serum levels of protein CST6</t>
  </si>
  <si>
    <t>somamer.14711_27_3.glm.linear.tsv</t>
  </si>
  <si>
    <t>14713_46_3</t>
  </si>
  <si>
    <t>GCST90087916</t>
  </si>
  <si>
    <t>Serum levels of protein AZU1</t>
  </si>
  <si>
    <t>somamer.14713_46_3.glm.linear.tsv</t>
  </si>
  <si>
    <t>14747_9_3</t>
  </si>
  <si>
    <t>GCST90087917</t>
  </si>
  <si>
    <t>Serum levels of protein CRLF1</t>
  </si>
  <si>
    <t>somamer.14747_9_3.glm.linear.tsv</t>
  </si>
  <si>
    <t>14748_31_3</t>
  </si>
  <si>
    <t>GCST90087918</t>
  </si>
  <si>
    <t>Serum levels of protein ARHGAP5</t>
  </si>
  <si>
    <t>somamer.14748_31_3.glm.linear.tsv</t>
  </si>
  <si>
    <t>14755_4_3</t>
  </si>
  <si>
    <t>GCST90087919</t>
  </si>
  <si>
    <t>Serum levels of protein LTF</t>
  </si>
  <si>
    <t>somamer.14755_4_3.glm.linear.tsv</t>
  </si>
  <si>
    <t>14756_29_3</t>
  </si>
  <si>
    <t>GCST90087920</t>
  </si>
  <si>
    <t>Serum levels of protein ICAM2</t>
  </si>
  <si>
    <t>somamer.14756_29_3.glm.linear.tsv</t>
  </si>
  <si>
    <t>14757_144_3</t>
  </si>
  <si>
    <t>GCST90087921</t>
  </si>
  <si>
    <t>Serum levels of protein FGF8</t>
  </si>
  <si>
    <t>somamer.14757_144_3.glm.linear.tsv</t>
  </si>
  <si>
    <t>14759_149_3</t>
  </si>
  <si>
    <t>GCST90087922</t>
  </si>
  <si>
    <t>Serum levels of protein CDH1</t>
  </si>
  <si>
    <t>somamer.14759_149_3.glm.linear.tsv</t>
  </si>
  <si>
    <t>2182_54_1</t>
  </si>
  <si>
    <t>GCST90087923</t>
  </si>
  <si>
    <t>Serum levels of protein C4A;C4B</t>
  </si>
  <si>
    <t>somamer.2182_54_1.glm.linear.tsv</t>
  </si>
  <si>
    <t>2190_55_1</t>
  </si>
  <si>
    <t>GCST90087924</t>
  </si>
  <si>
    <t>Serum levels of protein F11</t>
  </si>
  <si>
    <t>somamer.2190_55_1.glm.linear.tsv</t>
  </si>
  <si>
    <t>2192_63_10</t>
  </si>
  <si>
    <t>GCST90087925</t>
  </si>
  <si>
    <t>Serum levels of protein CCL27</t>
  </si>
  <si>
    <t>somamer.2192_63_10.glm.linear.tsv</t>
  </si>
  <si>
    <t>2201_17_6</t>
  </si>
  <si>
    <t>GCST90087926</t>
  </si>
  <si>
    <t>Serum levels of protein COL18A1</t>
  </si>
  <si>
    <t>somamer.2201_17_6.glm.linear.tsv</t>
  </si>
  <si>
    <t>2211_9_6</t>
  </si>
  <si>
    <t>GCST90087927</t>
  </si>
  <si>
    <t>Serum levels of protein TIMP1</t>
  </si>
  <si>
    <t>somamer.2211_9_6.glm.linear.tsv</t>
  </si>
  <si>
    <t>2212_69_1</t>
  </si>
  <si>
    <t>GCST90087928</t>
  </si>
  <si>
    <t>Serum levels of protein PLAT</t>
  </si>
  <si>
    <t>somamer.2212_69_1.glm.linear.tsv</t>
  </si>
  <si>
    <t>2247_20_11</t>
  </si>
  <si>
    <t>GCST90087929</t>
  </si>
  <si>
    <t>somamer.2247_20_11.glm.linear.tsv</t>
  </si>
  <si>
    <t>2278_61_4</t>
  </si>
  <si>
    <t>GCST90087930</t>
  </si>
  <si>
    <t>Serum levels of protein TIMP2</t>
  </si>
  <si>
    <t>somamer.2278_61_4.glm.linear.tsv</t>
  </si>
  <si>
    <t>2292_17_4</t>
  </si>
  <si>
    <t>GCST90087931</t>
  </si>
  <si>
    <t>somamer.2292_17_4.glm.linear.tsv</t>
  </si>
  <si>
    <t>2330_2_1</t>
  </si>
  <si>
    <t>GCST90087932</t>
  </si>
  <si>
    <t>Serum levels of protein CXCL12</t>
  </si>
  <si>
    <t>somamer.2330_2_1.glm.linear.tsv</t>
  </si>
  <si>
    <t>2333_72_1</t>
  </si>
  <si>
    <t>GCST90087933</t>
  </si>
  <si>
    <t>somamer.2333_72_1.glm.linear.tsv</t>
  </si>
  <si>
    <t>2358_19_2</t>
  </si>
  <si>
    <t>GCST90087934</t>
  </si>
  <si>
    <t>Serum levels of protein FLT4</t>
  </si>
  <si>
    <t>somamer.2358_19_2.glm.linear.tsv</t>
  </si>
  <si>
    <t>2381_52_4</t>
  </si>
  <si>
    <t>GCST90087935</t>
  </si>
  <si>
    <t>Serum levels of protein C5</t>
  </si>
  <si>
    <t>somamer.2381_52_4.glm.linear.tsv</t>
  </si>
  <si>
    <t>2418_55_9</t>
  </si>
  <si>
    <t>GCST90087936</t>
  </si>
  <si>
    <t>Serum levels of protein APOE</t>
  </si>
  <si>
    <t>somamer.2418_55_9.glm.linear.tsv</t>
  </si>
  <si>
    <t>2421_7_3</t>
  </si>
  <si>
    <t>GCST90087937</t>
  </si>
  <si>
    <t>somamer.2421_7_3.glm.linear.tsv</t>
  </si>
  <si>
    <t>2429_27_4</t>
  </si>
  <si>
    <t>GCST90087938</t>
  </si>
  <si>
    <t>Serum levels of protein C8A;C8B;C8G</t>
  </si>
  <si>
    <t>somamer.2429_27_4.glm.linear.tsv</t>
  </si>
  <si>
    <t>2431_17_3</t>
  </si>
  <si>
    <t>GCST90087939</t>
  </si>
  <si>
    <t>Serum levels of protein CTSG</t>
  </si>
  <si>
    <t>somamer.2431_17_3.glm.linear.tsv</t>
  </si>
  <si>
    <t>2436_49_4</t>
  </si>
  <si>
    <t>GCST90087940</t>
  </si>
  <si>
    <t>Serum levels of protein CXCL16</t>
  </si>
  <si>
    <t>somamer.2436_49_4.glm.linear.tsv</t>
  </si>
  <si>
    <t>2441_2_4</t>
  </si>
  <si>
    <t>GCST90087941</t>
  </si>
  <si>
    <t>Serum levels of protein FGF10</t>
  </si>
  <si>
    <t>somamer.2441_2_4.glm.linear.tsv</t>
  </si>
  <si>
    <t>2443_10_4</t>
  </si>
  <si>
    <t>GCST90087942</t>
  </si>
  <si>
    <t>somamer.2443_10_4.glm.linear.tsv</t>
  </si>
  <si>
    <t>2447_7_4</t>
  </si>
  <si>
    <t>GCST90087943</t>
  </si>
  <si>
    <t>somamer.2447_7_4.glm.linear.tsv</t>
  </si>
  <si>
    <t>2449_1_4</t>
  </si>
  <si>
    <t>GCST90087944</t>
  </si>
  <si>
    <t>Serum levels of protein PLA2G5</t>
  </si>
  <si>
    <t>somamer.2449_1_4.glm.linear.tsv</t>
  </si>
  <si>
    <t>2455_17_4</t>
  </si>
  <si>
    <t>GCST90087945</t>
  </si>
  <si>
    <t>somamer.2455_17_4.glm.linear.tsv</t>
  </si>
  <si>
    <t>2468_62_3</t>
  </si>
  <si>
    <t>GCST90087946</t>
  </si>
  <si>
    <t>Serum levels of protein CCL20</t>
  </si>
  <si>
    <t>somamer.2468_62_3.glm.linear.tsv</t>
  </si>
  <si>
    <t>2474_54_5</t>
  </si>
  <si>
    <t>GCST90087947</t>
  </si>
  <si>
    <t>Serum levels of protein APCS</t>
  </si>
  <si>
    <t>somamer.2474_54_5.glm.linear.tsv</t>
  </si>
  <si>
    <t>2475_1_3</t>
  </si>
  <si>
    <t>GCST90087948</t>
  </si>
  <si>
    <t>Serum levels of protein KIT</t>
  </si>
  <si>
    <t>somamer.2475_1_3.glm.linear.tsv</t>
  </si>
  <si>
    <t>2480_58_3</t>
  </si>
  <si>
    <t>GCST90087949</t>
  </si>
  <si>
    <t>Serum levels of protein TIMP3</t>
  </si>
  <si>
    <t>somamer.2480_58_3.glm.linear.tsv</t>
  </si>
  <si>
    <t>2500_2_3</t>
  </si>
  <si>
    <t>GCST90087950</t>
  </si>
  <si>
    <t>Serum levels of protein ANGPT4</t>
  </si>
  <si>
    <t>somamer.2500_2_3.glm.linear.tsv</t>
  </si>
  <si>
    <t>2501_51_3</t>
  </si>
  <si>
    <t>GCST90087951</t>
  </si>
  <si>
    <t>somamer.2501_51_3.glm.linear.tsv</t>
  </si>
  <si>
    <t>2505_49_3</t>
  </si>
  <si>
    <t>GCST90087952</t>
  </si>
  <si>
    <t>Serum levels of protein GFRA3</t>
  </si>
  <si>
    <t>somamer.2505_49_3.glm.linear.tsv</t>
  </si>
  <si>
    <t>2514_65_3</t>
  </si>
  <si>
    <t>GCST90087953</t>
  </si>
  <si>
    <t>Serum levels of protein EFNB3</t>
  </si>
  <si>
    <t>somamer.2514_65_3.glm.linear.tsv</t>
  </si>
  <si>
    <t>2515_14_3</t>
  </si>
  <si>
    <t>GCST90087954</t>
  </si>
  <si>
    <t>Serum levels of protein GFRA2</t>
  </si>
  <si>
    <t>somamer.2515_14_3.glm.linear.tsv</t>
  </si>
  <si>
    <t>2516_57_3</t>
  </si>
  <si>
    <t>GCST90087955</t>
  </si>
  <si>
    <t>Serum levels of protein CCL21</t>
  </si>
  <si>
    <t>somamer.2516_57_3.glm.linear.tsv</t>
  </si>
  <si>
    <t>2523_31_3</t>
  </si>
  <si>
    <t>GCST90087956</t>
  </si>
  <si>
    <t>Serum levels of protein CCL5</t>
  </si>
  <si>
    <t>somamer.2523_31_3.glm.linear.tsv</t>
  </si>
  <si>
    <t>2524_56_3</t>
  </si>
  <si>
    <t>GCST90087957</t>
  </si>
  <si>
    <t>Serum levels of protein HMGB1</t>
  </si>
  <si>
    <t>somamer.2524_56_3.glm.linear.tsv</t>
  </si>
  <si>
    <t>2526_53_3</t>
  </si>
  <si>
    <t>GCST90087958</t>
  </si>
  <si>
    <t>Serum levels of protein TNFRSF11B</t>
  </si>
  <si>
    <t>somamer.2526_53_3.glm.linear.tsv</t>
  </si>
  <si>
    <t>2558_51_3</t>
  </si>
  <si>
    <t>GCST90087959</t>
  </si>
  <si>
    <t>Serum levels of protein POMC</t>
  </si>
  <si>
    <t>somamer.2558_51_3.glm.linear.tsv</t>
  </si>
  <si>
    <t>2567_5_6</t>
  </si>
  <si>
    <t>GCST90087960</t>
  </si>
  <si>
    <t>Serum levels of protein CFI</t>
  </si>
  <si>
    <t>somamer.2567_5_6.glm.linear.tsv</t>
  </si>
  <si>
    <t>2570_72_5</t>
  </si>
  <si>
    <t>GCST90087961</t>
  </si>
  <si>
    <t>Serum levels of protein IGFBP2</t>
  </si>
  <si>
    <t>somamer.2570_72_5.glm.linear.tsv</t>
  </si>
  <si>
    <t>2571_12_3</t>
  </si>
  <si>
    <t>GCST90087962</t>
  </si>
  <si>
    <t>Serum levels of protein IGFBP3</t>
  </si>
  <si>
    <t>somamer.2571_12_3.glm.linear.tsv</t>
  </si>
  <si>
    <t>2573_20_15</t>
  </si>
  <si>
    <t>GCST90087963</t>
  </si>
  <si>
    <t>Serum levels of protein IL6</t>
  </si>
  <si>
    <t>somamer.2573_20_15.glm.linear.tsv</t>
  </si>
  <si>
    <t>2575_5_5</t>
  </si>
  <si>
    <t>GCST90087964</t>
  </si>
  <si>
    <t>Serum levels of protein LEP</t>
  </si>
  <si>
    <t>somamer.2575_5_5.glm.linear.tsv</t>
  </si>
  <si>
    <t>2578_67_2</t>
  </si>
  <si>
    <t>GCST90087965</t>
  </si>
  <si>
    <t>Serum levels of protein CCL2</t>
  </si>
  <si>
    <t>somamer.2578_67_2.glm.linear.tsv</t>
  </si>
  <si>
    <t>2579_17_5</t>
  </si>
  <si>
    <t>GCST90087966</t>
  </si>
  <si>
    <t>Serum levels of protein MMP9</t>
  </si>
  <si>
    <t>somamer.2579_17_5.glm.linear.tsv</t>
  </si>
  <si>
    <t>2580_83_2</t>
  </si>
  <si>
    <t>GCST90087967</t>
  </si>
  <si>
    <t>Serum levels of protein MPO</t>
  </si>
  <si>
    <t>somamer.2580_83_2.glm.linear.tsv</t>
  </si>
  <si>
    <t>2585_2_5</t>
  </si>
  <si>
    <t>GCST90087968</t>
  </si>
  <si>
    <t>somamer.2585_2_5.glm.linear.tsv</t>
  </si>
  <si>
    <t>2590_69_4</t>
  </si>
  <si>
    <t>GCST90087969</t>
  </si>
  <si>
    <t>somamer.2590_69_4.glm.linear.tsv</t>
  </si>
  <si>
    <t>2597_8_3</t>
  </si>
  <si>
    <t>GCST90087970</t>
  </si>
  <si>
    <t>somamer.2597_8_3.glm.linear.tsv</t>
  </si>
  <si>
    <t>2598_9_3</t>
  </si>
  <si>
    <t>GCST90087971</t>
  </si>
  <si>
    <t>somamer.2598_9_3.glm.linear.tsv</t>
  </si>
  <si>
    <t>2599_51_2</t>
  </si>
  <si>
    <t>GCST90087972</t>
  </si>
  <si>
    <t>Serum levels of protein TNFSF9</t>
  </si>
  <si>
    <t>somamer.2599_51_2.glm.linear.tsv</t>
  </si>
  <si>
    <t>2602_2_2</t>
  </si>
  <si>
    <t>GCST90087973</t>
  </si>
  <si>
    <t>somamer.2602_2_2.glm.linear.tsv</t>
  </si>
  <si>
    <t>2603_61_2</t>
  </si>
  <si>
    <t>GCST90087974</t>
  </si>
  <si>
    <t>somamer.2603_61_2.glm.linear.tsv</t>
  </si>
  <si>
    <t>2605_49_2</t>
  </si>
  <si>
    <t>GCST90087975</t>
  </si>
  <si>
    <t>Serum levels of protein TNFRSF8</t>
  </si>
  <si>
    <t>somamer.2605_49_2.glm.linear.tsv</t>
  </si>
  <si>
    <t>2607_54_2</t>
  </si>
  <si>
    <t>GCST90087976</t>
  </si>
  <si>
    <t>Serum levels of protein CLCF1;CRLF1</t>
  </si>
  <si>
    <t>somamer.2607_54_2.glm.linear.tsv</t>
  </si>
  <si>
    <t>2609_59_2</t>
  </si>
  <si>
    <t>GCST90087977</t>
  </si>
  <si>
    <t>Serum levels of protein CST3</t>
  </si>
  <si>
    <t>somamer.2609_59_2.glm.linear.tsv</t>
  </si>
  <si>
    <t>2611_72_2</t>
  </si>
  <si>
    <t>GCST90087978</t>
  </si>
  <si>
    <t>somamer.2611_72_2.glm.linear.tsv</t>
  </si>
  <si>
    <t>2612_5_2</t>
  </si>
  <si>
    <t>GCST90087979</t>
  </si>
  <si>
    <t>Serum levels of protein EIF5</t>
  </si>
  <si>
    <t>somamer.2612_5_2.glm.linear.tsv</t>
  </si>
  <si>
    <t>2614_28_2</t>
  </si>
  <si>
    <t>GCST90087980</t>
  </si>
  <si>
    <t>somamer.2614_28_2.glm.linear.tsv</t>
  </si>
  <si>
    <t>2615_60_2</t>
  </si>
  <si>
    <t>GCST90087981</t>
  </si>
  <si>
    <t>Serum levels of protein EFNA5</t>
  </si>
  <si>
    <t>somamer.2615_60_2.glm.linear.tsv</t>
  </si>
  <si>
    <t>2616_23_18</t>
  </si>
  <si>
    <t>GCST90087982</t>
  </si>
  <si>
    <t>Serum levels of protein ERBB2</t>
  </si>
  <si>
    <t>somamer.2616_23_18.glm.linear.tsv</t>
  </si>
  <si>
    <t>2617_56_35</t>
  </si>
  <si>
    <t>GCST90087983</t>
  </si>
  <si>
    <t>Serum levels of protein ERBB3</t>
  </si>
  <si>
    <t>somamer.2617_56_35.glm.linear.tsv</t>
  </si>
  <si>
    <t>2618_10_2</t>
  </si>
  <si>
    <t>GCST90087984</t>
  </si>
  <si>
    <t>Serum levels of protein ERBB4</t>
  </si>
  <si>
    <t>somamer.2618_10_2.glm.linear.tsv</t>
  </si>
  <si>
    <t>2619_72_2</t>
  </si>
  <si>
    <t>GCST90087985</t>
  </si>
  <si>
    <t>somamer.2619_72_2.glm.linear.tsv</t>
  </si>
  <si>
    <t>2620_4_2</t>
  </si>
  <si>
    <t>GCST90087986</t>
  </si>
  <si>
    <t>Serum levels of protein IL6ST</t>
  </si>
  <si>
    <t>somamer.2620_4_2.glm.linear.tsv</t>
  </si>
  <si>
    <t>2622_18_1</t>
  </si>
  <si>
    <t>GCST90087987</t>
  </si>
  <si>
    <t>Serum levels of protein HMOX2</t>
  </si>
  <si>
    <t>somamer.2622_18_1.glm.linear.tsv</t>
  </si>
  <si>
    <t>2625_53_4</t>
  </si>
  <si>
    <t>GCST90087988</t>
  </si>
  <si>
    <t>Serum levels of protein HSP90AA1;HSP90AB1</t>
  </si>
  <si>
    <t>somamer.2625_53_4.glm.linear.tsv</t>
  </si>
  <si>
    <t>2626_3_2</t>
  </si>
  <si>
    <t>GCST90087989</t>
  </si>
  <si>
    <t>somamer.2626_3_2.glm.linear.tsv</t>
  </si>
  <si>
    <t>2630_12_2</t>
  </si>
  <si>
    <t>GCST90087990</t>
  </si>
  <si>
    <t>somamer.2630_12_2.glm.linear.tsv</t>
  </si>
  <si>
    <t>2631_50_2</t>
  </si>
  <si>
    <t>GCST90087991</t>
  </si>
  <si>
    <t>Serum levels of protein IL10RB</t>
  </si>
  <si>
    <t>somamer.2631_50_2.glm.linear.tsv</t>
  </si>
  <si>
    <t>2632_5_2</t>
  </si>
  <si>
    <t>GCST90087992</t>
  </si>
  <si>
    <t>somamer.2632_5_2.glm.linear.tsv</t>
  </si>
  <si>
    <t>2633_52_2</t>
  </si>
  <si>
    <t>GCST90087993</t>
  </si>
  <si>
    <t>Serum levels of protein IL13RA1</t>
  </si>
  <si>
    <t>somamer.2633_52_2.glm.linear.tsv</t>
  </si>
  <si>
    <t>2634_2_2</t>
  </si>
  <si>
    <t>GCST90087994</t>
  </si>
  <si>
    <t>Serum levels of protein IL2RG</t>
  </si>
  <si>
    <t>somamer.2634_2_2.glm.linear.tsv</t>
  </si>
  <si>
    <t>2635_61_2</t>
  </si>
  <si>
    <t>GCST90087995</t>
  </si>
  <si>
    <t>Serum levels of protein LAYN</t>
  </si>
  <si>
    <t>somamer.2635_61_2.glm.linear.tsv</t>
  </si>
  <si>
    <t>2636_10_2</t>
  </si>
  <si>
    <t>GCST90087996</t>
  </si>
  <si>
    <t>Serum levels of protein LTBR</t>
  </si>
  <si>
    <t>somamer.2636_10_2.glm.linear.tsv</t>
  </si>
  <si>
    <t>2637_77_2</t>
  </si>
  <si>
    <t>GCST90087997</t>
  </si>
  <si>
    <t>Serum levels of protein MRC1</t>
  </si>
  <si>
    <t>somamer.2637_77_2.glm.linear.tsv</t>
  </si>
  <si>
    <t>2638_12_2</t>
  </si>
  <si>
    <t>GCST90087998</t>
  </si>
  <si>
    <t>somamer.2638_12_2.glm.linear.tsv</t>
  </si>
  <si>
    <t>2640_3_2</t>
  </si>
  <si>
    <t>GCST90087999</t>
  </si>
  <si>
    <t>Serum levels of protein MST1R</t>
  </si>
  <si>
    <t>somamer.2640_3_2.glm.linear.tsv</t>
  </si>
  <si>
    <t>2642_4_1</t>
  </si>
  <si>
    <t>GCST90088000</t>
  </si>
  <si>
    <t>Serum levels of protein PAFAH1B2</t>
  </si>
  <si>
    <t>somamer.2642_4_1.glm.linear.tsv</t>
  </si>
  <si>
    <t>2643_57_2</t>
  </si>
  <si>
    <t>GCST90088001</t>
  </si>
  <si>
    <t>Serum levels of protein CDH3</t>
  </si>
  <si>
    <t>somamer.2643_57_2.glm.linear.tsv</t>
  </si>
  <si>
    <t>2644_11_2</t>
  </si>
  <si>
    <t>GCST90088002</t>
  </si>
  <si>
    <t>Serum levels of protein PRKCA</t>
  </si>
  <si>
    <t>somamer.2644_11_2.glm.linear.tsv</t>
  </si>
  <si>
    <t>2645_54_1</t>
  </si>
  <si>
    <t>GCST90088003</t>
  </si>
  <si>
    <t>Serum levels of protein PRKCZ</t>
  </si>
  <si>
    <t>somamer.2645_54_1.glm.linear.tsv</t>
  </si>
  <si>
    <t>2647_66_2</t>
  </si>
  <si>
    <t>GCST90088004</t>
  </si>
  <si>
    <t>Serum levels of protein GDI2</t>
  </si>
  <si>
    <t>somamer.2647_66_2.glm.linear.tsv</t>
  </si>
  <si>
    <t>2649_77_2</t>
  </si>
  <si>
    <t>GCST90088005</t>
  </si>
  <si>
    <t>Serum levels of protein ICAM3</t>
  </si>
  <si>
    <t>somamer.2649_77_2.glm.linear.tsv</t>
  </si>
  <si>
    <t>2652_15_1</t>
  </si>
  <si>
    <t>GCST90088006</t>
  </si>
  <si>
    <t>Serum levels of protein PLAUR</t>
  </si>
  <si>
    <t>somamer.2652_15_1.glm.linear.tsv</t>
  </si>
  <si>
    <t>2654_19_1</t>
  </si>
  <si>
    <t>GCST90088007</t>
  </si>
  <si>
    <t>Serum levels of protein TNFRSF1A</t>
  </si>
  <si>
    <t>somamer.2654_19_1.glm.linear.tsv</t>
  </si>
  <si>
    <t>2658_27_1</t>
  </si>
  <si>
    <t>GCST90088008</t>
  </si>
  <si>
    <t>Serum levels of protein NTRK3</t>
  </si>
  <si>
    <t>somamer.2658_27_1.glm.linear.tsv</t>
  </si>
  <si>
    <t>2665_26_2</t>
  </si>
  <si>
    <t>GCST90088009</t>
  </si>
  <si>
    <t>Serum levels of protein TNFRSF17</t>
  </si>
  <si>
    <t>somamer.2665_26_2.glm.linear.tsv</t>
  </si>
  <si>
    <t>2666_53_2</t>
  </si>
  <si>
    <t>GCST90088010</t>
  </si>
  <si>
    <t>Serum levels of protein DCN</t>
  </si>
  <si>
    <t>somamer.2666_53_2.glm.linear.tsv</t>
  </si>
  <si>
    <t>2668_70_2</t>
  </si>
  <si>
    <t>GCST90088011</t>
  </si>
  <si>
    <t>Serum levels of protein CAPN1;CAPNS1</t>
  </si>
  <si>
    <t>somamer.2668_70_2.glm.linear.tsv</t>
  </si>
  <si>
    <t>2670_67_4</t>
  </si>
  <si>
    <t>GCST90088012</t>
  </si>
  <si>
    <t>Serum levels of protein CKM</t>
  </si>
  <si>
    <t>somamer.2670_67_4.glm.linear.tsv</t>
  </si>
  <si>
    <t>2677_1_1</t>
  </si>
  <si>
    <t>GCST90088013</t>
  </si>
  <si>
    <t>Serum levels of protein EGFR</t>
  </si>
  <si>
    <t>somamer.2677_1_1.glm.linear.tsv</t>
  </si>
  <si>
    <t>2681_23_2</t>
  </si>
  <si>
    <t>GCST90088014</t>
  </si>
  <si>
    <t>Serum levels of protein HGF</t>
  </si>
  <si>
    <t>somamer.2681_23_2.glm.linear.tsv</t>
  </si>
  <si>
    <t>2682_68_1</t>
  </si>
  <si>
    <t>GCST90088015</t>
  </si>
  <si>
    <t>Serum levels of protein HSPD1</t>
  </si>
  <si>
    <t>somamer.2682_68_1.glm.linear.tsv</t>
  </si>
  <si>
    <t>2683_1_2</t>
  </si>
  <si>
    <t>GCST90088016</t>
  </si>
  <si>
    <t>Serum levels of protein C3</t>
  </si>
  <si>
    <t>somamer.2683_1_2.glm.linear.tsv</t>
  </si>
  <si>
    <t>2685_21_2</t>
  </si>
  <si>
    <t>GCST90088017</t>
  </si>
  <si>
    <t>Serum levels of protein IGFBP5</t>
  </si>
  <si>
    <t>somamer.2685_21_2.glm.linear.tsv</t>
  </si>
  <si>
    <t>2686_67_2</t>
  </si>
  <si>
    <t>GCST90088018</t>
  </si>
  <si>
    <t>somamer.2686_67_2.glm.linear.tsv</t>
  </si>
  <si>
    <t>2687_2_1</t>
  </si>
  <si>
    <t>GCST90088019</t>
  </si>
  <si>
    <t>Serum levels of protein MIA</t>
  </si>
  <si>
    <t>somamer.2687_2_1.glm.linear.tsv</t>
  </si>
  <si>
    <t>2692_74_2</t>
  </si>
  <si>
    <t>GCST90088020</t>
  </si>
  <si>
    <t>Serum levels of protein PLA2G2A</t>
  </si>
  <si>
    <t>somamer.2692_74_2.glm.linear.tsv</t>
  </si>
  <si>
    <t>2693_20_3</t>
  </si>
  <si>
    <t>GCST90088021</t>
  </si>
  <si>
    <t>somamer.2693_20_3.glm.linear.tsv</t>
  </si>
  <si>
    <t>2695_25_1</t>
  </si>
  <si>
    <t>GCST90088022</t>
  </si>
  <si>
    <t>Serum levels of protein PECAM1</t>
  </si>
  <si>
    <t>somamer.2695_25_1.glm.linear.tsv</t>
  </si>
  <si>
    <t>2696_87_2</t>
  </si>
  <si>
    <t>GCST90088023</t>
  </si>
  <si>
    <t>Serum levels of protein PSPN</t>
  </si>
  <si>
    <t>somamer.2696_87_2.glm.linear.tsv</t>
  </si>
  <si>
    <t>2697_7_2</t>
  </si>
  <si>
    <t>GCST90088024</t>
  </si>
  <si>
    <t>Serum levels of protein PF4</t>
  </si>
  <si>
    <t>somamer.2697_7_2.glm.linear.tsv</t>
  </si>
  <si>
    <t>2700_56_2</t>
  </si>
  <si>
    <t>GCST90088025</t>
  </si>
  <si>
    <t>Serum levels of protein PROS1</t>
  </si>
  <si>
    <t>somamer.2700_56_2.glm.linear.tsv</t>
  </si>
  <si>
    <t>2704_74_1</t>
  </si>
  <si>
    <t>GCST90088026</t>
  </si>
  <si>
    <t>Serum levels of protein TNFRSF13B</t>
  </si>
  <si>
    <t>somamer.2704_74_1.glm.linear.tsv</t>
  </si>
  <si>
    <t>2705_5_2</t>
  </si>
  <si>
    <t>GCST90088027</t>
  </si>
  <si>
    <t>somamer.2705_5_2.glm.linear.tsv</t>
  </si>
  <si>
    <t>2706_69_2</t>
  </si>
  <si>
    <t>GCST90088028</t>
  </si>
  <si>
    <t>Serum levels of protein SERPINA7</t>
  </si>
  <si>
    <t>somamer.2706_69_2.glm.linear.tsv</t>
  </si>
  <si>
    <t>2708_54_2</t>
  </si>
  <si>
    <t>GCST90088029</t>
  </si>
  <si>
    <t>Serum levels of protein TNFSF18</t>
  </si>
  <si>
    <t>somamer.2708_54_2.glm.linear.tsv</t>
  </si>
  <si>
    <t>2711_6_2</t>
  </si>
  <si>
    <t>GCST90088030</t>
  </si>
  <si>
    <t>somamer.2711_6_2.glm.linear.tsv</t>
  </si>
  <si>
    <t>2714_78_2</t>
  </si>
  <si>
    <t>GCST90088031</t>
  </si>
  <si>
    <t>Serum levels of protein AIMP1</t>
  </si>
  <si>
    <t>somamer.2714_78_2.glm.linear.tsv</t>
  </si>
  <si>
    <t>2715_25_2</t>
  </si>
  <si>
    <t>GCST90088032</t>
  </si>
  <si>
    <t>Serum levels of protein EPOR</t>
  </si>
  <si>
    <t>somamer.2715_25_2.glm.linear.tsv</t>
  </si>
  <si>
    <t>2719_3_4</t>
  </si>
  <si>
    <t>GCST90088033</t>
  </si>
  <si>
    <t>Serum levels of protein CSF3R</t>
  </si>
  <si>
    <t>somamer.2719_3_4.glm.linear.tsv</t>
  </si>
  <si>
    <t>2723_9_2</t>
  </si>
  <si>
    <t>GCST90088034</t>
  </si>
  <si>
    <t>Serum levels of protein IL37</t>
  </si>
  <si>
    <t>somamer.2723_9_2.glm.linear.tsv</t>
  </si>
  <si>
    <t>2728_62_2</t>
  </si>
  <si>
    <t>GCST90088035</t>
  </si>
  <si>
    <t>Serum levels of protein LAMA1;LAMB1;LAMC1</t>
  </si>
  <si>
    <t>somamer.2728_62_2.glm.linear.tsv</t>
  </si>
  <si>
    <t>2730_58_2</t>
  </si>
  <si>
    <t>GCST90088036</t>
  </si>
  <si>
    <t>Serum levels of protein MICA</t>
  </si>
  <si>
    <t>somamer.2730_58_2.glm.linear.tsv</t>
  </si>
  <si>
    <t>2731_29_2</t>
  </si>
  <si>
    <t>GCST90088037</t>
  </si>
  <si>
    <t>Serum levels of protein POR</t>
  </si>
  <si>
    <t>somamer.2731_29_2.glm.linear.tsv</t>
  </si>
  <si>
    <t>2732_58_3</t>
  </si>
  <si>
    <t>GCST90088038</t>
  </si>
  <si>
    <t>Serum levels of protein NANOG</t>
  </si>
  <si>
    <t>somamer.2732_58_3.glm.linear.tsv</t>
  </si>
  <si>
    <t>2734_49_4</t>
  </si>
  <si>
    <t>GCST90088039</t>
  </si>
  <si>
    <t>Serum levels of protein NCR2</t>
  </si>
  <si>
    <t>somamer.2734_49_4.glm.linear.tsv</t>
  </si>
  <si>
    <t>2737_22_2</t>
  </si>
  <si>
    <t>GCST90088040</t>
  </si>
  <si>
    <t>Serum levels of protein NOV</t>
  </si>
  <si>
    <t>somamer.2737_22_2.glm.linear.tsv</t>
  </si>
  <si>
    <t>2741_22_2</t>
  </si>
  <si>
    <t>GCST90088041</t>
  </si>
  <si>
    <t>Serum levels of protein SIGLEC6</t>
  </si>
  <si>
    <t>somamer.2741_22_2.glm.linear.tsv</t>
  </si>
  <si>
    <t>2742_68_2</t>
  </si>
  <si>
    <t>GCST90088042</t>
  </si>
  <si>
    <t>Serum levels of protein SIGLEC7</t>
  </si>
  <si>
    <t>somamer.2742_68_2.glm.linear.tsv</t>
  </si>
  <si>
    <t>2743_5_2</t>
  </si>
  <si>
    <t>GCST90088043</t>
  </si>
  <si>
    <t>Serum levels of protein SHH</t>
  </si>
  <si>
    <t>somamer.2743_5_2.glm.linear.tsv</t>
  </si>
  <si>
    <t>2744_57_2</t>
  </si>
  <si>
    <t>GCST90088044</t>
  </si>
  <si>
    <t>Serum levels of protein IGHG1;IGHG2;IGHG3;IGHG4;IGL;IGK</t>
  </si>
  <si>
    <t>somamer.2744_57_2.glm.linear.tsv</t>
  </si>
  <si>
    <t>2746_56_1</t>
  </si>
  <si>
    <t>GCST90088045</t>
  </si>
  <si>
    <t>somamer.2746_56_1.glm.linear.tsv</t>
  </si>
  <si>
    <t>2747_3_2</t>
  </si>
  <si>
    <t>GCST90088046</t>
  </si>
  <si>
    <t>Serum levels of protein ULBP3</t>
  </si>
  <si>
    <t>somamer.2747_3_2.glm.linear.tsv</t>
  </si>
  <si>
    <t>2748_3_2</t>
  </si>
  <si>
    <t>GCST90088047</t>
  </si>
  <si>
    <t>Serum levels of protein INHBA;INHBB</t>
  </si>
  <si>
    <t>somamer.2748_3_2.glm.linear.tsv</t>
  </si>
  <si>
    <t>2750_3_2</t>
  </si>
  <si>
    <t>GCST90088048</t>
  </si>
  <si>
    <t>Serum levels of protein APOA1</t>
  </si>
  <si>
    <t>somamer.2750_3_2.glm.linear.tsv</t>
  </si>
  <si>
    <t>2751_16_2</t>
  </si>
  <si>
    <t>GCST90088049</t>
  </si>
  <si>
    <t>somamer.2751_16_2.glm.linear.tsv</t>
  </si>
  <si>
    <t>2752_62_2</t>
  </si>
  <si>
    <t>GCST90088050</t>
  </si>
  <si>
    <t>Serum levels of protein GDF5</t>
  </si>
  <si>
    <t>somamer.2752_62_2.glm.linear.tsv</t>
  </si>
  <si>
    <t>2753_2_2</t>
  </si>
  <si>
    <t>GCST90088051</t>
  </si>
  <si>
    <t>Serum levels of protein C1QA;C1QB;C1QC</t>
  </si>
  <si>
    <t>somamer.2753_2_2.glm.linear.tsv</t>
  </si>
  <si>
    <t>2754_50_2</t>
  </si>
  <si>
    <t>GCST90088052</t>
  </si>
  <si>
    <t>somamer.2754_50_2.glm.linear.tsv</t>
  </si>
  <si>
    <t>2755_8_2</t>
  </si>
  <si>
    <t>GCST90088053</t>
  </si>
  <si>
    <t>somamer.2755_8_2.glm.linear.tsv</t>
  </si>
  <si>
    <t>2760_2_2</t>
  </si>
  <si>
    <t>GCST90088054</t>
  </si>
  <si>
    <t>Serum levels of protein FAM107A</t>
  </si>
  <si>
    <t>somamer.2760_2_2.glm.linear.tsv</t>
  </si>
  <si>
    <t>2761_49_2</t>
  </si>
  <si>
    <t>GCST90088055</t>
  </si>
  <si>
    <t>Serum levels of protein FGF18</t>
  </si>
  <si>
    <t>somamer.2761_49_2.glm.linear.tsv</t>
  </si>
  <si>
    <t>2762_30_2</t>
  </si>
  <si>
    <t>GCST90088056</t>
  </si>
  <si>
    <t>somamer.2762_30_2.glm.linear.tsv</t>
  </si>
  <si>
    <t>2763_66_2</t>
  </si>
  <si>
    <t>GCST90088057</t>
  </si>
  <si>
    <t>Serum levels of protein FGF20</t>
  </si>
  <si>
    <t>somamer.2763_66_2.glm.linear.tsv</t>
  </si>
  <si>
    <t>2764_20_2</t>
  </si>
  <si>
    <t>GCST90088058</t>
  </si>
  <si>
    <t>Serum levels of protein FGF9</t>
  </si>
  <si>
    <t>somamer.2764_20_2.glm.linear.tsv</t>
  </si>
  <si>
    <t>2765_4_3</t>
  </si>
  <si>
    <t>GCST90088059</t>
  </si>
  <si>
    <t>somamer.2765_4_3.glm.linear.tsv</t>
  </si>
  <si>
    <t>2768_56_2</t>
  </si>
  <si>
    <t>GCST90088060</t>
  </si>
  <si>
    <t>somamer.2768_56_2.glm.linear.tsv</t>
  </si>
  <si>
    <t>2770_51_2</t>
  </si>
  <si>
    <t>GCST90088061</t>
  </si>
  <si>
    <t>somamer.2770_51_2.glm.linear.tsv</t>
  </si>
  <si>
    <t>2771_35_2</t>
  </si>
  <si>
    <t>GCST90088062</t>
  </si>
  <si>
    <t>somamer.2771_35_2.glm.linear.tsv</t>
  </si>
  <si>
    <t>2773_50_2</t>
  </si>
  <si>
    <t>GCST90088063</t>
  </si>
  <si>
    <t>somamer.2773_50_2.glm.linear.tsv</t>
  </si>
  <si>
    <t>2774_10_3</t>
  </si>
  <si>
    <t>GCST90088064</t>
  </si>
  <si>
    <t>Serum levels of protein IL16</t>
  </si>
  <si>
    <t>somamer.2774_10_3.glm.linear.tsv</t>
  </si>
  <si>
    <t>2775_54_2</t>
  </si>
  <si>
    <t>GCST90088065</t>
  </si>
  <si>
    <t>somamer.2775_54_2.glm.linear.tsv</t>
  </si>
  <si>
    <t>2778_10_2</t>
  </si>
  <si>
    <t>GCST90088066</t>
  </si>
  <si>
    <t>somamer.2778_10_2.glm.linear.tsv</t>
  </si>
  <si>
    <t>2780_35_2</t>
  </si>
  <si>
    <t>GCST90088067</t>
  </si>
  <si>
    <t>somamer.2780_35_2.glm.linear.tsv</t>
  </si>
  <si>
    <t>2781_63_2</t>
  </si>
  <si>
    <t>GCST90088068</t>
  </si>
  <si>
    <t>Serum levels of protein CCL4L1</t>
  </si>
  <si>
    <t>somamer.2781_63_2.glm.linear.tsv</t>
  </si>
  <si>
    <t>2783_18_2</t>
  </si>
  <si>
    <t>GCST90088069</t>
  </si>
  <si>
    <t>Serum levels of protein CCL3L3</t>
  </si>
  <si>
    <t>somamer.2783_18_2.glm.linear.tsv</t>
  </si>
  <si>
    <t>2785_15_2</t>
  </si>
  <si>
    <t>GCST90088070</t>
  </si>
  <si>
    <t>somamer.2785_15_2.glm.linear.tsv</t>
  </si>
  <si>
    <t>2788_55_1</t>
  </si>
  <si>
    <t>GCST90088071</t>
  </si>
  <si>
    <t>Serum levels of protein MMP3</t>
  </si>
  <si>
    <t>somamer.2788_55_1.glm.linear.tsv</t>
  </si>
  <si>
    <t>2789_26_2</t>
  </si>
  <si>
    <t>GCST90088072</t>
  </si>
  <si>
    <t>Serum levels of protein MMP7</t>
  </si>
  <si>
    <t>somamer.2789_26_2.glm.linear.tsv</t>
  </si>
  <si>
    <t>2790_54_2</t>
  </si>
  <si>
    <t>GCST90088073</t>
  </si>
  <si>
    <t>Serum levels of protein PPBP</t>
  </si>
  <si>
    <t>somamer.2790_54_2.glm.linear.tsv</t>
  </si>
  <si>
    <t>2794_60_2</t>
  </si>
  <si>
    <t>GCST90088074</t>
  </si>
  <si>
    <t>Serum levels of protein SOD1</t>
  </si>
  <si>
    <t>somamer.2794_60_2.glm.linear.tsv</t>
  </si>
  <si>
    <t>2795_23_3</t>
  </si>
  <si>
    <t>GCST90088075</t>
  </si>
  <si>
    <t>Serum levels of protein ALPL</t>
  </si>
  <si>
    <t>somamer.2795_23_3.glm.linear.tsv</t>
  </si>
  <si>
    <t>2796_62_2</t>
  </si>
  <si>
    <t>GCST90088076</t>
  </si>
  <si>
    <t>Serum levels of protein FGA;FGB;FGG</t>
  </si>
  <si>
    <t>somamer.2796_62_2.glm.linear.tsv</t>
  </si>
  <si>
    <t>2797_56_2</t>
  </si>
  <si>
    <t>GCST90088077</t>
  </si>
  <si>
    <t>Serum levels of protein APOB</t>
  </si>
  <si>
    <t>somamer.2797_56_2.glm.linear.tsv</t>
  </si>
  <si>
    <t>2805_6_2</t>
  </si>
  <si>
    <t>GCST90088078</t>
  </si>
  <si>
    <t>Serum levels of protein ACE2</t>
  </si>
  <si>
    <t>somamer.2805_6_2.glm.linear.tsv</t>
  </si>
  <si>
    <t>2806_49_2</t>
  </si>
  <si>
    <t>GCST90088079</t>
  </si>
  <si>
    <t>Serum levels of protein ACVR1B</t>
  </si>
  <si>
    <t>somamer.2806_49_2.glm.linear.tsv</t>
  </si>
  <si>
    <t>2809_25_2</t>
  </si>
  <si>
    <t>GCST90088080</t>
  </si>
  <si>
    <t>Serum levels of protein ADAMTS4</t>
  </si>
  <si>
    <t>somamer.2809_25_2.glm.linear.tsv</t>
  </si>
  <si>
    <t>2811_27_1</t>
  </si>
  <si>
    <t>GCST90088081</t>
  </si>
  <si>
    <t>Serum levels of protein ANGPT1</t>
  </si>
  <si>
    <t>somamer.2811_27_1.glm.linear.tsv</t>
  </si>
  <si>
    <t>2813_11_2</t>
  </si>
  <si>
    <t>GCST90088082</t>
  </si>
  <si>
    <t>Serum levels of protein AGRP</t>
  </si>
  <si>
    <t>somamer.2813_11_2.glm.linear.tsv</t>
  </si>
  <si>
    <t>2816_50_2</t>
  </si>
  <si>
    <t>GCST90088083</t>
  </si>
  <si>
    <t>Serum levels of protein BCAM</t>
  </si>
  <si>
    <t>somamer.2816_50_2.glm.linear.tsv</t>
  </si>
  <si>
    <t>2819_23_2</t>
  </si>
  <si>
    <t>GCST90088084</t>
  </si>
  <si>
    <t>Serum levels of protein CDH5</t>
  </si>
  <si>
    <t>somamer.2819_23_2.glm.linear.tsv</t>
  </si>
  <si>
    <t>2822_56_2</t>
  </si>
  <si>
    <t>GCST90088085</t>
  </si>
  <si>
    <t>Serum levels of protein ADGRE5</t>
  </si>
  <si>
    <t>somamer.2822_56_2.glm.linear.tsv</t>
  </si>
  <si>
    <t>2823_7_1</t>
  </si>
  <si>
    <t>GCST90088086</t>
  </si>
  <si>
    <t>Serum levels of protein COMMD7</t>
  </si>
  <si>
    <t>somamer.2823_7_1.glm.linear.tsv</t>
  </si>
  <si>
    <t>2826_53_2</t>
  </si>
  <si>
    <t>GCST90088087</t>
  </si>
  <si>
    <t>somamer.2826_53_2.glm.linear.tsv</t>
  </si>
  <si>
    <t>2827_23_2</t>
  </si>
  <si>
    <t>GCST90088088</t>
  </si>
  <si>
    <t>Serum levels of protein CX3CL1</t>
  </si>
  <si>
    <t>somamer.2827_23_2.glm.linear.tsv</t>
  </si>
  <si>
    <t>2828_82_2</t>
  </si>
  <si>
    <t>GCST90088089</t>
  </si>
  <si>
    <t>Serum levels of protein SPINT1</t>
  </si>
  <si>
    <t>somamer.2828_82_2.glm.linear.tsv</t>
  </si>
  <si>
    <t>2829_19_2</t>
  </si>
  <si>
    <t>GCST90088090</t>
  </si>
  <si>
    <t>Serum levels of protein EBI3;IL27</t>
  </si>
  <si>
    <t>somamer.2829_19_2.glm.linear.tsv</t>
  </si>
  <si>
    <t>2831_29_1</t>
  </si>
  <si>
    <t>GCST90088091</t>
  </si>
  <si>
    <t>Serum levels of protein KLK11</t>
  </si>
  <si>
    <t>somamer.2831_29_1.glm.linear.tsv</t>
  </si>
  <si>
    <t>2833_20_1</t>
  </si>
  <si>
    <t>GCST90088092</t>
  </si>
  <si>
    <t>Serum levels of protein KLK4</t>
  </si>
  <si>
    <t>somamer.2833_20_1.glm.linear.tsv</t>
  </si>
  <si>
    <t>2834_54_1</t>
  </si>
  <si>
    <t>GCST90088093</t>
  </si>
  <si>
    <t>somamer.2834_54_1.glm.linear.tsv</t>
  </si>
  <si>
    <t>2835_1_4</t>
  </si>
  <si>
    <t>GCST90088094</t>
  </si>
  <si>
    <t>Serum levels of protein XRCC6</t>
  </si>
  <si>
    <t>somamer.2835_1_4.glm.linear.tsv</t>
  </si>
  <si>
    <t>2836_68_2</t>
  </si>
  <si>
    <t>GCST90088095</t>
  </si>
  <si>
    <t>Serum levels of protein LCN2</t>
  </si>
  <si>
    <t>somamer.2836_68_2.glm.linear.tsv</t>
  </si>
  <si>
    <t>2837_3_2</t>
  </si>
  <si>
    <t>GCST90088096</t>
  </si>
  <si>
    <t>somamer.2837_3_2.glm.linear.tsv</t>
  </si>
  <si>
    <t>2838_53_1</t>
  </si>
  <si>
    <t>GCST90088097</t>
  </si>
  <si>
    <t>Serum levels of protein MMP17</t>
  </si>
  <si>
    <t>somamer.2838_53_1.glm.linear.tsv</t>
  </si>
  <si>
    <t>2839_2_1</t>
  </si>
  <si>
    <t>GCST90088098</t>
  </si>
  <si>
    <t>somamer.2839_2_1.glm.linear.tsv</t>
  </si>
  <si>
    <t>2841_13_2</t>
  </si>
  <si>
    <t>GCST90088099</t>
  </si>
  <si>
    <t>somamer.2841_13_2.glm.linear.tsv</t>
  </si>
  <si>
    <t>2843_13_2</t>
  </si>
  <si>
    <t>GCST90088100</t>
  </si>
  <si>
    <t>Serum levels of protein SPINT2</t>
  </si>
  <si>
    <t>somamer.2843_13_2.glm.linear.tsv</t>
  </si>
  <si>
    <t>2844_53_2</t>
  </si>
  <si>
    <t>GCST90088101</t>
  </si>
  <si>
    <t>Serum levels of protein TIE1</t>
  </si>
  <si>
    <t>somamer.2844_53_2.glm.linear.tsv</t>
  </si>
  <si>
    <t>2846_24_2</t>
  </si>
  <si>
    <t>GCST90088102</t>
  </si>
  <si>
    <t>Serum levels of protein RPS27A</t>
  </si>
  <si>
    <t>somamer.2846_24_2.glm.linear.tsv</t>
  </si>
  <si>
    <t>2848_2_2</t>
  </si>
  <si>
    <t>GCST90088103</t>
  </si>
  <si>
    <t>Serum levels of protein WIF1</t>
  </si>
  <si>
    <t>somamer.2848_2_2.glm.linear.tsv</t>
  </si>
  <si>
    <t>2849_49_1</t>
  </si>
  <si>
    <t>GCST90088104</t>
  </si>
  <si>
    <t>Serum levels of protein AIF1</t>
  </si>
  <si>
    <t>somamer.2849_49_1.glm.linear.tsv</t>
  </si>
  <si>
    <t>2851_63_3</t>
  </si>
  <si>
    <t>GCST90088105</t>
  </si>
  <si>
    <t>somamer.2851_63_3.glm.linear.tsv</t>
  </si>
  <si>
    <t>2853_68_2</t>
  </si>
  <si>
    <t>GCST90088106</t>
  </si>
  <si>
    <t>Serum levels of protein CHEK1</t>
  </si>
  <si>
    <t>somamer.2853_68_2.glm.linear.tsv</t>
  </si>
  <si>
    <t>2855_49_2</t>
  </si>
  <si>
    <t>GCST90088107</t>
  </si>
  <si>
    <t>Serum levels of protein MAPK3</t>
  </si>
  <si>
    <t>somamer.2855_49_2.glm.linear.tsv</t>
  </si>
  <si>
    <t>2857_70_2</t>
  </si>
  <si>
    <t>GCST90088108</t>
  </si>
  <si>
    <t>Serum levels of protein NR3C1</t>
  </si>
  <si>
    <t>somamer.2857_70_2.glm.linear.tsv</t>
  </si>
  <si>
    <t>2858_29_2</t>
  </si>
  <si>
    <t>GCST90088109</t>
  </si>
  <si>
    <t>Serum levels of protein HAT1</t>
  </si>
  <si>
    <t>somamer.2858_29_2.glm.linear.tsv</t>
  </si>
  <si>
    <t>2859_69_2</t>
  </si>
  <si>
    <t>GCST90088110</t>
  </si>
  <si>
    <t>Serum levels of protein HDAC8</t>
  </si>
  <si>
    <t>somamer.2859_69_2.glm.linear.tsv</t>
  </si>
  <si>
    <t>2860_19_2</t>
  </si>
  <si>
    <t>GCST90088111</t>
  </si>
  <si>
    <t>Serum levels of protein KPNA2</t>
  </si>
  <si>
    <t>somamer.2860_19_2.glm.linear.tsv</t>
  </si>
  <si>
    <t>2864_2_3</t>
  </si>
  <si>
    <t>GCST90088112</t>
  </si>
  <si>
    <t>Serum levels of protein MAP2K1</t>
  </si>
  <si>
    <t>somamer.2864_2_3.glm.linear.tsv</t>
  </si>
  <si>
    <t>2865_77_2</t>
  </si>
  <si>
    <t>GCST90088113</t>
  </si>
  <si>
    <t>Serum levels of protein KAT6A</t>
  </si>
  <si>
    <t>somamer.2865_77_2.glm.linear.tsv</t>
  </si>
  <si>
    <t>2867_52_2</t>
  </si>
  <si>
    <t>GCST90088114</t>
  </si>
  <si>
    <t>Serum levels of protein AKT1</t>
  </si>
  <si>
    <t>somamer.2867_52_2.glm.linear.tsv</t>
  </si>
  <si>
    <t>2869_68_3</t>
  </si>
  <si>
    <t>GCST90088115</t>
  </si>
  <si>
    <t>Serum levels of protein PRKCD</t>
  </si>
  <si>
    <t>somamer.2869_68_3.glm.linear.tsv</t>
  </si>
  <si>
    <t>2870_29_2</t>
  </si>
  <si>
    <t>GCST90088116</t>
  </si>
  <si>
    <t>Serum levels of protein RAC1</t>
  </si>
  <si>
    <t>somamer.2870_29_2.glm.linear.tsv</t>
  </si>
  <si>
    <t>2871_73_2</t>
  </si>
  <si>
    <t>GCST90088117</t>
  </si>
  <si>
    <t>Serum levels of protein RAD51</t>
  </si>
  <si>
    <t>somamer.2871_73_2.glm.linear.tsv</t>
  </si>
  <si>
    <t>2875_15_2</t>
  </si>
  <si>
    <t>GCST90088118</t>
  </si>
  <si>
    <t>Serum levels of protein TBP</t>
  </si>
  <si>
    <t>somamer.2875_15_2.glm.linear.tsv</t>
  </si>
  <si>
    <t>2876_74_2</t>
  </si>
  <si>
    <t>GCST90088119</t>
  </si>
  <si>
    <t>Serum levels of protein TOP1</t>
  </si>
  <si>
    <t>somamer.2876_74_2.glm.linear.tsv</t>
  </si>
  <si>
    <t>2877_3_1</t>
  </si>
  <si>
    <t>GCST90088120</t>
  </si>
  <si>
    <t>Serum levels of protein UBE2I</t>
  </si>
  <si>
    <t>somamer.2877_3_1.glm.linear.tsv</t>
  </si>
  <si>
    <t>2878_66_2</t>
  </si>
  <si>
    <t>GCST90088121</t>
  </si>
  <si>
    <t>Serum levels of protein YES1</t>
  </si>
  <si>
    <t>somamer.2878_66_2.glm.linear.tsv</t>
  </si>
  <si>
    <t>2879_9_2</t>
  </si>
  <si>
    <t>GCST90088122</t>
  </si>
  <si>
    <t>Serum levels of protein SERPINA3</t>
  </si>
  <si>
    <t>somamer.2879_9_2.glm.linear.tsv</t>
  </si>
  <si>
    <t>2888_49_2</t>
  </si>
  <si>
    <t>GCST90088123</t>
  </si>
  <si>
    <t>somamer.2888_49_2.glm.linear.tsv</t>
  </si>
  <si>
    <t>2889_37_2</t>
  </si>
  <si>
    <t>GCST90088124</t>
  </si>
  <si>
    <t>somamer.2889_37_2.glm.linear.tsv</t>
  </si>
  <si>
    <t>2890_59_2</t>
  </si>
  <si>
    <t>GCST90088125</t>
  </si>
  <si>
    <t>Serum levels of protein CCL28</t>
  </si>
  <si>
    <t>somamer.2890_59_2.glm.linear.tsv</t>
  </si>
  <si>
    <t>2891_1_3</t>
  </si>
  <si>
    <t>GCST90088126</t>
  </si>
  <si>
    <t>Serum levels of protein CD22</t>
  </si>
  <si>
    <t>somamer.2891_1_3.glm.linear.tsv</t>
  </si>
  <si>
    <t>2900_53_3</t>
  </si>
  <si>
    <t>GCST90088127</t>
  </si>
  <si>
    <t>Serum levels of protein CCL14</t>
  </si>
  <si>
    <t>somamer.2900_53_3.glm.linear.tsv</t>
  </si>
  <si>
    <t>2906_55_3</t>
  </si>
  <si>
    <t>GCST90088128</t>
  </si>
  <si>
    <t>somamer.2906_55_3.glm.linear.tsv</t>
  </si>
  <si>
    <t>2911_27_2</t>
  </si>
  <si>
    <t>GCST90088129</t>
  </si>
  <si>
    <t>Serum levels of protein MDK</t>
  </si>
  <si>
    <t>somamer.2911_27_2.glm.linear.tsv</t>
  </si>
  <si>
    <t>2913_1_2</t>
  </si>
  <si>
    <t>GCST90088130</t>
  </si>
  <si>
    <t>Serum levels of protein CCL23</t>
  </si>
  <si>
    <t>somamer.2913_1_2.glm.linear.tsv</t>
  </si>
  <si>
    <t>2914_65_3</t>
  </si>
  <si>
    <t>GCST90088131</t>
  </si>
  <si>
    <t>somamer.2914_65_3.glm.linear.tsv</t>
  </si>
  <si>
    <t>2915_6_2</t>
  </si>
  <si>
    <t>GCST90088132</t>
  </si>
  <si>
    <t>Serum levels of protein PCNA</t>
  </si>
  <si>
    <t>somamer.2915_6_2.glm.linear.tsv</t>
  </si>
  <si>
    <t>2917_3_2</t>
  </si>
  <si>
    <t>GCST90088133</t>
  </si>
  <si>
    <t>somamer.2917_3_2.glm.linear.tsv</t>
  </si>
  <si>
    <t>2925_9_1</t>
  </si>
  <si>
    <t>GCST90088134</t>
  </si>
  <si>
    <t>Serum levels of protein SERPINE1</t>
  </si>
  <si>
    <t>somamer.2925_9_1.glm.linear.tsv</t>
  </si>
  <si>
    <t>2937_10_2</t>
  </si>
  <si>
    <t>GCST90088135</t>
  </si>
  <si>
    <t>somamer.2937_10_2.glm.linear.tsv</t>
  </si>
  <si>
    <t>2938_55_2</t>
  </si>
  <si>
    <t>GCST90088136</t>
  </si>
  <si>
    <t>somamer.2938_55_2.glm.linear.tsv</t>
  </si>
  <si>
    <t>2939_10_2</t>
  </si>
  <si>
    <t>GCST90088137</t>
  </si>
  <si>
    <t>Serum levels of protein ARTN</t>
  </si>
  <si>
    <t>somamer.2939_10_2.glm.linear.tsv</t>
  </si>
  <si>
    <t>2942_50_2</t>
  </si>
  <si>
    <t>GCST90088138</t>
  </si>
  <si>
    <t>Serum levels of protein CYCS</t>
  </si>
  <si>
    <t>somamer.2942_50_2.glm.linear.tsv</t>
  </si>
  <si>
    <t>2943_5_2</t>
  </si>
  <si>
    <t>GCST90088139</t>
  </si>
  <si>
    <t>Serum levels of protein CYP3A4</t>
  </si>
  <si>
    <t>somamer.2943_5_2.glm.linear.tsv</t>
  </si>
  <si>
    <t>2944_66_2</t>
  </si>
  <si>
    <t>GCST90088140</t>
  </si>
  <si>
    <t>Serum levels of protein NBL1</t>
  </si>
  <si>
    <t>somamer.2944_66_2.glm.linear.tsv</t>
  </si>
  <si>
    <t>2945_25_1</t>
  </si>
  <si>
    <t>GCST90088141</t>
  </si>
  <si>
    <t>Serum levels of protein ESR1</t>
  </si>
  <si>
    <t>somamer.2945_25_1.glm.linear.tsv</t>
  </si>
  <si>
    <t>2946_52_2</t>
  </si>
  <si>
    <t>GCST90088142</t>
  </si>
  <si>
    <t>somamer.2946_52_2.glm.linear.tsv</t>
  </si>
  <si>
    <t>2948_58_2</t>
  </si>
  <si>
    <t>GCST90088143</t>
  </si>
  <si>
    <t>Serum levels of protein GHR</t>
  </si>
  <si>
    <t>somamer.2948_58_2.glm.linear.tsv</t>
  </si>
  <si>
    <t>2949_6_2</t>
  </si>
  <si>
    <t>GCST90088144</t>
  </si>
  <si>
    <t>Serum levels of protein PLA2G10</t>
  </si>
  <si>
    <t>somamer.2949_6_2.glm.linear.tsv</t>
  </si>
  <si>
    <t>2950_57_2</t>
  </si>
  <si>
    <t>GCST90088145</t>
  </si>
  <si>
    <t>Serum levels of protein IGFBP4</t>
  </si>
  <si>
    <t>somamer.2950_57_2.glm.linear.tsv</t>
  </si>
  <si>
    <t>2952_75_2</t>
  </si>
  <si>
    <t>GCST90088146</t>
  </si>
  <si>
    <t>Serum levels of protein IGF1</t>
  </si>
  <si>
    <t>somamer.2952_75_2.glm.linear.tsv</t>
  </si>
  <si>
    <t>2953_31_2</t>
  </si>
  <si>
    <t>GCST90088147</t>
  </si>
  <si>
    <t>Serum levels of protein CGA;LHB</t>
  </si>
  <si>
    <t>somamer.2953_31_2.glm.linear.tsv</t>
  </si>
  <si>
    <t>2954_56_2</t>
  </si>
  <si>
    <t>GCST90088148</t>
  </si>
  <si>
    <t>Serum levels of protein MMP8</t>
  </si>
  <si>
    <t>somamer.2954_56_2.glm.linear.tsv</t>
  </si>
  <si>
    <t>2960_66_2</t>
  </si>
  <si>
    <t>GCST90088149</t>
  </si>
  <si>
    <t>Serum levels of protein CFP</t>
  </si>
  <si>
    <t>somamer.2960_66_2.glm.linear.tsv</t>
  </si>
  <si>
    <t>2961_1_2</t>
  </si>
  <si>
    <t>GCST90088150</t>
  </si>
  <si>
    <t>Serum levels of protein PROC</t>
  </si>
  <si>
    <t>somamer.2961_1_2.glm.linear.tsv</t>
  </si>
  <si>
    <t>2962_50_2</t>
  </si>
  <si>
    <t>GCST90088151</t>
  </si>
  <si>
    <t>Serum levels of protein PTHLH</t>
  </si>
  <si>
    <t>somamer.2962_50_2.glm.linear.tsv</t>
  </si>
  <si>
    <t>2966_65_2</t>
  </si>
  <si>
    <t>GCST90088152</t>
  </si>
  <si>
    <t>Serum levels of protein CLEC11A</t>
  </si>
  <si>
    <t>somamer.2966_65_2.glm.linear.tsv</t>
  </si>
  <si>
    <t>2967_8_1</t>
  </si>
  <si>
    <t>GCST90088153</t>
  </si>
  <si>
    <t>Serum levels of protein VCAM1</t>
  </si>
  <si>
    <t>somamer.2967_8_1.glm.linear.tsv</t>
  </si>
  <si>
    <t>2968_61_1</t>
  </si>
  <si>
    <t>GCST90088154</t>
  </si>
  <si>
    <t>somamer.2968_61_1.glm.linear.tsv</t>
  </si>
  <si>
    <t>2969_11_1</t>
  </si>
  <si>
    <t>GCST90088155</t>
  </si>
  <si>
    <t>Serum levels of protein ACVRL1</t>
  </si>
  <si>
    <t>somamer.2969_11_1.glm.linear.tsv</t>
  </si>
  <si>
    <t>2970_60_2</t>
  </si>
  <si>
    <t>GCST90088156</t>
  </si>
  <si>
    <t>Serum levels of protein AREG</t>
  </si>
  <si>
    <t>somamer.2970_60_2.glm.linear.tsv</t>
  </si>
  <si>
    <t>2972_57_2</t>
  </si>
  <si>
    <t>GCST90088157</t>
  </si>
  <si>
    <t>Serum levels of protein BMP7</t>
  </si>
  <si>
    <t>somamer.2972_57_2.glm.linear.tsv</t>
  </si>
  <si>
    <t>2973_15_2</t>
  </si>
  <si>
    <t>GCST90088158</t>
  </si>
  <si>
    <t>Serum levels of protein CD36</t>
  </si>
  <si>
    <t>somamer.2973_15_2.glm.linear.tsv</t>
  </si>
  <si>
    <t>2974_61_2</t>
  </si>
  <si>
    <t>GCST90088159</t>
  </si>
  <si>
    <t>Serum levels of protein CNTN1</t>
  </si>
  <si>
    <t>somamer.2974_61_2.glm.linear.tsv</t>
  </si>
  <si>
    <t>2975_19_2</t>
  </si>
  <si>
    <t>GCST90088160</t>
  </si>
  <si>
    <t>Serum levels of protein CTGF</t>
  </si>
  <si>
    <t>somamer.2975_19_2.glm.linear.tsv</t>
  </si>
  <si>
    <t>2976_58_2</t>
  </si>
  <si>
    <t>GCST90088161</t>
  </si>
  <si>
    <t>Serum levels of protein DSG1</t>
  </si>
  <si>
    <t>somamer.2976_58_2.glm.linear.tsv</t>
  </si>
  <si>
    <t>2977_7_2</t>
  </si>
  <si>
    <t>GCST90088162</t>
  </si>
  <si>
    <t>Serum levels of protein EDAR</t>
  </si>
  <si>
    <t>somamer.2977_7_2.glm.linear.tsv</t>
  </si>
  <si>
    <t>2979_8_2</t>
  </si>
  <si>
    <t>GCST90088163</t>
  </si>
  <si>
    <t>Serum levels of protein CXCL5</t>
  </si>
  <si>
    <t>somamer.2979_8_2.glm.linear.tsv</t>
  </si>
  <si>
    <t>2981_9_3</t>
  </si>
  <si>
    <t>GCST90088164</t>
  </si>
  <si>
    <t>Serum levels of protein ESAM</t>
  </si>
  <si>
    <t>somamer.2981_9_3.glm.linear.tsv</t>
  </si>
  <si>
    <t>2982_82_2</t>
  </si>
  <si>
    <t>GCST90088165</t>
  </si>
  <si>
    <t>Serum levels of protein LGALS4</t>
  </si>
  <si>
    <t>somamer.2982_82_2.glm.linear.tsv</t>
  </si>
  <si>
    <t>2985_35_1</t>
  </si>
  <si>
    <t>GCST90088166</t>
  </si>
  <si>
    <t>Serum levels of protein CXCL1</t>
  </si>
  <si>
    <t>somamer.2985_35_1.glm.linear.tsv</t>
  </si>
  <si>
    <t>2986_49_2</t>
  </si>
  <si>
    <t>GCST90088167</t>
  </si>
  <si>
    <t>Serum levels of protein CXCL2;CXCL3</t>
  </si>
  <si>
    <t>somamer.2986_49_2.glm.linear.tsv</t>
  </si>
  <si>
    <t>2987_37_3</t>
  </si>
  <si>
    <t>GCST90088168</t>
  </si>
  <si>
    <t>Serum levels of protein HIST1H1C</t>
  </si>
  <si>
    <t>somamer.2987_37_3.glm.linear.tsv</t>
  </si>
  <si>
    <t>2988_57_2</t>
  </si>
  <si>
    <t>GCST90088169</t>
  </si>
  <si>
    <t>somamer.2988_57_2.glm.linear.tsv</t>
  </si>
  <si>
    <t>2989_17_2</t>
  </si>
  <si>
    <t>GCST90088170</t>
  </si>
  <si>
    <t>somamer.2989_17_2.glm.linear.tsv</t>
  </si>
  <si>
    <t>2991_9_2</t>
  </si>
  <si>
    <t>GCST90088171</t>
  </si>
  <si>
    <t>Serum levels of protein IL1R1</t>
  </si>
  <si>
    <t>somamer.2991_9_2.glm.linear.tsv</t>
  </si>
  <si>
    <t>2992_59_2</t>
  </si>
  <si>
    <t>GCST90088172</t>
  </si>
  <si>
    <t>Serum levels of protein IL17RA</t>
  </si>
  <si>
    <t>somamer.2992_59_2.glm.linear.tsv</t>
  </si>
  <si>
    <t>2993_1_2</t>
  </si>
  <si>
    <t>GCST90088173</t>
  </si>
  <si>
    <t>somamer.2993_1_2.glm.linear.tsv</t>
  </si>
  <si>
    <t>2994_71_2</t>
  </si>
  <si>
    <t>GCST90088174</t>
  </si>
  <si>
    <t>Serum levels of protein IL1RL2</t>
  </si>
  <si>
    <t>somamer.2994_71_2.glm.linear.tsv</t>
  </si>
  <si>
    <t>2997_8_1</t>
  </si>
  <si>
    <t>GCST90088175</t>
  </si>
  <si>
    <t>Serum levels of protein JAM2</t>
  </si>
  <si>
    <t>somamer.2997_8_1.glm.linear.tsv</t>
  </si>
  <si>
    <t>2998_53_2</t>
  </si>
  <si>
    <t>GCST90088176</t>
  </si>
  <si>
    <t>Serum levels of protein JAM3</t>
  </si>
  <si>
    <t>somamer.2998_53_2.glm.linear.tsv</t>
  </si>
  <si>
    <t>2999_6_2</t>
  </si>
  <si>
    <t>GCST90088177</t>
  </si>
  <si>
    <t>Serum levels of protein LSAMP</t>
  </si>
  <si>
    <t>somamer.2999_6_2.glm.linear.tsv</t>
  </si>
  <si>
    <t>3000_66_1</t>
  </si>
  <si>
    <t>GCST90088178</t>
  </si>
  <si>
    <t>Serum levels of protein MBL2</t>
  </si>
  <si>
    <t>somamer.3000_66_1.glm.linear.tsv</t>
  </si>
  <si>
    <t>3003_29_2</t>
  </si>
  <si>
    <t>GCST90088179</t>
  </si>
  <si>
    <t>Serum levels of protein NCR3</t>
  </si>
  <si>
    <t>somamer.3003_29_2.glm.linear.tsv</t>
  </si>
  <si>
    <t>3004_67_2</t>
  </si>
  <si>
    <t>GCST90088180</t>
  </si>
  <si>
    <t>Serum levels of protein PDCD1LG2</t>
  </si>
  <si>
    <t>somamer.3004_67_2.glm.linear.tsv</t>
  </si>
  <si>
    <t>3005_5_2</t>
  </si>
  <si>
    <t>GCST90088181</t>
  </si>
  <si>
    <t>Serum levels of protein PTPN1</t>
  </si>
  <si>
    <t>somamer.3005_5_2.glm.linear.tsv</t>
  </si>
  <si>
    <t>3007_7_2</t>
  </si>
  <si>
    <t>GCST90088182</t>
  </si>
  <si>
    <t>Serum levels of protein SIGLEC9</t>
  </si>
  <si>
    <t>somamer.3007_7_2.glm.linear.tsv</t>
  </si>
  <si>
    <t>3009_3_2</t>
  </si>
  <si>
    <t>GCST90088183</t>
  </si>
  <si>
    <t>Serum levels of protein TGFBR3</t>
  </si>
  <si>
    <t>somamer.3009_3_2.glm.linear.tsv</t>
  </si>
  <si>
    <t>3010_53_2</t>
  </si>
  <si>
    <t>GCST90088184</t>
  </si>
  <si>
    <t>Serum levels of protein TSLP</t>
  </si>
  <si>
    <t>somamer.3010_53_2.glm.linear.tsv</t>
  </si>
  <si>
    <t>3022_4_2</t>
  </si>
  <si>
    <t>GCST90088185</t>
  </si>
  <si>
    <t>Serum levels of protein CTLA4</t>
  </si>
  <si>
    <t>somamer.3022_4_2.glm.linear.tsv</t>
  </si>
  <si>
    <t>3024_18_2</t>
  </si>
  <si>
    <t>GCST90088186</t>
  </si>
  <si>
    <t>Serum levels of protein SERPINF2</t>
  </si>
  <si>
    <t>somamer.3024_18_2.glm.linear.tsv</t>
  </si>
  <si>
    <t>3025_50_1</t>
  </si>
  <si>
    <t>GCST90088187</t>
  </si>
  <si>
    <t>Serum levels of protein FGF2</t>
  </si>
  <si>
    <t>somamer.3025_50_1.glm.linear.tsv</t>
  </si>
  <si>
    <t>3026_5_2</t>
  </si>
  <si>
    <t>GCST90088188</t>
  </si>
  <si>
    <t>Serum levels of protein CAST</t>
  </si>
  <si>
    <t>somamer.3026_5_2.glm.linear.tsv</t>
  </si>
  <si>
    <t>3028_36_2</t>
  </si>
  <si>
    <t>GCST90088189</t>
  </si>
  <si>
    <t>somamer.3028_36_2.glm.linear.tsv</t>
  </si>
  <si>
    <t>3029_52_2</t>
  </si>
  <si>
    <t>GCST90088190</t>
  </si>
  <si>
    <t>Serum levels of protein CD209</t>
  </si>
  <si>
    <t>somamer.3029_52_2.glm.linear.tsv</t>
  </si>
  <si>
    <t>3030_3_2</t>
  </si>
  <si>
    <t>GCST90088191</t>
  </si>
  <si>
    <t>Serum levels of protein CLEC4M</t>
  </si>
  <si>
    <t>somamer.3030_3_2.glm.linear.tsv</t>
  </si>
  <si>
    <t>3031_66_1</t>
  </si>
  <si>
    <t>GCST90088192</t>
  </si>
  <si>
    <t>Serum levels of protein FTH1;FTL</t>
  </si>
  <si>
    <t>somamer.3031_66_1.glm.linear.tsv</t>
  </si>
  <si>
    <t>3032_11_2</t>
  </si>
  <si>
    <t>GCST90088193</t>
  </si>
  <si>
    <t>Serum levels of protein CGA;FSHB</t>
  </si>
  <si>
    <t>somamer.3032_11_2.glm.linear.tsv</t>
  </si>
  <si>
    <t>3033_57_1</t>
  </si>
  <si>
    <t>GCST90088194</t>
  </si>
  <si>
    <t>Serum levels of protein LGALS2</t>
  </si>
  <si>
    <t>somamer.3033_57_1.glm.linear.tsv</t>
  </si>
  <si>
    <t>3034_1_2</t>
  </si>
  <si>
    <t>GCST90088195</t>
  </si>
  <si>
    <t>Serum levels of protein GFAP</t>
  </si>
  <si>
    <t>somamer.3034_1_2.glm.linear.tsv</t>
  </si>
  <si>
    <t>3035_80_2</t>
  </si>
  <si>
    <t>GCST90088196</t>
  </si>
  <si>
    <t>Serum levels of protein IL19</t>
  </si>
  <si>
    <t>somamer.3035_80_2.glm.linear.tsv</t>
  </si>
  <si>
    <t>3037_62_1</t>
  </si>
  <si>
    <t>GCST90088197</t>
  </si>
  <si>
    <t>Serum levels of protein IL1B</t>
  </si>
  <si>
    <t>somamer.3037_62_1.glm.linear.tsv</t>
  </si>
  <si>
    <t>3038_9_2</t>
  </si>
  <si>
    <t>GCST90088198</t>
  </si>
  <si>
    <t>Serum levels of protein CXCL11</t>
  </si>
  <si>
    <t>somamer.3038_9_2.glm.linear.tsv</t>
  </si>
  <si>
    <t>3040_59_1</t>
  </si>
  <si>
    <t>GCST90088199</t>
  </si>
  <si>
    <t>Serum levels of protein CCL3</t>
  </si>
  <si>
    <t>somamer.3040_59_1.glm.linear.tsv</t>
  </si>
  <si>
    <t>3041_55_2</t>
  </si>
  <si>
    <t>GCST90088200</t>
  </si>
  <si>
    <t>Serum levels of protein MRC2</t>
  </si>
  <si>
    <t>somamer.3041_55_2.glm.linear.tsv</t>
  </si>
  <si>
    <t>3042_7_2</t>
  </si>
  <si>
    <t>GCST90088201</t>
  </si>
  <si>
    <t>Serum levels of protein MB</t>
  </si>
  <si>
    <t>somamer.3042_7_2.glm.linear.tsv</t>
  </si>
  <si>
    <t>3043_49_2</t>
  </si>
  <si>
    <t>GCST90088202</t>
  </si>
  <si>
    <t>somamer.3043_49_2.glm.linear.tsv</t>
  </si>
  <si>
    <t>3044_3_2</t>
  </si>
  <si>
    <t>GCST90088203</t>
  </si>
  <si>
    <t>Serum levels of protein CCL18</t>
  </si>
  <si>
    <t>somamer.3044_3_2.glm.linear.tsv</t>
  </si>
  <si>
    <t>3045_72_2</t>
  </si>
  <si>
    <t>GCST90088204</t>
  </si>
  <si>
    <t>Serum levels of protein PTN</t>
  </si>
  <si>
    <t>somamer.3045_72_2.glm.linear.tsv</t>
  </si>
  <si>
    <t>3046_31_1</t>
  </si>
  <si>
    <t>GCST90088205</t>
  </si>
  <si>
    <t>Serum levels of protein RETN</t>
  </si>
  <si>
    <t>somamer.3046_31_1.glm.linear.tsv</t>
  </si>
  <si>
    <t>3049_61_2</t>
  </si>
  <si>
    <t>GCST90088206</t>
  </si>
  <si>
    <t>Serum levels of protein PRSS1</t>
  </si>
  <si>
    <t>somamer.3049_61_2.glm.linear.tsv</t>
  </si>
  <si>
    <t>3050_7_2</t>
  </si>
  <si>
    <t>GCST90088207</t>
  </si>
  <si>
    <t>Serum levels of protein VWF</t>
  </si>
  <si>
    <t>somamer.3050_7_2.glm.linear.tsv</t>
  </si>
  <si>
    <t>3052_8_2</t>
  </si>
  <si>
    <t>GCST90088208</t>
  </si>
  <si>
    <t>Serum levels of protein FASLG</t>
  </si>
  <si>
    <t>somamer.3052_8_2.glm.linear.tsv</t>
  </si>
  <si>
    <t>3053_49_2</t>
  </si>
  <si>
    <t>GCST90088209</t>
  </si>
  <si>
    <t>somamer.3053_49_2.glm.linear.tsv</t>
  </si>
  <si>
    <t>3054_3_2</t>
  </si>
  <si>
    <t>GCST90088210</t>
  </si>
  <si>
    <t>Serum levels of protein HP</t>
  </si>
  <si>
    <t>somamer.3054_3_2.glm.linear.tsv</t>
  </si>
  <si>
    <t>3055_54_2</t>
  </si>
  <si>
    <t>GCST90088211</t>
  </si>
  <si>
    <t>Serum levels of protein IL4R</t>
  </si>
  <si>
    <t>somamer.3055_54_2.glm.linear.tsv</t>
  </si>
  <si>
    <t>3056_11_1</t>
  </si>
  <si>
    <t>GCST90088212</t>
  </si>
  <si>
    <t>somamer.3056_11_1.glm.linear.tsv</t>
  </si>
  <si>
    <t>3057_55_1</t>
  </si>
  <si>
    <t>GCST90088213</t>
  </si>
  <si>
    <t>somamer.3057_55_1.glm.linear.tsv</t>
  </si>
  <si>
    <t>3059_50_2</t>
  </si>
  <si>
    <t>GCST90088214</t>
  </si>
  <si>
    <t>Serum levels of protein TNFSF13B</t>
  </si>
  <si>
    <t>somamer.3059_50_2.glm.linear.tsv</t>
  </si>
  <si>
    <t>3060_43_2</t>
  </si>
  <si>
    <t>GCST90088215</t>
  </si>
  <si>
    <t>somamer.3060_43_2.glm.linear.tsv</t>
  </si>
  <si>
    <t>3061_61_2</t>
  </si>
  <si>
    <t>GCST90088216</t>
  </si>
  <si>
    <t>Serum levels of protein CTSB</t>
  </si>
  <si>
    <t>somamer.3061_61_2.glm.linear.tsv</t>
  </si>
  <si>
    <t>3065_65_1</t>
  </si>
  <si>
    <t>GCST90088217</t>
  </si>
  <si>
    <t>Serum levels of protein FGF5</t>
  </si>
  <si>
    <t>somamer.3065_65_1.glm.linear.tsv</t>
  </si>
  <si>
    <t>3066_12_1</t>
  </si>
  <si>
    <t>GCST90088218</t>
  </si>
  <si>
    <t>Serum levels of protein LGALS3</t>
  </si>
  <si>
    <t>somamer.3066_12_1.glm.linear.tsv</t>
  </si>
  <si>
    <t>3067_67_1</t>
  </si>
  <si>
    <t>GCST90088219</t>
  </si>
  <si>
    <t>Serum levels of protein GDF9</t>
  </si>
  <si>
    <t>somamer.3067_67_1.glm.linear.tsv</t>
  </si>
  <si>
    <t>3069_52_3</t>
  </si>
  <si>
    <t>GCST90088220</t>
  </si>
  <si>
    <t>Serum levels of protein IGHM;JCHAIN;IGL;IGK</t>
  </si>
  <si>
    <t>somamer.3069_52_3.glm.linear.tsv</t>
  </si>
  <si>
    <t>3070_1_2</t>
  </si>
  <si>
    <t>GCST90088221</t>
  </si>
  <si>
    <t>Serum levels of protein IL2</t>
  </si>
  <si>
    <t>somamer.3070_1_2.glm.linear.tsv</t>
  </si>
  <si>
    <t>3072_4_2</t>
  </si>
  <si>
    <t>GCST90088222</t>
  </si>
  <si>
    <t>somamer.3072_4_2.glm.linear.tsv</t>
  </si>
  <si>
    <t>3073_51_2</t>
  </si>
  <si>
    <t>GCST90088223</t>
  </si>
  <si>
    <t>Serum levels of protein IL18BP</t>
  </si>
  <si>
    <t>somamer.3073_51_2.glm.linear.tsv</t>
  </si>
  <si>
    <t>3074_6_2</t>
  </si>
  <si>
    <t>GCST90088224</t>
  </si>
  <si>
    <t>Serum levels of protein LBP</t>
  </si>
  <si>
    <t>somamer.3074_6_2.glm.linear.tsv</t>
  </si>
  <si>
    <t>3077_66_2</t>
  </si>
  <si>
    <t>GCST90088225</t>
  </si>
  <si>
    <t>Serum levels of protein F10</t>
  </si>
  <si>
    <t>somamer.3077_66_2.glm.linear.tsv</t>
  </si>
  <si>
    <t>3078_1_2</t>
  </si>
  <si>
    <t>GCST90088226</t>
  </si>
  <si>
    <t>Serum levels of protein PGF</t>
  </si>
  <si>
    <t>somamer.3078_1_2.glm.linear.tsv</t>
  </si>
  <si>
    <t>3079_62_2</t>
  </si>
  <si>
    <t>GCST90088227</t>
  </si>
  <si>
    <t>Serum levels of protein RARRES2</t>
  </si>
  <si>
    <t>somamer.3079_62_2.glm.linear.tsv</t>
  </si>
  <si>
    <t>3081_70_2</t>
  </si>
  <si>
    <t>GCST90088228</t>
  </si>
  <si>
    <t>somamer.3081_70_2.glm.linear.tsv</t>
  </si>
  <si>
    <t>3082_9_2</t>
  </si>
  <si>
    <t>GCST90088229</t>
  </si>
  <si>
    <t>Serum levels of protein ULBP2</t>
  </si>
  <si>
    <t>somamer.3082_9_2.glm.linear.tsv</t>
  </si>
  <si>
    <t>3083_71_1</t>
  </si>
  <si>
    <t>GCST90088230</t>
  </si>
  <si>
    <t>Serum levels of protein EDA2R</t>
  </si>
  <si>
    <t>somamer.3083_71_1.glm.linear.tsv</t>
  </si>
  <si>
    <t>3091_70_2</t>
  </si>
  <si>
    <t>GCST90088231</t>
  </si>
  <si>
    <t>Serum levels of protein AURKA</t>
  </si>
  <si>
    <t>somamer.3091_70_2.glm.linear.tsv</t>
  </si>
  <si>
    <t>3115_64_2</t>
  </si>
  <si>
    <t>GCST90088232</t>
  </si>
  <si>
    <t>Serum levels of protein MAPK1</t>
  </si>
  <si>
    <t>somamer.3115_64_2.glm.linear.tsv</t>
  </si>
  <si>
    <t>3122_6_2</t>
  </si>
  <si>
    <t>GCST90088233</t>
  </si>
  <si>
    <t>Serum levels of protein DIABLO</t>
  </si>
  <si>
    <t>somamer.3122_6_2.glm.linear.tsv</t>
  </si>
  <si>
    <t>3132_1_1</t>
  </si>
  <si>
    <t>GCST90088234</t>
  </si>
  <si>
    <t>Serum levels of protein VEGFC</t>
  </si>
  <si>
    <t>somamer.3132_1_1.glm.linear.tsv</t>
  </si>
  <si>
    <t>3143_3_1</t>
  </si>
  <si>
    <t>GCST90088235</t>
  </si>
  <si>
    <t>Serum levels of protein CD4</t>
  </si>
  <si>
    <t>somamer.3143_3_1.glm.linear.tsv</t>
  </si>
  <si>
    <t>3148_49_1</t>
  </si>
  <si>
    <t>GCST90088236</t>
  </si>
  <si>
    <t>somamer.3148_49_1.glm.linear.tsv</t>
  </si>
  <si>
    <t>3151_6_1</t>
  </si>
  <si>
    <t>GCST90088237</t>
  </si>
  <si>
    <t>Serum levels of protein IL2RA</t>
  </si>
  <si>
    <t>somamer.3151_6_1.glm.linear.tsv</t>
  </si>
  <si>
    <t>3152_57_1</t>
  </si>
  <si>
    <t>GCST90088238</t>
  </si>
  <si>
    <t>Serum levels of protein TNFRSF1B</t>
  </si>
  <si>
    <t>somamer.3152_57_1.glm.linear.tsv</t>
  </si>
  <si>
    <t>3166_92_1</t>
  </si>
  <si>
    <t>GCST90088239</t>
  </si>
  <si>
    <t>Serum levels of protein CD33</t>
  </si>
  <si>
    <t>somamer.3166_92_1.glm.linear.tsv</t>
  </si>
  <si>
    <t>3168_8_2</t>
  </si>
  <si>
    <t>GCST90088240</t>
  </si>
  <si>
    <t>Serum levels of protein ADAMTS5</t>
  </si>
  <si>
    <t>somamer.3168_8_2.glm.linear.tsv</t>
  </si>
  <si>
    <t>3169_70_2</t>
  </si>
  <si>
    <t>GCST90088241</t>
  </si>
  <si>
    <t>Serum levels of protein IDUA</t>
  </si>
  <si>
    <t>somamer.3169_70_2.glm.linear.tsv</t>
  </si>
  <si>
    <t>3170_6_1</t>
  </si>
  <si>
    <t>GCST90088242</t>
  </si>
  <si>
    <t>Serum levels of protein METAP2</t>
  </si>
  <si>
    <t>somamer.3170_6_1.glm.linear.tsv</t>
  </si>
  <si>
    <t>3171_57_2</t>
  </si>
  <si>
    <t>GCST90088243</t>
  </si>
  <si>
    <t>Serum levels of protein APP</t>
  </si>
  <si>
    <t>somamer.3171_57_2.glm.linear.tsv</t>
  </si>
  <si>
    <t>3172_28_2</t>
  </si>
  <si>
    <t>GCST90088244</t>
  </si>
  <si>
    <t>Serum levels of protein ARSB</t>
  </si>
  <si>
    <t>somamer.3172_28_2.glm.linear.tsv</t>
  </si>
  <si>
    <t>3173_49_2</t>
  </si>
  <si>
    <t>GCST90088245</t>
  </si>
  <si>
    <t>Serum levels of protein NAAA</t>
  </si>
  <si>
    <t>somamer.3173_49_2.glm.linear.tsv</t>
  </si>
  <si>
    <t>3174_2_1</t>
  </si>
  <si>
    <t>GCST90088246</t>
  </si>
  <si>
    <t>Serum levels of protein ADAMTS1</t>
  </si>
  <si>
    <t>somamer.3174_2_1.glm.linear.tsv</t>
  </si>
  <si>
    <t>3175_51_5</t>
  </si>
  <si>
    <t>GCST90088247</t>
  </si>
  <si>
    <t>Serum levels of protein ADAMTS13</t>
  </si>
  <si>
    <t>somamer.3175_51_5.glm.linear.tsv</t>
  </si>
  <si>
    <t>3177_49_2</t>
  </si>
  <si>
    <t>GCST90088248</t>
  </si>
  <si>
    <t>somamer.3177_49_2.glm.linear.tsv</t>
  </si>
  <si>
    <t>3178_5_2</t>
  </si>
  <si>
    <t>GCST90088249</t>
  </si>
  <si>
    <t>somamer.3178_5_2.glm.linear.tsv</t>
  </si>
  <si>
    <t>3179_51_2</t>
  </si>
  <si>
    <t>GCST90088250</t>
  </si>
  <si>
    <t>Serum levels of protein CTSA</t>
  </si>
  <si>
    <t>somamer.3179_51_2.glm.linear.tsv</t>
  </si>
  <si>
    <t>3181_50_2</t>
  </si>
  <si>
    <t>GCST90088251</t>
  </si>
  <si>
    <t>Serum levels of protein CTSS</t>
  </si>
  <si>
    <t>somamer.3181_50_2.glm.linear.tsv</t>
  </si>
  <si>
    <t>3182_38_2</t>
  </si>
  <si>
    <t>GCST90088252</t>
  </si>
  <si>
    <t>Serum levels of protein ENTPD1</t>
  </si>
  <si>
    <t>somamer.3182_38_2.glm.linear.tsv</t>
  </si>
  <si>
    <t>3184_25_2</t>
  </si>
  <si>
    <t>GCST90088253</t>
  </si>
  <si>
    <t>Serum levels of protein F7</t>
  </si>
  <si>
    <t>somamer.3184_25_2.glm.linear.tsv</t>
  </si>
  <si>
    <t>3186_2_2</t>
  </si>
  <si>
    <t>GCST90088254</t>
  </si>
  <si>
    <t>Serum levels of protein C2</t>
  </si>
  <si>
    <t>somamer.3186_2_2.glm.linear.tsv</t>
  </si>
  <si>
    <t>3187_52_2</t>
  </si>
  <si>
    <t>GCST90088255</t>
  </si>
  <si>
    <t>Serum levels of protein CRISP3</t>
  </si>
  <si>
    <t>somamer.3187_52_2.glm.linear.tsv</t>
  </si>
  <si>
    <t>3189_61_2</t>
  </si>
  <si>
    <t>GCST90088256</t>
  </si>
  <si>
    <t>Serum levels of protein TMPRSS15</t>
  </si>
  <si>
    <t>somamer.3189_61_2.glm.linear.tsv</t>
  </si>
  <si>
    <t>3191_50_2</t>
  </si>
  <si>
    <t>GCST90088257</t>
  </si>
  <si>
    <t>Serum levels of protein WFIKKN1</t>
  </si>
  <si>
    <t>somamer.3191_50_2.glm.linear.tsv</t>
  </si>
  <si>
    <t>3192_3_2</t>
  </si>
  <si>
    <t>GCST90088258</t>
  </si>
  <si>
    <t>Serum levels of protein CNDP2</t>
  </si>
  <si>
    <t>somamer.3192_3_2.glm.linear.tsv</t>
  </si>
  <si>
    <t>3194_36_2</t>
  </si>
  <si>
    <t>GCST90088259</t>
  </si>
  <si>
    <t>Serum levels of protein GP6</t>
  </si>
  <si>
    <t>somamer.3194_36_2.glm.linear.tsv</t>
  </si>
  <si>
    <t>3195_50_2</t>
  </si>
  <si>
    <t>GCST90088260</t>
  </si>
  <si>
    <t>somamer.3195_50_2.glm.linear.tsv</t>
  </si>
  <si>
    <t>3196_6_2</t>
  </si>
  <si>
    <t>GCST90088261</t>
  </si>
  <si>
    <t>Serum levels of protein HAPLN1</t>
  </si>
  <si>
    <t>somamer.3196_6_2.glm.linear.tsv</t>
  </si>
  <si>
    <t>3197_70_2</t>
  </si>
  <si>
    <t>GCST90088262</t>
  </si>
  <si>
    <t>Serum levels of protein IDE</t>
  </si>
  <si>
    <t>somamer.3197_70_2.glm.linear.tsv</t>
  </si>
  <si>
    <t>3198_4_1</t>
  </si>
  <si>
    <t>GCST90088263</t>
  </si>
  <si>
    <t>Serum levels of protein IDS</t>
  </si>
  <si>
    <t>somamer.3198_4_1.glm.linear.tsv</t>
  </si>
  <si>
    <t>3199_54_2</t>
  </si>
  <si>
    <t>GCST90088264</t>
  </si>
  <si>
    <t>Serum levels of protein KLK12</t>
  </si>
  <si>
    <t>somamer.3199_54_2.glm.linear.tsv</t>
  </si>
  <si>
    <t>3200_49_2</t>
  </si>
  <si>
    <t>GCST90088265</t>
  </si>
  <si>
    <t>somamer.3200_49_2.glm.linear.tsv</t>
  </si>
  <si>
    <t>3201_49_2</t>
  </si>
  <si>
    <t>GCST90088266</t>
  </si>
  <si>
    <t>somamer.3201_49_2.glm.linear.tsv</t>
  </si>
  <si>
    <t>3202_28_2</t>
  </si>
  <si>
    <t>GCST90088267</t>
  </si>
  <si>
    <t>Serum levels of protein KREMEN2</t>
  </si>
  <si>
    <t>somamer.3202_28_2.glm.linear.tsv</t>
  </si>
  <si>
    <t>3204_2_2</t>
  </si>
  <si>
    <t>GCST90088268</t>
  </si>
  <si>
    <t>Serum levels of protein LTA4H</t>
  </si>
  <si>
    <t>somamer.3204_2_2.glm.linear.tsv</t>
  </si>
  <si>
    <t>3206_4_2</t>
  </si>
  <si>
    <t>GCST90088269</t>
  </si>
  <si>
    <t>Serum levels of protein LYVE1</t>
  </si>
  <si>
    <t>somamer.3206_4_2.glm.linear.tsv</t>
  </si>
  <si>
    <t>3208_2_4</t>
  </si>
  <si>
    <t>GCST90088270</t>
  </si>
  <si>
    <t>Serum levels of protein MATN3</t>
  </si>
  <si>
    <t>somamer.3208_2_4.glm.linear.tsv</t>
  </si>
  <si>
    <t>3209_69_1</t>
  </si>
  <si>
    <t>GCST90088271</t>
  </si>
  <si>
    <t>Serum levels of protein MEPE</t>
  </si>
  <si>
    <t>somamer.3209_69_1.glm.linear.tsv</t>
  </si>
  <si>
    <t>3210_1_2</t>
  </si>
  <si>
    <t>GCST90088272</t>
  </si>
  <si>
    <t>Serum levels of protein METAP1</t>
  </si>
  <si>
    <t>somamer.3210_1_2.glm.linear.tsv</t>
  </si>
  <si>
    <t>3212_30_3</t>
  </si>
  <si>
    <t>GCST90088273</t>
  </si>
  <si>
    <t>Serum levels of protein ASAH2</t>
  </si>
  <si>
    <t>somamer.3212_30_3.glm.linear.tsv</t>
  </si>
  <si>
    <t>3213_65_2</t>
  </si>
  <si>
    <t>GCST90088274</t>
  </si>
  <si>
    <t>Serum levels of protein NID1</t>
  </si>
  <si>
    <t>somamer.3213_65_2.glm.linear.tsv</t>
  </si>
  <si>
    <t>3214_3_2</t>
  </si>
  <si>
    <t>GCST90088275</t>
  </si>
  <si>
    <t>Serum levels of protein NRP1</t>
  </si>
  <si>
    <t>somamer.3214_3_2.glm.linear.tsv</t>
  </si>
  <si>
    <t>3216_2_2</t>
  </si>
  <si>
    <t>GCST90088276</t>
  </si>
  <si>
    <t>Serum levels of protein PIGR</t>
  </si>
  <si>
    <t>somamer.3216_2_2.glm.linear.tsv</t>
  </si>
  <si>
    <t>3217_74_2</t>
  </si>
  <si>
    <t>GCST90088277</t>
  </si>
  <si>
    <t>Serum levels of protein SERPINE2</t>
  </si>
  <si>
    <t>somamer.3217_74_2.glm.linear.tsv</t>
  </si>
  <si>
    <t>3218_8_2</t>
  </si>
  <si>
    <t>GCST90088278</t>
  </si>
  <si>
    <t>Serum levels of protein FOLH1</t>
  </si>
  <si>
    <t>somamer.3218_8_2.glm.linear.tsv</t>
  </si>
  <si>
    <t>3220_40_2</t>
  </si>
  <si>
    <t>GCST90088279</t>
  </si>
  <si>
    <t>Serum levels of protein RET</t>
  </si>
  <si>
    <t>somamer.3220_40_2.glm.linear.tsv</t>
  </si>
  <si>
    <t>3221_54_1</t>
  </si>
  <si>
    <t>GCST90088280</t>
  </si>
  <si>
    <t>somamer.3221_54_1.glm.linear.tsv</t>
  </si>
  <si>
    <t>3222_11_2</t>
  </si>
  <si>
    <t>GCST90088281</t>
  </si>
  <si>
    <t>Serum levels of protein SEMA3A</t>
  </si>
  <si>
    <t>somamer.3222_11_2.glm.linear.tsv</t>
  </si>
  <si>
    <t>3232_28_2</t>
  </si>
  <si>
    <t>GCST90088282</t>
  </si>
  <si>
    <t>Serum levels of protein ACP5</t>
  </si>
  <si>
    <t>somamer.3232_28_2.glm.linear.tsv</t>
  </si>
  <si>
    <t>3234_23_2</t>
  </si>
  <si>
    <t>GCST90088283</t>
  </si>
  <si>
    <t>Serum levels of protein CCDC80</t>
  </si>
  <si>
    <t>somamer.3234_23_2.glm.linear.tsv</t>
  </si>
  <si>
    <t>3235_50_2</t>
  </si>
  <si>
    <t>GCST90088284</t>
  </si>
  <si>
    <t>somamer.3235_50_2.glm.linear.tsv</t>
  </si>
  <si>
    <t>3236_12_2</t>
  </si>
  <si>
    <t>GCST90088285</t>
  </si>
  <si>
    <t>Serum levels of protein GSK3A;GSK3B</t>
  </si>
  <si>
    <t>somamer.3236_12_2.glm.linear.tsv</t>
  </si>
  <si>
    <t>3280_49_2</t>
  </si>
  <si>
    <t>GCST90088286</t>
  </si>
  <si>
    <t>Serum levels of protein ACAN</t>
  </si>
  <si>
    <t>somamer.3280_49_2.glm.linear.tsv</t>
  </si>
  <si>
    <t>3281_19_1</t>
  </si>
  <si>
    <t>GCST90088287</t>
  </si>
  <si>
    <t>somamer.3281_19_1.glm.linear.tsv</t>
  </si>
  <si>
    <t>3283_21_1</t>
  </si>
  <si>
    <t>GCST90088288</t>
  </si>
  <si>
    <t>Serum levels of protein TGFBI</t>
  </si>
  <si>
    <t>somamer.3283_21_1.glm.linear.tsv</t>
  </si>
  <si>
    <t>3284_75_1</t>
  </si>
  <si>
    <t>GCST90088289</t>
  </si>
  <si>
    <t>somamer.3284_75_1.glm.linear.tsv</t>
  </si>
  <si>
    <t>3285_23_2</t>
  </si>
  <si>
    <t>GCST90088290</t>
  </si>
  <si>
    <t>Serum levels of protein C1R</t>
  </si>
  <si>
    <t>somamer.3285_23_2.glm.linear.tsv</t>
  </si>
  <si>
    <t>3289_19_2</t>
  </si>
  <si>
    <t>GCST90088291</t>
  </si>
  <si>
    <t>somamer.3289_19_2.glm.linear.tsv</t>
  </si>
  <si>
    <t>3290_50_2</t>
  </si>
  <si>
    <t>GCST90088292</t>
  </si>
  <si>
    <t>Serum levels of protein CD109</t>
  </si>
  <si>
    <t>somamer.3290_50_2.glm.linear.tsv</t>
  </si>
  <si>
    <t>3291_30_2</t>
  </si>
  <si>
    <t>GCST90088293</t>
  </si>
  <si>
    <t>Serum levels of protein FCER2</t>
  </si>
  <si>
    <t>somamer.3291_30_2.glm.linear.tsv</t>
  </si>
  <si>
    <t>3292_75_1</t>
  </si>
  <si>
    <t>GCST90088294</t>
  </si>
  <si>
    <t>Serum levels of protein CD48</t>
  </si>
  <si>
    <t>somamer.3292_75_1.glm.linear.tsv</t>
  </si>
  <si>
    <t>3293_2_4</t>
  </si>
  <si>
    <t>GCST90088295</t>
  </si>
  <si>
    <t>Serum levels of protein CD5L</t>
  </si>
  <si>
    <t>somamer.3293_2_4.glm.linear.tsv</t>
  </si>
  <si>
    <t>3294_55_2</t>
  </si>
  <si>
    <t>GCST90088296</t>
  </si>
  <si>
    <t>Serum levels of protein CFC1</t>
  </si>
  <si>
    <t>somamer.3294_55_2.glm.linear.tsv</t>
  </si>
  <si>
    <t>3296_92_2</t>
  </si>
  <si>
    <t>GCST90088297</t>
  </si>
  <si>
    <t>Serum levels of protein CNTN2</t>
  </si>
  <si>
    <t>somamer.3296_92_2.glm.linear.tsv</t>
  </si>
  <si>
    <t>3298_52_2</t>
  </si>
  <si>
    <t>GCST90088298</t>
  </si>
  <si>
    <t>Serum levels of protein CNTN4</t>
  </si>
  <si>
    <t>somamer.3298_52_2.glm.linear.tsv</t>
  </si>
  <si>
    <t>3299_29_2</t>
  </si>
  <si>
    <t>GCST90088299</t>
  </si>
  <si>
    <t>Serum levels of protein CNTN5</t>
  </si>
  <si>
    <t>somamer.3299_29_2.glm.linear.tsv</t>
  </si>
  <si>
    <t>3302_58_1</t>
  </si>
  <si>
    <t>GCST90088300</t>
  </si>
  <si>
    <t>somamer.3302_58_1.glm.linear.tsv</t>
  </si>
  <si>
    <t>3303_23_2</t>
  </si>
  <si>
    <t>GCST90088301</t>
  </si>
  <si>
    <t>somamer.3303_23_2.glm.linear.tsv</t>
  </si>
  <si>
    <t>3305_6_1</t>
  </si>
  <si>
    <t>GCST90088302</t>
  </si>
  <si>
    <t>Serum levels of protein DLL4</t>
  </si>
  <si>
    <t>somamer.3305_6_1.glm.linear.tsv</t>
  </si>
  <si>
    <t>3309_2_2</t>
  </si>
  <si>
    <t>GCST90088303</t>
  </si>
  <si>
    <t>Serum levels of protein FCGR2A</t>
  </si>
  <si>
    <t>somamer.3309_2_2.glm.linear.tsv</t>
  </si>
  <si>
    <t>3310_62_1</t>
  </si>
  <si>
    <t>GCST90088304</t>
  </si>
  <si>
    <t>Serum levels of protein FCGR2B</t>
  </si>
  <si>
    <t>somamer.3310_62_1.glm.linear.tsv</t>
  </si>
  <si>
    <t>3311_27_1</t>
  </si>
  <si>
    <t>GCST90088305</t>
  </si>
  <si>
    <t>Serum levels of protein FCGR3B</t>
  </si>
  <si>
    <t>somamer.3311_27_1.glm.linear.tsv</t>
  </si>
  <si>
    <t>3312_64_1</t>
  </si>
  <si>
    <t>GCST90088306</t>
  </si>
  <si>
    <t>Serum levels of protein FCGR1A</t>
  </si>
  <si>
    <t>somamer.3312_64_1.glm.linear.tsv</t>
  </si>
  <si>
    <t>3313_21_2</t>
  </si>
  <si>
    <t>GCST90088307</t>
  </si>
  <si>
    <t>somamer.3313_21_2.glm.linear.tsv</t>
  </si>
  <si>
    <t>3314_74_2</t>
  </si>
  <si>
    <t>GCST90088308</t>
  </si>
  <si>
    <t>Serum levels of protein GFRA1</t>
  </si>
  <si>
    <t>somamer.3314_74_2.glm.linear.tsv</t>
  </si>
  <si>
    <t>3315_15_1</t>
  </si>
  <si>
    <t>GCST90088309</t>
  </si>
  <si>
    <t>Serum levels of protein GPC2</t>
  </si>
  <si>
    <t>somamer.3315_15_1.glm.linear.tsv</t>
  </si>
  <si>
    <t>3316_58_1</t>
  </si>
  <si>
    <t>GCST90088310</t>
  </si>
  <si>
    <t>Serum levels of protein SERPIND1</t>
  </si>
  <si>
    <t>somamer.3316_58_1.glm.linear.tsv</t>
  </si>
  <si>
    <t>3317_33_1</t>
  </si>
  <si>
    <t>GCST90088311</t>
  </si>
  <si>
    <t>Serum levels of protein HTRA2</t>
  </si>
  <si>
    <t>somamer.3317_33_1.glm.linear.tsv</t>
  </si>
  <si>
    <t>3320_49_2</t>
  </si>
  <si>
    <t>GCST90088312</t>
  </si>
  <si>
    <t>Serum levels of protein IGFBP7</t>
  </si>
  <si>
    <t>somamer.3320_49_2.glm.linear.tsv</t>
  </si>
  <si>
    <t>3321_2_2</t>
  </si>
  <si>
    <t>GCST90088313</t>
  </si>
  <si>
    <t>Serum levels of protein IL24</t>
  </si>
  <si>
    <t>somamer.3321_2_2.glm.linear.tsv</t>
  </si>
  <si>
    <t>3322_52_2</t>
  </si>
  <si>
    <t>GCST90088314</t>
  </si>
  <si>
    <t>Serum levels of protein LRIG3</t>
  </si>
  <si>
    <t>somamer.3322_52_2.glm.linear.tsv</t>
  </si>
  <si>
    <t>3323_37_1</t>
  </si>
  <si>
    <t>GCST90088315</t>
  </si>
  <si>
    <t>Serum levels of protein LRP8</t>
  </si>
  <si>
    <t>somamer.3323_37_1.glm.linear.tsv</t>
  </si>
  <si>
    <t>3324_51_1</t>
  </si>
  <si>
    <t>GCST90088316</t>
  </si>
  <si>
    <t>Serum levels of protein LY9</t>
  </si>
  <si>
    <t>somamer.3324_51_1.glm.linear.tsv</t>
  </si>
  <si>
    <t>3325_2_2</t>
  </si>
  <si>
    <t>GCST90088317</t>
  </si>
  <si>
    <t>Serum levels of protein MATN2</t>
  </si>
  <si>
    <t>somamer.3325_2_2.glm.linear.tsv</t>
  </si>
  <si>
    <t>3326_58_2</t>
  </si>
  <si>
    <t>GCST90088318</t>
  </si>
  <si>
    <t>Serum levels of protein CADM1</t>
  </si>
  <si>
    <t>somamer.3326_58_2.glm.linear.tsv</t>
  </si>
  <si>
    <t>3327_27_1</t>
  </si>
  <si>
    <t>GCST90088319</t>
  </si>
  <si>
    <t>Serum levels of protein NTN4</t>
  </si>
  <si>
    <t>somamer.3327_27_1.glm.linear.tsv</t>
  </si>
  <si>
    <t>3329_14_2</t>
  </si>
  <si>
    <t>GCST90088320</t>
  </si>
  <si>
    <t>somamer.3329_14_2.glm.linear.tsv</t>
  </si>
  <si>
    <t>3331_8_1</t>
  </si>
  <si>
    <t>GCST90088321</t>
  </si>
  <si>
    <t>Serum levels of protein RGMB</t>
  </si>
  <si>
    <t>somamer.3331_8_1.glm.linear.tsv</t>
  </si>
  <si>
    <t>3332_57_1</t>
  </si>
  <si>
    <t>GCST90088322</t>
  </si>
  <si>
    <t>Serum levels of protein HFE2</t>
  </si>
  <si>
    <t>somamer.3332_57_1.glm.linear.tsv</t>
  </si>
  <si>
    <t>3336_50_1</t>
  </si>
  <si>
    <t>GCST90088323</t>
  </si>
  <si>
    <t>Serum levels of protein TFPI</t>
  </si>
  <si>
    <t>somamer.3336_50_1.glm.linear.tsv</t>
  </si>
  <si>
    <t>3339_33_1</t>
  </si>
  <si>
    <t>GCST90088324</t>
  </si>
  <si>
    <t>somamer.3339_33_1.glm.linear.tsv</t>
  </si>
  <si>
    <t>3340_53_1</t>
  </si>
  <si>
    <t>GCST90088325</t>
  </si>
  <si>
    <t>Serum levels of protein THBS4</t>
  </si>
  <si>
    <t>somamer.3340_53_1.glm.linear.tsv</t>
  </si>
  <si>
    <t>3341_33_4</t>
  </si>
  <si>
    <t>GCST90088326</t>
  </si>
  <si>
    <t>Serum levels of protein ABL1</t>
  </si>
  <si>
    <t>somamer.3341_33_4.glm.linear.tsv</t>
  </si>
  <si>
    <t>3342_76_4</t>
  </si>
  <si>
    <t>GCST90088327</t>
  </si>
  <si>
    <t>Serum levels of protein ABL2</t>
  </si>
  <si>
    <t>somamer.3342_76_4.glm.linear.tsv</t>
  </si>
  <si>
    <t>3343_1_4</t>
  </si>
  <si>
    <t>GCST90088328</t>
  </si>
  <si>
    <t>Serum levels of protein ACY1</t>
  </si>
  <si>
    <t>somamer.3343_1_4.glm.linear.tsv</t>
  </si>
  <si>
    <t>3344_60_4</t>
  </si>
  <si>
    <t>GCST90088329</t>
  </si>
  <si>
    <t>Serum levels of protein SERPINC1</t>
  </si>
  <si>
    <t>somamer.3344_60_4.glm.linear.tsv</t>
  </si>
  <si>
    <t>3346_72_2</t>
  </si>
  <si>
    <t>GCST90088330</t>
  </si>
  <si>
    <t>Serum levels of protein AURKB</t>
  </si>
  <si>
    <t>somamer.3346_72_2.glm.linear.tsv</t>
  </si>
  <si>
    <t>3347_9_2</t>
  </si>
  <si>
    <t>GCST90088331</t>
  </si>
  <si>
    <t>Serum levels of protein GRK2</t>
  </si>
  <si>
    <t>somamer.3347_9_2.glm.linear.tsv</t>
  </si>
  <si>
    <t>3348_49_2</t>
  </si>
  <si>
    <t>GCST90088332</t>
  </si>
  <si>
    <t>Serum levels of protein BMP1</t>
  </si>
  <si>
    <t>somamer.3348_49_2.glm.linear.tsv</t>
  </si>
  <si>
    <t>3350_53_2</t>
  </si>
  <si>
    <t>GCST90088333</t>
  </si>
  <si>
    <t>Serum levels of protein CAMK2A</t>
  </si>
  <si>
    <t>somamer.3350_53_2.glm.linear.tsv</t>
  </si>
  <si>
    <t>3351_1_1</t>
  </si>
  <si>
    <t>GCST90088334</t>
  </si>
  <si>
    <t>Serum levels of protein CAMK2B</t>
  </si>
  <si>
    <t>somamer.3351_1_1.glm.linear.tsv</t>
  </si>
  <si>
    <t>3352_80_3</t>
  </si>
  <si>
    <t>GCST90088335</t>
  </si>
  <si>
    <t>somamer.3352_80_3.glm.linear.tsv</t>
  </si>
  <si>
    <t>3356_50_1</t>
  </si>
  <si>
    <t>GCST90088336</t>
  </si>
  <si>
    <t>Serum levels of protein CA7</t>
  </si>
  <si>
    <t>somamer.3356_50_1.glm.linear.tsv</t>
  </si>
  <si>
    <t>3357_67_2</t>
  </si>
  <si>
    <t>GCST90088337</t>
  </si>
  <si>
    <t>Serum levels of protein CDK2;CCNA2</t>
  </si>
  <si>
    <t>somamer.3357_67_2.glm.linear.tsv</t>
  </si>
  <si>
    <t>3358_51_2</t>
  </si>
  <si>
    <t>GCST90088338</t>
  </si>
  <si>
    <t>Serum levels of protein CDK5;CDK5R1</t>
  </si>
  <si>
    <t>somamer.3358_51_2.glm.linear.tsv</t>
  </si>
  <si>
    <t>3359_11_2</t>
  </si>
  <si>
    <t>GCST90088339</t>
  </si>
  <si>
    <t>Serum levels of protein CDK8;CCNC</t>
  </si>
  <si>
    <t>somamer.3359_11_2.glm.linear.tsv</t>
  </si>
  <si>
    <t>3360_50_4</t>
  </si>
  <si>
    <t>GCST90088340</t>
  </si>
  <si>
    <t>Serum levels of protein CHEK2</t>
  </si>
  <si>
    <t>somamer.3360_50_4.glm.linear.tsv</t>
  </si>
  <si>
    <t>3361_26_2</t>
  </si>
  <si>
    <t>GCST90088341</t>
  </si>
  <si>
    <t>Serum levels of protein CD207</t>
  </si>
  <si>
    <t>somamer.3361_26_2.glm.linear.tsv</t>
  </si>
  <si>
    <t>3362_61_2</t>
  </si>
  <si>
    <t>GCST90088342</t>
  </si>
  <si>
    <t>Serum levels of protein CHRDL1</t>
  </si>
  <si>
    <t>somamer.3362_61_2.glm.linear.tsv</t>
  </si>
  <si>
    <t>3363_31_4</t>
  </si>
  <si>
    <t>GCST90088343</t>
  </si>
  <si>
    <t>Serum levels of protein CSK</t>
  </si>
  <si>
    <t>somamer.3363_31_4.glm.linear.tsv</t>
  </si>
  <si>
    <t>3364_76_2</t>
  </si>
  <si>
    <t>GCST90088344</t>
  </si>
  <si>
    <t>Serum levels of protein CTSV</t>
  </si>
  <si>
    <t>somamer.3364_76_2.glm.linear.tsv</t>
  </si>
  <si>
    <t>3365_7_2</t>
  </si>
  <si>
    <t>GCST90088345</t>
  </si>
  <si>
    <t>Serum levels of protein DKK4</t>
  </si>
  <si>
    <t>somamer.3365_7_2.glm.linear.tsv</t>
  </si>
  <si>
    <t>3366_51_2</t>
  </si>
  <si>
    <t>GCST90088346</t>
  </si>
  <si>
    <t>Serum levels of protein ECM1</t>
  </si>
  <si>
    <t>somamer.3366_51_2.glm.linear.tsv</t>
  </si>
  <si>
    <t>3367_8_3</t>
  </si>
  <si>
    <t>GCST90088347</t>
  </si>
  <si>
    <t>Serum levels of protein FETUB</t>
  </si>
  <si>
    <t>somamer.3367_8_3.glm.linear.tsv</t>
  </si>
  <si>
    <t>3373_5_2</t>
  </si>
  <si>
    <t>GCST90088348</t>
  </si>
  <si>
    <t>Serum levels of protein GZMH</t>
  </si>
  <si>
    <t>somamer.3373_5_2.glm.linear.tsv</t>
  </si>
  <si>
    <t>3374_49_2</t>
  </si>
  <si>
    <t>GCST90088349</t>
  </si>
  <si>
    <t>Serum levels of protein HCK</t>
  </si>
  <si>
    <t>somamer.3374_49_2.glm.linear.tsv</t>
  </si>
  <si>
    <t>3376_49_2</t>
  </si>
  <si>
    <t>GCST90088350</t>
  </si>
  <si>
    <t>Serum levels of protein IL17RD</t>
  </si>
  <si>
    <t>somamer.3376_49_2.glm.linear.tsv</t>
  </si>
  <si>
    <t>3378_49_2</t>
  </si>
  <si>
    <t>GCST90088351</t>
  </si>
  <si>
    <t>Serum levels of protein KLK7</t>
  </si>
  <si>
    <t>somamer.3378_49_2.glm.linear.tsv</t>
  </si>
  <si>
    <t>3379_29_1</t>
  </si>
  <si>
    <t>GCST90088352</t>
  </si>
  <si>
    <t>Serum levels of protein PRKCI</t>
  </si>
  <si>
    <t>somamer.3379_29_1.glm.linear.tsv</t>
  </si>
  <si>
    <t>3381_24_2</t>
  </si>
  <si>
    <t>GCST90088353</t>
  </si>
  <si>
    <t>Serum levels of protein LYN</t>
  </si>
  <si>
    <t>somamer.3381_24_2.glm.linear.tsv</t>
  </si>
  <si>
    <t>3387_1_2</t>
  </si>
  <si>
    <t>GCST90088354</t>
  </si>
  <si>
    <t>Serum levels of protein PAK3</t>
  </si>
  <si>
    <t>somamer.3387_1_2.glm.linear.tsv</t>
  </si>
  <si>
    <t>3388_58_2</t>
  </si>
  <si>
    <t>GCST90088355</t>
  </si>
  <si>
    <t>Serum levels of protein PAK5</t>
  </si>
  <si>
    <t>somamer.3388_58_2.glm.linear.tsv</t>
  </si>
  <si>
    <t>3389_7_2</t>
  </si>
  <si>
    <t>GCST90088356</t>
  </si>
  <si>
    <t>Serum levels of protein SERPINA5</t>
  </si>
  <si>
    <t>somamer.3389_7_2.glm.linear.tsv</t>
  </si>
  <si>
    <t>3390_72_2</t>
  </si>
  <si>
    <t>GCST90088357</t>
  </si>
  <si>
    <t>Serum levels of protein PIK3CA;PIK3R1</t>
  </si>
  <si>
    <t>somamer.3390_72_2.glm.linear.tsv</t>
  </si>
  <si>
    <t>3391_10_2</t>
  </si>
  <si>
    <t>GCST90088358</t>
  </si>
  <si>
    <t>Serum levels of protein PIK3CG</t>
  </si>
  <si>
    <t>somamer.3391_10_2.glm.linear.tsv</t>
  </si>
  <si>
    <t>3392_68_2</t>
  </si>
  <si>
    <t>GCST90088359</t>
  </si>
  <si>
    <t>Serum levels of protein AKT3</t>
  </si>
  <si>
    <t>somamer.3392_68_2.glm.linear.tsv</t>
  </si>
  <si>
    <t>3394_81_2</t>
  </si>
  <si>
    <t>GCST90088360</t>
  </si>
  <si>
    <t>Serum levels of protein PLK1</t>
  </si>
  <si>
    <t>somamer.3394_81_2.glm.linear.tsv</t>
  </si>
  <si>
    <t>3396_54_2</t>
  </si>
  <si>
    <t>GCST90088361</t>
  </si>
  <si>
    <t>Serum levels of protein REN</t>
  </si>
  <si>
    <t>somamer.3396_54_2.glm.linear.tsv</t>
  </si>
  <si>
    <t>3397_7_4</t>
  </si>
  <si>
    <t>GCST90088362</t>
  </si>
  <si>
    <t>somamer.3397_7_4.glm.linear.tsv</t>
  </si>
  <si>
    <t>3399_31_2</t>
  </si>
  <si>
    <t>GCST90088363</t>
  </si>
  <si>
    <t>Serum levels of protein STAB2</t>
  </si>
  <si>
    <t>somamer.3399_31_2.glm.linear.tsv</t>
  </si>
  <si>
    <t>3400_49_2</t>
  </si>
  <si>
    <t>GCST90088364</t>
  </si>
  <si>
    <t>Serum levels of protein TBK1</t>
  </si>
  <si>
    <t>somamer.3400_49_2.glm.linear.tsv</t>
  </si>
  <si>
    <t>3401_8_2</t>
  </si>
  <si>
    <t>GCST90088365</t>
  </si>
  <si>
    <t>Serum levels of protein PTPN2</t>
  </si>
  <si>
    <t>somamer.3401_8_2.glm.linear.tsv</t>
  </si>
  <si>
    <t>3403_1_2</t>
  </si>
  <si>
    <t>GCST90088366</t>
  </si>
  <si>
    <t>somamer.3403_1_2.glm.linear.tsv</t>
  </si>
  <si>
    <t>3404_51_2</t>
  </si>
  <si>
    <t>GCST90088367</t>
  </si>
  <si>
    <t>somamer.3404_51_2.glm.linear.tsv</t>
  </si>
  <si>
    <t>3405_6_2</t>
  </si>
  <si>
    <t>GCST90088368</t>
  </si>
  <si>
    <t>Serum levels of protein UFC1</t>
  </si>
  <si>
    <t>somamer.3405_6_2.glm.linear.tsv</t>
  </si>
  <si>
    <t>3412_7_1</t>
  </si>
  <si>
    <t>GCST90088369</t>
  </si>
  <si>
    <t>Serum levels of protein BCL2</t>
  </si>
  <si>
    <t>somamer.3412_7_1.glm.linear.tsv</t>
  </si>
  <si>
    <t>3413_50_2</t>
  </si>
  <si>
    <t>GCST90088370</t>
  </si>
  <si>
    <t>Serum levels of protein BCL2A1</t>
  </si>
  <si>
    <t>somamer.3413_50_2.glm.linear.tsv</t>
  </si>
  <si>
    <t>3414_40_2</t>
  </si>
  <si>
    <t>GCST90088371</t>
  </si>
  <si>
    <t>Serum levels of protein BMX</t>
  </si>
  <si>
    <t>somamer.3414_40_2.glm.linear.tsv</t>
  </si>
  <si>
    <t>3415_61_2</t>
  </si>
  <si>
    <t>GCST90088372</t>
  </si>
  <si>
    <t>somamer.3415_61_2.glm.linear.tsv</t>
  </si>
  <si>
    <t>3416_2_2</t>
  </si>
  <si>
    <t>GCST90088373</t>
  </si>
  <si>
    <t>Serum levels of protein BTK</t>
  </si>
  <si>
    <t>somamer.3416_2_2.glm.linear.tsv</t>
  </si>
  <si>
    <t>3418_12_2</t>
  </si>
  <si>
    <t>GCST90088374</t>
  </si>
  <si>
    <t>Serum levels of protein CAMK1D</t>
  </si>
  <si>
    <t>somamer.3418_12_2.glm.linear.tsv</t>
  </si>
  <si>
    <t>3419_49_2</t>
  </si>
  <si>
    <t>GCST90088375</t>
  </si>
  <si>
    <t>Serum levels of protein CAMK2D</t>
  </si>
  <si>
    <t>somamer.3419_49_2.glm.linear.tsv</t>
  </si>
  <si>
    <t>3420_21_2</t>
  </si>
  <si>
    <t>GCST90088376</t>
  </si>
  <si>
    <t>Serum levels of protein CA13</t>
  </si>
  <si>
    <t>somamer.3420_21_2.glm.linear.tsv</t>
  </si>
  <si>
    <t>3421_54_2</t>
  </si>
  <si>
    <t>GCST90088377</t>
  </si>
  <si>
    <t>Serum levels of protein TNFSF8</t>
  </si>
  <si>
    <t>somamer.3421_54_2.glm.linear.tsv</t>
  </si>
  <si>
    <t>3422_4_2</t>
  </si>
  <si>
    <t>GCST90088378</t>
  </si>
  <si>
    <t>Serum levels of protein CCNB1;CDK1</t>
  </si>
  <si>
    <t>somamer.3422_4_2.glm.linear.tsv</t>
  </si>
  <si>
    <t>3423_59_2</t>
  </si>
  <si>
    <t>GCST90088379</t>
  </si>
  <si>
    <t>Serum levels of protein CMA1</t>
  </si>
  <si>
    <t>somamer.3423_59_2.glm.linear.tsv</t>
  </si>
  <si>
    <t>3427_63_2</t>
  </si>
  <si>
    <t>GCST90088380</t>
  </si>
  <si>
    <t>Serum levels of protein CSNK2A1</t>
  </si>
  <si>
    <t>somamer.3427_63_2.glm.linear.tsv</t>
  </si>
  <si>
    <t>3431_54_2</t>
  </si>
  <si>
    <t>GCST90088381</t>
  </si>
  <si>
    <t>Serum levels of protein EPHA1</t>
  </si>
  <si>
    <t>somamer.3431_54_2.glm.linear.tsv</t>
  </si>
  <si>
    <t>3432_21_2</t>
  </si>
  <si>
    <t>GCST90088382</t>
  </si>
  <si>
    <t>Serum levels of protein EPHA3</t>
  </si>
  <si>
    <t>somamer.3432_21_2.glm.linear.tsv</t>
  </si>
  <si>
    <t>3434_34_1</t>
  </si>
  <si>
    <t>GCST90088383</t>
  </si>
  <si>
    <t>Serum levels of protein FN1</t>
  </si>
  <si>
    <t>somamer.3434_34_1.glm.linear.tsv</t>
  </si>
  <si>
    <t>3435_53_2</t>
  </si>
  <si>
    <t>GCST90088384</t>
  </si>
  <si>
    <t>somamer.3435_53_2.glm.linear.tsv</t>
  </si>
  <si>
    <t>3437_80_3</t>
  </si>
  <si>
    <t>GCST90088385</t>
  </si>
  <si>
    <t>Serum levels of protein FLT3</t>
  </si>
  <si>
    <t>somamer.3437_80_3.glm.linear.tsv</t>
  </si>
  <si>
    <t>3438_10_2</t>
  </si>
  <si>
    <t>GCST90088386</t>
  </si>
  <si>
    <t>Serum levels of protein FSTL3</t>
  </si>
  <si>
    <t>somamer.3438_10_2.glm.linear.tsv</t>
  </si>
  <si>
    <t>3440_7_2</t>
  </si>
  <si>
    <t>GCST90088387</t>
  </si>
  <si>
    <t>somamer.3440_7_2.glm.linear.tsv</t>
  </si>
  <si>
    <t>3441_64_2</t>
  </si>
  <si>
    <t>GCST90088388</t>
  </si>
  <si>
    <t>somamer.3441_64_2.glm.linear.tsv</t>
  </si>
  <si>
    <t>3443_61_2</t>
  </si>
  <si>
    <t>GCST90088389</t>
  </si>
  <si>
    <t>Serum levels of protein HIPK3</t>
  </si>
  <si>
    <t>somamer.3443_61_2.glm.linear.tsv</t>
  </si>
  <si>
    <t>3445_53_2</t>
  </si>
  <si>
    <t>GCST90088390</t>
  </si>
  <si>
    <t>somamer.3445_53_2.glm.linear.tsv</t>
  </si>
  <si>
    <t>3446_7_2</t>
  </si>
  <si>
    <t>GCST90088391</t>
  </si>
  <si>
    <t>somamer.3446_7_2.glm.linear.tsv</t>
  </si>
  <si>
    <t>3447_64_2</t>
  </si>
  <si>
    <t>GCST90088392</t>
  </si>
  <si>
    <t>Serum levels of protein CXCL8</t>
  </si>
  <si>
    <t>somamer.3447_64_2.glm.linear.tsv</t>
  </si>
  <si>
    <t>3448_13_2</t>
  </si>
  <si>
    <t>GCST90088393</t>
  </si>
  <si>
    <t>Serum levels of protein INSR</t>
  </si>
  <si>
    <t>somamer.3448_13_2.glm.linear.tsv</t>
  </si>
  <si>
    <t>3449_58_2</t>
  </si>
  <si>
    <t>GCST90088394</t>
  </si>
  <si>
    <t>somamer.3449_58_2.glm.linear.tsv</t>
  </si>
  <si>
    <t>3450_4_2</t>
  </si>
  <si>
    <t>GCST90088395</t>
  </si>
  <si>
    <t>Serum levels of protein KLK6</t>
  </si>
  <si>
    <t>somamer.3450_4_2.glm.linear.tsv</t>
  </si>
  <si>
    <t>3452_17_2</t>
  </si>
  <si>
    <t>GCST90088396</t>
  </si>
  <si>
    <t>Serum levels of protein LCK</t>
  </si>
  <si>
    <t>somamer.3452_17_2.glm.linear.tsv</t>
  </si>
  <si>
    <t>3453_87_2</t>
  </si>
  <si>
    <t>GCST90088397</t>
  </si>
  <si>
    <t>somamer.3453_87_2.glm.linear.tsv</t>
  </si>
  <si>
    <t>3457_57_1</t>
  </si>
  <si>
    <t>GCST90088398</t>
  </si>
  <si>
    <t>Serum levels of protein POSTN</t>
  </si>
  <si>
    <t>somamer.3457_57_1.glm.linear.tsv</t>
  </si>
  <si>
    <t>3459_49_2</t>
  </si>
  <si>
    <t>GCST90088399</t>
  </si>
  <si>
    <t>Serum levels of protein PDGFRB</t>
  </si>
  <si>
    <t>somamer.3459_49_2.glm.linear.tsv</t>
  </si>
  <si>
    <t>3461_58_1</t>
  </si>
  <si>
    <t>GCST90088400</t>
  </si>
  <si>
    <t>Serum levels of protein BCAN</t>
  </si>
  <si>
    <t>somamer.3461_58_1.glm.linear.tsv</t>
  </si>
  <si>
    <t>3466_8_2</t>
  </si>
  <si>
    <t>GCST90088401</t>
  </si>
  <si>
    <t>Serum levels of protein PRKACA</t>
  </si>
  <si>
    <t>somamer.3466_8_2.glm.linear.tsv</t>
  </si>
  <si>
    <t>3469_74_1</t>
  </si>
  <si>
    <t>GCST90088402</t>
  </si>
  <si>
    <t>Serum levels of protein RPS6KA3</t>
  </si>
  <si>
    <t>somamer.3469_74_1.glm.linear.tsv</t>
  </si>
  <si>
    <t>3470_1_2</t>
  </si>
  <si>
    <t>GCST90088403</t>
  </si>
  <si>
    <t>Serum levels of protein SELE</t>
  </si>
  <si>
    <t>somamer.3470_1_2.glm.linear.tsv</t>
  </si>
  <si>
    <t>3471_49_1</t>
  </si>
  <si>
    <t>GCST90088404</t>
  </si>
  <si>
    <t>Serum levels of protein STK16</t>
  </si>
  <si>
    <t>somamer.3471_49_1.glm.linear.tsv</t>
  </si>
  <si>
    <t>3472_40_2</t>
  </si>
  <si>
    <t>GCST90088405</t>
  </si>
  <si>
    <t>Serum levels of protein BIRC5</t>
  </si>
  <si>
    <t>somamer.3472_40_2.glm.linear.tsv</t>
  </si>
  <si>
    <t>3473_78_2</t>
  </si>
  <si>
    <t>GCST90088406</t>
  </si>
  <si>
    <t>Serum levels of protein MPL</t>
  </si>
  <si>
    <t>somamer.3473_78_2.glm.linear.tsv</t>
  </si>
  <si>
    <t>3474_19_2</t>
  </si>
  <si>
    <t>GCST90088407</t>
  </si>
  <si>
    <t>Serum levels of protein THBS1</t>
  </si>
  <si>
    <t>somamer.3474_19_2.glm.linear.tsv</t>
  </si>
  <si>
    <t>3477_63_2</t>
  </si>
  <si>
    <t>GCST90088408</t>
  </si>
  <si>
    <t>Serum levels of protein NTRK1</t>
  </si>
  <si>
    <t>somamer.3477_63_2.glm.linear.tsv</t>
  </si>
  <si>
    <t>3479_71_2</t>
  </si>
  <si>
    <t>GCST90088409</t>
  </si>
  <si>
    <t>Serum levels of protein PRSS3</t>
  </si>
  <si>
    <t>somamer.3479_71_2.glm.linear.tsv</t>
  </si>
  <si>
    <t>3480_7_1</t>
  </si>
  <si>
    <t>GCST90088410</t>
  </si>
  <si>
    <t>Serum levels of protein DUSP3</t>
  </si>
  <si>
    <t>somamer.3480_7_1.glm.linear.tsv</t>
  </si>
  <si>
    <t>3481_87_1</t>
  </si>
  <si>
    <t>GCST90088411</t>
  </si>
  <si>
    <t>Serum levels of protein XPNPEP1</t>
  </si>
  <si>
    <t>somamer.3481_87_1.glm.linear.tsv</t>
  </si>
  <si>
    <t>3484_60_2</t>
  </si>
  <si>
    <t>GCST90088412</t>
  </si>
  <si>
    <t>Serum levels of protein AGT</t>
  </si>
  <si>
    <t>somamer.3484_60_2.glm.linear.tsv</t>
  </si>
  <si>
    <t>3485_28_2</t>
  </si>
  <si>
    <t>GCST90088413</t>
  </si>
  <si>
    <t>Serum levels of protein B2M</t>
  </si>
  <si>
    <t>somamer.3485_28_2.glm.linear.tsv</t>
  </si>
  <si>
    <t>3486_58_2</t>
  </si>
  <si>
    <t>GCST90088414</t>
  </si>
  <si>
    <t>Serum levels of protein FGF1</t>
  </si>
  <si>
    <t>somamer.3486_58_2.glm.linear.tsv</t>
  </si>
  <si>
    <t>3487_32_2</t>
  </si>
  <si>
    <t>GCST90088415</t>
  </si>
  <si>
    <t>somamer.3487_32_2.glm.linear.tsv</t>
  </si>
  <si>
    <t>3488_64_2</t>
  </si>
  <si>
    <t>GCST90088416</t>
  </si>
  <si>
    <t>Serum levels of protein CAT</t>
  </si>
  <si>
    <t>somamer.3488_64_2.glm.linear.tsv</t>
  </si>
  <si>
    <t>3489_9_2</t>
  </si>
  <si>
    <t>GCST90088417</t>
  </si>
  <si>
    <t>Serum levels of protein CNTF</t>
  </si>
  <si>
    <t>somamer.3489_9_2.glm.linear.tsv</t>
  </si>
  <si>
    <t>3494_71_3</t>
  </si>
  <si>
    <t>GCST90088418</t>
  </si>
  <si>
    <t>Serum levels of protein FGF17</t>
  </si>
  <si>
    <t>somamer.3494_71_3.glm.linear.tsv</t>
  </si>
  <si>
    <t>3495_15_2</t>
  </si>
  <si>
    <t>GCST90088419</t>
  </si>
  <si>
    <t>Serum levels of protein CXCL6</t>
  </si>
  <si>
    <t>somamer.3495_15_2.glm.linear.tsv</t>
  </si>
  <si>
    <t>3497_13_2</t>
  </si>
  <si>
    <t>GCST90088420</t>
  </si>
  <si>
    <t>Serum levels of protein IFNA2</t>
  </si>
  <si>
    <t>somamer.3497_13_2.glm.linear.tsv</t>
  </si>
  <si>
    <t>3498_53_2</t>
  </si>
  <si>
    <t>GCST90088421</t>
  </si>
  <si>
    <t>somamer.3498_53_2.glm.linear.tsv</t>
  </si>
  <si>
    <t>3499_77_2</t>
  </si>
  <si>
    <t>GCST90088422</t>
  </si>
  <si>
    <t>somamer.3499_77_2.glm.linear.tsv</t>
  </si>
  <si>
    <t>3503_4_2</t>
  </si>
  <si>
    <t>GCST90088423</t>
  </si>
  <si>
    <t>Serum levels of protein ITGA1;ITGB1</t>
  </si>
  <si>
    <t>somamer.3503_4_2.glm.linear.tsv</t>
  </si>
  <si>
    <t>3504_58_2</t>
  </si>
  <si>
    <t>GCST90088424</t>
  </si>
  <si>
    <t>Serum levels of protein HAMP</t>
  </si>
  <si>
    <t>somamer.3504_58_2.glm.linear.tsv</t>
  </si>
  <si>
    <t>3505_6_2</t>
  </si>
  <si>
    <t>GCST90088425</t>
  </si>
  <si>
    <t>Serum levels of protein LTA;LTB</t>
  </si>
  <si>
    <t>somamer.3505_6_2.glm.linear.tsv</t>
  </si>
  <si>
    <t>3506_49_1</t>
  </si>
  <si>
    <t>GCST90088426</t>
  </si>
  <si>
    <t>somamer.3506_49_1.glm.linear.tsv</t>
  </si>
  <si>
    <t>3508_78_3</t>
  </si>
  <si>
    <t>GCST90088427</t>
  </si>
  <si>
    <t>Serum levels of protein CCL22</t>
  </si>
  <si>
    <t>somamer.3508_78_3.glm.linear.tsv</t>
  </si>
  <si>
    <t>3509_1_1</t>
  </si>
  <si>
    <t>GCST90088428</t>
  </si>
  <si>
    <t>somamer.3509_1_1.glm.linear.tsv</t>
  </si>
  <si>
    <t>3514_49_2</t>
  </si>
  <si>
    <t>GCST90088429</t>
  </si>
  <si>
    <t>somamer.3514_49_2.glm.linear.tsv</t>
  </si>
  <si>
    <t>3516_60_2</t>
  </si>
  <si>
    <t>GCST90088430</t>
  </si>
  <si>
    <t>somamer.3516_60_2.glm.linear.tsv</t>
  </si>
  <si>
    <t>3518_54_2</t>
  </si>
  <si>
    <t>GCST90088431</t>
  </si>
  <si>
    <t>Serum levels of protein CPB2</t>
  </si>
  <si>
    <t>somamer.3518_54_2.glm.linear.tsv</t>
  </si>
  <si>
    <t>3519_3_2</t>
  </si>
  <si>
    <t>GCST90088432</t>
  </si>
  <si>
    <t>Serum levels of protein CCL17</t>
  </si>
  <si>
    <t>somamer.3519_3_2.glm.linear.tsv</t>
  </si>
  <si>
    <t>3520_58_1</t>
  </si>
  <si>
    <t>GCST90088433</t>
  </si>
  <si>
    <t>Serum levels of protein TGFB3</t>
  </si>
  <si>
    <t>somamer.3520_58_1.glm.linear.tsv</t>
  </si>
  <si>
    <t>3521_16_2</t>
  </si>
  <si>
    <t>GCST90088434</t>
  </si>
  <si>
    <t>Serum levels of protein CGA;TSHB</t>
  </si>
  <si>
    <t>somamer.3521_16_2.glm.linear.tsv</t>
  </si>
  <si>
    <t>3522_57_1</t>
  </si>
  <si>
    <t>GCST90088435</t>
  </si>
  <si>
    <t>Serum levels of protein VIP</t>
  </si>
  <si>
    <t>somamer.3522_57_1.glm.linear.tsv</t>
  </si>
  <si>
    <t>3534_14_2</t>
  </si>
  <si>
    <t>GCST90088436</t>
  </si>
  <si>
    <t>Serum levels of protein CD40LG</t>
  </si>
  <si>
    <t>somamer.3534_14_2.glm.linear.tsv</t>
  </si>
  <si>
    <t>3535_84_1</t>
  </si>
  <si>
    <t>GCST90088437</t>
  </si>
  <si>
    <t>Serum levels of protein DKK1</t>
  </si>
  <si>
    <t>somamer.3535_84_1.glm.linear.tsv</t>
  </si>
  <si>
    <t>3538_26_1</t>
  </si>
  <si>
    <t>GCST90088438</t>
  </si>
  <si>
    <t>Serum levels of protein DDC</t>
  </si>
  <si>
    <t>somamer.3538_26_1.glm.linear.tsv</t>
  </si>
  <si>
    <t>3554_24_1</t>
  </si>
  <si>
    <t>GCST90088439</t>
  </si>
  <si>
    <t>Serum levels of protein ADIPOQ</t>
  </si>
  <si>
    <t>somamer.3554_24_1.glm.linear.tsv</t>
  </si>
  <si>
    <t>3580_25_8</t>
  </si>
  <si>
    <t>GCST90088440</t>
  </si>
  <si>
    <t>Serum levels of protein SERPINA1</t>
  </si>
  <si>
    <t>somamer.3580_25_8.glm.linear.tsv</t>
  </si>
  <si>
    <t>3581_53_3</t>
  </si>
  <si>
    <t>GCST90088441</t>
  </si>
  <si>
    <t>somamer.3581_53_3.glm.linear.tsv</t>
  </si>
  <si>
    <t>3583_54_4</t>
  </si>
  <si>
    <t>GCST90088442</t>
  </si>
  <si>
    <t>Serum levels of protein ARSA</t>
  </si>
  <si>
    <t>somamer.3583_54_4.glm.linear.tsv</t>
  </si>
  <si>
    <t>3585_54_4</t>
  </si>
  <si>
    <t>GCST90088443</t>
  </si>
  <si>
    <t>Serum levels of protein BSG</t>
  </si>
  <si>
    <t>somamer.3585_54_4.glm.linear.tsv</t>
  </si>
  <si>
    <t>3587_53_2</t>
  </si>
  <si>
    <t>GCST90088444</t>
  </si>
  <si>
    <t>Serum levels of protein BMP10</t>
  </si>
  <si>
    <t>somamer.3587_53_2.glm.linear.tsv</t>
  </si>
  <si>
    <t>3590_8_3</t>
  </si>
  <si>
    <t>GCST90088445</t>
  </si>
  <si>
    <t>Serum levels of protein C1S</t>
  </si>
  <si>
    <t>somamer.3590_8_3.glm.linear.tsv</t>
  </si>
  <si>
    <t>3591_51_3</t>
  </si>
  <si>
    <t>GCST90088446</t>
  </si>
  <si>
    <t>Serum levels of protein CDH6</t>
  </si>
  <si>
    <t>somamer.3591_51_3.glm.linear.tsv</t>
  </si>
  <si>
    <t>3592_4_3</t>
  </si>
  <si>
    <t>GCST90088447</t>
  </si>
  <si>
    <t>Serum levels of protein CAMK1</t>
  </si>
  <si>
    <t>somamer.3592_4_3.glm.linear.tsv</t>
  </si>
  <si>
    <t>3593_72_3</t>
  </si>
  <si>
    <t>GCST90088448</t>
  </si>
  <si>
    <t>Serum levels of protein CASP3</t>
  </si>
  <si>
    <t>somamer.3593_72_3.glm.linear.tsv</t>
  </si>
  <si>
    <t>3594_6_5</t>
  </si>
  <si>
    <t>GCST90088449</t>
  </si>
  <si>
    <t>Serum levels of protein CTSE</t>
  </si>
  <si>
    <t>somamer.3594_6_5.glm.linear.tsv</t>
  </si>
  <si>
    <t>3600_2_3</t>
  </si>
  <si>
    <t>GCST90088450</t>
  </si>
  <si>
    <t>somamer.3600_2_3.glm.linear.tsv</t>
  </si>
  <si>
    <t>3601_54_3</t>
  </si>
  <si>
    <t>GCST90088451</t>
  </si>
  <si>
    <t>Serum levels of protein CHL1</t>
  </si>
  <si>
    <t>somamer.3601_54_3.glm.linear.tsv</t>
  </si>
  <si>
    <t>3603_60_5</t>
  </si>
  <si>
    <t>GCST90088452</t>
  </si>
  <si>
    <t>Serum levels of protein CLEC7A</t>
  </si>
  <si>
    <t>somamer.3603_60_5.glm.linear.tsv</t>
  </si>
  <si>
    <t>3605_77_4</t>
  </si>
  <si>
    <t>GCST90088453</t>
  </si>
  <si>
    <t>Serum levels of protein MASP1</t>
  </si>
  <si>
    <t>somamer.3605_77_4.glm.linear.tsv</t>
  </si>
  <si>
    <t>3606_2_5</t>
  </si>
  <si>
    <t>GCST90088454</t>
  </si>
  <si>
    <t>Serum levels of protein DDR2</t>
  </si>
  <si>
    <t>somamer.3606_2_5.glm.linear.tsv</t>
  </si>
  <si>
    <t>3607_71_1</t>
  </si>
  <si>
    <t>GCST90088455</t>
  </si>
  <si>
    <t>somamer.3607_71_1.glm.linear.tsv</t>
  </si>
  <si>
    <t>3608_12_5</t>
  </si>
  <si>
    <t>GCST90088456</t>
  </si>
  <si>
    <t>Serum levels of protein DPP7</t>
  </si>
  <si>
    <t>somamer.3608_12_5.glm.linear.tsv</t>
  </si>
  <si>
    <t>3611_70_4</t>
  </si>
  <si>
    <t>GCST90088457</t>
  </si>
  <si>
    <t>Serum levels of protein ECE1</t>
  </si>
  <si>
    <t>somamer.3611_70_4.glm.linear.tsv</t>
  </si>
  <si>
    <t>3612_6_4</t>
  </si>
  <si>
    <t>GCST90088458</t>
  </si>
  <si>
    <t>Serum levels of protein EPHB4</t>
  </si>
  <si>
    <t>somamer.3612_6_4.glm.linear.tsv</t>
  </si>
  <si>
    <t>3613_62_5</t>
  </si>
  <si>
    <t>GCST90088459</t>
  </si>
  <si>
    <t>Serum levels of protein FCN1</t>
  </si>
  <si>
    <t>somamer.3613_62_5.glm.linear.tsv</t>
  </si>
  <si>
    <t>3616_3_5</t>
  </si>
  <si>
    <t>GCST90088460</t>
  </si>
  <si>
    <t>Serum levels of protein GNS</t>
  </si>
  <si>
    <t>somamer.3616_3_5.glm.linear.tsv</t>
  </si>
  <si>
    <t>3617_80_4</t>
  </si>
  <si>
    <t>GCST90088461</t>
  </si>
  <si>
    <t>Serum levels of protein HGFAC</t>
  </si>
  <si>
    <t>somamer.3617_80_4.glm.linear.tsv</t>
  </si>
  <si>
    <t>3620_67_2</t>
  </si>
  <si>
    <t>GCST90088462</t>
  </si>
  <si>
    <t>Serum levels of protein IL22RA1</t>
  </si>
  <si>
    <t>somamer.3620_67_2.glm.linear.tsv</t>
  </si>
  <si>
    <t>3622_33_4</t>
  </si>
  <si>
    <t>GCST90088463</t>
  </si>
  <si>
    <t>Serum levels of protein LGMN</t>
  </si>
  <si>
    <t>somamer.3622_33_4.glm.linear.tsv</t>
  </si>
  <si>
    <t>3623_84_4</t>
  </si>
  <si>
    <t>GCST90088464</t>
  </si>
  <si>
    <t>Serum levels of protein LY86</t>
  </si>
  <si>
    <t>somamer.3623_84_4.glm.linear.tsv</t>
  </si>
  <si>
    <t>3624_3_4</t>
  </si>
  <si>
    <t>GCST90088465</t>
  </si>
  <si>
    <t>Serum levels of protein PRSS27</t>
  </si>
  <si>
    <t>somamer.3624_3_4.glm.linear.tsv</t>
  </si>
  <si>
    <t>3627_71_4</t>
  </si>
  <si>
    <t>GCST90088466</t>
  </si>
  <si>
    <t>Serum levels of protein MMEL1</t>
  </si>
  <si>
    <t>somamer.3627_71_4.glm.linear.tsv</t>
  </si>
  <si>
    <t>3628_3_4</t>
  </si>
  <si>
    <t>GCST90088467</t>
  </si>
  <si>
    <t>Serum levels of protein MAP2K2</t>
  </si>
  <si>
    <t>somamer.3628_3_4.glm.linear.tsv</t>
  </si>
  <si>
    <t>3629_60_4</t>
  </si>
  <si>
    <t>GCST90088468</t>
  </si>
  <si>
    <t>Serum levels of protein CDC42BPB</t>
  </si>
  <si>
    <t>somamer.3629_60_4.glm.linear.tsv</t>
  </si>
  <si>
    <t>3630_27_4</t>
  </si>
  <si>
    <t>GCST90088469</t>
  </si>
  <si>
    <t>Serum levels of protein CADM3</t>
  </si>
  <si>
    <t>somamer.3630_27_4.glm.linear.tsv</t>
  </si>
  <si>
    <t>3633_70_5</t>
  </si>
  <si>
    <t>GCST90088470</t>
  </si>
  <si>
    <t>Serum levels of protein NID2</t>
  </si>
  <si>
    <t>somamer.3633_70_5.glm.linear.tsv</t>
  </si>
  <si>
    <t>3634_5_4</t>
  </si>
  <si>
    <t>GCST90088471</t>
  </si>
  <si>
    <t>Serum levels of protein OPCML</t>
  </si>
  <si>
    <t>somamer.3634_5_4.glm.linear.tsv</t>
  </si>
  <si>
    <t>3635_76_4</t>
  </si>
  <si>
    <t>GCST90088472</t>
  </si>
  <si>
    <t>Serum levels of protein OCIAD1</t>
  </si>
  <si>
    <t>somamer.3635_76_4.glm.linear.tsv</t>
  </si>
  <si>
    <t>3636_37_4</t>
  </si>
  <si>
    <t>GCST90088473</t>
  </si>
  <si>
    <t>Serum levels of protein OLR1</t>
  </si>
  <si>
    <t>somamer.3636_37_4.glm.linear.tsv</t>
  </si>
  <si>
    <t>3640_14_3</t>
  </si>
  <si>
    <t>GCST90088474</t>
  </si>
  <si>
    <t>Serum levels of protein LRPAP1</t>
  </si>
  <si>
    <t>somamer.3640_14_3.glm.linear.tsv</t>
  </si>
  <si>
    <t>3642_4_1</t>
  </si>
  <si>
    <t>GCST90088475</t>
  </si>
  <si>
    <t>Serum levels of protein CD84</t>
  </si>
  <si>
    <t>somamer.3642_4_1.glm.linear.tsv</t>
  </si>
  <si>
    <t>3643_90_2</t>
  </si>
  <si>
    <t>GCST90088476</t>
  </si>
  <si>
    <t>somamer.3643_90_2.glm.linear.tsv</t>
  </si>
  <si>
    <t>3644_5_4</t>
  </si>
  <si>
    <t>GCST90088477</t>
  </si>
  <si>
    <t>Serum levels of protein DKKL1</t>
  </si>
  <si>
    <t>somamer.3644_5_4.glm.linear.tsv</t>
  </si>
  <si>
    <t>3646_7_4</t>
  </si>
  <si>
    <t>GCST90088478</t>
  </si>
  <si>
    <t>Serum levels of protein TEC</t>
  </si>
  <si>
    <t>somamer.3646_7_4.glm.linear.tsv</t>
  </si>
  <si>
    <t>3647_49_4</t>
  </si>
  <si>
    <t>GCST90088479</t>
  </si>
  <si>
    <t>Serum levels of protein LY96;TLR4</t>
  </si>
  <si>
    <t>somamer.3647_49_4.glm.linear.tsv</t>
  </si>
  <si>
    <t>3651_50_5</t>
  </si>
  <si>
    <t>GCST90088480</t>
  </si>
  <si>
    <t>Serum levels of protein KDR</t>
  </si>
  <si>
    <t>somamer.3651_50_5.glm.linear.tsv</t>
  </si>
  <si>
    <t>3654_27_4</t>
  </si>
  <si>
    <t>GCST90088481</t>
  </si>
  <si>
    <t>Serum levels of protein BMPER</t>
  </si>
  <si>
    <t>somamer.3654_27_4.glm.linear.tsv</t>
  </si>
  <si>
    <t>3656_9_1</t>
  </si>
  <si>
    <t>GCST90088482</t>
  </si>
  <si>
    <t>somamer.3656_9_1.glm.linear.tsv</t>
  </si>
  <si>
    <t>3657_74_3</t>
  </si>
  <si>
    <t>GCST90088483</t>
  </si>
  <si>
    <t>Serum levels of protein PPP3R1</t>
  </si>
  <si>
    <t>somamer.3657_74_3.glm.linear.tsv</t>
  </si>
  <si>
    <t>3666_17_4</t>
  </si>
  <si>
    <t>GCST90088484</t>
  </si>
  <si>
    <t>Serum levels of protein CFHR5</t>
  </si>
  <si>
    <t>somamer.3666_17_4.glm.linear.tsv</t>
  </si>
  <si>
    <t>3676_15_3</t>
  </si>
  <si>
    <t>GCST90088485</t>
  </si>
  <si>
    <t>Serum levels of protein IGF2R</t>
  </si>
  <si>
    <t>somamer.3676_15_3.glm.linear.tsv</t>
  </si>
  <si>
    <t>3681_87_3</t>
  </si>
  <si>
    <t>GCST90088486</t>
  </si>
  <si>
    <t>Serum levels of protein KLK14</t>
  </si>
  <si>
    <t>somamer.3681_87_3.glm.linear.tsv</t>
  </si>
  <si>
    <t>3684_78_3</t>
  </si>
  <si>
    <t>GCST90088487</t>
  </si>
  <si>
    <t>somamer.3684_78_3.glm.linear.tsv</t>
  </si>
  <si>
    <t>3685_53_1</t>
  </si>
  <si>
    <t>GCST90088488</t>
  </si>
  <si>
    <t>Serum levels of protein MFRP</t>
  </si>
  <si>
    <t>somamer.3685_53_1.glm.linear.tsv</t>
  </si>
  <si>
    <t>3700_15_4</t>
  </si>
  <si>
    <t>GCST90088489</t>
  </si>
  <si>
    <t>somamer.3700_15_4.glm.linear.tsv</t>
  </si>
  <si>
    <t>3707_12_2</t>
  </si>
  <si>
    <t>GCST90088490</t>
  </si>
  <si>
    <t>Serum levels of protein ALB</t>
  </si>
  <si>
    <t>somamer.3707_12_2.glm.linear.tsv</t>
  </si>
  <si>
    <t>3708_62_1</t>
  </si>
  <si>
    <t>GCST90088491</t>
  </si>
  <si>
    <t>Serum levels of protein A2M</t>
  </si>
  <si>
    <t>somamer.3708_62_1.glm.linear.tsv</t>
  </si>
  <si>
    <t>3709_4_2</t>
  </si>
  <si>
    <t>GCST90088492</t>
  </si>
  <si>
    <t>Serum levels of protein GPT</t>
  </si>
  <si>
    <t>somamer.3709_4_2.glm.linear.tsv</t>
  </si>
  <si>
    <t>3710_49_2</t>
  </si>
  <si>
    <t>GCST90088493</t>
  </si>
  <si>
    <t>Serum levels of protein PLG</t>
  </si>
  <si>
    <t>somamer.3710_49_2.glm.linear.tsv</t>
  </si>
  <si>
    <t>3714_49_2</t>
  </si>
  <si>
    <t>GCST90088494</t>
  </si>
  <si>
    <t>Serum levels of protein CKB;CKM</t>
  </si>
  <si>
    <t>somamer.3714_49_2.glm.linear.tsv</t>
  </si>
  <si>
    <t>3719_2_2</t>
  </si>
  <si>
    <t>GCST90088495</t>
  </si>
  <si>
    <t>Serum levels of protein CDKN1B</t>
  </si>
  <si>
    <t>somamer.3719_2_2.glm.linear.tsv</t>
  </si>
  <si>
    <t>3723_1_2</t>
  </si>
  <si>
    <t>GCST90088496</t>
  </si>
  <si>
    <t>somamer.3723_1_2.glm.linear.tsv</t>
  </si>
  <si>
    <t>3727_35_1</t>
  </si>
  <si>
    <t>GCST90088497</t>
  </si>
  <si>
    <t>Serum levels of protein PYY</t>
  </si>
  <si>
    <t>somamer.3727_35_1.glm.linear.tsv</t>
  </si>
  <si>
    <t>3728_52_2</t>
  </si>
  <si>
    <t>GCST90088498</t>
  </si>
  <si>
    <t>Serum levels of protein SCT</t>
  </si>
  <si>
    <t>somamer.3728_52_2.glm.linear.tsv</t>
  </si>
  <si>
    <t>3730_81_2</t>
  </si>
  <si>
    <t>GCST90088499</t>
  </si>
  <si>
    <t>Serum levels of protein TNFRSF4</t>
  </si>
  <si>
    <t>somamer.3730_81_2.glm.linear.tsv</t>
  </si>
  <si>
    <t>3736_60_3</t>
  </si>
  <si>
    <t>GCST90088500</t>
  </si>
  <si>
    <t>Serum levels of protein BMP6</t>
  </si>
  <si>
    <t>somamer.3736_60_3.glm.linear.tsv</t>
  </si>
  <si>
    <t>3737_6_3</t>
  </si>
  <si>
    <t>GCST90088501</t>
  </si>
  <si>
    <t>Serum levels of protein CTSH</t>
  </si>
  <si>
    <t>somamer.3737_6_3.glm.linear.tsv</t>
  </si>
  <si>
    <t>3738_54_4</t>
  </si>
  <si>
    <t>GCST90088502</t>
  </si>
  <si>
    <t>somamer.3738_54_4.glm.linear.tsv</t>
  </si>
  <si>
    <t>3739_72_4</t>
  </si>
  <si>
    <t>GCST90088503</t>
  </si>
  <si>
    <t>Serum levels of protein ITGA2B;ITGB3</t>
  </si>
  <si>
    <t>somamer.3739_72_4.glm.linear.tsv</t>
  </si>
  <si>
    <t>3741_4_3</t>
  </si>
  <si>
    <t>GCST90088504</t>
  </si>
  <si>
    <t>somamer.3741_4_3.glm.linear.tsv</t>
  </si>
  <si>
    <t>3743_1_2</t>
  </si>
  <si>
    <t>GCST90088505</t>
  </si>
  <si>
    <t>somamer.3743_1_2.glm.linear.tsv</t>
  </si>
  <si>
    <t>3758_63_3</t>
  </si>
  <si>
    <t>GCST90088506</t>
  </si>
  <si>
    <t>somamer.3758_63_3.glm.linear.tsv</t>
  </si>
  <si>
    <t>3758_68_3</t>
  </si>
  <si>
    <t>GCST90088507</t>
  </si>
  <si>
    <t>somamer.3758_68_3.glm.linear.tsv</t>
  </si>
  <si>
    <t>3761_4_2</t>
  </si>
  <si>
    <t>GCST90088508</t>
  </si>
  <si>
    <t>Serum levels of protein PTGS2</t>
  </si>
  <si>
    <t>somamer.3761_4_2.glm.linear.tsv</t>
  </si>
  <si>
    <t>3766_51_4</t>
  </si>
  <si>
    <t>GCST90088509</t>
  </si>
  <si>
    <t>Serum levels of protein STX1A</t>
  </si>
  <si>
    <t>somamer.3766_51_4.glm.linear.tsv</t>
  </si>
  <si>
    <t>3773_15_4</t>
  </si>
  <si>
    <t>GCST90088510</t>
  </si>
  <si>
    <t>Serum levels of protein TEK</t>
  </si>
  <si>
    <t>somamer.3773_15_4.glm.linear.tsv</t>
  </si>
  <si>
    <t>3795_6_2</t>
  </si>
  <si>
    <t>GCST90088511</t>
  </si>
  <si>
    <t>Serum levels of protein ADAM9</t>
  </si>
  <si>
    <t>somamer.3795_6_2.glm.linear.tsv</t>
  </si>
  <si>
    <t>3796_79_2</t>
  </si>
  <si>
    <t>GCST90088512</t>
  </si>
  <si>
    <t>Serum levels of protein ANGPTL4</t>
  </si>
  <si>
    <t>somamer.3796_79_2.glm.linear.tsv</t>
  </si>
  <si>
    <t>3797_1_1</t>
  </si>
  <si>
    <t>GCST90088513</t>
  </si>
  <si>
    <t>Serum levels of protein CDH2</t>
  </si>
  <si>
    <t>somamer.3797_1_1.glm.linear.tsv</t>
  </si>
  <si>
    <t>3798_71_1</t>
  </si>
  <si>
    <t>GCST90088514</t>
  </si>
  <si>
    <t>Serum levels of protein CA9</t>
  </si>
  <si>
    <t>somamer.3798_71_1.glm.linear.tsv</t>
  </si>
  <si>
    <t>3799_11_2</t>
  </si>
  <si>
    <t>GCST90088515</t>
  </si>
  <si>
    <t>Serum levels of protein CA3</t>
  </si>
  <si>
    <t>somamer.3799_11_2.glm.linear.tsv</t>
  </si>
  <si>
    <t>3800_71_2</t>
  </si>
  <si>
    <t>GCST90088516</t>
  </si>
  <si>
    <t>somamer.3800_71_2.glm.linear.tsv</t>
  </si>
  <si>
    <t>3802_50_1</t>
  </si>
  <si>
    <t>GCST90088517</t>
  </si>
  <si>
    <t>somamer.3802_50_1.glm.linear.tsv</t>
  </si>
  <si>
    <t>3803_10_2</t>
  </si>
  <si>
    <t>GCST90088518</t>
  </si>
  <si>
    <t>somamer.3803_10_2.glm.linear.tsv</t>
  </si>
  <si>
    <t>3805_16_2</t>
  </si>
  <si>
    <t>GCST90088519</t>
  </si>
  <si>
    <t>Serum levels of protein ESM1</t>
  </si>
  <si>
    <t>somamer.3805_16_2.glm.linear.tsv</t>
  </si>
  <si>
    <t>3806_55_1</t>
  </si>
  <si>
    <t>GCST90088520</t>
  </si>
  <si>
    <t>somamer.3806_55_1.glm.linear.tsv</t>
  </si>
  <si>
    <t>3807_1_2</t>
  </si>
  <si>
    <t>GCST90088521</t>
  </si>
  <si>
    <t>Serum levels of protein FGF23</t>
  </si>
  <si>
    <t>somamer.3807_1_2.glm.linear.tsv</t>
  </si>
  <si>
    <t>3808_76_2</t>
  </si>
  <si>
    <t>GCST90088522</t>
  </si>
  <si>
    <t>Serum levels of protein FGFR2</t>
  </si>
  <si>
    <t>somamer.3808_76_2.glm.linear.tsv</t>
  </si>
  <si>
    <t>3809_1_2</t>
  </si>
  <si>
    <t>GCST90088523</t>
  </si>
  <si>
    <t>somamer.3809_1_2.glm.linear.tsv</t>
  </si>
  <si>
    <t>3810_50_2</t>
  </si>
  <si>
    <t>GCST90088524</t>
  </si>
  <si>
    <t>Serum levels of protein FGR</t>
  </si>
  <si>
    <t>somamer.3810_50_2.glm.linear.tsv</t>
  </si>
  <si>
    <t>3813_3_2</t>
  </si>
  <si>
    <t>GCST90088525</t>
  </si>
  <si>
    <t>Serum levels of protein FYN</t>
  </si>
  <si>
    <t>somamer.3813_3_2.glm.linear.tsv</t>
  </si>
  <si>
    <t>3814_63_1</t>
  </si>
  <si>
    <t>GCST90088526</t>
  </si>
  <si>
    <t>Serum levels of protein IL11RA</t>
  </si>
  <si>
    <t>somamer.3814_63_1.glm.linear.tsv</t>
  </si>
  <si>
    <t>3815_14_1</t>
  </si>
  <si>
    <t>GCST90088527</t>
  </si>
  <si>
    <t>Serum levels of protein IL12RB2</t>
  </si>
  <si>
    <t>somamer.3815_14_1.glm.linear.tsv</t>
  </si>
  <si>
    <t>3817_18_1</t>
  </si>
  <si>
    <t>GCST90088528</t>
  </si>
  <si>
    <t>Serum levels of protein PRKCQ</t>
  </si>
  <si>
    <t>somamer.3817_18_1.glm.linear.tsv</t>
  </si>
  <si>
    <t>3820_68_2</t>
  </si>
  <si>
    <t>GCST90088529</t>
  </si>
  <si>
    <t>Serum levels of protein MAPKAPK2</t>
  </si>
  <si>
    <t>somamer.3820_68_2.glm.linear.tsv</t>
  </si>
  <si>
    <t>3821_28_1</t>
  </si>
  <si>
    <t>GCST90088530</t>
  </si>
  <si>
    <t>Serum levels of protein MAPKAPK5</t>
  </si>
  <si>
    <t>somamer.3821_28_1.glm.linear.tsv</t>
  </si>
  <si>
    <t>3822_54_2</t>
  </si>
  <si>
    <t>GCST90088531</t>
  </si>
  <si>
    <t>Serum levels of protein MAPKAPK3</t>
  </si>
  <si>
    <t>somamer.3822_54_2.glm.linear.tsv</t>
  </si>
  <si>
    <t>3823_9_1</t>
  </si>
  <si>
    <t>GCST90088532</t>
  </si>
  <si>
    <t>Serum levels of protein MATK</t>
  </si>
  <si>
    <t>somamer.3823_9_1.glm.linear.tsv</t>
  </si>
  <si>
    <t>3825_18_2</t>
  </si>
  <si>
    <t>GCST90088533</t>
  </si>
  <si>
    <t>Serum levels of protein MAPK8</t>
  </si>
  <si>
    <t>somamer.3825_18_2.glm.linear.tsv</t>
  </si>
  <si>
    <t>3827_22_1</t>
  </si>
  <si>
    <t>GCST90088534</t>
  </si>
  <si>
    <t>Serum levels of protein PAK6</t>
  </si>
  <si>
    <t>somamer.3827_22_1.glm.linear.tsv</t>
  </si>
  <si>
    <t>3828_54_2</t>
  </si>
  <si>
    <t>GCST90088535</t>
  </si>
  <si>
    <t>somamer.3828_54_2.glm.linear.tsv</t>
  </si>
  <si>
    <t>3831_21_1</t>
  </si>
  <si>
    <t>GCST90088536</t>
  </si>
  <si>
    <t>Serum levels of protein PTEN</t>
  </si>
  <si>
    <t>somamer.3831_21_1.glm.linear.tsv</t>
  </si>
  <si>
    <t>3832_51_1</t>
  </si>
  <si>
    <t>GCST90088537</t>
  </si>
  <si>
    <t>Serum levels of protein PTK6</t>
  </si>
  <si>
    <t>somamer.3832_51_1.glm.linear.tsv</t>
  </si>
  <si>
    <t>3835_11_2</t>
  </si>
  <si>
    <t>GCST90088538</t>
  </si>
  <si>
    <t>Serum levels of protein TLR2</t>
  </si>
  <si>
    <t>somamer.3835_11_2.glm.linear.tsv</t>
  </si>
  <si>
    <t>3836_51_2</t>
  </si>
  <si>
    <t>GCST90088539</t>
  </si>
  <si>
    <t>Serum levels of protein UFM1</t>
  </si>
  <si>
    <t>somamer.3836_51_2.glm.linear.tsv</t>
  </si>
  <si>
    <t>3837_6_2</t>
  </si>
  <si>
    <t>GCST90088540</t>
  </si>
  <si>
    <t>Serum levels of protein ZAP70</t>
  </si>
  <si>
    <t>somamer.3837_6_2.glm.linear.tsv</t>
  </si>
  <si>
    <t>3839_60_2</t>
  </si>
  <si>
    <t>GCST90088541</t>
  </si>
  <si>
    <t>Serum levels of protein AIP</t>
  </si>
  <si>
    <t>somamer.3839_60_2.glm.linear.tsv</t>
  </si>
  <si>
    <t>3844_2_1</t>
  </si>
  <si>
    <t>GCST90088542</t>
  </si>
  <si>
    <t>Serum levels of protein PPIA</t>
  </si>
  <si>
    <t>somamer.3844_2_1.glm.linear.tsv</t>
  </si>
  <si>
    <t>3845_51_2</t>
  </si>
  <si>
    <t>GCST90088543</t>
  </si>
  <si>
    <t>Serum levels of protein DYNLRB1</t>
  </si>
  <si>
    <t>somamer.3845_51_2.glm.linear.tsv</t>
  </si>
  <si>
    <t>3847_56_2</t>
  </si>
  <si>
    <t>GCST90088544</t>
  </si>
  <si>
    <t>Serum levels of protein ETHE1</t>
  </si>
  <si>
    <t>somamer.3847_56_2.glm.linear.tsv</t>
  </si>
  <si>
    <t>3848_14_2</t>
  </si>
  <si>
    <t>GCST90088545</t>
  </si>
  <si>
    <t>Serum levels of protein GAPDH</t>
  </si>
  <si>
    <t>somamer.3848_14_2.glm.linear.tsv</t>
  </si>
  <si>
    <t>3852_19_2</t>
  </si>
  <si>
    <t>GCST90088546</t>
  </si>
  <si>
    <t>Serum levels of protein DNAJB1</t>
  </si>
  <si>
    <t>somamer.3852_19_2.glm.linear.tsv</t>
  </si>
  <si>
    <t>3853_56_1</t>
  </si>
  <si>
    <t>GCST90088547</t>
  </si>
  <si>
    <t>Serum levels of protein MDH1</t>
  </si>
  <si>
    <t>somamer.3853_56_1.glm.linear.tsv</t>
  </si>
  <si>
    <t>3854_24_1</t>
  </si>
  <si>
    <t>GCST90088548</t>
  </si>
  <si>
    <t>Serum levels of protein NACA</t>
  </si>
  <si>
    <t>somamer.3854_24_1.glm.linear.tsv</t>
  </si>
  <si>
    <t>3855_56_1</t>
  </si>
  <si>
    <t>GCST90088549</t>
  </si>
  <si>
    <t>Serum levels of protein PRDX1</t>
  </si>
  <si>
    <t>somamer.3855_56_1.glm.linear.tsv</t>
  </si>
  <si>
    <t>3858_5_1</t>
  </si>
  <si>
    <t>GCST90088550</t>
  </si>
  <si>
    <t>Serum levels of protein ACP1</t>
  </si>
  <si>
    <t>somamer.3858_5_1.glm.linear.tsv</t>
  </si>
  <si>
    <t>3859_50_2</t>
  </si>
  <si>
    <t>GCST90088551</t>
  </si>
  <si>
    <t>Serum levels of protein PSMA1</t>
  </si>
  <si>
    <t>somamer.3859_50_2.glm.linear.tsv</t>
  </si>
  <si>
    <t>3860_7_2</t>
  </si>
  <si>
    <t>GCST90088552</t>
  </si>
  <si>
    <t>Serum levels of protein PSMA6</t>
  </si>
  <si>
    <t>somamer.3860_7_2.glm.linear.tsv</t>
  </si>
  <si>
    <t>3864_5_2</t>
  </si>
  <si>
    <t>GCST90088553</t>
  </si>
  <si>
    <t>Serum levels of protein RPS7</t>
  </si>
  <si>
    <t>somamer.3864_5_2.glm.linear.tsv</t>
  </si>
  <si>
    <t>3865_53_1</t>
  </si>
  <si>
    <t>GCST90088554</t>
  </si>
  <si>
    <t>Serum levels of protein RPS6KA5</t>
  </si>
  <si>
    <t>somamer.3865_53_1.glm.linear.tsv</t>
  </si>
  <si>
    <t>3866_7_2</t>
  </si>
  <si>
    <t>GCST90088555</t>
  </si>
  <si>
    <t>Serum levels of protein SBDS</t>
  </si>
  <si>
    <t>somamer.3866_7_2.glm.linear.tsv</t>
  </si>
  <si>
    <t>3867_49_1</t>
  </si>
  <si>
    <t>GCST90088556</t>
  </si>
  <si>
    <t>Serum levels of protein SEZ6L2</t>
  </si>
  <si>
    <t>somamer.3867_49_1.glm.linear.tsv</t>
  </si>
  <si>
    <t>3868_8_1</t>
  </si>
  <si>
    <t>GCST90088557</t>
  </si>
  <si>
    <t>Serum levels of protein SGTA</t>
  </si>
  <si>
    <t>somamer.3868_8_1.glm.linear.tsv</t>
  </si>
  <si>
    <t>3872_2_1</t>
  </si>
  <si>
    <t>GCST90088558</t>
  </si>
  <si>
    <t>somamer.3872_2_1.glm.linear.tsv</t>
  </si>
  <si>
    <t>3873_51_2</t>
  </si>
  <si>
    <t>GCST90088559</t>
  </si>
  <si>
    <t>Serum levels of protein TPO</t>
  </si>
  <si>
    <t>somamer.3873_51_2.glm.linear.tsv</t>
  </si>
  <si>
    <t>3874_8_1</t>
  </si>
  <si>
    <t>GCST90088560</t>
  </si>
  <si>
    <t>Serum levels of protein UBE2L3</t>
  </si>
  <si>
    <t>somamer.3874_8_1.glm.linear.tsv</t>
  </si>
  <si>
    <t>3875_62_1</t>
  </si>
  <si>
    <t>GCST90088561</t>
  </si>
  <si>
    <t>Serum levels of protein ARID3A</t>
  </si>
  <si>
    <t>somamer.3875_62_1.glm.linear.tsv</t>
  </si>
  <si>
    <t>3877_67_2</t>
  </si>
  <si>
    <t>GCST90088562</t>
  </si>
  <si>
    <t>Serum levels of protein CAMKK1</t>
  </si>
  <si>
    <t>somamer.3877_67_2.glm.linear.tsv</t>
  </si>
  <si>
    <t>3879_50_1</t>
  </si>
  <si>
    <t>GCST90088563</t>
  </si>
  <si>
    <t>Serum levels of protein CDC37</t>
  </si>
  <si>
    <t>somamer.3879_50_1.glm.linear.tsv</t>
  </si>
  <si>
    <t>3881_49_2</t>
  </si>
  <si>
    <t>GCST90088564</t>
  </si>
  <si>
    <t>Serum levels of protein DYNLL1</t>
  </si>
  <si>
    <t>somamer.3881_49_2.glm.linear.tsv</t>
  </si>
  <si>
    <t>3887_90_2</t>
  </si>
  <si>
    <t>GCST90088565</t>
  </si>
  <si>
    <t>Serum levels of protein KPNB1</t>
  </si>
  <si>
    <t>somamer.3887_90_2.glm.linear.tsv</t>
  </si>
  <si>
    <t>3888_8_1</t>
  </si>
  <si>
    <t>GCST90088566</t>
  </si>
  <si>
    <t>Serum levels of protein ING1</t>
  </si>
  <si>
    <t>somamer.3888_8_1.glm.linear.tsv</t>
  </si>
  <si>
    <t>3889_64_2</t>
  </si>
  <si>
    <t>GCST90088567</t>
  </si>
  <si>
    <t>Serum levels of protein LMNB1</t>
  </si>
  <si>
    <t>somamer.3889_64_2.glm.linear.tsv</t>
  </si>
  <si>
    <t>3890_8_2</t>
  </si>
  <si>
    <t>GCST90088568</t>
  </si>
  <si>
    <t>Serum levels of protein LDHB</t>
  </si>
  <si>
    <t>somamer.3890_8_2.glm.linear.tsv</t>
  </si>
  <si>
    <t>3891_56_1</t>
  </si>
  <si>
    <t>GCST90088569</t>
  </si>
  <si>
    <t>Serum levels of protein MBD4</t>
  </si>
  <si>
    <t>somamer.3891_56_1.glm.linear.tsv</t>
  </si>
  <si>
    <t>3892_21_2</t>
  </si>
  <si>
    <t>GCST90088570</t>
  </si>
  <si>
    <t>Serum levels of protein MED1</t>
  </si>
  <si>
    <t>somamer.3892_21_2.glm.linear.tsv</t>
  </si>
  <si>
    <t>3893_55_2</t>
  </si>
  <si>
    <t>GCST90088571</t>
  </si>
  <si>
    <t>Serum levels of protein MSLN</t>
  </si>
  <si>
    <t>somamer.3893_55_2.glm.linear.tsv</t>
  </si>
  <si>
    <t>3893_64_1</t>
  </si>
  <si>
    <t>GCST90088572</t>
  </si>
  <si>
    <t>somamer.3893_64_1.glm.linear.tsv</t>
  </si>
  <si>
    <t>3894_15_2</t>
  </si>
  <si>
    <t>GCST90088573</t>
  </si>
  <si>
    <t>Serum levels of protein NAGK</t>
  </si>
  <si>
    <t>somamer.3894_15_2.glm.linear.tsv</t>
  </si>
  <si>
    <t>3896_5_2</t>
  </si>
  <si>
    <t>GCST90088574</t>
  </si>
  <si>
    <t>Serum levels of protein PGAM1</t>
  </si>
  <si>
    <t>somamer.3896_5_2.glm.linear.tsv</t>
  </si>
  <si>
    <t>3897_61_1</t>
  </si>
  <si>
    <t>GCST90088575</t>
  </si>
  <si>
    <t>Serum levels of protein PDXP</t>
  </si>
  <si>
    <t>somamer.3897_61_1.glm.linear.tsv</t>
  </si>
  <si>
    <t>3898_5_2</t>
  </si>
  <si>
    <t>GCST90088576</t>
  </si>
  <si>
    <t>Serum levels of protein PSMD7</t>
  </si>
  <si>
    <t>somamer.3898_5_2.glm.linear.tsv</t>
  </si>
  <si>
    <t>3902_21_2</t>
  </si>
  <si>
    <t>GCST90088577</t>
  </si>
  <si>
    <t>Serum levels of protein SKP1</t>
  </si>
  <si>
    <t>somamer.3902_21_2.glm.linear.tsv</t>
  </si>
  <si>
    <t>3903_49_2</t>
  </si>
  <si>
    <t>GCST90088578</t>
  </si>
  <si>
    <t>Serum levels of protein SNX4</t>
  </si>
  <si>
    <t>somamer.3903_49_2.glm.linear.tsv</t>
  </si>
  <si>
    <t>3905_62_1</t>
  </si>
  <si>
    <t>GCST90088579</t>
  </si>
  <si>
    <t>Serum levels of protein UBE2N</t>
  </si>
  <si>
    <t>somamer.3905_62_1.glm.linear.tsv</t>
  </si>
  <si>
    <t>4122_12_2</t>
  </si>
  <si>
    <t>GCST90088580</t>
  </si>
  <si>
    <t>somamer.4122_12_2.glm.linear.tsv</t>
  </si>
  <si>
    <t>4123_60_2</t>
  </si>
  <si>
    <t>GCST90088581</t>
  </si>
  <si>
    <t>Serum levels of protein FGF4</t>
  </si>
  <si>
    <t>somamer.4123_60_2.glm.linear.tsv</t>
  </si>
  <si>
    <t>4124_24_2</t>
  </si>
  <si>
    <t>GCST90088582</t>
  </si>
  <si>
    <t>Serum levels of protein HSPA1A</t>
  </si>
  <si>
    <t>somamer.4124_24_2.glm.linear.tsv</t>
  </si>
  <si>
    <t>4125_52_2</t>
  </si>
  <si>
    <t>GCST90088583</t>
  </si>
  <si>
    <t>Serum levels of protein AGER</t>
  </si>
  <si>
    <t>somamer.4125_52_2.glm.linear.tsv</t>
  </si>
  <si>
    <t>4126_22_1</t>
  </si>
  <si>
    <t>GCST90088584</t>
  </si>
  <si>
    <t>Serum levels of protein BPI</t>
  </si>
  <si>
    <t>somamer.4126_22_1.glm.linear.tsv</t>
  </si>
  <si>
    <t>4127_75_1</t>
  </si>
  <si>
    <t>GCST90088585</t>
  </si>
  <si>
    <t>Serum levels of protein C6</t>
  </si>
  <si>
    <t>somamer.4127_75_1.glm.linear.tsv</t>
  </si>
  <si>
    <t>4128_27_2</t>
  </si>
  <si>
    <t>GCST90088586</t>
  </si>
  <si>
    <t>Serum levels of protein CCL24</t>
  </si>
  <si>
    <t>somamer.4128_27_2.glm.linear.tsv</t>
  </si>
  <si>
    <t>4129_72_1</t>
  </si>
  <si>
    <t>GCST90088587</t>
  </si>
  <si>
    <t>Serum levels of protein CFB</t>
  </si>
  <si>
    <t>somamer.4129_72_1.glm.linear.tsv</t>
  </si>
  <si>
    <t>4130_71_1</t>
  </si>
  <si>
    <t>GCST90088588</t>
  </si>
  <si>
    <t>Serum levels of protein FGF6</t>
  </si>
  <si>
    <t>somamer.4130_71_1.glm.linear.tsv</t>
  </si>
  <si>
    <t>4131_72_2</t>
  </si>
  <si>
    <t>GCST90088589</t>
  </si>
  <si>
    <t>somamer.4131_72_2.glm.linear.tsv</t>
  </si>
  <si>
    <t>4132_27_2</t>
  </si>
  <si>
    <t>GCST90088590</t>
  </si>
  <si>
    <t>Serum levels of protein FST</t>
  </si>
  <si>
    <t>somamer.4132_27_2.glm.linear.tsv</t>
  </si>
  <si>
    <t>4133_54_2</t>
  </si>
  <si>
    <t>GCST90088591</t>
  </si>
  <si>
    <t>somamer.4133_54_2.glm.linear.tsv</t>
  </si>
  <si>
    <t>4134_4_2</t>
  </si>
  <si>
    <t>GCST90088592</t>
  </si>
  <si>
    <t>somamer.4134_4_2.glm.linear.tsv</t>
  </si>
  <si>
    <t>4135_84_2</t>
  </si>
  <si>
    <t>GCST90088593</t>
  </si>
  <si>
    <t>Serum levels of protein IGHE;IGL;IGK</t>
  </si>
  <si>
    <t>somamer.4135_84_2.glm.linear.tsv</t>
  </si>
  <si>
    <t>4136_40_2</t>
  </si>
  <si>
    <t>GCST90088594</t>
  </si>
  <si>
    <t>Serum levels of protein IL17D</t>
  </si>
  <si>
    <t>somamer.4136_40_2.glm.linear.tsv</t>
  </si>
  <si>
    <t>4137_57_2</t>
  </si>
  <si>
    <t>GCST90088595</t>
  </si>
  <si>
    <t>Serum levels of protein IL25</t>
  </si>
  <si>
    <t>somamer.4137_57_2.glm.linear.tsv</t>
  </si>
  <si>
    <t>4138_25_2</t>
  </si>
  <si>
    <t>GCST90088596</t>
  </si>
  <si>
    <t>Serum levels of protein IL20</t>
  </si>
  <si>
    <t>somamer.4138_25_2.glm.linear.tsv</t>
  </si>
  <si>
    <t>4139_71_2</t>
  </si>
  <si>
    <t>GCST90088597</t>
  </si>
  <si>
    <t>Serum levels of protein IL6R</t>
  </si>
  <si>
    <t>somamer.4139_71_2.glm.linear.tsv</t>
  </si>
  <si>
    <t>4140_3_2</t>
  </si>
  <si>
    <t>GCST90088598</t>
  </si>
  <si>
    <t>somamer.4140_3_2.glm.linear.tsv</t>
  </si>
  <si>
    <t>4141_79_1</t>
  </si>
  <si>
    <t>GCST90088599</t>
  </si>
  <si>
    <t>Serum levels of protein CXCL10</t>
  </si>
  <si>
    <t>somamer.4141_79_1.glm.linear.tsv</t>
  </si>
  <si>
    <t>4143_74_2</t>
  </si>
  <si>
    <t>GCST90088600</t>
  </si>
  <si>
    <t>somamer.4143_74_2.glm.linear.tsv</t>
  </si>
  <si>
    <t>4144_13_1</t>
  </si>
  <si>
    <t>GCST90088601</t>
  </si>
  <si>
    <t>Serum levels of protein CCL13</t>
  </si>
  <si>
    <t>somamer.4144_13_1.glm.linear.tsv</t>
  </si>
  <si>
    <t>4145_58_2</t>
  </si>
  <si>
    <t>GCST90088602</t>
  </si>
  <si>
    <t>Serum levels of protein NTF3</t>
  </si>
  <si>
    <t>somamer.4145_58_2.glm.linear.tsv</t>
  </si>
  <si>
    <t>4146_58_2</t>
  </si>
  <si>
    <t>GCST90088603</t>
  </si>
  <si>
    <t>Serum levels of protein NTF4</t>
  </si>
  <si>
    <t>somamer.4146_58_2.glm.linear.tsv</t>
  </si>
  <si>
    <t>4148_49_2</t>
  </si>
  <si>
    <t>GCST90088604</t>
  </si>
  <si>
    <t>Serum levels of protein PAPPA</t>
  </si>
  <si>
    <t>somamer.4148_49_2.glm.linear.tsv</t>
  </si>
  <si>
    <t>4149_8_2</t>
  </si>
  <si>
    <t>GCST90088605</t>
  </si>
  <si>
    <t>Serum levels of protein PDGFB</t>
  </si>
  <si>
    <t>somamer.4149_8_2.glm.linear.tsv</t>
  </si>
  <si>
    <t>4150_75_2</t>
  </si>
  <si>
    <t>GCST90088606</t>
  </si>
  <si>
    <t>somamer.4150_75_2.glm.linear.tsv</t>
  </si>
  <si>
    <t>4151_6_2</t>
  </si>
  <si>
    <t>GCST90088607</t>
  </si>
  <si>
    <t>somamer.4151_6_2.glm.linear.tsv</t>
  </si>
  <si>
    <t>4152_58_2</t>
  </si>
  <si>
    <t>GCST90088608</t>
  </si>
  <si>
    <t>Serum levels of protein KLKB1</t>
  </si>
  <si>
    <t>somamer.4152_58_2.glm.linear.tsv</t>
  </si>
  <si>
    <t>4153_11_2</t>
  </si>
  <si>
    <t>GCST90088609</t>
  </si>
  <si>
    <t>Serum levels of protein SERPINA3;KLK3</t>
  </si>
  <si>
    <t>somamer.4153_11_2.glm.linear.tsv</t>
  </si>
  <si>
    <t>4154_57_2</t>
  </si>
  <si>
    <t>GCST90088610</t>
  </si>
  <si>
    <t>Serum levels of protein SELP</t>
  </si>
  <si>
    <t>somamer.4154_57_2.glm.linear.tsv</t>
  </si>
  <si>
    <t>4155_3_2</t>
  </si>
  <si>
    <t>GCST90088611</t>
  </si>
  <si>
    <t>Serum levels of protein TNC</t>
  </si>
  <si>
    <t>somamer.4155_3_2.glm.linear.tsv</t>
  </si>
  <si>
    <t>4156_74_1</t>
  </si>
  <si>
    <t>GCST90088612</t>
  </si>
  <si>
    <t>Serum levels of protein TGFB2</t>
  </si>
  <si>
    <t>somamer.4156_74_1.glm.linear.tsv</t>
  </si>
  <si>
    <t>4157_2_1</t>
  </si>
  <si>
    <t>GCST90088613</t>
  </si>
  <si>
    <t>somamer.4157_2_1.glm.linear.tsv</t>
  </si>
  <si>
    <t>4158_54_2</t>
  </si>
  <si>
    <t>GCST90088614</t>
  </si>
  <si>
    <t>Serum levels of protein PLAU</t>
  </si>
  <si>
    <t>somamer.4158_54_2.glm.linear.tsv</t>
  </si>
  <si>
    <t>4159_130_1</t>
  </si>
  <si>
    <t>GCST90088615</t>
  </si>
  <si>
    <t>Serum levels of protein CFH</t>
  </si>
  <si>
    <t>somamer.4159_130_1.glm.linear.tsv</t>
  </si>
  <si>
    <t>4160_49_1</t>
  </si>
  <si>
    <t>GCST90088616</t>
  </si>
  <si>
    <t>Serum levels of protein MMP2</t>
  </si>
  <si>
    <t>somamer.4160_49_1.glm.linear.tsv</t>
  </si>
  <si>
    <t>4162_54_2</t>
  </si>
  <si>
    <t>GCST90088617</t>
  </si>
  <si>
    <t>Serum levels of protein TF</t>
  </si>
  <si>
    <t>somamer.4162_54_2.glm.linear.tsv</t>
  </si>
  <si>
    <t>4163_5_2</t>
  </si>
  <si>
    <t>GCST90088618</t>
  </si>
  <si>
    <t>Serum levels of protein H2AFZ</t>
  </si>
  <si>
    <t>somamer.4163_5_2.glm.linear.tsv</t>
  </si>
  <si>
    <t>4165_2_1</t>
  </si>
  <si>
    <t>GCST90088619</t>
  </si>
  <si>
    <t>Serum levels of protein TG</t>
  </si>
  <si>
    <t>somamer.4165_2_1.glm.linear.tsv</t>
  </si>
  <si>
    <t>4179_57_3</t>
  </si>
  <si>
    <t>GCST90088620</t>
  </si>
  <si>
    <t>Serum levels of protein YWHAQ;SFN;YWHAB;YWHAE;YWHAG;YWHAH;YWHAZ</t>
  </si>
  <si>
    <t>somamer.4179_57_3.glm.linear.tsv</t>
  </si>
  <si>
    <t>4184_43_3</t>
  </si>
  <si>
    <t>GCST90088621</t>
  </si>
  <si>
    <t>Serum levels of protein EIF4EBP2</t>
  </si>
  <si>
    <t>somamer.4184_43_3.glm.linear.tsv</t>
  </si>
  <si>
    <t>4187_49_2</t>
  </si>
  <si>
    <t>GCST90088622</t>
  </si>
  <si>
    <t>Serum levels of protein PGD</t>
  </si>
  <si>
    <t>somamer.4187_49_2.glm.linear.tsv</t>
  </si>
  <si>
    <t>4188_1_2</t>
  </si>
  <si>
    <t>GCST90088623</t>
  </si>
  <si>
    <t>Serum levels of protein AKR7A2</t>
  </si>
  <si>
    <t>somamer.4188_1_2.glm.linear.tsv</t>
  </si>
  <si>
    <t>4192_10_2</t>
  </si>
  <si>
    <t>GCST90088624</t>
  </si>
  <si>
    <t>Serum levels of protein AKR1A1</t>
  </si>
  <si>
    <t>somamer.4192_10_2.glm.linear.tsv</t>
  </si>
  <si>
    <t>4194_26_3</t>
  </si>
  <si>
    <t>GCST90088625</t>
  </si>
  <si>
    <t>Serum levels of protein ANP32B</t>
  </si>
  <si>
    <t>somamer.4194_26_3.glm.linear.tsv</t>
  </si>
  <si>
    <t>4203_50_2</t>
  </si>
  <si>
    <t>GCST90088626</t>
  </si>
  <si>
    <t>Serum levels of protein CFL1</t>
  </si>
  <si>
    <t>somamer.4203_50_2.glm.linear.tsv</t>
  </si>
  <si>
    <t>4209_60_2</t>
  </si>
  <si>
    <t>GCST90088627</t>
  </si>
  <si>
    <t>Serum levels of protein VTA1</t>
  </si>
  <si>
    <t>somamer.4209_60_2.glm.linear.tsv</t>
  </si>
  <si>
    <t>4212_5_3</t>
  </si>
  <si>
    <t>GCST90088628</t>
  </si>
  <si>
    <t>Serum levels of protein EPS15L1</t>
  </si>
  <si>
    <t>somamer.4212_5_3.glm.linear.tsv</t>
  </si>
  <si>
    <t>4217_49_3</t>
  </si>
  <si>
    <t>GCST90088629</t>
  </si>
  <si>
    <t>Serum levels of protein HSD17B10</t>
  </si>
  <si>
    <t>somamer.4217_49_3.glm.linear.tsv</t>
  </si>
  <si>
    <t>4220_39_2</t>
  </si>
  <si>
    <t>GCST90088630</t>
  </si>
  <si>
    <t>Serum levels of protein FER</t>
  </si>
  <si>
    <t>somamer.4220_39_2.glm.linear.tsv</t>
  </si>
  <si>
    <t>4224_7_2</t>
  </si>
  <si>
    <t>GCST90088631</t>
  </si>
  <si>
    <t>Serum levels of protein SYNCRIP</t>
  </si>
  <si>
    <t>somamer.4224_7_2.glm.linear.tsv</t>
  </si>
  <si>
    <t>4230_1_2</t>
  </si>
  <si>
    <t>GCST90088632</t>
  </si>
  <si>
    <t>Serum levels of protein EIF4G2</t>
  </si>
  <si>
    <t>somamer.4230_1_2.glm.linear.tsv</t>
  </si>
  <si>
    <t>4232_19_2</t>
  </si>
  <si>
    <t>GCST90088633</t>
  </si>
  <si>
    <t>Serum levels of protein IGF1R</t>
  </si>
  <si>
    <t>somamer.4232_19_2.glm.linear.tsv</t>
  </si>
  <si>
    <t>4234_8_2</t>
  </si>
  <si>
    <t>GCST90088634</t>
  </si>
  <si>
    <t>Serum levels of protein IL1RL1</t>
  </si>
  <si>
    <t>somamer.4234_8_2.glm.linear.tsv</t>
  </si>
  <si>
    <t>4237_70_3</t>
  </si>
  <si>
    <t>GCST90088635</t>
  </si>
  <si>
    <t>Serum levels of protein LCMT1</t>
  </si>
  <si>
    <t>somamer.4237_70_3.glm.linear.tsv</t>
  </si>
  <si>
    <t>4238_4_2</t>
  </si>
  <si>
    <t>GCST90088636</t>
  </si>
  <si>
    <t>Serum levels of protein LIN7B</t>
  </si>
  <si>
    <t>somamer.4238_4_2.glm.linear.tsv</t>
  </si>
  <si>
    <t>4240_31_2</t>
  </si>
  <si>
    <t>GCST90088637</t>
  </si>
  <si>
    <t>Serum levels of protein PKM</t>
  </si>
  <si>
    <t>somamer.4240_31_2.glm.linear.tsv</t>
  </si>
  <si>
    <t>4245_80_2</t>
  </si>
  <si>
    <t>GCST90088638</t>
  </si>
  <si>
    <t>somamer.4245_80_2.glm.linear.tsv</t>
  </si>
  <si>
    <t>4246_40_2</t>
  </si>
  <si>
    <t>GCST90088639</t>
  </si>
  <si>
    <t>Serum levels of protein L1CAM</t>
  </si>
  <si>
    <t>somamer.4246_40_2.glm.linear.tsv</t>
  </si>
  <si>
    <t>4249_64_2</t>
  </si>
  <si>
    <t>GCST90088640</t>
  </si>
  <si>
    <t>Serum levels of protein NME2</t>
  </si>
  <si>
    <t>somamer.4249_64_2.glm.linear.tsv</t>
  </si>
  <si>
    <t>4250_23_3</t>
  </si>
  <si>
    <t>GCST90088641</t>
  </si>
  <si>
    <t>Serum levels of protein NSFL1C</t>
  </si>
  <si>
    <t>somamer.4250_23_3.glm.linear.tsv</t>
  </si>
  <si>
    <t>4254_6_2</t>
  </si>
  <si>
    <t>GCST90088642</t>
  </si>
  <si>
    <t>Serum levels of protein NUDCD3</t>
  </si>
  <si>
    <t>somamer.4254_6_2.glm.linear.tsv</t>
  </si>
  <si>
    <t>4258_15_2</t>
  </si>
  <si>
    <t>GCST90088643</t>
  </si>
  <si>
    <t>Serum levels of protein PA2G4</t>
  </si>
  <si>
    <t>somamer.4258_15_2.glm.linear.tsv</t>
  </si>
  <si>
    <t>4261_55_2</t>
  </si>
  <si>
    <t>GCST90088644</t>
  </si>
  <si>
    <t>Serum levels of protein PON1</t>
  </si>
  <si>
    <t>somamer.4261_55_2.glm.linear.tsv</t>
  </si>
  <si>
    <t>4267_81_3</t>
  </si>
  <si>
    <t>GCST90088645</t>
  </si>
  <si>
    <t>Serum levels of protein PES1</t>
  </si>
  <si>
    <t>somamer.4267_81_3.glm.linear.tsv</t>
  </si>
  <si>
    <t>4271_75_2</t>
  </si>
  <si>
    <t>GCST90088646</t>
  </si>
  <si>
    <t>Serum levels of protein PFDN5</t>
  </si>
  <si>
    <t>somamer.4271_75_2.glm.linear.tsv</t>
  </si>
  <si>
    <t>4272_46_2</t>
  </si>
  <si>
    <t>GCST90088647</t>
  </si>
  <si>
    <t>Serum levels of protein GPI</t>
  </si>
  <si>
    <t>somamer.4272_46_2.glm.linear.tsv</t>
  </si>
  <si>
    <t>4276_10_2</t>
  </si>
  <si>
    <t>GCST90088648</t>
  </si>
  <si>
    <t>Serum levels of protein PEBP1</t>
  </si>
  <si>
    <t>somamer.4276_10_2.glm.linear.tsv</t>
  </si>
  <si>
    <t>4278_14_3</t>
  </si>
  <si>
    <t>GCST90088649</t>
  </si>
  <si>
    <t>somamer.4278_14_3.glm.linear.tsv</t>
  </si>
  <si>
    <t>4280_47_2</t>
  </si>
  <si>
    <t>GCST90088650</t>
  </si>
  <si>
    <t>Serum levels of protein PSMA2</t>
  </si>
  <si>
    <t>somamer.4280_47_2.glm.linear.tsv</t>
  </si>
  <si>
    <t>4282_3_2</t>
  </si>
  <si>
    <t>GCST90088651</t>
  </si>
  <si>
    <t>Serum levels of protein RAN</t>
  </si>
  <si>
    <t>somamer.4282_3_2.glm.linear.tsv</t>
  </si>
  <si>
    <t>4284_18_3</t>
  </si>
  <si>
    <t>GCST90088652</t>
  </si>
  <si>
    <t>Serum levels of protein RBM39</t>
  </si>
  <si>
    <t>somamer.4284_18_3.glm.linear.tsv</t>
  </si>
  <si>
    <t>4292_5_3</t>
  </si>
  <si>
    <t>GCST90088653</t>
  </si>
  <si>
    <t>Serum levels of protein NAPA</t>
  </si>
  <si>
    <t>somamer.4292_5_3.glm.linear.tsv</t>
  </si>
  <si>
    <t>4294_16_2</t>
  </si>
  <si>
    <t>GCST90088654</t>
  </si>
  <si>
    <t>Serum levels of protein SPHK1</t>
  </si>
  <si>
    <t>somamer.4294_16_2.glm.linear.tsv</t>
  </si>
  <si>
    <t>4297_62_3</t>
  </si>
  <si>
    <t>GCST90088655</t>
  </si>
  <si>
    <t>Serum levels of protein SPON1</t>
  </si>
  <si>
    <t>somamer.4297_62_3.glm.linear.tsv</t>
  </si>
  <si>
    <t>4301_58_2</t>
  </si>
  <si>
    <t>GCST90088656</t>
  </si>
  <si>
    <t>Serum levels of protein TK1</t>
  </si>
  <si>
    <t>somamer.4301_58_2.glm.linear.tsv</t>
  </si>
  <si>
    <t>4304_18_2</t>
  </si>
  <si>
    <t>GCST90088657</t>
  </si>
  <si>
    <t>Serum levels of protein LCORL</t>
  </si>
  <si>
    <t>somamer.4304_18_2.glm.linear.tsv</t>
  </si>
  <si>
    <t>4306_4_2</t>
  </si>
  <si>
    <t>GCST90088658</t>
  </si>
  <si>
    <t>Serum levels of protein TKT</t>
  </si>
  <si>
    <t>somamer.4306_4_2.glm.linear.tsv</t>
  </si>
  <si>
    <t>4309_59_3</t>
  </si>
  <si>
    <t>GCST90088659</t>
  </si>
  <si>
    <t>Serum levels of protein TPI1</t>
  </si>
  <si>
    <t>somamer.4309_59_3.glm.linear.tsv</t>
  </si>
  <si>
    <t>4314_12_2</t>
  </si>
  <si>
    <t>GCST90088660</t>
  </si>
  <si>
    <t>Serum levels of protein DCTPP1</t>
  </si>
  <si>
    <t>somamer.4314_12_2.glm.linear.tsv</t>
  </si>
  <si>
    <t>4318_12_3</t>
  </si>
  <si>
    <t>GCST90088661</t>
  </si>
  <si>
    <t>Serum levels of protein PTPN6</t>
  </si>
  <si>
    <t>somamer.4318_12_3.glm.linear.tsv</t>
  </si>
  <si>
    <t>4322_28_3</t>
  </si>
  <si>
    <t>GCST90088662</t>
  </si>
  <si>
    <t>Serum levels of protein AMN</t>
  </si>
  <si>
    <t>somamer.4322_28_3.glm.linear.tsv</t>
  </si>
  <si>
    <t>4324_33_2</t>
  </si>
  <si>
    <t>GCST90088663</t>
  </si>
  <si>
    <t>Serum levels of protein CST2</t>
  </si>
  <si>
    <t>somamer.4324_33_2.glm.linear.tsv</t>
  </si>
  <si>
    <t>4328_2_2</t>
  </si>
  <si>
    <t>GCST90088664</t>
  </si>
  <si>
    <t>Serum levels of protein BOC</t>
  </si>
  <si>
    <t>somamer.4328_2_2.glm.linear.tsv</t>
  </si>
  <si>
    <t>4330_4_2</t>
  </si>
  <si>
    <t>GCST90088665</t>
  </si>
  <si>
    <t>somamer.4330_4_2.glm.linear.tsv</t>
  </si>
  <si>
    <t>4332_6_2</t>
  </si>
  <si>
    <t>GCST90088666</t>
  </si>
  <si>
    <t>Serum levels of protein CLEC1B</t>
  </si>
  <si>
    <t>somamer.4332_6_2.glm.linear.tsv</t>
  </si>
  <si>
    <t>4336_2_1</t>
  </si>
  <si>
    <t>GCST90088667</t>
  </si>
  <si>
    <t>Serum levels of protein SAA1</t>
  </si>
  <si>
    <t>somamer.4336_2_1.glm.linear.tsv</t>
  </si>
  <si>
    <t>4337_49_2</t>
  </si>
  <si>
    <t>GCST90088668</t>
  </si>
  <si>
    <t>Serum levels of protein CRP</t>
  </si>
  <si>
    <t>somamer.4337_49_2.glm.linear.tsv</t>
  </si>
  <si>
    <t>4342_10_3</t>
  </si>
  <si>
    <t>GCST90088669</t>
  </si>
  <si>
    <t>Serum levels of protein ICAM1</t>
  </si>
  <si>
    <t>somamer.4342_10_3.glm.linear.tsv</t>
  </si>
  <si>
    <t>4355_13_1</t>
  </si>
  <si>
    <t>GCST90088670</t>
  </si>
  <si>
    <t>Serum levels of protein DAPK2</t>
  </si>
  <si>
    <t>somamer.4355_13_1.glm.linear.tsv</t>
  </si>
  <si>
    <t>4359_87_1</t>
  </si>
  <si>
    <t>GCST90088671</t>
  </si>
  <si>
    <t>Serum levels of protein DYRK3</t>
  </si>
  <si>
    <t>somamer.4359_87_1.glm.linear.tsv</t>
  </si>
  <si>
    <t>4374_45_2</t>
  </si>
  <si>
    <t>GCST90088672</t>
  </si>
  <si>
    <t>Serum levels of protein GDF15</t>
  </si>
  <si>
    <t>somamer.4374_45_2.glm.linear.tsv</t>
  </si>
  <si>
    <t>4383_97_1</t>
  </si>
  <si>
    <t>GCST90088673</t>
  </si>
  <si>
    <t>somamer.4383_97_1.glm.linear.tsv</t>
  </si>
  <si>
    <t>4389_2_1</t>
  </si>
  <si>
    <t>GCST90088674</t>
  </si>
  <si>
    <t>Serum levels of protein DHH</t>
  </si>
  <si>
    <t>somamer.4389_2_1.glm.linear.tsv</t>
  </si>
  <si>
    <t>4392_54_2</t>
  </si>
  <si>
    <t>GCST90088675</t>
  </si>
  <si>
    <t>Serum levels of protein FGF12</t>
  </si>
  <si>
    <t>somamer.4392_54_2.glm.linear.tsv</t>
  </si>
  <si>
    <t>4393_3_1</t>
  </si>
  <si>
    <t>GCST90088676</t>
  </si>
  <si>
    <t>somamer.4393_3_1.glm.linear.tsv</t>
  </si>
  <si>
    <t>4394_71_2</t>
  </si>
  <si>
    <t>GCST90088677</t>
  </si>
  <si>
    <t>somamer.4394_71_2.glm.linear.tsv</t>
  </si>
  <si>
    <t>4396_54_1</t>
  </si>
  <si>
    <t>GCST90088678</t>
  </si>
  <si>
    <t>somamer.4396_54_1.glm.linear.tsv</t>
  </si>
  <si>
    <t>4397_26_2</t>
  </si>
  <si>
    <t>GCST90088679</t>
  </si>
  <si>
    <t>Serum levels of protein IFNL2</t>
  </si>
  <si>
    <t>somamer.4397_26_2.glm.linear.tsv</t>
  </si>
  <si>
    <t>4407_10_1</t>
  </si>
  <si>
    <t>GCST90088680</t>
  </si>
  <si>
    <t>Serum levels of protein MST1</t>
  </si>
  <si>
    <t>somamer.4407_10_1.glm.linear.tsv</t>
  </si>
  <si>
    <t>4413_3_2</t>
  </si>
  <si>
    <t>GCST90088681</t>
  </si>
  <si>
    <t>Serum levels of protein SLPI</t>
  </si>
  <si>
    <t>somamer.4413_3_2.glm.linear.tsv</t>
  </si>
  <si>
    <t>4414_69_2</t>
  </si>
  <si>
    <t>GCST90088682</t>
  </si>
  <si>
    <t>Serum levels of protein SFTPD</t>
  </si>
  <si>
    <t>somamer.4414_69_2.glm.linear.tsv</t>
  </si>
  <si>
    <t>4420_7_2</t>
  </si>
  <si>
    <t>GCST90088683</t>
  </si>
  <si>
    <t>Serum levels of protein ADAM12</t>
  </si>
  <si>
    <t>somamer.4420_7_2.glm.linear.tsv</t>
  </si>
  <si>
    <t>4423_77_2</t>
  </si>
  <si>
    <t>GCST90088684</t>
  </si>
  <si>
    <t>Serum levels of protein BCL2L1</t>
  </si>
  <si>
    <t>somamer.4423_77_2.glm.linear.tsv</t>
  </si>
  <si>
    <t>4428_1_2</t>
  </si>
  <si>
    <t>GCST90088685</t>
  </si>
  <si>
    <t>Serum levels of protein CHST2</t>
  </si>
  <si>
    <t>somamer.4428_1_2.glm.linear.tsv</t>
  </si>
  <si>
    <t>4429_51_2</t>
  </si>
  <si>
    <t>GCST90088686</t>
  </si>
  <si>
    <t>Serum levels of protein CHST6</t>
  </si>
  <si>
    <t>somamer.4429_51_2.glm.linear.tsv</t>
  </si>
  <si>
    <t>4430_44_3</t>
  </si>
  <si>
    <t>GCST90088687</t>
  </si>
  <si>
    <t>Serum levels of protein COLEC11</t>
  </si>
  <si>
    <t>somamer.4430_44_3.glm.linear.tsv</t>
  </si>
  <si>
    <t>4435_66_2</t>
  </si>
  <si>
    <t>GCST90088688</t>
  </si>
  <si>
    <t>Serum levels of protein ENPP7</t>
  </si>
  <si>
    <t>somamer.4435_66_2.glm.linear.tsv</t>
  </si>
  <si>
    <t>4436_1_2</t>
  </si>
  <si>
    <t>GCST90088689</t>
  </si>
  <si>
    <t>Serum levels of protein ENTPD3</t>
  </si>
  <si>
    <t>somamer.4436_1_2.glm.linear.tsv</t>
  </si>
  <si>
    <t>4437_56_3</t>
  </si>
  <si>
    <t>GCST90088690</t>
  </si>
  <si>
    <t>Serum levels of protein ENTPD5</t>
  </si>
  <si>
    <t>somamer.4437_56_3.glm.linear.tsv</t>
  </si>
  <si>
    <t>4440_15_2</t>
  </si>
  <si>
    <t>GCST90088691</t>
  </si>
  <si>
    <t>Serum levels of protein FCRL3</t>
  </si>
  <si>
    <t>somamer.4440_15_2.glm.linear.tsv</t>
  </si>
  <si>
    <t>4449_67_3</t>
  </si>
  <si>
    <t>GCST90088692</t>
  </si>
  <si>
    <t>Serum levels of protein GREM1</t>
  </si>
  <si>
    <t>somamer.4449_67_3.glm.linear.tsv</t>
  </si>
  <si>
    <t>4450_26_2</t>
  </si>
  <si>
    <t>GCST90088693</t>
  </si>
  <si>
    <t>Serum levels of protein HNRNPAB</t>
  </si>
  <si>
    <t>somamer.4450_26_2.glm.linear.tsv</t>
  </si>
  <si>
    <t>4452_9_2</t>
  </si>
  <si>
    <t>GCST90088694</t>
  </si>
  <si>
    <t>Serum levels of protein LRRTM1</t>
  </si>
  <si>
    <t>somamer.4452_9_2.glm.linear.tsv</t>
  </si>
  <si>
    <t>4453_83_3</t>
  </si>
  <si>
    <t>GCST90088695</t>
  </si>
  <si>
    <t>Serum levels of protein LRRTM3</t>
  </si>
  <si>
    <t>somamer.4453_83_3.glm.linear.tsv</t>
  </si>
  <si>
    <t>4455_89_2</t>
  </si>
  <si>
    <t>GCST90088696</t>
  </si>
  <si>
    <t>Serum levels of protein MFGE8</t>
  </si>
  <si>
    <t>somamer.4455_89_2.glm.linear.tsv</t>
  </si>
  <si>
    <t>4459_68_2</t>
  </si>
  <si>
    <t>GCST90088697</t>
  </si>
  <si>
    <t>Serum levels of protein PCSK7</t>
  </si>
  <si>
    <t>somamer.4459_68_2.glm.linear.tsv</t>
  </si>
  <si>
    <t>4460_8_2</t>
  </si>
  <si>
    <t>GCST90088698</t>
  </si>
  <si>
    <t>Serum levels of protein PDPK1</t>
  </si>
  <si>
    <t>somamer.4460_8_2.glm.linear.tsv</t>
  </si>
  <si>
    <t>4464_10_2</t>
  </si>
  <si>
    <t>GCST90088699</t>
  </si>
  <si>
    <t>Serum levels of protein SIGLEC1</t>
  </si>
  <si>
    <t>somamer.4464_10_2.glm.linear.tsv</t>
  </si>
  <si>
    <t>4467_49_2</t>
  </si>
  <si>
    <t>GCST90088700</t>
  </si>
  <si>
    <t>somamer.4467_49_2.glm.linear.tsv</t>
  </si>
  <si>
    <t>4468_21_2</t>
  </si>
  <si>
    <t>GCST90088701</t>
  </si>
  <si>
    <t>Serum levels of protein SPHK2</t>
  </si>
  <si>
    <t>somamer.4468_21_2.glm.linear.tsv</t>
  </si>
  <si>
    <t>4469_78_2</t>
  </si>
  <si>
    <t>GCST90088702</t>
  </si>
  <si>
    <t>somamer.4469_78_2.glm.linear.tsv</t>
  </si>
  <si>
    <t>4471_50_2</t>
  </si>
  <si>
    <t>GCST90088703</t>
  </si>
  <si>
    <t>Serum levels of protein TGM3</t>
  </si>
  <si>
    <t>somamer.4471_50_2.glm.linear.tsv</t>
  </si>
  <si>
    <t>4472_5_2</t>
  </si>
  <si>
    <t>GCST90088704</t>
  </si>
  <si>
    <t>Serum levels of protein TPM2</t>
  </si>
  <si>
    <t>somamer.4472_5_2.glm.linear.tsv</t>
  </si>
  <si>
    <t>4474_19_2</t>
  </si>
  <si>
    <t>GCST90088705</t>
  </si>
  <si>
    <t>somamer.4474_19_2.glm.linear.tsv</t>
  </si>
  <si>
    <t>4475_60_3</t>
  </si>
  <si>
    <t>GCST90088706</t>
  </si>
  <si>
    <t>somamer.4475_60_3.glm.linear.tsv</t>
  </si>
  <si>
    <t>4476_22_2</t>
  </si>
  <si>
    <t>GCST90088707</t>
  </si>
  <si>
    <t>somamer.4476_22_2.glm.linear.tsv</t>
  </si>
  <si>
    <t>4479_14_2</t>
  </si>
  <si>
    <t>GCST90088708</t>
  </si>
  <si>
    <t>somamer.4479_14_2.glm.linear.tsv</t>
  </si>
  <si>
    <t>4480_59_2</t>
  </si>
  <si>
    <t>GCST90088709</t>
  </si>
  <si>
    <t>somamer.4480_59_2.glm.linear.tsv</t>
  </si>
  <si>
    <t>4481_34_2</t>
  </si>
  <si>
    <t>GCST90088710</t>
  </si>
  <si>
    <t>somamer.4481_34_2.glm.linear.tsv</t>
  </si>
  <si>
    <t>4482_66_2</t>
  </si>
  <si>
    <t>GCST90088711</t>
  </si>
  <si>
    <t>Serum levels of protein C5;C6</t>
  </si>
  <si>
    <t>somamer.4482_66_2.glm.linear.tsv</t>
  </si>
  <si>
    <t>4487_1_1</t>
  </si>
  <si>
    <t>GCST90088712</t>
  </si>
  <si>
    <t>somamer.4487_1_1.glm.linear.tsv</t>
  </si>
  <si>
    <t>4490_65_2</t>
  </si>
  <si>
    <t>GCST90088713</t>
  </si>
  <si>
    <t>somamer.4490_65_2.glm.linear.tsv</t>
  </si>
  <si>
    <t>4491_4_2</t>
  </si>
  <si>
    <t>GCST90088714</t>
  </si>
  <si>
    <t>somamer.4491_4_2.glm.linear.tsv</t>
  </si>
  <si>
    <t>4493_92_1</t>
  </si>
  <si>
    <t>GCST90088715</t>
  </si>
  <si>
    <t>Serum levels of protein IL11</t>
  </si>
  <si>
    <t>somamer.4493_92_1.glm.linear.tsv</t>
  </si>
  <si>
    <t>4494_63_2</t>
  </si>
  <si>
    <t>GCST90088716</t>
  </si>
  <si>
    <t>somamer.4494_63_2.glm.linear.tsv</t>
  </si>
  <si>
    <t>4495_33_2</t>
  </si>
  <si>
    <t>GCST90088717</t>
  </si>
  <si>
    <t>Serum levels of protein KNG1</t>
  </si>
  <si>
    <t>somamer.4495_33_2.glm.linear.tsv</t>
  </si>
  <si>
    <t>4496_60_2</t>
  </si>
  <si>
    <t>GCST90088718</t>
  </si>
  <si>
    <t>Serum levels of protein MMP12</t>
  </si>
  <si>
    <t>somamer.4496_60_2.glm.linear.tsv</t>
  </si>
  <si>
    <t>4498_62_2</t>
  </si>
  <si>
    <t>GCST90088719</t>
  </si>
  <si>
    <t>Serum levels of protein NCAM1</t>
  </si>
  <si>
    <t>somamer.4498_62_2.glm.linear.tsv</t>
  </si>
  <si>
    <t>4499_21_1</t>
  </si>
  <si>
    <t>GCST90088720</t>
  </si>
  <si>
    <t>Serum levels of protein PDGFA</t>
  </si>
  <si>
    <t>somamer.4499_21_1.glm.linear.tsv</t>
  </si>
  <si>
    <t>4500_50_2</t>
  </si>
  <si>
    <t>GCST90088721</t>
  </si>
  <si>
    <t>somamer.4500_50_2.glm.linear.tsv</t>
  </si>
  <si>
    <t>4533_76_2</t>
  </si>
  <si>
    <t>GCST90088722</t>
  </si>
  <si>
    <t>Serum levels of protein ADAMTS15</t>
  </si>
  <si>
    <t>somamer.4533_76_2.glm.linear.tsv</t>
  </si>
  <si>
    <t>4534_10_2</t>
  </si>
  <si>
    <t>GCST90088723</t>
  </si>
  <si>
    <t>Serum levels of protein PRSS22</t>
  </si>
  <si>
    <t>somamer.4534_10_2.glm.linear.tsv</t>
  </si>
  <si>
    <t>4535_50_2</t>
  </si>
  <si>
    <t>GCST90088724</t>
  </si>
  <si>
    <t>Serum levels of protein BST1</t>
  </si>
  <si>
    <t>somamer.4535_50_2.glm.linear.tsv</t>
  </si>
  <si>
    <t>4540_11_2</t>
  </si>
  <si>
    <t>GCST90088725</t>
  </si>
  <si>
    <t>Serum levels of protein CBX5</t>
  </si>
  <si>
    <t>somamer.4540_11_2.glm.linear.tsv</t>
  </si>
  <si>
    <t>4541_49_2</t>
  </si>
  <si>
    <t>GCST90088726</t>
  </si>
  <si>
    <t>Serum levels of protein CDON</t>
  </si>
  <si>
    <t>somamer.4541_49_2.glm.linear.tsv</t>
  </si>
  <si>
    <t>4542_24_2</t>
  </si>
  <si>
    <t>GCST90088727</t>
  </si>
  <si>
    <t>Serum levels of protein CLU</t>
  </si>
  <si>
    <t>somamer.4542_24_2.glm.linear.tsv</t>
  </si>
  <si>
    <t>4543_65_2</t>
  </si>
  <si>
    <t>GCST90088728</t>
  </si>
  <si>
    <t>Serum levels of protein COL23A1</t>
  </si>
  <si>
    <t>somamer.4543_65_2.glm.linear.tsv</t>
  </si>
  <si>
    <t>4544_4_3</t>
  </si>
  <si>
    <t>GCST90088729</t>
  </si>
  <si>
    <t>somamer.4544_4_3.glm.linear.tsv</t>
  </si>
  <si>
    <t>4545_53_3</t>
  </si>
  <si>
    <t>GCST90088730</t>
  </si>
  <si>
    <t>Serum levels of protein DNAJC19</t>
  </si>
  <si>
    <t>somamer.4545_53_3.glm.linear.tsv</t>
  </si>
  <si>
    <t>4546_27_3</t>
  </si>
  <si>
    <t>GCST90088731</t>
  </si>
  <si>
    <t>Serum levels of protein ADGRE2</t>
  </si>
  <si>
    <t>somamer.4546_27_3.glm.linear.tsv</t>
  </si>
  <si>
    <t>4547_59_2</t>
  </si>
  <si>
    <t>GCST90088732</t>
  </si>
  <si>
    <t>somamer.4547_59_2.glm.linear.tsv</t>
  </si>
  <si>
    <t>4548_4_2</t>
  </si>
  <si>
    <t>GCST90088733</t>
  </si>
  <si>
    <t>Serum levels of protein FUT3</t>
  </si>
  <si>
    <t>somamer.4548_4_2.glm.linear.tsv</t>
  </si>
  <si>
    <t>4549_78_2</t>
  </si>
  <si>
    <t>GCST90088734</t>
  </si>
  <si>
    <t>Serum levels of protein FUT5</t>
  </si>
  <si>
    <t>somamer.4549_78_2.glm.linear.tsv</t>
  </si>
  <si>
    <t>4550_3_2</t>
  </si>
  <si>
    <t>GCST90088735</t>
  </si>
  <si>
    <t>somamer.4550_3_2.glm.linear.tsv</t>
  </si>
  <si>
    <t>4551_72_3</t>
  </si>
  <si>
    <t>GCST90088736</t>
  </si>
  <si>
    <t>Serum levels of protein ADGRG5</t>
  </si>
  <si>
    <t>somamer.4551_72_3.glm.linear.tsv</t>
  </si>
  <si>
    <t>4553_65_3</t>
  </si>
  <si>
    <t>GCST90088737</t>
  </si>
  <si>
    <t>Serum levels of protein HDGFRP2</t>
  </si>
  <si>
    <t>somamer.4553_65_3.glm.linear.tsv</t>
  </si>
  <si>
    <t>4556_10_2</t>
  </si>
  <si>
    <t>GCST90088738</t>
  </si>
  <si>
    <t>Serum levels of protein IL34</t>
  </si>
  <si>
    <t>somamer.4556_10_2.glm.linear.tsv</t>
  </si>
  <si>
    <t>4557_61_2</t>
  </si>
  <si>
    <t>GCST90088739</t>
  </si>
  <si>
    <t>Serum levels of protein KIRREL3</t>
  </si>
  <si>
    <t>somamer.4557_61_2.glm.linear.tsv</t>
  </si>
  <si>
    <t>4559_64_2</t>
  </si>
  <si>
    <t>GCST90088740</t>
  </si>
  <si>
    <t>Serum levels of protein KYNU</t>
  </si>
  <si>
    <t>somamer.4559_64_2.glm.linear.tsv</t>
  </si>
  <si>
    <t>4560_34_2</t>
  </si>
  <si>
    <t>GCST90088741</t>
  </si>
  <si>
    <t>somamer.4560_34_2.glm.linear.tsv</t>
  </si>
  <si>
    <t>4561_65_2</t>
  </si>
  <si>
    <t>GCST90088742</t>
  </si>
  <si>
    <t>Serum levels of protein BIRC7</t>
  </si>
  <si>
    <t>somamer.4561_65_2.glm.linear.tsv</t>
  </si>
  <si>
    <t>4562_1_2</t>
  </si>
  <si>
    <t>GCST90088743</t>
  </si>
  <si>
    <t>Serum levels of protein NXPH1</t>
  </si>
  <si>
    <t>somamer.4562_1_2.glm.linear.tsv</t>
  </si>
  <si>
    <t>4563_61_2</t>
  </si>
  <si>
    <t>GCST90088744</t>
  </si>
  <si>
    <t>Serum levels of protein PLCG1</t>
  </si>
  <si>
    <t>somamer.4563_61_2.glm.linear.tsv</t>
  </si>
  <si>
    <t>4564_2_2</t>
  </si>
  <si>
    <t>GCST90088745</t>
  </si>
  <si>
    <t>Serum levels of protein PLXNC1</t>
  </si>
  <si>
    <t>somamer.4564_2_2.glm.linear.tsv</t>
  </si>
  <si>
    <t>4566_24_3</t>
  </si>
  <si>
    <t>GCST90088746</t>
  </si>
  <si>
    <t>Serum levels of protein RSPO2</t>
  </si>
  <si>
    <t>somamer.4566_24_3.glm.linear.tsv</t>
  </si>
  <si>
    <t>4567_82_2</t>
  </si>
  <si>
    <t>GCST90088747</t>
  </si>
  <si>
    <t>Serum levels of protein SH2D1A</t>
  </si>
  <si>
    <t>somamer.4567_82_2.glm.linear.tsv</t>
  </si>
  <si>
    <t>4568_17_2</t>
  </si>
  <si>
    <t>GCST90088748</t>
  </si>
  <si>
    <t>Serum levels of protein SLITRK5</t>
  </si>
  <si>
    <t>somamer.4568_17_2.glm.linear.tsv</t>
  </si>
  <si>
    <t>4569_52_2</t>
  </si>
  <si>
    <t>GCST90088749</t>
  </si>
  <si>
    <t>Serum levels of protein SORCS2</t>
  </si>
  <si>
    <t>somamer.4569_52_2.glm.linear.tsv</t>
  </si>
  <si>
    <t>4588_1_2</t>
  </si>
  <si>
    <t>GCST90088750</t>
  </si>
  <si>
    <t>Serum levels of protein PPY</t>
  </si>
  <si>
    <t>somamer.4588_1_2.glm.linear.tsv</t>
  </si>
  <si>
    <t>4593_11_1</t>
  </si>
  <si>
    <t>GCST90088751</t>
  </si>
  <si>
    <t>Serum levels of protein ADCYAP1</t>
  </si>
  <si>
    <t>somamer.4593_11_1.glm.linear.tsv</t>
  </si>
  <si>
    <t>4594_22_2</t>
  </si>
  <si>
    <t>GCST90088752</t>
  </si>
  <si>
    <t>somamer.4594_22_2.glm.linear.tsv</t>
  </si>
  <si>
    <t>4673_13_2</t>
  </si>
  <si>
    <t>GCST90088753</t>
  </si>
  <si>
    <t>somamer.4673_13_2.glm.linear.tsv</t>
  </si>
  <si>
    <t>4693_72_2</t>
  </si>
  <si>
    <t>GCST90088754</t>
  </si>
  <si>
    <t>Serum levels of protein HIBADH</t>
  </si>
  <si>
    <t>somamer.4693_72_2.glm.linear.tsv</t>
  </si>
  <si>
    <t>4695_49_2</t>
  </si>
  <si>
    <t>GCST90088755</t>
  </si>
  <si>
    <t>Serum levels of protein CSN1S1</t>
  </si>
  <si>
    <t>somamer.4695_49_2.glm.linear.tsv</t>
  </si>
  <si>
    <t>4696_2_2</t>
  </si>
  <si>
    <t>GCST90088756</t>
  </si>
  <si>
    <t>Serum levels of protein FABP3</t>
  </si>
  <si>
    <t>somamer.4696_2_2.glm.linear.tsv</t>
  </si>
  <si>
    <t>4697_59_2</t>
  </si>
  <si>
    <t>GCST90088757</t>
  </si>
  <si>
    <t>Serum levels of protein CSF2</t>
  </si>
  <si>
    <t>somamer.4697_59_2.glm.linear.tsv</t>
  </si>
  <si>
    <t>4703_87_2</t>
  </si>
  <si>
    <t>GCST90088758</t>
  </si>
  <si>
    <t>somamer.4703_87_2.glm.linear.tsv</t>
  </si>
  <si>
    <t>4706_17_2</t>
  </si>
  <si>
    <t>GCST90088759</t>
  </si>
  <si>
    <t>Serum levels of protein EPB41</t>
  </si>
  <si>
    <t>somamer.4706_17_2.glm.linear.tsv</t>
  </si>
  <si>
    <t>4707_50_2</t>
  </si>
  <si>
    <t>GCST90088760</t>
  </si>
  <si>
    <t>somamer.4707_50_2.glm.linear.tsv</t>
  </si>
  <si>
    <t>4708_3_2</t>
  </si>
  <si>
    <t>GCST90088761</t>
  </si>
  <si>
    <t>Serum levels of protein HSD17B1</t>
  </si>
  <si>
    <t>somamer.4708_3_2.glm.linear.tsv</t>
  </si>
  <si>
    <t>4712_28_2</t>
  </si>
  <si>
    <t>GCST90088762</t>
  </si>
  <si>
    <t>Serum levels of protein APOD</t>
  </si>
  <si>
    <t>somamer.4712_28_2.glm.linear.tsv</t>
  </si>
  <si>
    <t>4717_55_2</t>
  </si>
  <si>
    <t>GCST90088763</t>
  </si>
  <si>
    <t>Serum levels of protein IL3</t>
  </si>
  <si>
    <t>somamer.4717_55_2.glm.linear.tsv</t>
  </si>
  <si>
    <t>4718_5_2</t>
  </si>
  <si>
    <t>GCST90088764</t>
  </si>
  <si>
    <t>Serum levels of protein PPIB</t>
  </si>
  <si>
    <t>somamer.4718_5_2.glm.linear.tsv</t>
  </si>
  <si>
    <t>4719_58_2</t>
  </si>
  <si>
    <t>GCST90088765</t>
  </si>
  <si>
    <t>Serum levels of protein PDIA3</t>
  </si>
  <si>
    <t>somamer.4719_58_2.glm.linear.tsv</t>
  </si>
  <si>
    <t>4721_54_2</t>
  </si>
  <si>
    <t>GCST90088766</t>
  </si>
  <si>
    <t>Serum levels of protein TFF3</t>
  </si>
  <si>
    <t>somamer.4721_54_2.glm.linear.tsv</t>
  </si>
  <si>
    <t>4763_31_3</t>
  </si>
  <si>
    <t>GCST90088767</t>
  </si>
  <si>
    <t>Serum levels of protein AFM</t>
  </si>
  <si>
    <t>somamer.4763_31_3.glm.linear.tsv</t>
  </si>
  <si>
    <t>4769_10_3</t>
  </si>
  <si>
    <t>GCST90088768</t>
  </si>
  <si>
    <t>Serum levels of protein OLFM4</t>
  </si>
  <si>
    <t>somamer.4769_10_3.glm.linear.tsv</t>
  </si>
  <si>
    <t>4771_10_3</t>
  </si>
  <si>
    <t>GCST90088769</t>
  </si>
  <si>
    <t>somamer.4771_10_3.glm.linear.tsv</t>
  </si>
  <si>
    <t>4774_62_3</t>
  </si>
  <si>
    <t>GCST90088770</t>
  </si>
  <si>
    <t>Serum levels of protein FAM107B</t>
  </si>
  <si>
    <t>somamer.4774_62_3.glm.linear.tsv</t>
  </si>
  <si>
    <t>4775_34_3</t>
  </si>
  <si>
    <t>GCST90088771</t>
  </si>
  <si>
    <t>Serum levels of protein GSN</t>
  </si>
  <si>
    <t>somamer.4775_34_3.glm.linear.tsv</t>
  </si>
  <si>
    <t>4785_30_3</t>
  </si>
  <si>
    <t>GCST90088772</t>
  </si>
  <si>
    <t>Serum levels of protein SERPINA6</t>
  </si>
  <si>
    <t>somamer.4785_30_3.glm.linear.tsv</t>
  </si>
  <si>
    <t>4786_58_3</t>
  </si>
  <si>
    <t>GCST90088773</t>
  </si>
  <si>
    <t>Serum levels of protein CMPK1</t>
  </si>
  <si>
    <t>somamer.4786_58_3.glm.linear.tsv</t>
  </si>
  <si>
    <t>4801_13_3</t>
  </si>
  <si>
    <t>GCST90088774</t>
  </si>
  <si>
    <t>Serum levels of protein LPO</t>
  </si>
  <si>
    <t>somamer.4801_13_3.glm.linear.tsv</t>
  </si>
  <si>
    <t>4807_13_3</t>
  </si>
  <si>
    <t>GCST90088775</t>
  </si>
  <si>
    <t>Serum levels of protein COL8A1</t>
  </si>
  <si>
    <t>somamer.4807_13_3.glm.linear.tsv</t>
  </si>
  <si>
    <t>4811_33_3</t>
  </si>
  <si>
    <t>GCST90088776</t>
  </si>
  <si>
    <t>Serum levels of protein ITIH4</t>
  </si>
  <si>
    <t>somamer.4811_33_3.glm.linear.tsv</t>
  </si>
  <si>
    <t>4815_25_3</t>
  </si>
  <si>
    <t>GCST90088777</t>
  </si>
  <si>
    <t>Serum levels of protein TXNDC12</t>
  </si>
  <si>
    <t>somamer.4815_25_3.glm.linear.tsv</t>
  </si>
  <si>
    <t>4829_43_6</t>
  </si>
  <si>
    <t>GCST90088778</t>
  </si>
  <si>
    <t>Serum levels of protein SFN</t>
  </si>
  <si>
    <t>somamer.4829_43_6.glm.linear.tsv</t>
  </si>
  <si>
    <t>4831_4_2</t>
  </si>
  <si>
    <t>GCST90088779</t>
  </si>
  <si>
    <t>Serum levels of protein SELL</t>
  </si>
  <si>
    <t>somamer.4831_4_2.glm.linear.tsv</t>
  </si>
  <si>
    <t>4832_75_2</t>
  </si>
  <si>
    <t>GCST90088780</t>
  </si>
  <si>
    <t>Serum levels of protein TNFRSF10A</t>
  </si>
  <si>
    <t>somamer.4832_75_2.glm.linear.tsv</t>
  </si>
  <si>
    <t>4834_61_2</t>
  </si>
  <si>
    <t>GCST90088781</t>
  </si>
  <si>
    <t>Serum levels of protein EPHA2</t>
  </si>
  <si>
    <t>somamer.4834_61_2.glm.linear.tsv</t>
  </si>
  <si>
    <t>4840_73_1</t>
  </si>
  <si>
    <t>GCST90088782</t>
  </si>
  <si>
    <t>Serum levels of protein CSF3</t>
  </si>
  <si>
    <t>somamer.4840_73_1.glm.linear.tsv</t>
  </si>
  <si>
    <t>4842_62_2</t>
  </si>
  <si>
    <t>GCST90088783</t>
  </si>
  <si>
    <t>Serum levels of protein GPC3</t>
  </si>
  <si>
    <t>somamer.4842_62_2.glm.linear.tsv</t>
  </si>
  <si>
    <t>4851_25_1</t>
  </si>
  <si>
    <t>GCST90088784</t>
  </si>
  <si>
    <t>Serum levels of protein IL1A</t>
  </si>
  <si>
    <t>somamer.4851_25_1.glm.linear.tsv</t>
  </si>
  <si>
    <t>4859_6_1</t>
  </si>
  <si>
    <t>GCST90088785</t>
  </si>
  <si>
    <t>Serum levels of protein BMPR1A</t>
  </si>
  <si>
    <t>somamer.4859_6_1.glm.linear.tsv</t>
  </si>
  <si>
    <t>4862_63_1</t>
  </si>
  <si>
    <t>GCST90088786</t>
  </si>
  <si>
    <t>Serum levels of protein BMPR2</t>
  </si>
  <si>
    <t>somamer.4862_63_1.glm.linear.tsv</t>
  </si>
  <si>
    <t>4866_59_2</t>
  </si>
  <si>
    <t>GCST90088787</t>
  </si>
  <si>
    <t>Serum levels of protein NTRK2</t>
  </si>
  <si>
    <t>somamer.4866_59_2.glm.linear.tsv</t>
  </si>
  <si>
    <t>4867_15_2</t>
  </si>
  <si>
    <t>GCST90088788</t>
  </si>
  <si>
    <t>somamer.4867_15_2.glm.linear.tsv</t>
  </si>
  <si>
    <t>4874_3_1</t>
  </si>
  <si>
    <t>GCST90088789</t>
  </si>
  <si>
    <t>Serum levels of protein ANG</t>
  </si>
  <si>
    <t>somamer.4874_3_1.glm.linear.tsv</t>
  </si>
  <si>
    <t>4876_32_1</t>
  </si>
  <si>
    <t>GCST90088790</t>
  </si>
  <si>
    <t>Serum levels of protein F9</t>
  </si>
  <si>
    <t>somamer.4876_32_1.glm.linear.tsv</t>
  </si>
  <si>
    <t>4878_3_1</t>
  </si>
  <si>
    <t>GCST90088791</t>
  </si>
  <si>
    <t>somamer.4878_3_1.glm.linear.tsv</t>
  </si>
  <si>
    <t>4880_21_1</t>
  </si>
  <si>
    <t>GCST90088792</t>
  </si>
  <si>
    <t>Serum levels of protein GDF2</t>
  </si>
  <si>
    <t>somamer.4880_21_1.glm.linear.tsv</t>
  </si>
  <si>
    <t>4883_56_2</t>
  </si>
  <si>
    <t>GCST90088793</t>
  </si>
  <si>
    <t>Serum levels of protein INS</t>
  </si>
  <si>
    <t>somamer.4883_56_2.glm.linear.tsv</t>
  </si>
  <si>
    <t>4886_3_1</t>
  </si>
  <si>
    <t>GCST90088794</t>
  </si>
  <si>
    <t>Serum levels of protein CCL7</t>
  </si>
  <si>
    <t>somamer.4886_3_1.glm.linear.tsv</t>
  </si>
  <si>
    <t>4889_82_1</t>
  </si>
  <si>
    <t>GCST90088795</t>
  </si>
  <si>
    <t>Serum levels of protein WNT7A</t>
  </si>
  <si>
    <t>somamer.4889_82_1.glm.linear.tsv</t>
  </si>
  <si>
    <t>4890_10_1</t>
  </si>
  <si>
    <t>GCST90088796</t>
  </si>
  <si>
    <t>somamer.4890_10_1.glm.linear.tsv</t>
  </si>
  <si>
    <t>4891_50_1</t>
  </si>
  <si>
    <t>GCST90088797</t>
  </si>
  <si>
    <t>Serum levels of protein GCG</t>
  </si>
  <si>
    <t>somamer.4891_50_1.glm.linear.tsv</t>
  </si>
  <si>
    <t>4900_8_1</t>
  </si>
  <si>
    <t>GCST90088798</t>
  </si>
  <si>
    <t>somamer.4900_8_1.glm.linear.tsv</t>
  </si>
  <si>
    <t>4903_72_1</t>
  </si>
  <si>
    <t>GCST90088799</t>
  </si>
  <si>
    <t>Serum levels of protein PPP3CA;PPP3R1</t>
  </si>
  <si>
    <t>somamer.4903_72_1.glm.linear.tsv</t>
  </si>
  <si>
    <t>4904_7_1</t>
  </si>
  <si>
    <t>GCST90088800</t>
  </si>
  <si>
    <t>Serum levels of protein CASP2</t>
  </si>
  <si>
    <t>somamer.4904_7_1.glm.linear.tsv</t>
  </si>
  <si>
    <t>4905_63_1</t>
  </si>
  <si>
    <t>GCST90088801</t>
  </si>
  <si>
    <t>Serum levels of protein COTL1</t>
  </si>
  <si>
    <t>somamer.4905_63_1.glm.linear.tsv</t>
  </si>
  <si>
    <t>4906_35_1</t>
  </si>
  <si>
    <t>GCST90088802</t>
  </si>
  <si>
    <t>Serum levels of protein F5</t>
  </si>
  <si>
    <t>somamer.4906_35_1.glm.linear.tsv</t>
  </si>
  <si>
    <t>4907_56_1</t>
  </si>
  <si>
    <t>GCST90088803</t>
  </si>
  <si>
    <t>somamer.4907_56_1.glm.linear.tsv</t>
  </si>
  <si>
    <t>4908_6_1</t>
  </si>
  <si>
    <t>GCST90088804</t>
  </si>
  <si>
    <t>Serum levels of protein ENG</t>
  </si>
  <si>
    <t>somamer.4908_6_1.glm.linear.tsv</t>
  </si>
  <si>
    <t>4909_68_1</t>
  </si>
  <si>
    <t>GCST90088805</t>
  </si>
  <si>
    <t>Serum levels of protein LGALS8</t>
  </si>
  <si>
    <t>somamer.4909_68_1.glm.linear.tsv</t>
  </si>
  <si>
    <t>4910_21_1</t>
  </si>
  <si>
    <t>GCST90088806</t>
  </si>
  <si>
    <t>Serum levels of protein PLA2G1B</t>
  </si>
  <si>
    <t>somamer.4910_21_1.glm.linear.tsv</t>
  </si>
  <si>
    <t>4911_49_2</t>
  </si>
  <si>
    <t>GCST90088807</t>
  </si>
  <si>
    <t>somamer.4911_49_2.glm.linear.tsv</t>
  </si>
  <si>
    <t>4912_17_1</t>
  </si>
  <si>
    <t>GCST90088808</t>
  </si>
  <si>
    <t>Serum levels of protein GOT1</t>
  </si>
  <si>
    <t>somamer.4912_17_1.glm.linear.tsv</t>
  </si>
  <si>
    <t>4913_78_1</t>
  </si>
  <si>
    <t>GCST90088809</t>
  </si>
  <si>
    <t>Serum levels of protein CCL16</t>
  </si>
  <si>
    <t>somamer.4913_78_1.glm.linear.tsv</t>
  </si>
  <si>
    <t>4914_10_1</t>
  </si>
  <si>
    <t>GCST90088810</t>
  </si>
  <si>
    <t>Serum levels of protein CGA;CGB3</t>
  </si>
  <si>
    <t>somamer.4914_10_1.glm.linear.tsv</t>
  </si>
  <si>
    <t>4915_64_2</t>
  </si>
  <si>
    <t>GCST90088811</t>
  </si>
  <si>
    <t>Serum levels of protein HBA1;HBB</t>
  </si>
  <si>
    <t>somamer.4915_64_2.glm.linear.tsv</t>
  </si>
  <si>
    <t>4916_2_1</t>
  </si>
  <si>
    <t>GCST90088812</t>
  </si>
  <si>
    <t>Serum levels of protein IGHD;IGL;IGK</t>
  </si>
  <si>
    <t>somamer.4916_2_1.glm.linear.tsv</t>
  </si>
  <si>
    <t>4917_62_1</t>
  </si>
  <si>
    <t>GCST90088813</t>
  </si>
  <si>
    <t>Serum levels of protein ITGAV;ITGB5</t>
  </si>
  <si>
    <t>somamer.4917_62_1.glm.linear.tsv</t>
  </si>
  <si>
    <t>4918_21_1</t>
  </si>
  <si>
    <t>GCST90088814</t>
  </si>
  <si>
    <t>somamer.4918_21_1.glm.linear.tsv</t>
  </si>
  <si>
    <t>4920_10_1</t>
  </si>
  <si>
    <t>GCST90088815</t>
  </si>
  <si>
    <t>Serum levels of protein LYZ</t>
  </si>
  <si>
    <t>somamer.4920_10_1.glm.linear.tsv</t>
  </si>
  <si>
    <t>4922_13_1</t>
  </si>
  <si>
    <t>GCST90088816</t>
  </si>
  <si>
    <t>Serum levels of protein CCL19</t>
  </si>
  <si>
    <t>somamer.4922_13_1.glm.linear.tsv</t>
  </si>
  <si>
    <t>4923_79_1</t>
  </si>
  <si>
    <t>GCST90088817</t>
  </si>
  <si>
    <t>Serum levels of protein AMH</t>
  </si>
  <si>
    <t>somamer.4923_79_1.glm.linear.tsv</t>
  </si>
  <si>
    <t>4924_32_1</t>
  </si>
  <si>
    <t>GCST90088818</t>
  </si>
  <si>
    <t>Serum levels of protein MMP1</t>
  </si>
  <si>
    <t>somamer.4924_32_1.glm.linear.tsv</t>
  </si>
  <si>
    <t>4925_54_2</t>
  </si>
  <si>
    <t>GCST90088819</t>
  </si>
  <si>
    <t>Serum levels of protein MMP13</t>
  </si>
  <si>
    <t>somamer.4925_54_2.glm.linear.tsv</t>
  </si>
  <si>
    <t>4929_55_1</t>
  </si>
  <si>
    <t>GCST90088820</t>
  </si>
  <si>
    <t>Serum levels of protein SHBG</t>
  </si>
  <si>
    <t>somamer.4929_55_1.glm.linear.tsv</t>
  </si>
  <si>
    <t>4930_21_1</t>
  </si>
  <si>
    <t>GCST90088821</t>
  </si>
  <si>
    <t>Serum levels of protein STC1</t>
  </si>
  <si>
    <t>somamer.4930_21_1.glm.linear.tsv</t>
  </si>
  <si>
    <t>4931_59_1</t>
  </si>
  <si>
    <t>GCST90088822</t>
  </si>
  <si>
    <t>Serum levels of protein F3</t>
  </si>
  <si>
    <t>somamer.4931_59_1.glm.linear.tsv</t>
  </si>
  <si>
    <t>4956_2_1</t>
  </si>
  <si>
    <t>GCST90088823</t>
  </si>
  <si>
    <t>Serum levels of protein EREG</t>
  </si>
  <si>
    <t>somamer.4956_2_1.glm.linear.tsv</t>
  </si>
  <si>
    <t>4957_1_2</t>
  </si>
  <si>
    <t>GCST90088824</t>
  </si>
  <si>
    <t>Serum levels of protein RPSA</t>
  </si>
  <si>
    <t>somamer.4957_1_2.glm.linear.tsv</t>
  </si>
  <si>
    <t>4959_2_1</t>
  </si>
  <si>
    <t>GCST90088825</t>
  </si>
  <si>
    <t>Serum levels of protein AGR2</t>
  </si>
  <si>
    <t>somamer.4959_2_1.glm.linear.tsv</t>
  </si>
  <si>
    <t>4960_72_1</t>
  </si>
  <si>
    <t>GCST90088826</t>
  </si>
  <si>
    <t>Serum levels of protein ANXA1</t>
  </si>
  <si>
    <t>somamer.4960_72_1.glm.linear.tsv</t>
  </si>
  <si>
    <t>4961_17_1</t>
  </si>
  <si>
    <t>GCST90088827</t>
  </si>
  <si>
    <t>somamer.4961_17_1.glm.linear.tsv</t>
  </si>
  <si>
    <t>4962_52_1</t>
  </si>
  <si>
    <t>GCST90088828</t>
  </si>
  <si>
    <t>somamer.4962_52_1.glm.linear.tsv</t>
  </si>
  <si>
    <t>4963_19_1</t>
  </si>
  <si>
    <t>GCST90088829</t>
  </si>
  <si>
    <t>Serum levels of protein ARPP19</t>
  </si>
  <si>
    <t>somamer.4963_19_1.glm.linear.tsv</t>
  </si>
  <si>
    <t>4964_67_1</t>
  </si>
  <si>
    <t>GCST90088830</t>
  </si>
  <si>
    <t>Serum levels of protein ERAP1</t>
  </si>
  <si>
    <t>somamer.4964_67_1.glm.linear.tsv</t>
  </si>
  <si>
    <t>4965_27_1</t>
  </si>
  <si>
    <t>GCST90088831</t>
  </si>
  <si>
    <t>Serum levels of protein ATP5B</t>
  </si>
  <si>
    <t>somamer.4965_27_1.glm.linear.tsv</t>
  </si>
  <si>
    <t>4967_1_1</t>
  </si>
  <si>
    <t>GCST90088832</t>
  </si>
  <si>
    <t>Serum levels of protein C1QBP</t>
  </si>
  <si>
    <t>somamer.4967_1_1.glm.linear.tsv</t>
  </si>
  <si>
    <t>4968_50_1</t>
  </si>
  <si>
    <t>GCST90088833</t>
  </si>
  <si>
    <t>Serum levels of protein CAPG</t>
  </si>
  <si>
    <t>somamer.4968_50_1.glm.linear.tsv</t>
  </si>
  <si>
    <t>4969_2_1</t>
  </si>
  <si>
    <t>GCST90088834</t>
  </si>
  <si>
    <t>Serum levels of protein CA1</t>
  </si>
  <si>
    <t>somamer.4969_2_1.glm.linear.tsv</t>
  </si>
  <si>
    <t>4970_55_1</t>
  </si>
  <si>
    <t>GCST90088835</t>
  </si>
  <si>
    <t>Serum levels of protein CA2</t>
  </si>
  <si>
    <t>somamer.4970_55_1.glm.linear.tsv</t>
  </si>
  <si>
    <t>4971_1_1</t>
  </si>
  <si>
    <t>GCST90088836</t>
  </si>
  <si>
    <t>Serum levels of protein CTSZ</t>
  </si>
  <si>
    <t>somamer.4971_1_1.glm.linear.tsv</t>
  </si>
  <si>
    <t>4973_18_1</t>
  </si>
  <si>
    <t>GCST90088837</t>
  </si>
  <si>
    <t>Serum levels of protein BIRC3</t>
  </si>
  <si>
    <t>somamer.4973_18_1.glm.linear.tsv</t>
  </si>
  <si>
    <t>4976_57_1</t>
  </si>
  <si>
    <t>GCST90088838</t>
  </si>
  <si>
    <t>Serum levels of protein CRK</t>
  </si>
  <si>
    <t>somamer.4976_57_1.glm.linear.tsv</t>
  </si>
  <si>
    <t>4978_54_2</t>
  </si>
  <si>
    <t>GCST90088839</t>
  </si>
  <si>
    <t>Serum levels of protein DBNL</t>
  </si>
  <si>
    <t>somamer.4978_54_2.glm.linear.tsv</t>
  </si>
  <si>
    <t>4979_34_2</t>
  </si>
  <si>
    <t>GCST90088840</t>
  </si>
  <si>
    <t>Serum levels of protein DPT</t>
  </si>
  <si>
    <t>somamer.4979_34_2.glm.linear.tsv</t>
  </si>
  <si>
    <t>4981_6_1</t>
  </si>
  <si>
    <t>GCST90088841</t>
  </si>
  <si>
    <t>Serum levels of protein DSC3</t>
  </si>
  <si>
    <t>somamer.4981_6_1.glm.linear.tsv</t>
  </si>
  <si>
    <t>4982_54_1</t>
  </si>
  <si>
    <t>GCST90088842</t>
  </si>
  <si>
    <t>Serum levels of protein PI3</t>
  </si>
  <si>
    <t>somamer.4982_54_1.glm.linear.tsv</t>
  </si>
  <si>
    <t>4983_6_1</t>
  </si>
  <si>
    <t>GCST90088843</t>
  </si>
  <si>
    <t>somamer.4983_6_1.glm.linear.tsv</t>
  </si>
  <si>
    <t>4984_83_1</t>
  </si>
  <si>
    <t>GCST90088844</t>
  </si>
  <si>
    <t>Serum levels of protein ESD</t>
  </si>
  <si>
    <t>somamer.4984_83_1.glm.linear.tsv</t>
  </si>
  <si>
    <t>4985_11_1</t>
  </si>
  <si>
    <t>GCST90088845</t>
  </si>
  <si>
    <t>Serum levels of protein FABP5</t>
  </si>
  <si>
    <t>somamer.4985_11_1.glm.linear.tsv</t>
  </si>
  <si>
    <t>4986_59_1</t>
  </si>
  <si>
    <t>GCST90088846</t>
  </si>
  <si>
    <t>Serum levels of protein PTK2</t>
  </si>
  <si>
    <t>somamer.4986_59_1.glm.linear.tsv</t>
  </si>
  <si>
    <t>4987_17_1</t>
  </si>
  <si>
    <t>GCST90088847</t>
  </si>
  <si>
    <t>Serum levels of protein FCAR</t>
  </si>
  <si>
    <t>somamer.4987_17_1.glm.linear.tsv</t>
  </si>
  <si>
    <t>4988_49_2</t>
  </si>
  <si>
    <t>GCST90088848</t>
  </si>
  <si>
    <t>Serum levels of protein FGFR4</t>
  </si>
  <si>
    <t>somamer.4988_49_2.glm.linear.tsv</t>
  </si>
  <si>
    <t>4989_7_1</t>
  </si>
  <si>
    <t>GCST90088849</t>
  </si>
  <si>
    <t>Serum levels of protein FGG</t>
  </si>
  <si>
    <t>somamer.4989_7_1.glm.linear.tsv</t>
  </si>
  <si>
    <t>4990_87_1</t>
  </si>
  <si>
    <t>GCST90088850</t>
  </si>
  <si>
    <t>Serum levels of protein GP1BA</t>
  </si>
  <si>
    <t>somamer.4990_87_1.glm.linear.tsv</t>
  </si>
  <si>
    <t>4991_12_1</t>
  </si>
  <si>
    <t>GCST90088851</t>
  </si>
  <si>
    <t>Serum levels of protein GPC5</t>
  </si>
  <si>
    <t>somamer.4991_12_1.glm.linear.tsv</t>
  </si>
  <si>
    <t>4992_49_1</t>
  </si>
  <si>
    <t>GCST90088852</t>
  </si>
  <si>
    <t>Serum levels of protein GRN</t>
  </si>
  <si>
    <t>somamer.4992_49_1.glm.linear.tsv</t>
  </si>
  <si>
    <t>4993_16_1</t>
  </si>
  <si>
    <t>GCST90088853</t>
  </si>
  <si>
    <t>Serum levels of protein GSTA3</t>
  </si>
  <si>
    <t>somamer.4993_16_1.glm.linear.tsv</t>
  </si>
  <si>
    <t>4994_178_1</t>
  </si>
  <si>
    <t>GCST90088854</t>
  </si>
  <si>
    <t>Serum levels of protein HNRNPK</t>
  </si>
  <si>
    <t>somamer.4994_178_1.glm.linear.tsv</t>
  </si>
  <si>
    <t>4995_16_1</t>
  </si>
  <si>
    <t>GCST90088855</t>
  </si>
  <si>
    <t>Serum levels of protein HPGD</t>
  </si>
  <si>
    <t>somamer.4995_16_1.glm.linear.tsv</t>
  </si>
  <si>
    <t>4996_66_1</t>
  </si>
  <si>
    <t>GCST90088856</t>
  </si>
  <si>
    <t>Serum levels of protein HRG</t>
  </si>
  <si>
    <t>somamer.4996_66_1.glm.linear.tsv</t>
  </si>
  <si>
    <t>4997_19_1</t>
  </si>
  <si>
    <t>GCST90088857</t>
  </si>
  <si>
    <t>Serum levels of protein EIF4A3</t>
  </si>
  <si>
    <t>somamer.4997_19_1.glm.linear.tsv</t>
  </si>
  <si>
    <t>4998_50_2</t>
  </si>
  <si>
    <t>GCST90088858</t>
  </si>
  <si>
    <t>somamer.4998_50_2.glm.linear.tsv</t>
  </si>
  <si>
    <t>5000_52_1</t>
  </si>
  <si>
    <t>GCST90088859</t>
  </si>
  <si>
    <t>Serum levels of protein LGALS3BP</t>
  </si>
  <si>
    <t>somamer.5000_52_1.glm.linear.tsv</t>
  </si>
  <si>
    <t>5001_6_2</t>
  </si>
  <si>
    <t>GCST90088860</t>
  </si>
  <si>
    <t>Serum levels of protein SCGB2A1</t>
  </si>
  <si>
    <t>somamer.5001_6_2.glm.linear.tsv</t>
  </si>
  <si>
    <t>5002_76_1</t>
  </si>
  <si>
    <t>GCST90088861</t>
  </si>
  <si>
    <t>Serum levels of protein MMP14</t>
  </si>
  <si>
    <t>somamer.5002_76_1.glm.linear.tsv</t>
  </si>
  <si>
    <t>5004_69_1</t>
  </si>
  <si>
    <t>GCST90088862</t>
  </si>
  <si>
    <t>Serum levels of protein MAPK11</t>
  </si>
  <si>
    <t>somamer.5004_69_1.glm.linear.tsv</t>
  </si>
  <si>
    <t>5005_4_1</t>
  </si>
  <si>
    <t>GCST90088863</t>
  </si>
  <si>
    <t>Serum levels of protein MAPK12</t>
  </si>
  <si>
    <t>somamer.5005_4_1.glm.linear.tsv</t>
  </si>
  <si>
    <t>5006_71_1</t>
  </si>
  <si>
    <t>GCST90088864</t>
  </si>
  <si>
    <t>Serum levels of protein MAPK13</t>
  </si>
  <si>
    <t>somamer.5006_71_1.glm.linear.tsv</t>
  </si>
  <si>
    <t>5007_1_1</t>
  </si>
  <si>
    <t>GCST90088865</t>
  </si>
  <si>
    <t>Serum levels of protein MAPK14</t>
  </si>
  <si>
    <t>somamer.5007_1_1.glm.linear.tsv</t>
  </si>
  <si>
    <t>5008_51_1</t>
  </si>
  <si>
    <t>GCST90088866</t>
  </si>
  <si>
    <t>Serum levels of protein SOD2</t>
  </si>
  <si>
    <t>somamer.5008_51_1.glm.linear.tsv</t>
  </si>
  <si>
    <t>5009_11_1</t>
  </si>
  <si>
    <t>GCST90088867</t>
  </si>
  <si>
    <t>Serum levels of protein MSN</t>
  </si>
  <si>
    <t>somamer.5009_11_1.glm.linear.tsv</t>
  </si>
  <si>
    <t>5011_11_1</t>
  </si>
  <si>
    <t>GCST90088868</t>
  </si>
  <si>
    <t>Serum levels of protein NAMPT</t>
  </si>
  <si>
    <t>somamer.5011_11_1.glm.linear.tsv</t>
  </si>
  <si>
    <t>5012_67_1</t>
  </si>
  <si>
    <t>GCST90088869</t>
  </si>
  <si>
    <t>Serum levels of protein AK1</t>
  </si>
  <si>
    <t>somamer.5012_67_1.glm.linear.tsv</t>
  </si>
  <si>
    <t>5013_2_1</t>
  </si>
  <si>
    <t>GCST90088870</t>
  </si>
  <si>
    <t>Serum levels of protein CLIC1</t>
  </si>
  <si>
    <t>somamer.5013_2_1.glm.linear.tsv</t>
  </si>
  <si>
    <t>5014_49_1</t>
  </si>
  <si>
    <t>GCST90088871</t>
  </si>
  <si>
    <t>Serum levels of protein NCK1</t>
  </si>
  <si>
    <t>somamer.5014_49_1.glm.linear.tsv</t>
  </si>
  <si>
    <t>5015_15_1</t>
  </si>
  <si>
    <t>GCST90088872</t>
  </si>
  <si>
    <t>Serum levels of protein PLA2G7</t>
  </si>
  <si>
    <t>somamer.5015_15_1.glm.linear.tsv</t>
  </si>
  <si>
    <t>5016_61_2</t>
  </si>
  <si>
    <t>GCST90088873</t>
  </si>
  <si>
    <t>Serum levels of protein PARK7</t>
  </si>
  <si>
    <t>somamer.5016_61_2.glm.linear.tsv</t>
  </si>
  <si>
    <t>5017_19_1</t>
  </si>
  <si>
    <t>GCST90088874</t>
  </si>
  <si>
    <t>Serum levels of protein PRDX5</t>
  </si>
  <si>
    <t>somamer.5017_19_1.glm.linear.tsv</t>
  </si>
  <si>
    <t>5018_68_1</t>
  </si>
  <si>
    <t>GCST90088875</t>
  </si>
  <si>
    <t>Serum levels of protein PRDX6</t>
  </si>
  <si>
    <t>somamer.5018_68_1.glm.linear.tsv</t>
  </si>
  <si>
    <t>5019_16_2</t>
  </si>
  <si>
    <t>GCST90088876</t>
  </si>
  <si>
    <t>Serum levels of protein UCHL1</t>
  </si>
  <si>
    <t>somamer.5019_16_2.glm.linear.tsv</t>
  </si>
  <si>
    <t>5020_50_1</t>
  </si>
  <si>
    <t>GCST90088877</t>
  </si>
  <si>
    <t>Serum levels of protein PGK1</t>
  </si>
  <si>
    <t>somamer.5020_50_1.glm.linear.tsv</t>
  </si>
  <si>
    <t>5021_13_1</t>
  </si>
  <si>
    <t>GCST90088878</t>
  </si>
  <si>
    <t>Serum levels of protein PPA1</t>
  </si>
  <si>
    <t>somamer.5021_13_1.glm.linear.tsv</t>
  </si>
  <si>
    <t>5023_23_1</t>
  </si>
  <si>
    <t>GCST90088879</t>
  </si>
  <si>
    <t>Serum levels of protein ADSL</t>
  </si>
  <si>
    <t>somamer.5023_23_1.glm.linear.tsv</t>
  </si>
  <si>
    <t>5024_67_1</t>
  </si>
  <si>
    <t>GCST90088880</t>
  </si>
  <si>
    <t>Serum levels of protein RB1</t>
  </si>
  <si>
    <t>somamer.5024_67_1.glm.linear.tsv</t>
  </si>
  <si>
    <t>5026_66_1</t>
  </si>
  <si>
    <t>GCST90088881</t>
  </si>
  <si>
    <t>Serum levels of protein RPS3</t>
  </si>
  <si>
    <t>somamer.5026_66_1.glm.linear.tsv</t>
  </si>
  <si>
    <t>5028_59_1</t>
  </si>
  <si>
    <t>GCST90088882</t>
  </si>
  <si>
    <t>Serum levels of protein CD163</t>
  </si>
  <si>
    <t>somamer.5028_59_1.glm.linear.tsv</t>
  </si>
  <si>
    <t>5029_3_1</t>
  </si>
  <si>
    <t>GCST90088883</t>
  </si>
  <si>
    <t>Serum levels of protein FAP</t>
  </si>
  <si>
    <t>somamer.5029_3_1.glm.linear.tsv</t>
  </si>
  <si>
    <t>5030_52_1</t>
  </si>
  <si>
    <t>GCST90088884</t>
  </si>
  <si>
    <t>Serum levels of protein SIRT2</t>
  </si>
  <si>
    <t>somamer.5030_52_1.glm.linear.tsv</t>
  </si>
  <si>
    <t>5031_10_1</t>
  </si>
  <si>
    <t>GCST90088885</t>
  </si>
  <si>
    <t>Serum levels of protein SPTAN1</t>
  </si>
  <si>
    <t>somamer.5031_10_1.glm.linear.tsv</t>
  </si>
  <si>
    <t>5032_64_1</t>
  </si>
  <si>
    <t>GCST90088886</t>
  </si>
  <si>
    <t>Serum levels of protein SSRP1</t>
  </si>
  <si>
    <t>somamer.5032_64_1.glm.linear.tsv</t>
  </si>
  <si>
    <t>5033_27_1</t>
  </si>
  <si>
    <t>GCST90088887</t>
  </si>
  <si>
    <t>Serum levels of protein TPM1</t>
  </si>
  <si>
    <t>somamer.5033_27_1.glm.linear.tsv</t>
  </si>
  <si>
    <t>5034_79_1</t>
  </si>
  <si>
    <t>GCST90088888</t>
  </si>
  <si>
    <t>Serum levels of protein PRSS2</t>
  </si>
  <si>
    <t>somamer.5034_79_1.glm.linear.tsv</t>
  </si>
  <si>
    <t>5035_7_1</t>
  </si>
  <si>
    <t>GCST90088889</t>
  </si>
  <si>
    <t>Serum levels of protein TYMS</t>
  </si>
  <si>
    <t>somamer.5035_7_1.glm.linear.tsv</t>
  </si>
  <si>
    <t>5036_50_1</t>
  </si>
  <si>
    <t>GCST90088890</t>
  </si>
  <si>
    <t>Serum levels of protein TNFAIP6</t>
  </si>
  <si>
    <t>somamer.5036_50_1.glm.linear.tsv</t>
  </si>
  <si>
    <t>5059_8_3</t>
  </si>
  <si>
    <t>GCST90088891</t>
  </si>
  <si>
    <t>Serum levels of protein AMHR2</t>
  </si>
  <si>
    <t>somamer.5059_8_3.glm.linear.tsv</t>
  </si>
  <si>
    <t>5060_62_3</t>
  </si>
  <si>
    <t>GCST90088892</t>
  </si>
  <si>
    <t>Serum levels of protein CD274</t>
  </si>
  <si>
    <t>somamer.5060_62_3.glm.linear.tsv</t>
  </si>
  <si>
    <t>5061_27_3</t>
  </si>
  <si>
    <t>GCST90088893</t>
  </si>
  <si>
    <t>Serum levels of protein ICOSLG</t>
  </si>
  <si>
    <t>somamer.5061_27_3.glm.linear.tsv</t>
  </si>
  <si>
    <t>5062_60_3</t>
  </si>
  <si>
    <t>GCST90088894</t>
  </si>
  <si>
    <t>Serum levels of protein CD226</t>
  </si>
  <si>
    <t>somamer.5062_60_3.glm.linear.tsv</t>
  </si>
  <si>
    <t>5063_12_2</t>
  </si>
  <si>
    <t>GCST90088895</t>
  </si>
  <si>
    <t>Serum levels of protein CD244</t>
  </si>
  <si>
    <t>somamer.5063_12_2.glm.linear.tsv</t>
  </si>
  <si>
    <t>5065_8_2</t>
  </si>
  <si>
    <t>GCST90088896</t>
  </si>
  <si>
    <t>Serum levels of protein CD83</t>
  </si>
  <si>
    <t>somamer.5065_8_2.glm.linear.tsv</t>
  </si>
  <si>
    <t>5066_134_3</t>
  </si>
  <si>
    <t>GCST90088897</t>
  </si>
  <si>
    <t>somamer.5066_134_3.glm.linear.tsv</t>
  </si>
  <si>
    <t>5068_54_3</t>
  </si>
  <si>
    <t>GCST90088898</t>
  </si>
  <si>
    <t>Serum levels of protein CRTAM</t>
  </si>
  <si>
    <t>somamer.5068_54_3.glm.linear.tsv</t>
  </si>
  <si>
    <t>5069_9_3</t>
  </si>
  <si>
    <t>GCST90088899</t>
  </si>
  <si>
    <t>Serum levels of protein CD55</t>
  </si>
  <si>
    <t>somamer.5069_9_3.glm.linear.tsv</t>
  </si>
  <si>
    <t>5070_76_3</t>
  </si>
  <si>
    <t>GCST90088900</t>
  </si>
  <si>
    <t>Serum levels of protein TNFRSF6B</t>
  </si>
  <si>
    <t>somamer.5070_76_3.glm.linear.tsv</t>
  </si>
  <si>
    <t>5071_3_3</t>
  </si>
  <si>
    <t>GCST90088901</t>
  </si>
  <si>
    <t>Serum levels of protein DSG2</t>
  </si>
  <si>
    <t>somamer.5071_3_3.glm.linear.tsv</t>
  </si>
  <si>
    <t>5073_30_2</t>
  </si>
  <si>
    <t>GCST90088902</t>
  </si>
  <si>
    <t>Serum levels of protein TNFRSF25</t>
  </si>
  <si>
    <t>somamer.5073_30_2.glm.linear.tsv</t>
  </si>
  <si>
    <t>5076_53_2</t>
  </si>
  <si>
    <t>GCST90088903</t>
  </si>
  <si>
    <t>Serum levels of protein EPHA10</t>
  </si>
  <si>
    <t>somamer.5076_53_2.glm.linear.tsv</t>
  </si>
  <si>
    <t>5077_28_3</t>
  </si>
  <si>
    <t>GCST90088904</t>
  </si>
  <si>
    <t>Serum levels of protein EPHB2</t>
  </si>
  <si>
    <t>somamer.5077_28_3.glm.linear.tsv</t>
  </si>
  <si>
    <t>5078_82_3</t>
  </si>
  <si>
    <t>GCST90088905</t>
  </si>
  <si>
    <t>Serum levels of protein EPHB6</t>
  </si>
  <si>
    <t>somamer.5078_82_3.glm.linear.tsv</t>
  </si>
  <si>
    <t>5080_131_3</t>
  </si>
  <si>
    <t>GCST90088906</t>
  </si>
  <si>
    <t>Serum levels of protein GPNMB</t>
  </si>
  <si>
    <t>somamer.5080_131_3.glm.linear.tsv</t>
  </si>
  <si>
    <t>5082_51_3</t>
  </si>
  <si>
    <t>GCST90088907</t>
  </si>
  <si>
    <t>Serum levels of protein IL1RAPL2</t>
  </si>
  <si>
    <t>somamer.5082_51_3.glm.linear.tsv</t>
  </si>
  <si>
    <t>5084_154_3</t>
  </si>
  <si>
    <t>GCST90088908</t>
  </si>
  <si>
    <t>Serum levels of protein IL17RB</t>
  </si>
  <si>
    <t>somamer.5084_154_3.glm.linear.tsv</t>
  </si>
  <si>
    <t>5085_18_3</t>
  </si>
  <si>
    <t>GCST90088909</t>
  </si>
  <si>
    <t>Serum levels of protein IL20RA</t>
  </si>
  <si>
    <t>somamer.5085_18_3.glm.linear.tsv</t>
  </si>
  <si>
    <t>5087_5_3</t>
  </si>
  <si>
    <t>GCST90088910</t>
  </si>
  <si>
    <t>Serum levels of protein IL22RA2</t>
  </si>
  <si>
    <t>somamer.5087_5_3.glm.linear.tsv</t>
  </si>
  <si>
    <t>5088_175_3</t>
  </si>
  <si>
    <t>GCST90088911</t>
  </si>
  <si>
    <t>Serum levels of protein IL23R</t>
  </si>
  <si>
    <t>somamer.5088_175_3.glm.linear.tsv</t>
  </si>
  <si>
    <t>5089_11_3</t>
  </si>
  <si>
    <t>GCST90088912</t>
  </si>
  <si>
    <t>Serum levels of protein IL7R</t>
  </si>
  <si>
    <t>somamer.5089_11_3.glm.linear.tsv</t>
  </si>
  <si>
    <t>5090_49_2</t>
  </si>
  <si>
    <t>GCST90088913</t>
  </si>
  <si>
    <t>Serum levels of protein LILRB1</t>
  </si>
  <si>
    <t>somamer.5090_49_2.glm.linear.tsv</t>
  </si>
  <si>
    <t>5091_28_3</t>
  </si>
  <si>
    <t>GCST90088914</t>
  </si>
  <si>
    <t>Serum levels of protein LILRB2</t>
  </si>
  <si>
    <t>somamer.5091_28_3.glm.linear.tsv</t>
  </si>
  <si>
    <t>5092_51_3</t>
  </si>
  <si>
    <t>GCST90088915</t>
  </si>
  <si>
    <t>Serum levels of protein JAG1</t>
  </si>
  <si>
    <t>somamer.5092_51_3.glm.linear.tsv</t>
  </si>
  <si>
    <t>5093_47_3</t>
  </si>
  <si>
    <t>GCST90088916</t>
  </si>
  <si>
    <t>Serum levels of protein JAG2</t>
  </si>
  <si>
    <t>somamer.5093_47_3.glm.linear.tsv</t>
  </si>
  <si>
    <t>5094_62_3</t>
  </si>
  <si>
    <t>GCST90088917</t>
  </si>
  <si>
    <t>Serum levels of protein JAML</t>
  </si>
  <si>
    <t>somamer.5094_62_3.glm.linear.tsv</t>
  </si>
  <si>
    <t>5095_7_3</t>
  </si>
  <si>
    <t>GCST90088918</t>
  </si>
  <si>
    <t>Serum levels of protein KIR2DL4</t>
  </si>
  <si>
    <t>somamer.5095_7_3.glm.linear.tsv</t>
  </si>
  <si>
    <t>5096_51_3</t>
  </si>
  <si>
    <t>GCST90088919</t>
  </si>
  <si>
    <t>Serum levels of protein KIR3DL2</t>
  </si>
  <si>
    <t>somamer.5096_51_3.glm.linear.tsv</t>
  </si>
  <si>
    <t>5097_14_3</t>
  </si>
  <si>
    <t>GCST90088920</t>
  </si>
  <si>
    <t>Serum levels of protein KIR3DS1</t>
  </si>
  <si>
    <t>somamer.5097_14_3.glm.linear.tsv</t>
  </si>
  <si>
    <t>5098_79_3</t>
  </si>
  <si>
    <t>GCST90088921</t>
  </si>
  <si>
    <t>Serum levels of protein KLRF1</t>
  </si>
  <si>
    <t>somamer.5098_79_3.glm.linear.tsv</t>
  </si>
  <si>
    <t>5099_14_3</t>
  </si>
  <si>
    <t>GCST90088922</t>
  </si>
  <si>
    <t>Serum levels of protein LAG3</t>
  </si>
  <si>
    <t>somamer.5099_14_3.glm.linear.tsv</t>
  </si>
  <si>
    <t>5100_53_3</t>
  </si>
  <si>
    <t>GCST90088923</t>
  </si>
  <si>
    <t>Serum levels of protein SCARB2</t>
  </si>
  <si>
    <t>somamer.5100_53_3.glm.linear.tsv</t>
  </si>
  <si>
    <t>5102_55_3</t>
  </si>
  <si>
    <t>GCST90088924</t>
  </si>
  <si>
    <t>Serum levels of protein MICB</t>
  </si>
  <si>
    <t>somamer.5102_55_3.glm.linear.tsv</t>
  </si>
  <si>
    <t>5103_30_3</t>
  </si>
  <si>
    <t>GCST90088925</t>
  </si>
  <si>
    <t>somamer.5103_30_3.glm.linear.tsv</t>
  </si>
  <si>
    <t>5104_57_3</t>
  </si>
  <si>
    <t>GCST90088926</t>
  </si>
  <si>
    <t>Serum levels of protein NCR1</t>
  </si>
  <si>
    <t>somamer.5104_57_3.glm.linear.tsv</t>
  </si>
  <si>
    <t>5105_2_3</t>
  </si>
  <si>
    <t>GCST90088927</t>
  </si>
  <si>
    <t>Serum levels of protein RTN4R</t>
  </si>
  <si>
    <t>somamer.5105_2_3.glm.linear.tsv</t>
  </si>
  <si>
    <t>5106_52_3</t>
  </si>
  <si>
    <t>GCST90088928</t>
  </si>
  <si>
    <t>somamer.5106_52_3.glm.linear.tsv</t>
  </si>
  <si>
    <t>5107_7_2</t>
  </si>
  <si>
    <t>GCST90088929</t>
  </si>
  <si>
    <t>Serum levels of protein NOTCH1</t>
  </si>
  <si>
    <t>somamer.5107_7_2.glm.linear.tsv</t>
  </si>
  <si>
    <t>5108_72_3</t>
  </si>
  <si>
    <t>GCST90088930</t>
  </si>
  <si>
    <t>Serum levels of protein NOTCH3</t>
  </si>
  <si>
    <t>somamer.5108_72_3.glm.linear.tsv</t>
  </si>
  <si>
    <t>5109_24_3</t>
  </si>
  <si>
    <t>GCST90088931</t>
  </si>
  <si>
    <t>Serum levels of protein NRCAM</t>
  </si>
  <si>
    <t>somamer.5109_24_3.glm.linear.tsv</t>
  </si>
  <si>
    <t>5110_84_3</t>
  </si>
  <si>
    <t>GCST90088932</t>
  </si>
  <si>
    <t>Serum levels of protein NRXN1</t>
  </si>
  <si>
    <t>somamer.5110_84_3.glm.linear.tsv</t>
  </si>
  <si>
    <t>5111_15_3</t>
  </si>
  <si>
    <t>GCST90088933</t>
  </si>
  <si>
    <t>Serum levels of protein NRXN3</t>
  </si>
  <si>
    <t>somamer.5111_15_3.glm.linear.tsv</t>
  </si>
  <si>
    <t>5112_73_3</t>
  </si>
  <si>
    <t>GCST90088934</t>
  </si>
  <si>
    <t>Serum levels of protein CD200</t>
  </si>
  <si>
    <t>somamer.5112_73_3.glm.linear.tsv</t>
  </si>
  <si>
    <t>5114_65_3</t>
  </si>
  <si>
    <t>GCST90088935</t>
  </si>
  <si>
    <t>Serum levels of protein PRLR</t>
  </si>
  <si>
    <t>somamer.5114_65_3.glm.linear.tsv</t>
  </si>
  <si>
    <t>5115_31_3</t>
  </si>
  <si>
    <t>GCST90088936</t>
  </si>
  <si>
    <t>somamer.5115_31_3.glm.linear.tsv</t>
  </si>
  <si>
    <t>5116_62_2</t>
  </si>
  <si>
    <t>GCST90088937</t>
  </si>
  <si>
    <t>Serum levels of protein ROBO2</t>
  </si>
  <si>
    <t>somamer.5116_62_2.glm.linear.tsv</t>
  </si>
  <si>
    <t>5117_14_3</t>
  </si>
  <si>
    <t>GCST90088938</t>
  </si>
  <si>
    <t>Serum levels of protein ROBO3</t>
  </si>
  <si>
    <t>somamer.5117_14_3.glm.linear.tsv</t>
  </si>
  <si>
    <t>5118_74_2</t>
  </si>
  <si>
    <t>GCST90088939</t>
  </si>
  <si>
    <t>Serum levels of protein RTN4</t>
  </si>
  <si>
    <t>somamer.5118_74_2.glm.linear.tsv</t>
  </si>
  <si>
    <t>5121_3_2</t>
  </si>
  <si>
    <t>GCST90088940</t>
  </si>
  <si>
    <t>Serum levels of protein SEMA6B</t>
  </si>
  <si>
    <t>somamer.5121_3_2.glm.linear.tsv</t>
  </si>
  <si>
    <t>5122_92_2</t>
  </si>
  <si>
    <t>GCST90088941</t>
  </si>
  <si>
    <t>Serum levels of protein SEMA6A</t>
  </si>
  <si>
    <t>somamer.5122_92_2.glm.linear.tsv</t>
  </si>
  <si>
    <t>5124_62_3</t>
  </si>
  <si>
    <t>GCST90088942</t>
  </si>
  <si>
    <t>Serum levels of protein ICAM5</t>
  </si>
  <si>
    <t>somamer.5124_62_3.glm.linear.tsv</t>
  </si>
  <si>
    <t>5125_6_3</t>
  </si>
  <si>
    <t>GCST90088943</t>
  </si>
  <si>
    <t>Serum levels of protein SIGLEC14</t>
  </si>
  <si>
    <t>somamer.5125_6_3.glm.linear.tsv</t>
  </si>
  <si>
    <t>5128_53_3</t>
  </si>
  <si>
    <t>GCST90088944</t>
  </si>
  <si>
    <t>Serum levels of protein SLAMF6</t>
  </si>
  <si>
    <t>somamer.5128_53_3.glm.linear.tsv</t>
  </si>
  <si>
    <t>5129_12_3</t>
  </si>
  <si>
    <t>GCST90088945</t>
  </si>
  <si>
    <t>Serum levels of protein SCARF1</t>
  </si>
  <si>
    <t>somamer.5129_12_3.glm.linear.tsv</t>
  </si>
  <si>
    <t>5130_67_3</t>
  </si>
  <si>
    <t>GCST90088946</t>
  </si>
  <si>
    <t>Serum levels of protein SCARF2</t>
  </si>
  <si>
    <t>somamer.5130_67_3.glm.linear.tsv</t>
  </si>
  <si>
    <t>5131_15_3</t>
  </si>
  <si>
    <t>GCST90088947</t>
  </si>
  <si>
    <t>Serum levels of protein TNFRSF19</t>
  </si>
  <si>
    <t>somamer.5131_15_3.glm.linear.tsv</t>
  </si>
  <si>
    <t>5132_71_3</t>
  </si>
  <si>
    <t>GCST90088948</t>
  </si>
  <si>
    <t>Serum levels of protein IL27RA</t>
  </si>
  <si>
    <t>somamer.5132_71_3.glm.linear.tsv</t>
  </si>
  <si>
    <t>5133_17_3</t>
  </si>
  <si>
    <t>GCST90088949</t>
  </si>
  <si>
    <t>Serum levels of protein TGFBR2</t>
  </si>
  <si>
    <t>somamer.5133_17_3.glm.linear.tsv</t>
  </si>
  <si>
    <t>5134_52_2</t>
  </si>
  <si>
    <t>GCST90088950</t>
  </si>
  <si>
    <t>somamer.5134_52_2.glm.linear.tsv</t>
  </si>
  <si>
    <t>5138_50_3</t>
  </si>
  <si>
    <t>GCST90088951</t>
  </si>
  <si>
    <t>Serum levels of protein TNFRSF12A</t>
  </si>
  <si>
    <t>somamer.5138_50_3.glm.linear.tsv</t>
  </si>
  <si>
    <t>5139_32_3</t>
  </si>
  <si>
    <t>GCST90088952</t>
  </si>
  <si>
    <t>Serum levels of protein UNC5C</t>
  </si>
  <si>
    <t>somamer.5139_32_3.glm.linear.tsv</t>
  </si>
  <si>
    <t>5140_56_3</t>
  </si>
  <si>
    <t>GCST90088953</t>
  </si>
  <si>
    <t>Serum levels of protein UNC5D</t>
  </si>
  <si>
    <t>somamer.5140_56_3.glm.linear.tsv</t>
  </si>
  <si>
    <t>5178_5_3</t>
  </si>
  <si>
    <t>GCST90088954</t>
  </si>
  <si>
    <t>Serum levels of protein PDE7A</t>
  </si>
  <si>
    <t>somamer.5178_5_3.glm.linear.tsv</t>
  </si>
  <si>
    <t>5183_53_3</t>
  </si>
  <si>
    <t>GCST90088955</t>
  </si>
  <si>
    <t>Serum levels of protein PRKAA1;PRKAB1;PRKAG1</t>
  </si>
  <si>
    <t>somamer.5183_53_3.glm.linear.tsv</t>
  </si>
  <si>
    <t>5193_51_3</t>
  </si>
  <si>
    <t>GCST90088956</t>
  </si>
  <si>
    <t>Serum levels of protein KRAS</t>
  </si>
  <si>
    <t>somamer.5193_51_3.glm.linear.tsv</t>
  </si>
  <si>
    <t>5196_7_3</t>
  </si>
  <si>
    <t>GCST90088957</t>
  </si>
  <si>
    <t>somamer.5196_7_3.glm.linear.tsv</t>
  </si>
  <si>
    <t>5201_50_4</t>
  </si>
  <si>
    <t>GCST90088958</t>
  </si>
  <si>
    <t>Serum levels of protein PDE9A</t>
  </si>
  <si>
    <t>somamer.5201_50_4.glm.linear.tsv</t>
  </si>
  <si>
    <t>5202_4_3</t>
  </si>
  <si>
    <t>GCST90088959</t>
  </si>
  <si>
    <t>Serum levels of protein PPID</t>
  </si>
  <si>
    <t>somamer.5202_4_3.glm.linear.tsv</t>
  </si>
  <si>
    <t>5204_13_3</t>
  </si>
  <si>
    <t>GCST90088960</t>
  </si>
  <si>
    <t>Serum levels of protein PSME3</t>
  </si>
  <si>
    <t>somamer.5204_13_3.glm.linear.tsv</t>
  </si>
  <si>
    <t>5223_59_3</t>
  </si>
  <si>
    <t>GCST90088961</t>
  </si>
  <si>
    <t>Serum levels of protein GCKR</t>
  </si>
  <si>
    <t>somamer.5223_59_3.glm.linear.tsv</t>
  </si>
  <si>
    <t>5224_20_3</t>
  </si>
  <si>
    <t>GCST90088962</t>
  </si>
  <si>
    <t>somamer.5224_20_3.glm.linear.tsv</t>
  </si>
  <si>
    <t>5225_50_3</t>
  </si>
  <si>
    <t>GCST90088963</t>
  </si>
  <si>
    <t>Serum levels of protein CSNK2A1;CSNK2B</t>
  </si>
  <si>
    <t>somamer.5225_50_3.glm.linear.tsv</t>
  </si>
  <si>
    <t>5226_36_3</t>
  </si>
  <si>
    <t>GCST90088964</t>
  </si>
  <si>
    <t>Serum levels of protein CSNK2A2;CSNK2B</t>
  </si>
  <si>
    <t>somamer.5226_36_3.glm.linear.tsv</t>
  </si>
  <si>
    <t>5227_60_3</t>
  </si>
  <si>
    <t>GCST90088965</t>
  </si>
  <si>
    <t>Serum levels of protein PDK1</t>
  </si>
  <si>
    <t>somamer.5227_60_3.glm.linear.tsv</t>
  </si>
  <si>
    <t>5228_25_2</t>
  </si>
  <si>
    <t>GCST90088966</t>
  </si>
  <si>
    <t>Serum levels of protein KIF23</t>
  </si>
  <si>
    <t>somamer.5228_25_2.glm.linear.tsv</t>
  </si>
  <si>
    <t>5229_90_3</t>
  </si>
  <si>
    <t>GCST90088967</t>
  </si>
  <si>
    <t>Serum levels of protein IMPDH1</t>
  </si>
  <si>
    <t>somamer.5229_90_3.glm.linear.tsv</t>
  </si>
  <si>
    <t>5230_99_3</t>
  </si>
  <si>
    <t>GCST90088968</t>
  </si>
  <si>
    <t>Serum levels of protein HMGCR</t>
  </si>
  <si>
    <t>somamer.5230_99_3.glm.linear.tsv</t>
  </si>
  <si>
    <t>5231_79_3</t>
  </si>
  <si>
    <t>GCST90088969</t>
  </si>
  <si>
    <t>Serum levels of protein PCSK9</t>
  </si>
  <si>
    <t>somamer.5231_79_3.glm.linear.tsv</t>
  </si>
  <si>
    <t>5236_2_3</t>
  </si>
  <si>
    <t>GCST90088970</t>
  </si>
  <si>
    <t>Serum levels of protein NR1D1</t>
  </si>
  <si>
    <t>somamer.5236_2_3.glm.linear.tsv</t>
  </si>
  <si>
    <t>5238_26_3</t>
  </si>
  <si>
    <t>GCST90088971</t>
  </si>
  <si>
    <t>Serum levels of protein PPIE</t>
  </si>
  <si>
    <t>somamer.5238_26_3.glm.linear.tsv</t>
  </si>
  <si>
    <t>5242_37_3</t>
  </si>
  <si>
    <t>GCST90088972</t>
  </si>
  <si>
    <t>Serum levels of protein MAP2K4</t>
  </si>
  <si>
    <t>somamer.5242_37_3.glm.linear.tsv</t>
  </si>
  <si>
    <t>5244_12_3</t>
  </si>
  <si>
    <t>GCST90088973</t>
  </si>
  <si>
    <t>Serum levels of protein MAPK9</t>
  </si>
  <si>
    <t>somamer.5244_12_3.glm.linear.tsv</t>
  </si>
  <si>
    <t>5245_40_5</t>
  </si>
  <si>
    <t>GCST90088974</t>
  </si>
  <si>
    <t>Serum levels of protein PRKAA2;PRKAB2;PRKAG1</t>
  </si>
  <si>
    <t>somamer.5245_40_5.glm.linear.tsv</t>
  </si>
  <si>
    <t>5246_64_3</t>
  </si>
  <si>
    <t>GCST90088975</t>
  </si>
  <si>
    <t>Serum levels of protein PDE2A</t>
  </si>
  <si>
    <t>somamer.5246_64_3.glm.linear.tsv</t>
  </si>
  <si>
    <t>5247_17_4</t>
  </si>
  <si>
    <t>GCST90088976</t>
  </si>
  <si>
    <t>somamer.5247_17_4.glm.linear.tsv</t>
  </si>
  <si>
    <t>5248_68_2</t>
  </si>
  <si>
    <t>GCST90088977</t>
  </si>
  <si>
    <t>Serum levels of protein PPIF</t>
  </si>
  <si>
    <t>somamer.5248_68_2.glm.linear.tsv</t>
  </si>
  <si>
    <t>5249_31_3</t>
  </si>
  <si>
    <t>GCST90088978</t>
  </si>
  <si>
    <t>Serum levels of protein STK17B</t>
  </si>
  <si>
    <t>somamer.5249_31_3.glm.linear.tsv</t>
  </si>
  <si>
    <t>5250_53_3</t>
  </si>
  <si>
    <t>GCST90088979</t>
  </si>
  <si>
    <t>Serum levels of protein IMPDH2</t>
  </si>
  <si>
    <t>somamer.5250_53_3.glm.linear.tsv</t>
  </si>
  <si>
    <t>5252_33_3</t>
  </si>
  <si>
    <t>GCST90088980</t>
  </si>
  <si>
    <t>Serum levels of protein PDE11A</t>
  </si>
  <si>
    <t>somamer.5252_33_3.glm.linear.tsv</t>
  </si>
  <si>
    <t>5253_1_1</t>
  </si>
  <si>
    <t>GCST90088981</t>
  </si>
  <si>
    <t>Serum levels of protein PDE1A</t>
  </si>
  <si>
    <t>somamer.5253_1_1.glm.linear.tsv</t>
  </si>
  <si>
    <t>5254_69_3</t>
  </si>
  <si>
    <t>GCST90088982</t>
  </si>
  <si>
    <t>Serum levels of protein PDE3A</t>
  </si>
  <si>
    <t>somamer.5254_69_3.glm.linear.tsv</t>
  </si>
  <si>
    <t>5255_22_3</t>
  </si>
  <si>
    <t>GCST90088983</t>
  </si>
  <si>
    <t>Serum levels of protein PDE4D</t>
  </si>
  <si>
    <t>somamer.5255_22_3.glm.linear.tsv</t>
  </si>
  <si>
    <t>5256_86_3</t>
  </si>
  <si>
    <t>GCST90088984</t>
  </si>
  <si>
    <t>Serum levels of protein PDE5A</t>
  </si>
  <si>
    <t>somamer.5256_86_3.glm.linear.tsv</t>
  </si>
  <si>
    <t>5259_2_3</t>
  </si>
  <si>
    <t>GCST90088985</t>
  </si>
  <si>
    <t>Serum levels of protein TAB1;MAP3K7</t>
  </si>
  <si>
    <t>somamer.5259_2_3.glm.linear.tsv</t>
  </si>
  <si>
    <t>5260_80_3</t>
  </si>
  <si>
    <t>GCST90088986</t>
  </si>
  <si>
    <t>Serum levels of protein TYK2</t>
  </si>
  <si>
    <t>somamer.5260_80_3.glm.linear.tsv</t>
  </si>
  <si>
    <t>5261_13_3</t>
  </si>
  <si>
    <t>GCST90088987</t>
  </si>
  <si>
    <t>somamer.5261_13_3.glm.linear.tsv</t>
  </si>
  <si>
    <t>5262_57_3</t>
  </si>
  <si>
    <t>GCST90088988</t>
  </si>
  <si>
    <t>somamer.5262_57_3.glm.linear.tsv</t>
  </si>
  <si>
    <t>5264_65_3</t>
  </si>
  <si>
    <t>GCST90088989</t>
  </si>
  <si>
    <t>Serum levels of protein CALR</t>
  </si>
  <si>
    <t>somamer.5264_65_3.glm.linear.tsv</t>
  </si>
  <si>
    <t>5265_12_3</t>
  </si>
  <si>
    <t>GCST90088990</t>
  </si>
  <si>
    <t>Serum levels of protein GRAP2</t>
  </si>
  <si>
    <t>somamer.5265_12_3.glm.linear.tsv</t>
  </si>
  <si>
    <t>5268_49_3</t>
  </si>
  <si>
    <t>GCST90088991</t>
  </si>
  <si>
    <t>Serum levels of protein MMP16</t>
  </si>
  <si>
    <t>somamer.5268_49_3.glm.linear.tsv</t>
  </si>
  <si>
    <t>5271_5_1</t>
  </si>
  <si>
    <t>GCST90088992</t>
  </si>
  <si>
    <t>Serum levels of protein RAC3</t>
  </si>
  <si>
    <t>somamer.5271_5_1.glm.linear.tsv</t>
  </si>
  <si>
    <t>5272_55_2</t>
  </si>
  <si>
    <t>GCST90088993</t>
  </si>
  <si>
    <t>Serum levels of protein SHC1</t>
  </si>
  <si>
    <t>somamer.5272_55_2.glm.linear.tsv</t>
  </si>
  <si>
    <t>5275_28_2</t>
  </si>
  <si>
    <t>GCST90088994</t>
  </si>
  <si>
    <t>Serum levels of protein VAV1</t>
  </si>
  <si>
    <t>somamer.5275_28_2.glm.linear.tsv</t>
  </si>
  <si>
    <t>5280_68_5</t>
  </si>
  <si>
    <t>GCST90088995</t>
  </si>
  <si>
    <t>Serum levels of protein SLC25A18</t>
  </si>
  <si>
    <t>somamer.5280_68_5.glm.linear.tsv</t>
  </si>
  <si>
    <t>5301_7_3</t>
  </si>
  <si>
    <t>GCST90088996</t>
  </si>
  <si>
    <t>Serum levels of protein CCL11</t>
  </si>
  <si>
    <t>somamer.5301_7_3.glm.linear.tsv</t>
  </si>
  <si>
    <t>5307_12_3</t>
  </si>
  <si>
    <t>GCST90088997</t>
  </si>
  <si>
    <t>somamer.5307_12_3.glm.linear.tsv</t>
  </si>
  <si>
    <t>5308_89_2</t>
  </si>
  <si>
    <t>GCST90088998</t>
  </si>
  <si>
    <t>somamer.5308_89_2.glm.linear.tsv</t>
  </si>
  <si>
    <t>5312_49_3</t>
  </si>
  <si>
    <t>GCST90088999</t>
  </si>
  <si>
    <t>somamer.5312_49_3.glm.linear.tsv</t>
  </si>
  <si>
    <t>5315_22_3</t>
  </si>
  <si>
    <t>GCST90089000</t>
  </si>
  <si>
    <t>Serum levels of protein TNNT2</t>
  </si>
  <si>
    <t>somamer.5315_22_3.glm.linear.tsv</t>
  </si>
  <si>
    <t>5316_54_3</t>
  </si>
  <si>
    <t>GCST90089001</t>
  </si>
  <si>
    <t>somamer.5316_54_3.glm.linear.tsv</t>
  </si>
  <si>
    <t>5328_33_37</t>
  </si>
  <si>
    <t>GCST90089002</t>
  </si>
  <si>
    <t>somamer.5328_33_37.glm.linear.tsv</t>
  </si>
  <si>
    <t>5335_73_3</t>
  </si>
  <si>
    <t>GCST90089003</t>
  </si>
  <si>
    <t>Serum levels of protein ANXA6</t>
  </si>
  <si>
    <t>somamer.5335_73_3.glm.linear.tsv</t>
  </si>
  <si>
    <t>5337_64_3</t>
  </si>
  <si>
    <t>GCST90089004</t>
  </si>
  <si>
    <t>Serum levels of protein CD86</t>
  </si>
  <si>
    <t>somamer.5337_64_3.glm.linear.tsv</t>
  </si>
  <si>
    <t>5339_49_3</t>
  </si>
  <si>
    <t>GCST90089005</t>
  </si>
  <si>
    <t>Serum levels of protein S100A9</t>
  </si>
  <si>
    <t>somamer.5339_49_3.glm.linear.tsv</t>
  </si>
  <si>
    <t>5340_24_3</t>
  </si>
  <si>
    <t>GCST90089006</t>
  </si>
  <si>
    <t>Serum levels of protein CASP10</t>
  </si>
  <si>
    <t>somamer.5340_24_3.glm.linear.tsv</t>
  </si>
  <si>
    <t>5343_74_3</t>
  </si>
  <si>
    <t>GCST90089007</t>
  </si>
  <si>
    <t>Serum levels of protein CPE</t>
  </si>
  <si>
    <t>somamer.5343_74_3.glm.linear.tsv</t>
  </si>
  <si>
    <t>5345_51_3</t>
  </si>
  <si>
    <t>GCST90089008</t>
  </si>
  <si>
    <t>Serum levels of protein CKAP2</t>
  </si>
  <si>
    <t>somamer.5345_51_3.glm.linear.tsv</t>
  </si>
  <si>
    <t>5346_24_3</t>
  </si>
  <si>
    <t>GCST90089009</t>
  </si>
  <si>
    <t>somamer.5346_24_3.glm.linear.tsv</t>
  </si>
  <si>
    <t>5347_59_3</t>
  </si>
  <si>
    <t>GCST90089010</t>
  </si>
  <si>
    <t>Serum levels of protein CCNB1</t>
  </si>
  <si>
    <t>somamer.5347_59_3.glm.linear.tsv</t>
  </si>
  <si>
    <t>5349_69_3</t>
  </si>
  <si>
    <t>GCST90089011</t>
  </si>
  <si>
    <t>Serum levels of protein DLL1</t>
  </si>
  <si>
    <t>somamer.5349_69_3.glm.linear.tsv</t>
  </si>
  <si>
    <t>5350_14_2</t>
  </si>
  <si>
    <t>GCST90089012</t>
  </si>
  <si>
    <t>Serum levels of protein GPC6</t>
  </si>
  <si>
    <t>somamer.5350_14_2.glm.linear.tsv</t>
  </si>
  <si>
    <t>5351_52_3</t>
  </si>
  <si>
    <t>GCST90089013</t>
  </si>
  <si>
    <t>Serum levels of protein HNRNPA2B1</t>
  </si>
  <si>
    <t>somamer.5351_52_3.glm.linear.tsv</t>
  </si>
  <si>
    <t>5352_11_3</t>
  </si>
  <si>
    <t>GCST90089014</t>
  </si>
  <si>
    <t>somamer.5352_11_3.glm.linear.tsv</t>
  </si>
  <si>
    <t>5353_89_2</t>
  </si>
  <si>
    <t>GCST90089015</t>
  </si>
  <si>
    <t>Serum levels of protein IL1RN</t>
  </si>
  <si>
    <t>somamer.5353_89_2.glm.linear.tsv</t>
  </si>
  <si>
    <t>5354_11_3</t>
  </si>
  <si>
    <t>GCST90089016</t>
  </si>
  <si>
    <t>Serum levels of protein KRT18</t>
  </si>
  <si>
    <t>somamer.5354_11_3.glm.linear.tsv</t>
  </si>
  <si>
    <t>5355_69_3</t>
  </si>
  <si>
    <t>GCST90089017</t>
  </si>
  <si>
    <t>Serum levels of protein TNFSF14</t>
  </si>
  <si>
    <t>somamer.5355_69_3.glm.linear.tsv</t>
  </si>
  <si>
    <t>5356_2_3</t>
  </si>
  <si>
    <t>GCST90089018</t>
  </si>
  <si>
    <t>Serum levels of protein MIF</t>
  </si>
  <si>
    <t>somamer.5356_2_3.glm.linear.tsv</t>
  </si>
  <si>
    <t>5357_60_3</t>
  </si>
  <si>
    <t>GCST90089019</t>
  </si>
  <si>
    <t>Serum levels of protein NLGN4X</t>
  </si>
  <si>
    <t>somamer.5357_60_3.glm.linear.tsv</t>
  </si>
  <si>
    <t>5358_3_3</t>
  </si>
  <si>
    <t>GCST90089020</t>
  </si>
  <si>
    <t>Serum levels of protein OMD</t>
  </si>
  <si>
    <t>somamer.5358_3_3.glm.linear.tsv</t>
  </si>
  <si>
    <t>5359_65_3</t>
  </si>
  <si>
    <t>GCST90089021</t>
  </si>
  <si>
    <t>Serum levels of protein PIM1</t>
  </si>
  <si>
    <t>somamer.5359_65_3.glm.linear.tsv</t>
  </si>
  <si>
    <t>5360_9_2</t>
  </si>
  <si>
    <t>GCST90089022</t>
  </si>
  <si>
    <t>somamer.5360_9_2.glm.linear.tsv</t>
  </si>
  <si>
    <t>5363_51_3</t>
  </si>
  <si>
    <t>GCST90089023</t>
  </si>
  <si>
    <t>somamer.5363_51_3.glm.linear.tsv</t>
  </si>
  <si>
    <t>5364_7_3</t>
  </si>
  <si>
    <t>GCST90089024</t>
  </si>
  <si>
    <t>Serum levels of protein SET</t>
  </si>
  <si>
    <t>somamer.5364_7_3.glm.linear.tsv</t>
  </si>
  <si>
    <t>5383_14_3</t>
  </si>
  <si>
    <t>GCST90089025</t>
  </si>
  <si>
    <t>Serum levels of protein TNFRSF13C</t>
  </si>
  <si>
    <t>somamer.5383_14_3.glm.linear.tsv</t>
  </si>
  <si>
    <t>5384_67_3</t>
  </si>
  <si>
    <t>GCST90089026</t>
  </si>
  <si>
    <t>Serum levels of protein BRF1</t>
  </si>
  <si>
    <t>somamer.5384_67_3.glm.linear.tsv</t>
  </si>
  <si>
    <t>5392_73_2</t>
  </si>
  <si>
    <t>GCST90089027</t>
  </si>
  <si>
    <t>Serum levels of protein FAS</t>
  </si>
  <si>
    <t>somamer.5392_73_2.glm.linear.tsv</t>
  </si>
  <si>
    <t>5400_52_3</t>
  </si>
  <si>
    <t>GCST90089028</t>
  </si>
  <si>
    <t>Serum levels of protein LEPR</t>
  </si>
  <si>
    <t>somamer.5400_52_3.glm.linear.tsv</t>
  </si>
  <si>
    <t>5404_53_3</t>
  </si>
  <si>
    <t>GCST90089029</t>
  </si>
  <si>
    <t>Serum levels of protein TNFRSF21</t>
  </si>
  <si>
    <t>somamer.5404_53_3.glm.linear.tsv</t>
  </si>
  <si>
    <t>5410_53_3</t>
  </si>
  <si>
    <t>GCST90089030</t>
  </si>
  <si>
    <t>somamer.5410_53_3.glm.linear.tsv</t>
  </si>
  <si>
    <t>5412_53_3</t>
  </si>
  <si>
    <t>GCST90089031</t>
  </si>
  <si>
    <t>Serum levels of protein CD27</t>
  </si>
  <si>
    <t>somamer.5412_53_3.glm.linear.tsv</t>
  </si>
  <si>
    <t>5424_55_3</t>
  </si>
  <si>
    <t>GCST90089032</t>
  </si>
  <si>
    <t>Serum levels of protein TNFRSF11A</t>
  </si>
  <si>
    <t>somamer.5424_55_3.glm.linear.tsv</t>
  </si>
  <si>
    <t>5430_66_3</t>
  </si>
  <si>
    <t>GCST90089033</t>
  </si>
  <si>
    <t>Serum levels of protein SIRPA</t>
  </si>
  <si>
    <t>somamer.5430_66_3.glm.linear.tsv</t>
  </si>
  <si>
    <t>5440_26_3</t>
  </si>
  <si>
    <t>GCST90089034</t>
  </si>
  <si>
    <t>Serum levels of protein TNNI2</t>
  </si>
  <si>
    <t>somamer.5440_26_3.glm.linear.tsv</t>
  </si>
  <si>
    <t>5441_67_3</t>
  </si>
  <si>
    <t>GCST90089035</t>
  </si>
  <si>
    <t>Serum levels of protein TNNI3</t>
  </si>
  <si>
    <t>somamer.5441_67_3.glm.linear.tsv</t>
  </si>
  <si>
    <t>5443_62_2</t>
  </si>
  <si>
    <t>GCST90089036</t>
  </si>
  <si>
    <t>Serum levels of protein NPPA</t>
  </si>
  <si>
    <t>somamer.5443_62_2.glm.linear.tsv</t>
  </si>
  <si>
    <t>5451_1_3</t>
  </si>
  <si>
    <t>GCST90089037</t>
  </si>
  <si>
    <t>Serum levels of protein ALCAM</t>
  </si>
  <si>
    <t>somamer.5451_1_3.glm.linear.tsv</t>
  </si>
  <si>
    <t>5452_71_3</t>
  </si>
  <si>
    <t>GCST90089038</t>
  </si>
  <si>
    <t>Serum levels of protein ASGR1</t>
  </si>
  <si>
    <t>somamer.5452_71_3.glm.linear.tsv</t>
  </si>
  <si>
    <t>5456_59_2</t>
  </si>
  <si>
    <t>GCST90089039</t>
  </si>
  <si>
    <t>Serum levels of protein CNDP1</t>
  </si>
  <si>
    <t>somamer.5456_59_2.glm.linear.tsv</t>
  </si>
  <si>
    <t>5457_5_2</t>
  </si>
  <si>
    <t>GCST90089040</t>
  </si>
  <si>
    <t>Serum levels of protein COLEC12</t>
  </si>
  <si>
    <t>somamer.5457_5_2.glm.linear.tsv</t>
  </si>
  <si>
    <t>5459_33_3</t>
  </si>
  <si>
    <t>GCST90089041</t>
  </si>
  <si>
    <t>Serum levels of protein CST1</t>
  </si>
  <si>
    <t>somamer.5459_33_3.glm.linear.tsv</t>
  </si>
  <si>
    <t>5460_60_3</t>
  </si>
  <si>
    <t>GCST90089042</t>
  </si>
  <si>
    <t>Serum levels of protein DDX19B</t>
  </si>
  <si>
    <t>somamer.5460_60_3.glm.linear.tsv</t>
  </si>
  <si>
    <t>5462_62_3</t>
  </si>
  <si>
    <t>GCST90089043</t>
  </si>
  <si>
    <t>somamer.5462_62_3.glm.linear.tsv</t>
  </si>
  <si>
    <t>5463_22_3</t>
  </si>
  <si>
    <t>GCST90089044</t>
  </si>
  <si>
    <t>Serum levels of protein GAS1</t>
  </si>
  <si>
    <t>somamer.5463_22_3.glm.linear.tsv</t>
  </si>
  <si>
    <t>5464_52_3</t>
  </si>
  <si>
    <t>GCST90089045</t>
  </si>
  <si>
    <t>Serum levels of protein GRB2</t>
  </si>
  <si>
    <t>somamer.5464_52_3.glm.linear.tsv</t>
  </si>
  <si>
    <t>5465_32_3</t>
  </si>
  <si>
    <t>GCST90089046</t>
  </si>
  <si>
    <t>Serum levels of protein HS6ST1</t>
  </si>
  <si>
    <t>somamer.5465_32_3.glm.linear.tsv</t>
  </si>
  <si>
    <t>5467_15_3</t>
  </si>
  <si>
    <t>GCST90089047</t>
  </si>
  <si>
    <t>Serum levels of protein HSP90AB1</t>
  </si>
  <si>
    <t>somamer.5467_15_3.glm.linear.tsv</t>
  </si>
  <si>
    <t>5468_67_3</t>
  </si>
  <si>
    <t>GCST90089048</t>
  </si>
  <si>
    <t>Serum levels of protein IL17RC</t>
  </si>
  <si>
    <t>somamer.5468_67_3.glm.linear.tsv</t>
  </si>
  <si>
    <t>5470_69_2</t>
  </si>
  <si>
    <t>GCST90089049</t>
  </si>
  <si>
    <t>somamer.5470_69_2.glm.linear.tsv</t>
  </si>
  <si>
    <t>5475_10_3</t>
  </si>
  <si>
    <t>GCST90089050</t>
  </si>
  <si>
    <t>Serum levels of protein PRKCB</t>
  </si>
  <si>
    <t>somamer.5475_10_3.glm.linear.tsv</t>
  </si>
  <si>
    <t>5476_66_3</t>
  </si>
  <si>
    <t>GCST90089051</t>
  </si>
  <si>
    <t>Serum levels of protein PRKCG</t>
  </si>
  <si>
    <t>somamer.5476_66_3.glm.linear.tsv</t>
  </si>
  <si>
    <t>5478_50_2</t>
  </si>
  <si>
    <t>GCST90089052</t>
  </si>
  <si>
    <t>somamer.5478_50_2.glm.linear.tsv</t>
  </si>
  <si>
    <t>5480_49_3</t>
  </si>
  <si>
    <t>GCST90089053</t>
  </si>
  <si>
    <t>somamer.5480_49_3.glm.linear.tsv</t>
  </si>
  <si>
    <t>5481_16_3</t>
  </si>
  <si>
    <t>GCST90089054</t>
  </si>
  <si>
    <t>Serum levels of protein RASA1</t>
  </si>
  <si>
    <t>somamer.5481_16_3.glm.linear.tsv</t>
  </si>
  <si>
    <t>5482_61_3</t>
  </si>
  <si>
    <t>GCST90089055</t>
  </si>
  <si>
    <t>Serum levels of protein RBP4</t>
  </si>
  <si>
    <t>somamer.5482_61_3.glm.linear.tsv</t>
  </si>
  <si>
    <t>5483_1_3</t>
  </si>
  <si>
    <t>GCST90089056</t>
  </si>
  <si>
    <t>Serum levels of protein RGMA</t>
  </si>
  <si>
    <t>somamer.5483_1_3.glm.linear.tsv</t>
  </si>
  <si>
    <t>5484_63_3</t>
  </si>
  <si>
    <t>GCST90089057</t>
  </si>
  <si>
    <t>Serum levels of protein RPS3A</t>
  </si>
  <si>
    <t>somamer.5484_63_3.glm.linear.tsv</t>
  </si>
  <si>
    <t>5486_73_3</t>
  </si>
  <si>
    <t>GCST90089058</t>
  </si>
  <si>
    <t>somamer.5486_73_3.glm.linear.tsv</t>
  </si>
  <si>
    <t>5487_7_3</t>
  </si>
  <si>
    <t>GCST90089059</t>
  </si>
  <si>
    <t>Serum levels of protein SLAMF7</t>
  </si>
  <si>
    <t>somamer.5487_7_3.glm.linear.tsv</t>
  </si>
  <si>
    <t>5488_74_3</t>
  </si>
  <si>
    <t>GCST90089060</t>
  </si>
  <si>
    <t>Serum levels of protein SRC</t>
  </si>
  <si>
    <t>somamer.5488_74_3.glm.linear.tsv</t>
  </si>
  <si>
    <t>5489_18_3</t>
  </si>
  <si>
    <t>GCST90089061</t>
  </si>
  <si>
    <t>Serum levels of protein STIP1</t>
  </si>
  <si>
    <t>somamer.5489_18_3.glm.linear.tsv</t>
  </si>
  <si>
    <t>5490_53_3</t>
  </si>
  <si>
    <t>GCST90089062</t>
  </si>
  <si>
    <t>somamer.5490_53_3.glm.linear.tsv</t>
  </si>
  <si>
    <t>5491_12_3</t>
  </si>
  <si>
    <t>GCST90089063</t>
  </si>
  <si>
    <t>Serum levels of protein SPOCK2</t>
  </si>
  <si>
    <t>somamer.5491_12_3.glm.linear.tsv</t>
  </si>
  <si>
    <t>5493_17_3</t>
  </si>
  <si>
    <t>GCST90089064</t>
  </si>
  <si>
    <t>Serum levels of protein WNK3</t>
  </si>
  <si>
    <t>somamer.5493_17_3.glm.linear.tsv</t>
  </si>
  <si>
    <t>5494_52_3</t>
  </si>
  <si>
    <t>GCST90089065</t>
  </si>
  <si>
    <t>Serum levels of protein SNRPF</t>
  </si>
  <si>
    <t>somamer.5494_52_3.glm.linear.tsv</t>
  </si>
  <si>
    <t>5496_49_3</t>
  </si>
  <si>
    <t>GCST90089066</t>
  </si>
  <si>
    <t>somamer.5496_49_3.glm.linear.tsv</t>
  </si>
  <si>
    <t>5508_62_3</t>
  </si>
  <si>
    <t>GCST90089067</t>
  </si>
  <si>
    <t>Serum levels of protein CTSD</t>
  </si>
  <si>
    <t>somamer.5508_62_3.glm.linear.tsv</t>
  </si>
  <si>
    <t>5509_7_3</t>
  </si>
  <si>
    <t>GCST90089068</t>
  </si>
  <si>
    <t>somamer.5509_7_3.glm.linear.tsv</t>
  </si>
  <si>
    <t>5526_53_3</t>
  </si>
  <si>
    <t>GCST90089069</t>
  </si>
  <si>
    <t>somamer.5526_53_3.glm.linear.tsv</t>
  </si>
  <si>
    <t>5532_53_3</t>
  </si>
  <si>
    <t>GCST90089070</t>
  </si>
  <si>
    <t>Serum levels of protein FGFR1</t>
  </si>
  <si>
    <t>somamer.5532_53_3.glm.linear.tsv</t>
  </si>
  <si>
    <t>5534_49_2</t>
  </si>
  <si>
    <t>GCST90089071</t>
  </si>
  <si>
    <t>somamer.5534_49_2.glm.linear.tsv</t>
  </si>
  <si>
    <t>5542_22_2</t>
  </si>
  <si>
    <t>GCST90089072</t>
  </si>
  <si>
    <t>somamer.5542_22_2.glm.linear.tsv</t>
  </si>
  <si>
    <t>5581_28_3</t>
  </si>
  <si>
    <t>GCST90089073</t>
  </si>
  <si>
    <t>Serum levels of protein FGL1</t>
  </si>
  <si>
    <t>somamer.5581_28_3.glm.linear.tsv</t>
  </si>
  <si>
    <t>5583_62_3</t>
  </si>
  <si>
    <t>GCST90089074</t>
  </si>
  <si>
    <t>Serum levels of protein RYK</t>
  </si>
  <si>
    <t>somamer.5583_62_3.glm.linear.tsv</t>
  </si>
  <si>
    <t>5584_21_3</t>
  </si>
  <si>
    <t>GCST90089075</t>
  </si>
  <si>
    <t>Serum levels of protein TCN2</t>
  </si>
  <si>
    <t>somamer.5584_21_3.glm.linear.tsv</t>
  </si>
  <si>
    <t>5586_66_3</t>
  </si>
  <si>
    <t>GCST90089076</t>
  </si>
  <si>
    <t>Serum levels of protein MINPP1</t>
  </si>
  <si>
    <t>somamer.5586_66_3.glm.linear.tsv</t>
  </si>
  <si>
    <t>5587_3_3</t>
  </si>
  <si>
    <t>GCST90089077</t>
  </si>
  <si>
    <t>Serum levels of protein CCDC134</t>
  </si>
  <si>
    <t>somamer.5587_3_3.glm.linear.tsv</t>
  </si>
  <si>
    <t>5590_11_3</t>
  </si>
  <si>
    <t>GCST90089078</t>
  </si>
  <si>
    <t>Serum levels of protein ZPLD1</t>
  </si>
  <si>
    <t>somamer.5590_11_3.glm.linear.tsv</t>
  </si>
  <si>
    <t>5593_11_3</t>
  </si>
  <si>
    <t>GCST90089079</t>
  </si>
  <si>
    <t>Serum levels of protein PDIA5</t>
  </si>
  <si>
    <t>somamer.5593_11_3.glm.linear.tsv</t>
  </si>
  <si>
    <t>5594_87_3</t>
  </si>
  <si>
    <t>GCST90089080</t>
  </si>
  <si>
    <t>Serum levels of protein MESDC2</t>
  </si>
  <si>
    <t>somamer.5594_87_3.glm.linear.tsv</t>
  </si>
  <si>
    <t>5596_75_3</t>
  </si>
  <si>
    <t>GCST90089081</t>
  </si>
  <si>
    <t>somamer.5596_75_3.glm.linear.tsv</t>
  </si>
  <si>
    <t>5598_3_3</t>
  </si>
  <si>
    <t>GCST90089082</t>
  </si>
  <si>
    <t>Serum levels of protein GREM2</t>
  </si>
  <si>
    <t>somamer.5598_3_3.glm.linear.tsv</t>
  </si>
  <si>
    <t>5599_88_3</t>
  </si>
  <si>
    <t>GCST90089083</t>
  </si>
  <si>
    <t>Serum levels of protein PCYOX1L</t>
  </si>
  <si>
    <t>somamer.5599_88_3.glm.linear.tsv</t>
  </si>
  <si>
    <t>5601_2_3</t>
  </si>
  <si>
    <t>GCST90089084</t>
  </si>
  <si>
    <t>Serum levels of protein PGLYRP2</t>
  </si>
  <si>
    <t>somamer.5601_2_3.glm.linear.tsv</t>
  </si>
  <si>
    <t>5602_62_3</t>
  </si>
  <si>
    <t>GCST90089085</t>
  </si>
  <si>
    <t>Serum levels of protein RNASE10</t>
  </si>
  <si>
    <t>somamer.5602_62_3.glm.linear.tsv</t>
  </si>
  <si>
    <t>5604_30_3</t>
  </si>
  <si>
    <t>GCST90089086</t>
  </si>
  <si>
    <t>Serum levels of protein HPSE</t>
  </si>
  <si>
    <t>somamer.5604_30_3.glm.linear.tsv</t>
  </si>
  <si>
    <t>5605_77_3</t>
  </si>
  <si>
    <t>GCST90089087</t>
  </si>
  <si>
    <t>Serum levels of protein MFNG</t>
  </si>
  <si>
    <t>somamer.5605_77_3.glm.linear.tsv</t>
  </si>
  <si>
    <t>5606_24_3</t>
  </si>
  <si>
    <t>GCST90089088</t>
  </si>
  <si>
    <t>Serum levels of protein MFAP1</t>
  </si>
  <si>
    <t>somamer.5606_24_3.glm.linear.tsv</t>
  </si>
  <si>
    <t>5609_92_3</t>
  </si>
  <si>
    <t>GCST90089089</t>
  </si>
  <si>
    <t>Serum levels of protein FAM19A5</t>
  </si>
  <si>
    <t>somamer.5609_92_3.glm.linear.tsv</t>
  </si>
  <si>
    <t>5610_32_3</t>
  </si>
  <si>
    <t>GCST90089090</t>
  </si>
  <si>
    <t>Serum levels of protein FAM171A1</t>
  </si>
  <si>
    <t>somamer.5610_32_3.glm.linear.tsv</t>
  </si>
  <si>
    <t>5611_56_3</t>
  </si>
  <si>
    <t>GCST90089091</t>
  </si>
  <si>
    <t>Serum levels of protein DEFB108B</t>
  </si>
  <si>
    <t>somamer.5611_56_3.glm.linear.tsv</t>
  </si>
  <si>
    <t>5612_16_3</t>
  </si>
  <si>
    <t>GCST90089092</t>
  </si>
  <si>
    <t>Serum levels of protein HINT2</t>
  </si>
  <si>
    <t>somamer.5612_16_3.glm.linear.tsv</t>
  </si>
  <si>
    <t>5613_75_3</t>
  </si>
  <si>
    <t>GCST90089093</t>
  </si>
  <si>
    <t>Serum levels of protein LAT2</t>
  </si>
  <si>
    <t>somamer.5613_75_3.glm.linear.tsv</t>
  </si>
  <si>
    <t>5614_44_3</t>
  </si>
  <si>
    <t>GCST90089094</t>
  </si>
  <si>
    <t>Serum levels of protein CRH</t>
  </si>
  <si>
    <t>somamer.5614_44_3.glm.linear.tsv</t>
  </si>
  <si>
    <t>5615_62_3</t>
  </si>
  <si>
    <t>GCST90089095</t>
  </si>
  <si>
    <t>Serum levels of protein FAM172A</t>
  </si>
  <si>
    <t>somamer.5615_62_3.glm.linear.tsv</t>
  </si>
  <si>
    <t>5617_41_3</t>
  </si>
  <si>
    <t>GCST90089096</t>
  </si>
  <si>
    <t>Serum levels of protein NPFF</t>
  </si>
  <si>
    <t>somamer.5617_41_3.glm.linear.tsv</t>
  </si>
  <si>
    <t>5618_50_3</t>
  </si>
  <si>
    <t>GCST90089097</t>
  </si>
  <si>
    <t>Serum levels of protein FAM3B</t>
  </si>
  <si>
    <t>somamer.5618_50_3.glm.linear.tsv</t>
  </si>
  <si>
    <t>5620_13_3</t>
  </si>
  <si>
    <t>GCST90089098</t>
  </si>
  <si>
    <t>Serum levels of protein PAM</t>
  </si>
  <si>
    <t>somamer.5620_13_3.glm.linear.tsv</t>
  </si>
  <si>
    <t>5621_64_3</t>
  </si>
  <si>
    <t>GCST90089099</t>
  </si>
  <si>
    <t>Serum levels of protein THSD1</t>
  </si>
  <si>
    <t>somamer.5621_64_3.glm.linear.tsv</t>
  </si>
  <si>
    <t>5623_11_3</t>
  </si>
  <si>
    <t>GCST90089100</t>
  </si>
  <si>
    <t>Serum levels of protein CD300LF</t>
  </si>
  <si>
    <t>somamer.5623_11_3.glm.linear.tsv</t>
  </si>
  <si>
    <t>5624_66_3</t>
  </si>
  <si>
    <t>GCST90089101</t>
  </si>
  <si>
    <t>Serum levels of protein FOLR3</t>
  </si>
  <si>
    <t>somamer.5624_66_3.glm.linear.tsv</t>
  </si>
  <si>
    <t>5626_20_3</t>
  </si>
  <si>
    <t>GCST90089102</t>
  </si>
  <si>
    <t>Serum levels of protein CTRC</t>
  </si>
  <si>
    <t>somamer.5626_20_3.glm.linear.tsv</t>
  </si>
  <si>
    <t>5627_53_3</t>
  </si>
  <si>
    <t>GCST90089103</t>
  </si>
  <si>
    <t>Serum levels of protein GNRH1</t>
  </si>
  <si>
    <t>somamer.5627_53_3.glm.linear.tsv</t>
  </si>
  <si>
    <t>5628_21_3</t>
  </si>
  <si>
    <t>GCST90089104</t>
  </si>
  <si>
    <t>Serum levels of protein SEMA3G</t>
  </si>
  <si>
    <t>somamer.5628_21_3.glm.linear.tsv</t>
  </si>
  <si>
    <t>5629_58_3</t>
  </si>
  <si>
    <t>GCST90089105</t>
  </si>
  <si>
    <t>Serum levels of protein KLRC1</t>
  </si>
  <si>
    <t>somamer.5629_58_3.glm.linear.tsv</t>
  </si>
  <si>
    <t>5630_48_3</t>
  </si>
  <si>
    <t>GCST90089106</t>
  </si>
  <si>
    <t>Serum levels of protein CD300A</t>
  </si>
  <si>
    <t>somamer.5630_48_3.glm.linear.tsv</t>
  </si>
  <si>
    <t>5631_83_3</t>
  </si>
  <si>
    <t>GCST90089107</t>
  </si>
  <si>
    <t>Serum levels of protein MLN</t>
  </si>
  <si>
    <t>somamer.5631_83_3.glm.linear.tsv</t>
  </si>
  <si>
    <t>5632_6_3</t>
  </si>
  <si>
    <t>GCST90089108</t>
  </si>
  <si>
    <t>Serum levels of protein CRTAC1</t>
  </si>
  <si>
    <t>somamer.5632_6_3.glm.linear.tsv</t>
  </si>
  <si>
    <t>5633_65_3</t>
  </si>
  <si>
    <t>GCST90089109</t>
  </si>
  <si>
    <t>somamer.5633_65_3.glm.linear.tsv</t>
  </si>
  <si>
    <t>5634_39_3</t>
  </si>
  <si>
    <t>GCST90089110</t>
  </si>
  <si>
    <t>Serum levels of protein POFUT1</t>
  </si>
  <si>
    <t>somamer.5634_39_3.glm.linear.tsv</t>
  </si>
  <si>
    <t>5635_66_3</t>
  </si>
  <si>
    <t>GCST90089111</t>
  </si>
  <si>
    <t>somamer.5635_66_3.glm.linear.tsv</t>
  </si>
  <si>
    <t>5636_10_3</t>
  </si>
  <si>
    <t>GCST90089112</t>
  </si>
  <si>
    <t>Serum levels of protein MFAP4</t>
  </si>
  <si>
    <t>somamer.5636_10_3.glm.linear.tsv</t>
  </si>
  <si>
    <t>5637_81_3</t>
  </si>
  <si>
    <t>GCST90089113</t>
  </si>
  <si>
    <t>Serum levels of protein NTNG1</t>
  </si>
  <si>
    <t>somamer.5637_81_3.glm.linear.tsv</t>
  </si>
  <si>
    <t>5638_23_3</t>
  </si>
  <si>
    <t>GCST90089114</t>
  </si>
  <si>
    <t>Serum levels of protein COLGALT1</t>
  </si>
  <si>
    <t>somamer.5638_23_3.glm.linear.tsv</t>
  </si>
  <si>
    <t>5639_49_3</t>
  </si>
  <si>
    <t>GCST90089115</t>
  </si>
  <si>
    <t>Serum levels of protein NETO1</t>
  </si>
  <si>
    <t>somamer.5639_49_3.glm.linear.tsv</t>
  </si>
  <si>
    <t>5643_2_3</t>
  </si>
  <si>
    <t>GCST90089116</t>
  </si>
  <si>
    <t>Serum levels of protein LCN8</t>
  </si>
  <si>
    <t>somamer.5643_2_3.glm.linear.tsv</t>
  </si>
  <si>
    <t>5644_60_3</t>
  </si>
  <si>
    <t>GCST90089117</t>
  </si>
  <si>
    <t>Serum levels of protein RNASE4</t>
  </si>
  <si>
    <t>somamer.5644_60_3.glm.linear.tsv</t>
  </si>
  <si>
    <t>5646_20_3</t>
  </si>
  <si>
    <t>GCST90089118</t>
  </si>
  <si>
    <t>Serum levels of protein RNASE6</t>
  </si>
  <si>
    <t>somamer.5646_20_3.glm.linear.tsv</t>
  </si>
  <si>
    <t>5647_51_3</t>
  </si>
  <si>
    <t>GCST90089119</t>
  </si>
  <si>
    <t>Serum levels of protein IAPP</t>
  </si>
  <si>
    <t>somamer.5647_51_3.glm.linear.tsv</t>
  </si>
  <si>
    <t>5648_28_3</t>
  </si>
  <si>
    <t>GCST90089120</t>
  </si>
  <si>
    <t>Serum levels of protein CTRB1</t>
  </si>
  <si>
    <t>somamer.5648_28_3.glm.linear.tsv</t>
  </si>
  <si>
    <t>5649_83_3</t>
  </si>
  <si>
    <t>GCST90089121</t>
  </si>
  <si>
    <t>Serum levels of protein PSG4</t>
  </si>
  <si>
    <t>somamer.5649_83_3.glm.linear.tsv</t>
  </si>
  <si>
    <t>5650_9_3</t>
  </si>
  <si>
    <t>GCST90089122</t>
  </si>
  <si>
    <t>Serum levels of protein PDIA6</t>
  </si>
  <si>
    <t>somamer.5650_9_3.glm.linear.tsv</t>
  </si>
  <si>
    <t>5651_50_3</t>
  </si>
  <si>
    <t>GCST90089123</t>
  </si>
  <si>
    <t>Serum levels of protein PSG7</t>
  </si>
  <si>
    <t>somamer.5651_50_3.glm.linear.tsv</t>
  </si>
  <si>
    <t>5653_23_3</t>
  </si>
  <si>
    <t>GCST90089124</t>
  </si>
  <si>
    <t>Serum levels of protein PRSS37</t>
  </si>
  <si>
    <t>somamer.5653_23_3.glm.linear.tsv</t>
  </si>
  <si>
    <t>5654_70_3</t>
  </si>
  <si>
    <t>GCST90089125</t>
  </si>
  <si>
    <t>Serum levels of protein TMX3</t>
  </si>
  <si>
    <t>somamer.5654_70_3.glm.linear.tsv</t>
  </si>
  <si>
    <t>5656_53_3</t>
  </si>
  <si>
    <t>GCST90089126</t>
  </si>
  <si>
    <t>Serum levels of protein ENDOU</t>
  </si>
  <si>
    <t>somamer.5656_53_3.glm.linear.tsv</t>
  </si>
  <si>
    <t>5657_28_3</t>
  </si>
  <si>
    <t>GCST90089127</t>
  </si>
  <si>
    <t>Serum levels of protein ST3GAL1</t>
  </si>
  <si>
    <t>somamer.5657_28_3.glm.linear.tsv</t>
  </si>
  <si>
    <t>5658_64_3</t>
  </si>
  <si>
    <t>GCST90089128</t>
  </si>
  <si>
    <t>Serum levels of protein F13B</t>
  </si>
  <si>
    <t>somamer.5658_64_3.glm.linear.tsv</t>
  </si>
  <si>
    <t>5659_11_3</t>
  </si>
  <si>
    <t>GCST90089129</t>
  </si>
  <si>
    <t>Serum levels of protein TRH</t>
  </si>
  <si>
    <t>somamer.5659_11_3.glm.linear.tsv</t>
  </si>
  <si>
    <t>5660_51_3</t>
  </si>
  <si>
    <t>GCST90089130</t>
  </si>
  <si>
    <t>Serum levels of protein SOD3</t>
  </si>
  <si>
    <t>somamer.5660_51_3.glm.linear.tsv</t>
  </si>
  <si>
    <t>5661_15_3</t>
  </si>
  <si>
    <t>GCST90089131</t>
  </si>
  <si>
    <t>Serum levels of protein IL18</t>
  </si>
  <si>
    <t>somamer.5661_15_3.glm.linear.tsv</t>
  </si>
  <si>
    <t>5663_18_3</t>
  </si>
  <si>
    <t>GCST90089132</t>
  </si>
  <si>
    <t>Serum levels of protein PF4V1</t>
  </si>
  <si>
    <t>somamer.5663_18_3.glm.linear.tsv</t>
  </si>
  <si>
    <t>5664_57_3</t>
  </si>
  <si>
    <t>GCST90089133</t>
  </si>
  <si>
    <t>Serum levels of protein DEFB106A</t>
  </si>
  <si>
    <t>somamer.5664_57_3.glm.linear.tsv</t>
  </si>
  <si>
    <t>5666_64_3</t>
  </si>
  <si>
    <t>GCST90089134</t>
  </si>
  <si>
    <t>somamer.5666_64_3.glm.linear.tsv</t>
  </si>
  <si>
    <t>5667_3_3</t>
  </si>
  <si>
    <t>GCST90089135</t>
  </si>
  <si>
    <t>Serum levels of protein SEMA3B</t>
  </si>
  <si>
    <t>somamer.5667_3_3.glm.linear.tsv</t>
  </si>
  <si>
    <t>5668_49_3</t>
  </si>
  <si>
    <t>GCST90089136</t>
  </si>
  <si>
    <t>Serum levels of protein AGR3</t>
  </si>
  <si>
    <t>somamer.5668_49_3.glm.linear.tsv</t>
  </si>
  <si>
    <t>5669_26_3</t>
  </si>
  <si>
    <t>GCST90089137</t>
  </si>
  <si>
    <t>Serum levels of protein SIRPB2</t>
  </si>
  <si>
    <t>somamer.5669_26_3.glm.linear.tsv</t>
  </si>
  <si>
    <t>5671_1_3</t>
  </si>
  <si>
    <t>GCST90089138</t>
  </si>
  <si>
    <t>Serum levels of protein CTRB2</t>
  </si>
  <si>
    <t>somamer.5671_1_3.glm.linear.tsv</t>
  </si>
  <si>
    <t>5675_6_3</t>
  </si>
  <si>
    <t>GCST90089139</t>
  </si>
  <si>
    <t>Serum levels of protein PRELP</t>
  </si>
  <si>
    <t>somamer.5675_6_3.glm.linear.tsv</t>
  </si>
  <si>
    <t>5676_54_3</t>
  </si>
  <si>
    <t>GCST90089140</t>
  </si>
  <si>
    <t>Serum levels of protein ASIP</t>
  </si>
  <si>
    <t>somamer.5676_54_3.glm.linear.tsv</t>
  </si>
  <si>
    <t>5677_15_3</t>
  </si>
  <si>
    <t>GCST90089141</t>
  </si>
  <si>
    <t>Serum levels of protein C2orf66</t>
  </si>
  <si>
    <t>somamer.5677_15_3.glm.linear.tsv</t>
  </si>
  <si>
    <t>5679_16_3</t>
  </si>
  <si>
    <t>GCST90089142</t>
  </si>
  <si>
    <t>Serum levels of protein DEFB103B</t>
  </si>
  <si>
    <t>somamer.5679_16_3.glm.linear.tsv</t>
  </si>
  <si>
    <t>5680_54_3</t>
  </si>
  <si>
    <t>GCST90089143</t>
  </si>
  <si>
    <t>Serum levels of protein OBP2B</t>
  </si>
  <si>
    <t>somamer.5680_54_3.glm.linear.tsv</t>
  </si>
  <si>
    <t>5682_13_3</t>
  </si>
  <si>
    <t>GCST90089144</t>
  </si>
  <si>
    <t>Serum levels of protein VASN</t>
  </si>
  <si>
    <t>somamer.5682_13_3.glm.linear.tsv</t>
  </si>
  <si>
    <t>5687_5_3</t>
  </si>
  <si>
    <t>GCST90089145</t>
  </si>
  <si>
    <t>Serum levels of protein PRKCSH</t>
  </si>
  <si>
    <t>somamer.5687_5_3.glm.linear.tsv</t>
  </si>
  <si>
    <t>5688_65_3</t>
  </si>
  <si>
    <t>GCST90089146</t>
  </si>
  <si>
    <t>Serum levels of protein CBLN4</t>
  </si>
  <si>
    <t>somamer.5688_65_3.glm.linear.tsv</t>
  </si>
  <si>
    <t>5689_1_3</t>
  </si>
  <si>
    <t>GCST90089147</t>
  </si>
  <si>
    <t>Serum levels of protein DEFB112</t>
  </si>
  <si>
    <t>somamer.5689_1_3.glm.linear.tsv</t>
  </si>
  <si>
    <t>5690_49_3</t>
  </si>
  <si>
    <t>GCST90089148</t>
  </si>
  <si>
    <t>Serum levels of protein TUFT1</t>
  </si>
  <si>
    <t>somamer.5690_49_3.glm.linear.tsv</t>
  </si>
  <si>
    <t>5691_2_3</t>
  </si>
  <si>
    <t>GCST90089149</t>
  </si>
  <si>
    <t>Serum levels of protein CRISPLD2</t>
  </si>
  <si>
    <t>somamer.5691_2_3.glm.linear.tsv</t>
  </si>
  <si>
    <t>5692_79_3</t>
  </si>
  <si>
    <t>GCST90089150</t>
  </si>
  <si>
    <t>Serum levels of protein TNF</t>
  </si>
  <si>
    <t>somamer.5692_79_3.glm.linear.tsv</t>
  </si>
  <si>
    <t>5693_6_3</t>
  </si>
  <si>
    <t>GCST90089151</t>
  </si>
  <si>
    <t>Serum levels of protein REG1B</t>
  </si>
  <si>
    <t>somamer.5693_6_3.glm.linear.tsv</t>
  </si>
  <si>
    <t>5694_57_3</t>
  </si>
  <si>
    <t>GCST90089152</t>
  </si>
  <si>
    <t>somamer.5694_57_3.glm.linear.tsv</t>
  </si>
  <si>
    <t>5695_5_3</t>
  </si>
  <si>
    <t>GCST90089153</t>
  </si>
  <si>
    <t>Serum levels of protein BPIFA2</t>
  </si>
  <si>
    <t>somamer.5695_5_3.glm.linear.tsv</t>
  </si>
  <si>
    <t>5698_60_3</t>
  </si>
  <si>
    <t>GCST90089154</t>
  </si>
  <si>
    <t>Serum levels of protein TNXB</t>
  </si>
  <si>
    <t>somamer.5698_60_3.glm.linear.tsv</t>
  </si>
  <si>
    <t>5699_19_3</t>
  </si>
  <si>
    <t>GCST90089155</t>
  </si>
  <si>
    <t>Serum levels of protein FAM189A2</t>
  </si>
  <si>
    <t>somamer.5699_19_3.glm.linear.tsv</t>
  </si>
  <si>
    <t>5701_81_3</t>
  </si>
  <si>
    <t>GCST90089156</t>
  </si>
  <si>
    <t>Serum levels of protein CLEC3B</t>
  </si>
  <si>
    <t>somamer.5701_81_3.glm.linear.tsv</t>
  </si>
  <si>
    <t>5703_26_3</t>
  </si>
  <si>
    <t>GCST90089157</t>
  </si>
  <si>
    <t>Serum levels of protein OLFM1</t>
  </si>
  <si>
    <t>somamer.5703_26_3.glm.linear.tsv</t>
  </si>
  <si>
    <t>5704_74_3</t>
  </si>
  <si>
    <t>GCST90089158</t>
  </si>
  <si>
    <t>Serum levels of protein GZMM</t>
  </si>
  <si>
    <t>somamer.5704_74_3.glm.linear.tsv</t>
  </si>
  <si>
    <t>5707_55_3</t>
  </si>
  <si>
    <t>GCST90089159</t>
  </si>
  <si>
    <t>Serum levels of protein ELK3</t>
  </si>
  <si>
    <t>somamer.5707_55_3.glm.linear.tsv</t>
  </si>
  <si>
    <t>5708_1_3</t>
  </si>
  <si>
    <t>GCST90089160</t>
  </si>
  <si>
    <t>Serum levels of protein LEAP2</t>
  </si>
  <si>
    <t>somamer.5708_1_3.glm.linear.tsv</t>
  </si>
  <si>
    <t>5713_9_3</t>
  </si>
  <si>
    <t>GCST90089161</t>
  </si>
  <si>
    <t>Serum levels of protein IFNL3</t>
  </si>
  <si>
    <t>somamer.5713_9_3.glm.linear.tsv</t>
  </si>
  <si>
    <t>5714_88_3</t>
  </si>
  <si>
    <t>GCST90089162</t>
  </si>
  <si>
    <t>Serum levels of protein IFNA6</t>
  </si>
  <si>
    <t>somamer.5714_88_3.glm.linear.tsv</t>
  </si>
  <si>
    <t>5715_4_3</t>
  </si>
  <si>
    <t>GCST90089163</t>
  </si>
  <si>
    <t>Serum levels of protein ABHD14A</t>
  </si>
  <si>
    <t>somamer.5715_4_3.glm.linear.tsv</t>
  </si>
  <si>
    <t>5716_49_3</t>
  </si>
  <si>
    <t>GCST90089164</t>
  </si>
  <si>
    <t>Serum levels of protein CSAG1</t>
  </si>
  <si>
    <t>somamer.5716_49_3.glm.linear.tsv</t>
  </si>
  <si>
    <t>5717_2_3</t>
  </si>
  <si>
    <t>GCST90089165</t>
  </si>
  <si>
    <t>Serum levels of protein CILP</t>
  </si>
  <si>
    <t>somamer.5717_2_3.glm.linear.tsv</t>
  </si>
  <si>
    <t>5719_66_3</t>
  </si>
  <si>
    <t>GCST90089166</t>
  </si>
  <si>
    <t>somamer.5719_66_3.glm.linear.tsv</t>
  </si>
  <si>
    <t>5721_1_3</t>
  </si>
  <si>
    <t>GCST90089167</t>
  </si>
  <si>
    <t>somamer.5721_1_3.glm.linear.tsv</t>
  </si>
  <si>
    <t>5722_78_3</t>
  </si>
  <si>
    <t>GCST90089168</t>
  </si>
  <si>
    <t>Serum levels of protein PRCP</t>
  </si>
  <si>
    <t>somamer.5722_78_3.glm.linear.tsv</t>
  </si>
  <si>
    <t>5723_4_3</t>
  </si>
  <si>
    <t>GCST90089169</t>
  </si>
  <si>
    <t>Serum levels of protein INSL3</t>
  </si>
  <si>
    <t>somamer.5723_4_3.glm.linear.tsv</t>
  </si>
  <si>
    <t>5724_58_3</t>
  </si>
  <si>
    <t>GCST90089170</t>
  </si>
  <si>
    <t>Serum levels of protein SBSN</t>
  </si>
  <si>
    <t>somamer.5724_58_3.glm.linear.tsv</t>
  </si>
  <si>
    <t>5725_1_3</t>
  </si>
  <si>
    <t>GCST90089171</t>
  </si>
  <si>
    <t>somamer.5725_1_3.glm.linear.tsv</t>
  </si>
  <si>
    <t>5726_49_3</t>
  </si>
  <si>
    <t>GCST90089172</t>
  </si>
  <si>
    <t>Serum levels of protein SPAG11A</t>
  </si>
  <si>
    <t>somamer.5726_49_3.glm.linear.tsv</t>
  </si>
  <si>
    <t>5727_35_3</t>
  </si>
  <si>
    <t>GCST90089173</t>
  </si>
  <si>
    <t>Serum levels of protein B3GLCT</t>
  </si>
  <si>
    <t>somamer.5727_35_3.glm.linear.tsv</t>
  </si>
  <si>
    <t>5728_60_3</t>
  </si>
  <si>
    <t>GCST90089174</t>
  </si>
  <si>
    <t>Serum levels of protein FCRL1</t>
  </si>
  <si>
    <t>somamer.5728_60_3.glm.linear.tsv</t>
  </si>
  <si>
    <t>5729_27_3</t>
  </si>
  <si>
    <t>GCST90089175</t>
  </si>
  <si>
    <t>somamer.5729_27_3.glm.linear.tsv</t>
  </si>
  <si>
    <t>5730_60_3</t>
  </si>
  <si>
    <t>GCST90089176</t>
  </si>
  <si>
    <t>Serum levels of protein CXCL14</t>
  </si>
  <si>
    <t>somamer.5730_60_3.glm.linear.tsv</t>
  </si>
  <si>
    <t>5731_1_3</t>
  </si>
  <si>
    <t>GCST90089177</t>
  </si>
  <si>
    <t>Serum levels of protein SPINK6</t>
  </si>
  <si>
    <t>somamer.5731_1_3.glm.linear.tsv</t>
  </si>
  <si>
    <t>5733_61_3</t>
  </si>
  <si>
    <t>GCST90089178</t>
  </si>
  <si>
    <t>somamer.5733_61_3.glm.linear.tsv</t>
  </si>
  <si>
    <t>5734_13_3</t>
  </si>
  <si>
    <t>GCST90089179</t>
  </si>
  <si>
    <t>Serum levels of protein NECTIN4</t>
  </si>
  <si>
    <t>somamer.5734_13_3.glm.linear.tsv</t>
  </si>
  <si>
    <t>5735_54_3</t>
  </si>
  <si>
    <t>GCST90089180</t>
  </si>
  <si>
    <t>Serum levels of protein C1GALT1C1</t>
  </si>
  <si>
    <t>somamer.5735_54_3.glm.linear.tsv</t>
  </si>
  <si>
    <t>5736_1_3</t>
  </si>
  <si>
    <t>GCST90089181</t>
  </si>
  <si>
    <t>Serum levels of protein TREML2</t>
  </si>
  <si>
    <t>somamer.5736_1_3.glm.linear.tsv</t>
  </si>
  <si>
    <t>5737_61_3</t>
  </si>
  <si>
    <t>GCST90089182</t>
  </si>
  <si>
    <t>Serum levels of protein SEMA4D</t>
  </si>
  <si>
    <t>somamer.5737_61_3.glm.linear.tsv</t>
  </si>
  <si>
    <t>5738_25_3</t>
  </si>
  <si>
    <t>GCST90089183</t>
  </si>
  <si>
    <t>Serum levels of protein SFTPC</t>
  </si>
  <si>
    <t>somamer.5738_25_3.glm.linear.tsv</t>
  </si>
  <si>
    <t>5739_75_3</t>
  </si>
  <si>
    <t>GCST90089184</t>
  </si>
  <si>
    <t>Serum levels of protein KRTDAP</t>
  </si>
  <si>
    <t>somamer.5739_75_3.glm.linear.tsv</t>
  </si>
  <si>
    <t>5740_17_3</t>
  </si>
  <si>
    <t>GCST90089185</t>
  </si>
  <si>
    <t>Serum levels of protein ROBO1</t>
  </si>
  <si>
    <t>somamer.5740_17_3.glm.linear.tsv</t>
  </si>
  <si>
    <t>5741_55_3</t>
  </si>
  <si>
    <t>GCST90089186</t>
  </si>
  <si>
    <t>Serum levels of protein RNASE3</t>
  </si>
  <si>
    <t>somamer.5741_55_3.glm.linear.tsv</t>
  </si>
  <si>
    <t>5742_14_3</t>
  </si>
  <si>
    <t>GCST90089187</t>
  </si>
  <si>
    <t>Serum levels of protein ACP6</t>
  </si>
  <si>
    <t>somamer.5742_14_3.glm.linear.tsv</t>
  </si>
  <si>
    <t>5743_82_3</t>
  </si>
  <si>
    <t>GCST90089188</t>
  </si>
  <si>
    <t>Serum levels of protein CARTPT</t>
  </si>
  <si>
    <t>somamer.5743_82_3.glm.linear.tsv</t>
  </si>
  <si>
    <t>5744_12_3</t>
  </si>
  <si>
    <t>GCST90089189</t>
  </si>
  <si>
    <t>Serum levels of protein C1orf56</t>
  </si>
  <si>
    <t>somamer.5744_12_3.glm.linear.tsv</t>
  </si>
  <si>
    <t>5745_64_3</t>
  </si>
  <si>
    <t>GCST90089190</t>
  </si>
  <si>
    <t>Serum levels of protein PI15</t>
  </si>
  <si>
    <t>somamer.5745_64_3.glm.linear.tsv</t>
  </si>
  <si>
    <t>5746_37_3</t>
  </si>
  <si>
    <t>GCST90089191</t>
  </si>
  <si>
    <t>somamer.5746_37_3.glm.linear.tsv</t>
  </si>
  <si>
    <t>5747_67_3</t>
  </si>
  <si>
    <t>GCST90089192</t>
  </si>
  <si>
    <t>somamer.5747_67_3.glm.linear.tsv</t>
  </si>
  <si>
    <t>5748_20_3</t>
  </si>
  <si>
    <t>GCST90089193</t>
  </si>
  <si>
    <t>Serum levels of protein ASAH1</t>
  </si>
  <si>
    <t>somamer.5748_20_3.glm.linear.tsv</t>
  </si>
  <si>
    <t>5749_53_3</t>
  </si>
  <si>
    <t>GCST90089194</t>
  </si>
  <si>
    <t>Serum levels of protein CLPS</t>
  </si>
  <si>
    <t>somamer.5749_53_3.glm.linear.tsv</t>
  </si>
  <si>
    <t>5751_14_3</t>
  </si>
  <si>
    <t>GCST90089195</t>
  </si>
  <si>
    <t>Serum levels of protein LETMD1</t>
  </si>
  <si>
    <t>somamer.5751_14_3.glm.linear.tsv</t>
  </si>
  <si>
    <t>5752_63_3</t>
  </si>
  <si>
    <t>GCST90089196</t>
  </si>
  <si>
    <t>Serum levels of protein SUSD3</t>
  </si>
  <si>
    <t>somamer.5752_63_3.glm.linear.tsv</t>
  </si>
  <si>
    <t>5753_21_3</t>
  </si>
  <si>
    <t>GCST90089197</t>
  </si>
  <si>
    <t>Serum levels of protein FAM19A1</t>
  </si>
  <si>
    <t>somamer.5753_21_3.glm.linear.tsv</t>
  </si>
  <si>
    <t>5754_76_3</t>
  </si>
  <si>
    <t>GCST90089198</t>
  </si>
  <si>
    <t>Serum levels of protein INSL6</t>
  </si>
  <si>
    <t>somamer.5754_76_3.glm.linear.tsv</t>
  </si>
  <si>
    <t>5755_29_3</t>
  </si>
  <si>
    <t>GCST90089199</t>
  </si>
  <si>
    <t>Serum levels of protein GIP</t>
  </si>
  <si>
    <t>somamer.5755_29_3.glm.linear.tsv</t>
  </si>
  <si>
    <t>5756_66_3</t>
  </si>
  <si>
    <t>GCST90089200</t>
  </si>
  <si>
    <t>Serum levels of protein PAPPA2</t>
  </si>
  <si>
    <t>somamer.5756_66_3.glm.linear.tsv</t>
  </si>
  <si>
    <t>5757_45_3</t>
  </si>
  <si>
    <t>GCST90089201</t>
  </si>
  <si>
    <t>Serum levels of protein GNAS</t>
  </si>
  <si>
    <t>somamer.5757_45_3.glm.linear.tsv</t>
  </si>
  <si>
    <t>5758_49_3</t>
  </si>
  <si>
    <t>GCST90089202</t>
  </si>
  <si>
    <t>Serum levels of protein KLK9</t>
  </si>
  <si>
    <t>somamer.5758_49_3.glm.linear.tsv</t>
  </si>
  <si>
    <t>5759_10_3</t>
  </si>
  <si>
    <t>GCST90089203</t>
  </si>
  <si>
    <t>somamer.5759_10_3.glm.linear.tsv</t>
  </si>
  <si>
    <t>5762_35_3</t>
  </si>
  <si>
    <t>GCST90089204</t>
  </si>
  <si>
    <t>Serum levels of protein SPAG11B</t>
  </si>
  <si>
    <t>somamer.5762_35_3.glm.linear.tsv</t>
  </si>
  <si>
    <t>5763_67_3</t>
  </si>
  <si>
    <t>GCST90089205</t>
  </si>
  <si>
    <t>Serum levels of protein DEFB104A</t>
  </si>
  <si>
    <t>somamer.5763_67_3.glm.linear.tsv</t>
  </si>
  <si>
    <t>5764_4_3</t>
  </si>
  <si>
    <t>GCST90089206</t>
  </si>
  <si>
    <t>Serum levels of protein GALNT2</t>
  </si>
  <si>
    <t>somamer.5764_4_3.glm.linear.tsv</t>
  </si>
  <si>
    <t>5765_53_3</t>
  </si>
  <si>
    <t>GCST90089207</t>
  </si>
  <si>
    <t>Serum levels of protein DEFB121</t>
  </si>
  <si>
    <t>somamer.5765_53_3.glm.linear.tsv</t>
  </si>
  <si>
    <t>5766_6_3</t>
  </si>
  <si>
    <t>GCST90089208</t>
  </si>
  <si>
    <t>Serum levels of protein RSPO4</t>
  </si>
  <si>
    <t>somamer.5766_6_3.glm.linear.tsv</t>
  </si>
  <si>
    <t>5792_8_2</t>
  </si>
  <si>
    <t>GCST90089209</t>
  </si>
  <si>
    <t>Serum levels of protein AFP</t>
  </si>
  <si>
    <t>somamer.5792_8_2.glm.linear.tsv</t>
  </si>
  <si>
    <t>5798_3_3</t>
  </si>
  <si>
    <t>GCST90089210</t>
  </si>
  <si>
    <t>Serum levels of protein BID</t>
  </si>
  <si>
    <t>somamer.5798_3_3.glm.linear.tsv</t>
  </si>
  <si>
    <t>5801_72_3</t>
  </si>
  <si>
    <t>GCST90089211</t>
  </si>
  <si>
    <t>Serum levels of protein NGF</t>
  </si>
  <si>
    <t>somamer.5801_72_3.glm.linear.tsv</t>
  </si>
  <si>
    <t>5803_24_3</t>
  </si>
  <si>
    <t>GCST90089212</t>
  </si>
  <si>
    <t>somamer.5803_24_3.glm.linear.tsv</t>
  </si>
  <si>
    <t>5807_77_3</t>
  </si>
  <si>
    <t>GCST90089213</t>
  </si>
  <si>
    <t>Serum levels of protein CD70</t>
  </si>
  <si>
    <t>somamer.5807_77_3.glm.linear.tsv</t>
  </si>
  <si>
    <t>5810_25_3</t>
  </si>
  <si>
    <t>GCST90089214</t>
  </si>
  <si>
    <t>Serum levels of protein TDGF1</t>
  </si>
  <si>
    <t>somamer.5810_25_3.glm.linear.tsv</t>
  </si>
  <si>
    <t>5813_58_3</t>
  </si>
  <si>
    <t>GCST90089215</t>
  </si>
  <si>
    <t>Serum levels of protein EPO</t>
  </si>
  <si>
    <t>somamer.5813_58_3.glm.linear.tsv</t>
  </si>
  <si>
    <t>5822_22_3</t>
  </si>
  <si>
    <t>GCST90089216</t>
  </si>
  <si>
    <t>Serum levels of protein GDNF</t>
  </si>
  <si>
    <t>somamer.5822_22_3.glm.linear.tsv</t>
  </si>
  <si>
    <t>5825_49_3</t>
  </si>
  <si>
    <t>GCST90089217</t>
  </si>
  <si>
    <t>Serum levels of protein IFNGR1</t>
  </si>
  <si>
    <t>somamer.5825_49_3.glm.linear.tsv</t>
  </si>
  <si>
    <t>5834_18_3</t>
  </si>
  <si>
    <t>GCST90089218</t>
  </si>
  <si>
    <t>Serum levels of protein IL9</t>
  </si>
  <si>
    <t>somamer.5834_18_3.glm.linear.tsv</t>
  </si>
  <si>
    <t>5837_49_3</t>
  </si>
  <si>
    <t>GCST90089219</t>
  </si>
  <si>
    <t>Serum levels of protein LIFR</t>
  </si>
  <si>
    <t>somamer.5837_49_3.glm.linear.tsv</t>
  </si>
  <si>
    <t>5843_60_3</t>
  </si>
  <si>
    <t>GCST90089220</t>
  </si>
  <si>
    <t>Serum levels of protein EHMT2</t>
  </si>
  <si>
    <t>somamer.5843_60_3.glm.linear.tsv</t>
  </si>
  <si>
    <t>5846_24_3</t>
  </si>
  <si>
    <t>GCST90089221</t>
  </si>
  <si>
    <t>Serum levels of protein NOG</t>
  </si>
  <si>
    <t>somamer.5846_24_3.glm.linear.tsv</t>
  </si>
  <si>
    <t>5852_6_3</t>
  </si>
  <si>
    <t>GCST90089222</t>
  </si>
  <si>
    <t>Serum levels of protein S100A12</t>
  </si>
  <si>
    <t>somamer.5852_6_3.glm.linear.tsv</t>
  </si>
  <si>
    <t>5854_60_3</t>
  </si>
  <si>
    <t>GCST90089223</t>
  </si>
  <si>
    <t>Serum levels of protein MAPT</t>
  </si>
  <si>
    <t>somamer.5854_60_3.glm.linear.tsv</t>
  </si>
  <si>
    <t>5858_6_5</t>
  </si>
  <si>
    <t>GCST90089224</t>
  </si>
  <si>
    <t>Serum levels of protein YWHAZ</t>
  </si>
  <si>
    <t>somamer.5858_6_5.glm.linear.tsv</t>
  </si>
  <si>
    <t>5861_78_3</t>
  </si>
  <si>
    <t>GCST90089225</t>
  </si>
  <si>
    <t>Serum levels of protein HAAO</t>
  </si>
  <si>
    <t>somamer.5861_78_3.glm.linear.tsv</t>
  </si>
  <si>
    <t>5864_10_3</t>
  </si>
  <si>
    <t>GCST90089226</t>
  </si>
  <si>
    <t>Serum levels of protein ALDOA</t>
  </si>
  <si>
    <t>somamer.5864_10_3.glm.linear.tsv</t>
  </si>
  <si>
    <t>5867_60_3</t>
  </si>
  <si>
    <t>GCST90089227</t>
  </si>
  <si>
    <t>Serum levels of protein ARG1</t>
  </si>
  <si>
    <t>somamer.5867_60_3.glm.linear.tsv</t>
  </si>
  <si>
    <t>5870_23_2</t>
  </si>
  <si>
    <t>GCST90089228</t>
  </si>
  <si>
    <t>Serum levels of protein BAD</t>
  </si>
  <si>
    <t>somamer.5870_23_2.glm.linear.tsv</t>
  </si>
  <si>
    <t>5879_51_3</t>
  </si>
  <si>
    <t>GCST90089229</t>
  </si>
  <si>
    <t>Serum levels of protein DCTN2</t>
  </si>
  <si>
    <t>somamer.5879_51_3.glm.linear.tsv</t>
  </si>
  <si>
    <t>5882_34_2</t>
  </si>
  <si>
    <t>GCST90089230</t>
  </si>
  <si>
    <t>Serum levels of protein EEF1B2</t>
  </si>
  <si>
    <t>somamer.5882_34_2.glm.linear.tsv</t>
  </si>
  <si>
    <t>5885_55_3</t>
  </si>
  <si>
    <t>GCST90089231</t>
  </si>
  <si>
    <t>Serum levels of protein EIF4H</t>
  </si>
  <si>
    <t>somamer.5885_55_3.glm.linear.tsv</t>
  </si>
  <si>
    <t>5888_29_3</t>
  </si>
  <si>
    <t>GCST90089232</t>
  </si>
  <si>
    <t>Serum levels of protein EIF5A</t>
  </si>
  <si>
    <t>somamer.5888_29_3.glm.linear.tsv</t>
  </si>
  <si>
    <t>5897_58_3</t>
  </si>
  <si>
    <t>GCST90089233</t>
  </si>
  <si>
    <t>Serum levels of protein GRP</t>
  </si>
  <si>
    <t>somamer.5897_58_3.glm.linear.tsv</t>
  </si>
  <si>
    <t>5900_11_2</t>
  </si>
  <si>
    <t>GCST90089234</t>
  </si>
  <si>
    <t>Serum levels of protein HINT1</t>
  </si>
  <si>
    <t>somamer.5900_11_2.glm.linear.tsv</t>
  </si>
  <si>
    <t>5903_91_2</t>
  </si>
  <si>
    <t>GCST90089235</t>
  </si>
  <si>
    <t>Serum levels of protein HSPA8</t>
  </si>
  <si>
    <t>somamer.5903_91_2.glm.linear.tsv</t>
  </si>
  <si>
    <t>5909_51_3</t>
  </si>
  <si>
    <t>GCST90089236</t>
  </si>
  <si>
    <t>Serum levels of protein NME1</t>
  </si>
  <si>
    <t>somamer.5909_51_3.glm.linear.tsv</t>
  </si>
  <si>
    <t>5915_58_3</t>
  </si>
  <si>
    <t>GCST90089237</t>
  </si>
  <si>
    <t>Serum levels of protein PEX5</t>
  </si>
  <si>
    <t>somamer.5915_58_3.glm.linear.tsv</t>
  </si>
  <si>
    <t>5918_5_3</t>
  </si>
  <si>
    <t>GCST90089238</t>
  </si>
  <si>
    <t>Serum levels of protein PSME1</t>
  </si>
  <si>
    <t>somamer.5918_5_3.glm.linear.tsv</t>
  </si>
  <si>
    <t>5921_58_3</t>
  </si>
  <si>
    <t>GCST90089239</t>
  </si>
  <si>
    <t>Serum levels of protein S100A7</t>
  </si>
  <si>
    <t>somamer.5921_58_3.glm.linear.tsv</t>
  </si>
  <si>
    <t>5927_4_3</t>
  </si>
  <si>
    <t>GCST90089240</t>
  </si>
  <si>
    <t>Serum levels of protein WISP3</t>
  </si>
  <si>
    <t>somamer.5927_4_3.glm.linear.tsv</t>
  </si>
  <si>
    <t>5930_54_3</t>
  </si>
  <si>
    <t>GCST90089241</t>
  </si>
  <si>
    <t>somamer.5930_54_3.glm.linear.tsv</t>
  </si>
  <si>
    <t>5934_1_3</t>
  </si>
  <si>
    <t>GCST90089242</t>
  </si>
  <si>
    <t>somamer.5934_1_3.glm.linear.tsv</t>
  </si>
  <si>
    <t>5936_53_3</t>
  </si>
  <si>
    <t>GCST90089243</t>
  </si>
  <si>
    <t>somamer.5936_53_3.glm.linear.tsv</t>
  </si>
  <si>
    <t>5939_42_3</t>
  </si>
  <si>
    <t>GCST90089244</t>
  </si>
  <si>
    <t>Serum levels of protein TNFSF12</t>
  </si>
  <si>
    <t>somamer.5939_42_3.glm.linear.tsv</t>
  </si>
  <si>
    <t>5947_90_3</t>
  </si>
  <si>
    <t>GCST90089245</t>
  </si>
  <si>
    <t>Serum levels of protein THPO</t>
  </si>
  <si>
    <t>somamer.5947_90_3.glm.linear.tsv</t>
  </si>
  <si>
    <t>5954_62_3</t>
  </si>
  <si>
    <t>GCST90089246</t>
  </si>
  <si>
    <t>Serum levels of protein PTH</t>
  </si>
  <si>
    <t>somamer.5954_62_3.glm.linear.tsv</t>
  </si>
  <si>
    <t>5957_30_3</t>
  </si>
  <si>
    <t>GCST90089247</t>
  </si>
  <si>
    <t>Serum levels of protein SST</t>
  </si>
  <si>
    <t>somamer.5957_30_3.glm.linear.tsv</t>
  </si>
  <si>
    <t>5960_49_3</t>
  </si>
  <si>
    <t>GCST90089248</t>
  </si>
  <si>
    <t>Serum levels of protein SCGB1C2</t>
  </si>
  <si>
    <t>somamer.5960_49_3.glm.linear.tsv</t>
  </si>
  <si>
    <t>5963_9_3</t>
  </si>
  <si>
    <t>GCST90089249</t>
  </si>
  <si>
    <t>Serum levels of protein DMKN</t>
  </si>
  <si>
    <t>somamer.5963_9_3.glm.linear.tsv</t>
  </si>
  <si>
    <t>5970_61_3</t>
  </si>
  <si>
    <t>GCST90089250</t>
  </si>
  <si>
    <t>Serum levels of protein LECT2</t>
  </si>
  <si>
    <t>somamer.5970_61_3.glm.linear.tsv</t>
  </si>
  <si>
    <t>5980_55_3</t>
  </si>
  <si>
    <t>GCST90089251</t>
  </si>
  <si>
    <t>Serum levels of protein BOLA3</t>
  </si>
  <si>
    <t>somamer.5980_55_3.glm.linear.tsv</t>
  </si>
  <si>
    <t>5981_6_3</t>
  </si>
  <si>
    <t>GCST90089252</t>
  </si>
  <si>
    <t>Serum levels of protein C21orf33</t>
  </si>
  <si>
    <t>somamer.5981_6_3.glm.linear.tsv</t>
  </si>
  <si>
    <t>5982_50_3</t>
  </si>
  <si>
    <t>GCST90089253</t>
  </si>
  <si>
    <t>Serum levels of protein CFHR1</t>
  </si>
  <si>
    <t>somamer.5982_50_3.glm.linear.tsv</t>
  </si>
  <si>
    <t>5988_49_3</t>
  </si>
  <si>
    <t>GCST90089254</t>
  </si>
  <si>
    <t>somamer.5988_49_3.glm.linear.tsv</t>
  </si>
  <si>
    <t>5992_50_3</t>
  </si>
  <si>
    <t>GCST90089255</t>
  </si>
  <si>
    <t>Serum levels of protein CD8A</t>
  </si>
  <si>
    <t>somamer.5992_50_3.glm.linear.tsv</t>
  </si>
  <si>
    <t>6003_28_3</t>
  </si>
  <si>
    <t>GCST90089256</t>
  </si>
  <si>
    <t>Serum levels of protein NEU1</t>
  </si>
  <si>
    <t>somamer.6003_28_3.glm.linear.tsv</t>
  </si>
  <si>
    <t>6019_12_3</t>
  </si>
  <si>
    <t>GCST90089257</t>
  </si>
  <si>
    <t>Serum levels of protein C1QTNF9</t>
  </si>
  <si>
    <t>somamer.6019_12_3.glm.linear.tsv</t>
  </si>
  <si>
    <t>6020_52_3</t>
  </si>
  <si>
    <t>GCST90089258</t>
  </si>
  <si>
    <t>Serum levels of protein UTS2</t>
  </si>
  <si>
    <t>somamer.6020_52_3.glm.linear.tsv</t>
  </si>
  <si>
    <t>6022_57_3</t>
  </si>
  <si>
    <t>GCST90089259</t>
  </si>
  <si>
    <t>Serum levels of protein NELL2</t>
  </si>
  <si>
    <t>somamer.6022_57_3.glm.linear.tsv</t>
  </si>
  <si>
    <t>6024_68_3</t>
  </si>
  <si>
    <t>GCST90089260</t>
  </si>
  <si>
    <t>somamer.6024_68_3.glm.linear.tsv</t>
  </si>
  <si>
    <t>6027_31_3</t>
  </si>
  <si>
    <t>GCST90089261</t>
  </si>
  <si>
    <t>Serum levels of protein RLN3</t>
  </si>
  <si>
    <t>somamer.6027_31_3.glm.linear.tsv</t>
  </si>
  <si>
    <t>6035_2_3</t>
  </si>
  <si>
    <t>GCST90089262</t>
  </si>
  <si>
    <t>Serum levels of protein ST6GAL1</t>
  </si>
  <si>
    <t>somamer.6035_2_3.glm.linear.tsv</t>
  </si>
  <si>
    <t>6036_78_3</t>
  </si>
  <si>
    <t>GCST90089263</t>
  </si>
  <si>
    <t>somamer.6036_78_3.glm.linear.tsv</t>
  </si>
  <si>
    <t>6037_6_3</t>
  </si>
  <si>
    <t>GCST90089264</t>
  </si>
  <si>
    <t>Serum levels of protein WFDC12</t>
  </si>
  <si>
    <t>somamer.6037_6_3.glm.linear.tsv</t>
  </si>
  <si>
    <t>6039_24_3</t>
  </si>
  <si>
    <t>GCST90089265</t>
  </si>
  <si>
    <t>Serum levels of protein CRHBP</t>
  </si>
  <si>
    <t>somamer.6039_24_3.glm.linear.tsv</t>
  </si>
  <si>
    <t>6042_52_3</t>
  </si>
  <si>
    <t>GCST90089266</t>
  </si>
  <si>
    <t>Serum levels of protein POFUT2</t>
  </si>
  <si>
    <t>somamer.6042_52_3.glm.linear.tsv</t>
  </si>
  <si>
    <t>6048_4_3</t>
  </si>
  <si>
    <t>GCST90089267</t>
  </si>
  <si>
    <t>somamer.6048_4_3.glm.linear.tsv</t>
  </si>
  <si>
    <t>6049_64_3</t>
  </si>
  <si>
    <t>GCST90089268</t>
  </si>
  <si>
    <t>Serum levels of protein PTPRS</t>
  </si>
  <si>
    <t>somamer.6049_64_3.glm.linear.tsv</t>
  </si>
  <si>
    <t>6054_6_3</t>
  </si>
  <si>
    <t>GCST90089269</t>
  </si>
  <si>
    <t>Serum levels of protein NXPH3</t>
  </si>
  <si>
    <t>somamer.6054_6_3.glm.linear.tsv</t>
  </si>
  <si>
    <t>6055_53_3</t>
  </si>
  <si>
    <t>GCST90089270</t>
  </si>
  <si>
    <t>Serum levels of protein IFNAR1</t>
  </si>
  <si>
    <t>somamer.6055_53_3.glm.linear.tsv</t>
  </si>
  <si>
    <t>6060_2_3</t>
  </si>
  <si>
    <t>GCST90089271</t>
  </si>
  <si>
    <t>Serum levels of protein PIP</t>
  </si>
  <si>
    <t>somamer.6060_2_3.glm.linear.tsv</t>
  </si>
  <si>
    <t>6064_4_3</t>
  </si>
  <si>
    <t>GCST90089272</t>
  </si>
  <si>
    <t>Serum levels of protein ERP44</t>
  </si>
  <si>
    <t>somamer.6064_4_3.glm.linear.tsv</t>
  </si>
  <si>
    <t>6069_71_3</t>
  </si>
  <si>
    <t>GCST90089273</t>
  </si>
  <si>
    <t>Serum levels of protein SUMF2</t>
  </si>
  <si>
    <t>somamer.6069_71_3.glm.linear.tsv</t>
  </si>
  <si>
    <t>6070_11_3</t>
  </si>
  <si>
    <t>GCST90089274</t>
  </si>
  <si>
    <t>Serum levels of protein QSOX1</t>
  </si>
  <si>
    <t>somamer.6070_11_3.glm.linear.tsv</t>
  </si>
  <si>
    <t>6075_61_3</t>
  </si>
  <si>
    <t>GCST90089275</t>
  </si>
  <si>
    <t>Serum levels of protein HEXB</t>
  </si>
  <si>
    <t>somamer.6075_61_3.glm.linear.tsv</t>
  </si>
  <si>
    <t>6077_63_3</t>
  </si>
  <si>
    <t>GCST90089276</t>
  </si>
  <si>
    <t>Serum levels of protein CECR1</t>
  </si>
  <si>
    <t>somamer.6077_63_3.glm.linear.tsv</t>
  </si>
  <si>
    <t>6079_59_3</t>
  </si>
  <si>
    <t>GCST90089277</t>
  </si>
  <si>
    <t>Serum levels of protein PXYLP1</t>
  </si>
  <si>
    <t>somamer.6079_59_3.glm.linear.tsv</t>
  </si>
  <si>
    <t>6081_52_3</t>
  </si>
  <si>
    <t>GCST90089278</t>
  </si>
  <si>
    <t>Serum levels of protein PCOLCE2</t>
  </si>
  <si>
    <t>somamer.6081_52_3.glm.linear.tsv</t>
  </si>
  <si>
    <t>6086_15_3</t>
  </si>
  <si>
    <t>GCST90089279</t>
  </si>
  <si>
    <t>Serum levels of protein CHRDL2</t>
  </si>
  <si>
    <t>somamer.6086_15_3.glm.linear.tsv</t>
  </si>
  <si>
    <t>6096_23_3</t>
  </si>
  <si>
    <t>GCST90089280</t>
  </si>
  <si>
    <t>Serum levels of protein COL6A2</t>
  </si>
  <si>
    <t>somamer.6096_23_3.glm.linear.tsv</t>
  </si>
  <si>
    <t>6102_2_3</t>
  </si>
  <si>
    <t>GCST90089281</t>
  </si>
  <si>
    <t>Serum levels of protein CKLF</t>
  </si>
  <si>
    <t>somamer.6102_2_3.glm.linear.tsv</t>
  </si>
  <si>
    <t>6103_70_3</t>
  </si>
  <si>
    <t>GCST90089282</t>
  </si>
  <si>
    <t>Serum levels of protein FCRL5</t>
  </si>
  <si>
    <t>somamer.6103_70_3.glm.linear.tsv</t>
  </si>
  <si>
    <t>6104_1_3</t>
  </si>
  <si>
    <t>GCST90089283</t>
  </si>
  <si>
    <t>Serum levels of protein FGFRL1</t>
  </si>
  <si>
    <t>somamer.6104_1_3.glm.linear.tsv</t>
  </si>
  <si>
    <t>6107_3_3</t>
  </si>
  <si>
    <t>GCST90089284</t>
  </si>
  <si>
    <t>Serum levels of protein CELA1</t>
  </si>
  <si>
    <t>somamer.6107_3_3.glm.linear.tsv</t>
  </si>
  <si>
    <t>6113_31_3</t>
  </si>
  <si>
    <t>GCST90089285</t>
  </si>
  <si>
    <t>Serum levels of protein EDN3</t>
  </si>
  <si>
    <t>somamer.6113_31_3.glm.linear.tsv</t>
  </si>
  <si>
    <t>6115_40_3</t>
  </si>
  <si>
    <t>GCST90089286</t>
  </si>
  <si>
    <t>Serum levels of protein CTBS</t>
  </si>
  <si>
    <t>somamer.6115_40_3.glm.linear.tsv</t>
  </si>
  <si>
    <t>6117_4_3</t>
  </si>
  <si>
    <t>GCST90089287</t>
  </si>
  <si>
    <t>Serum levels of protein PCSK2</t>
  </si>
  <si>
    <t>somamer.6117_4_3.glm.linear.tsv</t>
  </si>
  <si>
    <t>6119_14_3</t>
  </si>
  <si>
    <t>GCST90089288</t>
  </si>
  <si>
    <t>Serum levels of protein MAMDC2</t>
  </si>
  <si>
    <t>somamer.6119_14_3.glm.linear.tsv</t>
  </si>
  <si>
    <t>6121_5_3</t>
  </si>
  <si>
    <t>GCST90089289</t>
  </si>
  <si>
    <t>Serum levels of protein RNASE7</t>
  </si>
  <si>
    <t>somamer.6121_5_3.glm.linear.tsv</t>
  </si>
  <si>
    <t>6123_69_3</t>
  </si>
  <si>
    <t>GCST90089290</t>
  </si>
  <si>
    <t>Serum levels of protein TP53</t>
  </si>
  <si>
    <t>somamer.6123_69_3.glm.linear.tsv</t>
  </si>
  <si>
    <t>6151_18_3</t>
  </si>
  <si>
    <t>GCST90089291</t>
  </si>
  <si>
    <t>Serum levels of protein MAP2K3</t>
  </si>
  <si>
    <t>somamer.6151_18_3.glm.linear.tsv</t>
  </si>
  <si>
    <t>6152_111_3</t>
  </si>
  <si>
    <t>GCST90089292</t>
  </si>
  <si>
    <t>somamer.6152_111_3.glm.linear.tsv</t>
  </si>
  <si>
    <t>6168_11_3</t>
  </si>
  <si>
    <t>GCST90089293</t>
  </si>
  <si>
    <t>somamer.6168_11_3.glm.linear.tsv</t>
  </si>
  <si>
    <t>6172_7_4</t>
  </si>
  <si>
    <t>GCST90089294</t>
  </si>
  <si>
    <t>Serum levels of protein UBC</t>
  </si>
  <si>
    <t>somamer.6172_7_4.glm.linear.tsv</t>
  </si>
  <si>
    <t>6207_10_3</t>
  </si>
  <si>
    <t>GCST90089295</t>
  </si>
  <si>
    <t>Serum levels of protein PSAP</t>
  </si>
  <si>
    <t>somamer.6207_10_3.glm.linear.tsv</t>
  </si>
  <si>
    <t>6209_2_3</t>
  </si>
  <si>
    <t>GCST90089296</t>
  </si>
  <si>
    <t>Serum levels of protein AOC1</t>
  </si>
  <si>
    <t>somamer.6209_2_3.glm.linear.tsv</t>
  </si>
  <si>
    <t>6210_100_3</t>
  </si>
  <si>
    <t>GCST90089297</t>
  </si>
  <si>
    <t>Serum levels of protein IFNA5</t>
  </si>
  <si>
    <t>somamer.6210_100_3.glm.linear.tsv</t>
  </si>
  <si>
    <t>6213_10_3</t>
  </si>
  <si>
    <t>GCST90089298</t>
  </si>
  <si>
    <t>Serum levels of protein CGB7</t>
  </si>
  <si>
    <t>somamer.6213_10_3.glm.linear.tsv</t>
  </si>
  <si>
    <t>6214_84_3</t>
  </si>
  <si>
    <t>GCST90089299</t>
  </si>
  <si>
    <t>Serum levels of protein IFNA8</t>
  </si>
  <si>
    <t>somamer.6214_84_3.glm.linear.tsv</t>
  </si>
  <si>
    <t>6217_23_3</t>
  </si>
  <si>
    <t>GCST90089300</t>
  </si>
  <si>
    <t>somamer.6217_23_3.glm.linear.tsv</t>
  </si>
  <si>
    <t>6219_14_3</t>
  </si>
  <si>
    <t>GCST90089301</t>
  </si>
  <si>
    <t>Serum levels of protein PDZD11</t>
  </si>
  <si>
    <t>somamer.6219_14_3.glm.linear.tsv</t>
  </si>
  <si>
    <t>6221_1_3</t>
  </si>
  <si>
    <t>GCST90089302</t>
  </si>
  <si>
    <t>Serum levels of protein ADPGK</t>
  </si>
  <si>
    <t>somamer.6221_1_3.glm.linear.tsv</t>
  </si>
  <si>
    <t>6223_5_3</t>
  </si>
  <si>
    <t>GCST90089303</t>
  </si>
  <si>
    <t>Serum levels of protein GUCA2B</t>
  </si>
  <si>
    <t>somamer.6223_5_3.glm.linear.tsv</t>
  </si>
  <si>
    <t>6225_3_3</t>
  </si>
  <si>
    <t>GCST90089304</t>
  </si>
  <si>
    <t>Serum levels of protein PRSS8</t>
  </si>
  <si>
    <t>somamer.6225_3_3.glm.linear.tsv</t>
  </si>
  <si>
    <t>6226_69_3</t>
  </si>
  <si>
    <t>GCST90089305</t>
  </si>
  <si>
    <t>Serum levels of protein MICU2</t>
  </si>
  <si>
    <t>somamer.6226_69_3.glm.linear.tsv</t>
  </si>
  <si>
    <t>6227_1_3</t>
  </si>
  <si>
    <t>GCST90089306</t>
  </si>
  <si>
    <t>Serum levels of protein KLK10</t>
  </si>
  <si>
    <t>somamer.6227_1_3.glm.linear.tsv</t>
  </si>
  <si>
    <t>6228_58_3</t>
  </si>
  <si>
    <t>GCST90089307</t>
  </si>
  <si>
    <t>Serum levels of protein SPACA1</t>
  </si>
  <si>
    <t>somamer.6228_58_3.glm.linear.tsv</t>
  </si>
  <si>
    <t>6229_13_3</t>
  </si>
  <si>
    <t>GCST90089308</t>
  </si>
  <si>
    <t>Serum levels of protein CSH2</t>
  </si>
  <si>
    <t>somamer.6229_13_3.glm.linear.tsv</t>
  </si>
  <si>
    <t>6230_56_3</t>
  </si>
  <si>
    <t>GCST90089309</t>
  </si>
  <si>
    <t>Serum levels of protein CER1</t>
  </si>
  <si>
    <t>somamer.6230_56_3.glm.linear.tsv</t>
  </si>
  <si>
    <t>6231_46_3</t>
  </si>
  <si>
    <t>GCST90089310</t>
  </si>
  <si>
    <t>Serum levels of protein STC2</t>
  </si>
  <si>
    <t>somamer.6231_46_3.glm.linear.tsv</t>
  </si>
  <si>
    <t>6232_54_3</t>
  </si>
  <si>
    <t>GCST90089311</t>
  </si>
  <si>
    <t>somamer.6232_54_3.glm.linear.tsv</t>
  </si>
  <si>
    <t>6234_74_3</t>
  </si>
  <si>
    <t>GCST90089312</t>
  </si>
  <si>
    <t>Serum levels of protein VIT</t>
  </si>
  <si>
    <t>somamer.6234_74_3.glm.linear.tsv</t>
  </si>
  <si>
    <t>6236_51_3</t>
  </si>
  <si>
    <t>GCST90089313</t>
  </si>
  <si>
    <t>Serum levels of protein CTHRC1</t>
  </si>
  <si>
    <t>somamer.6236_51_3.glm.linear.tsv</t>
  </si>
  <si>
    <t>6237_11_3</t>
  </si>
  <si>
    <t>GCST90089314</t>
  </si>
  <si>
    <t>somamer.6237_11_3.glm.linear.tsv</t>
  </si>
  <si>
    <t>6238_55_3</t>
  </si>
  <si>
    <t>GCST90089315</t>
  </si>
  <si>
    <t>Serum levels of protein PSG8</t>
  </si>
  <si>
    <t>somamer.6238_55_3.glm.linear.tsv</t>
  </si>
  <si>
    <t>6240_55_3</t>
  </si>
  <si>
    <t>GCST90089316</t>
  </si>
  <si>
    <t>Serum levels of protein RSPO1</t>
  </si>
  <si>
    <t>somamer.6240_55_3.glm.linear.tsv</t>
  </si>
  <si>
    <t>6240_70_3</t>
  </si>
  <si>
    <t>GCST90089317</t>
  </si>
  <si>
    <t>somamer.6240_70_3.glm.linear.tsv</t>
  </si>
  <si>
    <t>6245_4_3</t>
  </si>
  <si>
    <t>GCST90089318</t>
  </si>
  <si>
    <t>Serum levels of protein NECTIN2</t>
  </si>
  <si>
    <t>somamer.6245_4_3.glm.linear.tsv</t>
  </si>
  <si>
    <t>6247_9_3</t>
  </si>
  <si>
    <t>GCST90089319</t>
  </si>
  <si>
    <t>Serum levels of protein SIRPB1</t>
  </si>
  <si>
    <t>somamer.6247_9_3.glm.linear.tsv</t>
  </si>
  <si>
    <t>6248_68_3</t>
  </si>
  <si>
    <t>GCST90089320</t>
  </si>
  <si>
    <t>somamer.6248_68_3.glm.linear.tsv</t>
  </si>
  <si>
    <t>6252_62_3</t>
  </si>
  <si>
    <t>GCST90089321</t>
  </si>
  <si>
    <t>Serum levels of protein SCGB3A1</t>
  </si>
  <si>
    <t>somamer.6252_62_3.glm.linear.tsv</t>
  </si>
  <si>
    <t>6255_74_3</t>
  </si>
  <si>
    <t>GCST90089322</t>
  </si>
  <si>
    <t>Serum levels of protein CPXM1</t>
  </si>
  <si>
    <t>somamer.6255_74_3.glm.linear.tsv</t>
  </si>
  <si>
    <t>6256_9_3</t>
  </si>
  <si>
    <t>GCST90089323</t>
  </si>
  <si>
    <t>Serum levels of protein LY6G6C</t>
  </si>
  <si>
    <t>somamer.6256_9_3.glm.linear.tsv</t>
  </si>
  <si>
    <t>6257_56_3</t>
  </si>
  <si>
    <t>GCST90089324</t>
  </si>
  <si>
    <t>Serum levels of protein CGREF1</t>
  </si>
  <si>
    <t>somamer.6257_56_3.glm.linear.tsv</t>
  </si>
  <si>
    <t>6259_60_3</t>
  </si>
  <si>
    <t>GCST90089325</t>
  </si>
  <si>
    <t>Serum levels of protein NPC2</t>
  </si>
  <si>
    <t>somamer.6259_60_3.glm.linear.tsv</t>
  </si>
  <si>
    <t>6260_14_3</t>
  </si>
  <si>
    <t>GCST90089326</t>
  </si>
  <si>
    <t>Serum levels of protein FAM163A</t>
  </si>
  <si>
    <t>somamer.6260_14_3.glm.linear.tsv</t>
  </si>
  <si>
    <t>6262_14_3</t>
  </si>
  <si>
    <t>GCST90089327</t>
  </si>
  <si>
    <t>somamer.6262_14_3.glm.linear.tsv</t>
  </si>
  <si>
    <t>6263_77_3</t>
  </si>
  <si>
    <t>GCST90089328</t>
  </si>
  <si>
    <t>Serum levels of protein PLTP</t>
  </si>
  <si>
    <t>somamer.6263_77_3.glm.linear.tsv</t>
  </si>
  <si>
    <t>6264_9_3</t>
  </si>
  <si>
    <t>GCST90089329</t>
  </si>
  <si>
    <t>Serum levels of protein CYR61</t>
  </si>
  <si>
    <t>somamer.6264_9_3.glm.linear.tsv</t>
  </si>
  <si>
    <t>6267_51_3</t>
  </si>
  <si>
    <t>GCST90089330</t>
  </si>
  <si>
    <t>Serum levels of protein STMN4</t>
  </si>
  <si>
    <t>somamer.6267_51_3.glm.linear.tsv</t>
  </si>
  <si>
    <t>6273_58_3</t>
  </si>
  <si>
    <t>GCST90089331</t>
  </si>
  <si>
    <t>Serum levels of protein P3H1</t>
  </si>
  <si>
    <t>somamer.6273_58_3.glm.linear.tsv</t>
  </si>
  <si>
    <t>6274_15_3</t>
  </si>
  <si>
    <t>GCST90089332</t>
  </si>
  <si>
    <t>Serum levels of protein WSCD2</t>
  </si>
  <si>
    <t>somamer.6274_15_3.glm.linear.tsv</t>
  </si>
  <si>
    <t>6276_16_3</t>
  </si>
  <si>
    <t>GCST90089333</t>
  </si>
  <si>
    <t>Serum levels of protein FURIN</t>
  </si>
  <si>
    <t>somamer.6276_16_3.glm.linear.tsv</t>
  </si>
  <si>
    <t>6277_55_3</t>
  </si>
  <si>
    <t>GCST90089334</t>
  </si>
  <si>
    <t>Serum levels of protein ISM2</t>
  </si>
  <si>
    <t>somamer.6277_55_3.glm.linear.tsv</t>
  </si>
  <si>
    <t>6280_11_3</t>
  </si>
  <si>
    <t>GCST90089335</t>
  </si>
  <si>
    <t>Serum levels of protein PCDH8</t>
  </si>
  <si>
    <t>somamer.6280_11_3.glm.linear.tsv</t>
  </si>
  <si>
    <t>6281_51_3</t>
  </si>
  <si>
    <t>GCST90089336</t>
  </si>
  <si>
    <t>Serum levels of protein ST3GAL2</t>
  </si>
  <si>
    <t>somamer.6281_51_3.glm.linear.tsv</t>
  </si>
  <si>
    <t>6283_60_3</t>
  </si>
  <si>
    <t>GCST90089337</t>
  </si>
  <si>
    <t>Serum levels of protein MCEMP1</t>
  </si>
  <si>
    <t>somamer.6283_60_3.glm.linear.tsv</t>
  </si>
  <si>
    <t>6284_7_3</t>
  </si>
  <si>
    <t>GCST90089338</t>
  </si>
  <si>
    <t>Serum levels of protein FAM150B</t>
  </si>
  <si>
    <t>somamer.6284_7_3.glm.linear.tsv</t>
  </si>
  <si>
    <t>6285_71_3</t>
  </si>
  <si>
    <t>GCST90089339</t>
  </si>
  <si>
    <t>Serum levels of protein MLEC</t>
  </si>
  <si>
    <t>somamer.6285_71_3.glm.linear.tsv</t>
  </si>
  <si>
    <t>6289_78_3</t>
  </si>
  <si>
    <t>GCST90089340</t>
  </si>
  <si>
    <t>Serum levels of protein ARHGAP36</t>
  </si>
  <si>
    <t>somamer.6289_78_3.glm.linear.tsv</t>
  </si>
  <si>
    <t>6290_3_3</t>
  </si>
  <si>
    <t>GCST90089341</t>
  </si>
  <si>
    <t>Serum levels of protein UTS2B</t>
  </si>
  <si>
    <t>somamer.6290_3_3.glm.linear.tsv</t>
  </si>
  <si>
    <t>6291_55_3</t>
  </si>
  <si>
    <t>GCST90089342</t>
  </si>
  <si>
    <t>Serum levels of protein CLSTN3</t>
  </si>
  <si>
    <t>somamer.6291_55_3.glm.linear.tsv</t>
  </si>
  <si>
    <t>6294_11_3</t>
  </si>
  <si>
    <t>GCST90089343</t>
  </si>
  <si>
    <t>Serum levels of protein BAGE2</t>
  </si>
  <si>
    <t>somamer.6294_11_3.glm.linear.tsv</t>
  </si>
  <si>
    <t>6295_67_3</t>
  </si>
  <si>
    <t>GCST90089344</t>
  </si>
  <si>
    <t>Serum levels of protein VCY</t>
  </si>
  <si>
    <t>somamer.6295_67_3.glm.linear.tsv</t>
  </si>
  <si>
    <t>6296_36_3</t>
  </si>
  <si>
    <t>GCST90089345</t>
  </si>
  <si>
    <t>Serum levels of protein OIT3</t>
  </si>
  <si>
    <t>somamer.6296_36_3.glm.linear.tsv</t>
  </si>
  <si>
    <t>6297_49_3</t>
  </si>
  <si>
    <t>GCST90089346</t>
  </si>
  <si>
    <t>Serum levels of protein HS3ST1</t>
  </si>
  <si>
    <t>somamer.6297_49_3.glm.linear.tsv</t>
  </si>
  <si>
    <t>6300_14_3</t>
  </si>
  <si>
    <t>GCST90089347</t>
  </si>
  <si>
    <t>Serum levels of protein RLN1</t>
  </si>
  <si>
    <t>somamer.6300_14_3.glm.linear.tsv</t>
  </si>
  <si>
    <t>6304_8_3</t>
  </si>
  <si>
    <t>GCST90089348</t>
  </si>
  <si>
    <t>Serum levels of protein C1QTNF1</t>
  </si>
  <si>
    <t>somamer.6304_8_3.glm.linear.tsv</t>
  </si>
  <si>
    <t>6315_58_3</t>
  </si>
  <si>
    <t>GCST90089349</t>
  </si>
  <si>
    <t>Serum levels of protein PLBD1</t>
  </si>
  <si>
    <t>somamer.6315_58_3.glm.linear.tsv</t>
  </si>
  <si>
    <t>6321_65_3</t>
  </si>
  <si>
    <t>GCST90089350</t>
  </si>
  <si>
    <t>Serum levels of protein PCDHGA10</t>
  </si>
  <si>
    <t>somamer.6321_65_3.glm.linear.tsv</t>
  </si>
  <si>
    <t>6324_11_3</t>
  </si>
  <si>
    <t>GCST90089351</t>
  </si>
  <si>
    <t>Serum levels of protein DNASE1L2</t>
  </si>
  <si>
    <t>somamer.6324_11_3.glm.linear.tsv</t>
  </si>
  <si>
    <t>6326_20_3</t>
  </si>
  <si>
    <t>GCST90089352</t>
  </si>
  <si>
    <t>Serum levels of protein BMP4</t>
  </si>
  <si>
    <t>somamer.6326_20_3.glm.linear.tsv</t>
  </si>
  <si>
    <t>6334_9_3</t>
  </si>
  <si>
    <t>GCST90089353</t>
  </si>
  <si>
    <t>Serum levels of protein GGT2</t>
  </si>
  <si>
    <t>somamer.6334_9_3.glm.linear.tsv</t>
  </si>
  <si>
    <t>6340_10_3</t>
  </si>
  <si>
    <t>GCST90089354</t>
  </si>
  <si>
    <t>Serum levels of protein GPHB5</t>
  </si>
  <si>
    <t>somamer.6340_10_3.glm.linear.tsv</t>
  </si>
  <si>
    <t>6342_10_3</t>
  </si>
  <si>
    <t>GCST90089355</t>
  </si>
  <si>
    <t>Serum levels of protein NPNT</t>
  </si>
  <si>
    <t>somamer.6342_10_3.glm.linear.tsv</t>
  </si>
  <si>
    <t>6350_43_3</t>
  </si>
  <si>
    <t>GCST90089356</t>
  </si>
  <si>
    <t>Serum levels of protein APOC2</t>
  </si>
  <si>
    <t>somamer.6350_43_3.glm.linear.tsv</t>
  </si>
  <si>
    <t>6351_55_3</t>
  </si>
  <si>
    <t>GCST90089357</t>
  </si>
  <si>
    <t>Serum levels of protein CD79B</t>
  </si>
  <si>
    <t>somamer.6351_55_3.glm.linear.tsv</t>
  </si>
  <si>
    <t>6352_8_3</t>
  </si>
  <si>
    <t>GCST90089358</t>
  </si>
  <si>
    <t>Serum levels of protein INSRR</t>
  </si>
  <si>
    <t>somamer.6352_8_3.glm.linear.tsv</t>
  </si>
  <si>
    <t>6353_60_3</t>
  </si>
  <si>
    <t>GCST90089359</t>
  </si>
  <si>
    <t>Serum levels of protein IGFL4</t>
  </si>
  <si>
    <t>somamer.6353_60_3.glm.linear.tsv</t>
  </si>
  <si>
    <t>6354_13_3</t>
  </si>
  <si>
    <t>GCST90089360</t>
  </si>
  <si>
    <t>Serum levels of protein HEPHL1</t>
  </si>
  <si>
    <t>somamer.6354_13_3.glm.linear.tsv</t>
  </si>
  <si>
    <t>6356_3_3</t>
  </si>
  <si>
    <t>GCST90089361</t>
  </si>
  <si>
    <t>Serum levels of protein CPB1</t>
  </si>
  <si>
    <t>somamer.6356_3_3.glm.linear.tsv</t>
  </si>
  <si>
    <t>6357_83_3</t>
  </si>
  <si>
    <t>GCST90089362</t>
  </si>
  <si>
    <t>Serum levels of protein CELA3B</t>
  </si>
  <si>
    <t>somamer.6357_83_3.glm.linear.tsv</t>
  </si>
  <si>
    <t>6359_50_3</t>
  </si>
  <si>
    <t>GCST90089363</t>
  </si>
  <si>
    <t>Serum levels of protein POMGNT2</t>
  </si>
  <si>
    <t>somamer.6359_50_3.glm.linear.tsv</t>
  </si>
  <si>
    <t>6360_7_3</t>
  </si>
  <si>
    <t>GCST90089364</t>
  </si>
  <si>
    <t>Serum levels of protein DEFB128</t>
  </si>
  <si>
    <t>somamer.6360_7_3.glm.linear.tsv</t>
  </si>
  <si>
    <t>6361_49_3</t>
  </si>
  <si>
    <t>GCST90089365</t>
  </si>
  <si>
    <t>Serum levels of protein PTPRR</t>
  </si>
  <si>
    <t>somamer.6361_49_3.glm.linear.tsv</t>
  </si>
  <si>
    <t>6362_6_3</t>
  </si>
  <si>
    <t>GCST90089366</t>
  </si>
  <si>
    <t>Serum levels of protein C2orf40</t>
  </si>
  <si>
    <t>somamer.6362_6_3.glm.linear.tsv</t>
  </si>
  <si>
    <t>6363_55_3</t>
  </si>
  <si>
    <t>GCST90089367</t>
  </si>
  <si>
    <t>Serum levels of protein DEFB124</t>
  </si>
  <si>
    <t>somamer.6363_55_3.glm.linear.tsv</t>
  </si>
  <si>
    <t>6364_7_3</t>
  </si>
  <si>
    <t>GCST90089368</t>
  </si>
  <si>
    <t>Serum levels of protein TAPBPL</t>
  </si>
  <si>
    <t>somamer.6364_7_3.glm.linear.tsv</t>
  </si>
  <si>
    <t>6365_62_3</t>
  </si>
  <si>
    <t>GCST90089369</t>
  </si>
  <si>
    <t>Serum levels of protein C5orf15</t>
  </si>
  <si>
    <t>somamer.6365_62_3.glm.linear.tsv</t>
  </si>
  <si>
    <t>6366_38_3</t>
  </si>
  <si>
    <t>GCST90089370</t>
  </si>
  <si>
    <t>Serum levels of protein TXNDC15</t>
  </si>
  <si>
    <t>somamer.6366_38_3.glm.linear.tsv</t>
  </si>
  <si>
    <t>6367_66_3</t>
  </si>
  <si>
    <t>GCST90089371</t>
  </si>
  <si>
    <t>Serum levels of protein FMOD</t>
  </si>
  <si>
    <t>somamer.6367_66_3.glm.linear.tsv</t>
  </si>
  <si>
    <t>6368_9_3</t>
  </si>
  <si>
    <t>GCST90089372</t>
  </si>
  <si>
    <t>Serum levels of protein CSTL1</t>
  </si>
  <si>
    <t>somamer.6368_9_3.glm.linear.tsv</t>
  </si>
  <si>
    <t>6369_82_3</t>
  </si>
  <si>
    <t>GCST90089373</t>
  </si>
  <si>
    <t>Serum levels of protein DEAF1</t>
  </si>
  <si>
    <t>somamer.6369_82_3.glm.linear.tsv</t>
  </si>
  <si>
    <t>6371_50_3</t>
  </si>
  <si>
    <t>GCST90089374</t>
  </si>
  <si>
    <t>Serum levels of protein ANGPTL7</t>
  </si>
  <si>
    <t>somamer.6371_50_3.glm.linear.tsv</t>
  </si>
  <si>
    <t>6372_7_3</t>
  </si>
  <si>
    <t>GCST90089375</t>
  </si>
  <si>
    <t>Serum levels of protein YBX2</t>
  </si>
  <si>
    <t>somamer.6372_7_3.glm.linear.tsv</t>
  </si>
  <si>
    <t>6373_54_3</t>
  </si>
  <si>
    <t>GCST90089376</t>
  </si>
  <si>
    <t>Serum levels of protein SEMG2</t>
  </si>
  <si>
    <t>somamer.6373_54_3.glm.linear.tsv</t>
  </si>
  <si>
    <t>6374_7_3</t>
  </si>
  <si>
    <t>GCST90089377</t>
  </si>
  <si>
    <t>Serum levels of protein MMP20</t>
  </si>
  <si>
    <t>somamer.6374_7_3.glm.linear.tsv</t>
  </si>
  <si>
    <t>6375_75_3</t>
  </si>
  <si>
    <t>GCST90089378</t>
  </si>
  <si>
    <t>Serum levels of protein XXYLT1</t>
  </si>
  <si>
    <t>somamer.6375_75_3.glm.linear.tsv</t>
  </si>
  <si>
    <t>6377_54_3</t>
  </si>
  <si>
    <t>GCST90089379</t>
  </si>
  <si>
    <t>Serum levels of protein LYZL2</t>
  </si>
  <si>
    <t>somamer.6377_54_3.glm.linear.tsv</t>
  </si>
  <si>
    <t>6378_2_3</t>
  </si>
  <si>
    <t>GCST90089380</t>
  </si>
  <si>
    <t>Serum levels of protein C5orf38</t>
  </si>
  <si>
    <t>somamer.6378_2_3.glm.linear.tsv</t>
  </si>
  <si>
    <t>6379_62_3</t>
  </si>
  <si>
    <t>GCST90089381</t>
  </si>
  <si>
    <t>Serum levels of protein ADAMTSL2</t>
  </si>
  <si>
    <t>somamer.6379_62_3.glm.linear.tsv</t>
  </si>
  <si>
    <t>6380_23_3</t>
  </si>
  <si>
    <t>GCST90089382</t>
  </si>
  <si>
    <t>Serum levels of protein MRPL58</t>
  </si>
  <si>
    <t>somamer.6380_23_3.glm.linear.tsv</t>
  </si>
  <si>
    <t>6382_17_3</t>
  </si>
  <si>
    <t>GCST90089383</t>
  </si>
  <si>
    <t>Serum levels of protein MANBA</t>
  </si>
  <si>
    <t>somamer.6382_17_3.glm.linear.tsv</t>
  </si>
  <si>
    <t>6383_90_3</t>
  </si>
  <si>
    <t>GCST90089384</t>
  </si>
  <si>
    <t>Serum levels of protein TLL1</t>
  </si>
  <si>
    <t>somamer.6383_90_3.glm.linear.tsv</t>
  </si>
  <si>
    <t>6384_19_3</t>
  </si>
  <si>
    <t>GCST90089385</t>
  </si>
  <si>
    <t>Serum levels of protein WFDC3</t>
  </si>
  <si>
    <t>somamer.6384_19_3.glm.linear.tsv</t>
  </si>
  <si>
    <t>6385_63_3</t>
  </si>
  <si>
    <t>GCST90089386</t>
  </si>
  <si>
    <t>Serum levels of protein VWA1</t>
  </si>
  <si>
    <t>somamer.6385_63_3.glm.linear.tsv</t>
  </si>
  <si>
    <t>6386_4_3</t>
  </si>
  <si>
    <t>GCST90089387</t>
  </si>
  <si>
    <t>Serum levels of protein IGFL1</t>
  </si>
  <si>
    <t>somamer.6386_4_3.glm.linear.tsv</t>
  </si>
  <si>
    <t>6387_61_3</t>
  </si>
  <si>
    <t>GCST90089388</t>
  </si>
  <si>
    <t>Serum levels of protein DEFA5</t>
  </si>
  <si>
    <t>somamer.6387_61_3.glm.linear.tsv</t>
  </si>
  <si>
    <t>6388_21_3</t>
  </si>
  <si>
    <t>GCST90089389</t>
  </si>
  <si>
    <t>Serum levels of protein CCDC126</t>
  </si>
  <si>
    <t>somamer.6388_21_3.glm.linear.tsv</t>
  </si>
  <si>
    <t>6389_57_3</t>
  </si>
  <si>
    <t>GCST90089390</t>
  </si>
  <si>
    <t>Serum levels of protein CUEDC2</t>
  </si>
  <si>
    <t>somamer.6389_57_3.glm.linear.tsv</t>
  </si>
  <si>
    <t>6390_18_3</t>
  </si>
  <si>
    <t>GCST90089391</t>
  </si>
  <si>
    <t>Serum levels of protein NPS</t>
  </si>
  <si>
    <t>somamer.6390_18_3.glm.linear.tsv</t>
  </si>
  <si>
    <t>6391_52_3</t>
  </si>
  <si>
    <t>GCST90089392</t>
  </si>
  <si>
    <t>Serum levels of protein LILRA3</t>
  </si>
  <si>
    <t>somamer.6391_52_3.glm.linear.tsv</t>
  </si>
  <si>
    <t>6392_7_3</t>
  </si>
  <si>
    <t>GCST90089393</t>
  </si>
  <si>
    <t>Serum levels of protein WISP2</t>
  </si>
  <si>
    <t>somamer.6392_7_3.glm.linear.tsv</t>
  </si>
  <si>
    <t>6393_63_3</t>
  </si>
  <si>
    <t>GCST90089394</t>
  </si>
  <si>
    <t>Serum levels of protein HSP90B1</t>
  </si>
  <si>
    <t>somamer.6393_63_3.glm.linear.tsv</t>
  </si>
  <si>
    <t>6395_58_3</t>
  </si>
  <si>
    <t>GCST90089395</t>
  </si>
  <si>
    <t>Serum levels of protein GPHA2</t>
  </si>
  <si>
    <t>somamer.6395_58_3.glm.linear.tsv</t>
  </si>
  <si>
    <t>6398_12_3</t>
  </si>
  <si>
    <t>GCST90089396</t>
  </si>
  <si>
    <t>Serum levels of protein LONP1</t>
  </si>
  <si>
    <t>somamer.6398_12_3.glm.linear.tsv</t>
  </si>
  <si>
    <t>6399_52_3</t>
  </si>
  <si>
    <t>GCST90089397</t>
  </si>
  <si>
    <t>Serum levels of protein DEFB107A</t>
  </si>
  <si>
    <t>somamer.6399_52_3.glm.linear.tsv</t>
  </si>
  <si>
    <t>6400_33_3</t>
  </si>
  <si>
    <t>GCST90089398</t>
  </si>
  <si>
    <t>Serum levels of protein TP53I13</t>
  </si>
  <si>
    <t>somamer.6400_33_3.glm.linear.tsv</t>
  </si>
  <si>
    <t>6401_73_3</t>
  </si>
  <si>
    <t>GCST90089399</t>
  </si>
  <si>
    <t>Serum levels of protein SLURP1</t>
  </si>
  <si>
    <t>somamer.6401_73_3.glm.linear.tsv</t>
  </si>
  <si>
    <t>6402_8_3</t>
  </si>
  <si>
    <t>GCST90089400</t>
  </si>
  <si>
    <t>somamer.6402_8_3.glm.linear.tsv</t>
  </si>
  <si>
    <t>6404_20_3</t>
  </si>
  <si>
    <t>GCST90089401</t>
  </si>
  <si>
    <t>Serum levels of protein C1QL1</t>
  </si>
  <si>
    <t>somamer.6404_20_3.glm.linear.tsv</t>
  </si>
  <si>
    <t>6405_74_3</t>
  </si>
  <si>
    <t>GCST90089402</t>
  </si>
  <si>
    <t>Serum levels of protein PSG2</t>
  </si>
  <si>
    <t>somamer.6405_74_3.glm.linear.tsv</t>
  </si>
  <si>
    <t>6406_3_3</t>
  </si>
  <si>
    <t>GCST90089403</t>
  </si>
  <si>
    <t>Serum levels of protein C15orf48</t>
  </si>
  <si>
    <t>somamer.6406_3_3.glm.linear.tsv</t>
  </si>
  <si>
    <t>6407_63_3</t>
  </si>
  <si>
    <t>GCST90089404</t>
  </si>
  <si>
    <t>Serum levels of protein LAD1</t>
  </si>
  <si>
    <t>somamer.6407_63_3.glm.linear.tsv</t>
  </si>
  <si>
    <t>6408_2_3</t>
  </si>
  <si>
    <t>GCST90089405</t>
  </si>
  <si>
    <t>Serum levels of protein INHBC</t>
  </si>
  <si>
    <t>somamer.6408_2_3.glm.linear.tsv</t>
  </si>
  <si>
    <t>6409_57_3</t>
  </si>
  <si>
    <t>GCST90089406</t>
  </si>
  <si>
    <t>Serum levels of protein ADGRF5</t>
  </si>
  <si>
    <t>somamer.6409_57_3.glm.linear.tsv</t>
  </si>
  <si>
    <t>6410_26_3</t>
  </si>
  <si>
    <t>GCST90089407</t>
  </si>
  <si>
    <t>Serum levels of protein INSL4</t>
  </si>
  <si>
    <t>somamer.6410_26_3.glm.linear.tsv</t>
  </si>
  <si>
    <t>6411_58_3</t>
  </si>
  <si>
    <t>GCST90089408</t>
  </si>
  <si>
    <t>Serum levels of protein DEFB135</t>
  </si>
  <si>
    <t>somamer.6411_58_3.glm.linear.tsv</t>
  </si>
  <si>
    <t>6412_26_3</t>
  </si>
  <si>
    <t>GCST90089409</t>
  </si>
  <si>
    <t>Serum levels of protein IER3IP1</t>
  </si>
  <si>
    <t>somamer.6412_26_3.glm.linear.tsv</t>
  </si>
  <si>
    <t>6413_79_3</t>
  </si>
  <si>
    <t>GCST90089410</t>
  </si>
  <si>
    <t>Serum levels of protein LIPK</t>
  </si>
  <si>
    <t>somamer.6413_79_3.glm.linear.tsv</t>
  </si>
  <si>
    <t>6414_8_3</t>
  </si>
  <si>
    <t>GCST90089411</t>
  </si>
  <si>
    <t>Serum levels of protein OAF</t>
  </si>
  <si>
    <t>somamer.6414_8_3.glm.linear.tsv</t>
  </si>
  <si>
    <t>6415_90_3</t>
  </si>
  <si>
    <t>GCST90089412</t>
  </si>
  <si>
    <t>Serum levels of protein CPN2</t>
  </si>
  <si>
    <t>somamer.6415_90_3.glm.linear.tsv</t>
  </si>
  <si>
    <t>6416_8_3</t>
  </si>
  <si>
    <t>GCST90089413</t>
  </si>
  <si>
    <t>Serum levels of protein GKN2</t>
  </si>
  <si>
    <t>somamer.6416_8_3.glm.linear.tsv</t>
  </si>
  <si>
    <t>6417_55_3</t>
  </si>
  <si>
    <t>GCST90089414</t>
  </si>
  <si>
    <t>Serum levels of protein MUC15</t>
  </si>
  <si>
    <t>somamer.6417_55_3.glm.linear.tsv</t>
  </si>
  <si>
    <t>6419_75_3</t>
  </si>
  <si>
    <t>GCST90089415</t>
  </si>
  <si>
    <t>Serum levels of protein GPA33</t>
  </si>
  <si>
    <t>somamer.6419_75_3.glm.linear.tsv</t>
  </si>
  <si>
    <t>6420_4_3</t>
  </si>
  <si>
    <t>GCST90089416</t>
  </si>
  <si>
    <t>Serum levels of protein SDHAF2</t>
  </si>
  <si>
    <t>somamer.6420_4_3.glm.linear.tsv</t>
  </si>
  <si>
    <t>6421_52_3</t>
  </si>
  <si>
    <t>GCST90089417</t>
  </si>
  <si>
    <t>Serum levels of protein IFNA16</t>
  </si>
  <si>
    <t>somamer.6421_52_3.glm.linear.tsv</t>
  </si>
  <si>
    <t>6423_66_3</t>
  </si>
  <si>
    <t>GCST90089418</t>
  </si>
  <si>
    <t>Serum levels of protein C1QL2</t>
  </si>
  <si>
    <t>somamer.6423_66_3.glm.linear.tsv</t>
  </si>
  <si>
    <t>6424_2_3</t>
  </si>
  <si>
    <t>GCST90089419</t>
  </si>
  <si>
    <t>Serum levels of protein RNASE13</t>
  </si>
  <si>
    <t>somamer.6424_2_3.glm.linear.tsv</t>
  </si>
  <si>
    <t>6425_87_3</t>
  </si>
  <si>
    <t>GCST90089420</t>
  </si>
  <si>
    <t>Serum levels of protein MMP19</t>
  </si>
  <si>
    <t>somamer.6425_87_3.glm.linear.tsv</t>
  </si>
  <si>
    <t>6430_36_3</t>
  </si>
  <si>
    <t>GCST90089421</t>
  </si>
  <si>
    <t>Serum levels of protein FAM19A2</t>
  </si>
  <si>
    <t>somamer.6430_36_3.glm.linear.tsv</t>
  </si>
  <si>
    <t>6431_68_3</t>
  </si>
  <si>
    <t>GCST90089422</t>
  </si>
  <si>
    <t>Serum levels of protein PCYOX1</t>
  </si>
  <si>
    <t>somamer.6431_68_3.glm.linear.tsv</t>
  </si>
  <si>
    <t>6433_57_3</t>
  </si>
  <si>
    <t>GCST90089423</t>
  </si>
  <si>
    <t>Serum levels of protein FAM20A</t>
  </si>
  <si>
    <t>somamer.6433_57_3.glm.linear.tsv</t>
  </si>
  <si>
    <t>6434_18_3</t>
  </si>
  <si>
    <t>GCST90089424</t>
  </si>
  <si>
    <t>Serum levels of protein AOC2</t>
  </si>
  <si>
    <t>somamer.6434_18_3.glm.linear.tsv</t>
  </si>
  <si>
    <t>6439_59_3</t>
  </si>
  <si>
    <t>GCST90089425</t>
  </si>
  <si>
    <t>Serum levels of protein C14orf93</t>
  </si>
  <si>
    <t>somamer.6439_59_3.glm.linear.tsv</t>
  </si>
  <si>
    <t>6440_31_3</t>
  </si>
  <si>
    <t>GCST90089426</t>
  </si>
  <si>
    <t>Serum levels of protein MFAP5</t>
  </si>
  <si>
    <t>somamer.6440_31_3.glm.linear.tsv</t>
  </si>
  <si>
    <t>6441_62_3</t>
  </si>
  <si>
    <t>GCST90089427</t>
  </si>
  <si>
    <t>Serum levels of protein ADAMTS6</t>
  </si>
  <si>
    <t>somamer.6441_62_3.glm.linear.tsv</t>
  </si>
  <si>
    <t>6442_6_3</t>
  </si>
  <si>
    <t>GCST90089428</t>
  </si>
  <si>
    <t>Serum levels of protein BAGE3</t>
  </si>
  <si>
    <t>somamer.6442_6_3.glm.linear.tsv</t>
  </si>
  <si>
    <t>6443_68_3</t>
  </si>
  <si>
    <t>GCST90089429</t>
  </si>
  <si>
    <t>Serum levels of protein KLK1</t>
  </si>
  <si>
    <t>somamer.6443_68_3.glm.linear.tsv</t>
  </si>
  <si>
    <t>6444_15_3</t>
  </si>
  <si>
    <t>GCST90089430</t>
  </si>
  <si>
    <t>Serum levels of protein PSG3</t>
  </si>
  <si>
    <t>somamer.6444_15_3.glm.linear.tsv</t>
  </si>
  <si>
    <t>6447_73_3</t>
  </si>
  <si>
    <t>GCST90089431</t>
  </si>
  <si>
    <t>Serum levels of protein PTX3</t>
  </si>
  <si>
    <t>somamer.6447_73_3.glm.linear.tsv</t>
  </si>
  <si>
    <t>6448_36_3</t>
  </si>
  <si>
    <t>GCST90089432</t>
  </si>
  <si>
    <t>Serum levels of protein SEMA3C</t>
  </si>
  <si>
    <t>somamer.6448_36_3.glm.linear.tsv</t>
  </si>
  <si>
    <t>6450_8_3</t>
  </si>
  <si>
    <t>GCST90089433</t>
  </si>
  <si>
    <t>Serum levels of protein FABP6</t>
  </si>
  <si>
    <t>somamer.6450_8_3.glm.linear.tsv</t>
  </si>
  <si>
    <t>6451_64_3</t>
  </si>
  <si>
    <t>GCST90089434</t>
  </si>
  <si>
    <t>Serum levels of protein ASPN</t>
  </si>
  <si>
    <t>somamer.6451_64_3.glm.linear.tsv</t>
  </si>
  <si>
    <t>6453_70_3</t>
  </si>
  <si>
    <t>GCST90089435</t>
  </si>
  <si>
    <t>Serum levels of protein LILRB4</t>
  </si>
  <si>
    <t>somamer.6453_70_3.glm.linear.tsv</t>
  </si>
  <si>
    <t>6454_38_3</t>
  </si>
  <si>
    <t>GCST90089436</t>
  </si>
  <si>
    <t>Serum levels of protein ARHGDIA</t>
  </si>
  <si>
    <t>somamer.6454_38_3.glm.linear.tsv</t>
  </si>
  <si>
    <t>6455_52_3</t>
  </si>
  <si>
    <t>GCST90089437</t>
  </si>
  <si>
    <t>Serum levels of protein HAPLN4</t>
  </si>
  <si>
    <t>somamer.6455_52_3.glm.linear.tsv</t>
  </si>
  <si>
    <t>6456_17_3</t>
  </si>
  <si>
    <t>GCST90089438</t>
  </si>
  <si>
    <t>Serum levels of protein PSG6</t>
  </si>
  <si>
    <t>somamer.6456_17_3.glm.linear.tsv</t>
  </si>
  <si>
    <t>6457_50_3</t>
  </si>
  <si>
    <t>GCST90089439</t>
  </si>
  <si>
    <t>Serum levels of protein PCDHGA1</t>
  </si>
  <si>
    <t>somamer.6457_50_3.glm.linear.tsv</t>
  </si>
  <si>
    <t>6458_6_3</t>
  </si>
  <si>
    <t>GCST90089440</t>
  </si>
  <si>
    <t>somamer.6458_6_3.glm.linear.tsv</t>
  </si>
  <si>
    <t>6461_54_3</t>
  </si>
  <si>
    <t>GCST90089441</t>
  </si>
  <si>
    <t>Serum levels of protein APOC3</t>
  </si>
  <si>
    <t>somamer.6461_54_3.glm.linear.tsv</t>
  </si>
  <si>
    <t>6462_12_3</t>
  </si>
  <si>
    <t>GCST90089442</t>
  </si>
  <si>
    <t>Serum levels of protein TIMP4</t>
  </si>
  <si>
    <t>somamer.6462_12_3.glm.linear.tsv</t>
  </si>
  <si>
    <t>6463_59_3</t>
  </si>
  <si>
    <t>GCST90089443</t>
  </si>
  <si>
    <t>Serum levels of protein QRFP</t>
  </si>
  <si>
    <t>somamer.6463_59_3.glm.linear.tsv</t>
  </si>
  <si>
    <t>6464_40_3</t>
  </si>
  <si>
    <t>GCST90089444</t>
  </si>
  <si>
    <t>Serum levels of protein PVRIG</t>
  </si>
  <si>
    <t>somamer.6464_40_3.glm.linear.tsv</t>
  </si>
  <si>
    <t>6466_7_3</t>
  </si>
  <si>
    <t>GCST90089445</t>
  </si>
  <si>
    <t>Serum levels of protein SPACA7</t>
  </si>
  <si>
    <t>somamer.6466_7_3.glm.linear.tsv</t>
  </si>
  <si>
    <t>6467_65_3</t>
  </si>
  <si>
    <t>GCST90089446</t>
  </si>
  <si>
    <t>Serum levels of protein POGLUT1</t>
  </si>
  <si>
    <t>somamer.6467_65_3.glm.linear.tsv</t>
  </si>
  <si>
    <t>6468_37_3</t>
  </si>
  <si>
    <t>GCST90089447</t>
  </si>
  <si>
    <t>Serum levels of protein TAC4</t>
  </si>
  <si>
    <t>somamer.6468_37_3.glm.linear.tsv</t>
  </si>
  <si>
    <t>6469_62_3</t>
  </si>
  <si>
    <t>GCST90089448</t>
  </si>
  <si>
    <t>Serum levels of protein LY6G6D</t>
  </si>
  <si>
    <t>somamer.6469_62_3.glm.linear.tsv</t>
  </si>
  <si>
    <t>6470_19_3</t>
  </si>
  <si>
    <t>GCST90089449</t>
  </si>
  <si>
    <t>somamer.6470_19_3.glm.linear.tsv</t>
  </si>
  <si>
    <t>6471_53_3</t>
  </si>
  <si>
    <t>GCST90089450</t>
  </si>
  <si>
    <t>Serum levels of protein CFHR4</t>
  </si>
  <si>
    <t>somamer.6471_53_3.glm.linear.tsv</t>
  </si>
  <si>
    <t>6472_40_3</t>
  </si>
  <si>
    <t>GCST90089451</t>
  </si>
  <si>
    <t>Serum levels of protein PMEL</t>
  </si>
  <si>
    <t>somamer.6472_40_3.glm.linear.tsv</t>
  </si>
  <si>
    <t>6473_55_3</t>
  </si>
  <si>
    <t>GCST90089452</t>
  </si>
  <si>
    <t>Serum levels of protein BPIFA1</t>
  </si>
  <si>
    <t>somamer.6473_55_3.glm.linear.tsv</t>
  </si>
  <si>
    <t>6478_2_3</t>
  </si>
  <si>
    <t>GCST90089453</t>
  </si>
  <si>
    <t>Serum levels of protein IGLON5</t>
  </si>
  <si>
    <t>somamer.6478_2_3.glm.linear.tsv</t>
  </si>
  <si>
    <t>6480_1_3</t>
  </si>
  <si>
    <t>GCST90089454</t>
  </si>
  <si>
    <t>Serum levels of protein CANT1</t>
  </si>
  <si>
    <t>somamer.6480_1_3.glm.linear.tsv</t>
  </si>
  <si>
    <t>6484_11_3</t>
  </si>
  <si>
    <t>GCST90089455</t>
  </si>
  <si>
    <t>somamer.6484_11_3.glm.linear.tsv</t>
  </si>
  <si>
    <t>6485_59_3</t>
  </si>
  <si>
    <t>GCST90089456</t>
  </si>
  <si>
    <t>Serum levels of protein IGLL1</t>
  </si>
  <si>
    <t>somamer.6485_59_3.glm.linear.tsv</t>
  </si>
  <si>
    <t>6491_59_3</t>
  </si>
  <si>
    <t>GCST90089457</t>
  </si>
  <si>
    <t>Serum levels of protein KLK15</t>
  </si>
  <si>
    <t>somamer.6491_59_3.glm.linear.tsv</t>
  </si>
  <si>
    <t>6493_9_3</t>
  </si>
  <si>
    <t>GCST90089458</t>
  </si>
  <si>
    <t>Serum levels of protein CPZ</t>
  </si>
  <si>
    <t>somamer.6493_9_3.glm.linear.tsv</t>
  </si>
  <si>
    <t>6494_60_3</t>
  </si>
  <si>
    <t>GCST90089459</t>
  </si>
  <si>
    <t>Serum levels of protein SPACA5</t>
  </si>
  <si>
    <t>somamer.6494_60_3.glm.linear.tsv</t>
  </si>
  <si>
    <t>6495_14_3</t>
  </si>
  <si>
    <t>GCST90089460</t>
  </si>
  <si>
    <t>Serum levels of protein EDN1</t>
  </si>
  <si>
    <t>somamer.6495_14_3.glm.linear.tsv</t>
  </si>
  <si>
    <t>6496_60_3</t>
  </si>
  <si>
    <t>GCST90089461</t>
  </si>
  <si>
    <t>Serum levels of protein DLK1</t>
  </si>
  <si>
    <t>somamer.6496_60_3.glm.linear.tsv</t>
  </si>
  <si>
    <t>6497_10_3</t>
  </si>
  <si>
    <t>GCST90089462</t>
  </si>
  <si>
    <t>Serum levels of protein RS1</t>
  </si>
  <si>
    <t>somamer.6497_10_3.glm.linear.tsv</t>
  </si>
  <si>
    <t>6502_50_3</t>
  </si>
  <si>
    <t>GCST90089463</t>
  </si>
  <si>
    <t>Serum levels of protein CRIM1</t>
  </si>
  <si>
    <t>somamer.6502_50_3.glm.linear.tsv</t>
  </si>
  <si>
    <t>6504_65_3</t>
  </si>
  <si>
    <t>GCST90089464</t>
  </si>
  <si>
    <t>Serum levels of protein LOXL2</t>
  </si>
  <si>
    <t>somamer.6504_65_3.glm.linear.tsv</t>
  </si>
  <si>
    <t>6506_54_3</t>
  </si>
  <si>
    <t>GCST90089465</t>
  </si>
  <si>
    <t>Serum levels of protein TMED10</t>
  </si>
  <si>
    <t>somamer.6506_54_3.glm.linear.tsv</t>
  </si>
  <si>
    <t>6507_16_3</t>
  </si>
  <si>
    <t>GCST90089466</t>
  </si>
  <si>
    <t>Serum levels of protein NCAM2</t>
  </si>
  <si>
    <t>somamer.6507_16_3.glm.linear.tsv</t>
  </si>
  <si>
    <t>6508_68_3</t>
  </si>
  <si>
    <t>GCST90089467</t>
  </si>
  <si>
    <t>Serum levels of protein SCGB1D2</t>
  </si>
  <si>
    <t>somamer.6508_68_3.glm.linear.tsv</t>
  </si>
  <si>
    <t>6510_56_3</t>
  </si>
  <si>
    <t>GCST90089468</t>
  </si>
  <si>
    <t>Serum levels of protein RNF128</t>
  </si>
  <si>
    <t>somamer.6510_56_3.glm.linear.tsv</t>
  </si>
  <si>
    <t>6511_17_3</t>
  </si>
  <si>
    <t>GCST90089469</t>
  </si>
  <si>
    <t>Serum levels of protein FAM19A4</t>
  </si>
  <si>
    <t>somamer.6511_17_3.glm.linear.tsv</t>
  </si>
  <si>
    <t>6512_68_3</t>
  </si>
  <si>
    <t>GCST90089470</t>
  </si>
  <si>
    <t>Serum levels of protein KREMEN1</t>
  </si>
  <si>
    <t>somamer.6512_68_3.glm.linear.tsv</t>
  </si>
  <si>
    <t>6517_14_3</t>
  </si>
  <si>
    <t>GCST90089471</t>
  </si>
  <si>
    <t>Serum levels of protein GDF10</t>
  </si>
  <si>
    <t>somamer.6517_14_3.glm.linear.tsv</t>
  </si>
  <si>
    <t>6518_85_3</t>
  </si>
  <si>
    <t>GCST90089472</t>
  </si>
  <si>
    <t>Serum levels of protein GHRL</t>
  </si>
  <si>
    <t>somamer.6518_85_3.glm.linear.tsv</t>
  </si>
  <si>
    <t>6520_87_3</t>
  </si>
  <si>
    <t>GCST90089473</t>
  </si>
  <si>
    <t>Serum levels of protein MGP</t>
  </si>
  <si>
    <t>somamer.6520_87_3.glm.linear.tsv</t>
  </si>
  <si>
    <t>6521_35_3</t>
  </si>
  <si>
    <t>GCST90089474</t>
  </si>
  <si>
    <t>Serum levels of protein NPTX2</t>
  </si>
  <si>
    <t>somamer.6521_35_3.glm.linear.tsv</t>
  </si>
  <si>
    <t>6522_57_3</t>
  </si>
  <si>
    <t>GCST90089475</t>
  </si>
  <si>
    <t>Serum levels of protein AMBN</t>
  </si>
  <si>
    <t>somamer.6522_57_3.glm.linear.tsv</t>
  </si>
  <si>
    <t>6525_17_3</t>
  </si>
  <si>
    <t>GCST90089476</t>
  </si>
  <si>
    <t>Serum levels of protein DUSP13</t>
  </si>
  <si>
    <t>somamer.6525_17_3.glm.linear.tsv</t>
  </si>
  <si>
    <t>6526_77_3</t>
  </si>
  <si>
    <t>GCST90089477</t>
  </si>
  <si>
    <t>Serum levels of protein OBP2A</t>
  </si>
  <si>
    <t>somamer.6526_77_3.glm.linear.tsv</t>
  </si>
  <si>
    <t>6527_1_3</t>
  </si>
  <si>
    <t>GCST90089478</t>
  </si>
  <si>
    <t>somamer.6527_1_3.glm.linear.tsv</t>
  </si>
  <si>
    <t>6528_95_3</t>
  </si>
  <si>
    <t>GCST90089479</t>
  </si>
  <si>
    <t>Serum levels of protein EXTL2</t>
  </si>
  <si>
    <t>somamer.6528_95_3.glm.linear.tsv</t>
  </si>
  <si>
    <t>6530_63_3</t>
  </si>
  <si>
    <t>GCST90089480</t>
  </si>
  <si>
    <t>Serum levels of protein OPRPN</t>
  </si>
  <si>
    <t>somamer.6530_63_3.glm.linear.tsv</t>
  </si>
  <si>
    <t>6531_29_3</t>
  </si>
  <si>
    <t>GCST90089481</t>
  </si>
  <si>
    <t>Serum levels of protein FAM162A</t>
  </si>
  <si>
    <t>somamer.6531_29_3.glm.linear.tsv</t>
  </si>
  <si>
    <t>6533_20_3</t>
  </si>
  <si>
    <t>GCST90089482</t>
  </si>
  <si>
    <t>Serum levels of protein DNASE2B</t>
  </si>
  <si>
    <t>somamer.6533_20_3.glm.linear.tsv</t>
  </si>
  <si>
    <t>6536_54_3</t>
  </si>
  <si>
    <t>GCST90089483</t>
  </si>
  <si>
    <t>Serum levels of protein PLBD2</t>
  </si>
  <si>
    <t>somamer.6536_54_3.glm.linear.tsv</t>
  </si>
  <si>
    <t>6538_90_3</t>
  </si>
  <si>
    <t>GCST90089484</t>
  </si>
  <si>
    <t>Serum levels of protein KIAA2013</t>
  </si>
  <si>
    <t>somamer.6538_90_3.glm.linear.tsv</t>
  </si>
  <si>
    <t>6543_182_3</t>
  </si>
  <si>
    <t>GCST90089485</t>
  </si>
  <si>
    <t>Serum levels of protein PRLH</t>
  </si>
  <si>
    <t>somamer.6543_182_3.glm.linear.tsv</t>
  </si>
  <si>
    <t>6544_33_3</t>
  </si>
  <si>
    <t>GCST90089486</t>
  </si>
  <si>
    <t>Serum levels of protein NELL1</t>
  </si>
  <si>
    <t>somamer.6544_33_3.glm.linear.tsv</t>
  </si>
  <si>
    <t>6545_58_3</t>
  </si>
  <si>
    <t>GCST90089487</t>
  </si>
  <si>
    <t>Serum levels of protein PRNP</t>
  </si>
  <si>
    <t>somamer.6545_58_3.glm.linear.tsv</t>
  </si>
  <si>
    <t>6546_41_3</t>
  </si>
  <si>
    <t>GCST90089488</t>
  </si>
  <si>
    <t>Serum levels of protein DKK2</t>
  </si>
  <si>
    <t>somamer.6546_41_3.glm.linear.tsv</t>
  </si>
  <si>
    <t>6547_83_3</t>
  </si>
  <si>
    <t>GCST90089489</t>
  </si>
  <si>
    <t>Serum levels of protein TMPRSS11D</t>
  </si>
  <si>
    <t>somamer.6547_83_3.glm.linear.tsv</t>
  </si>
  <si>
    <t>6549_60_3</t>
  </si>
  <si>
    <t>GCST90089490</t>
  </si>
  <si>
    <t>Serum levels of protein VSTM2L</t>
  </si>
  <si>
    <t>somamer.6549_60_3.glm.linear.tsv</t>
  </si>
  <si>
    <t>6550_4_3</t>
  </si>
  <si>
    <t>GCST90089491</t>
  </si>
  <si>
    <t>Serum levels of protein ICAM4</t>
  </si>
  <si>
    <t>somamer.6550_4_3.glm.linear.tsv</t>
  </si>
  <si>
    <t>6551_94_3</t>
  </si>
  <si>
    <t>GCST90089492</t>
  </si>
  <si>
    <t>Serum levels of protein SERPINA12</t>
  </si>
  <si>
    <t>somamer.6551_94_3.glm.linear.tsv</t>
  </si>
  <si>
    <t>6553_68_3</t>
  </si>
  <si>
    <t>GCST90089493</t>
  </si>
  <si>
    <t>Serum levels of protein CFAP45</t>
  </si>
  <si>
    <t>somamer.6553_68_3.glm.linear.tsv</t>
  </si>
  <si>
    <t>6555_58_3</t>
  </si>
  <si>
    <t>GCST90089494</t>
  </si>
  <si>
    <t>Serum levels of protein STOML2</t>
  </si>
  <si>
    <t>somamer.6555_58_3.glm.linear.tsv</t>
  </si>
  <si>
    <t>6556_5_3</t>
  </si>
  <si>
    <t>GCST90089495</t>
  </si>
  <si>
    <t>Serum levels of protein ENPP5</t>
  </si>
  <si>
    <t>somamer.6556_5_3.glm.linear.tsv</t>
  </si>
  <si>
    <t>6557_50_3</t>
  </si>
  <si>
    <t>GCST90089496</t>
  </si>
  <si>
    <t>Serum levels of protein LRRC15</t>
  </si>
  <si>
    <t>somamer.6557_50_3.glm.linear.tsv</t>
  </si>
  <si>
    <t>6558_5_3</t>
  </si>
  <si>
    <t>GCST90089497</t>
  </si>
  <si>
    <t>Serum levels of protein COLEC10</t>
  </si>
  <si>
    <t>somamer.6558_5_3.glm.linear.tsv</t>
  </si>
  <si>
    <t>6561_77_3</t>
  </si>
  <si>
    <t>GCST90089498</t>
  </si>
  <si>
    <t>Serum levels of protein LOC652493</t>
  </si>
  <si>
    <t>somamer.6561_77_3.glm.linear.tsv</t>
  </si>
  <si>
    <t>6563_78_3</t>
  </si>
  <si>
    <t>GCST90089499</t>
  </si>
  <si>
    <t>Serum levels of protein PCDHGA11</t>
  </si>
  <si>
    <t>somamer.6563_78_3.glm.linear.tsv</t>
  </si>
  <si>
    <t>6565_68_3</t>
  </si>
  <si>
    <t>GCST90089500</t>
  </si>
  <si>
    <t>Serum levels of protein CDCP1</t>
  </si>
  <si>
    <t>somamer.6565_68_3.glm.linear.tsv</t>
  </si>
  <si>
    <t>6568_18_3</t>
  </si>
  <si>
    <t>GCST90089501</t>
  </si>
  <si>
    <t>Serum levels of protein HEPACAM2</t>
  </si>
  <si>
    <t>somamer.6568_18_3.glm.linear.tsv</t>
  </si>
  <si>
    <t>6570_1_3</t>
  </si>
  <si>
    <t>GCST90089502</t>
  </si>
  <si>
    <t>Serum levels of protein COL13A1</t>
  </si>
  <si>
    <t>somamer.6570_1_3.glm.linear.tsv</t>
  </si>
  <si>
    <t>6571_75_3</t>
  </si>
  <si>
    <t>GCST90089503</t>
  </si>
  <si>
    <t>Serum levels of protein C17orf78</t>
  </si>
  <si>
    <t>somamer.6571_75_3.glm.linear.tsv</t>
  </si>
  <si>
    <t>6572_10_3</t>
  </si>
  <si>
    <t>GCST90089504</t>
  </si>
  <si>
    <t>Serum levels of protein LRRTM4</t>
  </si>
  <si>
    <t>somamer.6572_10_3.glm.linear.tsv</t>
  </si>
  <si>
    <t>6574_11_3</t>
  </si>
  <si>
    <t>GCST90089505</t>
  </si>
  <si>
    <t>Serum levels of protein FCMR</t>
  </si>
  <si>
    <t>somamer.6574_11_3.glm.linear.tsv</t>
  </si>
  <si>
    <t>6575_79_3</t>
  </si>
  <si>
    <t>GCST90089506</t>
  </si>
  <si>
    <t>Serum levels of protein ADAMTSL1</t>
  </si>
  <si>
    <t>somamer.6575_79_3.glm.linear.tsv</t>
  </si>
  <si>
    <t>6576_1_3</t>
  </si>
  <si>
    <t>GCST90089507</t>
  </si>
  <si>
    <t>Serum levels of protein ART4</t>
  </si>
  <si>
    <t>somamer.6576_1_3.glm.linear.tsv</t>
  </si>
  <si>
    <t>6577_64_3</t>
  </si>
  <si>
    <t>GCST90089508</t>
  </si>
  <si>
    <t>Serum levels of protein LAMA4</t>
  </si>
  <si>
    <t>somamer.6577_64_3.glm.linear.tsv</t>
  </si>
  <si>
    <t>6578_29_3</t>
  </si>
  <si>
    <t>GCST90089509</t>
  </si>
  <si>
    <t>Serum levels of protein TNMD</t>
  </si>
  <si>
    <t>somamer.6578_29_3.glm.linear.tsv</t>
  </si>
  <si>
    <t>6580_29_3</t>
  </si>
  <si>
    <t>GCST90089510</t>
  </si>
  <si>
    <t>Serum levels of protein PZP</t>
  </si>
  <si>
    <t>somamer.6580_29_3.glm.linear.tsv</t>
  </si>
  <si>
    <t>6581_50_3</t>
  </si>
  <si>
    <t>GCST90089511</t>
  </si>
  <si>
    <t>Serum levels of protein GC</t>
  </si>
  <si>
    <t>somamer.6581_50_3.glm.linear.tsv</t>
  </si>
  <si>
    <t>6583_67_3</t>
  </si>
  <si>
    <t>GCST90089512</t>
  </si>
  <si>
    <t>somamer.6583_67_3.glm.linear.tsv</t>
  </si>
  <si>
    <t>6584_1_3</t>
  </si>
  <si>
    <t>GCST90089513</t>
  </si>
  <si>
    <t>Serum levels of protein HRC</t>
  </si>
  <si>
    <t>somamer.6584_1_3.glm.linear.tsv</t>
  </si>
  <si>
    <t>6586_19_3</t>
  </si>
  <si>
    <t>GCST90089514</t>
  </si>
  <si>
    <t>Serum levels of protein ADAM11</t>
  </si>
  <si>
    <t>somamer.6586_19_3.glm.linear.tsv</t>
  </si>
  <si>
    <t>6587_6_3</t>
  </si>
  <si>
    <t>GCST90089515</t>
  </si>
  <si>
    <t>Serum levels of protein LRFN5</t>
  </si>
  <si>
    <t>somamer.6587_6_3.glm.linear.tsv</t>
  </si>
  <si>
    <t>6590_54_3</t>
  </si>
  <si>
    <t>GCST90089516</t>
  </si>
  <si>
    <t>Serum levels of protein NRP2</t>
  </si>
  <si>
    <t>somamer.6590_54_3.glm.linear.tsv</t>
  </si>
  <si>
    <t>6593_5_3</t>
  </si>
  <si>
    <t>GCST90089517</t>
  </si>
  <si>
    <t>Serum levels of protein GALNT3</t>
  </si>
  <si>
    <t>somamer.6593_5_3.glm.linear.tsv</t>
  </si>
  <si>
    <t>6594_64_3</t>
  </si>
  <si>
    <t>GCST90089518</t>
  </si>
  <si>
    <t>Serum levels of protein SAYSD1</t>
  </si>
  <si>
    <t>somamer.6594_64_3.glm.linear.tsv</t>
  </si>
  <si>
    <t>6597_24_3</t>
  </si>
  <si>
    <t>GCST90089519</t>
  </si>
  <si>
    <t>Serum levels of protein FAM174A</t>
  </si>
  <si>
    <t>somamer.6597_24_3.glm.linear.tsv</t>
  </si>
  <si>
    <t>6599_5_3</t>
  </si>
  <si>
    <t>GCST90089520</t>
  </si>
  <si>
    <t>Serum levels of protein APCDD1</t>
  </si>
  <si>
    <t>somamer.6599_5_3.glm.linear.tsv</t>
  </si>
  <si>
    <t>6600_70_3</t>
  </si>
  <si>
    <t>GCST90089521</t>
  </si>
  <si>
    <t>Serum levels of protein RELL2</t>
  </si>
  <si>
    <t>somamer.6600_70_3.glm.linear.tsv</t>
  </si>
  <si>
    <t>6601_1_3</t>
  </si>
  <si>
    <t>GCST90089522</t>
  </si>
  <si>
    <t>Serum levels of protein UBE2J2</t>
  </si>
  <si>
    <t>somamer.6601_1_3.glm.linear.tsv</t>
  </si>
  <si>
    <t>6603_18_3</t>
  </si>
  <si>
    <t>GCST90089523</t>
  </si>
  <si>
    <t>Serum levels of protein ANOS1</t>
  </si>
  <si>
    <t>somamer.6603_18_3.glm.linear.tsv</t>
  </si>
  <si>
    <t>6604_59_3</t>
  </si>
  <si>
    <t>GCST90089524</t>
  </si>
  <si>
    <t>Serum levels of protein NDNF</t>
  </si>
  <si>
    <t>somamer.6604_59_3.glm.linear.tsv</t>
  </si>
  <si>
    <t>6605_17_3</t>
  </si>
  <si>
    <t>GCST90089525</t>
  </si>
  <si>
    <t>Serum levels of protein IGFALS</t>
  </si>
  <si>
    <t>somamer.6605_17_3.glm.linear.tsv</t>
  </si>
  <si>
    <t>6606_61_3</t>
  </si>
  <si>
    <t>GCST90089526</t>
  </si>
  <si>
    <t>Serum levels of protein KISS1</t>
  </si>
  <si>
    <t>somamer.6606_61_3.glm.linear.tsv</t>
  </si>
  <si>
    <t>6609_22_3</t>
  </si>
  <si>
    <t>GCST90089527</t>
  </si>
  <si>
    <t>Serum levels of protein CNP</t>
  </si>
  <si>
    <t>somamer.6609_22_3.glm.linear.tsv</t>
  </si>
  <si>
    <t>6611_8_3</t>
  </si>
  <si>
    <t>GCST90089528</t>
  </si>
  <si>
    <t>Serum levels of protein KDELC1</t>
  </si>
  <si>
    <t>somamer.6611_8_3.glm.linear.tsv</t>
  </si>
  <si>
    <t>6612_90_3</t>
  </si>
  <si>
    <t>GCST90089529</t>
  </si>
  <si>
    <t>Serum levels of protein BRICD5</t>
  </si>
  <si>
    <t>somamer.6612_90_3.glm.linear.tsv</t>
  </si>
  <si>
    <t>6617_12_3</t>
  </si>
  <si>
    <t>GCST90089530</t>
  </si>
  <si>
    <t>Serum levels of protein FCRL6</t>
  </si>
  <si>
    <t>somamer.6617_12_3.glm.linear.tsv</t>
  </si>
  <si>
    <t>6620_82_3</t>
  </si>
  <si>
    <t>GCST90089531</t>
  </si>
  <si>
    <t>Serum levels of protein LINGO1</t>
  </si>
  <si>
    <t>somamer.6620_82_3.glm.linear.tsv</t>
  </si>
  <si>
    <t>6621_10_3</t>
  </si>
  <si>
    <t>GCST90089532</t>
  </si>
  <si>
    <t>Serum levels of protein RLN2</t>
  </si>
  <si>
    <t>somamer.6621_10_3.glm.linear.tsv</t>
  </si>
  <si>
    <t>6622_90_3</t>
  </si>
  <si>
    <t>GCST90089533</t>
  </si>
  <si>
    <t>Serum levels of protein APLN</t>
  </si>
  <si>
    <t>somamer.6622_90_3.glm.linear.tsv</t>
  </si>
  <si>
    <t>6624_94_3</t>
  </si>
  <si>
    <t>GCST90089534</t>
  </si>
  <si>
    <t>Serum levels of protein WNT11</t>
  </si>
  <si>
    <t>somamer.6624_94_3.glm.linear.tsv</t>
  </si>
  <si>
    <t>6625_31_3</t>
  </si>
  <si>
    <t>GCST90089535</t>
  </si>
  <si>
    <t>Serum levels of protein ATAD1</t>
  </si>
  <si>
    <t>somamer.6625_31_3.glm.linear.tsv</t>
  </si>
  <si>
    <t>6626_81_3</t>
  </si>
  <si>
    <t>GCST90089536</t>
  </si>
  <si>
    <t>Serum levels of protein CHST12</t>
  </si>
  <si>
    <t>somamer.6626_81_3.glm.linear.tsv</t>
  </si>
  <si>
    <t>6627_25_3</t>
  </si>
  <si>
    <t>GCST90089537</t>
  </si>
  <si>
    <t>Serum levels of protein PNLIPRP1</t>
  </si>
  <si>
    <t>somamer.6627_25_3.glm.linear.tsv</t>
  </si>
  <si>
    <t>6629_3_3</t>
  </si>
  <si>
    <t>GCST90089538</t>
  </si>
  <si>
    <t>Serum levels of protein DEFB1</t>
  </si>
  <si>
    <t>somamer.6629_3_3.glm.linear.tsv</t>
  </si>
  <si>
    <t>6631_17_3</t>
  </si>
  <si>
    <t>GCST90089539</t>
  </si>
  <si>
    <t>Serum levels of protein COL9A1</t>
  </si>
  <si>
    <t>somamer.6631_17_3.glm.linear.tsv</t>
  </si>
  <si>
    <t>6633_43_3</t>
  </si>
  <si>
    <t>GCST90089540</t>
  </si>
  <si>
    <t>Serum levels of protein UPK3BL</t>
  </si>
  <si>
    <t>somamer.6633_43_3.glm.linear.tsv</t>
  </si>
  <si>
    <t>6634_4_3</t>
  </si>
  <si>
    <t>GCST90089541</t>
  </si>
  <si>
    <t>Serum levels of protein NTN1</t>
  </si>
  <si>
    <t>somamer.6634_4_3.glm.linear.tsv</t>
  </si>
  <si>
    <t>6641_60_3</t>
  </si>
  <si>
    <t>GCST90089542</t>
  </si>
  <si>
    <t>Serum levels of protein UBB</t>
  </si>
  <si>
    <t>somamer.6641_60_3.glm.linear.tsv</t>
  </si>
  <si>
    <t>6643_62_3</t>
  </si>
  <si>
    <t>GCST90089543</t>
  </si>
  <si>
    <t>Serum levels of protein CD47</t>
  </si>
  <si>
    <t>somamer.6643_62_3.glm.linear.tsv</t>
  </si>
  <si>
    <t>6645_53_3</t>
  </si>
  <si>
    <t>GCST90089544</t>
  </si>
  <si>
    <t>somamer.6645_53_3.glm.linear.tsv</t>
  </si>
  <si>
    <t>6647_55_3</t>
  </si>
  <si>
    <t>GCST90089545</t>
  </si>
  <si>
    <t>somamer.6647_55_3.glm.linear.tsv</t>
  </si>
  <si>
    <t>6649_51_3</t>
  </si>
  <si>
    <t>GCST90089546</t>
  </si>
  <si>
    <t>somamer.6649_51_3.glm.linear.tsv</t>
  </si>
  <si>
    <t>6650_20_3</t>
  </si>
  <si>
    <t>GCST90089547</t>
  </si>
  <si>
    <t>somamer.6650_20_3.glm.linear.tsv</t>
  </si>
  <si>
    <t>6651_74_3</t>
  </si>
  <si>
    <t>GCST90089548</t>
  </si>
  <si>
    <t>somamer.6651_74_3.glm.linear.tsv</t>
  </si>
  <si>
    <t>6653_58_3</t>
  </si>
  <si>
    <t>GCST90089549</t>
  </si>
  <si>
    <t>somamer.6653_58_3.glm.linear.tsv</t>
  </si>
  <si>
    <t>6706_18_3</t>
  </si>
  <si>
    <t>GCST90089550</t>
  </si>
  <si>
    <t>Serum levels of protein ALPPL2</t>
  </si>
  <si>
    <t>somamer.6706_18_3.glm.linear.tsv</t>
  </si>
  <si>
    <t>6713_4_3</t>
  </si>
  <si>
    <t>GCST90089551</t>
  </si>
  <si>
    <t>Serum levels of protein LRP11</t>
  </si>
  <si>
    <t>somamer.6713_4_3.glm.linear.tsv</t>
  </si>
  <si>
    <t>6715_63_3</t>
  </si>
  <si>
    <t>GCST90089552</t>
  </si>
  <si>
    <t>somamer.6715_63_3.glm.linear.tsv</t>
  </si>
  <si>
    <t>6895_1_3</t>
  </si>
  <si>
    <t>GCST90089553</t>
  </si>
  <si>
    <t>Serum levels of protein TFRC</t>
  </si>
  <si>
    <t>somamer.6895_1_3.glm.linear.tsv</t>
  </si>
  <si>
    <t>6896_3_3</t>
  </si>
  <si>
    <t>GCST90089554</t>
  </si>
  <si>
    <t>Serum levels of protein C1orf162</t>
  </si>
  <si>
    <t>somamer.6896_3_3.glm.linear.tsv</t>
  </si>
  <si>
    <t>6897_38_3</t>
  </si>
  <si>
    <t>GCST90089555</t>
  </si>
  <si>
    <t>Serum levels of protein B3GAT3</t>
  </si>
  <si>
    <t>somamer.6897_38_3.glm.linear.tsv</t>
  </si>
  <si>
    <t>6899_37_3</t>
  </si>
  <si>
    <t>GCST90089556</t>
  </si>
  <si>
    <t>Serum levels of protein PCBD2</t>
  </si>
  <si>
    <t>somamer.6899_37_3.glm.linear.tsv</t>
  </si>
  <si>
    <t>6900_30_3</t>
  </si>
  <si>
    <t>GCST90089557</t>
  </si>
  <si>
    <t>Serum levels of protein UBE2J1</t>
  </si>
  <si>
    <t>somamer.6900_30_3.glm.linear.tsv</t>
  </si>
  <si>
    <t>6904_14_3</t>
  </si>
  <si>
    <t>GCST90089558</t>
  </si>
  <si>
    <t>Serum levels of protein LRRTM2</t>
  </si>
  <si>
    <t>somamer.6904_14_3.glm.linear.tsv</t>
  </si>
  <si>
    <t>6907_17_3</t>
  </si>
  <si>
    <t>GCST90089559</t>
  </si>
  <si>
    <t>Serum levels of protein TMCO5A</t>
  </si>
  <si>
    <t>somamer.6907_17_3.glm.linear.tsv</t>
  </si>
  <si>
    <t>6909_40_3</t>
  </si>
  <si>
    <t>GCST90089560</t>
  </si>
  <si>
    <t>Serum levels of protein MGAT2</t>
  </si>
  <si>
    <t>somamer.6909_40_3.glm.linear.tsv</t>
  </si>
  <si>
    <t>6911_103_3</t>
  </si>
  <si>
    <t>GCST90089561</t>
  </si>
  <si>
    <t>Serum levels of protein CLEC6A</t>
  </si>
  <si>
    <t>somamer.6911_103_3.glm.linear.tsv</t>
  </si>
  <si>
    <t>6912_6_3</t>
  </si>
  <si>
    <t>GCST90089562</t>
  </si>
  <si>
    <t>Serum levels of protein MICU3</t>
  </si>
  <si>
    <t>somamer.6912_6_3.glm.linear.tsv</t>
  </si>
  <si>
    <t>6913_189_3</t>
  </si>
  <si>
    <t>GCST90089563</t>
  </si>
  <si>
    <t>Serum levels of protein HMGB2</t>
  </si>
  <si>
    <t>somamer.6913_189_3.glm.linear.tsv</t>
  </si>
  <si>
    <t>6914_15_3</t>
  </si>
  <si>
    <t>GCST90089564</t>
  </si>
  <si>
    <t>somamer.6914_15_3.glm.linear.tsv</t>
  </si>
  <si>
    <t>6915_2_3</t>
  </si>
  <si>
    <t>GCST90089565</t>
  </si>
  <si>
    <t>Serum levels of protein CD164L2</t>
  </si>
  <si>
    <t>somamer.6915_2_3.glm.linear.tsv</t>
  </si>
  <si>
    <t>6917_49_3</t>
  </si>
  <si>
    <t>GCST90089566</t>
  </si>
  <si>
    <t>Serum levels of protein LRRC3</t>
  </si>
  <si>
    <t>somamer.6917_49_3.glm.linear.tsv</t>
  </si>
  <si>
    <t>6918_183_3</t>
  </si>
  <si>
    <t>GCST90089567</t>
  </si>
  <si>
    <t>Serum levels of protein CCK</t>
  </si>
  <si>
    <t>somamer.6918_183_3.glm.linear.tsv</t>
  </si>
  <si>
    <t>6919_3_3</t>
  </si>
  <si>
    <t>GCST90089568</t>
  </si>
  <si>
    <t>Serum levels of protein HBZ</t>
  </si>
  <si>
    <t>somamer.6919_3_3.glm.linear.tsv</t>
  </si>
  <si>
    <t>6920_1_3</t>
  </si>
  <si>
    <t>GCST90089569</t>
  </si>
  <si>
    <t>Serum levels of protein GFRAL</t>
  </si>
  <si>
    <t>somamer.6920_1_3.glm.linear.tsv</t>
  </si>
  <si>
    <t>6921_24_3</t>
  </si>
  <si>
    <t>GCST90089570</t>
  </si>
  <si>
    <t>Serum levels of protein B4GALT3</t>
  </si>
  <si>
    <t>somamer.6921_24_3.glm.linear.tsv</t>
  </si>
  <si>
    <t>6923_1_3</t>
  </si>
  <si>
    <t>GCST90089571</t>
  </si>
  <si>
    <t>Serum levels of protein PLOD2</t>
  </si>
  <si>
    <t>somamer.6923_1_3.glm.linear.tsv</t>
  </si>
  <si>
    <t>6925_26_3</t>
  </si>
  <si>
    <t>GCST90089572</t>
  </si>
  <si>
    <t>Serum levels of protein SNX8</t>
  </si>
  <si>
    <t>somamer.6925_26_3.glm.linear.tsv</t>
  </si>
  <si>
    <t>6927_7_3</t>
  </si>
  <si>
    <t>GCST90089573</t>
  </si>
  <si>
    <t>Serum levels of protein NDST1</t>
  </si>
  <si>
    <t>somamer.6927_7_3.glm.linear.tsv</t>
  </si>
  <si>
    <t>6929_10_3</t>
  </si>
  <si>
    <t>GCST90089574</t>
  </si>
  <si>
    <t>Serum levels of protein ST8SIA3</t>
  </si>
  <si>
    <t>somamer.6929_10_3.glm.linear.tsv</t>
  </si>
  <si>
    <t>6930_95_3</t>
  </si>
  <si>
    <t>GCST90089575</t>
  </si>
  <si>
    <t>Serum levels of protein ST8SIA6</t>
  </si>
  <si>
    <t>somamer.6930_95_3.glm.linear.tsv</t>
  </si>
  <si>
    <t>6931_10_3</t>
  </si>
  <si>
    <t>GCST90089576</t>
  </si>
  <si>
    <t>Serum levels of protein CTAG1A</t>
  </si>
  <si>
    <t>somamer.6931_10_3.glm.linear.tsv</t>
  </si>
  <si>
    <t>6932_42_3</t>
  </si>
  <si>
    <t>GCST90089577</t>
  </si>
  <si>
    <t>Serum levels of protein ITGA5</t>
  </si>
  <si>
    <t>somamer.6932_42_3.glm.linear.tsv</t>
  </si>
  <si>
    <t>6933_20_3</t>
  </si>
  <si>
    <t>GCST90089578</t>
  </si>
  <si>
    <t>Serum levels of protein MRPL34</t>
  </si>
  <si>
    <t>somamer.6933_20_3.glm.linear.tsv</t>
  </si>
  <si>
    <t>6934_8_3</t>
  </si>
  <si>
    <t>GCST90089579</t>
  </si>
  <si>
    <t>Serum levels of protein DEFB131</t>
  </si>
  <si>
    <t>somamer.6934_8_3.glm.linear.tsv</t>
  </si>
  <si>
    <t>6935_123_3</t>
  </si>
  <si>
    <t>GCST90089580</t>
  </si>
  <si>
    <t>Serum levels of protein BAMBI</t>
  </si>
  <si>
    <t>somamer.6935_123_3.glm.linear.tsv</t>
  </si>
  <si>
    <t>6936_7_3</t>
  </si>
  <si>
    <t>GCST90089581</t>
  </si>
  <si>
    <t>Serum levels of protein PMEPA1</t>
  </si>
  <si>
    <t>somamer.6936_7_3.glm.linear.tsv</t>
  </si>
  <si>
    <t>6937_251_3</t>
  </si>
  <si>
    <t>GCST90089582</t>
  </si>
  <si>
    <t>Serum levels of protein C1orf43</t>
  </si>
  <si>
    <t>somamer.6937_251_3.glm.linear.tsv</t>
  </si>
  <si>
    <t>6938_21_3</t>
  </si>
  <si>
    <t>GCST90089583</t>
  </si>
  <si>
    <t>Serum levels of protein PCDHGA12</t>
  </si>
  <si>
    <t>somamer.6938_21_3.glm.linear.tsv</t>
  </si>
  <si>
    <t>6940_18_3</t>
  </si>
  <si>
    <t>GCST90089584</t>
  </si>
  <si>
    <t>Serum levels of protein JPH1</t>
  </si>
  <si>
    <t>somamer.6940_18_3.glm.linear.tsv</t>
  </si>
  <si>
    <t>6941_11_3</t>
  </si>
  <si>
    <t>GCST90089585</t>
  </si>
  <si>
    <t>Serum levels of protein SUMF1</t>
  </si>
  <si>
    <t>somamer.6941_11_3.glm.linear.tsv</t>
  </si>
  <si>
    <t>6947_4_3</t>
  </si>
  <si>
    <t>GCST90089586</t>
  </si>
  <si>
    <t>Serum levels of protein ST3GAL6</t>
  </si>
  <si>
    <t>somamer.6947_4_3.glm.linear.tsv</t>
  </si>
  <si>
    <t>6948_82_3</t>
  </si>
  <si>
    <t>GCST90089587</t>
  </si>
  <si>
    <t>Serum levels of protein FIG4</t>
  </si>
  <si>
    <t>somamer.6948_82_3.glm.linear.tsv</t>
  </si>
  <si>
    <t>6951_26_3</t>
  </si>
  <si>
    <t>GCST90089588</t>
  </si>
  <si>
    <t>Serum levels of protein ASIC4</t>
  </si>
  <si>
    <t>somamer.6951_26_3.glm.linear.tsv</t>
  </si>
  <si>
    <t>6955_68_3</t>
  </si>
  <si>
    <t>GCST90089589</t>
  </si>
  <si>
    <t>Serum levels of protein SNX1</t>
  </si>
  <si>
    <t>somamer.6955_68_3.glm.linear.tsv</t>
  </si>
  <si>
    <t>6956_37_3</t>
  </si>
  <si>
    <t>GCST90089590</t>
  </si>
  <si>
    <t>Serum levels of protein FAF2</t>
  </si>
  <si>
    <t>somamer.6956_37_3.glm.linear.tsv</t>
  </si>
  <si>
    <t>6957_14_3</t>
  </si>
  <si>
    <t>GCST90089591</t>
  </si>
  <si>
    <t>Serum levels of protein PNLIPRP2</t>
  </si>
  <si>
    <t>somamer.6957_14_3.glm.linear.tsv</t>
  </si>
  <si>
    <t>6961_14_3</t>
  </si>
  <si>
    <t>GCST90089592</t>
  </si>
  <si>
    <t>Serum levels of protein IGFL3</t>
  </si>
  <si>
    <t>somamer.6961_14_3.glm.linear.tsv</t>
  </si>
  <si>
    <t>6962_5_3</t>
  </si>
  <si>
    <t>GCST90089593</t>
  </si>
  <si>
    <t>Serum levels of protein HLA-DRB3</t>
  </si>
  <si>
    <t>somamer.6962_5_3.glm.linear.tsv</t>
  </si>
  <si>
    <t>6963_82_3</t>
  </si>
  <si>
    <t>GCST90089594</t>
  </si>
  <si>
    <t>somamer.6963_82_3.glm.linear.tsv</t>
  </si>
  <si>
    <t>6965_19_3</t>
  </si>
  <si>
    <t>GCST90089595</t>
  </si>
  <si>
    <t>Serum levels of protein CNTNAP2</t>
  </si>
  <si>
    <t>somamer.6965_19_3.glm.linear.tsv</t>
  </si>
  <si>
    <t>6966_144_3</t>
  </si>
  <si>
    <t>GCST90089596</t>
  </si>
  <si>
    <t>Serum levels of protein STX1B</t>
  </si>
  <si>
    <t>somamer.6966_144_3.glm.linear.tsv</t>
  </si>
  <si>
    <t>6967_5_3</t>
  </si>
  <si>
    <t>GCST90089597</t>
  </si>
  <si>
    <t>Serum levels of protein MEP1B</t>
  </si>
  <si>
    <t>somamer.6967_5_3.glm.linear.tsv</t>
  </si>
  <si>
    <t>6969_14_3</t>
  </si>
  <si>
    <t>GCST90089598</t>
  </si>
  <si>
    <t>Serum levels of protein WFDC5</t>
  </si>
  <si>
    <t>somamer.6969_14_3.glm.linear.tsv</t>
  </si>
  <si>
    <t>6973_111_4</t>
  </si>
  <si>
    <t>GCST90089599</t>
  </si>
  <si>
    <t>Serum levels of protein IGF2</t>
  </si>
  <si>
    <t>somamer.6973_111_4.glm.linear.tsv</t>
  </si>
  <si>
    <t>6973_2_3</t>
  </si>
  <si>
    <t>GCST90089600</t>
  </si>
  <si>
    <t>somamer.6973_2_3.glm.linear.tsv</t>
  </si>
  <si>
    <t>6974_6_3</t>
  </si>
  <si>
    <t>GCST90089601</t>
  </si>
  <si>
    <t>Serum levels of protein CD74</t>
  </si>
  <si>
    <t>somamer.6974_6_3.glm.linear.tsv</t>
  </si>
  <si>
    <t>6975_52_3</t>
  </si>
  <si>
    <t>GCST90089602</t>
  </si>
  <si>
    <t>Serum levels of protein SNAPIN</t>
  </si>
  <si>
    <t>somamer.6975_52_3.glm.linear.tsv</t>
  </si>
  <si>
    <t>6984_6_3</t>
  </si>
  <si>
    <t>GCST90089603</t>
  </si>
  <si>
    <t>Serum levels of protein IGSF8</t>
  </si>
  <si>
    <t>somamer.6984_6_3.glm.linear.tsv</t>
  </si>
  <si>
    <t>6986_17_3</t>
  </si>
  <si>
    <t>GCST90089604</t>
  </si>
  <si>
    <t>Serum levels of protein HS3ST3B1</t>
  </si>
  <si>
    <t>somamer.6986_17_3.glm.linear.tsv</t>
  </si>
  <si>
    <t>6990_44_3</t>
  </si>
  <si>
    <t>GCST90089605</t>
  </si>
  <si>
    <t>Serum levels of protein SDF2L1</t>
  </si>
  <si>
    <t>somamer.6990_44_3.glm.linear.tsv</t>
  </si>
  <si>
    <t>6991_24_3</t>
  </si>
  <si>
    <t>GCST90089606</t>
  </si>
  <si>
    <t>Serum levels of protein FUT9</t>
  </si>
  <si>
    <t>somamer.6991_24_3.glm.linear.tsv</t>
  </si>
  <si>
    <t>6992_67_3</t>
  </si>
  <si>
    <t>GCST90089607</t>
  </si>
  <si>
    <t>Serum levels of protein HBD</t>
  </si>
  <si>
    <t>somamer.6992_67_3.glm.linear.tsv</t>
  </si>
  <si>
    <t>6993_8_3</t>
  </si>
  <si>
    <t>GCST90089608</t>
  </si>
  <si>
    <t>Serum levels of protein NT5E</t>
  </si>
  <si>
    <t>somamer.6993_8_3.glm.linear.tsv</t>
  </si>
  <si>
    <t>6994_19_3</t>
  </si>
  <si>
    <t>GCST90089609</t>
  </si>
  <si>
    <t>Serum levels of protein C3orf18</t>
  </si>
  <si>
    <t>somamer.6994_19_3.glm.linear.tsv</t>
  </si>
  <si>
    <t>6997_32_3</t>
  </si>
  <si>
    <t>GCST90089610</t>
  </si>
  <si>
    <t>Serum levels of protein RAB26</t>
  </si>
  <si>
    <t>somamer.6997_32_3.glm.linear.tsv</t>
  </si>
  <si>
    <t>6998_106_3</t>
  </si>
  <si>
    <t>GCST90089611</t>
  </si>
  <si>
    <t>Serum levels of protein ASPH</t>
  </si>
  <si>
    <t>somamer.6998_106_3.glm.linear.tsv</t>
  </si>
  <si>
    <t>7002_1_3</t>
  </si>
  <si>
    <t>GCST90089612</t>
  </si>
  <si>
    <t>somamer.7002_1_3.glm.linear.tsv</t>
  </si>
  <si>
    <t>7003_4_3</t>
  </si>
  <si>
    <t>GCST90089613</t>
  </si>
  <si>
    <t>Serum levels of protein GALNT10</t>
  </si>
  <si>
    <t>somamer.7003_4_3.glm.linear.tsv</t>
  </si>
  <si>
    <t>7006_4_3</t>
  </si>
  <si>
    <t>GCST90089614</t>
  </si>
  <si>
    <t>Serum levels of protein COL25A1</t>
  </si>
  <si>
    <t>somamer.7006_4_3.glm.linear.tsv</t>
  </si>
  <si>
    <t>7007_24_3</t>
  </si>
  <si>
    <t>GCST90089615</t>
  </si>
  <si>
    <t>Serum levels of protein TRAPPC4</t>
  </si>
  <si>
    <t>somamer.7007_24_3.glm.linear.tsv</t>
  </si>
  <si>
    <t>7008_13_3</t>
  </si>
  <si>
    <t>GCST90089616</t>
  </si>
  <si>
    <t>Serum levels of protein EVA1C</t>
  </si>
  <si>
    <t>somamer.7008_13_3.glm.linear.tsv</t>
  </si>
  <si>
    <t>7009_6_3</t>
  </si>
  <si>
    <t>GCST90089617</t>
  </si>
  <si>
    <t>Serum levels of protein CD72</t>
  </si>
  <si>
    <t>somamer.7009_6_3.glm.linear.tsv</t>
  </si>
  <si>
    <t>7009_8_3</t>
  </si>
  <si>
    <t>GCST90089618</t>
  </si>
  <si>
    <t>somamer.7009_8_3.glm.linear.tsv</t>
  </si>
  <si>
    <t>7011_8_3</t>
  </si>
  <si>
    <t>GCST90089619</t>
  </si>
  <si>
    <t>Serum levels of protein KCNIP4</t>
  </si>
  <si>
    <t>somamer.7011_8_3.glm.linear.tsv</t>
  </si>
  <si>
    <t>7012_35_3</t>
  </si>
  <si>
    <t>GCST90089620</t>
  </si>
  <si>
    <t>Serum levels of protein VNN2</t>
  </si>
  <si>
    <t>somamer.7012_35_3.glm.linear.tsv</t>
  </si>
  <si>
    <t>7014_27_3</t>
  </si>
  <si>
    <t>GCST90089621</t>
  </si>
  <si>
    <t>Serum levels of protein LRRC19</t>
  </si>
  <si>
    <t>somamer.7014_27_3.glm.linear.tsv</t>
  </si>
  <si>
    <t>7015_8_3</t>
  </si>
  <si>
    <t>GCST90089622</t>
  </si>
  <si>
    <t>Serum levels of protein LILRB5</t>
  </si>
  <si>
    <t>somamer.7015_8_3.glm.linear.tsv</t>
  </si>
  <si>
    <t>7016_12_3</t>
  </si>
  <si>
    <t>GCST90089623</t>
  </si>
  <si>
    <t>Serum levels of protein GCNT1</t>
  </si>
  <si>
    <t>somamer.7016_12_3.glm.linear.tsv</t>
  </si>
  <si>
    <t>7018_10_3</t>
  </si>
  <si>
    <t>GCST90089624</t>
  </si>
  <si>
    <t>Serum levels of protein TSR3</t>
  </si>
  <si>
    <t>somamer.7018_10_3.glm.linear.tsv</t>
  </si>
  <si>
    <t>7019_13_3</t>
  </si>
  <si>
    <t>GCST90089625</t>
  </si>
  <si>
    <t>Serum levels of protein SEMA7A</t>
  </si>
  <si>
    <t>somamer.7019_13_3.glm.linear.tsv</t>
  </si>
  <si>
    <t>7020_13_3</t>
  </si>
  <si>
    <t>GCST90089626</t>
  </si>
  <si>
    <t>Serum levels of protein CHST5</t>
  </si>
  <si>
    <t>somamer.7020_13_3.glm.linear.tsv</t>
  </si>
  <si>
    <t>7034_4_3</t>
  </si>
  <si>
    <t>GCST90089627</t>
  </si>
  <si>
    <t>Serum levels of protein SGCB</t>
  </si>
  <si>
    <t>somamer.7034_4_3.glm.linear.tsv</t>
  </si>
  <si>
    <t>7038_45_3</t>
  </si>
  <si>
    <t>GCST90089628</t>
  </si>
  <si>
    <t>Serum levels of protein ST8SIA4</t>
  </si>
  <si>
    <t>somamer.7038_45_3.glm.linear.tsv</t>
  </si>
  <si>
    <t>7045_4_3</t>
  </si>
  <si>
    <t>GCST90089629</t>
  </si>
  <si>
    <t>Serum levels of protein BNIP3</t>
  </si>
  <si>
    <t>somamer.7045_4_3.glm.linear.tsv</t>
  </si>
  <si>
    <t>7046_6_3</t>
  </si>
  <si>
    <t>GCST90089630</t>
  </si>
  <si>
    <t>Serum levels of protein C20orf173</t>
  </si>
  <si>
    <t>somamer.7046_6_3.glm.linear.tsv</t>
  </si>
  <si>
    <t>7048_4_3</t>
  </si>
  <si>
    <t>GCST90089631</t>
  </si>
  <si>
    <t>Serum levels of protein CEACAM19</t>
  </si>
  <si>
    <t>somamer.7048_4_3.glm.linear.tsv</t>
  </si>
  <si>
    <t>7049_2_3</t>
  </si>
  <si>
    <t>GCST90089632</t>
  </si>
  <si>
    <t>Serum levels of protein ADAM23</t>
  </si>
  <si>
    <t>somamer.7049_2_3.glm.linear.tsv</t>
  </si>
  <si>
    <t>7050_5_3</t>
  </si>
  <si>
    <t>GCST90089633</t>
  </si>
  <si>
    <t>somamer.7050_5_3.glm.linear.tsv</t>
  </si>
  <si>
    <t>7054_87_3</t>
  </si>
  <si>
    <t>GCST90089634</t>
  </si>
  <si>
    <t>Serum levels of protein CLEC2D</t>
  </si>
  <si>
    <t>somamer.7054_87_3.glm.linear.tsv</t>
  </si>
  <si>
    <t>7056_16_3</t>
  </si>
  <si>
    <t>GCST90089635</t>
  </si>
  <si>
    <t>somamer.7056_16_3.glm.linear.tsv</t>
  </si>
  <si>
    <t>7057_18_3</t>
  </si>
  <si>
    <t>GCST90089636</t>
  </si>
  <si>
    <t>Serum levels of protein SHISA3</t>
  </si>
  <si>
    <t>somamer.7057_18_3.glm.linear.tsv</t>
  </si>
  <si>
    <t>7059_14_3</t>
  </si>
  <si>
    <t>GCST90089637</t>
  </si>
  <si>
    <t>Serum levels of protein LILRA6</t>
  </si>
  <si>
    <t>somamer.7059_14_3.glm.linear.tsv</t>
  </si>
  <si>
    <t>7060_2_3</t>
  </si>
  <si>
    <t>GCST90089638</t>
  </si>
  <si>
    <t>Serum levels of protein ERO1A</t>
  </si>
  <si>
    <t>somamer.7060_2_3.glm.linear.tsv</t>
  </si>
  <si>
    <t>7064_2_4</t>
  </si>
  <si>
    <t>GCST90089639</t>
  </si>
  <si>
    <t>Serum levels of protein VAMP8</t>
  </si>
  <si>
    <t>somamer.7064_2_4.glm.linear.tsv</t>
  </si>
  <si>
    <t>7065_1_4</t>
  </si>
  <si>
    <t>GCST90089640</t>
  </si>
  <si>
    <t>Serum levels of protein C6orf25</t>
  </si>
  <si>
    <t>somamer.7065_1_4.glm.linear.tsv</t>
  </si>
  <si>
    <t>7066_199_4</t>
  </si>
  <si>
    <t>GCST90089641</t>
  </si>
  <si>
    <t>Serum levels of protein FAM209B</t>
  </si>
  <si>
    <t>somamer.7066_199_4.glm.linear.tsv</t>
  </si>
  <si>
    <t>7069_9_4</t>
  </si>
  <si>
    <t>GCST90089642</t>
  </si>
  <si>
    <t>Serum levels of protein TSNARE1</t>
  </si>
  <si>
    <t>somamer.7069_9_4.glm.linear.tsv</t>
  </si>
  <si>
    <t>7070_25_4</t>
  </si>
  <si>
    <t>GCST90089643</t>
  </si>
  <si>
    <t>Serum levels of protein KEL</t>
  </si>
  <si>
    <t>somamer.7070_25_4.glm.linear.tsv</t>
  </si>
  <si>
    <t>7071_23_4</t>
  </si>
  <si>
    <t>GCST90089644</t>
  </si>
  <si>
    <t>Serum levels of protein MAN1B1</t>
  </si>
  <si>
    <t>somamer.7071_23_4.glm.linear.tsv</t>
  </si>
  <si>
    <t>7073_69_4</t>
  </si>
  <si>
    <t>GCST90089645</t>
  </si>
  <si>
    <t>Serum levels of protein C22orf15</t>
  </si>
  <si>
    <t>somamer.7073_69_4.glm.linear.tsv</t>
  </si>
  <si>
    <t>7076_17_4</t>
  </si>
  <si>
    <t>GCST90089646</t>
  </si>
  <si>
    <t>Serum levels of protein ECEL1</t>
  </si>
  <si>
    <t>somamer.7076_17_4.glm.linear.tsv</t>
  </si>
  <si>
    <t>7077_9_4</t>
  </si>
  <si>
    <t>GCST90089647</t>
  </si>
  <si>
    <t>Serum levels of protein CLEC4E</t>
  </si>
  <si>
    <t>somamer.7077_9_4.glm.linear.tsv</t>
  </si>
  <si>
    <t>7081_2_4</t>
  </si>
  <si>
    <t>GCST90089648</t>
  </si>
  <si>
    <t>Serum levels of protein BTN3A1</t>
  </si>
  <si>
    <t>somamer.7081_2_4.glm.linear.tsv</t>
  </si>
  <si>
    <t>7082_2_3</t>
  </si>
  <si>
    <t>GCST90089649</t>
  </si>
  <si>
    <t>Serum levels of protein B3GNT6</t>
  </si>
  <si>
    <t>somamer.7082_2_3.glm.linear.tsv</t>
  </si>
  <si>
    <t>7083_74_3</t>
  </si>
  <si>
    <t>GCST90089650</t>
  </si>
  <si>
    <t>Serum levels of protein MATN4</t>
  </si>
  <si>
    <t>somamer.7083_74_3.glm.linear.tsv</t>
  </si>
  <si>
    <t>7084_1_3</t>
  </si>
  <si>
    <t>GCST90089651</t>
  </si>
  <si>
    <t>Serum levels of protein DRAXIN</t>
  </si>
  <si>
    <t>somamer.7084_1_3.glm.linear.tsv</t>
  </si>
  <si>
    <t>7085_81_3</t>
  </si>
  <si>
    <t>GCST90089652</t>
  </si>
  <si>
    <t>Serum levels of protein CDSN</t>
  </si>
  <si>
    <t>somamer.7085_81_3.glm.linear.tsv</t>
  </si>
  <si>
    <t>7089_42_3</t>
  </si>
  <si>
    <t>GCST90089653</t>
  </si>
  <si>
    <t>Serum levels of protein SYT11</t>
  </si>
  <si>
    <t>somamer.7089_42_3.glm.linear.tsv</t>
  </si>
  <si>
    <t>7090_17_3</t>
  </si>
  <si>
    <t>GCST90089654</t>
  </si>
  <si>
    <t>Serum levels of protein GALNT1</t>
  </si>
  <si>
    <t>somamer.7090_17_3.glm.linear.tsv</t>
  </si>
  <si>
    <t>7092_7_3</t>
  </si>
  <si>
    <t>GCST90089655</t>
  </si>
  <si>
    <t>Serum levels of protein PDILT</t>
  </si>
  <si>
    <t>somamer.7092_7_3.glm.linear.tsv</t>
  </si>
  <si>
    <t>7093_20_3</t>
  </si>
  <si>
    <t>GCST90089656</t>
  </si>
  <si>
    <t>somamer.7093_20_3.glm.linear.tsv</t>
  </si>
  <si>
    <t>7096_30_3</t>
  </si>
  <si>
    <t>GCST90089657</t>
  </si>
  <si>
    <t>Serum levels of protein RMDN1</t>
  </si>
  <si>
    <t>somamer.7096_30_3.glm.linear.tsv</t>
  </si>
  <si>
    <t>7097_8_3</t>
  </si>
  <si>
    <t>GCST90089658</t>
  </si>
  <si>
    <t>Serum levels of protein CDY1</t>
  </si>
  <si>
    <t>somamer.7097_8_3.glm.linear.tsv</t>
  </si>
  <si>
    <t>7099_33_3</t>
  </si>
  <si>
    <t>GCST90089659</t>
  </si>
  <si>
    <t>Serum levels of protein FSTL5</t>
  </si>
  <si>
    <t>somamer.7099_33_3.glm.linear.tsv</t>
  </si>
  <si>
    <t>7100_31_3</t>
  </si>
  <si>
    <t>GCST90089660</t>
  </si>
  <si>
    <t>Serum levels of protein CD2</t>
  </si>
  <si>
    <t>somamer.7100_31_3.glm.linear.tsv</t>
  </si>
  <si>
    <t>7104_71_3</t>
  </si>
  <si>
    <t>GCST90089661</t>
  </si>
  <si>
    <t>Serum levels of protein CABP7</t>
  </si>
  <si>
    <t>somamer.7104_71_3.glm.linear.tsv</t>
  </si>
  <si>
    <t>7105_7_3</t>
  </si>
  <si>
    <t>GCST90089662</t>
  </si>
  <si>
    <t>Serum levels of protein CABLES2</t>
  </si>
  <si>
    <t>somamer.7105_7_3.glm.linear.tsv</t>
  </si>
  <si>
    <t>7106_37_3</t>
  </si>
  <si>
    <t>GCST90089663</t>
  </si>
  <si>
    <t>Serum levels of protein OOSP2</t>
  </si>
  <si>
    <t>somamer.7106_37_3.glm.linear.tsv</t>
  </si>
  <si>
    <t>7108_7_3</t>
  </si>
  <si>
    <t>GCST90089664</t>
  </si>
  <si>
    <t>Serum levels of protein SMIM24</t>
  </si>
  <si>
    <t>somamer.7108_7_3.glm.linear.tsv</t>
  </si>
  <si>
    <t>7110_2_3</t>
  </si>
  <si>
    <t>GCST90089665</t>
  </si>
  <si>
    <t>Serum levels of protein DNAJB11</t>
  </si>
  <si>
    <t>somamer.7110_2_3.glm.linear.tsv</t>
  </si>
  <si>
    <t>7113_1_3</t>
  </si>
  <si>
    <t>GCST90089666</t>
  </si>
  <si>
    <t>Serum levels of protein GRPEL1</t>
  </si>
  <si>
    <t>somamer.7113_1_3.glm.linear.tsv</t>
  </si>
  <si>
    <t>7115_5_3</t>
  </si>
  <si>
    <t>GCST90089667</t>
  </si>
  <si>
    <t>Serum levels of protein SEMG1</t>
  </si>
  <si>
    <t>somamer.7115_5_3.glm.linear.tsv</t>
  </si>
  <si>
    <t>7116_31_3</t>
  </si>
  <si>
    <t>GCST90089668</t>
  </si>
  <si>
    <t>Serum levels of protein OSCAR</t>
  </si>
  <si>
    <t>somamer.7116_31_3.glm.linear.tsv</t>
  </si>
  <si>
    <t>7117_21_3</t>
  </si>
  <si>
    <t>GCST90089669</t>
  </si>
  <si>
    <t>Serum levels of protein SERPINI2</t>
  </si>
  <si>
    <t>somamer.7117_21_3.glm.linear.tsv</t>
  </si>
  <si>
    <t>7118_24_3</t>
  </si>
  <si>
    <t>GCST90089670</t>
  </si>
  <si>
    <t>somamer.7118_24_3.glm.linear.tsv</t>
  </si>
  <si>
    <t>7121_2_3</t>
  </si>
  <si>
    <t>GCST90089671</t>
  </si>
  <si>
    <t>Serum levels of protein SYT7</t>
  </si>
  <si>
    <t>somamer.7121_2_3.glm.linear.tsv</t>
  </si>
  <si>
    <t>7122_31_3</t>
  </si>
  <si>
    <t>GCST90089672</t>
  </si>
  <si>
    <t>Serum levels of protein LGR5</t>
  </si>
  <si>
    <t>somamer.7122_31_3.glm.linear.tsv</t>
  </si>
  <si>
    <t>7123_25_3</t>
  </si>
  <si>
    <t>GCST90089673</t>
  </si>
  <si>
    <t>Serum levels of protein MRPL52</t>
  </si>
  <si>
    <t>somamer.7123_25_3.glm.linear.tsv</t>
  </si>
  <si>
    <t>7124_18_3</t>
  </si>
  <si>
    <t>GCST90089674</t>
  </si>
  <si>
    <t>Serum levels of protein IL21</t>
  </si>
  <si>
    <t>somamer.7124_18_3.glm.linear.tsv</t>
  </si>
  <si>
    <t>7125_4_3</t>
  </si>
  <si>
    <t>GCST90089675</t>
  </si>
  <si>
    <t>somamer.7125_4_3.glm.linear.tsv</t>
  </si>
  <si>
    <t>7127_3_3</t>
  </si>
  <si>
    <t>GCST90089676</t>
  </si>
  <si>
    <t>Serum levels of protein APOA2</t>
  </si>
  <si>
    <t>somamer.7127_3_3.glm.linear.tsv</t>
  </si>
  <si>
    <t>7128_9_3</t>
  </si>
  <si>
    <t>GCST90089677</t>
  </si>
  <si>
    <t>Serum levels of protein VWA2</t>
  </si>
  <si>
    <t>somamer.7128_9_3.glm.linear.tsv</t>
  </si>
  <si>
    <t>7130_4_3</t>
  </si>
  <si>
    <t>GCST90089678</t>
  </si>
  <si>
    <t>Serum levels of protein LAIR2</t>
  </si>
  <si>
    <t>somamer.7130_4_3.glm.linear.tsv</t>
  </si>
  <si>
    <t>7131_207_3</t>
  </si>
  <si>
    <t>GCST90089679</t>
  </si>
  <si>
    <t>Serum levels of protein CETP</t>
  </si>
  <si>
    <t>somamer.7131_207_3.glm.linear.tsv</t>
  </si>
  <si>
    <t>7131_8_3</t>
  </si>
  <si>
    <t>GCST90089680</t>
  </si>
  <si>
    <t>somamer.7131_8_3.glm.linear.tsv</t>
  </si>
  <si>
    <t>7132_55_3</t>
  </si>
  <si>
    <t>GCST90089681</t>
  </si>
  <si>
    <t>Serum levels of protein C1QL4</t>
  </si>
  <si>
    <t>somamer.7132_55_3.glm.linear.tsv</t>
  </si>
  <si>
    <t>7134_14_3</t>
  </si>
  <si>
    <t>GCST90089682</t>
  </si>
  <si>
    <t>somamer.7134_14_3.glm.linear.tsv</t>
  </si>
  <si>
    <t>7136_107_3</t>
  </si>
  <si>
    <t>GCST90089683</t>
  </si>
  <si>
    <t>Serum levels of protein HBE1</t>
  </si>
  <si>
    <t>somamer.7136_107_3.glm.linear.tsv</t>
  </si>
  <si>
    <t>7136_7_3</t>
  </si>
  <si>
    <t>GCST90089684</t>
  </si>
  <si>
    <t>somamer.7136_7_3.glm.linear.tsv</t>
  </si>
  <si>
    <t>7137_8_3</t>
  </si>
  <si>
    <t>GCST90089685</t>
  </si>
  <si>
    <t>Serum levels of protein MSRA</t>
  </si>
  <si>
    <t>somamer.7137_8_3.glm.linear.tsv</t>
  </si>
  <si>
    <t>7139_14_3</t>
  </si>
  <si>
    <t>GCST90089686</t>
  </si>
  <si>
    <t>Serum levels of protein SLITRK4</t>
  </si>
  <si>
    <t>somamer.7139_14_3.glm.linear.tsv</t>
  </si>
  <si>
    <t>7140_1_3</t>
  </si>
  <si>
    <t>GCST90089687</t>
  </si>
  <si>
    <t>Serum levels of protein CELA2A</t>
  </si>
  <si>
    <t>somamer.7140_1_3.glm.linear.tsv</t>
  </si>
  <si>
    <t>7141_21_3</t>
  </si>
  <si>
    <t>GCST90089688</t>
  </si>
  <si>
    <t>Serum levels of protein MGAT4B</t>
  </si>
  <si>
    <t>somamer.7141_21_3.glm.linear.tsv</t>
  </si>
  <si>
    <t>7142_5_3</t>
  </si>
  <si>
    <t>GCST90089689</t>
  </si>
  <si>
    <t>Serum levels of protein CPN1</t>
  </si>
  <si>
    <t>somamer.7142_5_3.glm.linear.tsv</t>
  </si>
  <si>
    <t>7143_9_3</t>
  </si>
  <si>
    <t>GCST90089690</t>
  </si>
  <si>
    <t>Serum levels of protein GCNT2</t>
  </si>
  <si>
    <t>somamer.7143_9_3.glm.linear.tsv</t>
  </si>
  <si>
    <t>7144_234_3</t>
  </si>
  <si>
    <t>GCST90089691</t>
  </si>
  <si>
    <t>Serum levels of protein KAZALD1</t>
  </si>
  <si>
    <t>somamer.7144_234_3.glm.linear.tsv</t>
  </si>
  <si>
    <t>7145_1_3</t>
  </si>
  <si>
    <t>GCST90089692</t>
  </si>
  <si>
    <t>Serum levels of protein ITIH3</t>
  </si>
  <si>
    <t>somamer.7145_1_3.glm.linear.tsv</t>
  </si>
  <si>
    <t>7146_16_3</t>
  </si>
  <si>
    <t>GCST90089693</t>
  </si>
  <si>
    <t>Serum levels of protein PDIA4</t>
  </si>
  <si>
    <t>somamer.7146_16_3.glm.linear.tsv</t>
  </si>
  <si>
    <t>7146_5_3</t>
  </si>
  <si>
    <t>GCST90089694</t>
  </si>
  <si>
    <t>somamer.7146_5_3.glm.linear.tsv</t>
  </si>
  <si>
    <t>7147_35_3</t>
  </si>
  <si>
    <t>GCST90089695</t>
  </si>
  <si>
    <t>Serum levels of protein WFDC8</t>
  </si>
  <si>
    <t>somamer.7147_35_3.glm.linear.tsv</t>
  </si>
  <si>
    <t>7148_42_3</t>
  </si>
  <si>
    <t>GCST90089696</t>
  </si>
  <si>
    <t>Serum levels of protein FAM173A</t>
  </si>
  <si>
    <t>somamer.7148_42_3.glm.linear.tsv</t>
  </si>
  <si>
    <t>7152_5_3</t>
  </si>
  <si>
    <t>GCST90089697</t>
  </si>
  <si>
    <t>somamer.7152_5_3.glm.linear.tsv</t>
  </si>
  <si>
    <t>7153_66_3</t>
  </si>
  <si>
    <t>GCST90089698</t>
  </si>
  <si>
    <t>Serum levels of protein NGRN</t>
  </si>
  <si>
    <t>somamer.7153_66_3.glm.linear.tsv</t>
  </si>
  <si>
    <t>7154_92_3</t>
  </si>
  <si>
    <t>GCST90089699</t>
  </si>
  <si>
    <t>Serum levels of protein C6orf58</t>
  </si>
  <si>
    <t>somamer.7154_92_3.glm.linear.tsv</t>
  </si>
  <si>
    <t>7155_46_3</t>
  </si>
  <si>
    <t>GCST90089700</t>
  </si>
  <si>
    <t>Serum levels of protein C4BPB</t>
  </si>
  <si>
    <t>somamer.7155_46_3.glm.linear.tsv</t>
  </si>
  <si>
    <t>7156_2_3</t>
  </si>
  <si>
    <t>GCST90089701</t>
  </si>
  <si>
    <t>Serum levels of protein FUT10</t>
  </si>
  <si>
    <t>somamer.7156_2_3.glm.linear.tsv</t>
  </si>
  <si>
    <t>7157_22_3</t>
  </si>
  <si>
    <t>GCST90089702</t>
  </si>
  <si>
    <t>somamer.7157_22_3.glm.linear.tsv</t>
  </si>
  <si>
    <t>7161_25_3</t>
  </si>
  <si>
    <t>GCST90089703</t>
  </si>
  <si>
    <t>Serum levels of protein H6PD</t>
  </si>
  <si>
    <t>somamer.7161_25_3.glm.linear.tsv</t>
  </si>
  <si>
    <t>7163_26_3</t>
  </si>
  <si>
    <t>GCST90089704</t>
  </si>
  <si>
    <t>Serum levels of protein LACRT</t>
  </si>
  <si>
    <t>somamer.7163_26_3.glm.linear.tsv</t>
  </si>
  <si>
    <t>7167_102_3</t>
  </si>
  <si>
    <t>GCST90089705</t>
  </si>
  <si>
    <t>Serum levels of protein VAPA</t>
  </si>
  <si>
    <t>somamer.7167_102_3.glm.linear.tsv</t>
  </si>
  <si>
    <t>7173_141_3</t>
  </si>
  <si>
    <t>GCST90089706</t>
  </si>
  <si>
    <t>somamer.7173_141_3.glm.linear.tsv</t>
  </si>
  <si>
    <t>7174_15_3</t>
  </si>
  <si>
    <t>GCST90089707</t>
  </si>
  <si>
    <t>somamer.7174_15_3.glm.linear.tsv</t>
  </si>
  <si>
    <t>7175_4_3</t>
  </si>
  <si>
    <t>GCST90089708</t>
  </si>
  <si>
    <t>Serum levels of protein PCDHGA2</t>
  </si>
  <si>
    <t>somamer.7175_4_3.glm.linear.tsv</t>
  </si>
  <si>
    <t>7178_59_3</t>
  </si>
  <si>
    <t>GCST90089709</t>
  </si>
  <si>
    <t>Serum levels of protein C10orf10</t>
  </si>
  <si>
    <t>somamer.7178_59_3.glm.linear.tsv</t>
  </si>
  <si>
    <t>7179_69_3</t>
  </si>
  <si>
    <t>GCST90089710</t>
  </si>
  <si>
    <t>Serum levels of protein NFASC</t>
  </si>
  <si>
    <t>somamer.7179_69_3.glm.linear.tsv</t>
  </si>
  <si>
    <t>7180_114_3</t>
  </si>
  <si>
    <t>GCST90089711</t>
  </si>
  <si>
    <t>Serum levels of protein IFNA14</t>
  </si>
  <si>
    <t>somamer.7180_114_3.glm.linear.tsv</t>
  </si>
  <si>
    <t>7181_17_3</t>
  </si>
  <si>
    <t>GCST90089712</t>
  </si>
  <si>
    <t>Serum levels of protein VAPB</t>
  </si>
  <si>
    <t>somamer.7181_17_3.glm.linear.tsv</t>
  </si>
  <si>
    <t>7182_1_3</t>
  </si>
  <si>
    <t>GCST90089713</t>
  </si>
  <si>
    <t>Serum levels of protein CES1</t>
  </si>
  <si>
    <t>somamer.7182_1_3.glm.linear.tsv</t>
  </si>
  <si>
    <t>7183_102_3</t>
  </si>
  <si>
    <t>GCST90089714</t>
  </si>
  <si>
    <t>Serum levels of protein ANGPTL8</t>
  </si>
  <si>
    <t>somamer.7183_102_3.glm.linear.tsv</t>
  </si>
  <si>
    <t>7184_13_3</t>
  </si>
  <si>
    <t>GCST90089715</t>
  </si>
  <si>
    <t>Serum levels of protein CEACAM7</t>
  </si>
  <si>
    <t>somamer.7184_13_3.glm.linear.tsv</t>
  </si>
  <si>
    <t>7185_29_3</t>
  </si>
  <si>
    <t>GCST90089716</t>
  </si>
  <si>
    <t>Serum levels of protein GP5</t>
  </si>
  <si>
    <t>somamer.7185_29_3.glm.linear.tsv</t>
  </si>
  <si>
    <t>7186_111_3</t>
  </si>
  <si>
    <t>GCST90089717</t>
  </si>
  <si>
    <t>Serum levels of protein STX3</t>
  </si>
  <si>
    <t>somamer.7186_111_3.glm.linear.tsv</t>
  </si>
  <si>
    <t>7187_3_3</t>
  </si>
  <si>
    <t>GCST90089718</t>
  </si>
  <si>
    <t>Serum levels of protein PPM1L</t>
  </si>
  <si>
    <t>somamer.7187_3_3.glm.linear.tsv</t>
  </si>
  <si>
    <t>7189_55_3</t>
  </si>
  <si>
    <t>GCST90089719</t>
  </si>
  <si>
    <t>Serum levels of protein CHST3</t>
  </si>
  <si>
    <t>somamer.7189_55_3.glm.linear.tsv</t>
  </si>
  <si>
    <t>7190_50_3</t>
  </si>
  <si>
    <t>GCST90089720</t>
  </si>
  <si>
    <t>Serum levels of protein EPHA4</t>
  </si>
  <si>
    <t>somamer.7190_50_3.glm.linear.tsv</t>
  </si>
  <si>
    <t>7191_32_3</t>
  </si>
  <si>
    <t>GCST90089721</t>
  </si>
  <si>
    <t>Serum levels of protein SLMAP</t>
  </si>
  <si>
    <t>somamer.7191_32_3.glm.linear.tsv</t>
  </si>
  <si>
    <t>7192_37_3</t>
  </si>
  <si>
    <t>GCST90089722</t>
  </si>
  <si>
    <t>Serum levels of protein IFNLR1</t>
  </si>
  <si>
    <t>somamer.7192_37_3.glm.linear.tsv</t>
  </si>
  <si>
    <t>7193_98_3</t>
  </si>
  <si>
    <t>GCST90089723</t>
  </si>
  <si>
    <t>Serum levels of protein PCDHAC1</t>
  </si>
  <si>
    <t>somamer.7193_98_3.glm.linear.tsv</t>
  </si>
  <si>
    <t>7194_36_3</t>
  </si>
  <si>
    <t>GCST90089724</t>
  </si>
  <si>
    <t>Serum levels of protein NPTN</t>
  </si>
  <si>
    <t>somamer.7194_36_3.glm.linear.tsv</t>
  </si>
  <si>
    <t>7195_119_3</t>
  </si>
  <si>
    <t>GCST90089725</t>
  </si>
  <si>
    <t>Serum levels of protein EPHA7</t>
  </si>
  <si>
    <t>somamer.7195_119_3.glm.linear.tsv</t>
  </si>
  <si>
    <t>7195_12_3</t>
  </si>
  <si>
    <t>GCST90089726</t>
  </si>
  <si>
    <t>somamer.7195_12_3.glm.linear.tsv</t>
  </si>
  <si>
    <t>7196_21_3</t>
  </si>
  <si>
    <t>GCST90089727</t>
  </si>
  <si>
    <t>Serum levels of protein IFNW1</t>
  </si>
  <si>
    <t>somamer.7196_21_3.glm.linear.tsv</t>
  </si>
  <si>
    <t>7197_2_3</t>
  </si>
  <si>
    <t>GCST90089728</t>
  </si>
  <si>
    <t>Serum levels of protein DNAJC15</t>
  </si>
  <si>
    <t>somamer.7197_2_3.glm.linear.tsv</t>
  </si>
  <si>
    <t>7198_197_3</t>
  </si>
  <si>
    <t>GCST90089729</t>
  </si>
  <si>
    <t>Serum levels of protein FAM20B</t>
  </si>
  <si>
    <t>somamer.7198_197_3.glm.linear.tsv</t>
  </si>
  <si>
    <t>7199_3_3</t>
  </si>
  <si>
    <t>GCST90089730</t>
  </si>
  <si>
    <t>Serum levels of protein SYN3</t>
  </si>
  <si>
    <t>somamer.7199_3_3.glm.linear.tsv</t>
  </si>
  <si>
    <t>7200_4_3</t>
  </si>
  <si>
    <t>GCST90089731</t>
  </si>
  <si>
    <t>Serum levels of protein LRFN2</t>
  </si>
  <si>
    <t>somamer.7200_4_3.glm.linear.tsv</t>
  </si>
  <si>
    <t>7201_5_3</t>
  </si>
  <si>
    <t>GCST90089732</t>
  </si>
  <si>
    <t>Serum levels of protein ISCU</t>
  </si>
  <si>
    <t>somamer.7201_5_3.glm.linear.tsv</t>
  </si>
  <si>
    <t>7202_107_3</t>
  </si>
  <si>
    <t>GCST90089733</t>
  </si>
  <si>
    <t>somamer.7202_107_3.glm.linear.tsv</t>
  </si>
  <si>
    <t>7203_125_3</t>
  </si>
  <si>
    <t>GCST90089734</t>
  </si>
  <si>
    <t>Serum levels of protein RFNG</t>
  </si>
  <si>
    <t>somamer.7203_125_3.glm.linear.tsv</t>
  </si>
  <si>
    <t>7204_1_3</t>
  </si>
  <si>
    <t>GCST90089735</t>
  </si>
  <si>
    <t>Serum levels of protein CEACAM21</t>
  </si>
  <si>
    <t>somamer.7204_1_3.glm.linear.tsv</t>
  </si>
  <si>
    <t>7206_20_3</t>
  </si>
  <si>
    <t>GCST90089736</t>
  </si>
  <si>
    <t>Serum levels of protein FBP1</t>
  </si>
  <si>
    <t>somamer.7206_20_3.glm.linear.tsv</t>
  </si>
  <si>
    <t>7207_4_3</t>
  </si>
  <si>
    <t>GCST90089737</t>
  </si>
  <si>
    <t>Serum levels of protein IK</t>
  </si>
  <si>
    <t>somamer.7207_4_3.glm.linear.tsv</t>
  </si>
  <si>
    <t>7208_60_3</t>
  </si>
  <si>
    <t>GCST90089738</t>
  </si>
  <si>
    <t>Serum levels of protein MGAT4C</t>
  </si>
  <si>
    <t>somamer.7208_60_3.glm.linear.tsv</t>
  </si>
  <si>
    <t>7210_25_3</t>
  </si>
  <si>
    <t>GCST90089739</t>
  </si>
  <si>
    <t>Serum levels of protein APLP1</t>
  </si>
  <si>
    <t>somamer.7210_25_3.glm.linear.tsv</t>
  </si>
  <si>
    <t>7211_2_3</t>
  </si>
  <si>
    <t>GCST90089740</t>
  </si>
  <si>
    <t>Serum levels of protein RNASE1</t>
  </si>
  <si>
    <t>somamer.7211_2_3.glm.linear.tsv</t>
  </si>
  <si>
    <t>7215_18_3</t>
  </si>
  <si>
    <t>GCST90089741</t>
  </si>
  <si>
    <t>Serum levels of protein CYB5R3</t>
  </si>
  <si>
    <t>somamer.7215_18_3.glm.linear.tsv</t>
  </si>
  <si>
    <t>7218_87_3</t>
  </si>
  <si>
    <t>GCST90089742</t>
  </si>
  <si>
    <t>Serum levels of protein ATP1B2</t>
  </si>
  <si>
    <t>somamer.7218_87_3.glm.linear.tsv</t>
  </si>
  <si>
    <t>7219_152_3</t>
  </si>
  <si>
    <t>GCST90089743</t>
  </si>
  <si>
    <t>Serum levels of protein LIPA</t>
  </si>
  <si>
    <t>somamer.7219_152_3.glm.linear.tsv</t>
  </si>
  <si>
    <t>7220_20_3</t>
  </si>
  <si>
    <t>GCST90089744</t>
  </si>
  <si>
    <t>Serum levels of protein IL32</t>
  </si>
  <si>
    <t>somamer.7220_20_3.glm.linear.tsv</t>
  </si>
  <si>
    <t>7221_56_3</t>
  </si>
  <si>
    <t>GCST90089745</t>
  </si>
  <si>
    <t>Serum levels of protein CKAP4</t>
  </si>
  <si>
    <t>somamer.7221_56_3.glm.linear.tsv</t>
  </si>
  <si>
    <t>7223_60_3</t>
  </si>
  <si>
    <t>GCST90089746</t>
  </si>
  <si>
    <t>Serum levels of protein S100A13</t>
  </si>
  <si>
    <t>somamer.7223_60_3.glm.linear.tsv</t>
  </si>
  <si>
    <t>7224_11_3</t>
  </si>
  <si>
    <t>GCST90089747</t>
  </si>
  <si>
    <t>Serum levels of protein TRAT1</t>
  </si>
  <si>
    <t>somamer.7224_11_3.glm.linear.tsv</t>
  </si>
  <si>
    <t>7225_51_3</t>
  </si>
  <si>
    <t>GCST90089748</t>
  </si>
  <si>
    <t>Serum levels of protein MMGT1</t>
  </si>
  <si>
    <t>somamer.7225_51_3.glm.linear.tsv</t>
  </si>
  <si>
    <t>7227_75_3</t>
  </si>
  <si>
    <t>GCST90089749</t>
  </si>
  <si>
    <t>Serum levels of protein COCH</t>
  </si>
  <si>
    <t>somamer.7227_75_3.glm.linear.tsv</t>
  </si>
  <si>
    <t>7228_2_3</t>
  </si>
  <si>
    <t>GCST90089750</t>
  </si>
  <si>
    <t>Serum levels of protein ST6GALNAC6</t>
  </si>
  <si>
    <t>somamer.7228_2_3.glm.linear.tsv</t>
  </si>
  <si>
    <t>7231_37_3</t>
  </si>
  <si>
    <t>GCST90089751</t>
  </si>
  <si>
    <t>Serum levels of protein TMPRSS11A</t>
  </si>
  <si>
    <t>somamer.7231_37_3.glm.linear.tsv</t>
  </si>
  <si>
    <t>7233_73_3</t>
  </si>
  <si>
    <t>GCST90089752</t>
  </si>
  <si>
    <t>Serum levels of protein P2RX6</t>
  </si>
  <si>
    <t>somamer.7233_73_3.glm.linear.tsv</t>
  </si>
  <si>
    <t>7234_12_3</t>
  </si>
  <si>
    <t>GCST90089753</t>
  </si>
  <si>
    <t>Serum levels of protein COLGALT2</t>
  </si>
  <si>
    <t>somamer.7234_12_3.glm.linear.tsv</t>
  </si>
  <si>
    <t>7239_9_3</t>
  </si>
  <si>
    <t>GCST90089754</t>
  </si>
  <si>
    <t>Serum levels of protein GSTM1</t>
  </si>
  <si>
    <t>somamer.7239_9_3.glm.linear.tsv</t>
  </si>
  <si>
    <t>7240_2_3</t>
  </si>
  <si>
    <t>GCST90089755</t>
  </si>
  <si>
    <t>Serum levels of protein MBTPS1</t>
  </si>
  <si>
    <t>somamer.7240_2_3.glm.linear.tsv</t>
  </si>
  <si>
    <t>7241_12_3</t>
  </si>
  <si>
    <t>GCST90089756</t>
  </si>
  <si>
    <t>Serum levels of protein CD247</t>
  </si>
  <si>
    <t>somamer.7241_12_3.glm.linear.tsv</t>
  </si>
  <si>
    <t>7242_14_3</t>
  </si>
  <si>
    <t>GCST90089757</t>
  </si>
  <si>
    <t>Serum levels of protein VSTM4</t>
  </si>
  <si>
    <t>somamer.7242_14_3.glm.linear.tsv</t>
  </si>
  <si>
    <t>7243_8_3</t>
  </si>
  <si>
    <t>GCST90089758</t>
  </si>
  <si>
    <t>somamer.7243_8_3.glm.linear.tsv</t>
  </si>
  <si>
    <t>7244_16_3</t>
  </si>
  <si>
    <t>GCST90089759</t>
  </si>
  <si>
    <t>Serum levels of protein IGFLR1</t>
  </si>
  <si>
    <t>somamer.7244_16_3.glm.linear.tsv</t>
  </si>
  <si>
    <t>7245_2_3</t>
  </si>
  <si>
    <t>GCST90089760</t>
  </si>
  <si>
    <t>Serum levels of protein CELF2</t>
  </si>
  <si>
    <t>somamer.7245_2_3.glm.linear.tsv</t>
  </si>
  <si>
    <t>7246_4_3</t>
  </si>
  <si>
    <t>GCST90089761</t>
  </si>
  <si>
    <t>Serum levels of protein FREM2</t>
  </si>
  <si>
    <t>somamer.7246_4_3.glm.linear.tsv</t>
  </si>
  <si>
    <t>7247_1_3</t>
  </si>
  <si>
    <t>GCST90089762</t>
  </si>
  <si>
    <t>Serum levels of protein GORAB</t>
  </si>
  <si>
    <t>somamer.7247_1_3.glm.linear.tsv</t>
  </si>
  <si>
    <t>7249_307_3</t>
  </si>
  <si>
    <t>GCST90089763</t>
  </si>
  <si>
    <t>Serum levels of protein BCL2L10</t>
  </si>
  <si>
    <t>somamer.7249_307_3.glm.linear.tsv</t>
  </si>
  <si>
    <t>7249_37_3</t>
  </si>
  <si>
    <t>GCST90089764</t>
  </si>
  <si>
    <t>somamer.7249_37_3.glm.linear.tsv</t>
  </si>
  <si>
    <t>7251_64_3</t>
  </si>
  <si>
    <t>GCST90089765</t>
  </si>
  <si>
    <t>somamer.7251_64_3.glm.linear.tsv</t>
  </si>
  <si>
    <t>7253_6_3</t>
  </si>
  <si>
    <t>GCST90089766</t>
  </si>
  <si>
    <t>Serum levels of protein QKI</t>
  </si>
  <si>
    <t>somamer.7253_6_3.glm.linear.tsv</t>
  </si>
  <si>
    <t>7257_18_3</t>
  </si>
  <si>
    <t>GCST90089767</t>
  </si>
  <si>
    <t>Serum levels of protein PTH2</t>
  </si>
  <si>
    <t>somamer.7257_18_3.glm.linear.tsv</t>
  </si>
  <si>
    <t>7258_5_3</t>
  </si>
  <si>
    <t>GCST90089768</t>
  </si>
  <si>
    <t>Serum levels of protein PRG2</t>
  </si>
  <si>
    <t>somamer.7258_5_3.glm.linear.tsv</t>
  </si>
  <si>
    <t>7262_191_3</t>
  </si>
  <si>
    <t>GCST90089769</t>
  </si>
  <si>
    <t>Serum levels of protein CHST14</t>
  </si>
  <si>
    <t>somamer.7262_191_3.glm.linear.tsv</t>
  </si>
  <si>
    <t>7265_32_3</t>
  </si>
  <si>
    <t>GCST90089770</t>
  </si>
  <si>
    <t>Serum levels of protein OSTN</t>
  </si>
  <si>
    <t>somamer.7265_32_3.glm.linear.tsv</t>
  </si>
  <si>
    <t>7266_4_3</t>
  </si>
  <si>
    <t>GCST90089771</t>
  </si>
  <si>
    <t>Serum levels of protein SERPINA9</t>
  </si>
  <si>
    <t>somamer.7266_4_3.glm.linear.tsv</t>
  </si>
  <si>
    <t>7267_2_3</t>
  </si>
  <si>
    <t>GCST90089772</t>
  </si>
  <si>
    <t>Serum levels of protein SPTLC2</t>
  </si>
  <si>
    <t>somamer.7267_2_3.glm.linear.tsv</t>
  </si>
  <si>
    <t>7268_12_3</t>
  </si>
  <si>
    <t>GCST90089773</t>
  </si>
  <si>
    <t>Serum levels of protein IFNA4</t>
  </si>
  <si>
    <t>somamer.7268_12_3.glm.linear.tsv</t>
  </si>
  <si>
    <t>7551_33_4</t>
  </si>
  <si>
    <t>GCST90089774</t>
  </si>
  <si>
    <t>Serum levels of protein LRRC32</t>
  </si>
  <si>
    <t>somamer.7551_33_4.glm.linear.tsv</t>
  </si>
  <si>
    <t>7624_19_3</t>
  </si>
  <si>
    <t>GCST90089775</t>
  </si>
  <si>
    <t>Serum levels of protein ANK2</t>
  </si>
  <si>
    <t>somamer.7624_19_3.glm.linear.tsv</t>
  </si>
  <si>
    <t>7625_27_3</t>
  </si>
  <si>
    <t>GCST90089776</t>
  </si>
  <si>
    <t>Serum levels of protein YWHAQ</t>
  </si>
  <si>
    <t>somamer.7625_27_3.glm.linear.tsv</t>
  </si>
  <si>
    <t>7628_40_3</t>
  </si>
  <si>
    <t>GCST90089777</t>
  </si>
  <si>
    <t>Serum levels of protein CRELD1</t>
  </si>
  <si>
    <t>somamer.7628_40_3.glm.linear.tsv</t>
  </si>
  <si>
    <t>7638_30_3</t>
  </si>
  <si>
    <t>GCST90089778</t>
  </si>
  <si>
    <t>Serum levels of protein LMAN2</t>
  </si>
  <si>
    <t>somamer.7638_30_3.glm.linear.tsv</t>
  </si>
  <si>
    <t>7640_29_3</t>
  </si>
  <si>
    <t>GCST90089779</t>
  </si>
  <si>
    <t>somamer.7640_29_3.glm.linear.tsv</t>
  </si>
  <si>
    <t>7648_9_3</t>
  </si>
  <si>
    <t>GCST90089780</t>
  </si>
  <si>
    <t>Serum levels of protein MYBPC1</t>
  </si>
  <si>
    <t>somamer.7648_9_3.glm.linear.tsv</t>
  </si>
  <si>
    <t>7655_11_3</t>
  </si>
  <si>
    <t>GCST90089781</t>
  </si>
  <si>
    <t>somamer.7655_11_3.glm.linear.tsv</t>
  </si>
  <si>
    <t>7660_21_3</t>
  </si>
  <si>
    <t>GCST90089782</t>
  </si>
  <si>
    <t>Serum levels of protein TPM4</t>
  </si>
  <si>
    <t>somamer.7660_21_3.glm.linear.tsv</t>
  </si>
  <si>
    <t>7693_13_3</t>
  </si>
  <si>
    <t>GCST90089783</t>
  </si>
  <si>
    <t>somamer.7693_13_3.glm.linear.tsv</t>
  </si>
  <si>
    <t>7695_106_3</t>
  </si>
  <si>
    <t>GCST90089784</t>
  </si>
  <si>
    <t>Serum levels of protein SQSTM1</t>
  </si>
  <si>
    <t>somamer.7695_106_3.glm.linear.tsv</t>
  </si>
  <si>
    <t>7696_104_3</t>
  </si>
  <si>
    <t>GCST90089785</t>
  </si>
  <si>
    <t>Serum levels of protein NBR1</t>
  </si>
  <si>
    <t>somamer.7696_104_3.glm.linear.tsv</t>
  </si>
  <si>
    <t>7696_3_3</t>
  </si>
  <si>
    <t>GCST90089786</t>
  </si>
  <si>
    <t>somamer.7696_3_3.glm.linear.tsv</t>
  </si>
  <si>
    <t>7713_102_3</t>
  </si>
  <si>
    <t>GCST90089787</t>
  </si>
  <si>
    <t>Serum levels of protein FMR1</t>
  </si>
  <si>
    <t>somamer.7713_102_3.glm.linear.tsv</t>
  </si>
  <si>
    <t>7713_50_3</t>
  </si>
  <si>
    <t>GCST90089788</t>
  </si>
  <si>
    <t>somamer.7713_50_3.glm.linear.tsv</t>
  </si>
  <si>
    <t>7717_95_3</t>
  </si>
  <si>
    <t>GCST90089789</t>
  </si>
  <si>
    <t>Serum levels of protein CFTR</t>
  </si>
  <si>
    <t>somamer.7717_95_3.glm.linear.tsv</t>
  </si>
  <si>
    <t>7721_81_3</t>
  </si>
  <si>
    <t>GCST90089790</t>
  </si>
  <si>
    <t>somamer.7721_81_3.glm.linear.tsv</t>
  </si>
  <si>
    <t>7732_45_3</t>
  </si>
  <si>
    <t>GCST90089791</t>
  </si>
  <si>
    <t>Serum levels of protein VAMP4</t>
  </si>
  <si>
    <t>somamer.7732_45_3.glm.linear.tsv</t>
  </si>
  <si>
    <t>7735_17_3</t>
  </si>
  <si>
    <t>GCST90089792</t>
  </si>
  <si>
    <t>Serum levels of protein SERPINF1</t>
  </si>
  <si>
    <t>somamer.7735_17_3.glm.linear.tsv</t>
  </si>
  <si>
    <t>7736_28_3</t>
  </si>
  <si>
    <t>GCST90089793</t>
  </si>
  <si>
    <t>Serum levels of protein OPALIN</t>
  </si>
  <si>
    <t>somamer.7736_28_3.glm.linear.tsv</t>
  </si>
  <si>
    <t>7737_76_3</t>
  </si>
  <si>
    <t>GCST90089794</t>
  </si>
  <si>
    <t>Serum levels of protein ITGB6</t>
  </si>
  <si>
    <t>somamer.7737_76_3.glm.linear.tsv</t>
  </si>
  <si>
    <t>7738_299_3</t>
  </si>
  <si>
    <t>GCST90089795</t>
  </si>
  <si>
    <t>Serum levels of protein STX2</t>
  </si>
  <si>
    <t>somamer.7738_299_3.glm.linear.tsv</t>
  </si>
  <si>
    <t>7740_33_3</t>
  </si>
  <si>
    <t>GCST90089796</t>
  </si>
  <si>
    <t>Serum levels of protein FATE1</t>
  </si>
  <si>
    <t>somamer.7740_33_3.glm.linear.tsv</t>
  </si>
  <si>
    <t>7741_111_3</t>
  </si>
  <si>
    <t>GCST90089797</t>
  </si>
  <si>
    <t>Serum levels of protein RTF1</t>
  </si>
  <si>
    <t>somamer.7741_111_3.glm.linear.tsv</t>
  </si>
  <si>
    <t>7742_11_3</t>
  </si>
  <si>
    <t>GCST90089798</t>
  </si>
  <si>
    <t>Serum levels of protein RNF148</t>
  </si>
  <si>
    <t>somamer.7742_11_3.glm.linear.tsv</t>
  </si>
  <si>
    <t>7743_5_3</t>
  </si>
  <si>
    <t>GCST90089799</t>
  </si>
  <si>
    <t>Serum levels of protein TIMM50</t>
  </si>
  <si>
    <t>somamer.7743_5_3.glm.linear.tsv</t>
  </si>
  <si>
    <t>7744_10_3</t>
  </si>
  <si>
    <t>GCST90089800</t>
  </si>
  <si>
    <t>Serum levels of protein LRP12</t>
  </si>
  <si>
    <t>somamer.7744_10_3.glm.linear.tsv</t>
  </si>
  <si>
    <t>7745_3_3</t>
  </si>
  <si>
    <t>GCST90089801</t>
  </si>
  <si>
    <t>Serum levels of protein CISD1</t>
  </si>
  <si>
    <t>somamer.7745_3_3.glm.linear.tsv</t>
  </si>
  <si>
    <t>7746_230_3</t>
  </si>
  <si>
    <t>GCST90089802</t>
  </si>
  <si>
    <t>somamer.7746_230_3.glm.linear.tsv</t>
  </si>
  <si>
    <t>7747_47_3</t>
  </si>
  <si>
    <t>GCST90089803</t>
  </si>
  <si>
    <t>Serum levels of protein NDUFB11</t>
  </si>
  <si>
    <t>somamer.7747_47_3.glm.linear.tsv</t>
  </si>
  <si>
    <t>7748_11_3</t>
  </si>
  <si>
    <t>GCST90089804</t>
  </si>
  <si>
    <t>Serum levels of protein NDUFV2</t>
  </si>
  <si>
    <t>somamer.7748_11_3.glm.linear.tsv</t>
  </si>
  <si>
    <t>7751_121_3</t>
  </si>
  <si>
    <t>GCST90089805</t>
  </si>
  <si>
    <t>Serum levels of protein SFRP2</t>
  </si>
  <si>
    <t>somamer.7751_121_3.glm.linear.tsv</t>
  </si>
  <si>
    <t>7752_31_3</t>
  </si>
  <si>
    <t>GCST90089806</t>
  </si>
  <si>
    <t>Serum levels of protein CLEC4D</t>
  </si>
  <si>
    <t>somamer.7752_31_3.glm.linear.tsv</t>
  </si>
  <si>
    <t>7753_21_3</t>
  </si>
  <si>
    <t>GCST90089807</t>
  </si>
  <si>
    <t>somamer.7753_21_3.glm.linear.tsv</t>
  </si>
  <si>
    <t>7754_11_3</t>
  </si>
  <si>
    <t>GCST90089808</t>
  </si>
  <si>
    <t>somamer.7754_11_3.glm.linear.tsv</t>
  </si>
  <si>
    <t>7755_37_3</t>
  </si>
  <si>
    <t>GCST90089809</t>
  </si>
  <si>
    <t>Serum levels of protein ITGB5</t>
  </si>
  <si>
    <t>somamer.7755_37_3.glm.linear.tsv</t>
  </si>
  <si>
    <t>7756_37_3</t>
  </si>
  <si>
    <t>GCST90089810</t>
  </si>
  <si>
    <t>somamer.7756_37_3.glm.linear.tsv</t>
  </si>
  <si>
    <t>7757_5_3</t>
  </si>
  <si>
    <t>GCST90089811</t>
  </si>
  <si>
    <t>Serum levels of protein HLA-DQA2</t>
  </si>
  <si>
    <t>somamer.7757_5_3.glm.linear.tsv</t>
  </si>
  <si>
    <t>7758_217_3</t>
  </si>
  <si>
    <t>GCST90089812</t>
  </si>
  <si>
    <t>Serum levels of protein RNF215</t>
  </si>
  <si>
    <t>somamer.7758_217_3.glm.linear.tsv</t>
  </si>
  <si>
    <t>7761_125_3</t>
  </si>
  <si>
    <t>GCST90089813</t>
  </si>
  <si>
    <t>somamer.7761_125_3.glm.linear.tsv</t>
  </si>
  <si>
    <t>7762_30_3</t>
  </si>
  <si>
    <t>GCST90089814</t>
  </si>
  <si>
    <t>Serum levels of protein SNN</t>
  </si>
  <si>
    <t>somamer.7762_30_3.glm.linear.tsv</t>
  </si>
  <si>
    <t>7763_25_3</t>
  </si>
  <si>
    <t>GCST90089815</t>
  </si>
  <si>
    <t>Serum levels of protein CDH11</t>
  </si>
  <si>
    <t>somamer.7763_25_3.glm.linear.tsv</t>
  </si>
  <si>
    <t>7765_15_3</t>
  </si>
  <si>
    <t>GCST90089816</t>
  </si>
  <si>
    <t>somamer.7765_15_3.glm.linear.tsv</t>
  </si>
  <si>
    <t>7766_25_3</t>
  </si>
  <si>
    <t>GCST90089817</t>
  </si>
  <si>
    <t>Serum levels of protein ZP4</t>
  </si>
  <si>
    <t>somamer.7766_25_3.glm.linear.tsv</t>
  </si>
  <si>
    <t>7767_1_3</t>
  </si>
  <si>
    <t>GCST90089818</t>
  </si>
  <si>
    <t>Serum levels of protein CLPSL2</t>
  </si>
  <si>
    <t>somamer.7767_1_3.glm.linear.tsv</t>
  </si>
  <si>
    <t>7768_10_3</t>
  </si>
  <si>
    <t>GCST90089819</t>
  </si>
  <si>
    <t>Serum levels of protein CPM</t>
  </si>
  <si>
    <t>somamer.7768_10_3.glm.linear.tsv</t>
  </si>
  <si>
    <t>7769_29_3</t>
  </si>
  <si>
    <t>GCST90089820</t>
  </si>
  <si>
    <t>Serum levels of protein SH3BP2</t>
  </si>
  <si>
    <t>somamer.7769_29_3.glm.linear.tsv</t>
  </si>
  <si>
    <t>7770_25_3</t>
  </si>
  <si>
    <t>GCST90089821</t>
  </si>
  <si>
    <t>Serum levels of protein NFU1</t>
  </si>
  <si>
    <t>somamer.7770_25_3.glm.linear.tsv</t>
  </si>
  <si>
    <t>7773_20_3</t>
  </si>
  <si>
    <t>GCST90089822</t>
  </si>
  <si>
    <t>Serum levels of protein KIR2DL2</t>
  </si>
  <si>
    <t>somamer.7773_20_3.glm.linear.tsv</t>
  </si>
  <si>
    <t>7775_15_3</t>
  </si>
  <si>
    <t>GCST90089823</t>
  </si>
  <si>
    <t>somamer.7775_15_3.glm.linear.tsv</t>
  </si>
  <si>
    <t>7776_20_3</t>
  </si>
  <si>
    <t>GCST90089824</t>
  </si>
  <si>
    <t>Serum levels of protein UNC5B</t>
  </si>
  <si>
    <t>somamer.7776_20_3.glm.linear.tsv</t>
  </si>
  <si>
    <t>7778_104_3</t>
  </si>
  <si>
    <t>GCST90089825</t>
  </si>
  <si>
    <t>Serum levels of protein CARD19</t>
  </si>
  <si>
    <t>somamer.7778_104_3.glm.linear.tsv</t>
  </si>
  <si>
    <t>7779_86_3</t>
  </si>
  <si>
    <t>GCST90089826</t>
  </si>
  <si>
    <t>Serum levels of protein CHST11</t>
  </si>
  <si>
    <t>somamer.7779_86_3.glm.linear.tsv</t>
  </si>
  <si>
    <t>7780_34_3</t>
  </si>
  <si>
    <t>GCST90089827</t>
  </si>
  <si>
    <t>Serum levels of protein MZB1</t>
  </si>
  <si>
    <t>somamer.7780_34_3.glm.linear.tsv</t>
  </si>
  <si>
    <t>7782_34_3</t>
  </si>
  <si>
    <t>GCST90089828</t>
  </si>
  <si>
    <t>Serum levels of protein EDDM3B</t>
  </si>
  <si>
    <t>somamer.7782_34_3.glm.linear.tsv</t>
  </si>
  <si>
    <t>7784_1_3</t>
  </si>
  <si>
    <t>GCST90089829</t>
  </si>
  <si>
    <t>somamer.7784_1_3.glm.linear.tsv</t>
  </si>
  <si>
    <t>7785_1_3</t>
  </si>
  <si>
    <t>GCST90089830</t>
  </si>
  <si>
    <t>somamer.7785_1_3.glm.linear.tsv</t>
  </si>
  <si>
    <t>7786_83_3</t>
  </si>
  <si>
    <t>GCST90089831</t>
  </si>
  <si>
    <t>Serum levels of protein CLEC2B</t>
  </si>
  <si>
    <t>somamer.7786_83_3.glm.linear.tsv</t>
  </si>
  <si>
    <t>7787_25_3</t>
  </si>
  <si>
    <t>GCST90089832</t>
  </si>
  <si>
    <t>Serum levels of protein LILRA5</t>
  </si>
  <si>
    <t>somamer.7787_25_3.glm.linear.tsv</t>
  </si>
  <si>
    <t>7788_1_3</t>
  </si>
  <si>
    <t>GCST90089833</t>
  </si>
  <si>
    <t>Serum levels of protein ATP5J</t>
  </si>
  <si>
    <t>somamer.7788_1_3.glm.linear.tsv</t>
  </si>
  <si>
    <t>7789_182_3</t>
  </si>
  <si>
    <t>GCST90089834</t>
  </si>
  <si>
    <t>Serum levels of protein PRDX4</t>
  </si>
  <si>
    <t>somamer.7789_182_3.glm.linear.tsv</t>
  </si>
  <si>
    <t>7790_21_3</t>
  </si>
  <si>
    <t>GCST90089835</t>
  </si>
  <si>
    <t>Serum levels of protein LIF</t>
  </si>
  <si>
    <t>somamer.7790_21_3.glm.linear.tsv</t>
  </si>
  <si>
    <t>7792_58_3</t>
  </si>
  <si>
    <t>GCST90089836</t>
  </si>
  <si>
    <t>Serum levels of protein CCDC90B</t>
  </si>
  <si>
    <t>somamer.7792_58_3.glm.linear.tsv</t>
  </si>
  <si>
    <t>7795_14_3</t>
  </si>
  <si>
    <t>GCST90089837</t>
  </si>
  <si>
    <t>somamer.7795_14_3.glm.linear.tsv</t>
  </si>
  <si>
    <t>7796_10_3</t>
  </si>
  <si>
    <t>GCST90089838</t>
  </si>
  <si>
    <t>Serum levels of protein CD79A</t>
  </si>
  <si>
    <t>somamer.7796_10_3.glm.linear.tsv</t>
  </si>
  <si>
    <t>7797_11_3</t>
  </si>
  <si>
    <t>GCST90089839</t>
  </si>
  <si>
    <t>Serum levels of protein CCDC167</t>
  </si>
  <si>
    <t>somamer.7797_11_3.glm.linear.tsv</t>
  </si>
  <si>
    <t>7799_3_3</t>
  </si>
  <si>
    <t>GCST90089840</t>
  </si>
  <si>
    <t>Serum levels of protein KIR2DL5A</t>
  </si>
  <si>
    <t>somamer.7799_3_3.glm.linear.tsv</t>
  </si>
  <si>
    <t>7800_85_3</t>
  </si>
  <si>
    <t>GCST90089841</t>
  </si>
  <si>
    <t>Serum levels of protein RAET1E</t>
  </si>
  <si>
    <t>somamer.7800_85_3.glm.linear.tsv</t>
  </si>
  <si>
    <t>7801_30_3</t>
  </si>
  <si>
    <t>GCST90089842</t>
  </si>
  <si>
    <t>somamer.7801_30_3.glm.linear.tsv</t>
  </si>
  <si>
    <t>7802_53_3</t>
  </si>
  <si>
    <t>GCST90089843</t>
  </si>
  <si>
    <t>Serum levels of protein NSG1</t>
  </si>
  <si>
    <t>somamer.7802_53_3.glm.linear.tsv</t>
  </si>
  <si>
    <t>7803_4_3</t>
  </si>
  <si>
    <t>GCST90089844</t>
  </si>
  <si>
    <t>Serum levels of protein CHST1</t>
  </si>
  <si>
    <t>somamer.7803_4_3.glm.linear.tsv</t>
  </si>
  <si>
    <t>7805_52_3</t>
  </si>
  <si>
    <t>GCST90089845</t>
  </si>
  <si>
    <t>Serum levels of protein GOSR1</t>
  </si>
  <si>
    <t>somamer.7805_52_3.glm.linear.tsv</t>
  </si>
  <si>
    <t>7806_33_3</t>
  </si>
  <si>
    <t>GCST90089846</t>
  </si>
  <si>
    <t>Serum levels of protein B4GALT7</t>
  </si>
  <si>
    <t>somamer.7806_33_3.glm.linear.tsv</t>
  </si>
  <si>
    <t>7808_5_3</t>
  </si>
  <si>
    <t>GCST90089847</t>
  </si>
  <si>
    <t>Serum levels of protein GLCE</t>
  </si>
  <si>
    <t>somamer.7808_5_3.glm.linear.tsv</t>
  </si>
  <si>
    <t>7809_22_3</t>
  </si>
  <si>
    <t>GCST90089848</t>
  </si>
  <si>
    <t>Serum levels of protein SPATA9</t>
  </si>
  <si>
    <t>somamer.7809_22_3.glm.linear.tsv</t>
  </si>
  <si>
    <t>7810_20_3</t>
  </si>
  <si>
    <t>GCST90089849</t>
  </si>
  <si>
    <t>Serum levels of protein C1QTNF5</t>
  </si>
  <si>
    <t>somamer.7810_20_3.glm.linear.tsv</t>
  </si>
  <si>
    <t>7812_11_3</t>
  </si>
  <si>
    <t>GCST90089850</t>
  </si>
  <si>
    <t>somamer.7812_11_3.glm.linear.tsv</t>
  </si>
  <si>
    <t>7813_6_3</t>
  </si>
  <si>
    <t>GCST90089851</t>
  </si>
  <si>
    <t>somamer.7813_6_3.glm.linear.tsv</t>
  </si>
  <si>
    <t>7815_49_3</t>
  </si>
  <si>
    <t>GCST90089852</t>
  </si>
  <si>
    <t>Serum levels of protein IGFBPL1</t>
  </si>
  <si>
    <t>somamer.7815_49_3.glm.linear.tsv</t>
  </si>
  <si>
    <t>7816_23_3</t>
  </si>
  <si>
    <t>GCST90089853</t>
  </si>
  <si>
    <t>somamer.7816_23_3.glm.linear.tsv</t>
  </si>
  <si>
    <t>7817_36_3</t>
  </si>
  <si>
    <t>GCST90089854</t>
  </si>
  <si>
    <t>Serum levels of protein CCNC</t>
  </si>
  <si>
    <t>somamer.7817_36_3.glm.linear.tsv</t>
  </si>
  <si>
    <t>7818_101_3</t>
  </si>
  <si>
    <t>GCST90089855</t>
  </si>
  <si>
    <t>Serum levels of protein GBP6</t>
  </si>
  <si>
    <t>somamer.7818_101_3.glm.linear.tsv</t>
  </si>
  <si>
    <t>7821_6_3</t>
  </si>
  <si>
    <t>GCST90089856</t>
  </si>
  <si>
    <t>Serum levels of protein C1D</t>
  </si>
  <si>
    <t>somamer.7821_6_3.glm.linear.tsv</t>
  </si>
  <si>
    <t>7822_11_3</t>
  </si>
  <si>
    <t>GCST90089857</t>
  </si>
  <si>
    <t>Serum levels of protein HRASLS2</t>
  </si>
  <si>
    <t>somamer.7822_11_3.glm.linear.tsv</t>
  </si>
  <si>
    <t>7823_22_3</t>
  </si>
  <si>
    <t>GCST90089858</t>
  </si>
  <si>
    <t>Serum levels of protein ST6GALNAC2</t>
  </si>
  <si>
    <t>somamer.7823_22_3.glm.linear.tsv</t>
  </si>
  <si>
    <t>7824_88_3</t>
  </si>
  <si>
    <t>GCST90089859</t>
  </si>
  <si>
    <t>Serum levels of protein MSRB3</t>
  </si>
  <si>
    <t>somamer.7824_88_3.glm.linear.tsv</t>
  </si>
  <si>
    <t>7825_7_3</t>
  </si>
  <si>
    <t>GCST90089860</t>
  </si>
  <si>
    <t>Serum levels of protein ABHD12</t>
  </si>
  <si>
    <t>somamer.7825_7_3.glm.linear.tsv</t>
  </si>
  <si>
    <t>7826_1_3</t>
  </si>
  <si>
    <t>GCST90089861</t>
  </si>
  <si>
    <t>Serum levels of protein DCLK3</t>
  </si>
  <si>
    <t>somamer.7826_1_3.glm.linear.tsv</t>
  </si>
  <si>
    <t>7827_20_3</t>
  </si>
  <si>
    <t>GCST90089862</t>
  </si>
  <si>
    <t>Serum levels of protein ADAM32</t>
  </si>
  <si>
    <t>somamer.7827_20_3.glm.linear.tsv</t>
  </si>
  <si>
    <t>7831_39_3</t>
  </si>
  <si>
    <t>GCST90089863</t>
  </si>
  <si>
    <t>somamer.7831_39_3.glm.linear.tsv</t>
  </si>
  <si>
    <t>7832_181_3</t>
  </si>
  <si>
    <t>GCST90089864</t>
  </si>
  <si>
    <t>somamer.7832_181_3.glm.linear.tsv</t>
  </si>
  <si>
    <t>7835_2_3</t>
  </si>
  <si>
    <t>GCST90089865</t>
  </si>
  <si>
    <t>Serum levels of protein BNIP3L</t>
  </si>
  <si>
    <t>somamer.7835_2_3.glm.linear.tsv</t>
  </si>
  <si>
    <t>7838_27_3</t>
  </si>
  <si>
    <t>GCST90089866</t>
  </si>
  <si>
    <t>Serum levels of protein SMR3A</t>
  </si>
  <si>
    <t>somamer.7838_27_3.glm.linear.tsv</t>
  </si>
  <si>
    <t>7839_99_3</t>
  </si>
  <si>
    <t>GCST90089867</t>
  </si>
  <si>
    <t>Serum levels of protein FAM19A3</t>
  </si>
  <si>
    <t>somamer.7839_99_3.glm.linear.tsv</t>
  </si>
  <si>
    <t>7840_64_3</t>
  </si>
  <si>
    <t>GCST90089868</t>
  </si>
  <si>
    <t>somamer.7840_64_3.glm.linear.tsv</t>
  </si>
  <si>
    <t>7841_84_3</t>
  </si>
  <si>
    <t>GCST90089869</t>
  </si>
  <si>
    <t>somamer.7841_84_3.glm.linear.tsv</t>
  </si>
  <si>
    <t>7842_52_3</t>
  </si>
  <si>
    <t>GCST90089870</t>
  </si>
  <si>
    <t>Serum levels of protein SERF1A</t>
  </si>
  <si>
    <t>somamer.7842_52_3.glm.linear.tsv</t>
  </si>
  <si>
    <t>7843_152_3</t>
  </si>
  <si>
    <t>GCST90089871</t>
  </si>
  <si>
    <t>Serum levels of protein CEND1</t>
  </si>
  <si>
    <t>somamer.7843_152_3.glm.linear.tsv</t>
  </si>
  <si>
    <t>7846_44_3</t>
  </si>
  <si>
    <t>GCST90089872</t>
  </si>
  <si>
    <t>Serum levels of protein PSG11</t>
  </si>
  <si>
    <t>somamer.7846_44_3.glm.linear.tsv</t>
  </si>
  <si>
    <t>7847_66_3</t>
  </si>
  <si>
    <t>GCST90089873</t>
  </si>
  <si>
    <t>Serum levels of protein TAC3</t>
  </si>
  <si>
    <t>somamer.7847_66_3.glm.linear.tsv</t>
  </si>
  <si>
    <t>7849_3_3</t>
  </si>
  <si>
    <t>GCST90089874</t>
  </si>
  <si>
    <t>Serum levels of protein QPCT</t>
  </si>
  <si>
    <t>somamer.7849_3_3.glm.linear.tsv</t>
  </si>
  <si>
    <t>7850_1_3</t>
  </si>
  <si>
    <t>GCST90089875</t>
  </si>
  <si>
    <t>Serum levels of protein COX4I2</t>
  </si>
  <si>
    <t>somamer.7850_1_3.glm.linear.tsv</t>
  </si>
  <si>
    <t>7851_30_3</t>
  </si>
  <si>
    <t>GCST90089876</t>
  </si>
  <si>
    <t>Serum levels of protein ANKRD46</t>
  </si>
  <si>
    <t>somamer.7851_30_3.glm.linear.tsv</t>
  </si>
  <si>
    <t>7852_9_3</t>
  </si>
  <si>
    <t>GCST90089877</t>
  </si>
  <si>
    <t>Serum levels of protein MTIF3</t>
  </si>
  <si>
    <t>somamer.7852_9_3.glm.linear.tsv</t>
  </si>
  <si>
    <t>7853_19_3</t>
  </si>
  <si>
    <t>GCST90089878</t>
  </si>
  <si>
    <t>Serum levels of protein SCO1</t>
  </si>
  <si>
    <t>somamer.7853_19_3.glm.linear.tsv</t>
  </si>
  <si>
    <t>7854_38_3</t>
  </si>
  <si>
    <t>GCST90089879</t>
  </si>
  <si>
    <t>Serum levels of protein NCR3LG1</t>
  </si>
  <si>
    <t>somamer.7854_38_3.glm.linear.tsv</t>
  </si>
  <si>
    <t>7856_51_3</t>
  </si>
  <si>
    <t>GCST90089880</t>
  </si>
  <si>
    <t>Serum levels of protein FAM151A</t>
  </si>
  <si>
    <t>somamer.7856_51_3.glm.linear.tsv</t>
  </si>
  <si>
    <t>7857_22_3</t>
  </si>
  <si>
    <t>GCST90089881</t>
  </si>
  <si>
    <t>Serum levels of protein NTS</t>
  </si>
  <si>
    <t>somamer.7857_22_3.glm.linear.tsv</t>
  </si>
  <si>
    <t>7859_21_3</t>
  </si>
  <si>
    <t>GCST90089882</t>
  </si>
  <si>
    <t>Serum levels of protein PCDHGC3</t>
  </si>
  <si>
    <t>somamer.7859_21_3.glm.linear.tsv</t>
  </si>
  <si>
    <t>7860_9_3</t>
  </si>
  <si>
    <t>GCST90089883</t>
  </si>
  <si>
    <t>Serum levels of protein HERC4</t>
  </si>
  <si>
    <t>somamer.7860_9_3.glm.linear.tsv</t>
  </si>
  <si>
    <t>7861_9_3</t>
  </si>
  <si>
    <t>GCST90089884</t>
  </si>
  <si>
    <t>Serum levels of protein ROR2</t>
  </si>
  <si>
    <t>somamer.7861_9_3.glm.linear.tsv</t>
  </si>
  <si>
    <t>7863_50_3</t>
  </si>
  <si>
    <t>GCST90089885</t>
  </si>
  <si>
    <t>Serum levels of protein PGRMC1</t>
  </si>
  <si>
    <t>somamer.7863_50_3.glm.linear.tsv</t>
  </si>
  <si>
    <t>7864_3_3</t>
  </si>
  <si>
    <t>GCST90089886</t>
  </si>
  <si>
    <t>Serum levels of protein SIGLEC8</t>
  </si>
  <si>
    <t>somamer.7864_3_3.glm.linear.tsv</t>
  </si>
  <si>
    <t>7865_126_3</t>
  </si>
  <si>
    <t>GCST90089887</t>
  </si>
  <si>
    <t>Serum levels of protein PLA2G16</t>
  </si>
  <si>
    <t>somamer.7865_126_3.glm.linear.tsv</t>
  </si>
  <si>
    <t>7866_11_3</t>
  </si>
  <si>
    <t>GCST90089888</t>
  </si>
  <si>
    <t>Serum levels of protein DNAJC30</t>
  </si>
  <si>
    <t>somamer.7866_11_3.glm.linear.tsv</t>
  </si>
  <si>
    <t>7867_154_3</t>
  </si>
  <si>
    <t>GCST90089889</t>
  </si>
  <si>
    <t>Serum levels of protein ST6GALNAC1</t>
  </si>
  <si>
    <t>somamer.7867_154_3.glm.linear.tsv</t>
  </si>
  <si>
    <t>7870_8_3</t>
  </si>
  <si>
    <t>GCST90089890</t>
  </si>
  <si>
    <t>somamer.7870_8_3.glm.linear.tsv</t>
  </si>
  <si>
    <t>7871_16_3</t>
  </si>
  <si>
    <t>GCST90089891</t>
  </si>
  <si>
    <t>Serum levels of protein TMEM132A</t>
  </si>
  <si>
    <t>somamer.7871_16_3.glm.linear.tsv</t>
  </si>
  <si>
    <t>7872_5_3</t>
  </si>
  <si>
    <t>GCST90089892</t>
  </si>
  <si>
    <t>Serum levels of protein NUDT8</t>
  </si>
  <si>
    <t>somamer.7872_5_3.glm.linear.tsv</t>
  </si>
  <si>
    <t>7873_32_3</t>
  </si>
  <si>
    <t>GCST90089893</t>
  </si>
  <si>
    <t>Serum levels of protein TSSK2</t>
  </si>
  <si>
    <t>somamer.7873_32_3.glm.linear.tsv</t>
  </si>
  <si>
    <t>7875_86_3</t>
  </si>
  <si>
    <t>GCST90089894</t>
  </si>
  <si>
    <t>Serum levels of protein PLEK</t>
  </si>
  <si>
    <t>somamer.7875_86_3.glm.linear.tsv</t>
  </si>
  <si>
    <t>7878_2_3</t>
  </si>
  <si>
    <t>GCST90089895</t>
  </si>
  <si>
    <t>Serum levels of protein SEC61B</t>
  </si>
  <si>
    <t>somamer.7878_2_3.glm.linear.tsv</t>
  </si>
  <si>
    <t>7879_12_3</t>
  </si>
  <si>
    <t>GCST90089896</t>
  </si>
  <si>
    <t>somamer.7879_12_3.glm.linear.tsv</t>
  </si>
  <si>
    <t>7880_9_3</t>
  </si>
  <si>
    <t>GCST90089897</t>
  </si>
  <si>
    <t>somamer.7880_9_3.glm.linear.tsv</t>
  </si>
  <si>
    <t>7881_244_3</t>
  </si>
  <si>
    <t>GCST90089898</t>
  </si>
  <si>
    <t>Serum levels of protein PARP16</t>
  </si>
  <si>
    <t>somamer.7881_244_3.glm.linear.tsv</t>
  </si>
  <si>
    <t>7882_31_3</t>
  </si>
  <si>
    <t>GCST90089899</t>
  </si>
  <si>
    <t>somamer.7882_31_3.glm.linear.tsv</t>
  </si>
  <si>
    <t>7884_15_3</t>
  </si>
  <si>
    <t>GCST90089900</t>
  </si>
  <si>
    <t>somamer.7884_15_3.glm.linear.tsv</t>
  </si>
  <si>
    <t>7885_17_3</t>
  </si>
  <si>
    <t>GCST90089901</t>
  </si>
  <si>
    <t>somamer.7885_17_3.glm.linear.tsv</t>
  </si>
  <si>
    <t>7886_26_3</t>
  </si>
  <si>
    <t>GCST90089902</t>
  </si>
  <si>
    <t>Serum levels of protein SPTLC1</t>
  </si>
  <si>
    <t>somamer.7886_26_3.glm.linear.tsv</t>
  </si>
  <si>
    <t>7887_57_3</t>
  </si>
  <si>
    <t>GCST90089903</t>
  </si>
  <si>
    <t>Serum levels of protein COX5B</t>
  </si>
  <si>
    <t>somamer.7887_57_3.glm.linear.tsv</t>
  </si>
  <si>
    <t>7888_58_3</t>
  </si>
  <si>
    <t>GCST90089904</t>
  </si>
  <si>
    <t>Serum levels of protein COA3</t>
  </si>
  <si>
    <t>somamer.7888_58_3.glm.linear.tsv</t>
  </si>
  <si>
    <t>7890_68_3</t>
  </si>
  <si>
    <t>GCST90089905</t>
  </si>
  <si>
    <t>Serum levels of protein DPP10</t>
  </si>
  <si>
    <t>somamer.7890_68_3.glm.linear.tsv</t>
  </si>
  <si>
    <t>7891_45_3</t>
  </si>
  <si>
    <t>GCST90089906</t>
  </si>
  <si>
    <t>Serum levels of protein UGT1A6</t>
  </si>
  <si>
    <t>somamer.7891_45_3.glm.linear.tsv</t>
  </si>
  <si>
    <t>7892_132_3</t>
  </si>
  <si>
    <t>GCST90089907</t>
  </si>
  <si>
    <t>Serum levels of protein FAM234B</t>
  </si>
  <si>
    <t>somamer.7892_132_3.glm.linear.tsv</t>
  </si>
  <si>
    <t>7893_19_3</t>
  </si>
  <si>
    <t>GCST90089908</t>
  </si>
  <si>
    <t>somamer.7893_19_3.glm.linear.tsv</t>
  </si>
  <si>
    <t>7894_155_3</t>
  </si>
  <si>
    <t>GCST90089909</t>
  </si>
  <si>
    <t>Serum levels of protein FGF3</t>
  </si>
  <si>
    <t>somamer.7894_155_3.glm.linear.tsv</t>
  </si>
  <si>
    <t>7895_108_3</t>
  </si>
  <si>
    <t>GCST90089910</t>
  </si>
  <si>
    <t>Serum levels of protein MRAP</t>
  </si>
  <si>
    <t>somamer.7895_108_3.glm.linear.tsv</t>
  </si>
  <si>
    <t>7897_75_3</t>
  </si>
  <si>
    <t>GCST90089911</t>
  </si>
  <si>
    <t>Serum levels of protein DLG3</t>
  </si>
  <si>
    <t>somamer.7897_75_3.glm.linear.tsv</t>
  </si>
  <si>
    <t>7898_29_3</t>
  </si>
  <si>
    <t>GCST90089912</t>
  </si>
  <si>
    <t>Serum levels of protein MDM1</t>
  </si>
  <si>
    <t>somamer.7898_29_3.glm.linear.tsv</t>
  </si>
  <si>
    <t>7903_18_3</t>
  </si>
  <si>
    <t>GCST90089913</t>
  </si>
  <si>
    <t>Serum levels of protein VAMP3</t>
  </si>
  <si>
    <t>somamer.7903_18_3.glm.linear.tsv</t>
  </si>
  <si>
    <t>7905_30_3</t>
  </si>
  <si>
    <t>GCST90089914</t>
  </si>
  <si>
    <t>somamer.7905_30_3.glm.linear.tsv</t>
  </si>
  <si>
    <t>7909_37_3</t>
  </si>
  <si>
    <t>GCST90089915</t>
  </si>
  <si>
    <t>somamer.7909_37_3.glm.linear.tsv</t>
  </si>
  <si>
    <t>7910_41_3</t>
  </si>
  <si>
    <t>GCST90089916</t>
  </si>
  <si>
    <t>Serum levels of protein LRFN1</t>
  </si>
  <si>
    <t>somamer.7910_41_3.glm.linear.tsv</t>
  </si>
  <si>
    <t>7911_29_3</t>
  </si>
  <si>
    <t>GCST90089917</t>
  </si>
  <si>
    <t>Serum levels of protein SCN4B</t>
  </si>
  <si>
    <t>somamer.7911_29_3.glm.linear.tsv</t>
  </si>
  <si>
    <t>7915_31_3</t>
  </si>
  <si>
    <t>GCST90089918</t>
  </si>
  <si>
    <t>somamer.7915_31_3.glm.linear.tsv</t>
  </si>
  <si>
    <t>7916_10_3</t>
  </si>
  <si>
    <t>GCST90089919</t>
  </si>
  <si>
    <t>somamer.7916_10_3.glm.linear.tsv</t>
  </si>
  <si>
    <t>7917_17_3</t>
  </si>
  <si>
    <t>GCST90089920</t>
  </si>
  <si>
    <t>Serum levels of protein CPD</t>
  </si>
  <si>
    <t>somamer.7917_17_3.glm.linear.tsv</t>
  </si>
  <si>
    <t>7918_114_3</t>
  </si>
  <si>
    <t>GCST90089921</t>
  </si>
  <si>
    <t>Serum levels of protein AMY1A</t>
  </si>
  <si>
    <t>somamer.7918_114_3.glm.linear.tsv</t>
  </si>
  <si>
    <t>7919_278_3</t>
  </si>
  <si>
    <t>GCST90089922</t>
  </si>
  <si>
    <t>somamer.7919_278_3.glm.linear.tsv</t>
  </si>
  <si>
    <t>7920_30_3</t>
  </si>
  <si>
    <t>GCST90089923</t>
  </si>
  <si>
    <t>Serum levels of protein ST8SIA2</t>
  </si>
  <si>
    <t>somamer.7920_30_3.glm.linear.tsv</t>
  </si>
  <si>
    <t>7921_65_3</t>
  </si>
  <si>
    <t>GCST90089924</t>
  </si>
  <si>
    <t>Serum levels of protein FJX1</t>
  </si>
  <si>
    <t>somamer.7921_65_3.glm.linear.tsv</t>
  </si>
  <si>
    <t>7922_5_3</t>
  </si>
  <si>
    <t>GCST90089925</t>
  </si>
  <si>
    <t>somamer.7922_5_3.glm.linear.tsv</t>
  </si>
  <si>
    <t>7923_41_3</t>
  </si>
  <si>
    <t>GCST90089926</t>
  </si>
  <si>
    <t>Serum levels of protein SEMA4C</t>
  </si>
  <si>
    <t>somamer.7923_41_3.glm.linear.tsv</t>
  </si>
  <si>
    <t>7924_7_3</t>
  </si>
  <si>
    <t>GCST90089927</t>
  </si>
  <si>
    <t>Serum levels of protein CD3G</t>
  </si>
  <si>
    <t>somamer.7924_7_3.glm.linear.tsv</t>
  </si>
  <si>
    <t>7925_18_3</t>
  </si>
  <si>
    <t>GCST90089928</t>
  </si>
  <si>
    <t>Serum levels of protein SMCO2</t>
  </si>
  <si>
    <t>somamer.7925_18_3.glm.linear.tsv</t>
  </si>
  <si>
    <t>7926_13_3</t>
  </si>
  <si>
    <t>GCST90089929</t>
  </si>
  <si>
    <t>Serum levels of protein SPINT3</t>
  </si>
  <si>
    <t>somamer.7926_13_3.glm.linear.tsv</t>
  </si>
  <si>
    <t>7927_16_3</t>
  </si>
  <si>
    <t>GCST90089930</t>
  </si>
  <si>
    <t>Serum levels of protein ST6GALNAC5</t>
  </si>
  <si>
    <t>somamer.7927_16_3.glm.linear.tsv</t>
  </si>
  <si>
    <t>7928_183_3</t>
  </si>
  <si>
    <t>GCST90089931</t>
  </si>
  <si>
    <t>Serum levels of protein TPST1</t>
  </si>
  <si>
    <t>somamer.7928_183_3.glm.linear.tsv</t>
  </si>
  <si>
    <t>7930_3_3</t>
  </si>
  <si>
    <t>GCST90089932</t>
  </si>
  <si>
    <t>Serum levels of protein EXOSC1</t>
  </si>
  <si>
    <t>somamer.7930_3_3.glm.linear.tsv</t>
  </si>
  <si>
    <t>7932_23_3</t>
  </si>
  <si>
    <t>GCST90089933</t>
  </si>
  <si>
    <t>Serum levels of protein SYT8</t>
  </si>
  <si>
    <t>somamer.7932_23_3.glm.linear.tsv</t>
  </si>
  <si>
    <t>7933_75_3</t>
  </si>
  <si>
    <t>GCST90089934</t>
  </si>
  <si>
    <t>Serum levels of protein ADAM22</t>
  </si>
  <si>
    <t>somamer.7933_75_3.glm.linear.tsv</t>
  </si>
  <si>
    <t>7934_11_3</t>
  </si>
  <si>
    <t>GCST90089935</t>
  </si>
  <si>
    <t>Serum levels of protein NDRG4</t>
  </si>
  <si>
    <t>somamer.7934_11_3.glm.linear.tsv</t>
  </si>
  <si>
    <t>7935_26_3</t>
  </si>
  <si>
    <t>GCST90089936</t>
  </si>
  <si>
    <t>Serum levels of protein LARGE1</t>
  </si>
  <si>
    <t>somamer.7935_26_3.glm.linear.tsv</t>
  </si>
  <si>
    <t>7939_1_3</t>
  </si>
  <si>
    <t>GCST90089937</t>
  </si>
  <si>
    <t>Serum levels of protein PQLC2L</t>
  </si>
  <si>
    <t>somamer.7939_1_3.glm.linear.tsv</t>
  </si>
  <si>
    <t>7943_16_3</t>
  </si>
  <si>
    <t>GCST90089938</t>
  </si>
  <si>
    <t>Serum levels of protein CUZD1</t>
  </si>
  <si>
    <t>somamer.7943_16_3.glm.linear.tsv</t>
  </si>
  <si>
    <t>7944_1_3</t>
  </si>
  <si>
    <t>GCST90089939</t>
  </si>
  <si>
    <t>Serum levels of protein KIR3DL3</t>
  </si>
  <si>
    <t>somamer.7944_1_3.glm.linear.tsv</t>
  </si>
  <si>
    <t>7945_10_3</t>
  </si>
  <si>
    <t>GCST90089940</t>
  </si>
  <si>
    <t>somamer.7945_10_3.glm.linear.tsv</t>
  </si>
  <si>
    <t>7947_19_3</t>
  </si>
  <si>
    <t>GCST90089941</t>
  </si>
  <si>
    <t>Serum levels of protein TEPSIN</t>
  </si>
  <si>
    <t>somamer.7947_19_3.glm.linear.tsv</t>
  </si>
  <si>
    <t>7948_129_3</t>
  </si>
  <si>
    <t>GCST90089942</t>
  </si>
  <si>
    <t>Serum levels of protein GLTPD2</t>
  </si>
  <si>
    <t>somamer.7948_129_3.glm.linear.tsv</t>
  </si>
  <si>
    <t>7950_142_3</t>
  </si>
  <si>
    <t>GCST90089943</t>
  </si>
  <si>
    <t>Serum levels of protein BTNL9</t>
  </si>
  <si>
    <t>somamer.7950_142_3.glm.linear.tsv</t>
  </si>
  <si>
    <t>7951_146_3</t>
  </si>
  <si>
    <t>GCST90089944</t>
  </si>
  <si>
    <t>Serum levels of protein FCRL2</t>
  </si>
  <si>
    <t>somamer.7951_146_3.glm.linear.tsv</t>
  </si>
  <si>
    <t>7952_2_3</t>
  </si>
  <si>
    <t>GCST90089945</t>
  </si>
  <si>
    <t>Serum levels of protein VTI1A</t>
  </si>
  <si>
    <t>somamer.7952_2_3.glm.linear.tsv</t>
  </si>
  <si>
    <t>7953_20_3</t>
  </si>
  <si>
    <t>GCST90089946</t>
  </si>
  <si>
    <t>Serum levels of protein SLAMF1</t>
  </si>
  <si>
    <t>somamer.7953_20_3.glm.linear.tsv</t>
  </si>
  <si>
    <t>7955_195_3</t>
  </si>
  <si>
    <t>GCST90089947</t>
  </si>
  <si>
    <t>Serum levels of protein ITIH1</t>
  </si>
  <si>
    <t>somamer.7955_195_3.glm.linear.tsv</t>
  </si>
  <si>
    <t>7956_11_3</t>
  </si>
  <si>
    <t>GCST90089948</t>
  </si>
  <si>
    <t>Serum levels of protein MINOS1</t>
  </si>
  <si>
    <t>somamer.7956_11_3.glm.linear.tsv</t>
  </si>
  <si>
    <t>7957_2_3</t>
  </si>
  <si>
    <t>GCST90089949</t>
  </si>
  <si>
    <t>Serum levels of protein SCG3</t>
  </si>
  <si>
    <t>somamer.7957_2_3.glm.linear.tsv</t>
  </si>
  <si>
    <t>7958_15_3</t>
  </si>
  <si>
    <t>GCST90089950</t>
  </si>
  <si>
    <t>Serum levels of protein KIRREL2</t>
  </si>
  <si>
    <t>somamer.7958_15_3.glm.linear.tsv</t>
  </si>
  <si>
    <t>7959_34_3</t>
  </si>
  <si>
    <t>GCST90089951</t>
  </si>
  <si>
    <t>Serum levels of protein CDH7</t>
  </si>
  <si>
    <t>somamer.7959_34_3.glm.linear.tsv</t>
  </si>
  <si>
    <t>7960_53_3</t>
  </si>
  <si>
    <t>GCST90089952</t>
  </si>
  <si>
    <t>Serum levels of protein POTEG</t>
  </si>
  <si>
    <t>somamer.7960_53_3.glm.linear.tsv</t>
  </si>
  <si>
    <t>7962_11_3</t>
  </si>
  <si>
    <t>GCST90089953</t>
  </si>
  <si>
    <t>Serum levels of protein SPINK8</t>
  </si>
  <si>
    <t>somamer.7962_11_3.glm.linear.tsv</t>
  </si>
  <si>
    <t>7963_36_3</t>
  </si>
  <si>
    <t>GCST90089954</t>
  </si>
  <si>
    <t>Serum levels of protein C3orf52</t>
  </si>
  <si>
    <t>somamer.7963_36_3.glm.linear.tsv</t>
  </si>
  <si>
    <t>7965_25_3</t>
  </si>
  <si>
    <t>GCST90089955</t>
  </si>
  <si>
    <t>Serum levels of protein HBQ1</t>
  </si>
  <si>
    <t>somamer.7965_25_3.glm.linear.tsv</t>
  </si>
  <si>
    <t>7967_38_3</t>
  </si>
  <si>
    <t>GCST90089956</t>
  </si>
  <si>
    <t>Serum levels of protein POTEM</t>
  </si>
  <si>
    <t>somamer.7967_38_3.glm.linear.tsv</t>
  </si>
  <si>
    <t>7968_15_3</t>
  </si>
  <si>
    <t>GCST90089957</t>
  </si>
  <si>
    <t>somamer.7968_15_3.glm.linear.tsv</t>
  </si>
  <si>
    <t>7969_163_3</t>
  </si>
  <si>
    <t>GCST90089958</t>
  </si>
  <si>
    <t>Serum levels of protein WFDC11</t>
  </si>
  <si>
    <t>somamer.7969_163_3.glm.linear.tsv</t>
  </si>
  <si>
    <t>7970_315_3</t>
  </si>
  <si>
    <t>GCST90089959</t>
  </si>
  <si>
    <t>somamer.7970_315_3.glm.linear.tsv</t>
  </si>
  <si>
    <t>7975_97_3</t>
  </si>
  <si>
    <t>GCST90089960</t>
  </si>
  <si>
    <t>Serum levels of protein UNC5A</t>
  </si>
  <si>
    <t>somamer.7975_97_3.glm.linear.tsv</t>
  </si>
  <si>
    <t>7976_19_3</t>
  </si>
  <si>
    <t>GCST90089961</t>
  </si>
  <si>
    <t>Serum levels of protein FRRS1L</t>
  </si>
  <si>
    <t>somamer.7976_19_3.glm.linear.tsv</t>
  </si>
  <si>
    <t>7980_72_3</t>
  </si>
  <si>
    <t>GCST90089962</t>
  </si>
  <si>
    <t>Serum levels of protein B3GNT2</t>
  </si>
  <si>
    <t>somamer.7980_72_3.glm.linear.tsv</t>
  </si>
  <si>
    <t>7981_230_3</t>
  </si>
  <si>
    <t>GCST90089963</t>
  </si>
  <si>
    <t>Serum levels of protein B3GALT6</t>
  </si>
  <si>
    <t>somamer.7981_230_3.glm.linear.tsv</t>
  </si>
  <si>
    <t>7982_10_3</t>
  </si>
  <si>
    <t>GCST90089964</t>
  </si>
  <si>
    <t>Serum levels of protein MRPL32</t>
  </si>
  <si>
    <t>somamer.7982_10_3.glm.linear.tsv</t>
  </si>
  <si>
    <t>7983_1_3</t>
  </si>
  <si>
    <t>GCST90089965</t>
  </si>
  <si>
    <t>Serum levels of protein PCDHGC5</t>
  </si>
  <si>
    <t>somamer.7983_1_3.glm.linear.tsv</t>
  </si>
  <si>
    <t>7986_98_3</t>
  </si>
  <si>
    <t>GCST90089966</t>
  </si>
  <si>
    <t>Serum levels of protein NAALAD2</t>
  </si>
  <si>
    <t>somamer.7986_98_3.glm.linear.tsv</t>
  </si>
  <si>
    <t>7989_5_3</t>
  </si>
  <si>
    <t>GCST90089967</t>
  </si>
  <si>
    <t>Serum levels of protein C1orf226</t>
  </si>
  <si>
    <t>somamer.7989_5_3.glm.linear.tsv</t>
  </si>
  <si>
    <t>7991_54_3</t>
  </si>
  <si>
    <t>GCST90089968</t>
  </si>
  <si>
    <t>Serum levels of protein IQCF1</t>
  </si>
  <si>
    <t>somamer.7991_54_3.glm.linear.tsv</t>
  </si>
  <si>
    <t>7992_3_3</t>
  </si>
  <si>
    <t>GCST90089969</t>
  </si>
  <si>
    <t>Serum levels of protein TMIE</t>
  </si>
  <si>
    <t>somamer.7992_3_3.glm.linear.tsv</t>
  </si>
  <si>
    <t>7993_23_3</t>
  </si>
  <si>
    <t>GCST90089970</t>
  </si>
  <si>
    <t>Serum levels of protein ASTL</t>
  </si>
  <si>
    <t>somamer.7993_23_3.glm.linear.tsv</t>
  </si>
  <si>
    <t>7994_41_3</t>
  </si>
  <si>
    <t>GCST90089971</t>
  </si>
  <si>
    <t>Serum levels of protein ERO1B</t>
  </si>
  <si>
    <t>somamer.7994_41_3.glm.linear.tsv</t>
  </si>
  <si>
    <t>7995_16_3</t>
  </si>
  <si>
    <t>GCST90089972</t>
  </si>
  <si>
    <t>Serum levels of protein VWC2L</t>
  </si>
  <si>
    <t>somamer.7995_16_3.glm.linear.tsv</t>
  </si>
  <si>
    <t>7997_118_3</t>
  </si>
  <si>
    <t>GCST90089973</t>
  </si>
  <si>
    <t>Serum levels of protein DOC2B</t>
  </si>
  <si>
    <t>somamer.7997_118_3.glm.linear.tsv</t>
  </si>
  <si>
    <t>7999_23_3</t>
  </si>
  <si>
    <t>GCST90089974</t>
  </si>
  <si>
    <t>somamer.7999_23_3.glm.linear.tsv</t>
  </si>
  <si>
    <t>8000_17_3</t>
  </si>
  <si>
    <t>GCST90089975</t>
  </si>
  <si>
    <t>somamer.8000_17_3.glm.linear.tsv</t>
  </si>
  <si>
    <t>8002_27_3</t>
  </si>
  <si>
    <t>GCST90089976</t>
  </si>
  <si>
    <t>Serum levels of protein TMPRSS5</t>
  </si>
  <si>
    <t>somamer.8002_27_3.glm.linear.tsv</t>
  </si>
  <si>
    <t>8003_57_3</t>
  </si>
  <si>
    <t>GCST90089977</t>
  </si>
  <si>
    <t>Serum levels of protein LGI3</t>
  </si>
  <si>
    <t>somamer.8003_57_3.glm.linear.tsv</t>
  </si>
  <si>
    <t>8004_15_3</t>
  </si>
  <si>
    <t>GCST90089978</t>
  </si>
  <si>
    <t>Serum levels of protein GAPDHS</t>
  </si>
  <si>
    <t>somamer.8004_15_3.glm.linear.tsv</t>
  </si>
  <si>
    <t>8005_1_3</t>
  </si>
  <si>
    <t>GCST90089979</t>
  </si>
  <si>
    <t>Serum levels of protein MXRA7</t>
  </si>
  <si>
    <t>somamer.8005_1_3.glm.linear.tsv</t>
  </si>
  <si>
    <t>8006_12_3</t>
  </si>
  <si>
    <t>GCST90089980</t>
  </si>
  <si>
    <t>Serum levels of protein DNAJB12</t>
  </si>
  <si>
    <t>somamer.8006_12_3.glm.linear.tsv</t>
  </si>
  <si>
    <t>8007_19_3</t>
  </si>
  <si>
    <t>GCST90089981</t>
  </si>
  <si>
    <t>somamer.8007_19_3.glm.linear.tsv</t>
  </si>
  <si>
    <t>8008_28_3</t>
  </si>
  <si>
    <t>GCST90089982</t>
  </si>
  <si>
    <t>Serum levels of protein HRK</t>
  </si>
  <si>
    <t>somamer.8008_28_3.glm.linear.tsv</t>
  </si>
  <si>
    <t>8009_121_3</t>
  </si>
  <si>
    <t>GCST90089983</t>
  </si>
  <si>
    <t>Serum levels of protein SURF1</t>
  </si>
  <si>
    <t>somamer.8009_121_3.glm.linear.tsv</t>
  </si>
  <si>
    <t>8011_96_3</t>
  </si>
  <si>
    <t>GCST90089984</t>
  </si>
  <si>
    <t>Serum levels of protein ACP7</t>
  </si>
  <si>
    <t>somamer.8011_96_3.glm.linear.tsv</t>
  </si>
  <si>
    <t>8013_9_3</t>
  </si>
  <si>
    <t>GCST90089985</t>
  </si>
  <si>
    <t>Serum levels of protein LMAN2L</t>
  </si>
  <si>
    <t>somamer.8013_9_3.glm.linear.tsv</t>
  </si>
  <si>
    <t>8014_359_3</t>
  </si>
  <si>
    <t>GCST90089986</t>
  </si>
  <si>
    <t>Serum levels of protein MANEA</t>
  </si>
  <si>
    <t>somamer.8014_359_3.glm.linear.tsv</t>
  </si>
  <si>
    <t>8015_144_3</t>
  </si>
  <si>
    <t>GCST90089987</t>
  </si>
  <si>
    <t>Serum levels of protein CHCHD2</t>
  </si>
  <si>
    <t>somamer.8015_144_3.glm.linear.tsv</t>
  </si>
  <si>
    <t>8016_19_3</t>
  </si>
  <si>
    <t>GCST90089988</t>
  </si>
  <si>
    <t>Serum levels of protein DNAJC4</t>
  </si>
  <si>
    <t>somamer.8016_19_3.glm.linear.tsv</t>
  </si>
  <si>
    <t>8017_23_3</t>
  </si>
  <si>
    <t>GCST90089989</t>
  </si>
  <si>
    <t>Serum levels of protein FOXRED1</t>
  </si>
  <si>
    <t>somamer.8017_23_3.glm.linear.tsv</t>
  </si>
  <si>
    <t>8018_43_3</t>
  </si>
  <si>
    <t>GCST90089990</t>
  </si>
  <si>
    <t>Serum levels of protein VSIG2</t>
  </si>
  <si>
    <t>somamer.8018_43_3.glm.linear.tsv</t>
  </si>
  <si>
    <t>8019_73_3</t>
  </si>
  <si>
    <t>GCST90089991</t>
  </si>
  <si>
    <t>Serum levels of protein STMN3</t>
  </si>
  <si>
    <t>somamer.8019_73_3.glm.linear.tsv</t>
  </si>
  <si>
    <t>8021_59_3</t>
  </si>
  <si>
    <t>GCST90089992</t>
  </si>
  <si>
    <t>Serum levels of protein MRPL14</t>
  </si>
  <si>
    <t>somamer.8021_59_3.glm.linear.tsv</t>
  </si>
  <si>
    <t>8023_23_3</t>
  </si>
  <si>
    <t>GCST90089993</t>
  </si>
  <si>
    <t>Serum levels of protein KCNJ11</t>
  </si>
  <si>
    <t>somamer.8023_23_3.glm.linear.tsv</t>
  </si>
  <si>
    <t>8024_64_3</t>
  </si>
  <si>
    <t>GCST90089994</t>
  </si>
  <si>
    <t>Serum levels of protein TPST2</t>
  </si>
  <si>
    <t>somamer.8024_64_3.glm.linear.tsv</t>
  </si>
  <si>
    <t>8028_22_3</t>
  </si>
  <si>
    <t>GCST90089995</t>
  </si>
  <si>
    <t>Serum levels of protein SPINK5</t>
  </si>
  <si>
    <t>somamer.8028_22_3.glm.linear.tsv</t>
  </si>
  <si>
    <t>8029_35_3</t>
  </si>
  <si>
    <t>GCST90089996</t>
  </si>
  <si>
    <t>Serum levels of protein LALBA</t>
  </si>
  <si>
    <t>somamer.8029_35_3.glm.linear.tsv</t>
  </si>
  <si>
    <t>8031_11_3</t>
  </si>
  <si>
    <t>GCST90089997</t>
  </si>
  <si>
    <t>Serum levels of protein CEACAM1</t>
  </si>
  <si>
    <t>somamer.8031_11_3.glm.linear.tsv</t>
  </si>
  <si>
    <t>8032_23_3</t>
  </si>
  <si>
    <t>GCST90089998</t>
  </si>
  <si>
    <t>Serum levels of protein MCCD1</t>
  </si>
  <si>
    <t>somamer.8032_23_3.glm.linear.tsv</t>
  </si>
  <si>
    <t>8033_1_3</t>
  </si>
  <si>
    <t>GCST90089999</t>
  </si>
  <si>
    <t>Serum levels of protein DNAJC18</t>
  </si>
  <si>
    <t>somamer.8033_1_3.glm.linear.tsv</t>
  </si>
  <si>
    <t>8034_6_3</t>
  </si>
  <si>
    <t>GCST90090000</t>
  </si>
  <si>
    <t>Serum levels of protein DRGX</t>
  </si>
  <si>
    <t>somamer.8034_6_3.glm.linear.tsv</t>
  </si>
  <si>
    <t>8035_6_3</t>
  </si>
  <si>
    <t>GCST90090001</t>
  </si>
  <si>
    <t>Serum levels of protein C1orf198</t>
  </si>
  <si>
    <t>somamer.8035_6_3.glm.linear.tsv</t>
  </si>
  <si>
    <t>8036_75_3</t>
  </si>
  <si>
    <t>GCST90090002</t>
  </si>
  <si>
    <t>Serum levels of protein FSHB</t>
  </si>
  <si>
    <t>somamer.8036_75_3.glm.linear.tsv</t>
  </si>
  <si>
    <t>8037_53_3</t>
  </si>
  <si>
    <t>GCST90090003</t>
  </si>
  <si>
    <t>Serum levels of protein DNAJB14</t>
  </si>
  <si>
    <t>somamer.8037_53_3.glm.linear.tsv</t>
  </si>
  <si>
    <t>8038_41_3</t>
  </si>
  <si>
    <t>GCST90090004</t>
  </si>
  <si>
    <t>Serum levels of protein NSDHL</t>
  </si>
  <si>
    <t>somamer.8038_41_3.glm.linear.tsv</t>
  </si>
  <si>
    <t>8039_41_3</t>
  </si>
  <si>
    <t>GCST90090005</t>
  </si>
  <si>
    <t>Serum levels of protein FAM177A1</t>
  </si>
  <si>
    <t>somamer.8039_41_3.glm.linear.tsv</t>
  </si>
  <si>
    <t>8040_9_3</t>
  </si>
  <si>
    <t>GCST90090006</t>
  </si>
  <si>
    <t>Serum levels of protein LEMD1</t>
  </si>
  <si>
    <t>somamer.8040_9_3.glm.linear.tsv</t>
  </si>
  <si>
    <t>8041_5_3</t>
  </si>
  <si>
    <t>GCST90090007</t>
  </si>
  <si>
    <t>Serum levels of protein FNDC5</t>
  </si>
  <si>
    <t>somamer.8041_5_3.glm.linear.tsv</t>
  </si>
  <si>
    <t>8042_88_3</t>
  </si>
  <si>
    <t>GCST90090008</t>
  </si>
  <si>
    <t>Serum levels of protein SPINK9</t>
  </si>
  <si>
    <t>somamer.8042_88_3.glm.linear.tsv</t>
  </si>
  <si>
    <t>8043_153_3</t>
  </si>
  <si>
    <t>GCST90090009</t>
  </si>
  <si>
    <t>Serum levels of protein COMP</t>
  </si>
  <si>
    <t>somamer.8043_153_3.glm.linear.tsv</t>
  </si>
  <si>
    <t>8044_90_3</t>
  </si>
  <si>
    <t>GCST90090010</t>
  </si>
  <si>
    <t>somamer.8044_90_3.glm.linear.tsv</t>
  </si>
  <si>
    <t>8045_3_3</t>
  </si>
  <si>
    <t>GCST90090011</t>
  </si>
  <si>
    <t>somamer.8045_3_3.glm.linear.tsv</t>
  </si>
  <si>
    <t>8046_9_3</t>
  </si>
  <si>
    <t>GCST90090012</t>
  </si>
  <si>
    <t>Serum levels of protein LGALS1</t>
  </si>
  <si>
    <t>somamer.8046_9_3.glm.linear.tsv</t>
  </si>
  <si>
    <t>8048_9_3</t>
  </si>
  <si>
    <t>GCST90090013</t>
  </si>
  <si>
    <t>Serum levels of protein FTMT</t>
  </si>
  <si>
    <t>somamer.8048_9_3.glm.linear.tsv</t>
  </si>
  <si>
    <t>8051_10_3</t>
  </si>
  <si>
    <t>GCST90090014</t>
  </si>
  <si>
    <t>Serum levels of protein AGGF1</t>
  </si>
  <si>
    <t>somamer.8051_10_3.glm.linear.tsv</t>
  </si>
  <si>
    <t>8052_115_3</t>
  </si>
  <si>
    <t>GCST90090015</t>
  </si>
  <si>
    <t>Serum levels of protein NLGN1</t>
  </si>
  <si>
    <t>somamer.8052_115_3.glm.linear.tsv</t>
  </si>
  <si>
    <t>8053_16_3</t>
  </si>
  <si>
    <t>GCST90090016</t>
  </si>
  <si>
    <t>somamer.8053_16_3.glm.linear.tsv</t>
  </si>
  <si>
    <t>8055_33_3</t>
  </si>
  <si>
    <t>GCST90090017</t>
  </si>
  <si>
    <t>Serum levels of protein DGCR2</t>
  </si>
  <si>
    <t>somamer.8055_33_3.glm.linear.tsv</t>
  </si>
  <si>
    <t>8057_78_3</t>
  </si>
  <si>
    <t>GCST90090018</t>
  </si>
  <si>
    <t>Serum levels of protein USE1</t>
  </si>
  <si>
    <t>somamer.8057_78_3.glm.linear.tsv</t>
  </si>
  <si>
    <t>8059_1_3</t>
  </si>
  <si>
    <t>GCST90090019</t>
  </si>
  <si>
    <t>somamer.8059_1_3.glm.linear.tsv</t>
  </si>
  <si>
    <t>8060_7_3</t>
  </si>
  <si>
    <t>GCST90090020</t>
  </si>
  <si>
    <t>Serum levels of protein NRG2</t>
  </si>
  <si>
    <t>somamer.8060_7_3.glm.linear.tsv</t>
  </si>
  <si>
    <t>8061_102_3</t>
  </si>
  <si>
    <t>GCST90090021</t>
  </si>
  <si>
    <t>Serum levels of protein FAM171B</t>
  </si>
  <si>
    <t>somamer.8061_102_3.glm.linear.tsv</t>
  </si>
  <si>
    <t>8062_15_3</t>
  </si>
  <si>
    <t>GCST90090022</t>
  </si>
  <si>
    <t>Serum levels of protein EVA1B</t>
  </si>
  <si>
    <t>somamer.8062_15_3.glm.linear.tsv</t>
  </si>
  <si>
    <t>8064_125_3</t>
  </si>
  <si>
    <t>GCST90090023</t>
  </si>
  <si>
    <t>Serum levels of protein PVR</t>
  </si>
  <si>
    <t>somamer.8064_125_3.glm.linear.tsv</t>
  </si>
  <si>
    <t>8065_245_3</t>
  </si>
  <si>
    <t>GCST90090024</t>
  </si>
  <si>
    <t>Serum levels of protein PATE4</t>
  </si>
  <si>
    <t>somamer.8065_245_3.glm.linear.tsv</t>
  </si>
  <si>
    <t>8066_38_3</t>
  </si>
  <si>
    <t>GCST90090025</t>
  </si>
  <si>
    <t>Serum levels of protein SYT9</t>
  </si>
  <si>
    <t>somamer.8066_38_3.glm.linear.tsv</t>
  </si>
  <si>
    <t>8067_21_3</t>
  </si>
  <si>
    <t>GCST90090026</t>
  </si>
  <si>
    <t>Serum levels of protein KCNE3</t>
  </si>
  <si>
    <t>somamer.8067_21_3.glm.linear.tsv</t>
  </si>
  <si>
    <t>8068_43_3</t>
  </si>
  <si>
    <t>GCST90090027</t>
  </si>
  <si>
    <t>Serum levels of protein KIAA1161</t>
  </si>
  <si>
    <t>somamer.8068_43_3.glm.linear.tsv</t>
  </si>
  <si>
    <t>8069_85_3</t>
  </si>
  <si>
    <t>GCST90090028</t>
  </si>
  <si>
    <t>Serum levels of protein CD3E</t>
  </si>
  <si>
    <t>somamer.8069_85_3.glm.linear.tsv</t>
  </si>
  <si>
    <t>8070_88_3</t>
  </si>
  <si>
    <t>GCST90090029</t>
  </si>
  <si>
    <t>Serum levels of protein DLG4</t>
  </si>
  <si>
    <t>somamer.8070_88_3.glm.linear.tsv</t>
  </si>
  <si>
    <t>8071_114_3</t>
  </si>
  <si>
    <t>GCST90090030</t>
  </si>
  <si>
    <t>Serum levels of protein PCDHB7</t>
  </si>
  <si>
    <t>somamer.8071_114_3.glm.linear.tsv</t>
  </si>
  <si>
    <t>8072_19_3</t>
  </si>
  <si>
    <t>GCST90090031</t>
  </si>
  <si>
    <t>Serum levels of protein MZT1</t>
  </si>
  <si>
    <t>somamer.8072_19_3.glm.linear.tsv</t>
  </si>
  <si>
    <t>8073_3_3</t>
  </si>
  <si>
    <t>GCST90090032</t>
  </si>
  <si>
    <t>somamer.8073_3_3.glm.linear.tsv</t>
  </si>
  <si>
    <t>8074_32_3</t>
  </si>
  <si>
    <t>GCST90090033</t>
  </si>
  <si>
    <t>Serum levels of protein TMEM70</t>
  </si>
  <si>
    <t>somamer.8074_32_3.glm.linear.tsv</t>
  </si>
  <si>
    <t>8076_4_3</t>
  </si>
  <si>
    <t>GCST90090034</t>
  </si>
  <si>
    <t>Serum levels of protein SPACA3</t>
  </si>
  <si>
    <t>somamer.8076_4_3.glm.linear.tsv</t>
  </si>
  <si>
    <t>8078_15_3</t>
  </si>
  <si>
    <t>GCST90090035</t>
  </si>
  <si>
    <t>Serum levels of protein C6orf226</t>
  </si>
  <si>
    <t>somamer.8078_15_3.glm.linear.tsv</t>
  </si>
  <si>
    <t>8079_39_3</t>
  </si>
  <si>
    <t>GCST90090036</t>
  </si>
  <si>
    <t>Serum levels of protein EID3</t>
  </si>
  <si>
    <t>somamer.8079_39_3.glm.linear.tsv</t>
  </si>
  <si>
    <t>8080_24_3</t>
  </si>
  <si>
    <t>GCST90090037</t>
  </si>
  <si>
    <t>Serum levels of protein MSMP</t>
  </si>
  <si>
    <t>somamer.8080_24_3.glm.linear.tsv</t>
  </si>
  <si>
    <t>8081_55_3</t>
  </si>
  <si>
    <t>GCST90090038</t>
  </si>
  <si>
    <t>Serum levels of protein PLD5</t>
  </si>
  <si>
    <t>somamer.8081_55_3.glm.linear.tsv</t>
  </si>
  <si>
    <t>8085_10_3</t>
  </si>
  <si>
    <t>GCST90090039</t>
  </si>
  <si>
    <t>somamer.8085_10_3.glm.linear.tsv</t>
  </si>
  <si>
    <t>8086_49_3</t>
  </si>
  <si>
    <t>GCST90090040</t>
  </si>
  <si>
    <t>Serum levels of protein ITM2B</t>
  </si>
  <si>
    <t>somamer.8086_49_3.glm.linear.tsv</t>
  </si>
  <si>
    <t>8087_250_3</t>
  </si>
  <si>
    <t>GCST90090041</t>
  </si>
  <si>
    <t>Serum levels of protein RNF13</t>
  </si>
  <si>
    <t>somamer.8087_250_3.glm.linear.tsv</t>
  </si>
  <si>
    <t>8088_56_3</t>
  </si>
  <si>
    <t>GCST90090042</t>
  </si>
  <si>
    <t>Serum levels of protein C1orf210</t>
  </si>
  <si>
    <t>somamer.8088_56_3.glm.linear.tsv</t>
  </si>
  <si>
    <t>8089_173_3</t>
  </si>
  <si>
    <t>GCST90090043</t>
  </si>
  <si>
    <t>Serum levels of protein NR4A1</t>
  </si>
  <si>
    <t>somamer.8089_173_3.glm.linear.tsv</t>
  </si>
  <si>
    <t>8091_16_3</t>
  </si>
  <si>
    <t>GCST90090044</t>
  </si>
  <si>
    <t>somamer.8091_16_3.glm.linear.tsv</t>
  </si>
  <si>
    <t>8092_29_3</t>
  </si>
  <si>
    <t>GCST90090045</t>
  </si>
  <si>
    <t>somamer.8092_29_3.glm.linear.tsv</t>
  </si>
  <si>
    <t>8093_13_3</t>
  </si>
  <si>
    <t>GCST90090046</t>
  </si>
  <si>
    <t>somamer.8093_13_3.glm.linear.tsv</t>
  </si>
  <si>
    <t>8094_20_3</t>
  </si>
  <si>
    <t>GCST90090047</t>
  </si>
  <si>
    <t>Serum levels of protein CISD2</t>
  </si>
  <si>
    <t>somamer.8094_20_3.glm.linear.tsv</t>
  </si>
  <si>
    <t>8095_213_3</t>
  </si>
  <si>
    <t>GCST90090048</t>
  </si>
  <si>
    <t>somamer.8095_213_3.glm.linear.tsv</t>
  </si>
  <si>
    <t>8097_77_3</t>
  </si>
  <si>
    <t>GCST90090049</t>
  </si>
  <si>
    <t>Serum levels of protein LIPN</t>
  </si>
  <si>
    <t>somamer.8097_77_3.glm.linear.tsv</t>
  </si>
  <si>
    <t>8098_37_3</t>
  </si>
  <si>
    <t>GCST90090050</t>
  </si>
  <si>
    <t>Serum levels of protein TBXAS1</t>
  </si>
  <si>
    <t>somamer.8098_37_3.glm.linear.tsv</t>
  </si>
  <si>
    <t>8099_42_3</t>
  </si>
  <si>
    <t>GCST90090051</t>
  </si>
  <si>
    <t>Serum levels of protein SPON2</t>
  </si>
  <si>
    <t>somamer.8099_42_3.glm.linear.tsv</t>
  </si>
  <si>
    <t>8100_15_3</t>
  </si>
  <si>
    <t>GCST90090052</t>
  </si>
  <si>
    <t>Serum levels of protein ADM2</t>
  </si>
  <si>
    <t>somamer.8100_15_3.glm.linear.tsv</t>
  </si>
  <si>
    <t>8102_239_3</t>
  </si>
  <si>
    <t>GCST90090053</t>
  </si>
  <si>
    <t>Serum levels of protein C1orf186</t>
  </si>
  <si>
    <t>somamer.8102_239_3.glm.linear.tsv</t>
  </si>
  <si>
    <t>8104_21_3</t>
  </si>
  <si>
    <t>GCST90090054</t>
  </si>
  <si>
    <t>somamer.8104_21_3.glm.linear.tsv</t>
  </si>
  <si>
    <t>8106_15_3</t>
  </si>
  <si>
    <t>GCST90090055</t>
  </si>
  <si>
    <t>Serum levels of protein SSR1</t>
  </si>
  <si>
    <t>somamer.8106_15_3.glm.linear.tsv</t>
  </si>
  <si>
    <t>8107_12_3</t>
  </si>
  <si>
    <t>GCST90090056</t>
  </si>
  <si>
    <t>Serum levels of protein TMEM234</t>
  </si>
  <si>
    <t>somamer.8107_12_3.glm.linear.tsv</t>
  </si>
  <si>
    <t>8219_14_3</t>
  </si>
  <si>
    <t>GCST90090057</t>
  </si>
  <si>
    <t>Serum levels of protein ZG16</t>
  </si>
  <si>
    <t>somamer.8219_14_3.glm.linear.tsv</t>
  </si>
  <si>
    <t>8220_15_3</t>
  </si>
  <si>
    <t>GCST90090058</t>
  </si>
  <si>
    <t>Serum levels of protein C10orf35</t>
  </si>
  <si>
    <t>somamer.8220_15_3.glm.linear.tsv</t>
  </si>
  <si>
    <t>8221_19_3</t>
  </si>
  <si>
    <t>GCST90090059</t>
  </si>
  <si>
    <t>somamer.8221_19_3.glm.linear.tsv</t>
  </si>
  <si>
    <t>8222_49_3</t>
  </si>
  <si>
    <t>GCST90090060</t>
  </si>
  <si>
    <t>Serum levels of protein CDHR3</t>
  </si>
  <si>
    <t>somamer.8222_49_3.glm.linear.tsv</t>
  </si>
  <si>
    <t>8225_86_3</t>
  </si>
  <si>
    <t>GCST90090061</t>
  </si>
  <si>
    <t>somamer.8225_86_3.glm.linear.tsv</t>
  </si>
  <si>
    <t>8228_10_3</t>
  </si>
  <si>
    <t>GCST90090062</t>
  </si>
  <si>
    <t>Serum levels of protein UQCC3</t>
  </si>
  <si>
    <t>somamer.8228_10_3.glm.linear.tsv</t>
  </si>
  <si>
    <t>8229_1_3</t>
  </si>
  <si>
    <t>GCST90090063</t>
  </si>
  <si>
    <t>Serum levels of protein GXYLT1</t>
  </si>
  <si>
    <t>somamer.8229_1_3.glm.linear.tsv</t>
  </si>
  <si>
    <t>8231_122_3</t>
  </si>
  <si>
    <t>GCST90090064</t>
  </si>
  <si>
    <t>Serum levels of protein FLT1</t>
  </si>
  <si>
    <t>somamer.8231_122_3.glm.linear.tsv</t>
  </si>
  <si>
    <t>8232_90_3</t>
  </si>
  <si>
    <t>GCST90090065</t>
  </si>
  <si>
    <t>somamer.8232_90_3.glm.linear.tsv</t>
  </si>
  <si>
    <t>8233_2_3</t>
  </si>
  <si>
    <t>GCST90090066</t>
  </si>
  <si>
    <t>Serum levels of protein ITIH5</t>
  </si>
  <si>
    <t>somamer.8233_2_3.glm.linear.tsv</t>
  </si>
  <si>
    <t>8235_48_3</t>
  </si>
  <si>
    <t>GCST90090067</t>
  </si>
  <si>
    <t>Serum levels of protein CHGB</t>
  </si>
  <si>
    <t>somamer.8235_48_3.glm.linear.tsv</t>
  </si>
  <si>
    <t>8236_8_3</t>
  </si>
  <si>
    <t>GCST90090068</t>
  </si>
  <si>
    <t>Serum levels of protein C18orf32</t>
  </si>
  <si>
    <t>somamer.8236_8_3.glm.linear.tsv</t>
  </si>
  <si>
    <t>8237_56_3</t>
  </si>
  <si>
    <t>GCST90090069</t>
  </si>
  <si>
    <t>Serum levels of protein SOSTDC1</t>
  </si>
  <si>
    <t>somamer.8237_56_3.glm.linear.tsv</t>
  </si>
  <si>
    <t>8239_223_3</t>
  </si>
  <si>
    <t>GCST90090070</t>
  </si>
  <si>
    <t>Serum levels of protein BCHE</t>
  </si>
  <si>
    <t>somamer.8239_223_3.glm.linear.tsv</t>
  </si>
  <si>
    <t>8240_207_3</t>
  </si>
  <si>
    <t>GCST90090071</t>
  </si>
  <si>
    <t>somamer.8240_207_3.glm.linear.tsv</t>
  </si>
  <si>
    <t>8242_9_3</t>
  </si>
  <si>
    <t>GCST90090072</t>
  </si>
  <si>
    <t>Serum levels of protein CLEC2L</t>
  </si>
  <si>
    <t>somamer.8242_9_3.glm.linear.tsv</t>
  </si>
  <si>
    <t>8243_55_3</t>
  </si>
  <si>
    <t>GCST90090073</t>
  </si>
  <si>
    <t>Serum levels of protein SPINK1</t>
  </si>
  <si>
    <t>somamer.8243_55_3.glm.linear.tsv</t>
  </si>
  <si>
    <t>8244_16_3</t>
  </si>
  <si>
    <t>GCST90090074</t>
  </si>
  <si>
    <t>Serum levels of protein FUT8</t>
  </si>
  <si>
    <t>somamer.8244_16_3.glm.linear.tsv</t>
  </si>
  <si>
    <t>8245_27_3</t>
  </si>
  <si>
    <t>GCST90090075</t>
  </si>
  <si>
    <t>somamer.8245_27_3.glm.linear.tsv</t>
  </si>
  <si>
    <t>8246_9_3</t>
  </si>
  <si>
    <t>GCST90090076</t>
  </si>
  <si>
    <t>somamer.8246_9_3.glm.linear.tsv</t>
  </si>
  <si>
    <t>8248_222_3</t>
  </si>
  <si>
    <t>GCST90090077</t>
  </si>
  <si>
    <t>somamer.8248_222_3.glm.linear.tsv</t>
  </si>
  <si>
    <t>8249_124_3</t>
  </si>
  <si>
    <t>GCST90090078</t>
  </si>
  <si>
    <t>Serum levels of protein ALK</t>
  </si>
  <si>
    <t>somamer.8249_124_3.glm.linear.tsv</t>
  </si>
  <si>
    <t>8250_2_3</t>
  </si>
  <si>
    <t>GCST90090079</t>
  </si>
  <si>
    <t>Serum levels of protein PTPRJ</t>
  </si>
  <si>
    <t>somamer.8250_2_3.glm.linear.tsv</t>
  </si>
  <si>
    <t>8252_2_3</t>
  </si>
  <si>
    <t>GCST90090080</t>
  </si>
  <si>
    <t>Serum levels of protein NOTUM</t>
  </si>
  <si>
    <t>somamer.8252_2_3.glm.linear.tsv</t>
  </si>
  <si>
    <t>8253_2_3</t>
  </si>
  <si>
    <t>GCST90090081</t>
  </si>
  <si>
    <t>Serum levels of protein POMGNT1</t>
  </si>
  <si>
    <t>somamer.8253_2_3.glm.linear.tsv</t>
  </si>
  <si>
    <t>8255_34_3</t>
  </si>
  <si>
    <t>GCST90090082</t>
  </si>
  <si>
    <t>Serum levels of protein MRVI1</t>
  </si>
  <si>
    <t>somamer.8255_34_3.glm.linear.tsv</t>
  </si>
  <si>
    <t>8256_57_3</t>
  </si>
  <si>
    <t>GCST90090083</t>
  </si>
  <si>
    <t>somamer.8256_57_3.glm.linear.tsv</t>
  </si>
  <si>
    <t>8257_71_3</t>
  </si>
  <si>
    <t>GCST90090084</t>
  </si>
  <si>
    <t>Serum levels of protein OXT</t>
  </si>
  <si>
    <t>somamer.8257_71_3.glm.linear.tsv</t>
  </si>
  <si>
    <t>8258_22_3</t>
  </si>
  <si>
    <t>GCST90090085</t>
  </si>
  <si>
    <t>Serum levels of protein UXS1</t>
  </si>
  <si>
    <t>somamer.8258_22_3.glm.linear.tsv</t>
  </si>
  <si>
    <t>8259_25_3</t>
  </si>
  <si>
    <t>GCST90090086</t>
  </si>
  <si>
    <t>Serum levels of protein B4GAT1</t>
  </si>
  <si>
    <t>somamer.8259_25_3.glm.linear.tsv</t>
  </si>
  <si>
    <t>8260_13_3</t>
  </si>
  <si>
    <t>GCST90090087</t>
  </si>
  <si>
    <t>Serum levels of protein PDZK1IP1</t>
  </si>
  <si>
    <t>somamer.8260_13_3.glm.linear.tsv</t>
  </si>
  <si>
    <t>8261_51_3</t>
  </si>
  <si>
    <t>GCST90090088</t>
  </si>
  <si>
    <t>Serum levels of protein STOM</t>
  </si>
  <si>
    <t>somamer.8261_51_3.glm.linear.tsv</t>
  </si>
  <si>
    <t>8262_20_3</t>
  </si>
  <si>
    <t>GCST90090089</t>
  </si>
  <si>
    <t>somamer.8262_20_3.glm.linear.tsv</t>
  </si>
  <si>
    <t>8263_64_3</t>
  </si>
  <si>
    <t>GCST90090090</t>
  </si>
  <si>
    <t>Serum levels of protein TYMSOS</t>
  </si>
  <si>
    <t>somamer.8263_64_3.glm.linear.tsv</t>
  </si>
  <si>
    <t>8264_43_3</t>
  </si>
  <si>
    <t>GCST90090091</t>
  </si>
  <si>
    <t>somamer.8264_43_3.glm.linear.tsv</t>
  </si>
  <si>
    <t>8265_225_3</t>
  </si>
  <si>
    <t>GCST90090092</t>
  </si>
  <si>
    <t>Serum levels of protein TMPO</t>
  </si>
  <si>
    <t>somamer.8265_225_3.glm.linear.tsv</t>
  </si>
  <si>
    <t>8268_98_3</t>
  </si>
  <si>
    <t>GCST90090093</t>
  </si>
  <si>
    <t>Serum levels of protein HS3ST3A1</t>
  </si>
  <si>
    <t>somamer.8268_98_3.glm.linear.tsv</t>
  </si>
  <si>
    <t>8269_327_3</t>
  </si>
  <si>
    <t>GCST90090094</t>
  </si>
  <si>
    <t>Serum levels of protein ARSK</t>
  </si>
  <si>
    <t>somamer.8269_327_3.glm.linear.tsv</t>
  </si>
  <si>
    <t>8271_24_3</t>
  </si>
  <si>
    <t>GCST90090095</t>
  </si>
  <si>
    <t>Serum levels of protein VSTM5</t>
  </si>
  <si>
    <t>somamer.8271_24_3.glm.linear.tsv</t>
  </si>
  <si>
    <t>8272_22_3</t>
  </si>
  <si>
    <t>GCST90090096</t>
  </si>
  <si>
    <t>Serum levels of protein HSD17B7</t>
  </si>
  <si>
    <t>somamer.8272_22_3.glm.linear.tsv</t>
  </si>
  <si>
    <t>8273_84_3</t>
  </si>
  <si>
    <t>GCST90090097</t>
  </si>
  <si>
    <t>Serum levels of protein IL31RA</t>
  </si>
  <si>
    <t>somamer.8273_84_3.glm.linear.tsv</t>
  </si>
  <si>
    <t>8274_64_3</t>
  </si>
  <si>
    <t>GCST90090098</t>
  </si>
  <si>
    <t>Serum levels of protein STX7</t>
  </si>
  <si>
    <t>somamer.8274_64_3.glm.linear.tsv</t>
  </si>
  <si>
    <t>8275_31_3</t>
  </si>
  <si>
    <t>GCST90090099</t>
  </si>
  <si>
    <t>Serum levels of protein PEAR1</t>
  </si>
  <si>
    <t>somamer.8275_31_3.glm.linear.tsv</t>
  </si>
  <si>
    <t>8280_238_3</t>
  </si>
  <si>
    <t>GCST90090100</t>
  </si>
  <si>
    <t>somamer.8280_238_3.glm.linear.tsv</t>
  </si>
  <si>
    <t>8282_15_3</t>
  </si>
  <si>
    <t>GCST90090101</t>
  </si>
  <si>
    <t>Serum levels of protein CLEC5A</t>
  </si>
  <si>
    <t>somamer.8282_15_3.glm.linear.tsv</t>
  </si>
  <si>
    <t>8285_64_3</t>
  </si>
  <si>
    <t>GCST90090102</t>
  </si>
  <si>
    <t>somamer.8285_64_3.glm.linear.tsv</t>
  </si>
  <si>
    <t>8286_44_3</t>
  </si>
  <si>
    <t>GCST90090103</t>
  </si>
  <si>
    <t>Serum levels of protein UPK3B</t>
  </si>
  <si>
    <t>somamer.8286_44_3.glm.linear.tsv</t>
  </si>
  <si>
    <t>8287_17_3</t>
  </si>
  <si>
    <t>GCST90090104</t>
  </si>
  <si>
    <t>somamer.8287_17_3.glm.linear.tsv</t>
  </si>
  <si>
    <t>8288_27_3</t>
  </si>
  <si>
    <t>GCST90090105</t>
  </si>
  <si>
    <t>Serum levels of protein APOH</t>
  </si>
  <si>
    <t>somamer.8288_27_3.glm.linear.tsv</t>
  </si>
  <si>
    <t>8289_8_3</t>
  </si>
  <si>
    <t>GCST90090106</t>
  </si>
  <si>
    <t>somamer.8289_8_3.glm.linear.tsv</t>
  </si>
  <si>
    <t>8290_1_3</t>
  </si>
  <si>
    <t>GCST90090107</t>
  </si>
  <si>
    <t>Serum levels of protein VAMP5</t>
  </si>
  <si>
    <t>somamer.8290_1_3.glm.linear.tsv</t>
  </si>
  <si>
    <t>8295_16_3</t>
  </si>
  <si>
    <t>GCST90090108</t>
  </si>
  <si>
    <t>Serum levels of protein OLFM2</t>
  </si>
  <si>
    <t>somamer.8295_16_3.glm.linear.tsv</t>
  </si>
  <si>
    <t>8296_117_3</t>
  </si>
  <si>
    <t>GCST90090109</t>
  </si>
  <si>
    <t>Serum levels of protein KDELC2</t>
  </si>
  <si>
    <t>somamer.8296_117_3.glm.linear.tsv</t>
  </si>
  <si>
    <t>8297_8_3</t>
  </si>
  <si>
    <t>GCST90090110</t>
  </si>
  <si>
    <t>Serum levels of protein DNAJC10</t>
  </si>
  <si>
    <t>somamer.8297_8_3.glm.linear.tsv</t>
  </si>
  <si>
    <t>8298_8_3</t>
  </si>
  <si>
    <t>GCST90090111</t>
  </si>
  <si>
    <t>Serum levels of protein SSMEM1</t>
  </si>
  <si>
    <t>somamer.8298_8_3.glm.linear.tsv</t>
  </si>
  <si>
    <t>8299_66_3</t>
  </si>
  <si>
    <t>GCST90090112</t>
  </si>
  <si>
    <t>Serum levels of protein LILRA4</t>
  </si>
  <si>
    <t>somamer.8299_66_3.glm.linear.tsv</t>
  </si>
  <si>
    <t>8300_82_3</t>
  </si>
  <si>
    <t>GCST90090113</t>
  </si>
  <si>
    <t>Serum levels of protein PEX14</t>
  </si>
  <si>
    <t>somamer.8300_82_3.glm.linear.tsv</t>
  </si>
  <si>
    <t>8303_102_3</t>
  </si>
  <si>
    <t>GCST90090114</t>
  </si>
  <si>
    <t>Serum levels of protein C12orf10</t>
  </si>
  <si>
    <t>somamer.8303_102_3.glm.linear.tsv</t>
  </si>
  <si>
    <t>8304_50_3</t>
  </si>
  <si>
    <t>GCST90090115</t>
  </si>
  <si>
    <t>somamer.8304_50_3.glm.linear.tsv</t>
  </si>
  <si>
    <t>8305_18_3</t>
  </si>
  <si>
    <t>GCST90090116</t>
  </si>
  <si>
    <t>Serum levels of protein SULF2</t>
  </si>
  <si>
    <t>somamer.8305_18_3.glm.linear.tsv</t>
  </si>
  <si>
    <t>8306_54_3</t>
  </si>
  <si>
    <t>GCST90090117</t>
  </si>
  <si>
    <t>Serum levels of protein PRRG1</t>
  </si>
  <si>
    <t>somamer.8306_54_3.glm.linear.tsv</t>
  </si>
  <si>
    <t>8307_47_3</t>
  </si>
  <si>
    <t>GCST90090118</t>
  </si>
  <si>
    <t>Serum levels of protein C11orf68</t>
  </si>
  <si>
    <t>somamer.8307_47_3.glm.linear.tsv</t>
  </si>
  <si>
    <t>8309_12_3</t>
  </si>
  <si>
    <t>GCST90090119</t>
  </si>
  <si>
    <t>Serum levels of protein HYAL1</t>
  </si>
  <si>
    <t>somamer.8309_12_3.glm.linear.tsv</t>
  </si>
  <si>
    <t>8310_6_3</t>
  </si>
  <si>
    <t>GCST90090120</t>
  </si>
  <si>
    <t>Serum levels of protein ZG16B</t>
  </si>
  <si>
    <t>somamer.8310_6_3.glm.linear.tsv</t>
  </si>
  <si>
    <t>8312_139_3</t>
  </si>
  <si>
    <t>GCST90090121</t>
  </si>
  <si>
    <t>somamer.8312_139_3.glm.linear.tsv</t>
  </si>
  <si>
    <t>8314_71_3</t>
  </si>
  <si>
    <t>GCST90090122</t>
  </si>
  <si>
    <t>somamer.8314_71_3.glm.linear.tsv</t>
  </si>
  <si>
    <t>8315_5_3</t>
  </si>
  <si>
    <t>GCST90090123</t>
  </si>
  <si>
    <t>somamer.8315_5_3.glm.linear.tsv</t>
  </si>
  <si>
    <t>8316_36_3</t>
  </si>
  <si>
    <t>GCST90090124</t>
  </si>
  <si>
    <t>somamer.8316_36_3.glm.linear.tsv</t>
  </si>
  <si>
    <t>8318_13_3</t>
  </si>
  <si>
    <t>GCST90090125</t>
  </si>
  <si>
    <t>Serum levels of protein SPRED1</t>
  </si>
  <si>
    <t>somamer.8318_13_3.glm.linear.tsv</t>
  </si>
  <si>
    <t>8320_5_3</t>
  </si>
  <si>
    <t>GCST90090126</t>
  </si>
  <si>
    <t>Serum levels of protein SLTM</t>
  </si>
  <si>
    <t>somamer.8320_5_3.glm.linear.tsv</t>
  </si>
  <si>
    <t>8321_27_3</t>
  </si>
  <si>
    <t>GCST90090127</t>
  </si>
  <si>
    <t>Serum levels of protein ZNF843</t>
  </si>
  <si>
    <t>somamer.8321_27_3.glm.linear.tsv</t>
  </si>
  <si>
    <t>8323_163_3</t>
  </si>
  <si>
    <t>GCST90090128</t>
  </si>
  <si>
    <t>somamer.8323_163_3.glm.linear.tsv</t>
  </si>
  <si>
    <t>8325_37_3</t>
  </si>
  <si>
    <t>GCST90090129</t>
  </si>
  <si>
    <t>Serum levels of protein ADH4</t>
  </si>
  <si>
    <t>somamer.8325_37_3.glm.linear.tsv</t>
  </si>
  <si>
    <t>8326_63_3</t>
  </si>
  <si>
    <t>GCST90090130</t>
  </si>
  <si>
    <t>Serum levels of protein SIGIRR</t>
  </si>
  <si>
    <t>somamer.8326_63_3.glm.linear.tsv</t>
  </si>
  <si>
    <t>8327_26_3</t>
  </si>
  <si>
    <t>GCST90090131</t>
  </si>
  <si>
    <t>Serum levels of protein DPEP2</t>
  </si>
  <si>
    <t>somamer.8327_26_3.glm.linear.tsv</t>
  </si>
  <si>
    <t>8328_9_3</t>
  </si>
  <si>
    <t>GCST90090132</t>
  </si>
  <si>
    <t>Serum levels of protein ETNK1</t>
  </si>
  <si>
    <t>somamer.8328_9_3.glm.linear.tsv</t>
  </si>
  <si>
    <t>8329_166_3</t>
  </si>
  <si>
    <t>GCST90090133</t>
  </si>
  <si>
    <t>somamer.8329_166_3.glm.linear.tsv</t>
  </si>
  <si>
    <t>8330_1_3</t>
  </si>
  <si>
    <t>GCST90090134</t>
  </si>
  <si>
    <t>somamer.8330_1_3.glm.linear.tsv</t>
  </si>
  <si>
    <t>8334_65_3</t>
  </si>
  <si>
    <t>GCST90090135</t>
  </si>
  <si>
    <t>Serum levels of protein TCP11</t>
  </si>
  <si>
    <t>somamer.8334_65_3.glm.linear.tsv</t>
  </si>
  <si>
    <t>8336_267_3</t>
  </si>
  <si>
    <t>GCST90090136</t>
  </si>
  <si>
    <t>Serum levels of protein GRAMD1C</t>
  </si>
  <si>
    <t>somamer.8336_267_3.glm.linear.tsv</t>
  </si>
  <si>
    <t>8337_65_3</t>
  </si>
  <si>
    <t>GCST90090137</t>
  </si>
  <si>
    <t>Serum levels of protein PTPRU</t>
  </si>
  <si>
    <t>somamer.8337_65_3.glm.linear.tsv</t>
  </si>
  <si>
    <t>8339_72_3</t>
  </si>
  <si>
    <t>GCST90090138</t>
  </si>
  <si>
    <t>somamer.8339_72_3.glm.linear.tsv</t>
  </si>
  <si>
    <t>8340_9_3</t>
  </si>
  <si>
    <t>GCST90090139</t>
  </si>
  <si>
    <t>Serum levels of protein DEFB110</t>
  </si>
  <si>
    <t>somamer.8340_9_3.glm.linear.tsv</t>
  </si>
  <si>
    <t>8343_224_3</t>
  </si>
  <si>
    <t>GCST90090140</t>
  </si>
  <si>
    <t>Serum levels of protein PAPOLG</t>
  </si>
  <si>
    <t>somamer.8343_224_3.glm.linear.tsv</t>
  </si>
  <si>
    <t>8345_27_3</t>
  </si>
  <si>
    <t>GCST90090141</t>
  </si>
  <si>
    <t>Serum levels of protein GPX7</t>
  </si>
  <si>
    <t>somamer.8345_27_3.glm.linear.tsv</t>
  </si>
  <si>
    <t>8346_9_3</t>
  </si>
  <si>
    <t>GCST90090142</t>
  </si>
  <si>
    <t>somamer.8346_9_3.glm.linear.tsv</t>
  </si>
  <si>
    <t>8347_222_3</t>
  </si>
  <si>
    <t>GCST90090143</t>
  </si>
  <si>
    <t>Serum levels of protein DEFB129</t>
  </si>
  <si>
    <t>somamer.8347_222_3.glm.linear.tsv</t>
  </si>
  <si>
    <t>8348_4_3</t>
  </si>
  <si>
    <t>GCST90090144</t>
  </si>
  <si>
    <t>somamer.8348_4_3.glm.linear.tsv</t>
  </si>
  <si>
    <t>8351_17_3</t>
  </si>
  <si>
    <t>GCST90090145</t>
  </si>
  <si>
    <t>Serum levels of protein PRSS57</t>
  </si>
  <si>
    <t>somamer.8351_17_3.glm.linear.tsv</t>
  </si>
  <si>
    <t>8352_26_3</t>
  </si>
  <si>
    <t>GCST90090146</t>
  </si>
  <si>
    <t>somamer.8352_26_3.glm.linear.tsv</t>
  </si>
  <si>
    <t>8353_15_3</t>
  </si>
  <si>
    <t>GCST90090147</t>
  </si>
  <si>
    <t>Serum levels of protein SCN2B</t>
  </si>
  <si>
    <t>somamer.8353_15_3.glm.linear.tsv</t>
  </si>
  <si>
    <t>8355_80_3</t>
  </si>
  <si>
    <t>GCST90090148</t>
  </si>
  <si>
    <t>Serum levels of protein ISM1</t>
  </si>
  <si>
    <t>somamer.8355_80_3.glm.linear.tsv</t>
  </si>
  <si>
    <t>8356_88_3</t>
  </si>
  <si>
    <t>GCST90090149</t>
  </si>
  <si>
    <t>somamer.8356_88_3.glm.linear.tsv</t>
  </si>
  <si>
    <t>8357_43_3</t>
  </si>
  <si>
    <t>GCST90090150</t>
  </si>
  <si>
    <t>Serum levels of protein SULT4A1</t>
  </si>
  <si>
    <t>somamer.8357_43_3.glm.linear.tsv</t>
  </si>
  <si>
    <t>8358_30_3</t>
  </si>
  <si>
    <t>GCST90090151</t>
  </si>
  <si>
    <t>Serum levels of protein PRDX3</t>
  </si>
  <si>
    <t>somamer.8358_30_3.glm.linear.tsv</t>
  </si>
  <si>
    <t>8359_149_3</t>
  </si>
  <si>
    <t>GCST90090152</t>
  </si>
  <si>
    <t>somamer.8359_149_3.glm.linear.tsv</t>
  </si>
  <si>
    <t>8360_169_3</t>
  </si>
  <si>
    <t>GCST90090153</t>
  </si>
  <si>
    <t>somamer.8360_169_3.glm.linear.tsv</t>
  </si>
  <si>
    <t>8362_102_3</t>
  </si>
  <si>
    <t>GCST90090154</t>
  </si>
  <si>
    <t>Serum levels of protein JCHAIN</t>
  </si>
  <si>
    <t>somamer.8362_102_3.glm.linear.tsv</t>
  </si>
  <si>
    <t>8363_18_3</t>
  </si>
  <si>
    <t>GCST90090155</t>
  </si>
  <si>
    <t>Serum levels of protein KIAA1324L</t>
  </si>
  <si>
    <t>somamer.8363_18_3.glm.linear.tsv</t>
  </si>
  <si>
    <t>8364_74_3</t>
  </si>
  <si>
    <t>GCST90090156</t>
  </si>
  <si>
    <t>Serum levels of protein UST</t>
  </si>
  <si>
    <t>somamer.8364_74_3.glm.linear.tsv</t>
  </si>
  <si>
    <t>8366_19_3</t>
  </si>
  <si>
    <t>GCST90090157</t>
  </si>
  <si>
    <t>Serum levels of protein C1orf115</t>
  </si>
  <si>
    <t>somamer.8366_19_3.glm.linear.tsv</t>
  </si>
  <si>
    <t>8367_142_3</t>
  </si>
  <si>
    <t>GCST90090158</t>
  </si>
  <si>
    <t>somamer.8367_142_3.glm.linear.tsv</t>
  </si>
  <si>
    <t>8368_102_3</t>
  </si>
  <si>
    <t>GCST90090159</t>
  </si>
  <si>
    <t>somamer.8368_102_3.glm.linear.tsv</t>
  </si>
  <si>
    <t>8369_102_3</t>
  </si>
  <si>
    <t>GCST90090160</t>
  </si>
  <si>
    <t>Serum levels of protein DAG1</t>
  </si>
  <si>
    <t>somamer.8369_102_3.glm.linear.tsv</t>
  </si>
  <si>
    <t>8370_102_3</t>
  </si>
  <si>
    <t>GCST90090161</t>
  </si>
  <si>
    <t>somamer.8370_102_3.glm.linear.tsv</t>
  </si>
  <si>
    <t>8372_29_3</t>
  </si>
  <si>
    <t>GCST90090162</t>
  </si>
  <si>
    <t>Serum levels of protein CDHR1</t>
  </si>
  <si>
    <t>somamer.8372_29_3.glm.linear.tsv</t>
  </si>
  <si>
    <t>8374_5_3</t>
  </si>
  <si>
    <t>GCST90090163</t>
  </si>
  <si>
    <t>Serum levels of protein NGFR</t>
  </si>
  <si>
    <t>somamer.8374_5_3.glm.linear.tsv</t>
  </si>
  <si>
    <t>8376_25_4</t>
  </si>
  <si>
    <t>GCST90090164</t>
  </si>
  <si>
    <t>Serum levels of protein LHB</t>
  </si>
  <si>
    <t>somamer.8376_25_4.glm.linear.tsv</t>
  </si>
  <si>
    <t>8377_87_4</t>
  </si>
  <si>
    <t>GCST90090165</t>
  </si>
  <si>
    <t>Serum levels of protein SCG2</t>
  </si>
  <si>
    <t>somamer.8377_87_4.glm.linear.tsv</t>
  </si>
  <si>
    <t>8378_3_4</t>
  </si>
  <si>
    <t>GCST90090166</t>
  </si>
  <si>
    <t>Serum levels of protein LDOC1</t>
  </si>
  <si>
    <t>somamer.8378_3_4.glm.linear.tsv</t>
  </si>
  <si>
    <t>8379_35_4</t>
  </si>
  <si>
    <t>GCST90090167</t>
  </si>
  <si>
    <t>somamer.8379_35_4.glm.linear.tsv</t>
  </si>
  <si>
    <t>8380_244_4</t>
  </si>
  <si>
    <t>GCST90090168</t>
  </si>
  <si>
    <t>somamer.8380_244_4.glm.linear.tsv</t>
  </si>
  <si>
    <t>8381_18_4</t>
  </si>
  <si>
    <t>GCST90090169</t>
  </si>
  <si>
    <t>Serum levels of protein RETSAT</t>
  </si>
  <si>
    <t>somamer.8381_18_4.glm.linear.tsv</t>
  </si>
  <si>
    <t>8382_47_3</t>
  </si>
  <si>
    <t>GCST90090170</t>
  </si>
  <si>
    <t>somamer.8382_47_3.glm.linear.tsv</t>
  </si>
  <si>
    <t>8383_20_3</t>
  </si>
  <si>
    <t>GCST90090171</t>
  </si>
  <si>
    <t>Serum levels of protein C11orf94</t>
  </si>
  <si>
    <t>somamer.8383_20_3.glm.linear.tsv</t>
  </si>
  <si>
    <t>8385_248_3</t>
  </si>
  <si>
    <t>GCST90090172</t>
  </si>
  <si>
    <t>somamer.8385_248_3.glm.linear.tsv</t>
  </si>
  <si>
    <t>8386_11_3</t>
  </si>
  <si>
    <t>GCST90090173</t>
  </si>
  <si>
    <t>Serum levels of protein PATE1</t>
  </si>
  <si>
    <t>somamer.8386_11_3.glm.linear.tsv</t>
  </si>
  <si>
    <t>8387_33_3</t>
  </si>
  <si>
    <t>GCST90090174</t>
  </si>
  <si>
    <t>somamer.8387_33_3.glm.linear.tsv</t>
  </si>
  <si>
    <t>8388_24_3</t>
  </si>
  <si>
    <t>GCST90090175</t>
  </si>
  <si>
    <t>somamer.8388_24_3.glm.linear.tsv</t>
  </si>
  <si>
    <t>8389_8_3</t>
  </si>
  <si>
    <t>GCST90090176</t>
  </si>
  <si>
    <t>Serum levels of protein LRRC74A</t>
  </si>
  <si>
    <t>somamer.8389_8_3.glm.linear.tsv</t>
  </si>
  <si>
    <t>8390_25_3</t>
  </si>
  <si>
    <t>GCST90090177</t>
  </si>
  <si>
    <t>Serum levels of protein COX7A1</t>
  </si>
  <si>
    <t>somamer.8390_25_3.glm.linear.tsv</t>
  </si>
  <si>
    <t>8391_12_3</t>
  </si>
  <si>
    <t>GCST90090178</t>
  </si>
  <si>
    <t>Serum levels of protein DEFB115</t>
  </si>
  <si>
    <t>somamer.8391_12_3.glm.linear.tsv</t>
  </si>
  <si>
    <t>8393_121_3</t>
  </si>
  <si>
    <t>GCST90090179</t>
  </si>
  <si>
    <t>Serum levels of protein CTSF</t>
  </si>
  <si>
    <t>somamer.8393_121_3.glm.linear.tsv</t>
  </si>
  <si>
    <t>8394_56_3</t>
  </si>
  <si>
    <t>GCST90090180</t>
  </si>
  <si>
    <t>Serum levels of protein RNASE2</t>
  </si>
  <si>
    <t>somamer.8394_56_3.glm.linear.tsv</t>
  </si>
  <si>
    <t>8396_42_3</t>
  </si>
  <si>
    <t>GCST90090181</t>
  </si>
  <si>
    <t>Serum levels of protein FAAH2</t>
  </si>
  <si>
    <t>somamer.8396_42_3.glm.linear.tsv</t>
  </si>
  <si>
    <t>8397_147_3</t>
  </si>
  <si>
    <t>GCST90090182</t>
  </si>
  <si>
    <t>Serum levels of protein QSOX2</t>
  </si>
  <si>
    <t>somamer.8397_147_3.glm.linear.tsv</t>
  </si>
  <si>
    <t>8398_277_3</t>
  </si>
  <si>
    <t>GCST90090183</t>
  </si>
  <si>
    <t>Serum levels of protein RARRES1</t>
  </si>
  <si>
    <t>somamer.8398_277_3.glm.linear.tsv</t>
  </si>
  <si>
    <t>8399_6_3</t>
  </si>
  <si>
    <t>GCST90090184</t>
  </si>
  <si>
    <t>somamer.8399_6_3.glm.linear.tsv</t>
  </si>
  <si>
    <t>8400_74_3</t>
  </si>
  <si>
    <t>GCST90090185</t>
  </si>
  <si>
    <t>somamer.8400_74_3.glm.linear.tsv</t>
  </si>
  <si>
    <t>8402_22_3</t>
  </si>
  <si>
    <t>GCST90090186</t>
  </si>
  <si>
    <t>Serum levels of protein CYTL1</t>
  </si>
  <si>
    <t>somamer.8402_22_3.glm.linear.tsv</t>
  </si>
  <si>
    <t>8403_18_3</t>
  </si>
  <si>
    <t>GCST90090187</t>
  </si>
  <si>
    <t>Serum levels of protein FASN</t>
  </si>
  <si>
    <t>somamer.8403_18_3.glm.linear.tsv</t>
  </si>
  <si>
    <t>8404_102_3</t>
  </si>
  <si>
    <t>GCST90090188</t>
  </si>
  <si>
    <t>Serum levels of protein BOLA2</t>
  </si>
  <si>
    <t>somamer.8404_102_3.glm.linear.tsv</t>
  </si>
  <si>
    <t>8405_108_3</t>
  </si>
  <si>
    <t>GCST90090189</t>
  </si>
  <si>
    <t>Serum levels of protein ADAM10</t>
  </si>
  <si>
    <t>somamer.8405_108_3.glm.linear.tsv</t>
  </si>
  <si>
    <t>8406_17_3</t>
  </si>
  <si>
    <t>GCST90090190</t>
  </si>
  <si>
    <t>somamer.8406_17_3.glm.linear.tsv</t>
  </si>
  <si>
    <t>8407_84_3</t>
  </si>
  <si>
    <t>GCST90090191</t>
  </si>
  <si>
    <t>somamer.8407_84_3.glm.linear.tsv</t>
  </si>
  <si>
    <t>8409_3_3</t>
  </si>
  <si>
    <t>GCST90090192</t>
  </si>
  <si>
    <t>somamer.8409_3_3.glm.linear.tsv</t>
  </si>
  <si>
    <t>8418_30_3</t>
  </si>
  <si>
    <t>GCST90090193</t>
  </si>
  <si>
    <t>Serum levels of protein CTNNB1</t>
  </si>
  <si>
    <t>somamer.8418_30_3.glm.linear.tsv</t>
  </si>
  <si>
    <t>8424_269_3</t>
  </si>
  <si>
    <t>GCST90090194</t>
  </si>
  <si>
    <t>somamer.8424_269_3.glm.linear.tsv</t>
  </si>
  <si>
    <t>8427_118_3</t>
  </si>
  <si>
    <t>GCST90090195</t>
  </si>
  <si>
    <t>somamer.8427_118_3.glm.linear.tsv</t>
  </si>
  <si>
    <t>8428_102_3</t>
  </si>
  <si>
    <t>GCST90090196</t>
  </si>
  <si>
    <t>somamer.8428_102_3.glm.linear.tsv</t>
  </si>
  <si>
    <t>8429_16_3</t>
  </si>
  <si>
    <t>GCST90090197</t>
  </si>
  <si>
    <t>somamer.8429_16_3.glm.linear.tsv</t>
  </si>
  <si>
    <t>8446_4_3</t>
  </si>
  <si>
    <t>GCST90090198</t>
  </si>
  <si>
    <t>somamer.8446_4_3.glm.linear.tsv</t>
  </si>
  <si>
    <t>8447_11_3</t>
  </si>
  <si>
    <t>GCST90090199</t>
  </si>
  <si>
    <t>somamer.8447_11_3.glm.linear.tsv</t>
  </si>
  <si>
    <t>8450_36_3</t>
  </si>
  <si>
    <t>GCST90090200</t>
  </si>
  <si>
    <t>somamer.8450_36_3.glm.linear.tsv</t>
  </si>
  <si>
    <t>8458_111_3</t>
  </si>
  <si>
    <t>GCST90090201</t>
  </si>
  <si>
    <t>Serum levels of protein SNCA</t>
  </si>
  <si>
    <t>somamer.8458_111_3.glm.linear.tsv</t>
  </si>
  <si>
    <t>8458_16_3</t>
  </si>
  <si>
    <t>GCST90090202</t>
  </si>
  <si>
    <t>somamer.8458_16_3.glm.linear.tsv</t>
  </si>
  <si>
    <t>8459_10_3</t>
  </si>
  <si>
    <t>GCST90090203</t>
  </si>
  <si>
    <t>somamer.8459_10_3.glm.linear.tsv</t>
  </si>
  <si>
    <t>8462_18_3</t>
  </si>
  <si>
    <t>GCST90090204</t>
  </si>
  <si>
    <t>Serum levels of protein GH1</t>
  </si>
  <si>
    <t>somamer.8462_18_3.glm.linear.tsv</t>
  </si>
  <si>
    <t>8463_2_3</t>
  </si>
  <si>
    <t>GCST90090205</t>
  </si>
  <si>
    <t>somamer.8463_2_3.glm.linear.tsv</t>
  </si>
  <si>
    <t>8464_31_3</t>
  </si>
  <si>
    <t>GCST90090206</t>
  </si>
  <si>
    <t>somamer.8464_31_3.glm.linear.tsv</t>
  </si>
  <si>
    <t>8465_52_3</t>
  </si>
  <si>
    <t>GCST90090207</t>
  </si>
  <si>
    <t>somamer.8465_52_3.glm.linear.tsv</t>
  </si>
  <si>
    <t>8467_9_3</t>
  </si>
  <si>
    <t>GCST90090208</t>
  </si>
  <si>
    <t>somamer.8467_9_3.glm.linear.tsv</t>
  </si>
  <si>
    <t>8468_19_3</t>
  </si>
  <si>
    <t>GCST90090209</t>
  </si>
  <si>
    <t>somamer.8468_19_3.glm.linear.tsv</t>
  </si>
  <si>
    <t>8469_41_3</t>
  </si>
  <si>
    <t>GCST90090210</t>
  </si>
  <si>
    <t>somamer.8469_41_3.glm.linear.tsv</t>
  </si>
  <si>
    <t>8470_213_3</t>
  </si>
  <si>
    <t>GCST90090211</t>
  </si>
  <si>
    <t>Serum levels of protein RNASEH1</t>
  </si>
  <si>
    <t>somamer.8470_213_3.glm.linear.tsv</t>
  </si>
  <si>
    <t>8474_6_3</t>
  </si>
  <si>
    <t>GCST90090212</t>
  </si>
  <si>
    <t>somamer.8474_6_3.glm.linear.tsv</t>
  </si>
  <si>
    <t>8475_15_3</t>
  </si>
  <si>
    <t>GCST90090213</t>
  </si>
  <si>
    <t>somamer.8475_15_3.glm.linear.tsv</t>
  </si>
  <si>
    <t>8476_11_3</t>
  </si>
  <si>
    <t>GCST90090214</t>
  </si>
  <si>
    <t>somamer.8476_11_3.glm.linear.tsv</t>
  </si>
  <si>
    <t>8479_4_3</t>
  </si>
  <si>
    <t>GCST90090215</t>
  </si>
  <si>
    <t>somamer.8479_4_3.glm.linear.tsv</t>
  </si>
  <si>
    <t>8480_29_3</t>
  </si>
  <si>
    <t>GCST90090216</t>
  </si>
  <si>
    <t>Serum levels of protein EFEMP1</t>
  </si>
  <si>
    <t>somamer.8480_29_3.glm.linear.tsv</t>
  </si>
  <si>
    <t>8484_24_3</t>
  </si>
  <si>
    <t>GCST90090217</t>
  </si>
  <si>
    <t>somamer.8484_24_3.glm.linear.tsv</t>
  </si>
  <si>
    <t>8484_8_3</t>
  </si>
  <si>
    <t>GCST90090218</t>
  </si>
  <si>
    <t>somamer.8484_8_3.glm.linear.tsv</t>
  </si>
  <si>
    <t>8485_7_3</t>
  </si>
  <si>
    <t>GCST90090219</t>
  </si>
  <si>
    <t>somamer.8485_7_3.glm.linear.tsv</t>
  </si>
  <si>
    <t>8487_62_3</t>
  </si>
  <si>
    <t>GCST90090220</t>
  </si>
  <si>
    <t>somamer.8487_62_3.glm.linear.tsv</t>
  </si>
  <si>
    <t>8488_33_3</t>
  </si>
  <si>
    <t>GCST90090221</t>
  </si>
  <si>
    <t>somamer.8488_33_3.glm.linear.tsv</t>
  </si>
  <si>
    <t>8518_55_3</t>
  </si>
  <si>
    <t>GCST90090222</t>
  </si>
  <si>
    <t>somamer.8518_55_3.glm.linear.tsv</t>
  </si>
  <si>
    <t>8520_8_3</t>
  </si>
  <si>
    <t>GCST90090223</t>
  </si>
  <si>
    <t>Serum levels of protein ADAM30</t>
  </si>
  <si>
    <t>somamer.8520_8_3.glm.linear.tsv</t>
  </si>
  <si>
    <t>8528_74_3</t>
  </si>
  <si>
    <t>GCST90090224</t>
  </si>
  <si>
    <t>somamer.8528_74_3.glm.linear.tsv</t>
  </si>
  <si>
    <t>8529_1_3</t>
  </si>
  <si>
    <t>GCST90090225</t>
  </si>
  <si>
    <t>somamer.8529_1_3.glm.linear.tsv</t>
  </si>
  <si>
    <t>8535_102_3</t>
  </si>
  <si>
    <t>GCST90090226</t>
  </si>
  <si>
    <t>somamer.8535_102_3.glm.linear.tsv</t>
  </si>
  <si>
    <t>8545_14_3</t>
  </si>
  <si>
    <t>GCST90090227</t>
  </si>
  <si>
    <t>somamer.8545_14_3.glm.linear.tsv</t>
  </si>
  <si>
    <t>8556_5_3</t>
  </si>
  <si>
    <t>GCST90090228</t>
  </si>
  <si>
    <t>Serum levels of protein FAM134B</t>
  </si>
  <si>
    <t>somamer.8556_5_3.glm.linear.tsv</t>
  </si>
  <si>
    <t>8565_160_3</t>
  </si>
  <si>
    <t>GCST90090229</t>
  </si>
  <si>
    <t>Serum levels of protein PLVAP</t>
  </si>
  <si>
    <t>somamer.8565_160_3.glm.linear.tsv</t>
  </si>
  <si>
    <t>8569_147_3</t>
  </si>
  <si>
    <t>GCST90090230</t>
  </si>
  <si>
    <t>Serum levels of protein ARL8B</t>
  </si>
  <si>
    <t>somamer.8569_147_3.glm.linear.tsv</t>
  </si>
  <si>
    <t>8578_45_3</t>
  </si>
  <si>
    <t>GCST90090231</t>
  </si>
  <si>
    <t>Serum levels of protein AMELX</t>
  </si>
  <si>
    <t>somamer.8578_45_3.glm.linear.tsv</t>
  </si>
  <si>
    <t>8587_21_3</t>
  </si>
  <si>
    <t>GCST90090232</t>
  </si>
  <si>
    <t>Serum levels of protein SPINK14</t>
  </si>
  <si>
    <t>somamer.8587_21_3.glm.linear.tsv</t>
  </si>
  <si>
    <t>8589_13_3</t>
  </si>
  <si>
    <t>GCST90090233</t>
  </si>
  <si>
    <t>somamer.8589_13_3.glm.linear.tsv</t>
  </si>
  <si>
    <t>8595_75_3</t>
  </si>
  <si>
    <t>GCST90090234</t>
  </si>
  <si>
    <t>Serum levels of protein SMR3B</t>
  </si>
  <si>
    <t>somamer.8595_75_3.glm.linear.tsv</t>
  </si>
  <si>
    <t>8597_1_3</t>
  </si>
  <si>
    <t>GCST90090235</t>
  </si>
  <si>
    <t>Serum levels of protein TMEM9</t>
  </si>
  <si>
    <t>somamer.8597_1_3.glm.linear.tsv</t>
  </si>
  <si>
    <t>8601_167_3</t>
  </si>
  <si>
    <t>GCST90090236</t>
  </si>
  <si>
    <t>Serum levels of protein LRP1</t>
  </si>
  <si>
    <t>somamer.8601_167_3.glm.linear.tsv</t>
  </si>
  <si>
    <t>8606_39_3</t>
  </si>
  <si>
    <t>GCST90090237</t>
  </si>
  <si>
    <t>somamer.8606_39_3.glm.linear.tsv</t>
  </si>
  <si>
    <t>8613_97_3</t>
  </si>
  <si>
    <t>GCST90090238</t>
  </si>
  <si>
    <t>Serum levels of protein RTBDN</t>
  </si>
  <si>
    <t>somamer.8613_97_3.glm.linear.tsv</t>
  </si>
  <si>
    <t>8619_12_3</t>
  </si>
  <si>
    <t>GCST90090239</t>
  </si>
  <si>
    <t>Serum levels of protein CADM4</t>
  </si>
  <si>
    <t>somamer.8619_12_3.glm.linear.tsv</t>
  </si>
  <si>
    <t>8620_56_3</t>
  </si>
  <si>
    <t>GCST90090240</t>
  </si>
  <si>
    <t>somamer.8620_56_3.glm.linear.tsv</t>
  </si>
  <si>
    <t>8624_16_3</t>
  </si>
  <si>
    <t>GCST90090241</t>
  </si>
  <si>
    <t>somamer.8624_16_3.glm.linear.tsv</t>
  </si>
  <si>
    <t>8631_13_3</t>
  </si>
  <si>
    <t>GCST90090242</t>
  </si>
  <si>
    <t>Serum levels of protein ERMAP</t>
  </si>
  <si>
    <t>somamer.8631_13_3.glm.linear.tsv</t>
  </si>
  <si>
    <t>8633_18_3</t>
  </si>
  <si>
    <t>GCST90090243</t>
  </si>
  <si>
    <t>somamer.8633_18_3.glm.linear.tsv</t>
  </si>
  <si>
    <t>8634_187_3</t>
  </si>
  <si>
    <t>GCST90090244</t>
  </si>
  <si>
    <t>Serum levels of protein ADAM19</t>
  </si>
  <si>
    <t>somamer.8634_187_3.glm.linear.tsv</t>
  </si>
  <si>
    <t>8635_283_3</t>
  </si>
  <si>
    <t>GCST90090245</t>
  </si>
  <si>
    <t>Serum levels of protein ZPBP</t>
  </si>
  <si>
    <t>somamer.8635_283_3.glm.linear.tsv</t>
  </si>
  <si>
    <t>8644_101_3</t>
  </si>
  <si>
    <t>GCST90090246</t>
  </si>
  <si>
    <t>somamer.8644_101_3.glm.linear.tsv</t>
  </si>
  <si>
    <t>8644_46_3</t>
  </si>
  <si>
    <t>GCST90090247</t>
  </si>
  <si>
    <t>somamer.8644_46_3.glm.linear.tsv</t>
  </si>
  <si>
    <t>8645_257_3</t>
  </si>
  <si>
    <t>GCST90090248</t>
  </si>
  <si>
    <t>somamer.8645_257_3.glm.linear.tsv</t>
  </si>
  <si>
    <t>8646_61_3</t>
  </si>
  <si>
    <t>GCST90090249</t>
  </si>
  <si>
    <t>somamer.8646_61_3.glm.linear.tsv</t>
  </si>
  <si>
    <t>8653_132_3</t>
  </si>
  <si>
    <t>GCST90090250</t>
  </si>
  <si>
    <t>somamer.8653_132_3.glm.linear.tsv</t>
  </si>
  <si>
    <t>8654_13_3</t>
  </si>
  <si>
    <t>GCST90090251</t>
  </si>
  <si>
    <t>somamer.8654_13_3.glm.linear.tsv</t>
  </si>
  <si>
    <t>8659_68_3</t>
  </si>
  <si>
    <t>GCST90090252</t>
  </si>
  <si>
    <t>somamer.8659_68_3.glm.linear.tsv</t>
  </si>
  <si>
    <t>8660_33_3</t>
  </si>
  <si>
    <t>GCST90090253</t>
  </si>
  <si>
    <t>Serum levels of protein OLFML3</t>
  </si>
  <si>
    <t>somamer.8660_33_3.glm.linear.tsv</t>
  </si>
  <si>
    <t>8660_5_3</t>
  </si>
  <si>
    <t>GCST90090254</t>
  </si>
  <si>
    <t>somamer.8660_5_3.glm.linear.tsv</t>
  </si>
  <si>
    <t>8664_36_3</t>
  </si>
  <si>
    <t>GCST90090255</t>
  </si>
  <si>
    <t>Serum levels of protein PKDCC</t>
  </si>
  <si>
    <t>somamer.8664_36_3.glm.linear.tsv</t>
  </si>
  <si>
    <t>8667_42_3</t>
  </si>
  <si>
    <t>GCST90090256</t>
  </si>
  <si>
    <t>Serum levels of protein CD40</t>
  </si>
  <si>
    <t>somamer.8667_42_3.glm.linear.tsv</t>
  </si>
  <si>
    <t>8671_378_3</t>
  </si>
  <si>
    <t>GCST90090257</t>
  </si>
  <si>
    <t>Serum levels of protein TRAPPC5</t>
  </si>
  <si>
    <t>somamer.8671_378_3.glm.linear.tsv</t>
  </si>
  <si>
    <t>8675_79_3</t>
  </si>
  <si>
    <t>GCST90090258</t>
  </si>
  <si>
    <t>somamer.8675_79_3.glm.linear.tsv</t>
  </si>
  <si>
    <t>8681_93_3</t>
  </si>
  <si>
    <t>GCST90090259</t>
  </si>
  <si>
    <t>somamer.8681_93_3.glm.linear.tsv</t>
  </si>
  <si>
    <t>8683_119_3</t>
  </si>
  <si>
    <t>GCST90090260</t>
  </si>
  <si>
    <t>somamer.8683_119_3.glm.linear.tsv</t>
  </si>
  <si>
    <t>8686_342_3</t>
  </si>
  <si>
    <t>GCST90090261</t>
  </si>
  <si>
    <t>Serum levels of protein HIKESHI</t>
  </si>
  <si>
    <t>somamer.8686_342_3.glm.linear.tsv</t>
  </si>
  <si>
    <t>8687_26_3</t>
  </si>
  <si>
    <t>GCST90090262</t>
  </si>
  <si>
    <t>Serum levels of protein TMEM106B</t>
  </si>
  <si>
    <t>somamer.8687_26_3.glm.linear.tsv</t>
  </si>
  <si>
    <t>8690_25_3</t>
  </si>
  <si>
    <t>GCST90090263</t>
  </si>
  <si>
    <t>Serum levels of protein CAV3</t>
  </si>
  <si>
    <t>somamer.8690_25_3.glm.linear.tsv</t>
  </si>
  <si>
    <t>8696_15_3</t>
  </si>
  <si>
    <t>GCST90090264</t>
  </si>
  <si>
    <t>Serum levels of protein GAL3ST1</t>
  </si>
  <si>
    <t>somamer.8696_15_3.glm.linear.tsv</t>
  </si>
  <si>
    <t>8697_38_3</t>
  </si>
  <si>
    <t>GCST90090265</t>
  </si>
  <si>
    <t>Serum levels of protein GPC1</t>
  </si>
  <si>
    <t>somamer.8697_38_3.glm.linear.tsv</t>
  </si>
  <si>
    <t>8699_43_3</t>
  </si>
  <si>
    <t>GCST90090266</t>
  </si>
  <si>
    <t>somamer.8699_43_3.glm.linear.tsv</t>
  </si>
  <si>
    <t>8700_325_3</t>
  </si>
  <si>
    <t>GCST90090267</t>
  </si>
  <si>
    <t>Serum levels of protein GALNT11</t>
  </si>
  <si>
    <t>somamer.8700_325_3.glm.linear.tsv</t>
  </si>
  <si>
    <t>8702_42_3</t>
  </si>
  <si>
    <t>GCST90090268</t>
  </si>
  <si>
    <t>somamer.8702_42_3.glm.linear.tsv</t>
  </si>
  <si>
    <t>8748_45_3</t>
  </si>
  <si>
    <t>GCST90090269</t>
  </si>
  <si>
    <t>somamer.8748_45_3.glm.linear.tsv</t>
  </si>
  <si>
    <t>8749_194_3</t>
  </si>
  <si>
    <t>GCST90090270</t>
  </si>
  <si>
    <t>Serum levels of protein CD1D</t>
  </si>
  <si>
    <t>somamer.8749_194_3.glm.linear.tsv</t>
  </si>
  <si>
    <t>8750_46_3</t>
  </si>
  <si>
    <t>GCST90090271</t>
  </si>
  <si>
    <t>Serum levels of protein VCL</t>
  </si>
  <si>
    <t>somamer.8750_46_3.glm.linear.tsv</t>
  </si>
  <si>
    <t>8752_6_3</t>
  </si>
  <si>
    <t>GCST90090272</t>
  </si>
  <si>
    <t>Serum levels of protein STX16</t>
  </si>
  <si>
    <t>somamer.8752_6_3.glm.linear.tsv</t>
  </si>
  <si>
    <t>8754_5_3</t>
  </si>
  <si>
    <t>GCST90090273</t>
  </si>
  <si>
    <t>Serum levels of protein NMU</t>
  </si>
  <si>
    <t>somamer.8754_5_3.glm.linear.tsv</t>
  </si>
  <si>
    <t>8755_202_3</t>
  </si>
  <si>
    <t>GCST90090274</t>
  </si>
  <si>
    <t>Serum levels of protein HLA-DPB1</t>
  </si>
  <si>
    <t>somamer.8755_202_3.glm.linear.tsv</t>
  </si>
  <si>
    <t>8756_41_3</t>
  </si>
  <si>
    <t>GCST90090275</t>
  </si>
  <si>
    <t>Serum levels of protein KCNE5</t>
  </si>
  <si>
    <t>somamer.8756_41_3.glm.linear.tsv</t>
  </si>
  <si>
    <t>8758_2_3</t>
  </si>
  <si>
    <t>GCST90090276</t>
  </si>
  <si>
    <t>Serum levels of protein PCDHA7</t>
  </si>
  <si>
    <t>somamer.8758_2_3.glm.linear.tsv</t>
  </si>
  <si>
    <t>8759_29_3</t>
  </si>
  <si>
    <t>GCST90090277</t>
  </si>
  <si>
    <t>Serum levels of protein A4GALT</t>
  </si>
  <si>
    <t>somamer.8759_29_3.glm.linear.tsv</t>
  </si>
  <si>
    <t>8760_10_3</t>
  </si>
  <si>
    <t>GCST90090278</t>
  </si>
  <si>
    <t>Serum levels of protein DCUN1D5</t>
  </si>
  <si>
    <t>somamer.8760_10_3.glm.linear.tsv</t>
  </si>
  <si>
    <t>8761_7_3</t>
  </si>
  <si>
    <t>GCST90090279</t>
  </si>
  <si>
    <t>somamer.8761_7_3.glm.linear.tsv</t>
  </si>
  <si>
    <t>8762_38_3</t>
  </si>
  <si>
    <t>GCST90090280</t>
  </si>
  <si>
    <t>somamer.8762_38_3.glm.linear.tsv</t>
  </si>
  <si>
    <t>8765_23_3</t>
  </si>
  <si>
    <t>GCST90090281</t>
  </si>
  <si>
    <t>somamer.8765_23_3.glm.linear.tsv</t>
  </si>
  <si>
    <t>8766_29_3</t>
  </si>
  <si>
    <t>GCST90090282</t>
  </si>
  <si>
    <t>somamer.8766_29_3.glm.linear.tsv</t>
  </si>
  <si>
    <t>8767_44_3</t>
  </si>
  <si>
    <t>GCST90090283</t>
  </si>
  <si>
    <t>somamer.8767_44_3.glm.linear.tsv</t>
  </si>
  <si>
    <t>8768_4_3</t>
  </si>
  <si>
    <t>GCST90090284</t>
  </si>
  <si>
    <t>Serum levels of protein BCL10</t>
  </si>
  <si>
    <t>somamer.8768_4_3.glm.linear.tsv</t>
  </si>
  <si>
    <t>8769_30_3</t>
  </si>
  <si>
    <t>GCST90090285</t>
  </si>
  <si>
    <t>somamer.8769_30_3.glm.linear.tsv</t>
  </si>
  <si>
    <t>8770_136_3</t>
  </si>
  <si>
    <t>GCST90090286</t>
  </si>
  <si>
    <t>somamer.8770_136_3.glm.linear.tsv</t>
  </si>
  <si>
    <t>8772_5_3</t>
  </si>
  <si>
    <t>GCST90090287</t>
  </si>
  <si>
    <t>somamer.8772_5_3.glm.linear.tsv</t>
  </si>
  <si>
    <t>8773_172_3</t>
  </si>
  <si>
    <t>GCST90090288</t>
  </si>
  <si>
    <t>Serum levels of protein EMILIN3</t>
  </si>
  <si>
    <t>somamer.8773_172_3.glm.linear.tsv</t>
  </si>
  <si>
    <t>8775_61_3</t>
  </si>
  <si>
    <t>GCST90090289</t>
  </si>
  <si>
    <t>Serum levels of protein FAM24B</t>
  </si>
  <si>
    <t>somamer.8775_61_3.glm.linear.tsv</t>
  </si>
  <si>
    <t>8776_10_3</t>
  </si>
  <si>
    <t>GCST90090290</t>
  </si>
  <si>
    <t>Serum levels of protein ERLIN1</t>
  </si>
  <si>
    <t>somamer.8776_10_3.glm.linear.tsv</t>
  </si>
  <si>
    <t>8777_5_3</t>
  </si>
  <si>
    <t>GCST90090291</t>
  </si>
  <si>
    <t>Serum levels of protein TGFB1I1</t>
  </si>
  <si>
    <t>somamer.8777_5_3.glm.linear.tsv</t>
  </si>
  <si>
    <t>8778_3_3</t>
  </si>
  <si>
    <t>GCST90090292</t>
  </si>
  <si>
    <t>somamer.8778_3_3.glm.linear.tsv</t>
  </si>
  <si>
    <t>8780_2_3</t>
  </si>
  <si>
    <t>GCST90090293</t>
  </si>
  <si>
    <t>Serum levels of protein PCDH10</t>
  </si>
  <si>
    <t>somamer.8780_2_3.glm.linear.tsv</t>
  </si>
  <si>
    <t>8783_216_3</t>
  </si>
  <si>
    <t>GCST90090294</t>
  </si>
  <si>
    <t>Serum levels of protein MAVS</t>
  </si>
  <si>
    <t>somamer.8783_216_3.glm.linear.tsv</t>
  </si>
  <si>
    <t>8784_7_3</t>
  </si>
  <si>
    <t>GCST90090295</t>
  </si>
  <si>
    <t>Serum levels of protein FAM175A</t>
  </si>
  <si>
    <t>somamer.8784_7_3.glm.linear.tsv</t>
  </si>
  <si>
    <t>8785_1_3</t>
  </si>
  <si>
    <t>GCST90090296</t>
  </si>
  <si>
    <t>Serum levels of protein ARMC5</t>
  </si>
  <si>
    <t>somamer.8785_1_3.glm.linear.tsv</t>
  </si>
  <si>
    <t>8786_6_3</t>
  </si>
  <si>
    <t>GCST90090297</t>
  </si>
  <si>
    <t>somamer.8786_6_3.glm.linear.tsv</t>
  </si>
  <si>
    <t>8787_21_3</t>
  </si>
  <si>
    <t>GCST90090298</t>
  </si>
  <si>
    <t>Serum levels of protein FAM96A</t>
  </si>
  <si>
    <t>somamer.8787_21_3.glm.linear.tsv</t>
  </si>
  <si>
    <t>8790_6_3</t>
  </si>
  <si>
    <t>GCST90090299</t>
  </si>
  <si>
    <t>somamer.8790_6_3.glm.linear.tsv</t>
  </si>
  <si>
    <t>8791_151_3</t>
  </si>
  <si>
    <t>GCST90090300</t>
  </si>
  <si>
    <t>Serum levels of protein CA5A</t>
  </si>
  <si>
    <t>somamer.8791_151_3.glm.linear.tsv</t>
  </si>
  <si>
    <t>8793_13_3</t>
  </si>
  <si>
    <t>GCST90090301</t>
  </si>
  <si>
    <t>Serum levels of protein ALKBH5</t>
  </si>
  <si>
    <t>somamer.8793_13_3.glm.linear.tsv</t>
  </si>
  <si>
    <t>8794_13_3</t>
  </si>
  <si>
    <t>GCST90090302</t>
  </si>
  <si>
    <t>somamer.8794_13_3.glm.linear.tsv</t>
  </si>
  <si>
    <t>8795_48_3</t>
  </si>
  <si>
    <t>GCST90090303</t>
  </si>
  <si>
    <t>somamer.8795_48_3.glm.linear.tsv</t>
  </si>
  <si>
    <t>8798_29_3</t>
  </si>
  <si>
    <t>GCST90090304</t>
  </si>
  <si>
    <t>Serum levels of protein GOLM1</t>
  </si>
  <si>
    <t>somamer.8798_29_3.glm.linear.tsv</t>
  </si>
  <si>
    <t>8800_14_3</t>
  </si>
  <si>
    <t>GCST90090305</t>
  </si>
  <si>
    <t>Serum levels of protein TTC17</t>
  </si>
  <si>
    <t>somamer.8800_14_3.glm.linear.tsv</t>
  </si>
  <si>
    <t>8802_24_3</t>
  </si>
  <si>
    <t>GCST90090306</t>
  </si>
  <si>
    <t>somamer.8802_24_3.glm.linear.tsv</t>
  </si>
  <si>
    <t>8803_61_3</t>
  </si>
  <si>
    <t>GCST90090307</t>
  </si>
  <si>
    <t>Serum levels of protein NECTIN1</t>
  </si>
  <si>
    <t>somamer.8803_61_3.glm.linear.tsv</t>
  </si>
  <si>
    <t>8804_39_3</t>
  </si>
  <si>
    <t>GCST90090308</t>
  </si>
  <si>
    <t>Serum levels of protein COL20A1</t>
  </si>
  <si>
    <t>somamer.8804_39_3.glm.linear.tsv</t>
  </si>
  <si>
    <t>8806_18_3</t>
  </si>
  <si>
    <t>GCST90090309</t>
  </si>
  <si>
    <t>Serum levels of protein NRN1</t>
  </si>
  <si>
    <t>somamer.8806_18_3.glm.linear.tsv</t>
  </si>
  <si>
    <t>8807_13_3</t>
  </si>
  <si>
    <t>GCST90090310</t>
  </si>
  <si>
    <t>somamer.8807_13_3.glm.linear.tsv</t>
  </si>
  <si>
    <t>8808_90_3</t>
  </si>
  <si>
    <t>GCST90090311</t>
  </si>
  <si>
    <t>Serum levels of protein PRRG4</t>
  </si>
  <si>
    <t>somamer.8808_90_3.glm.linear.tsv</t>
  </si>
  <si>
    <t>8810_26_3</t>
  </si>
  <si>
    <t>GCST90090312</t>
  </si>
  <si>
    <t>Serum levels of protein HEPACAM</t>
  </si>
  <si>
    <t>somamer.8810_26_3.glm.linear.tsv</t>
  </si>
  <si>
    <t>8811_24_3</t>
  </si>
  <si>
    <t>GCST90090313</t>
  </si>
  <si>
    <t>somamer.8811_24_3.glm.linear.tsv</t>
  </si>
  <si>
    <t>8813_160_3</t>
  </si>
  <si>
    <t>GCST90090314</t>
  </si>
  <si>
    <t>somamer.8813_160_3.glm.linear.tsv</t>
  </si>
  <si>
    <t>8814_33_3</t>
  </si>
  <si>
    <t>GCST90090315</t>
  </si>
  <si>
    <t>Serum levels of protein PSAPL1</t>
  </si>
  <si>
    <t>somamer.8814_33_3.glm.linear.tsv</t>
  </si>
  <si>
    <t>8816_44_3</t>
  </si>
  <si>
    <t>GCST90090316</t>
  </si>
  <si>
    <t>somamer.8816_44_3.glm.linear.tsv</t>
  </si>
  <si>
    <t>8817_29_3</t>
  </si>
  <si>
    <t>GCST90090317</t>
  </si>
  <si>
    <t>Serum levels of protein CENPV</t>
  </si>
  <si>
    <t>somamer.8817_29_3.glm.linear.tsv</t>
  </si>
  <si>
    <t>8818_13_3</t>
  </si>
  <si>
    <t>GCST90090318</t>
  </si>
  <si>
    <t>Serum levels of protein IFNGR2</t>
  </si>
  <si>
    <t>somamer.8818_13_3.glm.linear.tsv</t>
  </si>
  <si>
    <t>8819_3_3</t>
  </si>
  <si>
    <t>GCST90090319</t>
  </si>
  <si>
    <t>somamer.8819_3_3.glm.linear.tsv</t>
  </si>
  <si>
    <t>8820_2_3</t>
  </si>
  <si>
    <t>GCST90090320</t>
  </si>
  <si>
    <t>Serum levels of protein C1QTNF2</t>
  </si>
  <si>
    <t>somamer.8820_2_3.glm.linear.tsv</t>
  </si>
  <si>
    <t>8824_2_3</t>
  </si>
  <si>
    <t>GCST90090321</t>
  </si>
  <si>
    <t>somamer.8824_2_3.glm.linear.tsv</t>
  </si>
  <si>
    <t>8825_4_3</t>
  </si>
  <si>
    <t>GCST90090322</t>
  </si>
  <si>
    <t>somamer.8825_4_3.glm.linear.tsv</t>
  </si>
  <si>
    <t>8827_1_3</t>
  </si>
  <si>
    <t>GCST90090323</t>
  </si>
  <si>
    <t>somamer.8827_1_3.glm.linear.tsv</t>
  </si>
  <si>
    <t>8828_21_3</t>
  </si>
  <si>
    <t>GCST90090324</t>
  </si>
  <si>
    <t>Serum levels of protein ESRP1</t>
  </si>
  <si>
    <t>somamer.8828_21_3.glm.linear.tsv</t>
  </si>
  <si>
    <t>8829_4_3</t>
  </si>
  <si>
    <t>GCST90090325</t>
  </si>
  <si>
    <t>somamer.8829_4_3.glm.linear.tsv</t>
  </si>
  <si>
    <t>8830_29_3</t>
  </si>
  <si>
    <t>GCST90090326</t>
  </si>
  <si>
    <t>Serum levels of protein FAM175B</t>
  </si>
  <si>
    <t>somamer.8830_29_3.glm.linear.tsv</t>
  </si>
  <si>
    <t>8832_55_3</t>
  </si>
  <si>
    <t>GCST90090327</t>
  </si>
  <si>
    <t>Serum levels of protein BST2</t>
  </si>
  <si>
    <t>somamer.8832_55_3.glm.linear.tsv</t>
  </si>
  <si>
    <t>8833_20_3</t>
  </si>
  <si>
    <t>GCST90090328</t>
  </si>
  <si>
    <t>Serum levels of protein TNFSF10</t>
  </si>
  <si>
    <t>somamer.8833_20_3.glm.linear.tsv</t>
  </si>
  <si>
    <t>8834_58_3</t>
  </si>
  <si>
    <t>GCST90090329</t>
  </si>
  <si>
    <t>Serum levels of protein CANX</t>
  </si>
  <si>
    <t>somamer.8834_58_3.glm.linear.tsv</t>
  </si>
  <si>
    <t>8837_8_3</t>
  </si>
  <si>
    <t>GCST90090330</t>
  </si>
  <si>
    <t>Serum levels of protein MFAP3L</t>
  </si>
  <si>
    <t>somamer.8837_8_3.glm.linear.tsv</t>
  </si>
  <si>
    <t>8838_10_3</t>
  </si>
  <si>
    <t>GCST90090331</t>
  </si>
  <si>
    <t>somamer.8838_10_3.glm.linear.tsv</t>
  </si>
  <si>
    <t>8839_4_3</t>
  </si>
  <si>
    <t>GCST90090332</t>
  </si>
  <si>
    <t>Serum levels of protein MTX2</t>
  </si>
  <si>
    <t>somamer.8839_4_3.glm.linear.tsv</t>
  </si>
  <si>
    <t>8840_61_3</t>
  </si>
  <si>
    <t>GCST90090333</t>
  </si>
  <si>
    <t>somamer.8840_61_3.glm.linear.tsv</t>
  </si>
  <si>
    <t>8841_65_3</t>
  </si>
  <si>
    <t>GCST90090334</t>
  </si>
  <si>
    <t>Serum levels of protein CILP2</t>
  </si>
  <si>
    <t>somamer.8841_65_3.glm.linear.tsv</t>
  </si>
  <si>
    <t>8842_16_3</t>
  </si>
  <si>
    <t>GCST90090335</t>
  </si>
  <si>
    <t>somamer.8842_16_3.glm.linear.tsv</t>
  </si>
  <si>
    <t>8843_34_3</t>
  </si>
  <si>
    <t>GCST90090336</t>
  </si>
  <si>
    <t>Serum levels of protein MYRF</t>
  </si>
  <si>
    <t>somamer.8843_34_3.glm.linear.tsv</t>
  </si>
  <si>
    <t>8845_2_3</t>
  </si>
  <si>
    <t>GCST90090337</t>
  </si>
  <si>
    <t>Serum levels of protein ADAMTS3</t>
  </si>
  <si>
    <t>somamer.8845_2_3.glm.linear.tsv</t>
  </si>
  <si>
    <t>8850_5_3</t>
  </si>
  <si>
    <t>GCST90090338</t>
  </si>
  <si>
    <t>Serum levels of protein PLA2G2C</t>
  </si>
  <si>
    <t>somamer.8850_5_3.glm.linear.tsv</t>
  </si>
  <si>
    <t>8851_42_3</t>
  </si>
  <si>
    <t>GCST90090339</t>
  </si>
  <si>
    <t>somamer.8851_42_3.glm.linear.tsv</t>
  </si>
  <si>
    <t>8852_10_3</t>
  </si>
  <si>
    <t>GCST90090340</t>
  </si>
  <si>
    <t>Serum levels of protein SUN3</t>
  </si>
  <si>
    <t>somamer.8852_10_3.glm.linear.tsv</t>
  </si>
  <si>
    <t>8853_2_3</t>
  </si>
  <si>
    <t>GCST90090341</t>
  </si>
  <si>
    <t>Serum levels of protein CLEC4A</t>
  </si>
  <si>
    <t>somamer.8853_2_3.glm.linear.tsv</t>
  </si>
  <si>
    <t>8854_59_3</t>
  </si>
  <si>
    <t>GCST90090342</t>
  </si>
  <si>
    <t>Serum levels of protein RRM2B</t>
  </si>
  <si>
    <t>somamer.8854_59_3.glm.linear.tsv</t>
  </si>
  <si>
    <t>8858_21_3</t>
  </si>
  <si>
    <t>GCST90090343</t>
  </si>
  <si>
    <t>Serum levels of protein BATF3</t>
  </si>
  <si>
    <t>somamer.8858_21_3.glm.linear.tsv</t>
  </si>
  <si>
    <t>8859_51_3</t>
  </si>
  <si>
    <t>GCST90090344</t>
  </si>
  <si>
    <t>Serum levels of protein CA11</t>
  </si>
  <si>
    <t>somamer.8859_51_3.glm.linear.tsv</t>
  </si>
  <si>
    <t>8863_3_3</t>
  </si>
  <si>
    <t>GCST90090345</t>
  </si>
  <si>
    <t>Serum levels of protein PIK3R1</t>
  </si>
  <si>
    <t>somamer.8863_3_3.glm.linear.tsv</t>
  </si>
  <si>
    <t>8864_59_3</t>
  </si>
  <si>
    <t>GCST90090346</t>
  </si>
  <si>
    <t>Serum levels of protein CENPW</t>
  </si>
  <si>
    <t>somamer.8864_59_3.glm.linear.tsv</t>
  </si>
  <si>
    <t>8866_53_3</t>
  </si>
  <si>
    <t>GCST90090347</t>
  </si>
  <si>
    <t>Serum levels of protein QPCTL</t>
  </si>
  <si>
    <t>somamer.8866_53_3.glm.linear.tsv</t>
  </si>
  <si>
    <t>8867_18_3</t>
  </si>
  <si>
    <t>GCST90090348</t>
  </si>
  <si>
    <t>Serum levels of protein PAEP</t>
  </si>
  <si>
    <t>somamer.8867_18_3.glm.linear.tsv</t>
  </si>
  <si>
    <t>8868_4_3</t>
  </si>
  <si>
    <t>GCST90090349</t>
  </si>
  <si>
    <t>Serum levels of protein ACOT7</t>
  </si>
  <si>
    <t>somamer.8868_4_3.glm.linear.tsv</t>
  </si>
  <si>
    <t>8869_5_3</t>
  </si>
  <si>
    <t>GCST90090350</t>
  </si>
  <si>
    <t>Serum levels of protein BTN2A1</t>
  </si>
  <si>
    <t>somamer.8869_5_3.glm.linear.tsv</t>
  </si>
  <si>
    <t>8870_38_3</t>
  </si>
  <si>
    <t>GCST90090351</t>
  </si>
  <si>
    <t>Serum levels of protein NPM1</t>
  </si>
  <si>
    <t>somamer.8870_38_3.glm.linear.tsv</t>
  </si>
  <si>
    <t>8871_14_3</t>
  </si>
  <si>
    <t>GCST90090352</t>
  </si>
  <si>
    <t>Serum levels of protein NUDC</t>
  </si>
  <si>
    <t>somamer.8871_14_3.glm.linear.tsv</t>
  </si>
  <si>
    <t>8872_1_3</t>
  </si>
  <si>
    <t>GCST90090353</t>
  </si>
  <si>
    <t>Serum levels of protein SEC61G</t>
  </si>
  <si>
    <t>somamer.8872_1_3.glm.linear.tsv</t>
  </si>
  <si>
    <t>8874_53_3</t>
  </si>
  <si>
    <t>GCST90090354</t>
  </si>
  <si>
    <t>Serum levels of protein CLN5</t>
  </si>
  <si>
    <t>somamer.8874_53_3.glm.linear.tsv</t>
  </si>
  <si>
    <t>8876_51_3</t>
  </si>
  <si>
    <t>GCST90090355</t>
  </si>
  <si>
    <t>Serum levels of protein NRXN2</t>
  </si>
  <si>
    <t>somamer.8876_51_3.glm.linear.tsv</t>
  </si>
  <si>
    <t>8877_22_3</t>
  </si>
  <si>
    <t>GCST90090356</t>
  </si>
  <si>
    <t>somamer.8877_22_3.glm.linear.tsv</t>
  </si>
  <si>
    <t>8878_48_3</t>
  </si>
  <si>
    <t>GCST90090357</t>
  </si>
  <si>
    <t>Serum levels of protein YTHDC1</t>
  </si>
  <si>
    <t>somamer.8878_48_3.glm.linear.tsv</t>
  </si>
  <si>
    <t>8882_1_3</t>
  </si>
  <si>
    <t>GCST90090358</t>
  </si>
  <si>
    <t>Serum levels of protein ADAM17</t>
  </si>
  <si>
    <t>somamer.8882_1_3.glm.linear.tsv</t>
  </si>
  <si>
    <t>8885_6_3</t>
  </si>
  <si>
    <t>GCST90090359</t>
  </si>
  <si>
    <t>Serum levels of protein CACNA2D3</t>
  </si>
  <si>
    <t>somamer.8885_6_3.glm.linear.tsv</t>
  </si>
  <si>
    <t>8887_21_3</t>
  </si>
  <si>
    <t>GCST90090360</t>
  </si>
  <si>
    <t>somamer.8887_21_3.glm.linear.tsv</t>
  </si>
  <si>
    <t>8888_33_3</t>
  </si>
  <si>
    <t>GCST90090361</t>
  </si>
  <si>
    <t>Serum levels of protein SMIM9</t>
  </si>
  <si>
    <t>somamer.8888_33_3.glm.linear.tsv</t>
  </si>
  <si>
    <t>8889_5_3</t>
  </si>
  <si>
    <t>GCST90090362</t>
  </si>
  <si>
    <t>Serum levels of protein CCPG1</t>
  </si>
  <si>
    <t>somamer.8889_5_3.glm.linear.tsv</t>
  </si>
  <si>
    <t>8890_9_3</t>
  </si>
  <si>
    <t>GCST90090363</t>
  </si>
  <si>
    <t>Serum levels of protein TMEM132B</t>
  </si>
  <si>
    <t>somamer.8890_9_3.glm.linear.tsv</t>
  </si>
  <si>
    <t>8891_7_3</t>
  </si>
  <si>
    <t>GCST90090364</t>
  </si>
  <si>
    <t>Serum levels of protein CPVL</t>
  </si>
  <si>
    <t>somamer.8891_7_3.glm.linear.tsv</t>
  </si>
  <si>
    <t>8892_14_3</t>
  </si>
  <si>
    <t>GCST90090365</t>
  </si>
  <si>
    <t>somamer.8892_14_3.glm.linear.tsv</t>
  </si>
  <si>
    <t>8893_29_3</t>
  </si>
  <si>
    <t>GCST90090366</t>
  </si>
  <si>
    <t>somamer.8893_29_3.glm.linear.tsv</t>
  </si>
  <si>
    <t>8894_80_3</t>
  </si>
  <si>
    <t>GCST90090367</t>
  </si>
  <si>
    <t>somamer.8894_80_3.glm.linear.tsv</t>
  </si>
  <si>
    <t>8897_3_3</t>
  </si>
  <si>
    <t>GCST90090368</t>
  </si>
  <si>
    <t>Serum levels of protein LRRC37A2</t>
  </si>
  <si>
    <t>somamer.8897_3_3.glm.linear.tsv</t>
  </si>
  <si>
    <t>8898_19_3</t>
  </si>
  <si>
    <t>GCST90090369</t>
  </si>
  <si>
    <t>Serum levels of protein PPP1R14B</t>
  </si>
  <si>
    <t>somamer.8898_19_3.glm.linear.tsv</t>
  </si>
  <si>
    <t>8899_75_3</t>
  </si>
  <si>
    <t>GCST90090370</t>
  </si>
  <si>
    <t>Serum levels of protein UGT1A8</t>
  </si>
  <si>
    <t>somamer.8899_75_3.glm.linear.tsv</t>
  </si>
  <si>
    <t>8900_28_3</t>
  </si>
  <si>
    <t>GCST90090371</t>
  </si>
  <si>
    <t>Serum levels of protein NEO1</t>
  </si>
  <si>
    <t>somamer.8900_28_3.glm.linear.tsv</t>
  </si>
  <si>
    <t>8901_40_3</t>
  </si>
  <si>
    <t>GCST90090372</t>
  </si>
  <si>
    <t>Serum levels of protein YWHAG</t>
  </si>
  <si>
    <t>somamer.8901_40_3.glm.linear.tsv</t>
  </si>
  <si>
    <t>8903_1_3</t>
  </si>
  <si>
    <t>GCST90090373</t>
  </si>
  <si>
    <t>Serum levels of protein COX6C</t>
  </si>
  <si>
    <t>somamer.8903_1_3.glm.linear.tsv</t>
  </si>
  <si>
    <t>8905_20_3</t>
  </si>
  <si>
    <t>GCST90090374</t>
  </si>
  <si>
    <t>Serum levels of protein KCNMB3</t>
  </si>
  <si>
    <t>somamer.8905_20_3.glm.linear.tsv</t>
  </si>
  <si>
    <t>8906_60_3</t>
  </si>
  <si>
    <t>GCST90090375</t>
  </si>
  <si>
    <t>Serum levels of protein LRTM2</t>
  </si>
  <si>
    <t>somamer.8906_60_3.glm.linear.tsv</t>
  </si>
  <si>
    <t>8907_11_3</t>
  </si>
  <si>
    <t>GCST90090376</t>
  </si>
  <si>
    <t>Serum levels of protein UGT2A2</t>
  </si>
  <si>
    <t>somamer.8907_11_3.glm.linear.tsv</t>
  </si>
  <si>
    <t>8908_14_3</t>
  </si>
  <si>
    <t>GCST90090377</t>
  </si>
  <si>
    <t>somamer.8908_14_3.glm.linear.tsv</t>
  </si>
  <si>
    <t>8909_77_3</t>
  </si>
  <si>
    <t>GCST90090378</t>
  </si>
  <si>
    <t>Serum levels of protein GNPDA1</t>
  </si>
  <si>
    <t>somamer.8909_77_3.glm.linear.tsv</t>
  </si>
  <si>
    <t>8913_22_3</t>
  </si>
  <si>
    <t>GCST90090379</t>
  </si>
  <si>
    <t>Serum levels of protein SIGLEC11</t>
  </si>
  <si>
    <t>somamer.8913_22_3.glm.linear.tsv</t>
  </si>
  <si>
    <t>8916_32_3</t>
  </si>
  <si>
    <t>GCST90090380</t>
  </si>
  <si>
    <t>Serum levels of protein STIM1</t>
  </si>
  <si>
    <t>somamer.8916_32_3.glm.linear.tsv</t>
  </si>
  <si>
    <t>8918_64_3</t>
  </si>
  <si>
    <t>GCST90090381</t>
  </si>
  <si>
    <t>somamer.8918_64_3.glm.linear.tsv</t>
  </si>
  <si>
    <t>8921_139_3</t>
  </si>
  <si>
    <t>GCST90090382</t>
  </si>
  <si>
    <t>Serum levels of protein PABPN1</t>
  </si>
  <si>
    <t>somamer.8921_139_3.glm.linear.tsv</t>
  </si>
  <si>
    <t>8922_4_3</t>
  </si>
  <si>
    <t>GCST90090383</t>
  </si>
  <si>
    <t>somamer.8922_4_3.glm.linear.tsv</t>
  </si>
  <si>
    <t>8923_94_3</t>
  </si>
  <si>
    <t>GCST90090384</t>
  </si>
  <si>
    <t>Serum levels of protein GALNT16</t>
  </si>
  <si>
    <t>somamer.8923_94_3.glm.linear.tsv</t>
  </si>
  <si>
    <t>8924_55_3</t>
  </si>
  <si>
    <t>GCST90090385</t>
  </si>
  <si>
    <t>somamer.8924_55_3.glm.linear.tsv</t>
  </si>
  <si>
    <t>8925_25_3</t>
  </si>
  <si>
    <t>GCST90090386</t>
  </si>
  <si>
    <t>somamer.8925_25_3.glm.linear.tsv</t>
  </si>
  <si>
    <t>8927_6_3</t>
  </si>
  <si>
    <t>GCST90090387</t>
  </si>
  <si>
    <t>Serum levels of protein C7orf73</t>
  </si>
  <si>
    <t>somamer.8927_6_3.glm.linear.tsv</t>
  </si>
  <si>
    <t>8929_7_3</t>
  </si>
  <si>
    <t>GCST90090388</t>
  </si>
  <si>
    <t>Serum levels of protein BDP1</t>
  </si>
  <si>
    <t>somamer.8929_7_3.glm.linear.tsv</t>
  </si>
  <si>
    <t>8931_124_3</t>
  </si>
  <si>
    <t>GCST90090389</t>
  </si>
  <si>
    <t>Serum levels of protein G0S2</t>
  </si>
  <si>
    <t>somamer.8931_124_3.glm.linear.tsv</t>
  </si>
  <si>
    <t>8932_1_3</t>
  </si>
  <si>
    <t>GCST90090390</t>
  </si>
  <si>
    <t>Serum levels of protein ENTPD6</t>
  </si>
  <si>
    <t>somamer.8932_1_3.glm.linear.tsv</t>
  </si>
  <si>
    <t>8933_84_3</t>
  </si>
  <si>
    <t>GCST90090391</t>
  </si>
  <si>
    <t>Serum levels of protein MEF2C</t>
  </si>
  <si>
    <t>somamer.8933_84_3.glm.linear.tsv</t>
  </si>
  <si>
    <t>8935_22_3</t>
  </si>
  <si>
    <t>GCST90090392</t>
  </si>
  <si>
    <t>Serum levels of protein ABCC6</t>
  </si>
  <si>
    <t>somamer.8935_22_3.glm.linear.tsv</t>
  </si>
  <si>
    <t>8941_4_3</t>
  </si>
  <si>
    <t>GCST90090393</t>
  </si>
  <si>
    <t>Serum levels of protein NLGN3</t>
  </si>
  <si>
    <t>somamer.8941_4_3.glm.linear.tsv</t>
  </si>
  <si>
    <t>8942_2_3</t>
  </si>
  <si>
    <t>GCST90090394</t>
  </si>
  <si>
    <t>Serum levels of protein MRPL21</t>
  </si>
  <si>
    <t>somamer.8942_2_3.glm.linear.tsv</t>
  </si>
  <si>
    <t>8944_42_3</t>
  </si>
  <si>
    <t>GCST90090395</t>
  </si>
  <si>
    <t>Serum levels of protein CREB3L3</t>
  </si>
  <si>
    <t>somamer.8944_42_3.glm.linear.tsv</t>
  </si>
  <si>
    <t>8945_7_3</t>
  </si>
  <si>
    <t>GCST90090396</t>
  </si>
  <si>
    <t>somamer.8945_7_3.glm.linear.tsv</t>
  </si>
  <si>
    <t>8946_38_3</t>
  </si>
  <si>
    <t>GCST90090397</t>
  </si>
  <si>
    <t>Serum levels of protein NR1H4</t>
  </si>
  <si>
    <t>somamer.8946_38_3.glm.linear.tsv</t>
  </si>
  <si>
    <t>8947_268_3</t>
  </si>
  <si>
    <t>GCST90090398</t>
  </si>
  <si>
    <t>Serum levels of protein HEG1</t>
  </si>
  <si>
    <t>somamer.8947_268_3.glm.linear.tsv</t>
  </si>
  <si>
    <t>8948_13_3</t>
  </si>
  <si>
    <t>GCST90090399</t>
  </si>
  <si>
    <t>somamer.8948_13_3.glm.linear.tsv</t>
  </si>
  <si>
    <t>8949_3_3</t>
  </si>
  <si>
    <t>GCST90090400</t>
  </si>
  <si>
    <t>somamer.8949_3_3.glm.linear.tsv</t>
  </si>
  <si>
    <t>8950_4_3</t>
  </si>
  <si>
    <t>GCST90090401</t>
  </si>
  <si>
    <t>Serum levels of protein CLCA2</t>
  </si>
  <si>
    <t>somamer.8950_4_3.glm.linear.tsv</t>
  </si>
  <si>
    <t>8951_162_3</t>
  </si>
  <si>
    <t>GCST90090402</t>
  </si>
  <si>
    <t>Serum levels of protein CSPG4</t>
  </si>
  <si>
    <t>somamer.8951_162_3.glm.linear.tsv</t>
  </si>
  <si>
    <t>8952_65_3</t>
  </si>
  <si>
    <t>GCST90090403</t>
  </si>
  <si>
    <t>somamer.8952_65_3.glm.linear.tsv</t>
  </si>
  <si>
    <t>8953_47_3</t>
  </si>
  <si>
    <t>GCST90090404</t>
  </si>
  <si>
    <t>Serum levels of protein HDGF</t>
  </si>
  <si>
    <t>somamer.8953_47_3.glm.linear.tsv</t>
  </si>
  <si>
    <t>8954_30_3</t>
  </si>
  <si>
    <t>GCST90090405</t>
  </si>
  <si>
    <t>Serum levels of protein MAP4K1</t>
  </si>
  <si>
    <t>somamer.8954_30_3.glm.linear.tsv</t>
  </si>
  <si>
    <t>8955_60_3</t>
  </si>
  <si>
    <t>GCST90090406</t>
  </si>
  <si>
    <t>Serum levels of protein GLT8D1</t>
  </si>
  <si>
    <t>somamer.8955_60_3.glm.linear.tsv</t>
  </si>
  <si>
    <t>8956_96_3</t>
  </si>
  <si>
    <t>GCST90090407</t>
  </si>
  <si>
    <t>somamer.8956_96_3.glm.linear.tsv</t>
  </si>
  <si>
    <t>8957_72_3</t>
  </si>
  <si>
    <t>GCST90090408</t>
  </si>
  <si>
    <t>Serum levels of protein ERLEC1</t>
  </si>
  <si>
    <t>somamer.8957_72_3.glm.linear.tsv</t>
  </si>
  <si>
    <t>8958_51_3</t>
  </si>
  <si>
    <t>GCST90090409</t>
  </si>
  <si>
    <t>somamer.8958_51_3.glm.linear.tsv</t>
  </si>
  <si>
    <t>8959_61_3</t>
  </si>
  <si>
    <t>GCST90090410</t>
  </si>
  <si>
    <t>somamer.8959_61_3.glm.linear.tsv</t>
  </si>
  <si>
    <t>8960_3_3</t>
  </si>
  <si>
    <t>GCST90090411</t>
  </si>
  <si>
    <t>Serum levels of protein ERAP2</t>
  </si>
  <si>
    <t>somamer.8960_3_3.glm.linear.tsv</t>
  </si>
  <si>
    <t>8962_48_3</t>
  </si>
  <si>
    <t>GCST90090412</t>
  </si>
  <si>
    <t>somamer.8962_48_3.glm.linear.tsv</t>
  </si>
  <si>
    <t>8963_8_3</t>
  </si>
  <si>
    <t>GCST90090413</t>
  </si>
  <si>
    <t>Serum levels of protein VTI1B</t>
  </si>
  <si>
    <t>somamer.8963_8_3.glm.linear.tsv</t>
  </si>
  <si>
    <t>8964_14_3</t>
  </si>
  <si>
    <t>GCST90090414</t>
  </si>
  <si>
    <t>somamer.8964_14_3.glm.linear.tsv</t>
  </si>
  <si>
    <t>8967_6_3</t>
  </si>
  <si>
    <t>GCST90090415</t>
  </si>
  <si>
    <t>Serum levels of protein DUSP26</t>
  </si>
  <si>
    <t>somamer.8967_6_3.glm.linear.tsv</t>
  </si>
  <si>
    <t>8969_49_3</t>
  </si>
  <si>
    <t>GCST90090416</t>
  </si>
  <si>
    <t>Serum levels of protein CD14</t>
  </si>
  <si>
    <t>somamer.8969_49_3.glm.linear.tsv</t>
  </si>
  <si>
    <t>8970_9_3</t>
  </si>
  <si>
    <t>GCST90090417</t>
  </si>
  <si>
    <t>Serum levels of protein RIPK2</t>
  </si>
  <si>
    <t>somamer.8970_9_3.glm.linear.tsv</t>
  </si>
  <si>
    <t>8971_9_3</t>
  </si>
  <si>
    <t>GCST90090418</t>
  </si>
  <si>
    <t>somamer.8971_9_3.glm.linear.tsv</t>
  </si>
  <si>
    <t>8973_23_3</t>
  </si>
  <si>
    <t>GCST90090419</t>
  </si>
  <si>
    <t>Serum levels of protein FCRL4</t>
  </si>
  <si>
    <t>somamer.8973_23_3.glm.linear.tsv</t>
  </si>
  <si>
    <t>8974_172_3</t>
  </si>
  <si>
    <t>GCST90090420</t>
  </si>
  <si>
    <t>Serum levels of protein COL15A1</t>
  </si>
  <si>
    <t>somamer.8974_172_3.glm.linear.tsv</t>
  </si>
  <si>
    <t>8975_26_3</t>
  </si>
  <si>
    <t>GCST90090421</t>
  </si>
  <si>
    <t>Serum levels of protein CNOT9</t>
  </si>
  <si>
    <t>somamer.8975_26_3.glm.linear.tsv</t>
  </si>
  <si>
    <t>8976_13_3</t>
  </si>
  <si>
    <t>GCST90090422</t>
  </si>
  <si>
    <t>Serum levels of protein B4GALNT1</t>
  </si>
  <si>
    <t>somamer.8976_13_3.glm.linear.tsv</t>
  </si>
  <si>
    <t>8978_30_3</t>
  </si>
  <si>
    <t>GCST90090423</t>
  </si>
  <si>
    <t>Serum levels of protein MAP4K3</t>
  </si>
  <si>
    <t>somamer.8978_30_3.glm.linear.tsv</t>
  </si>
  <si>
    <t>8979_1_3</t>
  </si>
  <si>
    <t>GCST90090424</t>
  </si>
  <si>
    <t>Serum levels of protein HSD17B2</t>
  </si>
  <si>
    <t>somamer.8979_1_3.glm.linear.tsv</t>
  </si>
  <si>
    <t>8980_19_3</t>
  </si>
  <si>
    <t>GCST90090425</t>
  </si>
  <si>
    <t>Serum levels of protein CD200R1L</t>
  </si>
  <si>
    <t>somamer.8980_19_3.glm.linear.tsv</t>
  </si>
  <si>
    <t>8982_65_3</t>
  </si>
  <si>
    <t>GCST90090426</t>
  </si>
  <si>
    <t>Serum levels of protein THBS3</t>
  </si>
  <si>
    <t>somamer.8982_65_3.glm.linear.tsv</t>
  </si>
  <si>
    <t>8983_7_3</t>
  </si>
  <si>
    <t>GCST90090427</t>
  </si>
  <si>
    <t>somamer.8983_7_3.glm.linear.tsv</t>
  </si>
  <si>
    <t>8985_13_3</t>
  </si>
  <si>
    <t>GCST90090428</t>
  </si>
  <si>
    <t>Serum levels of protein SERAC1</t>
  </si>
  <si>
    <t>somamer.8985_13_3.glm.linear.tsv</t>
  </si>
  <si>
    <t>8986_2_3</t>
  </si>
  <si>
    <t>GCST90090429</t>
  </si>
  <si>
    <t>Serum levels of protein PHGDH</t>
  </si>
  <si>
    <t>somamer.8986_2_3.glm.linear.tsv</t>
  </si>
  <si>
    <t>8989_40_3</t>
  </si>
  <si>
    <t>GCST90090430</t>
  </si>
  <si>
    <t>Serum levels of protein SCUBE1</t>
  </si>
  <si>
    <t>somamer.8989_40_3.glm.linear.tsv</t>
  </si>
  <si>
    <t>8990_42_3</t>
  </si>
  <si>
    <t>GCST90090431</t>
  </si>
  <si>
    <t>Serum levels of protein ATP1B3</t>
  </si>
  <si>
    <t>somamer.8990_42_3.glm.linear.tsv</t>
  </si>
  <si>
    <t>8991_115_3</t>
  </si>
  <si>
    <t>GCST90090432</t>
  </si>
  <si>
    <t>somamer.8991_115_3.glm.linear.tsv</t>
  </si>
  <si>
    <t>8992_1_3</t>
  </si>
  <si>
    <t>GCST90090433</t>
  </si>
  <si>
    <t>Serum levels of protein TMEM2</t>
  </si>
  <si>
    <t>somamer.8992_1_3.glm.linear.tsv</t>
  </si>
  <si>
    <t>8993_151_3</t>
  </si>
  <si>
    <t>GCST90090434</t>
  </si>
  <si>
    <t>somamer.8993_151_3.glm.linear.tsv</t>
  </si>
  <si>
    <t>8994_65_3</t>
  </si>
  <si>
    <t>GCST90090435</t>
  </si>
  <si>
    <t>Serum levels of protein SLAMF8</t>
  </si>
  <si>
    <t>somamer.8994_65_3.glm.linear.tsv</t>
  </si>
  <si>
    <t>8997_4_3</t>
  </si>
  <si>
    <t>GCST90090436</t>
  </si>
  <si>
    <t>Serum levels of protein NPTXR</t>
  </si>
  <si>
    <t>somamer.8997_4_3.glm.linear.tsv</t>
  </si>
  <si>
    <t>8998_15_3</t>
  </si>
  <si>
    <t>GCST90090437</t>
  </si>
  <si>
    <t>Serum levels of protein HS3ST4</t>
  </si>
  <si>
    <t>somamer.8998_15_3.glm.linear.tsv</t>
  </si>
  <si>
    <t>8999_19_3</t>
  </si>
  <si>
    <t>GCST90090438</t>
  </si>
  <si>
    <t>Serum levels of protein CEACAM3</t>
  </si>
  <si>
    <t>somamer.8999_19_3.glm.linear.tsv</t>
  </si>
  <si>
    <t>9000_177_3</t>
  </si>
  <si>
    <t>GCST90090439</t>
  </si>
  <si>
    <t>Serum levels of protein SLC3A1</t>
  </si>
  <si>
    <t>somamer.9000_177_3.glm.linear.tsv</t>
  </si>
  <si>
    <t>9002_36_3</t>
  </si>
  <si>
    <t>GCST90090440</t>
  </si>
  <si>
    <t>Serum levels of protein SERPINA11</t>
  </si>
  <si>
    <t>somamer.9002_36_3.glm.linear.tsv</t>
  </si>
  <si>
    <t>9003_99_3</t>
  </si>
  <si>
    <t>GCST90090441</t>
  </si>
  <si>
    <t>Serum levels of protein MARCO</t>
  </si>
  <si>
    <t>somamer.9003_99_3.glm.linear.tsv</t>
  </si>
  <si>
    <t>9004_24_3</t>
  </si>
  <si>
    <t>GCST90090442</t>
  </si>
  <si>
    <t>Serum levels of protein LDLRAD4</t>
  </si>
  <si>
    <t>somamer.9004_24_3.glm.linear.tsv</t>
  </si>
  <si>
    <t>9005_16_3</t>
  </si>
  <si>
    <t>GCST90090443</t>
  </si>
  <si>
    <t>Serum levels of protein PLXNA1</t>
  </si>
  <si>
    <t>somamer.9005_16_3.glm.linear.tsv</t>
  </si>
  <si>
    <t>9008_6_3</t>
  </si>
  <si>
    <t>GCST90090444</t>
  </si>
  <si>
    <t>somamer.9008_6_3.glm.linear.tsv</t>
  </si>
  <si>
    <t>9010_3_3</t>
  </si>
  <si>
    <t>GCST90090445</t>
  </si>
  <si>
    <t>Serum levels of protein DMPK</t>
  </si>
  <si>
    <t>somamer.9010_3_3.glm.linear.tsv</t>
  </si>
  <si>
    <t>9012_1_3</t>
  </si>
  <si>
    <t>GCST90090446</t>
  </si>
  <si>
    <t>Serum levels of protein PRPF6</t>
  </si>
  <si>
    <t>somamer.9012_1_3.glm.linear.tsv</t>
  </si>
  <si>
    <t>9013_60_3</t>
  </si>
  <si>
    <t>GCST90090447</t>
  </si>
  <si>
    <t>somamer.9013_60_3.glm.linear.tsv</t>
  </si>
  <si>
    <t>9014_18_3</t>
  </si>
  <si>
    <t>GCST90090448</t>
  </si>
  <si>
    <t>Serum levels of protein TMEM25</t>
  </si>
  <si>
    <t>somamer.9014_18_3.glm.linear.tsv</t>
  </si>
  <si>
    <t>9015_1_3</t>
  </si>
  <si>
    <t>GCST90090449</t>
  </si>
  <si>
    <t>Serum levels of protein PRG3</t>
  </si>
  <si>
    <t>somamer.9015_1_3.glm.linear.tsv</t>
  </si>
  <si>
    <t>9016_12_3</t>
  </si>
  <si>
    <t>GCST90090450</t>
  </si>
  <si>
    <t>Serum levels of protein NR1H2</t>
  </si>
  <si>
    <t>somamer.9016_12_3.glm.linear.tsv</t>
  </si>
  <si>
    <t>9017_58_3</t>
  </si>
  <si>
    <t>GCST90090451</t>
  </si>
  <si>
    <t>Serum levels of protein LCT</t>
  </si>
  <si>
    <t>somamer.9017_58_3.glm.linear.tsv</t>
  </si>
  <si>
    <t>9018_38_3</t>
  </si>
  <si>
    <t>GCST90090452</t>
  </si>
  <si>
    <t>somamer.9018_38_3.glm.linear.tsv</t>
  </si>
  <si>
    <t>9021_1_3</t>
  </si>
  <si>
    <t>GCST90090453</t>
  </si>
  <si>
    <t>Serum levels of protein HAVCR1</t>
  </si>
  <si>
    <t>somamer.9021_1_3.glm.linear.tsv</t>
  </si>
  <si>
    <t>9022_49_3</t>
  </si>
  <si>
    <t>GCST90090454</t>
  </si>
  <si>
    <t>Serum levels of protein DEFB132</t>
  </si>
  <si>
    <t>somamer.9022_49_3.glm.linear.tsv</t>
  </si>
  <si>
    <t>9023_9_3</t>
  </si>
  <si>
    <t>GCST90090455</t>
  </si>
  <si>
    <t>somamer.9023_9_3.glm.linear.tsv</t>
  </si>
  <si>
    <t>9025_5_3</t>
  </si>
  <si>
    <t>GCST90090456</t>
  </si>
  <si>
    <t>Serum levels of protein AHSP</t>
  </si>
  <si>
    <t>somamer.9025_5_3.glm.linear.tsv</t>
  </si>
  <si>
    <t>9026_40_3</t>
  </si>
  <si>
    <t>GCST90090457</t>
  </si>
  <si>
    <t>Serum levels of protein BTNL8</t>
  </si>
  <si>
    <t>somamer.9026_40_3.glm.linear.tsv</t>
  </si>
  <si>
    <t>9027_10_3</t>
  </si>
  <si>
    <t>GCST90090458</t>
  </si>
  <si>
    <t>Serum levels of protein NLGN2</t>
  </si>
  <si>
    <t>somamer.9027_10_3.glm.linear.tsv</t>
  </si>
  <si>
    <t>9028_5_3</t>
  </si>
  <si>
    <t>GCST90090459</t>
  </si>
  <si>
    <t>Serum levels of protein MTPAP</t>
  </si>
  <si>
    <t>somamer.9028_5_3.glm.linear.tsv</t>
  </si>
  <si>
    <t>9030_56_3</t>
  </si>
  <si>
    <t>GCST90090460</t>
  </si>
  <si>
    <t>Serum levels of protein NDUFAF8</t>
  </si>
  <si>
    <t>somamer.9030_56_3.glm.linear.tsv</t>
  </si>
  <si>
    <t>9032_30_3</t>
  </si>
  <si>
    <t>GCST90090461</t>
  </si>
  <si>
    <t>Serum levels of protein ROS1</t>
  </si>
  <si>
    <t>somamer.9032_30_3.glm.linear.tsv</t>
  </si>
  <si>
    <t>9035_2_3</t>
  </si>
  <si>
    <t>GCST90090462</t>
  </si>
  <si>
    <t>Serum levels of protein MXI1</t>
  </si>
  <si>
    <t>somamer.9035_2_3.glm.linear.tsv</t>
  </si>
  <si>
    <t>9037_1_3</t>
  </si>
  <si>
    <t>GCST90090463</t>
  </si>
  <si>
    <t>Serum levels of protein STX18</t>
  </si>
  <si>
    <t>somamer.9037_1_3.glm.linear.tsv</t>
  </si>
  <si>
    <t>9038_12_3</t>
  </si>
  <si>
    <t>GCST90090464</t>
  </si>
  <si>
    <t>Serum levels of protein JTB</t>
  </si>
  <si>
    <t>somamer.9038_12_3.glm.linear.tsv</t>
  </si>
  <si>
    <t>9039_47_3</t>
  </si>
  <si>
    <t>GCST90090465</t>
  </si>
  <si>
    <t>somamer.9039_47_3.glm.linear.tsv</t>
  </si>
  <si>
    <t>9040_144_3</t>
  </si>
  <si>
    <t>GCST90090466</t>
  </si>
  <si>
    <t>Serum levels of protein EPDR1</t>
  </si>
  <si>
    <t>somamer.9040_144_3.glm.linear.tsv</t>
  </si>
  <si>
    <t>9043_7_3</t>
  </si>
  <si>
    <t>GCST90090467</t>
  </si>
  <si>
    <t>Serum levels of protein TFIP11</t>
  </si>
  <si>
    <t>somamer.9043_7_3.glm.linear.tsv</t>
  </si>
  <si>
    <t>9044_1_3</t>
  </si>
  <si>
    <t>GCST90090468</t>
  </si>
  <si>
    <t>Serum levels of protein CNTNAP5</t>
  </si>
  <si>
    <t>somamer.9044_1_3.glm.linear.tsv</t>
  </si>
  <si>
    <t>9045_3_3</t>
  </si>
  <si>
    <t>GCST90090469</t>
  </si>
  <si>
    <t>Serum levels of protein SLC27A2</t>
  </si>
  <si>
    <t>somamer.9045_3_3.glm.linear.tsv</t>
  </si>
  <si>
    <t>9046_46_3</t>
  </si>
  <si>
    <t>GCST90090470</t>
  </si>
  <si>
    <t>somamer.9046_46_3.glm.linear.tsv</t>
  </si>
  <si>
    <t>9049_2_3</t>
  </si>
  <si>
    <t>GCST90090471</t>
  </si>
  <si>
    <t>Serum levels of protein SLC16A3</t>
  </si>
  <si>
    <t>somamer.9049_2_3.glm.linear.tsv</t>
  </si>
  <si>
    <t>9050_170_3</t>
  </si>
  <si>
    <t>GCST90090472</t>
  </si>
  <si>
    <t>Serum levels of protein RSRP1</t>
  </si>
  <si>
    <t>somamer.9050_170_3.glm.linear.tsv</t>
  </si>
  <si>
    <t>9051_13_3</t>
  </si>
  <si>
    <t>GCST90090473</t>
  </si>
  <si>
    <t>somamer.9051_13_3.glm.linear.tsv</t>
  </si>
  <si>
    <t>9053_16_3</t>
  </si>
  <si>
    <t>GCST90090474</t>
  </si>
  <si>
    <t>Serum levels of protein CRIP2</t>
  </si>
  <si>
    <t>somamer.9053_16_3.glm.linear.tsv</t>
  </si>
  <si>
    <t>9054_8_3</t>
  </si>
  <si>
    <t>GCST90090475</t>
  </si>
  <si>
    <t>Serum levels of protein FAM174B</t>
  </si>
  <si>
    <t>somamer.9054_8_3.glm.linear.tsv</t>
  </si>
  <si>
    <t>9055_81_3</t>
  </si>
  <si>
    <t>GCST90090476</t>
  </si>
  <si>
    <t>somamer.9055_81_3.glm.linear.tsv</t>
  </si>
  <si>
    <t>9057_19_3</t>
  </si>
  <si>
    <t>GCST90090477</t>
  </si>
  <si>
    <t>Serum levels of protein ADRM1</t>
  </si>
  <si>
    <t>somamer.9057_19_3.glm.linear.tsv</t>
  </si>
  <si>
    <t>9058_1_3</t>
  </si>
  <si>
    <t>GCST90090478</t>
  </si>
  <si>
    <t>Serum levels of protein TIMM21</t>
  </si>
  <si>
    <t>somamer.9058_1_3.glm.linear.tsv</t>
  </si>
  <si>
    <t>9059_14_3</t>
  </si>
  <si>
    <t>GCST90090479</t>
  </si>
  <si>
    <t>Serum levels of protein RAPGEF5</t>
  </si>
  <si>
    <t>somamer.9059_14_3.glm.linear.tsv</t>
  </si>
  <si>
    <t>9060_27_3</t>
  </si>
  <si>
    <t>GCST90090480</t>
  </si>
  <si>
    <t>Serum levels of protein IGSF9B</t>
  </si>
  <si>
    <t>somamer.9060_27_3.glm.linear.tsv</t>
  </si>
  <si>
    <t>9061_3_3</t>
  </si>
  <si>
    <t>GCST90090481</t>
  </si>
  <si>
    <t>Serum levels of protein ARHGEF10</t>
  </si>
  <si>
    <t>somamer.9061_3_3.glm.linear.tsv</t>
  </si>
  <si>
    <t>9063_9_3</t>
  </si>
  <si>
    <t>GCST90090482</t>
  </si>
  <si>
    <t>somamer.9063_9_3.glm.linear.tsv</t>
  </si>
  <si>
    <t>9064_12_3</t>
  </si>
  <si>
    <t>GCST90090483</t>
  </si>
  <si>
    <t>somamer.9064_12_3.glm.linear.tsv</t>
  </si>
  <si>
    <t>9065_28_3</t>
  </si>
  <si>
    <t>GCST90090484</t>
  </si>
  <si>
    <t>Serum levels of protein TXLNA</t>
  </si>
  <si>
    <t>somamer.9065_28_3.glm.linear.tsv</t>
  </si>
  <si>
    <t>9067_152_3</t>
  </si>
  <si>
    <t>GCST90090485</t>
  </si>
  <si>
    <t>somamer.9067_152_3.glm.linear.tsv</t>
  </si>
  <si>
    <t>9068_17_3</t>
  </si>
  <si>
    <t>GCST90090486</t>
  </si>
  <si>
    <t>Serum levels of protein JAKMIP3</t>
  </si>
  <si>
    <t>somamer.9068_17_3.glm.linear.tsv</t>
  </si>
  <si>
    <t>9070_1_3</t>
  </si>
  <si>
    <t>GCST90090487</t>
  </si>
  <si>
    <t>Serum levels of protein C17orf67</t>
  </si>
  <si>
    <t>somamer.9070_1_3.glm.linear.tsv</t>
  </si>
  <si>
    <t>9073_35_3</t>
  </si>
  <si>
    <t>GCST90090488</t>
  </si>
  <si>
    <t>Serum levels of protein FLVCR1</t>
  </si>
  <si>
    <t>somamer.9073_35_3.glm.linear.tsv</t>
  </si>
  <si>
    <t>9074_6_3</t>
  </si>
  <si>
    <t>GCST90090489</t>
  </si>
  <si>
    <t>Serum levels of protein FAXDC2</t>
  </si>
  <si>
    <t>somamer.9074_6_3.glm.linear.tsv</t>
  </si>
  <si>
    <t>9075_121_3</t>
  </si>
  <si>
    <t>GCST90090490</t>
  </si>
  <si>
    <t>Serum levels of protein KIAA1024</t>
  </si>
  <si>
    <t>somamer.9075_121_3.glm.linear.tsv</t>
  </si>
  <si>
    <t>9076_25_3</t>
  </si>
  <si>
    <t>GCST90090491</t>
  </si>
  <si>
    <t>Serum levels of protein PENK</t>
  </si>
  <si>
    <t>somamer.9076_25_3.glm.linear.tsv</t>
  </si>
  <si>
    <t>9077_10_3</t>
  </si>
  <si>
    <t>GCST90090492</t>
  </si>
  <si>
    <t>Serum levels of protein MAN1A2</t>
  </si>
  <si>
    <t>somamer.9077_10_3.glm.linear.tsv</t>
  </si>
  <si>
    <t>9078_207_3</t>
  </si>
  <si>
    <t>GCST90090493</t>
  </si>
  <si>
    <t>Serum levels of protein SNTB1</t>
  </si>
  <si>
    <t>somamer.9078_207_3.glm.linear.tsv</t>
  </si>
  <si>
    <t>9080_1_3</t>
  </si>
  <si>
    <t>GCST90090494</t>
  </si>
  <si>
    <t>somamer.9080_1_3.glm.linear.tsv</t>
  </si>
  <si>
    <t>9081_39_3</t>
  </si>
  <si>
    <t>GCST90090495</t>
  </si>
  <si>
    <t>Serum levels of protein SLC30A3</t>
  </si>
  <si>
    <t>somamer.9081_39_3.glm.linear.tsv</t>
  </si>
  <si>
    <t>9082_25_3</t>
  </si>
  <si>
    <t>GCST90090496</t>
  </si>
  <si>
    <t>Serum levels of protein SEL1L2</t>
  </si>
  <si>
    <t>somamer.9082_25_3.glm.linear.tsv</t>
  </si>
  <si>
    <t>9083_35_3</t>
  </si>
  <si>
    <t>GCST90090497</t>
  </si>
  <si>
    <t>somamer.9083_35_3.glm.linear.tsv</t>
  </si>
  <si>
    <t>9086_95_3</t>
  </si>
  <si>
    <t>GCST90090498</t>
  </si>
  <si>
    <t>somamer.9086_95_3.glm.linear.tsv</t>
  </si>
  <si>
    <t>9087_8_3</t>
  </si>
  <si>
    <t>GCST90090499</t>
  </si>
  <si>
    <t>Serum levels of protein NHLRC3</t>
  </si>
  <si>
    <t>somamer.9087_8_3.glm.linear.tsv</t>
  </si>
  <si>
    <t>9088_20_3</t>
  </si>
  <si>
    <t>GCST90090500</t>
  </si>
  <si>
    <t>Serum levels of protein SLC9B2</t>
  </si>
  <si>
    <t>somamer.9088_20_3.glm.linear.tsv</t>
  </si>
  <si>
    <t>9089_77_3</t>
  </si>
  <si>
    <t>GCST90090501</t>
  </si>
  <si>
    <t>Serum levels of protein JPH3</t>
  </si>
  <si>
    <t>somamer.9089_77_3.glm.linear.tsv</t>
  </si>
  <si>
    <t>9090_9_3</t>
  </si>
  <si>
    <t>GCST90090502</t>
  </si>
  <si>
    <t>somamer.9090_9_3.glm.linear.tsv</t>
  </si>
  <si>
    <t>9092_33_3</t>
  </si>
  <si>
    <t>GCST90090503</t>
  </si>
  <si>
    <t>somamer.9092_33_3.glm.linear.tsv</t>
  </si>
  <si>
    <t>9094_5_3</t>
  </si>
  <si>
    <t>GCST90090504</t>
  </si>
  <si>
    <t>Serum levels of protein CLEC4C</t>
  </si>
  <si>
    <t>somamer.9094_5_3.glm.linear.tsv</t>
  </si>
  <si>
    <t>9095_5_3</t>
  </si>
  <si>
    <t>GCST90090505</t>
  </si>
  <si>
    <t>Serum levels of protein MTFR1</t>
  </si>
  <si>
    <t>somamer.9095_5_3.glm.linear.tsv</t>
  </si>
  <si>
    <t>9096_80_3</t>
  </si>
  <si>
    <t>GCST90090506</t>
  </si>
  <si>
    <t>somamer.9096_80_3.glm.linear.tsv</t>
  </si>
  <si>
    <t>9097_5_3</t>
  </si>
  <si>
    <t>GCST90090507</t>
  </si>
  <si>
    <t>somamer.9097_5_3.glm.linear.tsv</t>
  </si>
  <si>
    <t>9099_19_3</t>
  </si>
  <si>
    <t>GCST90090508</t>
  </si>
  <si>
    <t>Serum levels of protein SYT5</t>
  </si>
  <si>
    <t>somamer.9099_19_3.glm.linear.tsv</t>
  </si>
  <si>
    <t>9100_32_3</t>
  </si>
  <si>
    <t>GCST90090509</t>
  </si>
  <si>
    <t>Serum levels of protein C5orf46</t>
  </si>
  <si>
    <t>somamer.9100_32_3.glm.linear.tsv</t>
  </si>
  <si>
    <t>9102_28_3</t>
  </si>
  <si>
    <t>GCST90090510</t>
  </si>
  <si>
    <t>somamer.9102_28_3.glm.linear.tsv</t>
  </si>
  <si>
    <t>9106_87_3</t>
  </si>
  <si>
    <t>GCST90090511</t>
  </si>
  <si>
    <t>Serum levels of protein LYSMD4</t>
  </si>
  <si>
    <t>somamer.9106_87_3.glm.linear.tsv</t>
  </si>
  <si>
    <t>9107_59_3</t>
  </si>
  <si>
    <t>GCST90090512</t>
  </si>
  <si>
    <t>Serum levels of protein ARMC10</t>
  </si>
  <si>
    <t>somamer.9107_59_3.glm.linear.tsv</t>
  </si>
  <si>
    <t>9108_48_3</t>
  </si>
  <si>
    <t>GCST90090513</t>
  </si>
  <si>
    <t>Serum levels of protein NPPC</t>
  </si>
  <si>
    <t>somamer.9108_48_3.glm.linear.tsv</t>
  </si>
  <si>
    <t>9110_2_3</t>
  </si>
  <si>
    <t>GCST90090514</t>
  </si>
  <si>
    <t>Serum levels of protein SYT17</t>
  </si>
  <si>
    <t>somamer.9110_2_3.glm.linear.tsv</t>
  </si>
  <si>
    <t>9111_40_3</t>
  </si>
  <si>
    <t>GCST90090515</t>
  </si>
  <si>
    <t>Serum levels of protein JPH4</t>
  </si>
  <si>
    <t>somamer.9111_40_3.glm.linear.tsv</t>
  </si>
  <si>
    <t>9114_84_3</t>
  </si>
  <si>
    <t>GCST90090516</t>
  </si>
  <si>
    <t>Serum levels of protein UMODL1</t>
  </si>
  <si>
    <t>somamer.9114_84_3.glm.linear.tsv</t>
  </si>
  <si>
    <t>9115_78_3</t>
  </si>
  <si>
    <t>GCST90090517</t>
  </si>
  <si>
    <t>Serum levels of protein ADAMDEC1</t>
  </si>
  <si>
    <t>somamer.9115_78_3.glm.linear.tsv</t>
  </si>
  <si>
    <t>9116_28_3</t>
  </si>
  <si>
    <t>GCST90090518</t>
  </si>
  <si>
    <t>somamer.9116_28_3.glm.linear.tsv</t>
  </si>
  <si>
    <t>9117_4_3</t>
  </si>
  <si>
    <t>GCST90090519</t>
  </si>
  <si>
    <t>Serum levels of protein IL36G</t>
  </si>
  <si>
    <t>somamer.9117_4_3.glm.linear.tsv</t>
  </si>
  <si>
    <t>9118_7_3</t>
  </si>
  <si>
    <t>GCST90090520</t>
  </si>
  <si>
    <t>Serum levels of protein PSD2</t>
  </si>
  <si>
    <t>somamer.9118_7_3.glm.linear.tsv</t>
  </si>
  <si>
    <t>9121_28_3</t>
  </si>
  <si>
    <t>GCST90090521</t>
  </si>
  <si>
    <t>Serum levels of protein FUT2</t>
  </si>
  <si>
    <t>somamer.9121_28_3.glm.linear.tsv</t>
  </si>
  <si>
    <t>9122_8_3</t>
  </si>
  <si>
    <t>GCST90090522</t>
  </si>
  <si>
    <t>Serum levels of protein OTOF</t>
  </si>
  <si>
    <t>somamer.9122_8_3.glm.linear.tsv</t>
  </si>
  <si>
    <t>9123_18_3</t>
  </si>
  <si>
    <t>GCST90090523</t>
  </si>
  <si>
    <t>Serum levels of protein CBARP</t>
  </si>
  <si>
    <t>somamer.9123_18_3.glm.linear.tsv</t>
  </si>
  <si>
    <t>9125_23_3</t>
  </si>
  <si>
    <t>GCST90090524</t>
  </si>
  <si>
    <t>somamer.9125_23_3.glm.linear.tsv</t>
  </si>
  <si>
    <t>9126_171_3</t>
  </si>
  <si>
    <t>GCST90090525</t>
  </si>
  <si>
    <t>Serum levels of protein NT5DC3</t>
  </si>
  <si>
    <t>somamer.9126_171_3.glm.linear.tsv</t>
  </si>
  <si>
    <t>9127_4_3</t>
  </si>
  <si>
    <t>GCST90090526</t>
  </si>
  <si>
    <t>Serum levels of protein SLC26A5</t>
  </si>
  <si>
    <t>somamer.9127_4_3.glm.linear.tsv</t>
  </si>
  <si>
    <t>9128_34_3</t>
  </si>
  <si>
    <t>GCST90090527</t>
  </si>
  <si>
    <t>somamer.9128_34_3.glm.linear.tsv</t>
  </si>
  <si>
    <t>9168_31_3</t>
  </si>
  <si>
    <t>GCST90090528</t>
  </si>
  <si>
    <t>Serum levels of protein CCL26</t>
  </si>
  <si>
    <t>somamer.9168_31_3.glm.linear.tsv</t>
  </si>
  <si>
    <t>9169_14_3</t>
  </si>
  <si>
    <t>GCST90090529</t>
  </si>
  <si>
    <t>Serum levels of protein SUMO2</t>
  </si>
  <si>
    <t>somamer.9169_14_3.glm.linear.tsv</t>
  </si>
  <si>
    <t>9170_24_3</t>
  </si>
  <si>
    <t>GCST90090530</t>
  </si>
  <si>
    <t>somamer.9170_24_3.glm.linear.tsv</t>
  </si>
  <si>
    <t>9171_11_3</t>
  </si>
  <si>
    <t>GCST90090531</t>
  </si>
  <si>
    <t>Serum levels of protein CSRP3</t>
  </si>
  <si>
    <t>somamer.9171_11_3.glm.linear.tsv</t>
  </si>
  <si>
    <t>9172_69_3</t>
  </si>
  <si>
    <t>GCST90090532</t>
  </si>
  <si>
    <t>somamer.9172_69_3.glm.linear.tsv</t>
  </si>
  <si>
    <t>9173_21_3</t>
  </si>
  <si>
    <t>GCST90090533</t>
  </si>
  <si>
    <t>Serum levels of protein PGM1</t>
  </si>
  <si>
    <t>somamer.9173_21_3.glm.linear.tsv</t>
  </si>
  <si>
    <t>9175_48_3</t>
  </si>
  <si>
    <t>GCST90090534</t>
  </si>
  <si>
    <t>Serum levels of protein DSCAM</t>
  </si>
  <si>
    <t>somamer.9175_48_3.glm.linear.tsv</t>
  </si>
  <si>
    <t>9176_3_3</t>
  </si>
  <si>
    <t>GCST90090535</t>
  </si>
  <si>
    <t>somamer.9176_3_3.glm.linear.tsv</t>
  </si>
  <si>
    <t>9177_6_3</t>
  </si>
  <si>
    <t>GCST90090536</t>
  </si>
  <si>
    <t>somamer.9177_6_3.glm.linear.tsv</t>
  </si>
  <si>
    <t>9178_30_3</t>
  </si>
  <si>
    <t>GCST90090537</t>
  </si>
  <si>
    <t>Serum levels of protein NRG1</t>
  </si>
  <si>
    <t>somamer.9178_30_3.glm.linear.tsv</t>
  </si>
  <si>
    <t>9180_6_3</t>
  </si>
  <si>
    <t>GCST90090538</t>
  </si>
  <si>
    <t>somamer.9180_6_3.glm.linear.tsv</t>
  </si>
  <si>
    <t>9182_3_3</t>
  </si>
  <si>
    <t>GCST90090539</t>
  </si>
  <si>
    <t>somamer.9182_3_3.glm.linear.tsv</t>
  </si>
  <si>
    <t>9183_7_3</t>
  </si>
  <si>
    <t>GCST90090540</t>
  </si>
  <si>
    <t>somamer.9183_7_3.glm.linear.tsv</t>
  </si>
  <si>
    <t>9185_15_3</t>
  </si>
  <si>
    <t>GCST90090541</t>
  </si>
  <si>
    <t>Serum levels of protein TFF1</t>
  </si>
  <si>
    <t>somamer.9185_15_3.glm.linear.tsv</t>
  </si>
  <si>
    <t>9187_2_3</t>
  </si>
  <si>
    <t>GCST90090542</t>
  </si>
  <si>
    <t>Serum levels of protein HMGN1</t>
  </si>
  <si>
    <t>somamer.9187_2_3.glm.linear.tsv</t>
  </si>
  <si>
    <t>9188_119_3</t>
  </si>
  <si>
    <t>GCST90090543</t>
  </si>
  <si>
    <t>somamer.9188_119_3.glm.linear.tsv</t>
  </si>
  <si>
    <t>9189_76_3</t>
  </si>
  <si>
    <t>GCST90090544</t>
  </si>
  <si>
    <t>somamer.9189_76_3.glm.linear.tsv</t>
  </si>
  <si>
    <t>9190_7_3</t>
  </si>
  <si>
    <t>GCST90090545</t>
  </si>
  <si>
    <t>Serum levels of protein CD63</t>
  </si>
  <si>
    <t>somamer.9190_7_3.glm.linear.tsv</t>
  </si>
  <si>
    <t>9191_8_3</t>
  </si>
  <si>
    <t>GCST90090546</t>
  </si>
  <si>
    <t>somamer.9191_8_3.glm.linear.tsv</t>
  </si>
  <si>
    <t>9196_8_3</t>
  </si>
  <si>
    <t>GCST90090547</t>
  </si>
  <si>
    <t>Serum levels of protein LGALS7</t>
  </si>
  <si>
    <t>somamer.9196_8_3.glm.linear.tsv</t>
  </si>
  <si>
    <t>9197_4_3</t>
  </si>
  <si>
    <t>GCST90090548</t>
  </si>
  <si>
    <t>Serum levels of protein LGALS9</t>
  </si>
  <si>
    <t>somamer.9197_4_3.glm.linear.tsv</t>
  </si>
  <si>
    <t>9199_6_3</t>
  </si>
  <si>
    <t>GCST90090549</t>
  </si>
  <si>
    <t>Serum levels of protein UBE2G2</t>
  </si>
  <si>
    <t>somamer.9199_6_3.glm.linear.tsv</t>
  </si>
  <si>
    <t>9201_13_3</t>
  </si>
  <si>
    <t>GCST90090550</t>
  </si>
  <si>
    <t>somamer.9201_13_3.glm.linear.tsv</t>
  </si>
  <si>
    <t>9202_309_3</t>
  </si>
  <si>
    <t>GCST90090551</t>
  </si>
  <si>
    <t>Serum levels of protein ATP5O</t>
  </si>
  <si>
    <t>somamer.9202_309_3.glm.linear.tsv</t>
  </si>
  <si>
    <t>9204_33_3</t>
  </si>
  <si>
    <t>GCST90090552</t>
  </si>
  <si>
    <t>somamer.9204_33_3.glm.linear.tsv</t>
  </si>
  <si>
    <t>9207_60_3</t>
  </si>
  <si>
    <t>GCST90090553</t>
  </si>
  <si>
    <t>Serum levels of protein CRYZL1</t>
  </si>
  <si>
    <t>somamer.9207_60_3.glm.linear.tsv</t>
  </si>
  <si>
    <t>9211_19_3</t>
  </si>
  <si>
    <t>GCST90090554</t>
  </si>
  <si>
    <t>somamer.9211_19_3.glm.linear.tsv</t>
  </si>
  <si>
    <t>9212_22_3</t>
  </si>
  <si>
    <t>GCST90090555</t>
  </si>
  <si>
    <t>somamer.9212_22_3.glm.linear.tsv</t>
  </si>
  <si>
    <t>9213_24_3</t>
  </si>
  <si>
    <t>GCST90090556</t>
  </si>
  <si>
    <t>Serum levels of protein FTCD</t>
  </si>
  <si>
    <t>somamer.9213_24_3.glm.linear.tsv</t>
  </si>
  <si>
    <t>9215_117_3</t>
  </si>
  <si>
    <t>GCST90090557</t>
  </si>
  <si>
    <t>Serum levels of protein USP25</t>
  </si>
  <si>
    <t>somamer.9215_117_3.glm.linear.tsv</t>
  </si>
  <si>
    <t>9216_100_3</t>
  </si>
  <si>
    <t>GCST90090558</t>
  </si>
  <si>
    <t>somamer.9216_100_3.glm.linear.tsv</t>
  </si>
  <si>
    <t>9218_7_3</t>
  </si>
  <si>
    <t>GCST90090559</t>
  </si>
  <si>
    <t>somamer.9218_7_3.glm.linear.tsv</t>
  </si>
  <si>
    <t>9219_70_3</t>
  </si>
  <si>
    <t>GCST90090560</t>
  </si>
  <si>
    <t>Serum levels of protein NENF</t>
  </si>
  <si>
    <t>somamer.9219_70_3.glm.linear.tsv</t>
  </si>
  <si>
    <t>9220_7_3</t>
  </si>
  <si>
    <t>GCST90090561</t>
  </si>
  <si>
    <t>Serum levels of protein EPHB3</t>
  </si>
  <si>
    <t>somamer.9220_7_3.glm.linear.tsv</t>
  </si>
  <si>
    <t>9221_6_3</t>
  </si>
  <si>
    <t>GCST90090562</t>
  </si>
  <si>
    <t>Serum levels of protein ITPRIPL1</t>
  </si>
  <si>
    <t>somamer.9221_6_3.glm.linear.tsv</t>
  </si>
  <si>
    <t>9223_11_3</t>
  </si>
  <si>
    <t>GCST90090563</t>
  </si>
  <si>
    <t>Serum levels of protein MANF</t>
  </si>
  <si>
    <t>somamer.9223_11_3.glm.linear.tsv</t>
  </si>
  <si>
    <t>9224_20_3</t>
  </si>
  <si>
    <t>GCST90090564</t>
  </si>
  <si>
    <t>somamer.9224_20_3.glm.linear.tsv</t>
  </si>
  <si>
    <t>9226_6_3</t>
  </si>
  <si>
    <t>GCST90090565</t>
  </si>
  <si>
    <t>Serum levels of protein TMUB2</t>
  </si>
  <si>
    <t>somamer.9226_6_3.glm.linear.tsv</t>
  </si>
  <si>
    <t>9227_15_3</t>
  </si>
  <si>
    <t>GCST90090566</t>
  </si>
  <si>
    <t>Serum levels of protein PDCD1</t>
  </si>
  <si>
    <t>somamer.9227_15_3.glm.linear.tsv</t>
  </si>
  <si>
    <t>9229_9_3</t>
  </si>
  <si>
    <t>GCST90090567</t>
  </si>
  <si>
    <t>Serum levels of protein CTRL</t>
  </si>
  <si>
    <t>somamer.9229_9_3.glm.linear.tsv</t>
  </si>
  <si>
    <t>9231_23_3</t>
  </si>
  <si>
    <t>GCST90090568</t>
  </si>
  <si>
    <t>Serum levels of protein IMPAD1</t>
  </si>
  <si>
    <t>somamer.9231_23_3.glm.linear.tsv</t>
  </si>
  <si>
    <t>9232_1_3</t>
  </si>
  <si>
    <t>GCST90090569</t>
  </si>
  <si>
    <t>Serum levels of protein ROBO4</t>
  </si>
  <si>
    <t>somamer.9232_1_3.glm.linear.tsv</t>
  </si>
  <si>
    <t>9233_71_3</t>
  </si>
  <si>
    <t>GCST90090570</t>
  </si>
  <si>
    <t>Serum levels of protein TFPI2</t>
  </si>
  <si>
    <t>somamer.9233_71_3.glm.linear.tsv</t>
  </si>
  <si>
    <t>9234_8_3</t>
  </si>
  <si>
    <t>GCST90090571</t>
  </si>
  <si>
    <t>Serum levels of protein TWSG1</t>
  </si>
  <si>
    <t>somamer.9234_8_3.glm.linear.tsv</t>
  </si>
  <si>
    <t>9235_3_3</t>
  </si>
  <si>
    <t>GCST90090572</t>
  </si>
  <si>
    <t>Serum levels of protein PLXDC1</t>
  </si>
  <si>
    <t>somamer.9235_3_3.glm.linear.tsv</t>
  </si>
  <si>
    <t>9237_54_3</t>
  </si>
  <si>
    <t>GCST90090573</t>
  </si>
  <si>
    <t>Serum levels of protein ACP2</t>
  </si>
  <si>
    <t>somamer.9237_54_3.glm.linear.tsv</t>
  </si>
  <si>
    <t>9241_40_3</t>
  </si>
  <si>
    <t>GCST90090574</t>
  </si>
  <si>
    <t>Serum levels of protein SIRPG</t>
  </si>
  <si>
    <t>somamer.9241_40_3.glm.linear.tsv</t>
  </si>
  <si>
    <t>9242_11_3</t>
  </si>
  <si>
    <t>GCST90090575</t>
  </si>
  <si>
    <t>somamer.9242_11_3.glm.linear.tsv</t>
  </si>
  <si>
    <t>9243_10_3</t>
  </si>
  <si>
    <t>GCST90090576</t>
  </si>
  <si>
    <t>Serum levels of protein LYG1</t>
  </si>
  <si>
    <t>somamer.9243_10_3.glm.linear.tsv</t>
  </si>
  <si>
    <t>9244_27_3</t>
  </si>
  <si>
    <t>GCST90090577</t>
  </si>
  <si>
    <t>Serum levels of protein PPT1</t>
  </si>
  <si>
    <t>somamer.9244_27_3.glm.linear.tsv</t>
  </si>
  <si>
    <t>9245_1_3</t>
  </si>
  <si>
    <t>GCST90090578</t>
  </si>
  <si>
    <t>somamer.9245_1_3.glm.linear.tsv</t>
  </si>
  <si>
    <t>9246_1_3</t>
  </si>
  <si>
    <t>GCST90090579</t>
  </si>
  <si>
    <t>Serum levels of protein LPAL2</t>
  </si>
  <si>
    <t>somamer.9246_1_3.glm.linear.tsv</t>
  </si>
  <si>
    <t>9248_36_3</t>
  </si>
  <si>
    <t>GCST90090580</t>
  </si>
  <si>
    <t>Serum levels of protein MYDGF</t>
  </si>
  <si>
    <t>somamer.9248_36_3.glm.linear.tsv</t>
  </si>
  <si>
    <t>9249_17_3</t>
  </si>
  <si>
    <t>GCST90090581</t>
  </si>
  <si>
    <t>somamer.9249_17_3.glm.linear.tsv</t>
  </si>
  <si>
    <t>9250_87_3</t>
  </si>
  <si>
    <t>GCST90090582</t>
  </si>
  <si>
    <t>Serum levels of protein DEFA1</t>
  </si>
  <si>
    <t>somamer.9250_87_3.glm.linear.tsv</t>
  </si>
  <si>
    <t>9251_28_3</t>
  </si>
  <si>
    <t>GCST90090583</t>
  </si>
  <si>
    <t>Serum levels of protein MAN2B2</t>
  </si>
  <si>
    <t>somamer.9251_28_3.glm.linear.tsv</t>
  </si>
  <si>
    <t>9253_52_3</t>
  </si>
  <si>
    <t>GCST90090584</t>
  </si>
  <si>
    <t>Serum levels of protein ABO</t>
  </si>
  <si>
    <t>somamer.9253_52_3.glm.linear.tsv</t>
  </si>
  <si>
    <t>9254_18_3</t>
  </si>
  <si>
    <t>GCST90090585</t>
  </si>
  <si>
    <t>Serum levels of protein FCER1A</t>
  </si>
  <si>
    <t>somamer.9254_18_3.glm.linear.tsv</t>
  </si>
  <si>
    <t>9255_5_3</t>
  </si>
  <si>
    <t>GCST90090586</t>
  </si>
  <si>
    <t>Serum levels of protein IL17C</t>
  </si>
  <si>
    <t>somamer.9255_5_3.glm.linear.tsv</t>
  </si>
  <si>
    <t>9256_78_3</t>
  </si>
  <si>
    <t>GCST90090587</t>
  </si>
  <si>
    <t>Serum levels of protein NPTX1</t>
  </si>
  <si>
    <t>somamer.9256_78_3.glm.linear.tsv</t>
  </si>
  <si>
    <t>9257_14_3</t>
  </si>
  <si>
    <t>GCST90090588</t>
  </si>
  <si>
    <t>Serum levels of protein TACO1</t>
  </si>
  <si>
    <t>somamer.9257_14_3.glm.linear.tsv</t>
  </si>
  <si>
    <t>9258_14_3</t>
  </si>
  <si>
    <t>GCST90090589</t>
  </si>
  <si>
    <t>somamer.9258_14_3.glm.linear.tsv</t>
  </si>
  <si>
    <t>9259_35_3</t>
  </si>
  <si>
    <t>GCST90090590</t>
  </si>
  <si>
    <t>somamer.9259_35_3.glm.linear.tsv</t>
  </si>
  <si>
    <t>9261_14_3</t>
  </si>
  <si>
    <t>GCST90090591</t>
  </si>
  <si>
    <t>somamer.9261_14_3.glm.linear.tsv</t>
  </si>
  <si>
    <t>9263_57_3</t>
  </si>
  <si>
    <t>GCST90090592</t>
  </si>
  <si>
    <t>Serum levels of protein SIAE</t>
  </si>
  <si>
    <t>somamer.9263_57_3.glm.linear.tsv</t>
  </si>
  <si>
    <t>9264_11_3</t>
  </si>
  <si>
    <t>GCST90090593</t>
  </si>
  <si>
    <t>Serum levels of protein CTSO</t>
  </si>
  <si>
    <t>somamer.9264_11_3.glm.linear.tsv</t>
  </si>
  <si>
    <t>9265_10_3</t>
  </si>
  <si>
    <t>GCST90090594</t>
  </si>
  <si>
    <t>Serum levels of protein GLIPR1</t>
  </si>
  <si>
    <t>somamer.9265_10_3.glm.linear.tsv</t>
  </si>
  <si>
    <t>9266_1_3</t>
  </si>
  <si>
    <t>GCST90090595</t>
  </si>
  <si>
    <t>Serum levels of protein TREM1</t>
  </si>
  <si>
    <t>somamer.9266_1_3.glm.linear.tsv</t>
  </si>
  <si>
    <t>9267_2_3</t>
  </si>
  <si>
    <t>GCST90090596</t>
  </si>
  <si>
    <t>Serum levels of protein CPA4</t>
  </si>
  <si>
    <t>somamer.9267_2_3.glm.linear.tsv</t>
  </si>
  <si>
    <t>9269_7_3</t>
  </si>
  <si>
    <t>GCST90090597</t>
  </si>
  <si>
    <t>Serum levels of protein BTD</t>
  </si>
  <si>
    <t>somamer.9269_7_3.glm.linear.tsv</t>
  </si>
  <si>
    <t>9271_101_3</t>
  </si>
  <si>
    <t>GCST90090598</t>
  </si>
  <si>
    <t>somamer.9271_101_3.glm.linear.tsv</t>
  </si>
  <si>
    <t>9275_2_3</t>
  </si>
  <si>
    <t>GCST90090599</t>
  </si>
  <si>
    <t>Serum levels of protein CTSL</t>
  </si>
  <si>
    <t>somamer.9275_2_3.glm.linear.tsv</t>
  </si>
  <si>
    <t>9276_7_3</t>
  </si>
  <si>
    <t>GCST90090600</t>
  </si>
  <si>
    <t>Serum levels of protein CPA2</t>
  </si>
  <si>
    <t>somamer.9276_7_3.glm.linear.tsv</t>
  </si>
  <si>
    <t>9277_16_3</t>
  </si>
  <si>
    <t>GCST90090601</t>
  </si>
  <si>
    <t>Serum levels of protein REG3A</t>
  </si>
  <si>
    <t>somamer.9277_16_3.glm.linear.tsv</t>
  </si>
  <si>
    <t>9278_9_3</t>
  </si>
  <si>
    <t>GCST90090602</t>
  </si>
  <si>
    <t>Serum levels of protein EPYC</t>
  </si>
  <si>
    <t>somamer.9278_9_3.glm.linear.tsv</t>
  </si>
  <si>
    <t>9279_7_3</t>
  </si>
  <si>
    <t>GCST90090603</t>
  </si>
  <si>
    <t>somamer.9279_7_3.glm.linear.tsv</t>
  </si>
  <si>
    <t>9281_50_3</t>
  </si>
  <si>
    <t>GCST90090604</t>
  </si>
  <si>
    <t>Serum levels of protein PTPRA</t>
  </si>
  <si>
    <t>somamer.9281_50_3.glm.linear.tsv</t>
  </si>
  <si>
    <t>9282_12_3</t>
  </si>
  <si>
    <t>GCST90090605</t>
  </si>
  <si>
    <t>Serum levels of protein CRISP2</t>
  </si>
  <si>
    <t>somamer.9282_12_3.glm.linear.tsv</t>
  </si>
  <si>
    <t>9283_8_3</t>
  </si>
  <si>
    <t>GCST90090606</t>
  </si>
  <si>
    <t>Serum levels of protein CD44</t>
  </si>
  <si>
    <t>somamer.9283_8_3.glm.linear.tsv</t>
  </si>
  <si>
    <t>9284_25_3</t>
  </si>
  <si>
    <t>GCST90090607</t>
  </si>
  <si>
    <t>Serum levels of protein SFRP4</t>
  </si>
  <si>
    <t>somamer.9284_25_3.glm.linear.tsv</t>
  </si>
  <si>
    <t>9287_6_3</t>
  </si>
  <si>
    <t>GCST90090608</t>
  </si>
  <si>
    <t>Serum levels of protein SPR</t>
  </si>
  <si>
    <t>somamer.9287_6_3.glm.linear.tsv</t>
  </si>
  <si>
    <t>9288_7_3</t>
  </si>
  <si>
    <t>GCST90090609</t>
  </si>
  <si>
    <t>Serum levels of protein FKBP7</t>
  </si>
  <si>
    <t>somamer.9288_7_3.glm.linear.tsv</t>
  </si>
  <si>
    <t>9290_8_3</t>
  </si>
  <si>
    <t>GCST90090610</t>
  </si>
  <si>
    <t>Serum levels of protein RMDN3</t>
  </si>
  <si>
    <t>somamer.9290_8_3.glm.linear.tsv</t>
  </si>
  <si>
    <t>9294_45_3</t>
  </si>
  <si>
    <t>GCST90090611</t>
  </si>
  <si>
    <t>Serum levels of protein MFAP2</t>
  </si>
  <si>
    <t>somamer.9294_45_3.glm.linear.tsv</t>
  </si>
  <si>
    <t>9296_15_3</t>
  </si>
  <si>
    <t>GCST90090612</t>
  </si>
  <si>
    <t>Serum levels of protein PTPRD</t>
  </si>
  <si>
    <t>somamer.9296_15_3.glm.linear.tsv</t>
  </si>
  <si>
    <t>9297_12_3</t>
  </si>
  <si>
    <t>GCST90090613</t>
  </si>
  <si>
    <t>Serum levels of protein B3GNT8</t>
  </si>
  <si>
    <t>somamer.9297_12_3.glm.linear.tsv</t>
  </si>
  <si>
    <t>9300_13_3</t>
  </si>
  <si>
    <t>GCST90090614</t>
  </si>
  <si>
    <t>somamer.9300_13_3.glm.linear.tsv</t>
  </si>
  <si>
    <t>9302_90_3</t>
  </si>
  <si>
    <t>GCST90090615</t>
  </si>
  <si>
    <t>Serum levels of protein GADD45GIP1</t>
  </si>
  <si>
    <t>somamer.9302_90_3.glm.linear.tsv</t>
  </si>
  <si>
    <t>9303_9_3</t>
  </si>
  <si>
    <t>GCST90090616</t>
  </si>
  <si>
    <t>somamer.9303_9_3.glm.linear.tsv</t>
  </si>
  <si>
    <t>9304_27_3</t>
  </si>
  <si>
    <t>GCST90090617</t>
  </si>
  <si>
    <t>somamer.9304_27_3.glm.linear.tsv</t>
  </si>
  <si>
    <t>9305_89_3</t>
  </si>
  <si>
    <t>GCST90090618</t>
  </si>
  <si>
    <t>somamer.9305_89_3.glm.linear.tsv</t>
  </si>
  <si>
    <t>9306_7_3</t>
  </si>
  <si>
    <t>GCST90090619</t>
  </si>
  <si>
    <t>Serum levels of protein DEFB118</t>
  </si>
  <si>
    <t>somamer.9306_7_3.glm.linear.tsv</t>
  </si>
  <si>
    <t>9307_3_3</t>
  </si>
  <si>
    <t>GCST90090620</t>
  </si>
  <si>
    <t>somamer.9307_3_3.glm.linear.tsv</t>
  </si>
  <si>
    <t>9310_2_3</t>
  </si>
  <si>
    <t>GCST90090621</t>
  </si>
  <si>
    <t>Serum levels of protein CD8B</t>
  </si>
  <si>
    <t>somamer.9310_2_3.glm.linear.tsv</t>
  </si>
  <si>
    <t>9312_8_3</t>
  </si>
  <si>
    <t>GCST90090622</t>
  </si>
  <si>
    <t>Serum levels of protein AZGP1</t>
  </si>
  <si>
    <t>somamer.9312_8_3.glm.linear.tsv</t>
  </si>
  <si>
    <t>9313_27_3</t>
  </si>
  <si>
    <t>GCST90090623</t>
  </si>
  <si>
    <t>Serum levels of protein CBLN1</t>
  </si>
  <si>
    <t>somamer.9313_27_3.glm.linear.tsv</t>
  </si>
  <si>
    <t>9314_9_3</t>
  </si>
  <si>
    <t>GCST90090624</t>
  </si>
  <si>
    <t>Serum levels of protein PSG5</t>
  </si>
  <si>
    <t>somamer.9314_9_3.glm.linear.tsv</t>
  </si>
  <si>
    <t>9315_16_3</t>
  </si>
  <si>
    <t>GCST90090625</t>
  </si>
  <si>
    <t>somamer.9315_16_3.glm.linear.tsv</t>
  </si>
  <si>
    <t>9316_67_3</t>
  </si>
  <si>
    <t>GCST90090626</t>
  </si>
  <si>
    <t>Serum levels of protein WFDC1</t>
  </si>
  <si>
    <t>somamer.9316_67_3.glm.linear.tsv</t>
  </si>
  <si>
    <t>9317_4_3</t>
  </si>
  <si>
    <t>GCST90090627</t>
  </si>
  <si>
    <t>Serum levels of protein LRRC25</t>
  </si>
  <si>
    <t>somamer.9317_4_3.glm.linear.tsv</t>
  </si>
  <si>
    <t>9319_59_3</t>
  </si>
  <si>
    <t>GCST90090628</t>
  </si>
  <si>
    <t>Serum levels of protein TMED4</t>
  </si>
  <si>
    <t>somamer.9319_59_3.glm.linear.tsv</t>
  </si>
  <si>
    <t>9321_400_3</t>
  </si>
  <si>
    <t>GCST90090629</t>
  </si>
  <si>
    <t>Serum levels of protein NMB</t>
  </si>
  <si>
    <t>somamer.9321_400_3.glm.linear.tsv</t>
  </si>
  <si>
    <t>9322_15_3</t>
  </si>
  <si>
    <t>GCST90090630</t>
  </si>
  <si>
    <t>Serum levels of protein RCN1</t>
  </si>
  <si>
    <t>somamer.9322_15_3.glm.linear.tsv</t>
  </si>
  <si>
    <t>9326_33_3</t>
  </si>
  <si>
    <t>GCST90090631</t>
  </si>
  <si>
    <t>Serum levels of protein ITIH2</t>
  </si>
  <si>
    <t>somamer.9326_33_3.glm.linear.tsv</t>
  </si>
  <si>
    <t>9327_3_3</t>
  </si>
  <si>
    <t>GCST90090632</t>
  </si>
  <si>
    <t>Serum levels of protein LYPD1</t>
  </si>
  <si>
    <t>somamer.9327_3_3.glm.linear.tsv</t>
  </si>
  <si>
    <t>9328_55_3</t>
  </si>
  <si>
    <t>GCST90090633</t>
  </si>
  <si>
    <t>somamer.9328_55_3.glm.linear.tsv</t>
  </si>
  <si>
    <t>9329_28_3</t>
  </si>
  <si>
    <t>GCST90090634</t>
  </si>
  <si>
    <t>somamer.9329_28_3.glm.linear.tsv</t>
  </si>
  <si>
    <t>9332_6_3</t>
  </si>
  <si>
    <t>GCST90090635</t>
  </si>
  <si>
    <t>Serum levels of protein DEFB136</t>
  </si>
  <si>
    <t>somamer.9332_6_3.glm.linear.tsv</t>
  </si>
  <si>
    <t>9333_59_3</t>
  </si>
  <si>
    <t>GCST90090636</t>
  </si>
  <si>
    <t>Serum levels of protein ERP27</t>
  </si>
  <si>
    <t>somamer.9333_59_3.glm.linear.tsv</t>
  </si>
  <si>
    <t>9335_28_3</t>
  </si>
  <si>
    <t>GCST90090637</t>
  </si>
  <si>
    <t>Serum levels of protein PSG9</t>
  </si>
  <si>
    <t>somamer.9335_28_3.glm.linear.tsv</t>
  </si>
  <si>
    <t>9337_43_3</t>
  </si>
  <si>
    <t>GCST90090638</t>
  </si>
  <si>
    <t>somamer.9337_43_3.glm.linear.tsv</t>
  </si>
  <si>
    <t>9338_2_3</t>
  </si>
  <si>
    <t>GCST90090639</t>
  </si>
  <si>
    <t>Serum levels of protein DCBLD2</t>
  </si>
  <si>
    <t>somamer.9338_2_3.glm.linear.tsv</t>
  </si>
  <si>
    <t>9339_204_3</t>
  </si>
  <si>
    <t>GCST90090640</t>
  </si>
  <si>
    <t>Serum levels of protein FKBP2</t>
  </si>
  <si>
    <t>somamer.9339_204_3.glm.linear.tsv</t>
  </si>
  <si>
    <t>9340_17_3</t>
  </si>
  <si>
    <t>GCST90090641</t>
  </si>
  <si>
    <t>Serum levels of protein FKBP14</t>
  </si>
  <si>
    <t>somamer.9340_17_3.glm.linear.tsv</t>
  </si>
  <si>
    <t>9341_1_3</t>
  </si>
  <si>
    <t>GCST90090642</t>
  </si>
  <si>
    <t>Serum levels of protein PDGFD</t>
  </si>
  <si>
    <t>somamer.9341_1_3.glm.linear.tsv</t>
  </si>
  <si>
    <t>9343_16_3</t>
  </si>
  <si>
    <t>GCST90090643</t>
  </si>
  <si>
    <t>Serum levels of protein IL2RB</t>
  </si>
  <si>
    <t>somamer.9343_16_3.glm.linear.tsv</t>
  </si>
  <si>
    <t>9345_436_3</t>
  </si>
  <si>
    <t>GCST90090644</t>
  </si>
  <si>
    <t>Serum levels of protein WFDC13</t>
  </si>
  <si>
    <t>somamer.9345_436_3.glm.linear.tsv</t>
  </si>
  <si>
    <t>9347_13_3</t>
  </si>
  <si>
    <t>GCST90090645</t>
  </si>
  <si>
    <t>Serum levels of protein ITFG1</t>
  </si>
  <si>
    <t>somamer.9347_13_3.glm.linear.tsv</t>
  </si>
  <si>
    <t>9348_1_3</t>
  </si>
  <si>
    <t>GCST90090646</t>
  </si>
  <si>
    <t>Serum levels of protein C1RL</t>
  </si>
  <si>
    <t>somamer.9348_1_3.glm.linear.tsv</t>
  </si>
  <si>
    <t>9350_3_3</t>
  </si>
  <si>
    <t>GCST90090647</t>
  </si>
  <si>
    <t>Serum levels of protein FSTL4</t>
  </si>
  <si>
    <t>somamer.9350_3_3.glm.linear.tsv</t>
  </si>
  <si>
    <t>9352_86_3</t>
  </si>
  <si>
    <t>GCST90090648</t>
  </si>
  <si>
    <t>Serum levels of protein REG3G</t>
  </si>
  <si>
    <t>somamer.9352_86_3.glm.linear.tsv</t>
  </si>
  <si>
    <t>9353_8_3</t>
  </si>
  <si>
    <t>GCST90090649</t>
  </si>
  <si>
    <t>Serum levels of protein LIPF</t>
  </si>
  <si>
    <t>somamer.9353_8_3.glm.linear.tsv</t>
  </si>
  <si>
    <t>9355_26_3</t>
  </si>
  <si>
    <t>GCST90090650</t>
  </si>
  <si>
    <t>Serum levels of protein LAMP3</t>
  </si>
  <si>
    <t>somamer.9355_26_3.glm.linear.tsv</t>
  </si>
  <si>
    <t>9356_20_3</t>
  </si>
  <si>
    <t>GCST90090651</t>
  </si>
  <si>
    <t>somamer.9356_20_3.glm.linear.tsv</t>
  </si>
  <si>
    <t>9357_4_3</t>
  </si>
  <si>
    <t>GCST90090652</t>
  </si>
  <si>
    <t>Serum levels of protein CREG1</t>
  </si>
  <si>
    <t>somamer.9357_4_3.glm.linear.tsv</t>
  </si>
  <si>
    <t>9358_3_3</t>
  </si>
  <si>
    <t>GCST90090653</t>
  </si>
  <si>
    <t>Serum levels of protein TGFA</t>
  </si>
  <si>
    <t>somamer.9358_3_3.glm.linear.tsv</t>
  </si>
  <si>
    <t>9359_9_3</t>
  </si>
  <si>
    <t>GCST90090654</t>
  </si>
  <si>
    <t>Serum levels of protein DLK2</t>
  </si>
  <si>
    <t>somamer.9359_9_3.glm.linear.tsv</t>
  </si>
  <si>
    <t>9360_33_3</t>
  </si>
  <si>
    <t>GCST90090655</t>
  </si>
  <si>
    <t>Serum levels of protein EDIL3</t>
  </si>
  <si>
    <t>somamer.9360_33_3.glm.linear.tsv</t>
  </si>
  <si>
    <t>9361_7_3</t>
  </si>
  <si>
    <t>GCST90090656</t>
  </si>
  <si>
    <t>Serum levels of protein PCDHAC2</t>
  </si>
  <si>
    <t>somamer.9361_7_3.glm.linear.tsv</t>
  </si>
  <si>
    <t>9362_11_3</t>
  </si>
  <si>
    <t>GCST90090657</t>
  </si>
  <si>
    <t>Serum levels of protein DEFB123</t>
  </si>
  <si>
    <t>somamer.9362_11_3.glm.linear.tsv</t>
  </si>
  <si>
    <t>9363_11_3</t>
  </si>
  <si>
    <t>GCST90090658</t>
  </si>
  <si>
    <t>Serum levels of protein CT55</t>
  </si>
  <si>
    <t>somamer.9363_11_3.glm.linear.tsv</t>
  </si>
  <si>
    <t>9365_91_3</t>
  </si>
  <si>
    <t>GCST90090659</t>
  </si>
  <si>
    <t>Serum levels of protein EYS</t>
  </si>
  <si>
    <t>somamer.9365_91_3.glm.linear.tsv</t>
  </si>
  <si>
    <t>9366_54_3</t>
  </si>
  <si>
    <t>GCST90090660</t>
  </si>
  <si>
    <t>Serum levels of protein IL21R</t>
  </si>
  <si>
    <t>somamer.9366_54_3.glm.linear.tsv</t>
  </si>
  <si>
    <t>9368_64_3</t>
  </si>
  <si>
    <t>GCST90090661</t>
  </si>
  <si>
    <t>Serum levels of protein LRTM1</t>
  </si>
  <si>
    <t>somamer.9368_64_3.glm.linear.tsv</t>
  </si>
  <si>
    <t>9369_174_3</t>
  </si>
  <si>
    <t>GCST90090662</t>
  </si>
  <si>
    <t>Serum levels of protein LRRC4C</t>
  </si>
  <si>
    <t>somamer.9369_174_3.glm.linear.tsv</t>
  </si>
  <si>
    <t>9370_69_3</t>
  </si>
  <si>
    <t>GCST90090663</t>
  </si>
  <si>
    <t>Serum levels of protein GGH</t>
  </si>
  <si>
    <t>somamer.9370_69_3.glm.linear.tsv</t>
  </si>
  <si>
    <t>9372_157_3</t>
  </si>
  <si>
    <t>GCST90090664</t>
  </si>
  <si>
    <t>Serum levels of protein MPZL2</t>
  </si>
  <si>
    <t>somamer.9372_157_3.glm.linear.tsv</t>
  </si>
  <si>
    <t>9373_405_3</t>
  </si>
  <si>
    <t>GCST90090665</t>
  </si>
  <si>
    <t>Serum levels of protein APOO</t>
  </si>
  <si>
    <t>somamer.9373_405_3.glm.linear.tsv</t>
  </si>
  <si>
    <t>9374_24_3</t>
  </si>
  <si>
    <t>GCST90090666</t>
  </si>
  <si>
    <t>Serum levels of protein NNAT</t>
  </si>
  <si>
    <t>somamer.9374_24_3.glm.linear.tsv</t>
  </si>
  <si>
    <t>9377_25_3</t>
  </si>
  <si>
    <t>GCST90090667</t>
  </si>
  <si>
    <t>Serum levels of protein KITLG</t>
  </si>
  <si>
    <t>somamer.9377_25_3.glm.linear.tsv</t>
  </si>
  <si>
    <t>9378_6_3</t>
  </si>
  <si>
    <t>GCST90090668</t>
  </si>
  <si>
    <t>Serum levels of protein FIBCD1</t>
  </si>
  <si>
    <t>somamer.9378_6_3.glm.linear.tsv</t>
  </si>
  <si>
    <t>9379_248_3</t>
  </si>
  <si>
    <t>GCST90090669</t>
  </si>
  <si>
    <t>Serum levels of protein SMIM10</t>
  </si>
  <si>
    <t>somamer.9379_248_3.glm.linear.tsv</t>
  </si>
  <si>
    <t>9380_2_3</t>
  </si>
  <si>
    <t>GCST90090670</t>
  </si>
  <si>
    <t>Serum levels of protein PLA2G12B</t>
  </si>
  <si>
    <t>somamer.9380_2_3.glm.linear.tsv</t>
  </si>
  <si>
    <t>9382_110_3</t>
  </si>
  <si>
    <t>GCST90090671</t>
  </si>
  <si>
    <t>somamer.9382_110_3.glm.linear.tsv</t>
  </si>
  <si>
    <t>9383_24_3</t>
  </si>
  <si>
    <t>GCST90090672</t>
  </si>
  <si>
    <t>Serum levels of protein CHI3L2</t>
  </si>
  <si>
    <t>somamer.9383_24_3.glm.linear.tsv</t>
  </si>
  <si>
    <t>9384_17_3</t>
  </si>
  <si>
    <t>GCST90090673</t>
  </si>
  <si>
    <t>Serum levels of protein CAMP</t>
  </si>
  <si>
    <t>somamer.9384_17_3.glm.linear.tsv</t>
  </si>
  <si>
    <t>9385_4_3</t>
  </si>
  <si>
    <t>GCST90090674</t>
  </si>
  <si>
    <t>Serum levels of protein GAA</t>
  </si>
  <si>
    <t>somamer.9385_4_3.glm.linear.tsv</t>
  </si>
  <si>
    <t>9386_42_3</t>
  </si>
  <si>
    <t>GCST90090675</t>
  </si>
  <si>
    <t>Serum levels of protein TTC9B</t>
  </si>
  <si>
    <t>somamer.9386_42_3.glm.linear.tsv</t>
  </si>
  <si>
    <t>9387_13_3</t>
  </si>
  <si>
    <t>GCST90090676</t>
  </si>
  <si>
    <t>Serum levels of protein C12orf49</t>
  </si>
  <si>
    <t>somamer.9387_13_3.glm.linear.tsv</t>
  </si>
  <si>
    <t>9388_18_3</t>
  </si>
  <si>
    <t>GCST90090677</t>
  </si>
  <si>
    <t>Serum levels of protein MCEE</t>
  </si>
  <si>
    <t>somamer.9388_18_3.glm.linear.tsv</t>
  </si>
  <si>
    <t>9389_12_3</t>
  </si>
  <si>
    <t>GCST90090678</t>
  </si>
  <si>
    <t>Serum levels of protein GYPA</t>
  </si>
  <si>
    <t>somamer.9389_12_3.glm.linear.tsv</t>
  </si>
  <si>
    <t>9391_60_3</t>
  </si>
  <si>
    <t>GCST90090679</t>
  </si>
  <si>
    <t>Serum levels of protein PCSK1N</t>
  </si>
  <si>
    <t>somamer.9391_60_3.glm.linear.tsv</t>
  </si>
  <si>
    <t>9392_43_3</t>
  </si>
  <si>
    <t>GCST90090680</t>
  </si>
  <si>
    <t>Serum levels of protein MGAT4A</t>
  </si>
  <si>
    <t>somamer.9392_43_3.glm.linear.tsv</t>
  </si>
  <si>
    <t>9394_19_3</t>
  </si>
  <si>
    <t>GCST90090681</t>
  </si>
  <si>
    <t>Serum levels of protein CPQ</t>
  </si>
  <si>
    <t>somamer.9394_19_3.glm.linear.tsv</t>
  </si>
  <si>
    <t>9398_30_3</t>
  </si>
  <si>
    <t>GCST90090682</t>
  </si>
  <si>
    <t>Serum levels of protein GALP</t>
  </si>
  <si>
    <t>somamer.9398_30_3.glm.linear.tsv</t>
  </si>
  <si>
    <t>9400_40_3</t>
  </si>
  <si>
    <t>GCST90090683</t>
  </si>
  <si>
    <t>Serum levels of protein LGALS7B</t>
  </si>
  <si>
    <t>somamer.9400_40_3.glm.linear.tsv</t>
  </si>
  <si>
    <t>9401_57_3</t>
  </si>
  <si>
    <t>GCST90090684</t>
  </si>
  <si>
    <t>Serum levels of protein TRABD2A</t>
  </si>
  <si>
    <t>somamer.9401_57_3.glm.linear.tsv</t>
  </si>
  <si>
    <t>9402_18_3</t>
  </si>
  <si>
    <t>GCST90090685</t>
  </si>
  <si>
    <t>Serum levels of protein DCBLD1</t>
  </si>
  <si>
    <t>somamer.9402_18_3.glm.linear.tsv</t>
  </si>
  <si>
    <t>9409_11_3</t>
  </si>
  <si>
    <t>GCST90090686</t>
  </si>
  <si>
    <t>Serum levels of protein TPSB2;TPSAB1</t>
  </si>
  <si>
    <t>somamer.9409_11_3.glm.linear.tsv</t>
  </si>
  <si>
    <t>9412_52_3</t>
  </si>
  <si>
    <t>GCST90090687</t>
  </si>
  <si>
    <t>Serum levels of protein ACVR2B</t>
  </si>
  <si>
    <t>somamer.9412_52_3.glm.linear.tsv</t>
  </si>
  <si>
    <t>9416_77_3</t>
  </si>
  <si>
    <t>GCST90090688</t>
  </si>
  <si>
    <t>somamer.9416_77_3.glm.linear.tsv</t>
  </si>
  <si>
    <t>9426_73_3</t>
  </si>
  <si>
    <t>GCST90090689</t>
  </si>
  <si>
    <t>Serum levels of protein ID2</t>
  </si>
  <si>
    <t>somamer.9426_73_3.glm.linear.tsv</t>
  </si>
  <si>
    <t>9436_2_3</t>
  </si>
  <si>
    <t>GCST90090690</t>
  </si>
  <si>
    <t>Serum levels of protein ID1</t>
  </si>
  <si>
    <t>somamer.9436_2_3.glm.linear.tsv</t>
  </si>
  <si>
    <t>9439_454_3</t>
  </si>
  <si>
    <t>GCST90090691</t>
  </si>
  <si>
    <t>Serum levels of protein C2orf82</t>
  </si>
  <si>
    <t>somamer.9439_454_3.glm.linear.tsv</t>
  </si>
  <si>
    <t>9443_137_3</t>
  </si>
  <si>
    <t>GCST90090692</t>
  </si>
  <si>
    <t>Serum levels of protein CTSK</t>
  </si>
  <si>
    <t>somamer.9443_137_3.glm.linear.tsv</t>
  </si>
  <si>
    <t>9444_70_3</t>
  </si>
  <si>
    <t>GCST90090693</t>
  </si>
  <si>
    <t>Serum levels of protein DGCR6</t>
  </si>
  <si>
    <t>somamer.9444_70_3.glm.linear.tsv</t>
  </si>
  <si>
    <t>9445_44_3</t>
  </si>
  <si>
    <t>GCST90090694</t>
  </si>
  <si>
    <t>Serum levels of protein C19orf18</t>
  </si>
  <si>
    <t>somamer.9445_44_3.glm.linear.tsv</t>
  </si>
  <si>
    <t>9449_150_3</t>
  </si>
  <si>
    <t>GCST90090695</t>
  </si>
  <si>
    <t>Serum levels of protein C4BPA</t>
  </si>
  <si>
    <t>somamer.9449_150_3.glm.linear.tsv</t>
  </si>
  <si>
    <t>9450_18_3</t>
  </si>
  <si>
    <t>GCST90090696</t>
  </si>
  <si>
    <t>Serum levels of protein CDK2AP1</t>
  </si>
  <si>
    <t>somamer.9450_18_3.glm.linear.tsv</t>
  </si>
  <si>
    <t>9451_20_3</t>
  </si>
  <si>
    <t>GCST90090697</t>
  </si>
  <si>
    <t>Serum levels of protein UMOD</t>
  </si>
  <si>
    <t>somamer.9451_20_3.glm.linear.tsv</t>
  </si>
  <si>
    <t>9453_12_3</t>
  </si>
  <si>
    <t>GCST90090698</t>
  </si>
  <si>
    <t>Serum levels of protein VEGFB</t>
  </si>
  <si>
    <t>somamer.9453_12_3.glm.linear.tsv</t>
  </si>
  <si>
    <t>9456_34_3</t>
  </si>
  <si>
    <t>GCST90090699</t>
  </si>
  <si>
    <t>somamer.9456_34_3.glm.linear.tsv</t>
  </si>
  <si>
    <t>9457_3_3</t>
  </si>
  <si>
    <t>GCST90090700</t>
  </si>
  <si>
    <t>Serum levels of protein CAV2</t>
  </si>
  <si>
    <t>somamer.9457_3_3.glm.linear.tsv</t>
  </si>
  <si>
    <t>9459_7_3</t>
  </si>
  <si>
    <t>GCST90090701</t>
  </si>
  <si>
    <t>somamer.9459_7_3.glm.linear.tsv</t>
  </si>
  <si>
    <t>9461_2_3</t>
  </si>
  <si>
    <t>GCST90090702</t>
  </si>
  <si>
    <t>somamer.9461_2_3.glm.linear.tsv</t>
  </si>
  <si>
    <t>9463_26_3</t>
  </si>
  <si>
    <t>GCST90090703</t>
  </si>
  <si>
    <t>somamer.9463_26_3.glm.linear.tsv</t>
  </si>
  <si>
    <t>9466_43_3</t>
  </si>
  <si>
    <t>GCST90090704</t>
  </si>
  <si>
    <t>somamer.9466_43_3.glm.linear.tsv</t>
  </si>
  <si>
    <t>9467_24_3</t>
  </si>
  <si>
    <t>GCST90090705</t>
  </si>
  <si>
    <t>Serum levels of protein ZNRF4</t>
  </si>
  <si>
    <t>somamer.9467_24_3.glm.linear.tsv</t>
  </si>
  <si>
    <t>9468_8_3</t>
  </si>
  <si>
    <t>GCST90090706</t>
  </si>
  <si>
    <t>somamer.9468_8_3.glm.linear.tsv</t>
  </si>
  <si>
    <t>9470_15_3</t>
  </si>
  <si>
    <t>GCST90090707</t>
  </si>
  <si>
    <t>Serum levels of protein METTL24</t>
  </si>
  <si>
    <t>somamer.9470_15_3.glm.linear.tsv</t>
  </si>
  <si>
    <t>9474_22_3</t>
  </si>
  <si>
    <t>GCST90090708</t>
  </si>
  <si>
    <t>Serum levels of protein ASGR2</t>
  </si>
  <si>
    <t>somamer.9474_22_3.glm.linear.tsv</t>
  </si>
  <si>
    <t>9475_22_3</t>
  </si>
  <si>
    <t>GCST90090709</t>
  </si>
  <si>
    <t>Serum levels of protein GPX5</t>
  </si>
  <si>
    <t>somamer.9475_22_3.glm.linear.tsv</t>
  </si>
  <si>
    <t>9478_69_3</t>
  </si>
  <si>
    <t>GCST90090710</t>
  </si>
  <si>
    <t>Serum levels of protein PRPSAP1</t>
  </si>
  <si>
    <t>somamer.9478_69_3.glm.linear.tsv</t>
  </si>
  <si>
    <t>9482_110_3</t>
  </si>
  <si>
    <t>GCST90090711</t>
  </si>
  <si>
    <t>Serum levels of protein NUDT9</t>
  </si>
  <si>
    <t>somamer.9482_110_3.glm.linear.tsv</t>
  </si>
  <si>
    <t>9484_75_3</t>
  </si>
  <si>
    <t>GCST90090712</t>
  </si>
  <si>
    <t>somamer.9484_75_3.glm.linear.tsv</t>
  </si>
  <si>
    <t>9486_13_3</t>
  </si>
  <si>
    <t>GCST90090713</t>
  </si>
  <si>
    <t>Serum levels of protein DEFB125</t>
  </si>
  <si>
    <t>somamer.9486_13_3.glm.linear.tsv</t>
  </si>
  <si>
    <t>9487_60_3</t>
  </si>
  <si>
    <t>GCST90090714</t>
  </si>
  <si>
    <t>Serum levels of protein GHRH</t>
  </si>
  <si>
    <t>somamer.9487_60_3.glm.linear.tsv</t>
  </si>
  <si>
    <t>9490_3_3</t>
  </si>
  <si>
    <t>GCST90090715</t>
  </si>
  <si>
    <t>Serum levels of protein C4orf32</t>
  </si>
  <si>
    <t>somamer.9490_3_3.glm.linear.tsv</t>
  </si>
  <si>
    <t>9491_13_3</t>
  </si>
  <si>
    <t>GCST90090716</t>
  </si>
  <si>
    <t>Serum levels of protein TARP</t>
  </si>
  <si>
    <t>somamer.9491_13_3.glm.linear.tsv</t>
  </si>
  <si>
    <t>9492_5_3</t>
  </si>
  <si>
    <t>GCST90090717</t>
  </si>
  <si>
    <t>Serum levels of protein RRBP1</t>
  </si>
  <si>
    <t>somamer.9492_5_3.glm.linear.tsv</t>
  </si>
  <si>
    <t>9493_56_3</t>
  </si>
  <si>
    <t>GCST90090718</t>
  </si>
  <si>
    <t>Serum levels of protein P2RX2</t>
  </si>
  <si>
    <t>somamer.9493_56_3.glm.linear.tsv</t>
  </si>
  <si>
    <t>9495_10_3</t>
  </si>
  <si>
    <t>GCST90090719</t>
  </si>
  <si>
    <t>Serum levels of protein CXCL17</t>
  </si>
  <si>
    <t>somamer.9495_10_3.glm.linear.tsv</t>
  </si>
  <si>
    <t>9497_3_3</t>
  </si>
  <si>
    <t>GCST90090720</t>
  </si>
  <si>
    <t>Serum levels of protein SMDT1</t>
  </si>
  <si>
    <t>somamer.9497_3_3.glm.linear.tsv</t>
  </si>
  <si>
    <t>9500_5_3</t>
  </si>
  <si>
    <t>GCST90090721</t>
  </si>
  <si>
    <t>somamer.9500_5_3.glm.linear.tsv</t>
  </si>
  <si>
    <t>9503_1_3</t>
  </si>
  <si>
    <t>GCST90090722</t>
  </si>
  <si>
    <t>Serum levels of protein NMS</t>
  </si>
  <si>
    <t>somamer.9503_1_3.glm.linear.tsv</t>
  </si>
  <si>
    <t>9504_19_3</t>
  </si>
  <si>
    <t>GCST90090723</t>
  </si>
  <si>
    <t>Serum levels of protein RAB27A</t>
  </si>
  <si>
    <t>somamer.9504_19_3.glm.linear.tsv</t>
  </si>
  <si>
    <t>9506_10_3</t>
  </si>
  <si>
    <t>GCST90090724</t>
  </si>
  <si>
    <t>somamer.9506_10_3.glm.linear.tsv</t>
  </si>
  <si>
    <t>9507_55_3</t>
  </si>
  <si>
    <t>GCST90090725</t>
  </si>
  <si>
    <t>Serum levels of protein FGFBP1</t>
  </si>
  <si>
    <t>somamer.9507_55_3.glm.linear.tsv</t>
  </si>
  <si>
    <t>9508_104_3</t>
  </si>
  <si>
    <t>GCST90090726</t>
  </si>
  <si>
    <t>Serum levels of protein COLQ</t>
  </si>
  <si>
    <t>somamer.9508_104_3.glm.linear.tsv</t>
  </si>
  <si>
    <t>9509_4_3</t>
  </si>
  <si>
    <t>GCST90090727</t>
  </si>
  <si>
    <t>Serum levels of protein TMEM38B</t>
  </si>
  <si>
    <t>somamer.9509_4_3.glm.linear.tsv</t>
  </si>
  <si>
    <t>9511_61_3</t>
  </si>
  <si>
    <t>GCST90090728</t>
  </si>
  <si>
    <t>Serum levels of protein NXPH2</t>
  </si>
  <si>
    <t>somamer.9511_61_3.glm.linear.tsv</t>
  </si>
  <si>
    <t>9512_24_3</t>
  </si>
  <si>
    <t>GCST90090729</t>
  </si>
  <si>
    <t>Serum levels of protein SPRY1</t>
  </si>
  <si>
    <t>somamer.9512_24_3.glm.linear.tsv</t>
  </si>
  <si>
    <t>9513_9_3</t>
  </si>
  <si>
    <t>GCST90090730</t>
  </si>
  <si>
    <t>Serum levels of protein FGF22</t>
  </si>
  <si>
    <t>somamer.9513_9_3.glm.linear.tsv</t>
  </si>
  <si>
    <t>9514_46_3</t>
  </si>
  <si>
    <t>GCST90090731</t>
  </si>
  <si>
    <t>somamer.9514_46_3.glm.linear.tsv</t>
  </si>
  <si>
    <t>9518_95_3</t>
  </si>
  <si>
    <t>GCST90090732</t>
  </si>
  <si>
    <t>Serum levels of protein PLA1A</t>
  </si>
  <si>
    <t>somamer.9518_95_3.glm.linear.tsv</t>
  </si>
  <si>
    <t>9522_3_3</t>
  </si>
  <si>
    <t>GCST90090733</t>
  </si>
  <si>
    <t>somamer.9522_3_3.glm.linear.tsv</t>
  </si>
  <si>
    <t>9523_34_3</t>
  </si>
  <si>
    <t>GCST90090734</t>
  </si>
  <si>
    <t>somamer.9523_34_3.glm.linear.tsv</t>
  </si>
  <si>
    <t>9524_46_3</t>
  </si>
  <si>
    <t>GCST90090735</t>
  </si>
  <si>
    <t>Serum levels of protein SPATA31D4</t>
  </si>
  <si>
    <t>somamer.9524_46_3.glm.linear.tsv</t>
  </si>
  <si>
    <t>9525_1_3</t>
  </si>
  <si>
    <t>GCST90090736</t>
  </si>
  <si>
    <t>Serum levels of protein PTK7</t>
  </si>
  <si>
    <t>somamer.9525_1_3.glm.linear.tsv</t>
  </si>
  <si>
    <t>9526_3_3</t>
  </si>
  <si>
    <t>GCST90090737</t>
  </si>
  <si>
    <t>Serum levels of protein CLPSL1</t>
  </si>
  <si>
    <t>somamer.9526_3_3.glm.linear.tsv</t>
  </si>
  <si>
    <t>9530_6_3</t>
  </si>
  <si>
    <t>GCST90090738</t>
  </si>
  <si>
    <t>Serum levels of protein LMCD1</t>
  </si>
  <si>
    <t>somamer.9530_6_3.glm.linear.tsv</t>
  </si>
  <si>
    <t>9531_24_3</t>
  </si>
  <si>
    <t>GCST90090739</t>
  </si>
  <si>
    <t>Serum levels of protein LST1</t>
  </si>
  <si>
    <t>somamer.9531_24_3.glm.linear.tsv</t>
  </si>
  <si>
    <t>9532_5_3</t>
  </si>
  <si>
    <t>GCST90090740</t>
  </si>
  <si>
    <t>Serum levels of protein WBP1L</t>
  </si>
  <si>
    <t>somamer.9532_5_3.glm.linear.tsv</t>
  </si>
  <si>
    <t>9535_14_3</t>
  </si>
  <si>
    <t>GCST90090741</t>
  </si>
  <si>
    <t>Serum levels of protein NPHS2</t>
  </si>
  <si>
    <t>somamer.9535_14_3.glm.linear.tsv</t>
  </si>
  <si>
    <t>9536_16_3</t>
  </si>
  <si>
    <t>GCST90090742</t>
  </si>
  <si>
    <t>Serum levels of protein EDDM3A</t>
  </si>
  <si>
    <t>somamer.9536_16_3.glm.linear.tsv</t>
  </si>
  <si>
    <t>9539_25_3</t>
  </si>
  <si>
    <t>GCST90090743</t>
  </si>
  <si>
    <t>Serum levels of protein COL26A1</t>
  </si>
  <si>
    <t>somamer.9539_25_3.glm.linear.tsv</t>
  </si>
  <si>
    <t>9541_15_3</t>
  </si>
  <si>
    <t>GCST90090744</t>
  </si>
  <si>
    <t>Serum levels of protein B3GALT1</t>
  </si>
  <si>
    <t>somamer.9541_15_3.glm.linear.tsv</t>
  </si>
  <si>
    <t>9543_131_3</t>
  </si>
  <si>
    <t>GCST90090745</t>
  </si>
  <si>
    <t>Serum levels of protein COG8</t>
  </si>
  <si>
    <t>somamer.9543_131_3.glm.linear.tsv</t>
  </si>
  <si>
    <t>9544_24_3</t>
  </si>
  <si>
    <t>GCST90090746</t>
  </si>
  <si>
    <t>Serum levels of protein C7orf69</t>
  </si>
  <si>
    <t>somamer.9544_24_3.glm.linear.tsv</t>
  </si>
  <si>
    <t>9545_156_3</t>
  </si>
  <si>
    <t>GCST90090747</t>
  </si>
  <si>
    <t>Serum levels of protein GZMK</t>
  </si>
  <si>
    <t>somamer.9545_156_3.glm.linear.tsv</t>
  </si>
  <si>
    <t>9547_29_3</t>
  </si>
  <si>
    <t>GCST90090748</t>
  </si>
  <si>
    <t>somamer.9547_29_3.glm.linear.tsv</t>
  </si>
  <si>
    <t>9550_153_3</t>
  </si>
  <si>
    <t>GCST90090749</t>
  </si>
  <si>
    <t>somamer.9550_153_3.glm.linear.tsv</t>
  </si>
  <si>
    <t>9557_5_3</t>
  </si>
  <si>
    <t>GCST90090750</t>
  </si>
  <si>
    <t>Serum levels of protein MANSC1</t>
  </si>
  <si>
    <t>somamer.9557_5_3.glm.linear.tsv</t>
  </si>
  <si>
    <t>9560_56_3</t>
  </si>
  <si>
    <t>GCST90090751</t>
  </si>
  <si>
    <t>Serum levels of protein CD96</t>
  </si>
  <si>
    <t>somamer.9560_56_3.glm.linear.tsv</t>
  </si>
  <si>
    <t>9561_21_3</t>
  </si>
  <si>
    <t>GCST90090752</t>
  </si>
  <si>
    <t>Serum levels of protein VCAN</t>
  </si>
  <si>
    <t>somamer.9561_21_3.glm.linear.tsv</t>
  </si>
  <si>
    <t>9565_6_3</t>
  </si>
  <si>
    <t>GCST90090753</t>
  </si>
  <si>
    <t>Serum levels of protein PAWR</t>
  </si>
  <si>
    <t>somamer.9565_6_3.glm.linear.tsv</t>
  </si>
  <si>
    <t>9566_103_3</t>
  </si>
  <si>
    <t>GCST90090754</t>
  </si>
  <si>
    <t>somamer.9566_103_3.glm.linear.tsv</t>
  </si>
  <si>
    <t>9568_289_3</t>
  </si>
  <si>
    <t>GCST90090755</t>
  </si>
  <si>
    <t>Serum levels of protein FCAMR</t>
  </si>
  <si>
    <t>somamer.9568_289_3.glm.linear.tsv</t>
  </si>
  <si>
    <t>9573_108_3</t>
  </si>
  <si>
    <t>GCST90090756</t>
  </si>
  <si>
    <t>somamer.9573_108_3.glm.linear.tsv</t>
  </si>
  <si>
    <t>9574_11_3</t>
  </si>
  <si>
    <t>GCST90090757</t>
  </si>
  <si>
    <t>Serum levels of protein BIN1</t>
  </si>
  <si>
    <t>somamer.9574_11_3.glm.linear.tsv</t>
  </si>
  <si>
    <t>9576_58_3</t>
  </si>
  <si>
    <t>GCST90090758</t>
  </si>
  <si>
    <t>Serum levels of protein MNX1</t>
  </si>
  <si>
    <t>somamer.9576_58_3.glm.linear.tsv</t>
  </si>
  <si>
    <t>9577_26_3</t>
  </si>
  <si>
    <t>GCST90090759</t>
  </si>
  <si>
    <t>Serum levels of protein SYT2</t>
  </si>
  <si>
    <t>somamer.9577_26_3.glm.linear.tsv</t>
  </si>
  <si>
    <t>9578_263_3</t>
  </si>
  <si>
    <t>GCST90090760</t>
  </si>
  <si>
    <t>Serum levels of protein MANSC4</t>
  </si>
  <si>
    <t>somamer.9578_263_3.glm.linear.tsv</t>
  </si>
  <si>
    <t>9579_59_3</t>
  </si>
  <si>
    <t>GCST90090761</t>
  </si>
  <si>
    <t>somamer.9579_59_3.glm.linear.tsv</t>
  </si>
  <si>
    <t>9580_5_3</t>
  </si>
  <si>
    <t>GCST90090762</t>
  </si>
  <si>
    <t>Serum levels of protein LAMC2</t>
  </si>
  <si>
    <t>somamer.9580_5_3.glm.linear.tsv</t>
  </si>
  <si>
    <t>9581_4_3</t>
  </si>
  <si>
    <t>GCST90090763</t>
  </si>
  <si>
    <t>somamer.9581_4_3.glm.linear.tsv</t>
  </si>
  <si>
    <t>9582_93_3</t>
  </si>
  <si>
    <t>GCST90090764</t>
  </si>
  <si>
    <t>Serum levels of protein SUSD1</t>
  </si>
  <si>
    <t>somamer.9582_93_3.glm.linear.tsv</t>
  </si>
  <si>
    <t>9583_17_3</t>
  </si>
  <si>
    <t>GCST90090765</t>
  </si>
  <si>
    <t>Serum levels of protein RNF24</t>
  </si>
  <si>
    <t>somamer.9583_17_3.glm.linear.tsv</t>
  </si>
  <si>
    <t>9584_105_3</t>
  </si>
  <si>
    <t>GCST90090766</t>
  </si>
  <si>
    <t>Serum levels of protein MRM3</t>
  </si>
  <si>
    <t>somamer.9584_105_3.glm.linear.tsv</t>
  </si>
  <si>
    <t>9585_80_3</t>
  </si>
  <si>
    <t>GCST90090767</t>
  </si>
  <si>
    <t>somamer.9585_80_3.glm.linear.tsv</t>
  </si>
  <si>
    <t>9590_10_3</t>
  </si>
  <si>
    <t>GCST90090768</t>
  </si>
  <si>
    <t>Serum levels of protein COX7A2L</t>
  </si>
  <si>
    <t>somamer.9590_10_3.glm.linear.tsv</t>
  </si>
  <si>
    <t>9594_30_3</t>
  </si>
  <si>
    <t>GCST90090769</t>
  </si>
  <si>
    <t>Serum levels of protein SLC30A5</t>
  </si>
  <si>
    <t>somamer.9594_30_3.glm.linear.tsv</t>
  </si>
  <si>
    <t>9595_11_3</t>
  </si>
  <si>
    <t>GCST90090770</t>
  </si>
  <si>
    <t>Serum levels of protein B4GALT2</t>
  </si>
  <si>
    <t>somamer.9595_11_3.glm.linear.tsv</t>
  </si>
  <si>
    <t>9598_23_3</t>
  </si>
  <si>
    <t>GCST90090771</t>
  </si>
  <si>
    <t>Serum levels of protein CSMD1</t>
  </si>
  <si>
    <t>somamer.9598_23_3.glm.linear.tsv</t>
  </si>
  <si>
    <t>9599_6_3</t>
  </si>
  <si>
    <t>GCST90090772</t>
  </si>
  <si>
    <t>somamer.9599_6_3.glm.linear.tsv</t>
  </si>
  <si>
    <t>9600_55_3</t>
  </si>
  <si>
    <t>GCST90090773</t>
  </si>
  <si>
    <t>somamer.9600_55_3.glm.linear.tsv</t>
  </si>
  <si>
    <t>9603_9_3</t>
  </si>
  <si>
    <t>GCST90090774</t>
  </si>
  <si>
    <t>somamer.9603_9_3.glm.linear.tsv</t>
  </si>
  <si>
    <t>9604_14_3</t>
  </si>
  <si>
    <t>GCST90090775</t>
  </si>
  <si>
    <t>somamer.9604_14_3.glm.linear.tsv</t>
  </si>
  <si>
    <t>9606_4_3</t>
  </si>
  <si>
    <t>GCST90090776</t>
  </si>
  <si>
    <t>Serum levels of protein NUP210L</t>
  </si>
  <si>
    <t>somamer.9606_4_3.glm.linear.tsv</t>
  </si>
  <si>
    <t>9607_39_3</t>
  </si>
  <si>
    <t>GCST90090777</t>
  </si>
  <si>
    <t>Serum levels of protein PRR27</t>
  </si>
  <si>
    <t>somamer.9607_39_3.glm.linear.tsv</t>
  </si>
  <si>
    <t>9609_25_3</t>
  </si>
  <si>
    <t>GCST90090778</t>
  </si>
  <si>
    <t>Serum levels of protein ZNF275</t>
  </si>
  <si>
    <t>somamer.9609_25_3.glm.linear.tsv</t>
  </si>
  <si>
    <t>9613_16_3</t>
  </si>
  <si>
    <t>GCST90090779</t>
  </si>
  <si>
    <t>Serum levels of protein C8orf33</t>
  </si>
  <si>
    <t>somamer.9613_16_3.glm.linear.tsv</t>
  </si>
  <si>
    <t>9627_15_3</t>
  </si>
  <si>
    <t>GCST90090780</t>
  </si>
  <si>
    <t>somamer.9627_15_3.glm.linear.tsv</t>
  </si>
  <si>
    <t>9638_2_3</t>
  </si>
  <si>
    <t>GCST90090781</t>
  </si>
  <si>
    <t>Serum levels of protein TIGIT</t>
  </si>
  <si>
    <t>somamer.9638_2_3.glm.linear.tsv</t>
  </si>
  <si>
    <t>9713_67_3</t>
  </si>
  <si>
    <t>GCST90090782</t>
  </si>
  <si>
    <t>Serum levels of protein PDGFRL</t>
  </si>
  <si>
    <t>somamer.9713_67_3.glm.linear.tsv</t>
  </si>
  <si>
    <t>9715_15_3</t>
  </si>
  <si>
    <t>GCST90090783</t>
  </si>
  <si>
    <t>Serum levels of protein IGSF3</t>
  </si>
  <si>
    <t>somamer.9715_15_3.glm.linear.tsv</t>
  </si>
  <si>
    <t>9719_145_3</t>
  </si>
  <si>
    <t>GCST90090784</t>
  </si>
  <si>
    <t>somamer.9719_145_3.glm.linear.tsv</t>
  </si>
  <si>
    <t>9723_105_3</t>
  </si>
  <si>
    <t>GCST90090785</t>
  </si>
  <si>
    <t>somamer.9723_105_3.glm.linear.tsv</t>
  </si>
  <si>
    <t>9728_4_3</t>
  </si>
  <si>
    <t>GCST90090786</t>
  </si>
  <si>
    <t>Serum levels of protein CCNB1IP1</t>
  </si>
  <si>
    <t>somamer.9728_4_3.glm.linear.tsv</t>
  </si>
  <si>
    <t>9730_22_3</t>
  </si>
  <si>
    <t>GCST90090787</t>
  </si>
  <si>
    <t>Serum levels of protein GHDC</t>
  </si>
  <si>
    <t>somamer.9730_22_3.glm.linear.tsv</t>
  </si>
  <si>
    <t>9731_29_3</t>
  </si>
  <si>
    <t>GCST90090788</t>
  </si>
  <si>
    <t>somamer.9731_29_3.glm.linear.tsv</t>
  </si>
  <si>
    <t>9735_44_3</t>
  </si>
  <si>
    <t>GCST90090789</t>
  </si>
  <si>
    <t>somamer.9735_44_3.glm.linear.tsv</t>
  </si>
  <si>
    <t>9738_7_3</t>
  </si>
  <si>
    <t>GCST90090790</t>
  </si>
  <si>
    <t>somamer.9738_7_3.glm.linear.tsv</t>
  </si>
  <si>
    <t>9739_4_3</t>
  </si>
  <si>
    <t>GCST90090791</t>
  </si>
  <si>
    <t>Serum levels of protein MSH2</t>
  </si>
  <si>
    <t>somamer.9739_4_3.glm.linear.tsv</t>
  </si>
  <si>
    <t>9742_59_3</t>
  </si>
  <si>
    <t>GCST90090792</t>
  </si>
  <si>
    <t>Serum levels of protein DDX39B</t>
  </si>
  <si>
    <t>somamer.9742_59_3.glm.linear.tsv</t>
  </si>
  <si>
    <t>9744_139_3</t>
  </si>
  <si>
    <t>GCST90090793</t>
  </si>
  <si>
    <t>Serum levels of protein DNAJA4</t>
  </si>
  <si>
    <t>somamer.9744_139_3.glm.linear.tsv</t>
  </si>
  <si>
    <t>9745_20_3</t>
  </si>
  <si>
    <t>GCST90090794</t>
  </si>
  <si>
    <t>Serum levels of protein EIF4E2</t>
  </si>
  <si>
    <t>somamer.9745_20_3.glm.linear.tsv</t>
  </si>
  <si>
    <t>9747_48_3</t>
  </si>
  <si>
    <t>GCST90090795</t>
  </si>
  <si>
    <t>Serum levels of protein MARK3</t>
  </si>
  <si>
    <t>somamer.9747_48_3.glm.linear.tsv</t>
  </si>
  <si>
    <t>9748_31_3</t>
  </si>
  <si>
    <t>GCST90090796</t>
  </si>
  <si>
    <t>Serum levels of protein GSTM3</t>
  </si>
  <si>
    <t>somamer.9748_31_3.glm.linear.tsv</t>
  </si>
  <si>
    <t>9749_190_3</t>
  </si>
  <si>
    <t>GCST90090797</t>
  </si>
  <si>
    <t>Serum levels of protein LCP1</t>
  </si>
  <si>
    <t>somamer.9749_190_3.glm.linear.tsv</t>
  </si>
  <si>
    <t>9750_7_3</t>
  </si>
  <si>
    <t>GCST90090798</t>
  </si>
  <si>
    <t>somamer.9750_7_3.glm.linear.tsv</t>
  </si>
  <si>
    <t>9751_72_3</t>
  </si>
  <si>
    <t>GCST90090799</t>
  </si>
  <si>
    <t>Serum levels of protein YBX1</t>
  </si>
  <si>
    <t>somamer.9751_72_3.glm.linear.tsv</t>
  </si>
  <si>
    <t>9753_17_3</t>
  </si>
  <si>
    <t>GCST90090800</t>
  </si>
  <si>
    <t>Serum levels of protein EZR</t>
  </si>
  <si>
    <t>somamer.9753_17_3.glm.linear.tsv</t>
  </si>
  <si>
    <t>9754_33_3</t>
  </si>
  <si>
    <t>GCST90090801</t>
  </si>
  <si>
    <t>Serum levels of protein NQO2</t>
  </si>
  <si>
    <t>somamer.9754_33_3.glm.linear.tsv</t>
  </si>
  <si>
    <t>9755_19_3</t>
  </si>
  <si>
    <t>GCST90090802</t>
  </si>
  <si>
    <t>somamer.9755_19_3.glm.linear.tsv</t>
  </si>
  <si>
    <t>9756_6_3</t>
  </si>
  <si>
    <t>GCST90090803</t>
  </si>
  <si>
    <t>Serum levels of protein TAGLN</t>
  </si>
  <si>
    <t>somamer.9756_6_3.glm.linear.tsv</t>
  </si>
  <si>
    <t>9757_29_3</t>
  </si>
  <si>
    <t>GCST90090804</t>
  </si>
  <si>
    <t>Serum levels of protein ENAH</t>
  </si>
  <si>
    <t>somamer.9757_29_3.glm.linear.tsv</t>
  </si>
  <si>
    <t>9758_17_3</t>
  </si>
  <si>
    <t>GCST90090805</t>
  </si>
  <si>
    <t>Serum levels of protein RPS4X</t>
  </si>
  <si>
    <t>somamer.9758_17_3.glm.linear.tsv</t>
  </si>
  <si>
    <t>9759_13_3</t>
  </si>
  <si>
    <t>GCST90090806</t>
  </si>
  <si>
    <t>Serum levels of protein IDO1</t>
  </si>
  <si>
    <t>somamer.9759_13_3.glm.linear.tsv</t>
  </si>
  <si>
    <t>9760_13_3</t>
  </si>
  <si>
    <t>GCST90090807</t>
  </si>
  <si>
    <t>somamer.9760_13_3.glm.linear.tsv</t>
  </si>
  <si>
    <t>9761_89_3</t>
  </si>
  <si>
    <t>GCST90090808</t>
  </si>
  <si>
    <t>Serum levels of protein LDHA</t>
  </si>
  <si>
    <t>somamer.9761_89_3.glm.linear.tsv</t>
  </si>
  <si>
    <t>9762_14_3</t>
  </si>
  <si>
    <t>GCST90090809</t>
  </si>
  <si>
    <t>Serum levels of protein VASP</t>
  </si>
  <si>
    <t>somamer.9762_14_3.glm.linear.tsv</t>
  </si>
  <si>
    <t>9764_79_3</t>
  </si>
  <si>
    <t>GCST90090810</t>
  </si>
  <si>
    <t>Serum levels of protein HNRNPF</t>
  </si>
  <si>
    <t>somamer.9764_79_3.glm.linear.tsv</t>
  </si>
  <si>
    <t>9765_4_3</t>
  </si>
  <si>
    <t>GCST90090811</t>
  </si>
  <si>
    <t>Serum levels of protein NDE1</t>
  </si>
  <si>
    <t>somamer.9765_4_3.glm.linear.tsv</t>
  </si>
  <si>
    <t>9767_22_3</t>
  </si>
  <si>
    <t>GCST90090812</t>
  </si>
  <si>
    <t>Serum levels of protein RIPPLY1</t>
  </si>
  <si>
    <t>somamer.9767_22_3.glm.linear.tsv</t>
  </si>
  <si>
    <t>9768_5_3</t>
  </si>
  <si>
    <t>GCST90090813</t>
  </si>
  <si>
    <t>somamer.9768_5_3.glm.linear.tsv</t>
  </si>
  <si>
    <t>9769_48_3</t>
  </si>
  <si>
    <t>GCST90090814</t>
  </si>
  <si>
    <t>somamer.9769_48_3.glm.linear.tsv</t>
  </si>
  <si>
    <t>9772_153_3</t>
  </si>
  <si>
    <t>GCST90090815</t>
  </si>
  <si>
    <t>somamer.9772_153_3.glm.linear.tsv</t>
  </si>
  <si>
    <t>9773_15_3</t>
  </si>
  <si>
    <t>GCST90090816</t>
  </si>
  <si>
    <t>Serum levels of protein RNF149</t>
  </si>
  <si>
    <t>somamer.9773_15_3.glm.linear.tsv</t>
  </si>
  <si>
    <t>9774_59_3</t>
  </si>
  <si>
    <t>GCST90090817</t>
  </si>
  <si>
    <t>Serum levels of protein RNF150</t>
  </si>
  <si>
    <t>somamer.9774_59_3.glm.linear.tsv</t>
  </si>
  <si>
    <t>9777_138_3</t>
  </si>
  <si>
    <t>GCST90090818</t>
  </si>
  <si>
    <t>somamer.9777_138_3.glm.linear.tsv</t>
  </si>
  <si>
    <t>9778_45_3</t>
  </si>
  <si>
    <t>GCST90090819</t>
  </si>
  <si>
    <t>Serum levels of protein TMEM52B</t>
  </si>
  <si>
    <t>somamer.9778_45_3.glm.linear.tsv</t>
  </si>
  <si>
    <t>9779_63_3</t>
  </si>
  <si>
    <t>GCST90090820</t>
  </si>
  <si>
    <t>Serum levels of protein HERPUD2</t>
  </si>
  <si>
    <t>somamer.9779_63_3.glm.linear.tsv</t>
  </si>
  <si>
    <t>9783_75_3</t>
  </si>
  <si>
    <t>GCST90090821</t>
  </si>
  <si>
    <t>Serum levels of protein DNAJC11</t>
  </si>
  <si>
    <t>somamer.9783_75_3.glm.linear.tsv</t>
  </si>
  <si>
    <t>9786_310_3</t>
  </si>
  <si>
    <t>GCST90090822</t>
  </si>
  <si>
    <t>Serum levels of protein IER3</t>
  </si>
  <si>
    <t>somamer.9786_310_3.glm.linear.tsv</t>
  </si>
  <si>
    <t>9787_23_3</t>
  </si>
  <si>
    <t>GCST90090823</t>
  </si>
  <si>
    <t>somamer.9787_23_3.glm.linear.tsv</t>
  </si>
  <si>
    <t>9789_52_3</t>
  </si>
  <si>
    <t>GCST90090824</t>
  </si>
  <si>
    <t>Serum levels of protein SYNE2</t>
  </si>
  <si>
    <t>somamer.9789_52_3.glm.linear.tsv</t>
  </si>
  <si>
    <t>9790_28_3</t>
  </si>
  <si>
    <t>GCST90090825</t>
  </si>
  <si>
    <t>Serum levels of protein BRSK2</t>
  </si>
  <si>
    <t>somamer.9790_28_3.glm.linear.tsv</t>
  </si>
  <si>
    <t>9793_145_3</t>
  </si>
  <si>
    <t>GCST90090826</t>
  </si>
  <si>
    <t>Serum levels of protein IGDCC4</t>
  </si>
  <si>
    <t>somamer.9793_145_3.glm.linear.tsv</t>
  </si>
  <si>
    <t>9794_17_3</t>
  </si>
  <si>
    <t>GCST90090827</t>
  </si>
  <si>
    <t>Serum levels of protein COQ8B</t>
  </si>
  <si>
    <t>somamer.9794_17_3.glm.linear.tsv</t>
  </si>
  <si>
    <t>9795_9_3</t>
  </si>
  <si>
    <t>GCST90090828</t>
  </si>
  <si>
    <t>somamer.9795_9_3.glm.linear.tsv</t>
  </si>
  <si>
    <t>9796_4_3</t>
  </si>
  <si>
    <t>GCST90090829</t>
  </si>
  <si>
    <t>Serum levels of protein CEL</t>
  </si>
  <si>
    <t>somamer.9796_4_3.glm.linear.tsv</t>
  </si>
  <si>
    <t>9799_3_3</t>
  </si>
  <si>
    <t>GCST90090830</t>
  </si>
  <si>
    <t>somamer.9799_3_3.glm.linear.tsv</t>
  </si>
  <si>
    <t>9800_20_3</t>
  </si>
  <si>
    <t>GCST90090831</t>
  </si>
  <si>
    <t>Serum levels of protein NDUFB8</t>
  </si>
  <si>
    <t>somamer.9800_20_3.glm.linear.tsv</t>
  </si>
  <si>
    <t>9802_27_3</t>
  </si>
  <si>
    <t>GCST90090832</t>
  </si>
  <si>
    <t>Serum levels of protein PNPLA2</t>
  </si>
  <si>
    <t>somamer.9802_27_3.glm.linear.tsv</t>
  </si>
  <si>
    <t>9804_11_3</t>
  </si>
  <si>
    <t>GCST90090833</t>
  </si>
  <si>
    <t>Serum levels of protein COL9A2</t>
  </si>
  <si>
    <t>somamer.9804_11_3.glm.linear.tsv</t>
  </si>
  <si>
    <t>9805_51_3</t>
  </si>
  <si>
    <t>GCST90090834</t>
  </si>
  <si>
    <t>Serum levels of protein SEMA4B</t>
  </si>
  <si>
    <t>somamer.9805_51_3.glm.linear.tsv</t>
  </si>
  <si>
    <t>9808_41_3</t>
  </si>
  <si>
    <t>GCST90090835</t>
  </si>
  <si>
    <t>Serum levels of protein TNRC6B</t>
  </si>
  <si>
    <t>somamer.9808_41_3.glm.linear.tsv</t>
  </si>
  <si>
    <t>9815_5_3</t>
  </si>
  <si>
    <t>GCST90090836</t>
  </si>
  <si>
    <t>somamer.9815_5_3.glm.linear.tsv</t>
  </si>
  <si>
    <t>9816_37_3</t>
  </si>
  <si>
    <t>GCST90090837</t>
  </si>
  <si>
    <t>Serum levels of protein ISOC1</t>
  </si>
  <si>
    <t>somamer.9816_37_3.glm.linear.tsv</t>
  </si>
  <si>
    <t>9819_110_3</t>
  </si>
  <si>
    <t>GCST90090838</t>
  </si>
  <si>
    <t>Serum levels of protein NUP210</t>
  </si>
  <si>
    <t>somamer.9819_110_3.glm.linear.tsv</t>
  </si>
  <si>
    <t>9823_2_3</t>
  </si>
  <si>
    <t>GCST90090839</t>
  </si>
  <si>
    <t>Serum levels of protein DHFR</t>
  </si>
  <si>
    <t>somamer.9823_2_3.glm.linear.tsv</t>
  </si>
  <si>
    <t>9826_135_3</t>
  </si>
  <si>
    <t>GCST90090840</t>
  </si>
  <si>
    <t>Serum levels of protein FHIT</t>
  </si>
  <si>
    <t>somamer.9826_135_3.glm.linear.tsv</t>
  </si>
  <si>
    <t>9828_86_3</t>
  </si>
  <si>
    <t>GCST90090841</t>
  </si>
  <si>
    <t>Serum levels of protein LDHC</t>
  </si>
  <si>
    <t>somamer.9828_86_3.glm.linear.tsv</t>
  </si>
  <si>
    <t>9829_91_3</t>
  </si>
  <si>
    <t>GCST90090842</t>
  </si>
  <si>
    <t>Serum levels of protein SULT2A1</t>
  </si>
  <si>
    <t>somamer.9829_91_3.glm.linear.tsv</t>
  </si>
  <si>
    <t>9830_109_3</t>
  </si>
  <si>
    <t>GCST90090843</t>
  </si>
  <si>
    <t>Serum levels of protein VAV3</t>
  </si>
  <si>
    <t>somamer.9830_109_3.glm.linear.tsv</t>
  </si>
  <si>
    <t>9831_12_3</t>
  </si>
  <si>
    <t>GCST90090844</t>
  </si>
  <si>
    <t>Serum levels of protein G3BP2</t>
  </si>
  <si>
    <t>somamer.9831_12_3.glm.linear.tsv</t>
  </si>
  <si>
    <t>9832_33_3</t>
  </si>
  <si>
    <t>GCST90090845</t>
  </si>
  <si>
    <t>Serum levels of protein HGD</t>
  </si>
  <si>
    <t>somamer.9832_33_3.glm.linear.tsv</t>
  </si>
  <si>
    <t>9834_62_3</t>
  </si>
  <si>
    <t>GCST90090846</t>
  </si>
  <si>
    <t>Serum levels of protein ADH1B</t>
  </si>
  <si>
    <t>somamer.9834_62_3.glm.linear.tsv</t>
  </si>
  <si>
    <t>9835_16_3</t>
  </si>
  <si>
    <t>GCST90090847</t>
  </si>
  <si>
    <t>Serum levels of protein ALDH1A3</t>
  </si>
  <si>
    <t>somamer.9835_16_3.glm.linear.tsv</t>
  </si>
  <si>
    <t>9836_20_3</t>
  </si>
  <si>
    <t>GCST90090848</t>
  </si>
  <si>
    <t>Serum levels of protein DCK</t>
  </si>
  <si>
    <t>somamer.9836_20_3.glm.linear.tsv</t>
  </si>
  <si>
    <t>9837_60_3</t>
  </si>
  <si>
    <t>GCST90090849</t>
  </si>
  <si>
    <t>Serum levels of protein NQO1</t>
  </si>
  <si>
    <t>somamer.9837_60_3.glm.linear.tsv</t>
  </si>
  <si>
    <t>9838_4_3</t>
  </si>
  <si>
    <t>GCST90090850</t>
  </si>
  <si>
    <t>Serum levels of protein SMAD1</t>
  </si>
  <si>
    <t>somamer.9838_4_3.glm.linear.tsv</t>
  </si>
  <si>
    <t>9839_148_3</t>
  </si>
  <si>
    <t>GCST90090851</t>
  </si>
  <si>
    <t>Serum levels of protein TIRAP</t>
  </si>
  <si>
    <t>somamer.9839_148_3.glm.linear.tsv</t>
  </si>
  <si>
    <t>9840_2_3</t>
  </si>
  <si>
    <t>GCST90090852</t>
  </si>
  <si>
    <t>Serum levels of protein CDC42</t>
  </si>
  <si>
    <t>somamer.9840_2_3.glm.linear.tsv</t>
  </si>
  <si>
    <t>9841_197_3</t>
  </si>
  <si>
    <t>GCST90090853</t>
  </si>
  <si>
    <t>Serum levels of protein PAICS</t>
  </si>
  <si>
    <t>somamer.9841_197_3.glm.linear.tsv</t>
  </si>
  <si>
    <t>9842_2_3</t>
  </si>
  <si>
    <t>GCST90090854</t>
  </si>
  <si>
    <t>somamer.9842_2_3.glm.linear.tsv</t>
  </si>
  <si>
    <t>9843_5_3</t>
  </si>
  <si>
    <t>GCST90090855</t>
  </si>
  <si>
    <t>Serum levels of protein ACTN1</t>
  </si>
  <si>
    <t>somamer.9843_5_3.glm.linear.tsv</t>
  </si>
  <si>
    <t>9844_138_3</t>
  </si>
  <si>
    <t>GCST90090856</t>
  </si>
  <si>
    <t>Serum levels of protein ACTN2</t>
  </si>
  <si>
    <t>somamer.9844_138_3.glm.linear.tsv</t>
  </si>
  <si>
    <t>9845_33_3</t>
  </si>
  <si>
    <t>GCST90090857</t>
  </si>
  <si>
    <t>somamer.9845_33_3.glm.linear.tsv</t>
  </si>
  <si>
    <t>9846_32_3</t>
  </si>
  <si>
    <t>GCST90090858</t>
  </si>
  <si>
    <t>Serum levels of protein ARHGDIB</t>
  </si>
  <si>
    <t>somamer.9846_32_3.glm.linear.tsv</t>
  </si>
  <si>
    <t>9847_21_3</t>
  </si>
  <si>
    <t>GCST90090859</t>
  </si>
  <si>
    <t>Serum levels of protein TGIF2</t>
  </si>
  <si>
    <t>somamer.9847_21_3.glm.linear.tsv</t>
  </si>
  <si>
    <t>9848_22_3</t>
  </si>
  <si>
    <t>GCST90090860</t>
  </si>
  <si>
    <t>Serum levels of protein CCNH</t>
  </si>
  <si>
    <t>somamer.9848_22_3.glm.linear.tsv</t>
  </si>
  <si>
    <t>9849_13_3</t>
  </si>
  <si>
    <t>GCST90090861</t>
  </si>
  <si>
    <t>Serum levels of protein APEX1</t>
  </si>
  <si>
    <t>somamer.9849_13_3.glm.linear.tsv</t>
  </si>
  <si>
    <t>9850_38_3</t>
  </si>
  <si>
    <t>GCST90090862</t>
  </si>
  <si>
    <t>Serum levels of protein EIF1AX</t>
  </si>
  <si>
    <t>somamer.9850_38_3.glm.linear.tsv</t>
  </si>
  <si>
    <t>9851_9_3</t>
  </si>
  <si>
    <t>GCST90090863</t>
  </si>
  <si>
    <t>Serum levels of protein FABP4</t>
  </si>
  <si>
    <t>somamer.9851_9_3.glm.linear.tsv</t>
  </si>
  <si>
    <t>9853_3_3</t>
  </si>
  <si>
    <t>GCST90090864</t>
  </si>
  <si>
    <t>Serum levels of protein IFIT2</t>
  </si>
  <si>
    <t>somamer.9853_3_3.glm.linear.tsv</t>
  </si>
  <si>
    <t>9854_36_3</t>
  </si>
  <si>
    <t>GCST90090865</t>
  </si>
  <si>
    <t>Serum levels of protein AKR1B1</t>
  </si>
  <si>
    <t>somamer.9854_36_3.glm.linear.tsv</t>
  </si>
  <si>
    <t>9855_10_3</t>
  </si>
  <si>
    <t>GCST90090866</t>
  </si>
  <si>
    <t>Serum levels of protein RHOA</t>
  </si>
  <si>
    <t>somamer.9855_10_3.glm.linear.tsv</t>
  </si>
  <si>
    <t>9856_22_3</t>
  </si>
  <si>
    <t>GCST90090867</t>
  </si>
  <si>
    <t>Serum levels of protein DHPS</t>
  </si>
  <si>
    <t>somamer.9856_22_3.glm.linear.tsv</t>
  </si>
  <si>
    <t>9857_38_3</t>
  </si>
  <si>
    <t>GCST90090868</t>
  </si>
  <si>
    <t>Serum levels of protein IRF4</t>
  </si>
  <si>
    <t>somamer.9857_38_3.glm.linear.tsv</t>
  </si>
  <si>
    <t>9859_180_3</t>
  </si>
  <si>
    <t>GCST90090869</t>
  </si>
  <si>
    <t>Serum levels of protein SAT1</t>
  </si>
  <si>
    <t>somamer.9859_180_3.glm.linear.tsv</t>
  </si>
  <si>
    <t>9863_1_3</t>
  </si>
  <si>
    <t>GCST90090870</t>
  </si>
  <si>
    <t>somamer.9863_1_3.glm.linear.tsv</t>
  </si>
  <si>
    <t>9864_38_3</t>
  </si>
  <si>
    <t>GCST90090871</t>
  </si>
  <si>
    <t>Serum levels of protein TTC1</t>
  </si>
  <si>
    <t>somamer.9864_38_3.glm.linear.tsv</t>
  </si>
  <si>
    <t>9865_40_3</t>
  </si>
  <si>
    <t>GCST90090872</t>
  </si>
  <si>
    <t>Serum levels of protein UBE2B</t>
  </si>
  <si>
    <t>somamer.9865_40_3.glm.linear.tsv</t>
  </si>
  <si>
    <t>9867_23_3</t>
  </si>
  <si>
    <t>GCST90090873</t>
  </si>
  <si>
    <t>Serum levels of protein FBP2</t>
  </si>
  <si>
    <t>somamer.9867_23_3.glm.linear.tsv</t>
  </si>
  <si>
    <t>9869_28_3</t>
  </si>
  <si>
    <t>GCST90090874</t>
  </si>
  <si>
    <t>Serum levels of protein NFKB1</t>
  </si>
  <si>
    <t>somamer.9869_28_3.glm.linear.tsv</t>
  </si>
  <si>
    <t>9870_17_3</t>
  </si>
  <si>
    <t>GCST90090875</t>
  </si>
  <si>
    <t>Serum levels of protein WARS</t>
  </si>
  <si>
    <t>somamer.9870_17_3.glm.linear.tsv</t>
  </si>
  <si>
    <t>9872_23_3</t>
  </si>
  <si>
    <t>GCST90090876</t>
  </si>
  <si>
    <t>Serum levels of protein CTNNA2</t>
  </si>
  <si>
    <t>somamer.9872_23_3.glm.linear.tsv</t>
  </si>
  <si>
    <t>9873_17_3</t>
  </si>
  <si>
    <t>GCST90090877</t>
  </si>
  <si>
    <t>Serum levels of protein ESRRA</t>
  </si>
  <si>
    <t>somamer.9873_17_3.glm.linear.tsv</t>
  </si>
  <si>
    <t>9874_28_3</t>
  </si>
  <si>
    <t>GCST90090878</t>
  </si>
  <si>
    <t>Serum levels of protein CDKN2B</t>
  </si>
  <si>
    <t>somamer.9874_28_3.glm.linear.tsv</t>
  </si>
  <si>
    <t>9875_107_3</t>
  </si>
  <si>
    <t>GCST90090879</t>
  </si>
  <si>
    <t>Serum levels of protein THOC1</t>
  </si>
  <si>
    <t>somamer.9875_107_3.glm.linear.tsv</t>
  </si>
  <si>
    <t>9876_20_3</t>
  </si>
  <si>
    <t>GCST90090880</t>
  </si>
  <si>
    <t>Serum levels of protein ALDOC</t>
  </si>
  <si>
    <t>somamer.9876_20_3.glm.linear.tsv</t>
  </si>
  <si>
    <t>9877_28_3</t>
  </si>
  <si>
    <t>GCST90090881</t>
  </si>
  <si>
    <t>Serum levels of protein CRKL</t>
  </si>
  <si>
    <t>somamer.9877_28_3.glm.linear.tsv</t>
  </si>
  <si>
    <t>9878_3_3</t>
  </si>
  <si>
    <t>GCST90090882</t>
  </si>
  <si>
    <t>Serum levels of protein SULT1E1</t>
  </si>
  <si>
    <t>somamer.9878_3_3.glm.linear.tsv</t>
  </si>
  <si>
    <t>9880_33_3</t>
  </si>
  <si>
    <t>GCST90090883</t>
  </si>
  <si>
    <t>Serum levels of protein TDO2</t>
  </si>
  <si>
    <t>somamer.9880_33_3.glm.linear.tsv</t>
  </si>
  <si>
    <t>9883_29_3</t>
  </si>
  <si>
    <t>GCST90090884</t>
  </si>
  <si>
    <t>Serum levels of protein GLO1</t>
  </si>
  <si>
    <t>somamer.9883_29_3.glm.linear.tsv</t>
  </si>
  <si>
    <t>9884_8_3</t>
  </si>
  <si>
    <t>GCST90090885</t>
  </si>
  <si>
    <t>Serum levels of protein PPIL1</t>
  </si>
  <si>
    <t>somamer.9884_8_3.glm.linear.tsv</t>
  </si>
  <si>
    <t>9885_41_3</t>
  </si>
  <si>
    <t>GCST90090886</t>
  </si>
  <si>
    <t>Serum levels of protein RAP2A</t>
  </si>
  <si>
    <t>somamer.9885_41_3.glm.linear.tsv</t>
  </si>
  <si>
    <t>9886_28_3</t>
  </si>
  <si>
    <t>GCST90090887</t>
  </si>
  <si>
    <t>Serum levels of protein XRCC4</t>
  </si>
  <si>
    <t>somamer.9886_28_3.glm.linear.tsv</t>
  </si>
  <si>
    <t>9887_40_3</t>
  </si>
  <si>
    <t>GCST90090888</t>
  </si>
  <si>
    <t>Serum levels of protein RBBP6</t>
  </si>
  <si>
    <t>somamer.9887_40_3.glm.linear.tsv</t>
  </si>
  <si>
    <t>9889_42_3</t>
  </si>
  <si>
    <t>GCST90090889</t>
  </si>
  <si>
    <t>Serum levels of protein AFAP1L1</t>
  </si>
  <si>
    <t>somamer.9889_42_3.glm.linear.tsv</t>
  </si>
  <si>
    <t>9890_8_3</t>
  </si>
  <si>
    <t>GCST90090890</t>
  </si>
  <si>
    <t>somamer.9890_8_3.glm.linear.tsv</t>
  </si>
  <si>
    <t>9893_27_3</t>
  </si>
  <si>
    <t>GCST90090891</t>
  </si>
  <si>
    <t>Serum levels of protein OAZ1</t>
  </si>
  <si>
    <t>somamer.9893_27_3.glm.linear.tsv</t>
  </si>
  <si>
    <t>9894_13_3</t>
  </si>
  <si>
    <t>GCST90090892</t>
  </si>
  <si>
    <t>Serum levels of protein MYO6</t>
  </si>
  <si>
    <t>somamer.9894_13_3.glm.linear.tsv</t>
  </si>
  <si>
    <t>9895_77_3</t>
  </si>
  <si>
    <t>GCST90090893</t>
  </si>
  <si>
    <t>Serum levels of protein ERCC4</t>
  </si>
  <si>
    <t>somamer.9895_77_3.glm.linear.tsv</t>
  </si>
  <si>
    <t>9896_21_3</t>
  </si>
  <si>
    <t>GCST90090894</t>
  </si>
  <si>
    <t>Serum levels of protein FOXG1</t>
  </si>
  <si>
    <t>somamer.9896_21_3.glm.linear.tsv</t>
  </si>
  <si>
    <t>9897_9_3</t>
  </si>
  <si>
    <t>GCST90090895</t>
  </si>
  <si>
    <t>Serum levels of protein MCM6</t>
  </si>
  <si>
    <t>somamer.9897_9_3.glm.linear.tsv</t>
  </si>
  <si>
    <t>9898_161_3</t>
  </si>
  <si>
    <t>GCST90090896</t>
  </si>
  <si>
    <t>Serum levels of protein ARID1A</t>
  </si>
  <si>
    <t>somamer.9898_161_3.glm.linear.tsv</t>
  </si>
  <si>
    <t>9899_28_3</t>
  </si>
  <si>
    <t>GCST90090897</t>
  </si>
  <si>
    <t>Serum levels of protein KIF1C</t>
  </si>
  <si>
    <t>somamer.9899_28_3.glm.linear.tsv</t>
  </si>
  <si>
    <t>9900_36_3</t>
  </si>
  <si>
    <t>GCST90090898</t>
  </si>
  <si>
    <t>Serum levels of protein NEFH</t>
  </si>
  <si>
    <t>somamer.9900_36_3.glm.linear.tsv</t>
  </si>
  <si>
    <t>9901_28_3</t>
  </si>
  <si>
    <t>GCST90090899</t>
  </si>
  <si>
    <t>Serum levels of protein EGLN1</t>
  </si>
  <si>
    <t>somamer.9901_28_3.glm.linear.tsv</t>
  </si>
  <si>
    <t>9905_8_3</t>
  </si>
  <si>
    <t>GCST90090900</t>
  </si>
  <si>
    <t>somamer.9905_8_3.glm.linear.tsv</t>
  </si>
  <si>
    <t>9906_21_3</t>
  </si>
  <si>
    <t>GCST90090901</t>
  </si>
  <si>
    <t>Serum levels of protein SPOCK3</t>
  </si>
  <si>
    <t>somamer.9906_21_3.glm.linear.tsv</t>
  </si>
  <si>
    <t>9907_216_3</t>
  </si>
  <si>
    <t>GCST90090902</t>
  </si>
  <si>
    <t>Serum levels of protein TNKS</t>
  </si>
  <si>
    <t>somamer.9907_216_3.glm.linear.tsv</t>
  </si>
  <si>
    <t>9909_4_3</t>
  </si>
  <si>
    <t>GCST90090903</t>
  </si>
  <si>
    <t>Serum levels of protein CD300LG</t>
  </si>
  <si>
    <t>somamer.9909_4_3.glm.linear.tsv</t>
  </si>
  <si>
    <t>9910_9_3</t>
  </si>
  <si>
    <t>GCST90090904</t>
  </si>
  <si>
    <t>Serum levels of protein MTAP</t>
  </si>
  <si>
    <t>somamer.9910_9_3.glm.linear.tsv</t>
  </si>
  <si>
    <t>9913_4_3</t>
  </si>
  <si>
    <t>GCST90090905</t>
  </si>
  <si>
    <t>somamer.9913_4_3.glm.linear.tsv</t>
  </si>
  <si>
    <t>9916_146_3</t>
  </si>
  <si>
    <t>GCST90090906</t>
  </si>
  <si>
    <t>somamer.9916_146_3.glm.linear.tsv</t>
  </si>
  <si>
    <t>9917_16_3</t>
  </si>
  <si>
    <t>GCST90090907</t>
  </si>
  <si>
    <t>somamer.9917_16_3.glm.linear.tsv</t>
  </si>
  <si>
    <t>9918_23_3</t>
  </si>
  <si>
    <t>GCST90090908</t>
  </si>
  <si>
    <t>Serum levels of protein CALB1</t>
  </si>
  <si>
    <t>somamer.9918_23_3.glm.linear.tsv</t>
  </si>
  <si>
    <t>9921_14_3</t>
  </si>
  <si>
    <t>GCST90090909</t>
  </si>
  <si>
    <t>somamer.9921_14_3.glm.linear.tsv</t>
  </si>
  <si>
    <t>9923_6_3</t>
  </si>
  <si>
    <t>GCST90090910</t>
  </si>
  <si>
    <t>Serum levels of protein SOS1</t>
  </si>
  <si>
    <t>somamer.9923_6_3.glm.linear.tsv</t>
  </si>
  <si>
    <t>9925_56_3</t>
  </si>
  <si>
    <t>GCST90090911</t>
  </si>
  <si>
    <t>somamer.9925_56_3.glm.linear.tsv</t>
  </si>
  <si>
    <t>9926_4_3</t>
  </si>
  <si>
    <t>GCST90090912</t>
  </si>
  <si>
    <t>Serum levels of protein S100P</t>
  </si>
  <si>
    <t>somamer.9926_4_3.glm.linear.tsv</t>
  </si>
  <si>
    <t>9927_96_3</t>
  </si>
  <si>
    <t>GCST90090913</t>
  </si>
  <si>
    <t>Serum levels of protein TNS4</t>
  </si>
  <si>
    <t>somamer.9927_96_3.glm.linear.tsv</t>
  </si>
  <si>
    <t>9928_125_3</t>
  </si>
  <si>
    <t>GCST90090914</t>
  </si>
  <si>
    <t>Serum levels of protein LECT1</t>
  </si>
  <si>
    <t>somamer.9928_125_3.glm.linear.tsv</t>
  </si>
  <si>
    <t>9929_16_3</t>
  </si>
  <si>
    <t>GCST90090915</t>
  </si>
  <si>
    <t>somamer.9929_16_3.glm.linear.tsv</t>
  </si>
  <si>
    <t>9930_48_3</t>
  </si>
  <si>
    <t>GCST90090916</t>
  </si>
  <si>
    <t>somamer.9930_48_3.glm.linear.tsv</t>
  </si>
  <si>
    <t>9931_20_3</t>
  </si>
  <si>
    <t>GCST90090917</t>
  </si>
  <si>
    <t>Serum levels of protein KRT1</t>
  </si>
  <si>
    <t>somamer.9931_20_3.glm.linear.tsv</t>
  </si>
  <si>
    <t>9932_49_3</t>
  </si>
  <si>
    <t>GCST90090918</t>
  </si>
  <si>
    <t>Serum levels of protein SEMA4F</t>
  </si>
  <si>
    <t>somamer.9932_49_3.glm.linear.tsv</t>
  </si>
  <si>
    <t>9933_49_3</t>
  </si>
  <si>
    <t>GCST90090919</t>
  </si>
  <si>
    <t>Serum levels of protein ATP1B4</t>
  </si>
  <si>
    <t>somamer.9933_49_3.glm.linear.tsv</t>
  </si>
  <si>
    <t>9934_29_3</t>
  </si>
  <si>
    <t>GCST90090920</t>
  </si>
  <si>
    <t>Serum levels of protein PITPNA</t>
  </si>
  <si>
    <t>somamer.9934_29_3.glm.linear.tsv</t>
  </si>
  <si>
    <t>9936_27_3</t>
  </si>
  <si>
    <t>GCST90090921</t>
  </si>
  <si>
    <t>Serum levels of protein LNX1</t>
  </si>
  <si>
    <t>somamer.9936_27_3.glm.linear.tsv</t>
  </si>
  <si>
    <t>9937_7_3</t>
  </si>
  <si>
    <t>GCST90090922</t>
  </si>
  <si>
    <t>Serum levels of protein GJA1</t>
  </si>
  <si>
    <t>somamer.9937_7_3.glm.linear.tsv</t>
  </si>
  <si>
    <t>9940_35_3</t>
  </si>
  <si>
    <t>GCST90090923</t>
  </si>
  <si>
    <t>Serum levels of protein DUSP28</t>
  </si>
  <si>
    <t>somamer.9940_35_3.glm.linear.tsv</t>
  </si>
  <si>
    <t>9941_70_3</t>
  </si>
  <si>
    <t>GCST90090924</t>
  </si>
  <si>
    <t>Serum levels of protein PCDHB1</t>
  </si>
  <si>
    <t>somamer.9941_70_3.glm.linear.tsv</t>
  </si>
  <si>
    <t>9942_2_3</t>
  </si>
  <si>
    <t>GCST90090925</t>
  </si>
  <si>
    <t>Serum levels of protein NXT1</t>
  </si>
  <si>
    <t>somamer.9942_2_3.glm.linear.tsv</t>
  </si>
  <si>
    <t>9945_8_3</t>
  </si>
  <si>
    <t>GCST90090926</t>
  </si>
  <si>
    <t>somamer.9945_8_3.glm.linear.tsv</t>
  </si>
  <si>
    <t>9947_22_3</t>
  </si>
  <si>
    <t>GCST90090927</t>
  </si>
  <si>
    <t>Serum levels of protein TOPBP1</t>
  </si>
  <si>
    <t>somamer.9947_22_3.glm.linear.tsv</t>
  </si>
  <si>
    <t>9950_229_3</t>
  </si>
  <si>
    <t>GCST90090928</t>
  </si>
  <si>
    <t>somamer.9950_229_3.glm.linear.tsv</t>
  </si>
  <si>
    <t>9951_36_3</t>
  </si>
  <si>
    <t>GCST90090929</t>
  </si>
  <si>
    <t>somamer.9951_36_3.glm.linear.tsv</t>
  </si>
  <si>
    <t>9952_57_3</t>
  </si>
  <si>
    <t>GCST90090930</t>
  </si>
  <si>
    <t>Serum levels of protein TFAM</t>
  </si>
  <si>
    <t>somamer.9952_57_3.glm.linear.tsv</t>
  </si>
  <si>
    <t>9954_2_3</t>
  </si>
  <si>
    <t>GCST90090931</t>
  </si>
  <si>
    <t>Serum levels of protein NPIPB3</t>
  </si>
  <si>
    <t>somamer.9954_2_3.glm.linear.tsv</t>
  </si>
  <si>
    <t>9955_40_3</t>
  </si>
  <si>
    <t>GCST90090932</t>
  </si>
  <si>
    <t>somamer.9955_40_3.glm.linear.tsv</t>
  </si>
  <si>
    <t>9956_7_3</t>
  </si>
  <si>
    <t>GCST90090933</t>
  </si>
  <si>
    <t>Serum levels of protein ADAM15</t>
  </si>
  <si>
    <t>somamer.9956_7_3.glm.linear.tsv</t>
  </si>
  <si>
    <t>9957_9_3</t>
  </si>
  <si>
    <t>GCST90090934</t>
  </si>
  <si>
    <t>Serum levels of protein RNF114</t>
  </si>
  <si>
    <t>somamer.9957_9_3.glm.linear.tsv</t>
  </si>
  <si>
    <t>9959_60_3</t>
  </si>
  <si>
    <t>GCST90090935</t>
  </si>
  <si>
    <t>Serum levels of protein TMEM59L</t>
  </si>
  <si>
    <t>somamer.9959_60_3.glm.linear.tsv</t>
  </si>
  <si>
    <t>9960_2_3</t>
  </si>
  <si>
    <t>GCST90090936</t>
  </si>
  <si>
    <t>Serum levels of protein TBC1D5</t>
  </si>
  <si>
    <t>somamer.9960_2_3.glm.linear.tsv</t>
  </si>
  <si>
    <t>9962_1_3</t>
  </si>
  <si>
    <t>GCST90090937</t>
  </si>
  <si>
    <t>Serum levels of protein CDHR5</t>
  </si>
  <si>
    <t>somamer.9962_1_3.glm.linear.tsv</t>
  </si>
  <si>
    <t>9963_19_3</t>
  </si>
  <si>
    <t>GCST90090938</t>
  </si>
  <si>
    <t>Serum levels of protein PCDHB10</t>
  </si>
  <si>
    <t>somamer.9963_19_3.glm.linear.tsv</t>
  </si>
  <si>
    <t>9964_10_3</t>
  </si>
  <si>
    <t>GCST90090939</t>
  </si>
  <si>
    <t>somamer.9964_10_3.glm.linear.tsv</t>
  </si>
  <si>
    <t>9969_8_3</t>
  </si>
  <si>
    <t>GCST90090940</t>
  </si>
  <si>
    <t>Serum levels of protein SLC22A16</t>
  </si>
  <si>
    <t>somamer.9969_8_3.glm.linear.tsv</t>
  </si>
  <si>
    <t>9970_7_3</t>
  </si>
  <si>
    <t>GCST90090941</t>
  </si>
  <si>
    <t>Serum levels of protein UBXN4</t>
  </si>
  <si>
    <t>somamer.9970_7_3.glm.linear.tsv</t>
  </si>
  <si>
    <t>9971_5_3</t>
  </si>
  <si>
    <t>GCST90090942</t>
  </si>
  <si>
    <t>Serum levels of protein CSMD2</t>
  </si>
  <si>
    <t>somamer.9971_5_3.glm.linear.tsv</t>
  </si>
  <si>
    <t>9974_8_3</t>
  </si>
  <si>
    <t>GCST90090943</t>
  </si>
  <si>
    <t>Serum levels of protein DLL3</t>
  </si>
  <si>
    <t>somamer.9974_8_3.glm.linear.tsv</t>
  </si>
  <si>
    <t>9979_13_3</t>
  </si>
  <si>
    <t>GCST90090944</t>
  </si>
  <si>
    <t>Serum levels of protein AMIGO1</t>
  </si>
  <si>
    <t>somamer.9979_13_3.glm.linear.tsv</t>
  </si>
  <si>
    <t>9981_18_3</t>
  </si>
  <si>
    <t>GCST90090945</t>
  </si>
  <si>
    <t>somamer.9981_18_3.glm.linear.tsv</t>
  </si>
  <si>
    <t>9983_97_3</t>
  </si>
  <si>
    <t>GCST90090946</t>
  </si>
  <si>
    <t>Serum levels of protein PRSS35</t>
  </si>
  <si>
    <t>somamer.9983_97_3.glm.linear.tsv</t>
  </si>
  <si>
    <t>9984_12_3</t>
  </si>
  <si>
    <t>GCST90090947</t>
  </si>
  <si>
    <t>Serum levels of protein YIPF6</t>
  </si>
  <si>
    <t>somamer.9984_12_3.glm.linear.tsv</t>
  </si>
  <si>
    <t>9986_14_3</t>
  </si>
  <si>
    <t>GCST90090948</t>
  </si>
  <si>
    <t>Serum levels of protein NPW</t>
  </si>
  <si>
    <t>somamer.9986_14_3.glm.linear.tsv</t>
  </si>
  <si>
    <t>9987_30_3</t>
  </si>
  <si>
    <t>GCST90090949</t>
  </si>
  <si>
    <t>somamer.9987_30_3.glm.linear.tsv</t>
  </si>
  <si>
    <t>9989_12_3</t>
  </si>
  <si>
    <t>GCST90090950</t>
  </si>
  <si>
    <t>Serum levels of protein LRRC24</t>
  </si>
  <si>
    <t>somamer.9989_12_3.glm.linear.tsv</t>
  </si>
  <si>
    <t>9991_112_3</t>
  </si>
  <si>
    <t>GCST90090951</t>
  </si>
  <si>
    <t>somamer.9991_112_3.glm.linear.tsv</t>
  </si>
  <si>
    <t>9993_11_3</t>
  </si>
  <si>
    <t>GCST90090952</t>
  </si>
  <si>
    <t>Serum levels of protein ZNF264</t>
  </si>
  <si>
    <t>somamer.9993_11_3.glm.linear.tsv</t>
  </si>
  <si>
    <t>9994_217_3</t>
  </si>
  <si>
    <t>GCST90090953</t>
  </si>
  <si>
    <t>Serum levels of protein ATP4B</t>
  </si>
  <si>
    <t>somamer.9994_217_3.glm.linear.tsv</t>
  </si>
  <si>
    <t>9995_6_3</t>
  </si>
  <si>
    <t>GCST90090954</t>
  </si>
  <si>
    <t>Serum levels of protein DUT</t>
  </si>
  <si>
    <t>somamer.9995_6_3.glm.linear.tsv</t>
  </si>
  <si>
    <t>9997_12_3</t>
  </si>
  <si>
    <t>GCST90090955</t>
  </si>
  <si>
    <t>somamer.9997_12_3.glm.linear.tsv</t>
  </si>
  <si>
    <t>9999_1_3</t>
  </si>
  <si>
    <t>GCST90090956</t>
  </si>
  <si>
    <t>Serum levels of protein IRF6</t>
  </si>
  <si>
    <t>somamer.9999_1_3.glm.linear.tsv</t>
  </si>
  <si>
    <t>Supplementary Data 16 - GWAS catalogue accession IDs for each summary statistics dataset based on unique pQTL/SOMA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top"/>
    </xf>
    <xf numFmtId="0" fontId="1" fillId="0" borderId="1" xfId="0" applyFont="1" applyFill="1" applyBorder="1" applyAlignment="1">
      <alignment vertical="center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ECE21-FB0F-4F48-A236-06DE19C46089}">
  <dimension ref="A1:D4785"/>
  <sheetViews>
    <sheetView tabSelected="1" workbookViewId="0">
      <selection activeCell="G5" sqref="G5"/>
    </sheetView>
  </sheetViews>
  <sheetFormatPr defaultRowHeight="14.4" x14ac:dyDescent="0.3"/>
  <cols>
    <col min="1" max="1" width="26.33203125" customWidth="1"/>
    <col min="2" max="2" width="20.44140625" customWidth="1"/>
    <col min="3" max="3" width="35.6640625" customWidth="1"/>
    <col min="4" max="4" width="37.21875" customWidth="1"/>
  </cols>
  <sheetData>
    <row r="1" spans="1:4" ht="35.4" customHeight="1" x14ac:dyDescent="0.3">
      <c r="A1" s="5" t="s">
        <v>18468</v>
      </c>
      <c r="B1" s="5"/>
      <c r="C1" s="5"/>
      <c r="D1" s="5"/>
    </row>
    <row r="2" spans="1:4" ht="8.4" customHeight="1" x14ac:dyDescent="0.3">
      <c r="A2" s="3"/>
      <c r="B2" s="3"/>
      <c r="C2" s="3"/>
      <c r="D2" s="3"/>
    </row>
    <row r="3" spans="1:4" s="2" customFormat="1" ht="15.6" x14ac:dyDescent="0.3">
      <c r="A3" s="4" t="s">
        <v>0</v>
      </c>
      <c r="B3" s="4" t="s">
        <v>1</v>
      </c>
      <c r="C3" s="4" t="s">
        <v>2</v>
      </c>
      <c r="D3" s="4" t="s">
        <v>3</v>
      </c>
    </row>
    <row r="4" spans="1:4" x14ac:dyDescent="0.3">
      <c r="A4" s="1" t="s">
        <v>4</v>
      </c>
      <c r="B4" s="1" t="s">
        <v>5</v>
      </c>
      <c r="C4" s="1" t="s">
        <v>6</v>
      </c>
      <c r="D4" s="1" t="s">
        <v>7</v>
      </c>
    </row>
    <row r="5" spans="1:4" x14ac:dyDescent="0.3">
      <c r="A5" s="1" t="s">
        <v>8</v>
      </c>
      <c r="B5" s="1" t="s">
        <v>9</v>
      </c>
      <c r="C5" s="1" t="s">
        <v>10</v>
      </c>
      <c r="D5" s="1" t="s">
        <v>11</v>
      </c>
    </row>
    <row r="6" spans="1:4" x14ac:dyDescent="0.3">
      <c r="A6" s="1" t="s">
        <v>12</v>
      </c>
      <c r="B6" s="1" t="s">
        <v>13</v>
      </c>
      <c r="C6" s="1" t="s">
        <v>14</v>
      </c>
      <c r="D6" s="1" t="s">
        <v>15</v>
      </c>
    </row>
    <row r="7" spans="1:4" x14ac:dyDescent="0.3">
      <c r="A7" s="1" t="s">
        <v>16</v>
      </c>
      <c r="B7" s="1" t="s">
        <v>17</v>
      </c>
      <c r="C7" s="1" t="s">
        <v>18</v>
      </c>
      <c r="D7" s="1" t="s">
        <v>19</v>
      </c>
    </row>
    <row r="8" spans="1:4" x14ac:dyDescent="0.3">
      <c r="A8" s="1" t="s">
        <v>20</v>
      </c>
      <c r="B8" s="1" t="s">
        <v>21</v>
      </c>
      <c r="C8" s="1" t="s">
        <v>22</v>
      </c>
      <c r="D8" s="1" t="s">
        <v>23</v>
      </c>
    </row>
    <row r="9" spans="1:4" x14ac:dyDescent="0.3">
      <c r="A9" s="1" t="s">
        <v>24</v>
      </c>
      <c r="B9" s="1" t="s">
        <v>25</v>
      </c>
      <c r="C9" s="1" t="s">
        <v>26</v>
      </c>
      <c r="D9" s="1" t="s">
        <v>27</v>
      </c>
    </row>
    <row r="10" spans="1:4" x14ac:dyDescent="0.3">
      <c r="A10" s="1" t="s">
        <v>28</v>
      </c>
      <c r="B10" s="1" t="s">
        <v>29</v>
      </c>
      <c r="C10" s="1" t="s">
        <v>30</v>
      </c>
      <c r="D10" s="1" t="s">
        <v>31</v>
      </c>
    </row>
    <row r="11" spans="1:4" x14ac:dyDescent="0.3">
      <c r="A11" s="1" t="s">
        <v>32</v>
      </c>
      <c r="B11" s="1" t="s">
        <v>33</v>
      </c>
      <c r="C11" s="1" t="s">
        <v>34</v>
      </c>
      <c r="D11" s="1" t="s">
        <v>35</v>
      </c>
    </row>
    <row r="12" spans="1:4" x14ac:dyDescent="0.3">
      <c r="A12" s="1" t="s">
        <v>36</v>
      </c>
      <c r="B12" s="1" t="s">
        <v>37</v>
      </c>
      <c r="C12" s="1" t="s">
        <v>38</v>
      </c>
      <c r="D12" s="1" t="s">
        <v>39</v>
      </c>
    </row>
    <row r="13" spans="1:4" x14ac:dyDescent="0.3">
      <c r="A13" s="1" t="s">
        <v>40</v>
      </c>
      <c r="B13" s="1" t="s">
        <v>41</v>
      </c>
      <c r="C13" s="1" t="s">
        <v>42</v>
      </c>
      <c r="D13" s="1" t="s">
        <v>43</v>
      </c>
    </row>
    <row r="14" spans="1:4" x14ac:dyDescent="0.3">
      <c r="A14" s="1" t="s">
        <v>44</v>
      </c>
      <c r="B14" s="1" t="s">
        <v>45</v>
      </c>
      <c r="C14" s="1" t="s">
        <v>46</v>
      </c>
      <c r="D14" s="1" t="s">
        <v>47</v>
      </c>
    </row>
    <row r="15" spans="1:4" x14ac:dyDescent="0.3">
      <c r="A15" s="1" t="s">
        <v>48</v>
      </c>
      <c r="B15" s="1" t="s">
        <v>49</v>
      </c>
      <c r="C15" s="1" t="s">
        <v>50</v>
      </c>
      <c r="D15" s="1" t="s">
        <v>51</v>
      </c>
    </row>
    <row r="16" spans="1:4" x14ac:dyDescent="0.3">
      <c r="A16" s="1" t="s">
        <v>52</v>
      </c>
      <c r="B16" s="1" t="s">
        <v>53</v>
      </c>
      <c r="C16" s="1" t="s">
        <v>54</v>
      </c>
      <c r="D16" s="1" t="s">
        <v>55</v>
      </c>
    </row>
    <row r="17" spans="1:4" x14ac:dyDescent="0.3">
      <c r="A17" s="1" t="s">
        <v>56</v>
      </c>
      <c r="B17" s="1" t="s">
        <v>57</v>
      </c>
      <c r="C17" s="1" t="s">
        <v>58</v>
      </c>
      <c r="D17" s="1" t="s">
        <v>59</v>
      </c>
    </row>
    <row r="18" spans="1:4" x14ac:dyDescent="0.3">
      <c r="A18" s="1" t="s">
        <v>60</v>
      </c>
      <c r="B18" s="1" t="s">
        <v>61</v>
      </c>
      <c r="C18" s="1" t="s">
        <v>62</v>
      </c>
      <c r="D18" s="1" t="s">
        <v>63</v>
      </c>
    </row>
    <row r="19" spans="1:4" x14ac:dyDescent="0.3">
      <c r="A19" s="1" t="s">
        <v>64</v>
      </c>
      <c r="B19" s="1" t="s">
        <v>65</v>
      </c>
      <c r="C19" s="1" t="s">
        <v>66</v>
      </c>
      <c r="D19" s="1" t="s">
        <v>67</v>
      </c>
    </row>
    <row r="20" spans="1:4" x14ac:dyDescent="0.3">
      <c r="A20" s="1" t="s">
        <v>68</v>
      </c>
      <c r="B20" s="1" t="s">
        <v>69</v>
      </c>
      <c r="C20" s="1" t="s">
        <v>70</v>
      </c>
      <c r="D20" s="1" t="s">
        <v>71</v>
      </c>
    </row>
    <row r="21" spans="1:4" x14ac:dyDescent="0.3">
      <c r="A21" s="1" t="s">
        <v>72</v>
      </c>
      <c r="B21" s="1" t="s">
        <v>73</v>
      </c>
      <c r="C21" s="1" t="s">
        <v>74</v>
      </c>
      <c r="D21" s="1" t="s">
        <v>75</v>
      </c>
    </row>
    <row r="22" spans="1:4" x14ac:dyDescent="0.3">
      <c r="A22" s="1" t="s">
        <v>76</v>
      </c>
      <c r="B22" s="1" t="s">
        <v>77</v>
      </c>
      <c r="C22" s="1" t="s">
        <v>78</v>
      </c>
      <c r="D22" s="1" t="s">
        <v>79</v>
      </c>
    </row>
    <row r="23" spans="1:4" x14ac:dyDescent="0.3">
      <c r="A23" s="1" t="s">
        <v>80</v>
      </c>
      <c r="B23" s="1" t="s">
        <v>81</v>
      </c>
      <c r="C23" s="1" t="s">
        <v>82</v>
      </c>
      <c r="D23" s="1" t="s">
        <v>83</v>
      </c>
    </row>
    <row r="24" spans="1:4" x14ac:dyDescent="0.3">
      <c r="A24" s="1" t="s">
        <v>84</v>
      </c>
      <c r="B24" s="1" t="s">
        <v>85</v>
      </c>
      <c r="C24" s="1" t="s">
        <v>86</v>
      </c>
      <c r="D24" s="1" t="s">
        <v>87</v>
      </c>
    </row>
    <row r="25" spans="1:4" x14ac:dyDescent="0.3">
      <c r="A25" s="1" t="s">
        <v>88</v>
      </c>
      <c r="B25" s="1" t="s">
        <v>89</v>
      </c>
      <c r="C25" s="1" t="s">
        <v>90</v>
      </c>
      <c r="D25" s="1" t="s">
        <v>91</v>
      </c>
    </row>
    <row r="26" spans="1:4" x14ac:dyDescent="0.3">
      <c r="A26" s="1" t="s">
        <v>92</v>
      </c>
      <c r="B26" s="1" t="s">
        <v>93</v>
      </c>
      <c r="C26" s="1" t="s">
        <v>94</v>
      </c>
      <c r="D26" s="1" t="s">
        <v>95</v>
      </c>
    </row>
    <row r="27" spans="1:4" x14ac:dyDescent="0.3">
      <c r="A27" s="1" t="s">
        <v>96</v>
      </c>
      <c r="B27" s="1" t="s">
        <v>97</v>
      </c>
      <c r="C27" s="1" t="s">
        <v>98</v>
      </c>
      <c r="D27" s="1" t="s">
        <v>99</v>
      </c>
    </row>
    <row r="28" spans="1:4" x14ac:dyDescent="0.3">
      <c r="A28" s="1" t="s">
        <v>100</v>
      </c>
      <c r="B28" s="1" t="s">
        <v>101</v>
      </c>
      <c r="C28" s="1" t="s">
        <v>102</v>
      </c>
      <c r="D28" s="1" t="s">
        <v>103</v>
      </c>
    </row>
    <row r="29" spans="1:4" x14ac:dyDescent="0.3">
      <c r="A29" s="1" t="s">
        <v>104</v>
      </c>
      <c r="B29" s="1" t="s">
        <v>105</v>
      </c>
      <c r="C29" s="1" t="s">
        <v>106</v>
      </c>
      <c r="D29" s="1" t="s">
        <v>107</v>
      </c>
    </row>
    <row r="30" spans="1:4" x14ac:dyDescent="0.3">
      <c r="A30" s="1" t="s">
        <v>108</v>
      </c>
      <c r="B30" s="1" t="s">
        <v>109</v>
      </c>
      <c r="C30" s="1" t="s">
        <v>110</v>
      </c>
      <c r="D30" s="1" t="s">
        <v>111</v>
      </c>
    </row>
    <row r="31" spans="1:4" x14ac:dyDescent="0.3">
      <c r="A31" s="1" t="s">
        <v>112</v>
      </c>
      <c r="B31" s="1" t="s">
        <v>113</v>
      </c>
      <c r="C31" s="1" t="s">
        <v>114</v>
      </c>
      <c r="D31" s="1" t="s">
        <v>115</v>
      </c>
    </row>
    <row r="32" spans="1:4" x14ac:dyDescent="0.3">
      <c r="A32" s="1" t="s">
        <v>116</v>
      </c>
      <c r="B32" s="1" t="s">
        <v>117</v>
      </c>
      <c r="C32" s="1" t="s">
        <v>118</v>
      </c>
      <c r="D32" s="1" t="s">
        <v>119</v>
      </c>
    </row>
    <row r="33" spans="1:4" x14ac:dyDescent="0.3">
      <c r="A33" s="1" t="s">
        <v>120</v>
      </c>
      <c r="B33" s="1" t="s">
        <v>121</v>
      </c>
      <c r="C33" s="1" t="s">
        <v>122</v>
      </c>
      <c r="D33" s="1" t="s">
        <v>123</v>
      </c>
    </row>
    <row r="34" spans="1:4" x14ac:dyDescent="0.3">
      <c r="A34" s="1" t="s">
        <v>124</v>
      </c>
      <c r="B34" s="1" t="s">
        <v>125</v>
      </c>
      <c r="C34" s="1" t="s">
        <v>126</v>
      </c>
      <c r="D34" s="1" t="s">
        <v>127</v>
      </c>
    </row>
    <row r="35" spans="1:4" x14ac:dyDescent="0.3">
      <c r="A35" s="1" t="s">
        <v>128</v>
      </c>
      <c r="B35" s="1" t="s">
        <v>129</v>
      </c>
      <c r="C35" s="1" t="s">
        <v>130</v>
      </c>
      <c r="D35" s="1" t="s">
        <v>131</v>
      </c>
    </row>
    <row r="36" spans="1:4" x14ac:dyDescent="0.3">
      <c r="A36" s="1" t="s">
        <v>132</v>
      </c>
      <c r="B36" s="1" t="s">
        <v>133</v>
      </c>
      <c r="C36" s="1" t="s">
        <v>134</v>
      </c>
      <c r="D36" s="1" t="s">
        <v>135</v>
      </c>
    </row>
    <row r="37" spans="1:4" x14ac:dyDescent="0.3">
      <c r="A37" s="1" t="s">
        <v>136</v>
      </c>
      <c r="B37" s="1" t="s">
        <v>137</v>
      </c>
      <c r="C37" s="1" t="s">
        <v>138</v>
      </c>
      <c r="D37" s="1" t="s">
        <v>139</v>
      </c>
    </row>
    <row r="38" spans="1:4" x14ac:dyDescent="0.3">
      <c r="A38" s="1" t="s">
        <v>140</v>
      </c>
      <c r="B38" s="1" t="s">
        <v>141</v>
      </c>
      <c r="C38" s="1" t="s">
        <v>142</v>
      </c>
      <c r="D38" s="1" t="s">
        <v>143</v>
      </c>
    </row>
    <row r="39" spans="1:4" x14ac:dyDescent="0.3">
      <c r="A39" s="1" t="s">
        <v>144</v>
      </c>
      <c r="B39" s="1" t="s">
        <v>145</v>
      </c>
      <c r="C39" s="1" t="s">
        <v>146</v>
      </c>
      <c r="D39" s="1" t="s">
        <v>147</v>
      </c>
    </row>
    <row r="40" spans="1:4" x14ac:dyDescent="0.3">
      <c r="A40" s="1" t="s">
        <v>148</v>
      </c>
      <c r="B40" s="1" t="s">
        <v>149</v>
      </c>
      <c r="C40" s="1" t="s">
        <v>150</v>
      </c>
      <c r="D40" s="1" t="s">
        <v>151</v>
      </c>
    </row>
    <row r="41" spans="1:4" x14ac:dyDescent="0.3">
      <c r="A41" s="1" t="s">
        <v>152</v>
      </c>
      <c r="B41" s="1" t="s">
        <v>153</v>
      </c>
      <c r="C41" s="1" t="s">
        <v>154</v>
      </c>
      <c r="D41" s="1" t="s">
        <v>155</v>
      </c>
    </row>
    <row r="42" spans="1:4" x14ac:dyDescent="0.3">
      <c r="A42" s="1" t="s">
        <v>156</v>
      </c>
      <c r="B42" s="1" t="s">
        <v>157</v>
      </c>
      <c r="C42" s="1" t="s">
        <v>158</v>
      </c>
      <c r="D42" s="1" t="s">
        <v>159</v>
      </c>
    </row>
    <row r="43" spans="1:4" x14ac:dyDescent="0.3">
      <c r="A43" s="1" t="s">
        <v>160</v>
      </c>
      <c r="B43" s="1" t="s">
        <v>161</v>
      </c>
      <c r="C43" s="1" t="s">
        <v>162</v>
      </c>
      <c r="D43" s="1" t="s">
        <v>163</v>
      </c>
    </row>
    <row r="44" spans="1:4" x14ac:dyDescent="0.3">
      <c r="A44" s="1" t="s">
        <v>164</v>
      </c>
      <c r="B44" s="1" t="s">
        <v>165</v>
      </c>
      <c r="C44" s="1" t="s">
        <v>166</v>
      </c>
      <c r="D44" s="1" t="s">
        <v>167</v>
      </c>
    </row>
    <row r="45" spans="1:4" x14ac:dyDescent="0.3">
      <c r="A45" s="1" t="s">
        <v>168</v>
      </c>
      <c r="B45" s="1" t="s">
        <v>169</v>
      </c>
      <c r="C45" s="1" t="s">
        <v>170</v>
      </c>
      <c r="D45" s="1" t="s">
        <v>171</v>
      </c>
    </row>
    <row r="46" spans="1:4" x14ac:dyDescent="0.3">
      <c r="A46" s="1" t="s">
        <v>172</v>
      </c>
      <c r="B46" s="1" t="s">
        <v>173</v>
      </c>
      <c r="C46" s="1" t="s">
        <v>174</v>
      </c>
      <c r="D46" s="1" t="s">
        <v>175</v>
      </c>
    </row>
    <row r="47" spans="1:4" x14ac:dyDescent="0.3">
      <c r="A47" s="1" t="s">
        <v>176</v>
      </c>
      <c r="B47" s="1" t="s">
        <v>177</v>
      </c>
      <c r="C47" s="1" t="s">
        <v>178</v>
      </c>
      <c r="D47" s="1" t="s">
        <v>179</v>
      </c>
    </row>
    <row r="48" spans="1:4" x14ac:dyDescent="0.3">
      <c r="A48" s="1" t="s">
        <v>180</v>
      </c>
      <c r="B48" s="1" t="s">
        <v>181</v>
      </c>
      <c r="C48" s="1" t="s">
        <v>182</v>
      </c>
      <c r="D48" s="1" t="s">
        <v>183</v>
      </c>
    </row>
    <row r="49" spans="1:4" x14ac:dyDescent="0.3">
      <c r="A49" s="1" t="s">
        <v>184</v>
      </c>
      <c r="B49" s="1" t="s">
        <v>185</v>
      </c>
      <c r="C49" s="1" t="s">
        <v>186</v>
      </c>
      <c r="D49" s="1" t="s">
        <v>187</v>
      </c>
    </row>
    <row r="50" spans="1:4" x14ac:dyDescent="0.3">
      <c r="A50" s="1" t="s">
        <v>188</v>
      </c>
      <c r="B50" s="1" t="s">
        <v>189</v>
      </c>
      <c r="C50" s="1" t="s">
        <v>190</v>
      </c>
      <c r="D50" s="1" t="s">
        <v>191</v>
      </c>
    </row>
    <row r="51" spans="1:4" x14ac:dyDescent="0.3">
      <c r="A51" s="1" t="s">
        <v>192</v>
      </c>
      <c r="B51" s="1" t="s">
        <v>193</v>
      </c>
      <c r="C51" s="1" t="s">
        <v>194</v>
      </c>
      <c r="D51" s="1" t="s">
        <v>195</v>
      </c>
    </row>
    <row r="52" spans="1:4" x14ac:dyDescent="0.3">
      <c r="A52" s="1" t="s">
        <v>196</v>
      </c>
      <c r="B52" s="1" t="s">
        <v>197</v>
      </c>
      <c r="C52" s="1" t="s">
        <v>198</v>
      </c>
      <c r="D52" s="1" t="s">
        <v>199</v>
      </c>
    </row>
    <row r="53" spans="1:4" x14ac:dyDescent="0.3">
      <c r="A53" s="1" t="s">
        <v>200</v>
      </c>
      <c r="B53" s="1" t="s">
        <v>201</v>
      </c>
      <c r="C53" s="1" t="s">
        <v>202</v>
      </c>
      <c r="D53" s="1" t="s">
        <v>203</v>
      </c>
    </row>
    <row r="54" spans="1:4" x14ac:dyDescent="0.3">
      <c r="A54" s="1" t="s">
        <v>204</v>
      </c>
      <c r="B54" s="1" t="s">
        <v>205</v>
      </c>
      <c r="C54" s="1" t="s">
        <v>206</v>
      </c>
      <c r="D54" s="1" t="s">
        <v>207</v>
      </c>
    </row>
    <row r="55" spans="1:4" x14ac:dyDescent="0.3">
      <c r="A55" s="1" t="s">
        <v>208</v>
      </c>
      <c r="B55" s="1" t="s">
        <v>209</v>
      </c>
      <c r="C55" s="1" t="s">
        <v>210</v>
      </c>
      <c r="D55" s="1" t="s">
        <v>211</v>
      </c>
    </row>
    <row r="56" spans="1:4" x14ac:dyDescent="0.3">
      <c r="A56" s="1" t="s">
        <v>212</v>
      </c>
      <c r="B56" s="1" t="s">
        <v>213</v>
      </c>
      <c r="C56" s="1" t="s">
        <v>214</v>
      </c>
      <c r="D56" s="1" t="s">
        <v>215</v>
      </c>
    </row>
    <row r="57" spans="1:4" x14ac:dyDescent="0.3">
      <c r="A57" s="1" t="s">
        <v>216</v>
      </c>
      <c r="B57" s="1" t="s">
        <v>217</v>
      </c>
      <c r="C57" s="1" t="s">
        <v>218</v>
      </c>
      <c r="D57" s="1" t="s">
        <v>219</v>
      </c>
    </row>
    <row r="58" spans="1:4" x14ac:dyDescent="0.3">
      <c r="A58" s="1" t="s">
        <v>220</v>
      </c>
      <c r="B58" s="1" t="s">
        <v>221</v>
      </c>
      <c r="C58" s="1" t="s">
        <v>222</v>
      </c>
      <c r="D58" s="1" t="s">
        <v>223</v>
      </c>
    </row>
    <row r="59" spans="1:4" x14ac:dyDescent="0.3">
      <c r="A59" s="1" t="s">
        <v>224</v>
      </c>
      <c r="B59" s="1" t="s">
        <v>225</v>
      </c>
      <c r="C59" s="1" t="s">
        <v>226</v>
      </c>
      <c r="D59" s="1" t="s">
        <v>227</v>
      </c>
    </row>
    <row r="60" spans="1:4" x14ac:dyDescent="0.3">
      <c r="A60" s="1" t="s">
        <v>228</v>
      </c>
      <c r="B60" s="1" t="s">
        <v>229</v>
      </c>
      <c r="C60" s="1" t="s">
        <v>230</v>
      </c>
      <c r="D60" s="1" t="s">
        <v>231</v>
      </c>
    </row>
    <row r="61" spans="1:4" x14ac:dyDescent="0.3">
      <c r="A61" s="1" t="s">
        <v>232</v>
      </c>
      <c r="B61" s="1" t="s">
        <v>233</v>
      </c>
      <c r="C61" s="1" t="s">
        <v>234</v>
      </c>
      <c r="D61" s="1" t="s">
        <v>235</v>
      </c>
    </row>
    <row r="62" spans="1:4" x14ac:dyDescent="0.3">
      <c r="A62" s="1" t="s">
        <v>236</v>
      </c>
      <c r="B62" s="1" t="s">
        <v>237</v>
      </c>
      <c r="C62" s="1" t="s">
        <v>238</v>
      </c>
      <c r="D62" s="1" t="s">
        <v>239</v>
      </c>
    </row>
    <row r="63" spans="1:4" x14ac:dyDescent="0.3">
      <c r="A63" s="1" t="s">
        <v>240</v>
      </c>
      <c r="B63" s="1" t="s">
        <v>241</v>
      </c>
      <c r="C63" s="1" t="s">
        <v>242</v>
      </c>
      <c r="D63" s="1" t="s">
        <v>243</v>
      </c>
    </row>
    <row r="64" spans="1:4" x14ac:dyDescent="0.3">
      <c r="A64" s="1" t="s">
        <v>244</v>
      </c>
      <c r="B64" s="1" t="s">
        <v>245</v>
      </c>
      <c r="C64" s="1" t="s">
        <v>26</v>
      </c>
      <c r="D64" s="1" t="s">
        <v>246</v>
      </c>
    </row>
    <row r="65" spans="1:4" x14ac:dyDescent="0.3">
      <c r="A65" s="1" t="s">
        <v>247</v>
      </c>
      <c r="B65" s="1" t="s">
        <v>248</v>
      </c>
      <c r="C65" s="1" t="s">
        <v>242</v>
      </c>
      <c r="D65" s="1" t="s">
        <v>249</v>
      </c>
    </row>
    <row r="66" spans="1:4" x14ac:dyDescent="0.3">
      <c r="A66" s="1" t="s">
        <v>250</v>
      </c>
      <c r="B66" s="1" t="s">
        <v>251</v>
      </c>
      <c r="C66" s="1" t="s">
        <v>252</v>
      </c>
      <c r="D66" s="1" t="s">
        <v>253</v>
      </c>
    </row>
    <row r="67" spans="1:4" x14ac:dyDescent="0.3">
      <c r="A67" s="1" t="s">
        <v>254</v>
      </c>
      <c r="B67" s="1" t="s">
        <v>255</v>
      </c>
      <c r="C67" s="1" t="s">
        <v>256</v>
      </c>
      <c r="D67" s="1" t="s">
        <v>257</v>
      </c>
    </row>
    <row r="68" spans="1:4" x14ac:dyDescent="0.3">
      <c r="A68" s="1" t="s">
        <v>258</v>
      </c>
      <c r="B68" s="1" t="s">
        <v>259</v>
      </c>
      <c r="C68" s="1" t="s">
        <v>260</v>
      </c>
      <c r="D68" s="1" t="s">
        <v>261</v>
      </c>
    </row>
    <row r="69" spans="1:4" x14ac:dyDescent="0.3">
      <c r="A69" s="1" t="s">
        <v>262</v>
      </c>
      <c r="B69" s="1" t="s">
        <v>263</v>
      </c>
      <c r="C69" s="1" t="s">
        <v>264</v>
      </c>
      <c r="D69" s="1" t="s">
        <v>265</v>
      </c>
    </row>
    <row r="70" spans="1:4" x14ac:dyDescent="0.3">
      <c r="A70" s="1" t="s">
        <v>266</v>
      </c>
      <c r="B70" s="1" t="s">
        <v>267</v>
      </c>
      <c r="C70" s="1" t="s">
        <v>268</v>
      </c>
      <c r="D70" s="1" t="s">
        <v>269</v>
      </c>
    </row>
    <row r="71" spans="1:4" x14ac:dyDescent="0.3">
      <c r="A71" s="1" t="s">
        <v>270</v>
      </c>
      <c r="B71" s="1" t="s">
        <v>271</v>
      </c>
      <c r="C71" s="1" t="s">
        <v>272</v>
      </c>
      <c r="D71" s="1" t="s">
        <v>273</v>
      </c>
    </row>
    <row r="72" spans="1:4" x14ac:dyDescent="0.3">
      <c r="A72" s="1" t="s">
        <v>274</v>
      </c>
      <c r="B72" s="1" t="s">
        <v>275</v>
      </c>
      <c r="C72" s="1" t="s">
        <v>276</v>
      </c>
      <c r="D72" s="1" t="s">
        <v>277</v>
      </c>
    </row>
    <row r="73" spans="1:4" x14ac:dyDescent="0.3">
      <c r="A73" s="1" t="s">
        <v>278</v>
      </c>
      <c r="B73" s="1" t="s">
        <v>279</v>
      </c>
      <c r="C73" s="1" t="s">
        <v>280</v>
      </c>
      <c r="D73" s="1" t="s">
        <v>281</v>
      </c>
    </row>
    <row r="74" spans="1:4" x14ac:dyDescent="0.3">
      <c r="A74" s="1" t="s">
        <v>282</v>
      </c>
      <c r="B74" s="1" t="s">
        <v>283</v>
      </c>
      <c r="C74" s="1" t="s">
        <v>284</v>
      </c>
      <c r="D74" s="1" t="s">
        <v>285</v>
      </c>
    </row>
    <row r="75" spans="1:4" x14ac:dyDescent="0.3">
      <c r="A75" s="1" t="s">
        <v>286</v>
      </c>
      <c r="B75" s="1" t="s">
        <v>287</v>
      </c>
      <c r="C75" s="1" t="s">
        <v>284</v>
      </c>
      <c r="D75" s="1" t="s">
        <v>288</v>
      </c>
    </row>
    <row r="76" spans="1:4" x14ac:dyDescent="0.3">
      <c r="A76" s="1" t="s">
        <v>289</v>
      </c>
      <c r="B76" s="1" t="s">
        <v>290</v>
      </c>
      <c r="C76" s="1" t="s">
        <v>291</v>
      </c>
      <c r="D76" s="1" t="s">
        <v>292</v>
      </c>
    </row>
    <row r="77" spans="1:4" x14ac:dyDescent="0.3">
      <c r="A77" s="1" t="s">
        <v>293</v>
      </c>
      <c r="B77" s="1" t="s">
        <v>294</v>
      </c>
      <c r="C77" s="1" t="s">
        <v>295</v>
      </c>
      <c r="D77" s="1" t="s">
        <v>296</v>
      </c>
    </row>
    <row r="78" spans="1:4" x14ac:dyDescent="0.3">
      <c r="A78" s="1" t="s">
        <v>297</v>
      </c>
      <c r="B78" s="1" t="s">
        <v>298</v>
      </c>
      <c r="C78" s="1" t="s">
        <v>299</v>
      </c>
      <c r="D78" s="1" t="s">
        <v>300</v>
      </c>
    </row>
    <row r="79" spans="1:4" x14ac:dyDescent="0.3">
      <c r="A79" s="1" t="s">
        <v>301</v>
      </c>
      <c r="B79" s="1" t="s">
        <v>302</v>
      </c>
      <c r="C79" s="1" t="s">
        <v>303</v>
      </c>
      <c r="D79" s="1" t="s">
        <v>304</v>
      </c>
    </row>
    <row r="80" spans="1:4" x14ac:dyDescent="0.3">
      <c r="A80" s="1" t="s">
        <v>305</v>
      </c>
      <c r="B80" s="1" t="s">
        <v>306</v>
      </c>
      <c r="C80" s="1" t="s">
        <v>307</v>
      </c>
      <c r="D80" s="1" t="s">
        <v>308</v>
      </c>
    </row>
    <row r="81" spans="1:4" x14ac:dyDescent="0.3">
      <c r="A81" s="1" t="s">
        <v>309</v>
      </c>
      <c r="B81" s="1" t="s">
        <v>310</v>
      </c>
      <c r="C81" s="1" t="s">
        <v>299</v>
      </c>
      <c r="D81" s="1" t="s">
        <v>311</v>
      </c>
    </row>
    <row r="82" spans="1:4" x14ac:dyDescent="0.3">
      <c r="A82" s="1" t="s">
        <v>312</v>
      </c>
      <c r="B82" s="1" t="s">
        <v>313</v>
      </c>
      <c r="C82" s="1" t="s">
        <v>256</v>
      </c>
      <c r="D82" s="1" t="s">
        <v>314</v>
      </c>
    </row>
    <row r="83" spans="1:4" x14ac:dyDescent="0.3">
      <c r="A83" s="1" t="s">
        <v>315</v>
      </c>
      <c r="B83" s="1" t="s">
        <v>316</v>
      </c>
      <c r="C83" s="1" t="s">
        <v>317</v>
      </c>
      <c r="D83" s="1" t="s">
        <v>318</v>
      </c>
    </row>
    <row r="84" spans="1:4" x14ac:dyDescent="0.3">
      <c r="A84" s="1" t="s">
        <v>319</v>
      </c>
      <c r="B84" s="1" t="s">
        <v>320</v>
      </c>
      <c r="C84" s="1" t="s">
        <v>321</v>
      </c>
      <c r="D84" s="1" t="s">
        <v>322</v>
      </c>
    </row>
    <row r="85" spans="1:4" x14ac:dyDescent="0.3">
      <c r="A85" s="1" t="s">
        <v>323</v>
      </c>
      <c r="B85" s="1" t="s">
        <v>324</v>
      </c>
      <c r="C85" s="1" t="s">
        <v>325</v>
      </c>
      <c r="D85" s="1" t="s">
        <v>326</v>
      </c>
    </row>
    <row r="86" spans="1:4" x14ac:dyDescent="0.3">
      <c r="A86" s="1" t="s">
        <v>327</v>
      </c>
      <c r="B86" s="1" t="s">
        <v>328</v>
      </c>
      <c r="C86" s="1" t="s">
        <v>329</v>
      </c>
      <c r="D86" s="1" t="s">
        <v>330</v>
      </c>
    </row>
    <row r="87" spans="1:4" x14ac:dyDescent="0.3">
      <c r="A87" s="1" t="s">
        <v>331</v>
      </c>
      <c r="B87" s="1" t="s">
        <v>332</v>
      </c>
      <c r="C87" s="1" t="s">
        <v>333</v>
      </c>
      <c r="D87" s="1" t="s">
        <v>334</v>
      </c>
    </row>
    <row r="88" spans="1:4" x14ac:dyDescent="0.3">
      <c r="A88" s="1" t="s">
        <v>335</v>
      </c>
      <c r="B88" s="1" t="s">
        <v>336</v>
      </c>
      <c r="C88" s="1" t="s">
        <v>337</v>
      </c>
      <c r="D88" s="1" t="s">
        <v>338</v>
      </c>
    </row>
    <row r="89" spans="1:4" x14ac:dyDescent="0.3">
      <c r="A89" s="1" t="s">
        <v>339</v>
      </c>
      <c r="B89" s="1" t="s">
        <v>340</v>
      </c>
      <c r="C89" s="1" t="s">
        <v>341</v>
      </c>
      <c r="D89" s="1" t="s">
        <v>342</v>
      </c>
    </row>
    <row r="90" spans="1:4" x14ac:dyDescent="0.3">
      <c r="A90" s="1" t="s">
        <v>343</v>
      </c>
      <c r="B90" s="1" t="s">
        <v>344</v>
      </c>
      <c r="C90" s="1" t="s">
        <v>345</v>
      </c>
      <c r="D90" s="1" t="s">
        <v>346</v>
      </c>
    </row>
    <row r="91" spans="1:4" x14ac:dyDescent="0.3">
      <c r="A91" s="1" t="s">
        <v>347</v>
      </c>
      <c r="B91" s="1" t="s">
        <v>348</v>
      </c>
      <c r="C91" s="1" t="s">
        <v>349</v>
      </c>
      <c r="D91" s="1" t="s">
        <v>350</v>
      </c>
    </row>
    <row r="92" spans="1:4" x14ac:dyDescent="0.3">
      <c r="A92" s="1" t="s">
        <v>351</v>
      </c>
      <c r="B92" s="1" t="s">
        <v>352</v>
      </c>
      <c r="C92" s="1" t="s">
        <v>353</v>
      </c>
      <c r="D92" s="1" t="s">
        <v>354</v>
      </c>
    </row>
    <row r="93" spans="1:4" x14ac:dyDescent="0.3">
      <c r="A93" s="1" t="s">
        <v>355</v>
      </c>
      <c r="B93" s="1" t="s">
        <v>356</v>
      </c>
      <c r="C93" s="1" t="s">
        <v>357</v>
      </c>
      <c r="D93" s="1" t="s">
        <v>358</v>
      </c>
    </row>
    <row r="94" spans="1:4" x14ac:dyDescent="0.3">
      <c r="A94" s="1" t="s">
        <v>359</v>
      </c>
      <c r="B94" s="1" t="s">
        <v>360</v>
      </c>
      <c r="C94" s="1" t="s">
        <v>361</v>
      </c>
      <c r="D94" s="1" t="s">
        <v>362</v>
      </c>
    </row>
    <row r="95" spans="1:4" x14ac:dyDescent="0.3">
      <c r="A95" s="1" t="s">
        <v>363</v>
      </c>
      <c r="B95" s="1" t="s">
        <v>364</v>
      </c>
      <c r="C95" s="1" t="s">
        <v>365</v>
      </c>
      <c r="D95" s="1" t="s">
        <v>366</v>
      </c>
    </row>
    <row r="96" spans="1:4" x14ac:dyDescent="0.3">
      <c r="A96" s="1" t="s">
        <v>367</v>
      </c>
      <c r="B96" s="1" t="s">
        <v>368</v>
      </c>
      <c r="C96" s="1" t="s">
        <v>369</v>
      </c>
      <c r="D96" s="1" t="s">
        <v>370</v>
      </c>
    </row>
    <row r="97" spans="1:4" x14ac:dyDescent="0.3">
      <c r="A97" s="1" t="s">
        <v>371</v>
      </c>
      <c r="B97" s="1" t="s">
        <v>372</v>
      </c>
      <c r="C97" s="1" t="s">
        <v>373</v>
      </c>
      <c r="D97" s="1" t="s">
        <v>374</v>
      </c>
    </row>
    <row r="98" spans="1:4" x14ac:dyDescent="0.3">
      <c r="A98" s="1" t="s">
        <v>375</v>
      </c>
      <c r="B98" s="1" t="s">
        <v>376</v>
      </c>
      <c r="C98" s="1" t="s">
        <v>377</v>
      </c>
      <c r="D98" s="1" t="s">
        <v>378</v>
      </c>
    </row>
    <row r="99" spans="1:4" x14ac:dyDescent="0.3">
      <c r="A99" s="1" t="s">
        <v>379</v>
      </c>
      <c r="B99" s="1" t="s">
        <v>380</v>
      </c>
      <c r="C99" s="1" t="s">
        <v>381</v>
      </c>
      <c r="D99" s="1" t="s">
        <v>382</v>
      </c>
    </row>
    <row r="100" spans="1:4" x14ac:dyDescent="0.3">
      <c r="A100" s="1" t="s">
        <v>383</v>
      </c>
      <c r="B100" s="1" t="s">
        <v>384</v>
      </c>
      <c r="C100" s="1" t="s">
        <v>385</v>
      </c>
      <c r="D100" s="1" t="s">
        <v>386</v>
      </c>
    </row>
    <row r="101" spans="1:4" x14ac:dyDescent="0.3">
      <c r="A101" s="1" t="s">
        <v>387</v>
      </c>
      <c r="B101" s="1" t="s">
        <v>388</v>
      </c>
      <c r="C101" s="1" t="s">
        <v>389</v>
      </c>
      <c r="D101" s="1" t="s">
        <v>390</v>
      </c>
    </row>
    <row r="102" spans="1:4" x14ac:dyDescent="0.3">
      <c r="A102" s="1" t="s">
        <v>391</v>
      </c>
      <c r="B102" s="1" t="s">
        <v>392</v>
      </c>
      <c r="C102" s="1" t="s">
        <v>393</v>
      </c>
      <c r="D102" s="1" t="s">
        <v>394</v>
      </c>
    </row>
    <row r="103" spans="1:4" x14ac:dyDescent="0.3">
      <c r="A103" s="1" t="s">
        <v>395</v>
      </c>
      <c r="B103" s="1" t="s">
        <v>396</v>
      </c>
      <c r="C103" s="1" t="s">
        <v>397</v>
      </c>
      <c r="D103" s="1" t="s">
        <v>398</v>
      </c>
    </row>
    <row r="104" spans="1:4" x14ac:dyDescent="0.3">
      <c r="A104" s="1" t="s">
        <v>399</v>
      </c>
      <c r="B104" s="1" t="s">
        <v>400</v>
      </c>
      <c r="C104" s="1" t="s">
        <v>401</v>
      </c>
      <c r="D104" s="1" t="s">
        <v>402</v>
      </c>
    </row>
    <row r="105" spans="1:4" x14ac:dyDescent="0.3">
      <c r="A105" s="1" t="s">
        <v>403</v>
      </c>
      <c r="B105" s="1" t="s">
        <v>404</v>
      </c>
      <c r="C105" s="1" t="s">
        <v>405</v>
      </c>
      <c r="D105" s="1" t="s">
        <v>406</v>
      </c>
    </row>
    <row r="106" spans="1:4" x14ac:dyDescent="0.3">
      <c r="A106" s="1" t="s">
        <v>407</v>
      </c>
      <c r="B106" s="1" t="s">
        <v>408</v>
      </c>
      <c r="C106" s="1" t="s">
        <v>409</v>
      </c>
      <c r="D106" s="1" t="s">
        <v>410</v>
      </c>
    </row>
    <row r="107" spans="1:4" x14ac:dyDescent="0.3">
      <c r="A107" s="1" t="s">
        <v>411</v>
      </c>
      <c r="B107" s="1" t="s">
        <v>412</v>
      </c>
      <c r="C107" s="1" t="s">
        <v>413</v>
      </c>
      <c r="D107" s="1" t="s">
        <v>414</v>
      </c>
    </row>
    <row r="108" spans="1:4" x14ac:dyDescent="0.3">
      <c r="A108" s="1" t="s">
        <v>415</v>
      </c>
      <c r="B108" s="1" t="s">
        <v>416</v>
      </c>
      <c r="C108" s="1" t="s">
        <v>417</v>
      </c>
      <c r="D108" s="1" t="s">
        <v>418</v>
      </c>
    </row>
    <row r="109" spans="1:4" x14ac:dyDescent="0.3">
      <c r="A109" s="1" t="s">
        <v>419</v>
      </c>
      <c r="B109" s="1" t="s">
        <v>420</v>
      </c>
      <c r="C109" s="1" t="s">
        <v>421</v>
      </c>
      <c r="D109" s="1" t="s">
        <v>422</v>
      </c>
    </row>
    <row r="110" spans="1:4" x14ac:dyDescent="0.3">
      <c r="A110" s="1" t="s">
        <v>423</v>
      </c>
      <c r="B110" s="1" t="s">
        <v>424</v>
      </c>
      <c r="C110" s="1" t="s">
        <v>425</v>
      </c>
      <c r="D110" s="1" t="s">
        <v>426</v>
      </c>
    </row>
    <row r="111" spans="1:4" x14ac:dyDescent="0.3">
      <c r="A111" s="1" t="s">
        <v>427</v>
      </c>
      <c r="B111" s="1" t="s">
        <v>428</v>
      </c>
      <c r="C111" s="1" t="s">
        <v>429</v>
      </c>
      <c r="D111" s="1" t="s">
        <v>430</v>
      </c>
    </row>
    <row r="112" spans="1:4" x14ac:dyDescent="0.3">
      <c r="A112" s="1" t="s">
        <v>431</v>
      </c>
      <c r="B112" s="1" t="s">
        <v>432</v>
      </c>
      <c r="C112" s="1" t="s">
        <v>433</v>
      </c>
      <c r="D112" s="1" t="s">
        <v>434</v>
      </c>
    </row>
    <row r="113" spans="1:4" x14ac:dyDescent="0.3">
      <c r="A113" s="1" t="s">
        <v>435</v>
      </c>
      <c r="B113" s="1" t="s">
        <v>436</v>
      </c>
      <c r="C113" s="1" t="s">
        <v>437</v>
      </c>
      <c r="D113" s="1" t="s">
        <v>438</v>
      </c>
    </row>
    <row r="114" spans="1:4" x14ac:dyDescent="0.3">
      <c r="A114" s="1" t="s">
        <v>439</v>
      </c>
      <c r="B114" s="1" t="s">
        <v>440</v>
      </c>
      <c r="C114" s="1" t="s">
        <v>441</v>
      </c>
      <c r="D114" s="1" t="s">
        <v>442</v>
      </c>
    </row>
    <row r="115" spans="1:4" x14ac:dyDescent="0.3">
      <c r="A115" s="1" t="s">
        <v>443</v>
      </c>
      <c r="B115" s="1" t="s">
        <v>444</v>
      </c>
      <c r="C115" s="1" t="s">
        <v>445</v>
      </c>
      <c r="D115" s="1" t="s">
        <v>446</v>
      </c>
    </row>
    <row r="116" spans="1:4" x14ac:dyDescent="0.3">
      <c r="A116" s="1" t="s">
        <v>447</v>
      </c>
      <c r="B116" s="1" t="s">
        <v>448</v>
      </c>
      <c r="C116" s="1" t="s">
        <v>449</v>
      </c>
      <c r="D116" s="1" t="s">
        <v>450</v>
      </c>
    </row>
    <row r="117" spans="1:4" x14ac:dyDescent="0.3">
      <c r="A117" s="1" t="s">
        <v>451</v>
      </c>
      <c r="B117" s="1" t="s">
        <v>452</v>
      </c>
      <c r="C117" s="1" t="s">
        <v>453</v>
      </c>
      <c r="D117" s="1" t="s">
        <v>454</v>
      </c>
    </row>
    <row r="118" spans="1:4" x14ac:dyDescent="0.3">
      <c r="A118" s="1" t="s">
        <v>455</v>
      </c>
      <c r="B118" s="1" t="s">
        <v>456</v>
      </c>
      <c r="C118" s="1" t="s">
        <v>457</v>
      </c>
      <c r="D118" s="1" t="s">
        <v>458</v>
      </c>
    </row>
    <row r="119" spans="1:4" x14ac:dyDescent="0.3">
      <c r="A119" s="1" t="s">
        <v>459</v>
      </c>
      <c r="B119" s="1" t="s">
        <v>460</v>
      </c>
      <c r="C119" s="1" t="s">
        <v>461</v>
      </c>
      <c r="D119" s="1" t="s">
        <v>462</v>
      </c>
    </row>
    <row r="120" spans="1:4" x14ac:dyDescent="0.3">
      <c r="A120" s="1" t="s">
        <v>463</v>
      </c>
      <c r="B120" s="1" t="s">
        <v>464</v>
      </c>
      <c r="C120" s="1" t="s">
        <v>465</v>
      </c>
      <c r="D120" s="1" t="s">
        <v>466</v>
      </c>
    </row>
    <row r="121" spans="1:4" x14ac:dyDescent="0.3">
      <c r="A121" s="1" t="s">
        <v>467</v>
      </c>
      <c r="B121" s="1" t="s">
        <v>468</v>
      </c>
      <c r="C121" s="1" t="s">
        <v>469</v>
      </c>
      <c r="D121" s="1" t="s">
        <v>470</v>
      </c>
    </row>
    <row r="122" spans="1:4" x14ac:dyDescent="0.3">
      <c r="A122" s="1" t="s">
        <v>471</v>
      </c>
      <c r="B122" s="1" t="s">
        <v>472</v>
      </c>
      <c r="C122" s="1" t="s">
        <v>473</v>
      </c>
      <c r="D122" s="1" t="s">
        <v>474</v>
      </c>
    </row>
    <row r="123" spans="1:4" x14ac:dyDescent="0.3">
      <c r="A123" s="1" t="s">
        <v>475</v>
      </c>
      <c r="B123" s="1" t="s">
        <v>476</v>
      </c>
      <c r="C123" s="1" t="s">
        <v>477</v>
      </c>
      <c r="D123" s="1" t="s">
        <v>478</v>
      </c>
    </row>
    <row r="124" spans="1:4" x14ac:dyDescent="0.3">
      <c r="A124" s="1" t="s">
        <v>479</v>
      </c>
      <c r="B124" s="1" t="s">
        <v>480</v>
      </c>
      <c r="C124" s="1" t="s">
        <v>481</v>
      </c>
      <c r="D124" s="1" t="s">
        <v>482</v>
      </c>
    </row>
    <row r="125" spans="1:4" x14ac:dyDescent="0.3">
      <c r="A125" s="1" t="s">
        <v>483</v>
      </c>
      <c r="B125" s="1" t="s">
        <v>484</v>
      </c>
      <c r="C125" s="1" t="s">
        <v>485</v>
      </c>
      <c r="D125" s="1" t="s">
        <v>486</v>
      </c>
    </row>
    <row r="126" spans="1:4" x14ac:dyDescent="0.3">
      <c r="A126" s="1" t="s">
        <v>487</v>
      </c>
      <c r="B126" s="1" t="s">
        <v>488</v>
      </c>
      <c r="C126" s="1" t="s">
        <v>489</v>
      </c>
      <c r="D126" s="1" t="s">
        <v>490</v>
      </c>
    </row>
    <row r="127" spans="1:4" x14ac:dyDescent="0.3">
      <c r="A127" s="1" t="s">
        <v>491</v>
      </c>
      <c r="B127" s="1" t="s">
        <v>492</v>
      </c>
      <c r="C127" s="1" t="s">
        <v>493</v>
      </c>
      <c r="D127" s="1" t="s">
        <v>494</v>
      </c>
    </row>
    <row r="128" spans="1:4" x14ac:dyDescent="0.3">
      <c r="A128" s="1" t="s">
        <v>495</v>
      </c>
      <c r="B128" s="1" t="s">
        <v>496</v>
      </c>
      <c r="C128" s="1" t="s">
        <v>497</v>
      </c>
      <c r="D128" s="1" t="s">
        <v>498</v>
      </c>
    </row>
    <row r="129" spans="1:4" x14ac:dyDescent="0.3">
      <c r="A129" s="1" t="s">
        <v>499</v>
      </c>
      <c r="B129" s="1" t="s">
        <v>500</v>
      </c>
      <c r="C129" s="1" t="s">
        <v>501</v>
      </c>
      <c r="D129" s="1" t="s">
        <v>502</v>
      </c>
    </row>
    <row r="130" spans="1:4" x14ac:dyDescent="0.3">
      <c r="A130" s="1" t="s">
        <v>503</v>
      </c>
      <c r="B130" s="1" t="s">
        <v>504</v>
      </c>
      <c r="C130" s="1" t="s">
        <v>505</v>
      </c>
      <c r="D130" s="1" t="s">
        <v>506</v>
      </c>
    </row>
    <row r="131" spans="1:4" x14ac:dyDescent="0.3">
      <c r="A131" s="1" t="s">
        <v>507</v>
      </c>
      <c r="B131" s="1" t="s">
        <v>508</v>
      </c>
      <c r="C131" s="1" t="s">
        <v>509</v>
      </c>
      <c r="D131" s="1" t="s">
        <v>510</v>
      </c>
    </row>
    <row r="132" spans="1:4" x14ac:dyDescent="0.3">
      <c r="A132" s="1" t="s">
        <v>511</v>
      </c>
      <c r="B132" s="1" t="s">
        <v>512</v>
      </c>
      <c r="C132" s="1" t="s">
        <v>513</v>
      </c>
      <c r="D132" s="1" t="s">
        <v>514</v>
      </c>
    </row>
    <row r="133" spans="1:4" x14ac:dyDescent="0.3">
      <c r="A133" s="1" t="s">
        <v>515</v>
      </c>
      <c r="B133" s="1" t="s">
        <v>516</v>
      </c>
      <c r="C133" s="1" t="s">
        <v>517</v>
      </c>
      <c r="D133" s="1" t="s">
        <v>518</v>
      </c>
    </row>
    <row r="134" spans="1:4" x14ac:dyDescent="0.3">
      <c r="A134" s="1" t="s">
        <v>519</v>
      </c>
      <c r="B134" s="1" t="s">
        <v>520</v>
      </c>
      <c r="C134" s="1" t="s">
        <v>521</v>
      </c>
      <c r="D134" s="1" t="s">
        <v>522</v>
      </c>
    </row>
    <row r="135" spans="1:4" x14ac:dyDescent="0.3">
      <c r="A135" s="1" t="s">
        <v>523</v>
      </c>
      <c r="B135" s="1" t="s">
        <v>524</v>
      </c>
      <c r="C135" s="1" t="s">
        <v>525</v>
      </c>
      <c r="D135" s="1" t="s">
        <v>526</v>
      </c>
    </row>
    <row r="136" spans="1:4" x14ac:dyDescent="0.3">
      <c r="A136" s="1" t="s">
        <v>527</v>
      </c>
      <c r="B136" s="1" t="s">
        <v>528</v>
      </c>
      <c r="C136" s="1" t="s">
        <v>529</v>
      </c>
      <c r="D136" s="1" t="s">
        <v>530</v>
      </c>
    </row>
    <row r="137" spans="1:4" x14ac:dyDescent="0.3">
      <c r="A137" s="1" t="s">
        <v>531</v>
      </c>
      <c r="B137" s="1" t="s">
        <v>532</v>
      </c>
      <c r="C137" s="1" t="s">
        <v>533</v>
      </c>
      <c r="D137" s="1" t="s">
        <v>534</v>
      </c>
    </row>
    <row r="138" spans="1:4" x14ac:dyDescent="0.3">
      <c r="A138" s="1" t="s">
        <v>535</v>
      </c>
      <c r="B138" s="1" t="s">
        <v>536</v>
      </c>
      <c r="C138" s="1" t="s">
        <v>537</v>
      </c>
      <c r="D138" s="1" t="s">
        <v>538</v>
      </c>
    </row>
    <row r="139" spans="1:4" x14ac:dyDescent="0.3">
      <c r="A139" s="1" t="s">
        <v>539</v>
      </c>
      <c r="B139" s="1" t="s">
        <v>540</v>
      </c>
      <c r="C139" s="1" t="s">
        <v>541</v>
      </c>
      <c r="D139" s="1" t="s">
        <v>542</v>
      </c>
    </row>
    <row r="140" spans="1:4" x14ac:dyDescent="0.3">
      <c r="A140" s="1" t="s">
        <v>543</v>
      </c>
      <c r="B140" s="1" t="s">
        <v>544</v>
      </c>
      <c r="C140" s="1" t="s">
        <v>545</v>
      </c>
      <c r="D140" s="1" t="s">
        <v>546</v>
      </c>
    </row>
    <row r="141" spans="1:4" x14ac:dyDescent="0.3">
      <c r="A141" s="1" t="s">
        <v>547</v>
      </c>
      <c r="B141" s="1" t="s">
        <v>548</v>
      </c>
      <c r="C141" s="1" t="s">
        <v>549</v>
      </c>
      <c r="D141" s="1" t="s">
        <v>550</v>
      </c>
    </row>
    <row r="142" spans="1:4" x14ac:dyDescent="0.3">
      <c r="A142" s="1" t="s">
        <v>551</v>
      </c>
      <c r="B142" s="1" t="s">
        <v>552</v>
      </c>
      <c r="C142" s="1" t="s">
        <v>553</v>
      </c>
      <c r="D142" s="1" t="s">
        <v>554</v>
      </c>
    </row>
    <row r="143" spans="1:4" x14ac:dyDescent="0.3">
      <c r="A143" s="1" t="s">
        <v>555</v>
      </c>
      <c r="B143" s="1" t="s">
        <v>556</v>
      </c>
      <c r="C143" s="1" t="s">
        <v>557</v>
      </c>
      <c r="D143" s="1" t="s">
        <v>558</v>
      </c>
    </row>
    <row r="144" spans="1:4" x14ac:dyDescent="0.3">
      <c r="A144" s="1" t="s">
        <v>559</v>
      </c>
      <c r="B144" s="1" t="s">
        <v>560</v>
      </c>
      <c r="C144" s="1" t="s">
        <v>561</v>
      </c>
      <c r="D144" s="1" t="s">
        <v>562</v>
      </c>
    </row>
    <row r="145" spans="1:4" x14ac:dyDescent="0.3">
      <c r="A145" s="1" t="s">
        <v>563</v>
      </c>
      <c r="B145" s="1" t="s">
        <v>564</v>
      </c>
      <c r="C145" s="1" t="s">
        <v>565</v>
      </c>
      <c r="D145" s="1" t="s">
        <v>566</v>
      </c>
    </row>
    <row r="146" spans="1:4" x14ac:dyDescent="0.3">
      <c r="A146" s="1" t="s">
        <v>567</v>
      </c>
      <c r="B146" s="1" t="s">
        <v>568</v>
      </c>
      <c r="C146" s="1" t="s">
        <v>569</v>
      </c>
      <c r="D146" s="1" t="s">
        <v>570</v>
      </c>
    </row>
    <row r="147" spans="1:4" x14ac:dyDescent="0.3">
      <c r="A147" s="1" t="s">
        <v>571</v>
      </c>
      <c r="B147" s="1" t="s">
        <v>572</v>
      </c>
      <c r="C147" s="1" t="s">
        <v>573</v>
      </c>
      <c r="D147" s="1" t="s">
        <v>574</v>
      </c>
    </row>
    <row r="148" spans="1:4" x14ac:dyDescent="0.3">
      <c r="A148" s="1" t="s">
        <v>575</v>
      </c>
      <c r="B148" s="1" t="s">
        <v>576</v>
      </c>
      <c r="C148" s="1" t="s">
        <v>577</v>
      </c>
      <c r="D148" s="1" t="s">
        <v>578</v>
      </c>
    </row>
    <row r="149" spans="1:4" x14ac:dyDescent="0.3">
      <c r="A149" s="1" t="s">
        <v>579</v>
      </c>
      <c r="B149" s="1" t="s">
        <v>580</v>
      </c>
      <c r="C149" s="1" t="s">
        <v>581</v>
      </c>
      <c r="D149" s="1" t="s">
        <v>582</v>
      </c>
    </row>
    <row r="150" spans="1:4" x14ac:dyDescent="0.3">
      <c r="A150" s="1" t="s">
        <v>583</v>
      </c>
      <c r="B150" s="1" t="s">
        <v>584</v>
      </c>
      <c r="C150" s="1" t="s">
        <v>585</v>
      </c>
      <c r="D150" s="1" t="s">
        <v>586</v>
      </c>
    </row>
    <row r="151" spans="1:4" x14ac:dyDescent="0.3">
      <c r="A151" s="1" t="s">
        <v>587</v>
      </c>
      <c r="B151" s="1" t="s">
        <v>588</v>
      </c>
      <c r="C151" s="1" t="s">
        <v>589</v>
      </c>
      <c r="D151" s="1" t="s">
        <v>590</v>
      </c>
    </row>
    <row r="152" spans="1:4" x14ac:dyDescent="0.3">
      <c r="A152" s="1" t="s">
        <v>591</v>
      </c>
      <c r="B152" s="1" t="s">
        <v>592</v>
      </c>
      <c r="C152" s="1" t="s">
        <v>593</v>
      </c>
      <c r="D152" s="1" t="s">
        <v>594</v>
      </c>
    </row>
    <row r="153" spans="1:4" x14ac:dyDescent="0.3">
      <c r="A153" s="1" t="s">
        <v>595</v>
      </c>
      <c r="B153" s="1" t="s">
        <v>596</v>
      </c>
      <c r="C153" s="1" t="s">
        <v>597</v>
      </c>
      <c r="D153" s="1" t="s">
        <v>598</v>
      </c>
    </row>
    <row r="154" spans="1:4" x14ac:dyDescent="0.3">
      <c r="A154" s="1" t="s">
        <v>599</v>
      </c>
      <c r="B154" s="1" t="s">
        <v>600</v>
      </c>
      <c r="C154" s="1" t="s">
        <v>601</v>
      </c>
      <c r="D154" s="1" t="s">
        <v>602</v>
      </c>
    </row>
    <row r="155" spans="1:4" x14ac:dyDescent="0.3">
      <c r="A155" s="1" t="s">
        <v>603</v>
      </c>
      <c r="B155" s="1" t="s">
        <v>604</v>
      </c>
      <c r="C155" s="1" t="s">
        <v>605</v>
      </c>
      <c r="D155" s="1" t="s">
        <v>606</v>
      </c>
    </row>
    <row r="156" spans="1:4" x14ac:dyDescent="0.3">
      <c r="A156" s="1" t="s">
        <v>607</v>
      </c>
      <c r="B156" s="1" t="s">
        <v>608</v>
      </c>
      <c r="C156" s="1" t="s">
        <v>609</v>
      </c>
      <c r="D156" s="1" t="s">
        <v>610</v>
      </c>
    </row>
    <row r="157" spans="1:4" x14ac:dyDescent="0.3">
      <c r="A157" s="1" t="s">
        <v>611</v>
      </c>
      <c r="B157" s="1" t="s">
        <v>612</v>
      </c>
      <c r="C157" s="1" t="s">
        <v>613</v>
      </c>
      <c r="D157" s="1" t="s">
        <v>614</v>
      </c>
    </row>
    <row r="158" spans="1:4" x14ac:dyDescent="0.3">
      <c r="A158" s="1" t="s">
        <v>615</v>
      </c>
      <c r="B158" s="1" t="s">
        <v>616</v>
      </c>
      <c r="C158" s="1" t="s">
        <v>617</v>
      </c>
      <c r="D158" s="1" t="s">
        <v>618</v>
      </c>
    </row>
    <row r="159" spans="1:4" x14ac:dyDescent="0.3">
      <c r="A159" s="1" t="s">
        <v>619</v>
      </c>
      <c r="B159" s="1" t="s">
        <v>620</v>
      </c>
      <c r="C159" s="1" t="s">
        <v>621</v>
      </c>
      <c r="D159" s="1" t="s">
        <v>622</v>
      </c>
    </row>
    <row r="160" spans="1:4" x14ac:dyDescent="0.3">
      <c r="A160" s="1" t="s">
        <v>623</v>
      </c>
      <c r="B160" s="1" t="s">
        <v>624</v>
      </c>
      <c r="C160" s="1" t="s">
        <v>625</v>
      </c>
      <c r="D160" s="1" t="s">
        <v>626</v>
      </c>
    </row>
    <row r="161" spans="1:4" x14ac:dyDescent="0.3">
      <c r="A161" s="1" t="s">
        <v>627</v>
      </c>
      <c r="B161" s="1" t="s">
        <v>628</v>
      </c>
      <c r="C161" s="1" t="s">
        <v>629</v>
      </c>
      <c r="D161" s="1" t="s">
        <v>630</v>
      </c>
    </row>
    <row r="162" spans="1:4" x14ac:dyDescent="0.3">
      <c r="A162" s="1" t="s">
        <v>631</v>
      </c>
      <c r="B162" s="1" t="s">
        <v>632</v>
      </c>
      <c r="C162" s="1" t="s">
        <v>633</v>
      </c>
      <c r="D162" s="1" t="s">
        <v>634</v>
      </c>
    </row>
    <row r="163" spans="1:4" x14ac:dyDescent="0.3">
      <c r="A163" s="1" t="s">
        <v>635</v>
      </c>
      <c r="B163" s="1" t="s">
        <v>636</v>
      </c>
      <c r="C163" s="1" t="s">
        <v>637</v>
      </c>
      <c r="D163" s="1" t="s">
        <v>638</v>
      </c>
    </row>
    <row r="164" spans="1:4" x14ac:dyDescent="0.3">
      <c r="A164" s="1" t="s">
        <v>639</v>
      </c>
      <c r="B164" s="1" t="s">
        <v>640</v>
      </c>
      <c r="C164" s="1" t="s">
        <v>641</v>
      </c>
      <c r="D164" s="1" t="s">
        <v>642</v>
      </c>
    </row>
    <row r="165" spans="1:4" x14ac:dyDescent="0.3">
      <c r="A165" s="1" t="s">
        <v>643</v>
      </c>
      <c r="B165" s="1" t="s">
        <v>644</v>
      </c>
      <c r="C165" s="1" t="s">
        <v>645</v>
      </c>
      <c r="D165" s="1" t="s">
        <v>646</v>
      </c>
    </row>
    <row r="166" spans="1:4" x14ac:dyDescent="0.3">
      <c r="A166" s="1" t="s">
        <v>647</v>
      </c>
      <c r="B166" s="1" t="s">
        <v>648</v>
      </c>
      <c r="C166" s="1" t="s">
        <v>649</v>
      </c>
      <c r="D166" s="1" t="s">
        <v>650</v>
      </c>
    </row>
    <row r="167" spans="1:4" x14ac:dyDescent="0.3">
      <c r="A167" s="1" t="s">
        <v>651</v>
      </c>
      <c r="B167" s="1" t="s">
        <v>652</v>
      </c>
      <c r="C167" s="1" t="s">
        <v>653</v>
      </c>
      <c r="D167" s="1" t="s">
        <v>654</v>
      </c>
    </row>
    <row r="168" spans="1:4" x14ac:dyDescent="0.3">
      <c r="A168" s="1" t="s">
        <v>655</v>
      </c>
      <c r="B168" s="1" t="s">
        <v>656</v>
      </c>
      <c r="C168" s="1" t="s">
        <v>657</v>
      </c>
      <c r="D168" s="1" t="s">
        <v>658</v>
      </c>
    </row>
    <row r="169" spans="1:4" x14ac:dyDescent="0.3">
      <c r="A169" s="1" t="s">
        <v>659</v>
      </c>
      <c r="B169" s="1" t="s">
        <v>660</v>
      </c>
      <c r="C169" s="1" t="s">
        <v>661</v>
      </c>
      <c r="D169" s="1" t="s">
        <v>662</v>
      </c>
    </row>
    <row r="170" spans="1:4" x14ac:dyDescent="0.3">
      <c r="A170" s="1" t="s">
        <v>663</v>
      </c>
      <c r="B170" s="1" t="s">
        <v>664</v>
      </c>
      <c r="C170" s="1" t="s">
        <v>665</v>
      </c>
      <c r="D170" s="1" t="s">
        <v>666</v>
      </c>
    </row>
    <row r="171" spans="1:4" x14ac:dyDescent="0.3">
      <c r="A171" s="1" t="s">
        <v>667</v>
      </c>
      <c r="B171" s="1" t="s">
        <v>668</v>
      </c>
      <c r="C171" s="1" t="s">
        <v>669</v>
      </c>
      <c r="D171" s="1" t="s">
        <v>670</v>
      </c>
    </row>
    <row r="172" spans="1:4" x14ac:dyDescent="0.3">
      <c r="A172" s="1" t="s">
        <v>671</v>
      </c>
      <c r="B172" s="1" t="s">
        <v>672</v>
      </c>
      <c r="C172" s="1" t="s">
        <v>673</v>
      </c>
      <c r="D172" s="1" t="s">
        <v>674</v>
      </c>
    </row>
    <row r="173" spans="1:4" x14ac:dyDescent="0.3">
      <c r="A173" s="1" t="s">
        <v>675</v>
      </c>
      <c r="B173" s="1" t="s">
        <v>676</v>
      </c>
      <c r="C173" s="1" t="s">
        <v>677</v>
      </c>
      <c r="D173" s="1" t="s">
        <v>678</v>
      </c>
    </row>
    <row r="174" spans="1:4" x14ac:dyDescent="0.3">
      <c r="A174" s="1" t="s">
        <v>679</v>
      </c>
      <c r="B174" s="1" t="s">
        <v>680</v>
      </c>
      <c r="C174" s="1" t="s">
        <v>681</v>
      </c>
      <c r="D174" s="1" t="s">
        <v>682</v>
      </c>
    </row>
    <row r="175" spans="1:4" x14ac:dyDescent="0.3">
      <c r="A175" s="1" t="s">
        <v>683</v>
      </c>
      <c r="B175" s="1" t="s">
        <v>684</v>
      </c>
      <c r="C175" s="1" t="s">
        <v>685</v>
      </c>
      <c r="D175" s="1" t="s">
        <v>686</v>
      </c>
    </row>
    <row r="176" spans="1:4" x14ac:dyDescent="0.3">
      <c r="A176" s="1" t="s">
        <v>687</v>
      </c>
      <c r="B176" s="1" t="s">
        <v>688</v>
      </c>
      <c r="C176" s="1" t="s">
        <v>689</v>
      </c>
      <c r="D176" s="1" t="s">
        <v>690</v>
      </c>
    </row>
    <row r="177" spans="1:4" x14ac:dyDescent="0.3">
      <c r="A177" s="1" t="s">
        <v>691</v>
      </c>
      <c r="B177" s="1" t="s">
        <v>692</v>
      </c>
      <c r="C177" s="1" t="s">
        <v>693</v>
      </c>
      <c r="D177" s="1" t="s">
        <v>694</v>
      </c>
    </row>
    <row r="178" spans="1:4" x14ac:dyDescent="0.3">
      <c r="A178" s="1" t="s">
        <v>695</v>
      </c>
      <c r="B178" s="1" t="s">
        <v>696</v>
      </c>
      <c r="C178" s="1" t="s">
        <v>697</v>
      </c>
      <c r="D178" s="1" t="s">
        <v>698</v>
      </c>
    </row>
    <row r="179" spans="1:4" x14ac:dyDescent="0.3">
      <c r="A179" s="1" t="s">
        <v>699</v>
      </c>
      <c r="B179" s="1" t="s">
        <v>700</v>
      </c>
      <c r="C179" s="1" t="s">
        <v>701</v>
      </c>
      <c r="D179" s="1" t="s">
        <v>702</v>
      </c>
    </row>
    <row r="180" spans="1:4" x14ac:dyDescent="0.3">
      <c r="A180" s="1" t="s">
        <v>703</v>
      </c>
      <c r="B180" s="1" t="s">
        <v>704</v>
      </c>
      <c r="C180" s="1" t="s">
        <v>705</v>
      </c>
      <c r="D180" s="1" t="s">
        <v>706</v>
      </c>
    </row>
    <row r="181" spans="1:4" x14ac:dyDescent="0.3">
      <c r="A181" s="1" t="s">
        <v>707</v>
      </c>
      <c r="B181" s="1" t="s">
        <v>708</v>
      </c>
      <c r="C181" s="1" t="s">
        <v>709</v>
      </c>
      <c r="D181" s="1" t="s">
        <v>710</v>
      </c>
    </row>
    <row r="182" spans="1:4" x14ac:dyDescent="0.3">
      <c r="A182" s="1" t="s">
        <v>711</v>
      </c>
      <c r="B182" s="1" t="s">
        <v>712</v>
      </c>
      <c r="C182" s="1" t="s">
        <v>713</v>
      </c>
      <c r="D182" s="1" t="s">
        <v>714</v>
      </c>
    </row>
    <row r="183" spans="1:4" x14ac:dyDescent="0.3">
      <c r="A183" s="1" t="s">
        <v>715</v>
      </c>
      <c r="B183" s="1" t="s">
        <v>716</v>
      </c>
      <c r="C183" s="1" t="s">
        <v>717</v>
      </c>
      <c r="D183" s="1" t="s">
        <v>718</v>
      </c>
    </row>
    <row r="184" spans="1:4" x14ac:dyDescent="0.3">
      <c r="A184" s="1" t="s">
        <v>719</v>
      </c>
      <c r="B184" s="1" t="s">
        <v>720</v>
      </c>
      <c r="C184" s="1" t="s">
        <v>721</v>
      </c>
      <c r="D184" s="1" t="s">
        <v>722</v>
      </c>
    </row>
    <row r="185" spans="1:4" x14ac:dyDescent="0.3">
      <c r="A185" s="1" t="s">
        <v>723</v>
      </c>
      <c r="B185" s="1" t="s">
        <v>724</v>
      </c>
      <c r="C185" s="1" t="s">
        <v>725</v>
      </c>
      <c r="D185" s="1" t="s">
        <v>726</v>
      </c>
    </row>
    <row r="186" spans="1:4" x14ac:dyDescent="0.3">
      <c r="A186" s="1" t="s">
        <v>727</v>
      </c>
      <c r="B186" s="1" t="s">
        <v>728</v>
      </c>
      <c r="C186" s="1" t="s">
        <v>729</v>
      </c>
      <c r="D186" s="1" t="s">
        <v>730</v>
      </c>
    </row>
    <row r="187" spans="1:4" x14ac:dyDescent="0.3">
      <c r="A187" s="1" t="s">
        <v>731</v>
      </c>
      <c r="B187" s="1" t="s">
        <v>732</v>
      </c>
      <c r="C187" s="1" t="s">
        <v>733</v>
      </c>
      <c r="D187" s="1" t="s">
        <v>734</v>
      </c>
    </row>
    <row r="188" spans="1:4" x14ac:dyDescent="0.3">
      <c r="A188" s="1" t="s">
        <v>735</v>
      </c>
      <c r="B188" s="1" t="s">
        <v>736</v>
      </c>
      <c r="C188" s="1" t="s">
        <v>737</v>
      </c>
      <c r="D188" s="1" t="s">
        <v>738</v>
      </c>
    </row>
    <row r="189" spans="1:4" x14ac:dyDescent="0.3">
      <c r="A189" s="1" t="s">
        <v>739</v>
      </c>
      <c r="B189" s="1" t="s">
        <v>740</v>
      </c>
      <c r="C189" s="1" t="s">
        <v>741</v>
      </c>
      <c r="D189" s="1" t="s">
        <v>742</v>
      </c>
    </row>
    <row r="190" spans="1:4" x14ac:dyDescent="0.3">
      <c r="A190" s="1" t="s">
        <v>743</v>
      </c>
      <c r="B190" s="1" t="s">
        <v>744</v>
      </c>
      <c r="C190" s="1" t="s">
        <v>745</v>
      </c>
      <c r="D190" s="1" t="s">
        <v>746</v>
      </c>
    </row>
    <row r="191" spans="1:4" x14ac:dyDescent="0.3">
      <c r="A191" s="1" t="s">
        <v>747</v>
      </c>
      <c r="B191" s="1" t="s">
        <v>748</v>
      </c>
      <c r="C191" s="1" t="s">
        <v>749</v>
      </c>
      <c r="D191" s="1" t="s">
        <v>750</v>
      </c>
    </row>
    <row r="192" spans="1:4" x14ac:dyDescent="0.3">
      <c r="A192" s="1" t="s">
        <v>751</v>
      </c>
      <c r="B192" s="1" t="s">
        <v>752</v>
      </c>
      <c r="C192" s="1" t="s">
        <v>753</v>
      </c>
      <c r="D192" s="1" t="s">
        <v>754</v>
      </c>
    </row>
    <row r="193" spans="1:4" x14ac:dyDescent="0.3">
      <c r="A193" s="1" t="s">
        <v>755</v>
      </c>
      <c r="B193" s="1" t="s">
        <v>756</v>
      </c>
      <c r="C193" s="1" t="s">
        <v>757</v>
      </c>
      <c r="D193" s="1" t="s">
        <v>758</v>
      </c>
    </row>
    <row r="194" spans="1:4" x14ac:dyDescent="0.3">
      <c r="A194" s="1" t="s">
        <v>759</v>
      </c>
      <c r="B194" s="1" t="s">
        <v>760</v>
      </c>
      <c r="C194" s="1" t="s">
        <v>761</v>
      </c>
      <c r="D194" s="1" t="s">
        <v>762</v>
      </c>
    </row>
    <row r="195" spans="1:4" x14ac:dyDescent="0.3">
      <c r="A195" s="1" t="s">
        <v>763</v>
      </c>
      <c r="B195" s="1" t="s">
        <v>764</v>
      </c>
      <c r="C195" s="1" t="s">
        <v>765</v>
      </c>
      <c r="D195" s="1" t="s">
        <v>766</v>
      </c>
    </row>
    <row r="196" spans="1:4" x14ac:dyDescent="0.3">
      <c r="A196" s="1" t="s">
        <v>767</v>
      </c>
      <c r="B196" s="1" t="s">
        <v>768</v>
      </c>
      <c r="C196" s="1" t="s">
        <v>769</v>
      </c>
      <c r="D196" s="1" t="s">
        <v>770</v>
      </c>
    </row>
    <row r="197" spans="1:4" x14ac:dyDescent="0.3">
      <c r="A197" s="1" t="s">
        <v>771</v>
      </c>
      <c r="B197" s="1" t="s">
        <v>772</v>
      </c>
      <c r="C197" s="1" t="s">
        <v>773</v>
      </c>
      <c r="D197" s="1" t="s">
        <v>774</v>
      </c>
    </row>
    <row r="198" spans="1:4" x14ac:dyDescent="0.3">
      <c r="A198" s="1" t="s">
        <v>775</v>
      </c>
      <c r="B198" s="1" t="s">
        <v>776</v>
      </c>
      <c r="C198" s="1" t="s">
        <v>777</v>
      </c>
      <c r="D198" s="1" t="s">
        <v>778</v>
      </c>
    </row>
    <row r="199" spans="1:4" x14ac:dyDescent="0.3">
      <c r="A199" s="1" t="s">
        <v>779</v>
      </c>
      <c r="B199" s="1" t="s">
        <v>780</v>
      </c>
      <c r="C199" s="1" t="s">
        <v>781</v>
      </c>
      <c r="D199" s="1" t="s">
        <v>782</v>
      </c>
    </row>
    <row r="200" spans="1:4" x14ac:dyDescent="0.3">
      <c r="A200" s="1" t="s">
        <v>783</v>
      </c>
      <c r="B200" s="1" t="s">
        <v>784</v>
      </c>
      <c r="C200" s="1" t="s">
        <v>785</v>
      </c>
      <c r="D200" s="1" t="s">
        <v>786</v>
      </c>
    </row>
    <row r="201" spans="1:4" x14ac:dyDescent="0.3">
      <c r="A201" s="1" t="s">
        <v>787</v>
      </c>
      <c r="B201" s="1" t="s">
        <v>788</v>
      </c>
      <c r="C201" s="1" t="s">
        <v>789</v>
      </c>
      <c r="D201" s="1" t="s">
        <v>790</v>
      </c>
    </row>
    <row r="202" spans="1:4" x14ac:dyDescent="0.3">
      <c r="A202" s="1" t="s">
        <v>791</v>
      </c>
      <c r="B202" s="1" t="s">
        <v>792</v>
      </c>
      <c r="C202" s="1" t="s">
        <v>793</v>
      </c>
      <c r="D202" s="1" t="s">
        <v>794</v>
      </c>
    </row>
    <row r="203" spans="1:4" x14ac:dyDescent="0.3">
      <c r="A203" s="1" t="s">
        <v>795</v>
      </c>
      <c r="B203" s="1" t="s">
        <v>796</v>
      </c>
      <c r="C203" s="1" t="s">
        <v>797</v>
      </c>
      <c r="D203" s="1" t="s">
        <v>798</v>
      </c>
    </row>
    <row r="204" spans="1:4" x14ac:dyDescent="0.3">
      <c r="A204" s="1" t="s">
        <v>799</v>
      </c>
      <c r="B204" s="1" t="s">
        <v>800</v>
      </c>
      <c r="C204" s="1" t="s">
        <v>801</v>
      </c>
      <c r="D204" s="1" t="s">
        <v>802</v>
      </c>
    </row>
    <row r="205" spans="1:4" x14ac:dyDescent="0.3">
      <c r="A205" s="1" t="s">
        <v>803</v>
      </c>
      <c r="B205" s="1" t="s">
        <v>804</v>
      </c>
      <c r="C205" s="1" t="s">
        <v>805</v>
      </c>
      <c r="D205" s="1" t="s">
        <v>806</v>
      </c>
    </row>
    <row r="206" spans="1:4" x14ac:dyDescent="0.3">
      <c r="A206" s="1" t="s">
        <v>807</v>
      </c>
      <c r="B206" s="1" t="s">
        <v>808</v>
      </c>
      <c r="C206" s="1" t="s">
        <v>809</v>
      </c>
      <c r="D206" s="1" t="s">
        <v>810</v>
      </c>
    </row>
    <row r="207" spans="1:4" x14ac:dyDescent="0.3">
      <c r="A207" s="1" t="s">
        <v>811</v>
      </c>
      <c r="B207" s="1" t="s">
        <v>812</v>
      </c>
      <c r="C207" s="1" t="s">
        <v>813</v>
      </c>
      <c r="D207" s="1" t="s">
        <v>814</v>
      </c>
    </row>
    <row r="208" spans="1:4" x14ac:dyDescent="0.3">
      <c r="A208" s="1" t="s">
        <v>815</v>
      </c>
      <c r="B208" s="1" t="s">
        <v>816</v>
      </c>
      <c r="C208" s="1" t="s">
        <v>545</v>
      </c>
      <c r="D208" s="1" t="s">
        <v>817</v>
      </c>
    </row>
    <row r="209" spans="1:4" x14ac:dyDescent="0.3">
      <c r="A209" s="1" t="s">
        <v>818</v>
      </c>
      <c r="B209" s="1" t="s">
        <v>819</v>
      </c>
      <c r="C209" s="1" t="s">
        <v>537</v>
      </c>
      <c r="D209" s="1" t="s">
        <v>820</v>
      </c>
    </row>
    <row r="210" spans="1:4" x14ac:dyDescent="0.3">
      <c r="A210" s="1" t="s">
        <v>821</v>
      </c>
      <c r="B210" s="1" t="s">
        <v>822</v>
      </c>
      <c r="C210" s="1" t="s">
        <v>823</v>
      </c>
      <c r="D210" s="1" t="s">
        <v>824</v>
      </c>
    </row>
    <row r="211" spans="1:4" x14ac:dyDescent="0.3">
      <c r="A211" s="1" t="s">
        <v>825</v>
      </c>
      <c r="B211" s="1" t="s">
        <v>826</v>
      </c>
      <c r="C211" s="1" t="s">
        <v>827</v>
      </c>
      <c r="D211" s="1" t="s">
        <v>828</v>
      </c>
    </row>
    <row r="212" spans="1:4" x14ac:dyDescent="0.3">
      <c r="A212" s="1" t="s">
        <v>829</v>
      </c>
      <c r="B212" s="1" t="s">
        <v>830</v>
      </c>
      <c r="C212" s="1" t="s">
        <v>831</v>
      </c>
      <c r="D212" s="1" t="s">
        <v>832</v>
      </c>
    </row>
    <row r="213" spans="1:4" x14ac:dyDescent="0.3">
      <c r="A213" s="1" t="s">
        <v>833</v>
      </c>
      <c r="B213" s="1" t="s">
        <v>834</v>
      </c>
      <c r="C213" s="1" t="s">
        <v>835</v>
      </c>
      <c r="D213" s="1" t="s">
        <v>836</v>
      </c>
    </row>
    <row r="214" spans="1:4" x14ac:dyDescent="0.3">
      <c r="A214" s="1" t="s">
        <v>837</v>
      </c>
      <c r="B214" s="1" t="s">
        <v>838</v>
      </c>
      <c r="C214" s="1" t="s">
        <v>649</v>
      </c>
      <c r="D214" s="1" t="s">
        <v>839</v>
      </c>
    </row>
    <row r="215" spans="1:4" x14ac:dyDescent="0.3">
      <c r="A215" s="1" t="s">
        <v>840</v>
      </c>
      <c r="B215" s="1" t="s">
        <v>841</v>
      </c>
      <c r="C215" s="1" t="s">
        <v>842</v>
      </c>
      <c r="D215" s="1" t="s">
        <v>843</v>
      </c>
    </row>
    <row r="216" spans="1:4" x14ac:dyDescent="0.3">
      <c r="A216" s="1" t="s">
        <v>844</v>
      </c>
      <c r="B216" s="1" t="s">
        <v>845</v>
      </c>
      <c r="C216" s="1" t="s">
        <v>846</v>
      </c>
      <c r="D216" s="1" t="s">
        <v>847</v>
      </c>
    </row>
    <row r="217" spans="1:4" x14ac:dyDescent="0.3">
      <c r="A217" s="1" t="s">
        <v>848</v>
      </c>
      <c r="B217" s="1" t="s">
        <v>849</v>
      </c>
      <c r="C217" s="1" t="s">
        <v>850</v>
      </c>
      <c r="D217" s="1" t="s">
        <v>851</v>
      </c>
    </row>
    <row r="218" spans="1:4" x14ac:dyDescent="0.3">
      <c r="A218" s="1" t="s">
        <v>852</v>
      </c>
      <c r="B218" s="1" t="s">
        <v>853</v>
      </c>
      <c r="C218" s="1" t="s">
        <v>854</v>
      </c>
      <c r="D218" s="1" t="s">
        <v>855</v>
      </c>
    </row>
    <row r="219" spans="1:4" x14ac:dyDescent="0.3">
      <c r="A219" s="1" t="s">
        <v>856</v>
      </c>
      <c r="B219" s="1" t="s">
        <v>857</v>
      </c>
      <c r="C219" s="1" t="s">
        <v>858</v>
      </c>
      <c r="D219" s="1" t="s">
        <v>859</v>
      </c>
    </row>
    <row r="220" spans="1:4" x14ac:dyDescent="0.3">
      <c r="A220" s="1" t="s">
        <v>860</v>
      </c>
      <c r="B220" s="1" t="s">
        <v>861</v>
      </c>
      <c r="C220" s="1" t="s">
        <v>862</v>
      </c>
      <c r="D220" s="1" t="s">
        <v>863</v>
      </c>
    </row>
    <row r="221" spans="1:4" x14ac:dyDescent="0.3">
      <c r="A221" s="1" t="s">
        <v>864</v>
      </c>
      <c r="B221" s="1" t="s">
        <v>865</v>
      </c>
      <c r="C221" s="1" t="s">
        <v>866</v>
      </c>
      <c r="D221" s="1" t="s">
        <v>867</v>
      </c>
    </row>
    <row r="222" spans="1:4" x14ac:dyDescent="0.3">
      <c r="A222" s="1" t="s">
        <v>868</v>
      </c>
      <c r="B222" s="1" t="s">
        <v>869</v>
      </c>
      <c r="C222" s="1" t="s">
        <v>870</v>
      </c>
      <c r="D222" s="1" t="s">
        <v>871</v>
      </c>
    </row>
    <row r="223" spans="1:4" x14ac:dyDescent="0.3">
      <c r="A223" s="1" t="s">
        <v>872</v>
      </c>
      <c r="B223" s="1" t="s">
        <v>873</v>
      </c>
      <c r="C223" s="1" t="s">
        <v>874</v>
      </c>
      <c r="D223" s="1" t="s">
        <v>875</v>
      </c>
    </row>
    <row r="224" spans="1:4" x14ac:dyDescent="0.3">
      <c r="A224" s="1" t="s">
        <v>876</v>
      </c>
      <c r="B224" s="1" t="s">
        <v>877</v>
      </c>
      <c r="C224" s="1" t="s">
        <v>878</v>
      </c>
      <c r="D224" s="1" t="s">
        <v>879</v>
      </c>
    </row>
    <row r="225" spans="1:4" x14ac:dyDescent="0.3">
      <c r="A225" s="1" t="s">
        <v>880</v>
      </c>
      <c r="B225" s="1" t="s">
        <v>881</v>
      </c>
      <c r="C225" s="1" t="s">
        <v>882</v>
      </c>
      <c r="D225" s="1" t="s">
        <v>883</v>
      </c>
    </row>
    <row r="226" spans="1:4" x14ac:dyDescent="0.3">
      <c r="A226" s="1" t="s">
        <v>884</v>
      </c>
      <c r="B226" s="1" t="s">
        <v>885</v>
      </c>
      <c r="C226" s="1" t="s">
        <v>886</v>
      </c>
      <c r="D226" s="1" t="s">
        <v>887</v>
      </c>
    </row>
    <row r="227" spans="1:4" x14ac:dyDescent="0.3">
      <c r="A227" s="1" t="s">
        <v>888</v>
      </c>
      <c r="B227" s="1" t="s">
        <v>889</v>
      </c>
      <c r="C227" s="1" t="s">
        <v>890</v>
      </c>
      <c r="D227" s="1" t="s">
        <v>891</v>
      </c>
    </row>
    <row r="228" spans="1:4" x14ac:dyDescent="0.3">
      <c r="A228" s="1" t="s">
        <v>892</v>
      </c>
      <c r="B228" s="1" t="s">
        <v>893</v>
      </c>
      <c r="C228" s="1" t="s">
        <v>894</v>
      </c>
      <c r="D228" s="1" t="s">
        <v>895</v>
      </c>
    </row>
    <row r="229" spans="1:4" x14ac:dyDescent="0.3">
      <c r="A229" s="1" t="s">
        <v>896</v>
      </c>
      <c r="B229" s="1" t="s">
        <v>897</v>
      </c>
      <c r="C229" s="1" t="s">
        <v>898</v>
      </c>
      <c r="D229" s="1" t="s">
        <v>899</v>
      </c>
    </row>
    <row r="230" spans="1:4" x14ac:dyDescent="0.3">
      <c r="A230" s="1" t="s">
        <v>900</v>
      </c>
      <c r="B230" s="1" t="s">
        <v>901</v>
      </c>
      <c r="C230" s="1" t="s">
        <v>902</v>
      </c>
      <c r="D230" s="1" t="s">
        <v>903</v>
      </c>
    </row>
    <row r="231" spans="1:4" x14ac:dyDescent="0.3">
      <c r="A231" s="1" t="s">
        <v>904</v>
      </c>
      <c r="B231" s="1" t="s">
        <v>905</v>
      </c>
      <c r="C231" s="1" t="s">
        <v>906</v>
      </c>
      <c r="D231" s="1" t="s">
        <v>907</v>
      </c>
    </row>
    <row r="232" spans="1:4" x14ac:dyDescent="0.3">
      <c r="A232" s="1" t="s">
        <v>908</v>
      </c>
      <c r="B232" s="1" t="s">
        <v>909</v>
      </c>
      <c r="C232" s="1" t="s">
        <v>910</v>
      </c>
      <c r="D232" s="1" t="s">
        <v>911</v>
      </c>
    </row>
    <row r="233" spans="1:4" x14ac:dyDescent="0.3">
      <c r="A233" s="1" t="s">
        <v>912</v>
      </c>
      <c r="B233" s="1" t="s">
        <v>913</v>
      </c>
      <c r="C233" s="1" t="s">
        <v>914</v>
      </c>
      <c r="D233" s="1" t="s">
        <v>915</v>
      </c>
    </row>
    <row r="234" spans="1:4" x14ac:dyDescent="0.3">
      <c r="A234" s="1" t="s">
        <v>916</v>
      </c>
      <c r="B234" s="1" t="s">
        <v>917</v>
      </c>
      <c r="C234" s="1" t="s">
        <v>918</v>
      </c>
      <c r="D234" s="1" t="s">
        <v>919</v>
      </c>
    </row>
    <row r="235" spans="1:4" x14ac:dyDescent="0.3">
      <c r="A235" s="1" t="s">
        <v>920</v>
      </c>
      <c r="B235" s="1" t="s">
        <v>921</v>
      </c>
      <c r="C235" s="1" t="s">
        <v>922</v>
      </c>
      <c r="D235" s="1" t="s">
        <v>923</v>
      </c>
    </row>
    <row r="236" spans="1:4" x14ac:dyDescent="0.3">
      <c r="A236" s="1" t="s">
        <v>924</v>
      </c>
      <c r="B236" s="1" t="s">
        <v>925</v>
      </c>
      <c r="C236" s="1" t="s">
        <v>926</v>
      </c>
      <c r="D236" s="1" t="s">
        <v>927</v>
      </c>
    </row>
    <row r="237" spans="1:4" x14ac:dyDescent="0.3">
      <c r="A237" s="1" t="s">
        <v>928</v>
      </c>
      <c r="B237" s="1" t="s">
        <v>929</v>
      </c>
      <c r="C237" s="1" t="s">
        <v>930</v>
      </c>
      <c r="D237" s="1" t="s">
        <v>931</v>
      </c>
    </row>
    <row r="238" spans="1:4" x14ac:dyDescent="0.3">
      <c r="A238" s="1" t="s">
        <v>932</v>
      </c>
      <c r="B238" s="1" t="s">
        <v>933</v>
      </c>
      <c r="C238" s="1" t="s">
        <v>934</v>
      </c>
      <c r="D238" s="1" t="s">
        <v>935</v>
      </c>
    </row>
    <row r="239" spans="1:4" x14ac:dyDescent="0.3">
      <c r="A239" s="1" t="s">
        <v>936</v>
      </c>
      <c r="B239" s="1" t="s">
        <v>937</v>
      </c>
      <c r="C239" s="1" t="s">
        <v>938</v>
      </c>
      <c r="D239" s="1" t="s">
        <v>939</v>
      </c>
    </row>
    <row r="240" spans="1:4" x14ac:dyDescent="0.3">
      <c r="A240" s="1" t="s">
        <v>940</v>
      </c>
      <c r="B240" s="1" t="s">
        <v>941</v>
      </c>
      <c r="C240" s="1" t="s">
        <v>942</v>
      </c>
      <c r="D240" s="1" t="s">
        <v>943</v>
      </c>
    </row>
    <row r="241" spans="1:4" x14ac:dyDescent="0.3">
      <c r="A241" s="1" t="s">
        <v>944</v>
      </c>
      <c r="B241" s="1" t="s">
        <v>945</v>
      </c>
      <c r="C241" s="1" t="s">
        <v>946</v>
      </c>
      <c r="D241" s="1" t="s">
        <v>947</v>
      </c>
    </row>
    <row r="242" spans="1:4" x14ac:dyDescent="0.3">
      <c r="A242" s="1" t="s">
        <v>948</v>
      </c>
      <c r="B242" s="1" t="s">
        <v>949</v>
      </c>
      <c r="C242" s="1" t="s">
        <v>950</v>
      </c>
      <c r="D242" s="1" t="s">
        <v>951</v>
      </c>
    </row>
    <row r="243" spans="1:4" x14ac:dyDescent="0.3">
      <c r="A243" s="1" t="s">
        <v>952</v>
      </c>
      <c r="B243" s="1" t="s">
        <v>953</v>
      </c>
      <c r="C243" s="1" t="s">
        <v>954</v>
      </c>
      <c r="D243" s="1" t="s">
        <v>955</v>
      </c>
    </row>
    <row r="244" spans="1:4" x14ac:dyDescent="0.3">
      <c r="A244" s="1" t="s">
        <v>956</v>
      </c>
      <c r="B244" s="1" t="s">
        <v>957</v>
      </c>
      <c r="C244" s="1" t="s">
        <v>805</v>
      </c>
      <c r="D244" s="1" t="s">
        <v>958</v>
      </c>
    </row>
    <row r="245" spans="1:4" x14ac:dyDescent="0.3">
      <c r="A245" s="1" t="s">
        <v>959</v>
      </c>
      <c r="B245" s="1" t="s">
        <v>960</v>
      </c>
      <c r="C245" s="1" t="s">
        <v>961</v>
      </c>
      <c r="D245" s="1" t="s">
        <v>962</v>
      </c>
    </row>
    <row r="246" spans="1:4" x14ac:dyDescent="0.3">
      <c r="A246" s="1" t="s">
        <v>963</v>
      </c>
      <c r="B246" s="1" t="s">
        <v>964</v>
      </c>
      <c r="C246" s="1" t="s">
        <v>965</v>
      </c>
      <c r="D246" s="1" t="s">
        <v>966</v>
      </c>
    </row>
    <row r="247" spans="1:4" x14ac:dyDescent="0.3">
      <c r="A247" s="1" t="s">
        <v>967</v>
      </c>
      <c r="B247" s="1" t="s">
        <v>968</v>
      </c>
      <c r="C247" s="1" t="s">
        <v>969</v>
      </c>
      <c r="D247" s="1" t="s">
        <v>970</v>
      </c>
    </row>
    <row r="248" spans="1:4" x14ac:dyDescent="0.3">
      <c r="A248" s="1" t="s">
        <v>971</v>
      </c>
      <c r="B248" s="1" t="s">
        <v>972</v>
      </c>
      <c r="C248" s="1" t="s">
        <v>973</v>
      </c>
      <c r="D248" s="1" t="s">
        <v>974</v>
      </c>
    </row>
    <row r="249" spans="1:4" x14ac:dyDescent="0.3">
      <c r="A249" s="1" t="s">
        <v>975</v>
      </c>
      <c r="B249" s="1" t="s">
        <v>976</v>
      </c>
      <c r="C249" s="1" t="s">
        <v>977</v>
      </c>
      <c r="D249" s="1" t="s">
        <v>978</v>
      </c>
    </row>
    <row r="250" spans="1:4" x14ac:dyDescent="0.3">
      <c r="A250" s="1" t="s">
        <v>979</v>
      </c>
      <c r="B250" s="1" t="s">
        <v>980</v>
      </c>
      <c r="C250" s="1" t="s">
        <v>981</v>
      </c>
      <c r="D250" s="1" t="s">
        <v>982</v>
      </c>
    </row>
    <row r="251" spans="1:4" x14ac:dyDescent="0.3">
      <c r="A251" s="1" t="s">
        <v>983</v>
      </c>
      <c r="B251" s="1" t="s">
        <v>984</v>
      </c>
      <c r="C251" s="1" t="s">
        <v>985</v>
      </c>
      <c r="D251" s="1" t="s">
        <v>986</v>
      </c>
    </row>
    <row r="252" spans="1:4" x14ac:dyDescent="0.3">
      <c r="A252" s="1" t="s">
        <v>987</v>
      </c>
      <c r="B252" s="1" t="s">
        <v>988</v>
      </c>
      <c r="C252" s="1" t="s">
        <v>989</v>
      </c>
      <c r="D252" s="1" t="s">
        <v>990</v>
      </c>
    </row>
    <row r="253" spans="1:4" x14ac:dyDescent="0.3">
      <c r="A253" s="1" t="s">
        <v>991</v>
      </c>
      <c r="B253" s="1" t="s">
        <v>992</v>
      </c>
      <c r="C253" s="1" t="s">
        <v>993</v>
      </c>
      <c r="D253" s="1" t="s">
        <v>994</v>
      </c>
    </row>
    <row r="254" spans="1:4" x14ac:dyDescent="0.3">
      <c r="A254" s="1" t="s">
        <v>995</v>
      </c>
      <c r="B254" s="1" t="s">
        <v>996</v>
      </c>
      <c r="C254" s="1" t="s">
        <v>854</v>
      </c>
      <c r="D254" s="1" t="s">
        <v>997</v>
      </c>
    </row>
    <row r="255" spans="1:4" x14ac:dyDescent="0.3">
      <c r="A255" s="1" t="s">
        <v>998</v>
      </c>
      <c r="B255" s="1" t="s">
        <v>999</v>
      </c>
      <c r="C255" s="1" t="s">
        <v>1000</v>
      </c>
      <c r="D255" s="1" t="s">
        <v>1001</v>
      </c>
    </row>
    <row r="256" spans="1:4" x14ac:dyDescent="0.3">
      <c r="A256" s="1" t="s">
        <v>1002</v>
      </c>
      <c r="B256" s="1" t="s">
        <v>1003</v>
      </c>
      <c r="C256" s="1" t="s">
        <v>1004</v>
      </c>
      <c r="D256" s="1" t="s">
        <v>1005</v>
      </c>
    </row>
    <row r="257" spans="1:4" x14ac:dyDescent="0.3">
      <c r="A257" s="1" t="s">
        <v>1006</v>
      </c>
      <c r="B257" s="1" t="s">
        <v>1007</v>
      </c>
      <c r="C257" s="1" t="s">
        <v>1008</v>
      </c>
      <c r="D257" s="1" t="s">
        <v>1009</v>
      </c>
    </row>
    <row r="258" spans="1:4" x14ac:dyDescent="0.3">
      <c r="A258" s="1" t="s">
        <v>1010</v>
      </c>
      <c r="B258" s="1" t="s">
        <v>1011</v>
      </c>
      <c r="C258" s="1" t="s">
        <v>1012</v>
      </c>
      <c r="D258" s="1" t="s">
        <v>1013</v>
      </c>
    </row>
    <row r="259" spans="1:4" x14ac:dyDescent="0.3">
      <c r="A259" s="1" t="s">
        <v>1014</v>
      </c>
      <c r="B259" s="1" t="s">
        <v>1015</v>
      </c>
      <c r="C259" s="1" t="s">
        <v>1016</v>
      </c>
      <c r="D259" s="1" t="s">
        <v>1017</v>
      </c>
    </row>
    <row r="260" spans="1:4" x14ac:dyDescent="0.3">
      <c r="A260" s="1" t="s">
        <v>1018</v>
      </c>
      <c r="B260" s="1" t="s">
        <v>1019</v>
      </c>
      <c r="C260" s="1" t="s">
        <v>1020</v>
      </c>
      <c r="D260" s="1" t="s">
        <v>1021</v>
      </c>
    </row>
    <row r="261" spans="1:4" x14ac:dyDescent="0.3">
      <c r="A261" s="1" t="s">
        <v>1022</v>
      </c>
      <c r="B261" s="1" t="s">
        <v>1023</v>
      </c>
      <c r="C261" s="1" t="s">
        <v>1024</v>
      </c>
      <c r="D261" s="1" t="s">
        <v>1025</v>
      </c>
    </row>
    <row r="262" spans="1:4" x14ac:dyDescent="0.3">
      <c r="A262" s="1" t="s">
        <v>1026</v>
      </c>
      <c r="B262" s="1" t="s">
        <v>1027</v>
      </c>
      <c r="C262" s="1" t="s">
        <v>1028</v>
      </c>
      <c r="D262" s="1" t="s">
        <v>1029</v>
      </c>
    </row>
    <row r="263" spans="1:4" x14ac:dyDescent="0.3">
      <c r="A263" s="1" t="s">
        <v>1030</v>
      </c>
      <c r="B263" s="1" t="s">
        <v>1031</v>
      </c>
      <c r="C263" s="1" t="s">
        <v>1032</v>
      </c>
      <c r="D263" s="1" t="s">
        <v>1033</v>
      </c>
    </row>
    <row r="264" spans="1:4" x14ac:dyDescent="0.3">
      <c r="A264" s="1" t="s">
        <v>1034</v>
      </c>
      <c r="B264" s="1" t="s">
        <v>1035</v>
      </c>
      <c r="C264" s="1" t="s">
        <v>1036</v>
      </c>
      <c r="D264" s="1" t="s">
        <v>1037</v>
      </c>
    </row>
    <row r="265" spans="1:4" x14ac:dyDescent="0.3">
      <c r="A265" s="1" t="s">
        <v>1038</v>
      </c>
      <c r="B265" s="1" t="s">
        <v>1039</v>
      </c>
      <c r="C265" s="1" t="s">
        <v>1040</v>
      </c>
      <c r="D265" s="1" t="s">
        <v>1041</v>
      </c>
    </row>
    <row r="266" spans="1:4" x14ac:dyDescent="0.3">
      <c r="A266" s="1" t="s">
        <v>1042</v>
      </c>
      <c r="B266" s="1" t="s">
        <v>1043</v>
      </c>
      <c r="C266" s="1" t="s">
        <v>1044</v>
      </c>
      <c r="D266" s="1" t="s">
        <v>1045</v>
      </c>
    </row>
    <row r="267" spans="1:4" x14ac:dyDescent="0.3">
      <c r="A267" s="1" t="s">
        <v>1046</v>
      </c>
      <c r="B267" s="1" t="s">
        <v>1047</v>
      </c>
      <c r="C267" s="1" t="s">
        <v>1048</v>
      </c>
      <c r="D267" s="1" t="s">
        <v>1049</v>
      </c>
    </row>
    <row r="268" spans="1:4" x14ac:dyDescent="0.3">
      <c r="A268" s="1" t="s">
        <v>1050</v>
      </c>
      <c r="B268" s="1" t="s">
        <v>1051</v>
      </c>
      <c r="C268" s="1" t="s">
        <v>1052</v>
      </c>
      <c r="D268" s="1" t="s">
        <v>1053</v>
      </c>
    </row>
    <row r="269" spans="1:4" x14ac:dyDescent="0.3">
      <c r="A269" s="1" t="s">
        <v>1054</v>
      </c>
      <c r="B269" s="1" t="s">
        <v>1055</v>
      </c>
      <c r="C269" s="1" t="s">
        <v>1056</v>
      </c>
      <c r="D269" s="1" t="s">
        <v>1057</v>
      </c>
    </row>
    <row r="270" spans="1:4" x14ac:dyDescent="0.3">
      <c r="A270" s="1" t="s">
        <v>1058</v>
      </c>
      <c r="B270" s="1" t="s">
        <v>1059</v>
      </c>
      <c r="C270" s="1" t="s">
        <v>1060</v>
      </c>
      <c r="D270" s="1" t="s">
        <v>1061</v>
      </c>
    </row>
    <row r="271" spans="1:4" x14ac:dyDescent="0.3">
      <c r="A271" s="1" t="s">
        <v>1062</v>
      </c>
      <c r="B271" s="1" t="s">
        <v>1063</v>
      </c>
      <c r="C271" s="1" t="s">
        <v>1064</v>
      </c>
      <c r="D271" s="1" t="s">
        <v>1065</v>
      </c>
    </row>
    <row r="272" spans="1:4" x14ac:dyDescent="0.3">
      <c r="A272" s="1" t="s">
        <v>1066</v>
      </c>
      <c r="B272" s="1" t="s">
        <v>1067</v>
      </c>
      <c r="C272" s="1" t="s">
        <v>922</v>
      </c>
      <c r="D272" s="1" t="s">
        <v>1068</v>
      </c>
    </row>
    <row r="273" spans="1:4" x14ac:dyDescent="0.3">
      <c r="A273" s="1" t="s">
        <v>1069</v>
      </c>
      <c r="B273" s="1" t="s">
        <v>1070</v>
      </c>
      <c r="C273" s="1" t="s">
        <v>1071</v>
      </c>
      <c r="D273" s="1" t="s">
        <v>1072</v>
      </c>
    </row>
    <row r="274" spans="1:4" x14ac:dyDescent="0.3">
      <c r="A274" s="1" t="s">
        <v>1073</v>
      </c>
      <c r="B274" s="1" t="s">
        <v>1074</v>
      </c>
      <c r="C274" s="1" t="s">
        <v>1075</v>
      </c>
      <c r="D274" s="1" t="s">
        <v>1076</v>
      </c>
    </row>
    <row r="275" spans="1:4" x14ac:dyDescent="0.3">
      <c r="A275" s="1" t="s">
        <v>1077</v>
      </c>
      <c r="B275" s="1" t="s">
        <v>1078</v>
      </c>
      <c r="C275" s="1" t="s">
        <v>1079</v>
      </c>
      <c r="D275" s="1" t="s">
        <v>1080</v>
      </c>
    </row>
    <row r="276" spans="1:4" x14ac:dyDescent="0.3">
      <c r="A276" s="1" t="s">
        <v>1081</v>
      </c>
      <c r="B276" s="1" t="s">
        <v>1082</v>
      </c>
      <c r="C276" s="1" t="s">
        <v>1083</v>
      </c>
      <c r="D276" s="1" t="s">
        <v>1084</v>
      </c>
    </row>
    <row r="277" spans="1:4" x14ac:dyDescent="0.3">
      <c r="A277" s="1" t="s">
        <v>1085</v>
      </c>
      <c r="B277" s="1" t="s">
        <v>1086</v>
      </c>
      <c r="C277" s="1" t="s">
        <v>1087</v>
      </c>
      <c r="D277" s="1" t="s">
        <v>1088</v>
      </c>
    </row>
    <row r="278" spans="1:4" x14ac:dyDescent="0.3">
      <c r="A278" s="1" t="s">
        <v>1089</v>
      </c>
      <c r="B278" s="1" t="s">
        <v>1090</v>
      </c>
      <c r="C278" s="1" t="s">
        <v>1091</v>
      </c>
      <c r="D278" s="1" t="s">
        <v>1092</v>
      </c>
    </row>
    <row r="279" spans="1:4" x14ac:dyDescent="0.3">
      <c r="A279" s="1" t="s">
        <v>1093</v>
      </c>
      <c r="B279" s="1" t="s">
        <v>1094</v>
      </c>
      <c r="C279" s="1" t="s">
        <v>1095</v>
      </c>
      <c r="D279" s="1" t="s">
        <v>1096</v>
      </c>
    </row>
    <row r="280" spans="1:4" x14ac:dyDescent="0.3">
      <c r="A280" s="1" t="s">
        <v>1097</v>
      </c>
      <c r="B280" s="1" t="s">
        <v>1098</v>
      </c>
      <c r="C280" s="1" t="s">
        <v>1099</v>
      </c>
      <c r="D280" s="1" t="s">
        <v>1100</v>
      </c>
    </row>
    <row r="281" spans="1:4" x14ac:dyDescent="0.3">
      <c r="A281" s="1" t="s">
        <v>1101</v>
      </c>
      <c r="B281" s="1" t="s">
        <v>1102</v>
      </c>
      <c r="C281" s="1" t="s">
        <v>1103</v>
      </c>
      <c r="D281" s="1" t="s">
        <v>1104</v>
      </c>
    </row>
    <row r="282" spans="1:4" x14ac:dyDescent="0.3">
      <c r="A282" s="1" t="s">
        <v>1105</v>
      </c>
      <c r="B282" s="1" t="s">
        <v>1106</v>
      </c>
      <c r="C282" s="1" t="s">
        <v>1107</v>
      </c>
      <c r="D282" s="1" t="s">
        <v>1108</v>
      </c>
    </row>
    <row r="283" spans="1:4" x14ac:dyDescent="0.3">
      <c r="A283" s="1" t="s">
        <v>1109</v>
      </c>
      <c r="B283" s="1" t="s">
        <v>1110</v>
      </c>
      <c r="C283" s="1" t="s">
        <v>1111</v>
      </c>
      <c r="D283" s="1" t="s">
        <v>1112</v>
      </c>
    </row>
    <row r="284" spans="1:4" x14ac:dyDescent="0.3">
      <c r="A284" s="1" t="s">
        <v>1113</v>
      </c>
      <c r="B284" s="1" t="s">
        <v>1114</v>
      </c>
      <c r="C284" s="1" t="s">
        <v>1115</v>
      </c>
      <c r="D284" s="1" t="s">
        <v>1116</v>
      </c>
    </row>
    <row r="285" spans="1:4" x14ac:dyDescent="0.3">
      <c r="A285" s="1" t="s">
        <v>1117</v>
      </c>
      <c r="B285" s="1" t="s">
        <v>1118</v>
      </c>
      <c r="C285" s="1" t="s">
        <v>1119</v>
      </c>
      <c r="D285" s="1" t="s">
        <v>1120</v>
      </c>
    </row>
    <row r="286" spans="1:4" x14ac:dyDescent="0.3">
      <c r="A286" s="1" t="s">
        <v>1121</v>
      </c>
      <c r="B286" s="1" t="s">
        <v>1122</v>
      </c>
      <c r="C286" s="1" t="s">
        <v>1123</v>
      </c>
      <c r="D286" s="1" t="s">
        <v>1124</v>
      </c>
    </row>
    <row r="287" spans="1:4" x14ac:dyDescent="0.3">
      <c r="A287" s="1" t="s">
        <v>1125</v>
      </c>
      <c r="B287" s="1" t="s">
        <v>1126</v>
      </c>
      <c r="C287" s="1" t="s">
        <v>1127</v>
      </c>
      <c r="D287" s="1" t="s">
        <v>1128</v>
      </c>
    </row>
    <row r="288" spans="1:4" x14ac:dyDescent="0.3">
      <c r="A288" s="1" t="s">
        <v>1129</v>
      </c>
      <c r="B288" s="1" t="s">
        <v>1130</v>
      </c>
      <c r="C288" s="1" t="s">
        <v>1131</v>
      </c>
      <c r="D288" s="1" t="s">
        <v>1132</v>
      </c>
    </row>
    <row r="289" spans="1:4" x14ac:dyDescent="0.3">
      <c r="A289" s="1" t="s">
        <v>1133</v>
      </c>
      <c r="B289" s="1" t="s">
        <v>1134</v>
      </c>
      <c r="C289" s="1" t="s">
        <v>1135</v>
      </c>
      <c r="D289" s="1" t="s">
        <v>1136</v>
      </c>
    </row>
    <row r="290" spans="1:4" x14ac:dyDescent="0.3">
      <c r="A290" s="1" t="s">
        <v>1137</v>
      </c>
      <c r="B290" s="1" t="s">
        <v>1138</v>
      </c>
      <c r="C290" s="1" t="s">
        <v>1139</v>
      </c>
      <c r="D290" s="1" t="s">
        <v>1140</v>
      </c>
    </row>
    <row r="291" spans="1:4" x14ac:dyDescent="0.3">
      <c r="A291" s="1" t="s">
        <v>1141</v>
      </c>
      <c r="B291" s="1" t="s">
        <v>1142</v>
      </c>
      <c r="C291" s="1" t="s">
        <v>1143</v>
      </c>
      <c r="D291" s="1" t="s">
        <v>1144</v>
      </c>
    </row>
    <row r="292" spans="1:4" x14ac:dyDescent="0.3">
      <c r="A292" s="1" t="s">
        <v>1145</v>
      </c>
      <c r="B292" s="1" t="s">
        <v>1146</v>
      </c>
      <c r="C292" s="1" t="s">
        <v>1147</v>
      </c>
      <c r="D292" s="1" t="s">
        <v>1148</v>
      </c>
    </row>
    <row r="293" spans="1:4" x14ac:dyDescent="0.3">
      <c r="A293" s="1" t="s">
        <v>1149</v>
      </c>
      <c r="B293" s="1" t="s">
        <v>1150</v>
      </c>
      <c r="C293" s="1" t="s">
        <v>1151</v>
      </c>
      <c r="D293" s="1" t="s">
        <v>1152</v>
      </c>
    </row>
    <row r="294" spans="1:4" x14ac:dyDescent="0.3">
      <c r="A294" s="1" t="s">
        <v>1153</v>
      </c>
      <c r="B294" s="1" t="s">
        <v>1154</v>
      </c>
      <c r="C294" s="1" t="s">
        <v>1155</v>
      </c>
      <c r="D294" s="1" t="s">
        <v>1156</v>
      </c>
    </row>
    <row r="295" spans="1:4" x14ac:dyDescent="0.3">
      <c r="A295" s="1" t="s">
        <v>1157</v>
      </c>
      <c r="B295" s="1" t="s">
        <v>1158</v>
      </c>
      <c r="C295" s="1" t="s">
        <v>1159</v>
      </c>
      <c r="D295" s="1" t="s">
        <v>1160</v>
      </c>
    </row>
    <row r="296" spans="1:4" x14ac:dyDescent="0.3">
      <c r="A296" s="1" t="s">
        <v>1161</v>
      </c>
      <c r="B296" s="1" t="s">
        <v>1162</v>
      </c>
      <c r="C296" s="1" t="s">
        <v>1163</v>
      </c>
      <c r="D296" s="1" t="s">
        <v>1164</v>
      </c>
    </row>
    <row r="297" spans="1:4" x14ac:dyDescent="0.3">
      <c r="A297" s="1" t="s">
        <v>1165</v>
      </c>
      <c r="B297" s="1" t="s">
        <v>1166</v>
      </c>
      <c r="C297" s="1" t="s">
        <v>1167</v>
      </c>
      <c r="D297" s="1" t="s">
        <v>1168</v>
      </c>
    </row>
    <row r="298" spans="1:4" x14ac:dyDescent="0.3">
      <c r="A298" s="1" t="s">
        <v>1169</v>
      </c>
      <c r="B298" s="1" t="s">
        <v>1170</v>
      </c>
      <c r="C298" s="1" t="s">
        <v>1171</v>
      </c>
      <c r="D298" s="1" t="s">
        <v>1172</v>
      </c>
    </row>
    <row r="299" spans="1:4" x14ac:dyDescent="0.3">
      <c r="A299" s="1" t="s">
        <v>1173</v>
      </c>
      <c r="B299" s="1" t="s">
        <v>1174</v>
      </c>
      <c r="C299" s="1" t="s">
        <v>1175</v>
      </c>
      <c r="D299" s="1" t="s">
        <v>1176</v>
      </c>
    </row>
    <row r="300" spans="1:4" x14ac:dyDescent="0.3">
      <c r="A300" s="1" t="s">
        <v>1177</v>
      </c>
      <c r="B300" s="1" t="s">
        <v>1178</v>
      </c>
      <c r="C300" s="1" t="s">
        <v>1179</v>
      </c>
      <c r="D300" s="1" t="s">
        <v>1180</v>
      </c>
    </row>
    <row r="301" spans="1:4" x14ac:dyDescent="0.3">
      <c r="A301" s="1" t="s">
        <v>1181</v>
      </c>
      <c r="B301" s="1" t="s">
        <v>1182</v>
      </c>
      <c r="C301" s="1" t="s">
        <v>1183</v>
      </c>
      <c r="D301" s="1" t="s">
        <v>1184</v>
      </c>
    </row>
    <row r="302" spans="1:4" x14ac:dyDescent="0.3">
      <c r="A302" s="1" t="s">
        <v>1185</v>
      </c>
      <c r="B302" s="1" t="s">
        <v>1186</v>
      </c>
      <c r="C302" s="1" t="s">
        <v>1187</v>
      </c>
      <c r="D302" s="1" t="s">
        <v>1188</v>
      </c>
    </row>
    <row r="303" spans="1:4" x14ac:dyDescent="0.3">
      <c r="A303" s="1" t="s">
        <v>1189</v>
      </c>
      <c r="B303" s="1" t="s">
        <v>1190</v>
      </c>
      <c r="C303" s="1" t="s">
        <v>1191</v>
      </c>
      <c r="D303" s="1" t="s">
        <v>1192</v>
      </c>
    </row>
    <row r="304" spans="1:4" x14ac:dyDescent="0.3">
      <c r="A304" s="1" t="s">
        <v>1193</v>
      </c>
      <c r="B304" s="1" t="s">
        <v>1194</v>
      </c>
      <c r="C304" s="1" t="s">
        <v>1175</v>
      </c>
      <c r="D304" s="1" t="s">
        <v>1195</v>
      </c>
    </row>
    <row r="305" spans="1:4" x14ac:dyDescent="0.3">
      <c r="A305" s="1" t="s">
        <v>1196</v>
      </c>
      <c r="B305" s="1" t="s">
        <v>1197</v>
      </c>
      <c r="C305" s="1" t="s">
        <v>1198</v>
      </c>
      <c r="D305" s="1" t="s">
        <v>1199</v>
      </c>
    </row>
    <row r="306" spans="1:4" x14ac:dyDescent="0.3">
      <c r="A306" s="1" t="s">
        <v>1200</v>
      </c>
      <c r="B306" s="1" t="s">
        <v>1201</v>
      </c>
      <c r="C306" s="1" t="s">
        <v>1202</v>
      </c>
      <c r="D306" s="1" t="s">
        <v>1203</v>
      </c>
    </row>
    <row r="307" spans="1:4" x14ac:dyDescent="0.3">
      <c r="A307" s="1" t="s">
        <v>1204</v>
      </c>
      <c r="B307" s="1" t="s">
        <v>1205</v>
      </c>
      <c r="C307" s="1" t="s">
        <v>1206</v>
      </c>
      <c r="D307" s="1" t="s">
        <v>1207</v>
      </c>
    </row>
    <row r="308" spans="1:4" x14ac:dyDescent="0.3">
      <c r="A308" s="1" t="s">
        <v>1208</v>
      </c>
      <c r="B308" s="1" t="s">
        <v>1209</v>
      </c>
      <c r="C308" s="1" t="s">
        <v>1210</v>
      </c>
      <c r="D308" s="1" t="s">
        <v>1211</v>
      </c>
    </row>
    <row r="309" spans="1:4" x14ac:dyDescent="0.3">
      <c r="A309" s="1" t="s">
        <v>1212</v>
      </c>
      <c r="B309" s="1" t="s">
        <v>1213</v>
      </c>
      <c r="C309" s="1" t="s">
        <v>1214</v>
      </c>
      <c r="D309" s="1" t="s">
        <v>1215</v>
      </c>
    </row>
    <row r="310" spans="1:4" x14ac:dyDescent="0.3">
      <c r="A310" s="1" t="s">
        <v>1216</v>
      </c>
      <c r="B310" s="1" t="s">
        <v>1217</v>
      </c>
      <c r="C310" s="1" t="s">
        <v>1218</v>
      </c>
      <c r="D310" s="1" t="s">
        <v>1219</v>
      </c>
    </row>
    <row r="311" spans="1:4" x14ac:dyDescent="0.3">
      <c r="A311" s="1" t="s">
        <v>1220</v>
      </c>
      <c r="B311" s="1" t="s">
        <v>1221</v>
      </c>
      <c r="C311" s="1" t="s">
        <v>1222</v>
      </c>
      <c r="D311" s="1" t="s">
        <v>1223</v>
      </c>
    </row>
    <row r="312" spans="1:4" x14ac:dyDescent="0.3">
      <c r="A312" s="1" t="s">
        <v>1224</v>
      </c>
      <c r="B312" s="1" t="s">
        <v>1225</v>
      </c>
      <c r="C312" s="1" t="s">
        <v>1226</v>
      </c>
      <c r="D312" s="1" t="s">
        <v>1227</v>
      </c>
    </row>
    <row r="313" spans="1:4" x14ac:dyDescent="0.3">
      <c r="A313" s="1" t="s">
        <v>1228</v>
      </c>
      <c r="B313" s="1" t="s">
        <v>1229</v>
      </c>
      <c r="C313" s="1" t="s">
        <v>1230</v>
      </c>
      <c r="D313" s="1" t="s">
        <v>1231</v>
      </c>
    </row>
    <row r="314" spans="1:4" x14ac:dyDescent="0.3">
      <c r="A314" s="1" t="s">
        <v>1232</v>
      </c>
      <c r="B314" s="1" t="s">
        <v>1233</v>
      </c>
      <c r="C314" s="1" t="s">
        <v>1234</v>
      </c>
      <c r="D314" s="1" t="s">
        <v>1235</v>
      </c>
    </row>
    <row r="315" spans="1:4" x14ac:dyDescent="0.3">
      <c r="A315" s="1" t="s">
        <v>1236</v>
      </c>
      <c r="B315" s="1" t="s">
        <v>1237</v>
      </c>
      <c r="C315" s="1" t="s">
        <v>1238</v>
      </c>
      <c r="D315" s="1" t="s">
        <v>1239</v>
      </c>
    </row>
    <row r="316" spans="1:4" x14ac:dyDescent="0.3">
      <c r="A316" s="1" t="s">
        <v>1240</v>
      </c>
      <c r="B316" s="1" t="s">
        <v>1241</v>
      </c>
      <c r="C316" s="1" t="s">
        <v>1242</v>
      </c>
      <c r="D316" s="1" t="s">
        <v>1243</v>
      </c>
    </row>
    <row r="317" spans="1:4" x14ac:dyDescent="0.3">
      <c r="A317" s="1" t="s">
        <v>1244</v>
      </c>
      <c r="B317" s="1" t="s">
        <v>1245</v>
      </c>
      <c r="C317" s="1" t="s">
        <v>1246</v>
      </c>
      <c r="D317" s="1" t="s">
        <v>1247</v>
      </c>
    </row>
    <row r="318" spans="1:4" x14ac:dyDescent="0.3">
      <c r="A318" s="1" t="s">
        <v>1248</v>
      </c>
      <c r="B318" s="1" t="s">
        <v>1249</v>
      </c>
      <c r="C318" s="1" t="s">
        <v>1250</v>
      </c>
      <c r="D318" s="1" t="s">
        <v>1251</v>
      </c>
    </row>
    <row r="319" spans="1:4" x14ac:dyDescent="0.3">
      <c r="A319" s="1" t="s">
        <v>1252</v>
      </c>
      <c r="B319" s="1" t="s">
        <v>1253</v>
      </c>
      <c r="C319" s="1" t="s">
        <v>1254</v>
      </c>
      <c r="D319" s="1" t="s">
        <v>1255</v>
      </c>
    </row>
    <row r="320" spans="1:4" x14ac:dyDescent="0.3">
      <c r="A320" s="1" t="s">
        <v>1256</v>
      </c>
      <c r="B320" s="1" t="s">
        <v>1257</v>
      </c>
      <c r="C320" s="1" t="s">
        <v>1258</v>
      </c>
      <c r="D320" s="1" t="s">
        <v>1259</v>
      </c>
    </row>
    <row r="321" spans="1:4" x14ac:dyDescent="0.3">
      <c r="A321" s="1" t="s">
        <v>1260</v>
      </c>
      <c r="B321" s="1" t="s">
        <v>1261</v>
      </c>
      <c r="C321" s="1" t="s">
        <v>665</v>
      </c>
      <c r="D321" s="1" t="s">
        <v>1262</v>
      </c>
    </row>
    <row r="322" spans="1:4" x14ac:dyDescent="0.3">
      <c r="A322" s="1" t="s">
        <v>1263</v>
      </c>
      <c r="B322" s="1" t="s">
        <v>1264</v>
      </c>
      <c r="C322" s="1" t="s">
        <v>1265</v>
      </c>
      <c r="D322" s="1" t="s">
        <v>1266</v>
      </c>
    </row>
    <row r="323" spans="1:4" x14ac:dyDescent="0.3">
      <c r="A323" s="1" t="s">
        <v>1267</v>
      </c>
      <c r="B323" s="1" t="s">
        <v>1268</v>
      </c>
      <c r="C323" s="1" t="s">
        <v>1269</v>
      </c>
      <c r="D323" s="1" t="s">
        <v>1270</v>
      </c>
    </row>
    <row r="324" spans="1:4" x14ac:dyDescent="0.3">
      <c r="A324" s="1" t="s">
        <v>1271</v>
      </c>
      <c r="B324" s="1" t="s">
        <v>1272</v>
      </c>
      <c r="C324" s="1" t="s">
        <v>1273</v>
      </c>
      <c r="D324" s="1" t="s">
        <v>1274</v>
      </c>
    </row>
    <row r="325" spans="1:4" x14ac:dyDescent="0.3">
      <c r="A325" s="1" t="s">
        <v>1275</v>
      </c>
      <c r="B325" s="1" t="s">
        <v>1276</v>
      </c>
      <c r="C325" s="1" t="s">
        <v>1277</v>
      </c>
      <c r="D325" s="1" t="s">
        <v>1278</v>
      </c>
    </row>
    <row r="326" spans="1:4" x14ac:dyDescent="0.3">
      <c r="A326" s="1" t="s">
        <v>1279</v>
      </c>
      <c r="B326" s="1" t="s">
        <v>1280</v>
      </c>
      <c r="C326" s="1" t="s">
        <v>1281</v>
      </c>
      <c r="D326" s="1" t="s">
        <v>1282</v>
      </c>
    </row>
    <row r="327" spans="1:4" x14ac:dyDescent="0.3">
      <c r="A327" s="1" t="s">
        <v>1283</v>
      </c>
      <c r="B327" s="1" t="s">
        <v>1284</v>
      </c>
      <c r="C327" s="1" t="s">
        <v>1285</v>
      </c>
      <c r="D327" s="1" t="s">
        <v>1286</v>
      </c>
    </row>
    <row r="328" spans="1:4" x14ac:dyDescent="0.3">
      <c r="A328" s="1" t="s">
        <v>1287</v>
      </c>
      <c r="B328" s="1" t="s">
        <v>1288</v>
      </c>
      <c r="C328" s="1" t="s">
        <v>1289</v>
      </c>
      <c r="D328" s="1" t="s">
        <v>1290</v>
      </c>
    </row>
    <row r="329" spans="1:4" x14ac:dyDescent="0.3">
      <c r="A329" s="1" t="s">
        <v>1291</v>
      </c>
      <c r="B329" s="1" t="s">
        <v>1292</v>
      </c>
      <c r="C329" s="1" t="s">
        <v>1293</v>
      </c>
      <c r="D329" s="1" t="s">
        <v>1294</v>
      </c>
    </row>
    <row r="330" spans="1:4" x14ac:dyDescent="0.3">
      <c r="A330" s="1" t="s">
        <v>1295</v>
      </c>
      <c r="B330" s="1" t="s">
        <v>1296</v>
      </c>
      <c r="C330" s="1" t="s">
        <v>1297</v>
      </c>
      <c r="D330" s="1" t="s">
        <v>1298</v>
      </c>
    </row>
    <row r="331" spans="1:4" x14ac:dyDescent="0.3">
      <c r="A331" s="1" t="s">
        <v>1299</v>
      </c>
      <c r="B331" s="1" t="s">
        <v>1300</v>
      </c>
      <c r="C331" s="1" t="s">
        <v>1301</v>
      </c>
      <c r="D331" s="1" t="s">
        <v>1302</v>
      </c>
    </row>
    <row r="332" spans="1:4" x14ac:dyDescent="0.3">
      <c r="A332" s="1" t="s">
        <v>1303</v>
      </c>
      <c r="B332" s="1" t="s">
        <v>1304</v>
      </c>
      <c r="C332" s="1" t="s">
        <v>1305</v>
      </c>
      <c r="D332" s="1" t="s">
        <v>1306</v>
      </c>
    </row>
    <row r="333" spans="1:4" x14ac:dyDescent="0.3">
      <c r="A333" s="1" t="s">
        <v>1307</v>
      </c>
      <c r="B333" s="1" t="s">
        <v>1308</v>
      </c>
      <c r="C333" s="1" t="s">
        <v>1309</v>
      </c>
      <c r="D333" s="1" t="s">
        <v>1310</v>
      </c>
    </row>
    <row r="334" spans="1:4" x14ac:dyDescent="0.3">
      <c r="A334" s="1" t="s">
        <v>1311</v>
      </c>
      <c r="B334" s="1" t="s">
        <v>1312</v>
      </c>
      <c r="C334" s="1" t="s">
        <v>1313</v>
      </c>
      <c r="D334" s="1" t="s">
        <v>1314</v>
      </c>
    </row>
    <row r="335" spans="1:4" x14ac:dyDescent="0.3">
      <c r="A335" s="1" t="s">
        <v>1315</v>
      </c>
      <c r="B335" s="1" t="s">
        <v>1316</v>
      </c>
      <c r="C335" s="1" t="s">
        <v>1317</v>
      </c>
      <c r="D335" s="1" t="s">
        <v>1318</v>
      </c>
    </row>
    <row r="336" spans="1:4" x14ac:dyDescent="0.3">
      <c r="A336" s="1" t="s">
        <v>1319</v>
      </c>
      <c r="B336" s="1" t="s">
        <v>1320</v>
      </c>
      <c r="C336" s="1" t="s">
        <v>1321</v>
      </c>
      <c r="D336" s="1" t="s">
        <v>1322</v>
      </c>
    </row>
    <row r="337" spans="1:4" x14ac:dyDescent="0.3">
      <c r="A337" s="1" t="s">
        <v>1323</v>
      </c>
      <c r="B337" s="1" t="s">
        <v>1324</v>
      </c>
      <c r="C337" s="1" t="s">
        <v>1325</v>
      </c>
      <c r="D337" s="1" t="s">
        <v>1326</v>
      </c>
    </row>
    <row r="338" spans="1:4" x14ac:dyDescent="0.3">
      <c r="A338" s="1" t="s">
        <v>1327</v>
      </c>
      <c r="B338" s="1" t="s">
        <v>1328</v>
      </c>
      <c r="C338" s="1" t="s">
        <v>1329</v>
      </c>
      <c r="D338" s="1" t="s">
        <v>1330</v>
      </c>
    </row>
    <row r="339" spans="1:4" x14ac:dyDescent="0.3">
      <c r="A339" s="1" t="s">
        <v>1331</v>
      </c>
      <c r="B339" s="1" t="s">
        <v>1332</v>
      </c>
      <c r="C339" s="1" t="s">
        <v>1333</v>
      </c>
      <c r="D339" s="1" t="s">
        <v>1334</v>
      </c>
    </row>
    <row r="340" spans="1:4" x14ac:dyDescent="0.3">
      <c r="A340" s="1" t="s">
        <v>1335</v>
      </c>
      <c r="B340" s="1" t="s">
        <v>1336</v>
      </c>
      <c r="C340" s="1" t="s">
        <v>1337</v>
      </c>
      <c r="D340" s="1" t="s">
        <v>1338</v>
      </c>
    </row>
    <row r="341" spans="1:4" x14ac:dyDescent="0.3">
      <c r="A341" s="1" t="s">
        <v>1339</v>
      </c>
      <c r="B341" s="1" t="s">
        <v>1340</v>
      </c>
      <c r="C341" s="1" t="s">
        <v>1341</v>
      </c>
      <c r="D341" s="1" t="s">
        <v>1342</v>
      </c>
    </row>
    <row r="342" spans="1:4" x14ac:dyDescent="0.3">
      <c r="A342" s="1" t="s">
        <v>1343</v>
      </c>
      <c r="B342" s="1" t="s">
        <v>1344</v>
      </c>
      <c r="C342" s="1" t="s">
        <v>1345</v>
      </c>
      <c r="D342" s="1" t="s">
        <v>1346</v>
      </c>
    </row>
    <row r="343" spans="1:4" x14ac:dyDescent="0.3">
      <c r="A343" s="1" t="s">
        <v>1347</v>
      </c>
      <c r="B343" s="1" t="s">
        <v>1348</v>
      </c>
      <c r="C343" s="1" t="s">
        <v>1349</v>
      </c>
      <c r="D343" s="1" t="s">
        <v>1350</v>
      </c>
    </row>
    <row r="344" spans="1:4" x14ac:dyDescent="0.3">
      <c r="A344" s="1" t="s">
        <v>1351</v>
      </c>
      <c r="B344" s="1" t="s">
        <v>1352</v>
      </c>
      <c r="C344" s="1" t="s">
        <v>1353</v>
      </c>
      <c r="D344" s="1" t="s">
        <v>1354</v>
      </c>
    </row>
    <row r="345" spans="1:4" x14ac:dyDescent="0.3">
      <c r="A345" s="1" t="s">
        <v>1355</v>
      </c>
      <c r="B345" s="1" t="s">
        <v>1356</v>
      </c>
      <c r="C345" s="1" t="s">
        <v>1357</v>
      </c>
      <c r="D345" s="1" t="s">
        <v>1358</v>
      </c>
    </row>
    <row r="346" spans="1:4" x14ac:dyDescent="0.3">
      <c r="A346" s="1" t="s">
        <v>1359</v>
      </c>
      <c r="B346" s="1" t="s">
        <v>1360</v>
      </c>
      <c r="C346" s="1" t="s">
        <v>1361</v>
      </c>
      <c r="D346" s="1" t="s">
        <v>1362</v>
      </c>
    </row>
    <row r="347" spans="1:4" x14ac:dyDescent="0.3">
      <c r="A347" s="1" t="s">
        <v>1363</v>
      </c>
      <c r="B347" s="1" t="s">
        <v>1364</v>
      </c>
      <c r="C347" s="1" t="s">
        <v>1365</v>
      </c>
      <c r="D347" s="1" t="s">
        <v>1366</v>
      </c>
    </row>
    <row r="348" spans="1:4" x14ac:dyDescent="0.3">
      <c r="A348" s="1" t="s">
        <v>1367</v>
      </c>
      <c r="B348" s="1" t="s">
        <v>1368</v>
      </c>
      <c r="C348" s="1" t="s">
        <v>1369</v>
      </c>
      <c r="D348" s="1" t="s">
        <v>1370</v>
      </c>
    </row>
    <row r="349" spans="1:4" x14ac:dyDescent="0.3">
      <c r="A349" s="1" t="s">
        <v>1371</v>
      </c>
      <c r="B349" s="1" t="s">
        <v>1372</v>
      </c>
      <c r="C349" s="1" t="s">
        <v>1373</v>
      </c>
      <c r="D349" s="1" t="s">
        <v>1374</v>
      </c>
    </row>
    <row r="350" spans="1:4" x14ac:dyDescent="0.3">
      <c r="A350" s="1" t="s">
        <v>1375</v>
      </c>
      <c r="B350" s="1" t="s">
        <v>1376</v>
      </c>
      <c r="C350" s="1" t="s">
        <v>1377</v>
      </c>
      <c r="D350" s="1" t="s">
        <v>1378</v>
      </c>
    </row>
    <row r="351" spans="1:4" x14ac:dyDescent="0.3">
      <c r="A351" s="1" t="s">
        <v>1379</v>
      </c>
      <c r="B351" s="1" t="s">
        <v>1380</v>
      </c>
      <c r="C351" s="1" t="s">
        <v>1381</v>
      </c>
      <c r="D351" s="1" t="s">
        <v>1382</v>
      </c>
    </row>
    <row r="352" spans="1:4" x14ac:dyDescent="0.3">
      <c r="A352" s="1" t="s">
        <v>1383</v>
      </c>
      <c r="B352" s="1" t="s">
        <v>1384</v>
      </c>
      <c r="C352" s="1" t="s">
        <v>797</v>
      </c>
      <c r="D352" s="1" t="s">
        <v>1385</v>
      </c>
    </row>
    <row r="353" spans="1:4" x14ac:dyDescent="0.3">
      <c r="A353" s="1" t="s">
        <v>1386</v>
      </c>
      <c r="B353" s="1" t="s">
        <v>1387</v>
      </c>
      <c r="C353" s="1" t="s">
        <v>1388</v>
      </c>
      <c r="D353" s="1" t="s">
        <v>1389</v>
      </c>
    </row>
    <row r="354" spans="1:4" x14ac:dyDescent="0.3">
      <c r="A354" s="1" t="s">
        <v>1390</v>
      </c>
      <c r="B354" s="1" t="s">
        <v>1391</v>
      </c>
      <c r="C354" s="1" t="s">
        <v>1392</v>
      </c>
      <c r="D354" s="1" t="s">
        <v>1393</v>
      </c>
    </row>
    <row r="355" spans="1:4" x14ac:dyDescent="0.3">
      <c r="A355" s="1" t="s">
        <v>1394</v>
      </c>
      <c r="B355" s="1" t="s">
        <v>1395</v>
      </c>
      <c r="C355" s="1" t="s">
        <v>1396</v>
      </c>
      <c r="D355" s="1" t="s">
        <v>1397</v>
      </c>
    </row>
    <row r="356" spans="1:4" x14ac:dyDescent="0.3">
      <c r="A356" s="1" t="s">
        <v>1398</v>
      </c>
      <c r="B356" s="1" t="s">
        <v>1399</v>
      </c>
      <c r="C356" s="1" t="s">
        <v>1400</v>
      </c>
      <c r="D356" s="1" t="s">
        <v>1401</v>
      </c>
    </row>
    <row r="357" spans="1:4" x14ac:dyDescent="0.3">
      <c r="A357" s="1" t="s">
        <v>1402</v>
      </c>
      <c r="B357" s="1" t="s">
        <v>1403</v>
      </c>
      <c r="C357" s="1" t="s">
        <v>1404</v>
      </c>
      <c r="D357" s="1" t="s">
        <v>1405</v>
      </c>
    </row>
    <row r="358" spans="1:4" x14ac:dyDescent="0.3">
      <c r="A358" s="1" t="s">
        <v>1406</v>
      </c>
      <c r="B358" s="1" t="s">
        <v>1407</v>
      </c>
      <c r="C358" s="1" t="s">
        <v>1408</v>
      </c>
      <c r="D358" s="1" t="s">
        <v>1409</v>
      </c>
    </row>
    <row r="359" spans="1:4" x14ac:dyDescent="0.3">
      <c r="A359" s="1" t="s">
        <v>1410</v>
      </c>
      <c r="B359" s="1" t="s">
        <v>1411</v>
      </c>
      <c r="C359" s="1" t="s">
        <v>1412</v>
      </c>
      <c r="D359" s="1" t="s">
        <v>1413</v>
      </c>
    </row>
    <row r="360" spans="1:4" x14ac:dyDescent="0.3">
      <c r="A360" s="1" t="s">
        <v>1414</v>
      </c>
      <c r="B360" s="1" t="s">
        <v>1415</v>
      </c>
      <c r="C360" s="1" t="s">
        <v>1416</v>
      </c>
      <c r="D360" s="1" t="s">
        <v>1417</v>
      </c>
    </row>
    <row r="361" spans="1:4" x14ac:dyDescent="0.3">
      <c r="A361" s="1" t="s">
        <v>1418</v>
      </c>
      <c r="B361" s="1" t="s">
        <v>1419</v>
      </c>
      <c r="C361" s="1" t="s">
        <v>230</v>
      </c>
      <c r="D361" s="1" t="s">
        <v>1420</v>
      </c>
    </row>
    <row r="362" spans="1:4" x14ac:dyDescent="0.3">
      <c r="A362" s="1" t="s">
        <v>1421</v>
      </c>
      <c r="B362" s="1" t="s">
        <v>1422</v>
      </c>
      <c r="C362" s="1" t="s">
        <v>1423</v>
      </c>
      <c r="D362" s="1" t="s">
        <v>1424</v>
      </c>
    </row>
    <row r="363" spans="1:4" x14ac:dyDescent="0.3">
      <c r="A363" s="1" t="s">
        <v>1425</v>
      </c>
      <c r="B363" s="1" t="s">
        <v>1426</v>
      </c>
      <c r="C363" s="1" t="s">
        <v>1427</v>
      </c>
      <c r="D363" s="1" t="s">
        <v>1428</v>
      </c>
    </row>
    <row r="364" spans="1:4" x14ac:dyDescent="0.3">
      <c r="A364" s="1" t="s">
        <v>1429</v>
      </c>
      <c r="B364" s="1" t="s">
        <v>1430</v>
      </c>
      <c r="C364" s="1" t="s">
        <v>1431</v>
      </c>
      <c r="D364" s="1" t="s">
        <v>1432</v>
      </c>
    </row>
    <row r="365" spans="1:4" x14ac:dyDescent="0.3">
      <c r="A365" s="1" t="s">
        <v>1433</v>
      </c>
      <c r="B365" s="1" t="s">
        <v>1434</v>
      </c>
      <c r="C365" s="1" t="s">
        <v>1435</v>
      </c>
      <c r="D365" s="1" t="s">
        <v>1436</v>
      </c>
    </row>
    <row r="366" spans="1:4" x14ac:dyDescent="0.3">
      <c r="A366" s="1" t="s">
        <v>1437</v>
      </c>
      <c r="B366" s="1" t="s">
        <v>1438</v>
      </c>
      <c r="C366" s="1" t="s">
        <v>1439</v>
      </c>
      <c r="D366" s="1" t="s">
        <v>1440</v>
      </c>
    </row>
    <row r="367" spans="1:4" x14ac:dyDescent="0.3">
      <c r="A367" s="1" t="s">
        <v>1441</v>
      </c>
      <c r="B367" s="1" t="s">
        <v>1442</v>
      </c>
      <c r="C367" s="1" t="s">
        <v>1443</v>
      </c>
      <c r="D367" s="1" t="s">
        <v>1444</v>
      </c>
    </row>
    <row r="368" spans="1:4" x14ac:dyDescent="0.3">
      <c r="A368" s="1" t="s">
        <v>1445</v>
      </c>
      <c r="B368" s="1" t="s">
        <v>1446</v>
      </c>
      <c r="C368" s="1" t="s">
        <v>1447</v>
      </c>
      <c r="D368" s="1" t="s">
        <v>1448</v>
      </c>
    </row>
    <row r="369" spans="1:4" x14ac:dyDescent="0.3">
      <c r="A369" s="1" t="s">
        <v>1449</v>
      </c>
      <c r="B369" s="1" t="s">
        <v>1450</v>
      </c>
      <c r="C369" s="1" t="s">
        <v>1451</v>
      </c>
      <c r="D369" s="1" t="s">
        <v>1452</v>
      </c>
    </row>
    <row r="370" spans="1:4" x14ac:dyDescent="0.3">
      <c r="A370" s="1" t="s">
        <v>1453</v>
      </c>
      <c r="B370" s="1" t="s">
        <v>1454</v>
      </c>
      <c r="C370" s="1" t="s">
        <v>1455</v>
      </c>
      <c r="D370" s="1" t="s">
        <v>1456</v>
      </c>
    </row>
    <row r="371" spans="1:4" x14ac:dyDescent="0.3">
      <c r="A371" s="1" t="s">
        <v>1457</v>
      </c>
      <c r="B371" s="1" t="s">
        <v>1458</v>
      </c>
      <c r="C371" s="1" t="s">
        <v>1459</v>
      </c>
      <c r="D371" s="1" t="s">
        <v>1460</v>
      </c>
    </row>
    <row r="372" spans="1:4" x14ac:dyDescent="0.3">
      <c r="A372" s="1" t="s">
        <v>1461</v>
      </c>
      <c r="B372" s="1" t="s">
        <v>1462</v>
      </c>
      <c r="C372" s="1" t="s">
        <v>1463</v>
      </c>
      <c r="D372" s="1" t="s">
        <v>1464</v>
      </c>
    </row>
    <row r="373" spans="1:4" x14ac:dyDescent="0.3">
      <c r="A373" s="1" t="s">
        <v>1465</v>
      </c>
      <c r="B373" s="1" t="s">
        <v>1466</v>
      </c>
      <c r="C373" s="1" t="s">
        <v>1467</v>
      </c>
      <c r="D373" s="1" t="s">
        <v>1468</v>
      </c>
    </row>
    <row r="374" spans="1:4" x14ac:dyDescent="0.3">
      <c r="A374" s="1" t="s">
        <v>1469</v>
      </c>
      <c r="B374" s="1" t="s">
        <v>1470</v>
      </c>
      <c r="C374" s="1" t="s">
        <v>1471</v>
      </c>
      <c r="D374" s="1" t="s">
        <v>1472</v>
      </c>
    </row>
    <row r="375" spans="1:4" x14ac:dyDescent="0.3">
      <c r="A375" s="1" t="s">
        <v>1473</v>
      </c>
      <c r="B375" s="1" t="s">
        <v>1474</v>
      </c>
      <c r="C375" s="1" t="s">
        <v>1475</v>
      </c>
      <c r="D375" s="1" t="s">
        <v>1476</v>
      </c>
    </row>
    <row r="376" spans="1:4" x14ac:dyDescent="0.3">
      <c r="A376" s="1" t="s">
        <v>1477</v>
      </c>
      <c r="B376" s="1" t="s">
        <v>1478</v>
      </c>
      <c r="C376" s="1" t="s">
        <v>1479</v>
      </c>
      <c r="D376" s="1" t="s">
        <v>1480</v>
      </c>
    </row>
    <row r="377" spans="1:4" x14ac:dyDescent="0.3">
      <c r="A377" s="1" t="s">
        <v>1481</v>
      </c>
      <c r="B377" s="1" t="s">
        <v>1482</v>
      </c>
      <c r="C377" s="1" t="s">
        <v>1483</v>
      </c>
      <c r="D377" s="1" t="s">
        <v>1484</v>
      </c>
    </row>
    <row r="378" spans="1:4" x14ac:dyDescent="0.3">
      <c r="A378" s="1" t="s">
        <v>1485</v>
      </c>
      <c r="B378" s="1" t="s">
        <v>1486</v>
      </c>
      <c r="C378" s="1" t="s">
        <v>1487</v>
      </c>
      <c r="D378" s="1" t="s">
        <v>1488</v>
      </c>
    </row>
    <row r="379" spans="1:4" x14ac:dyDescent="0.3">
      <c r="A379" s="1" t="s">
        <v>1489</v>
      </c>
      <c r="B379" s="1" t="s">
        <v>1490</v>
      </c>
      <c r="C379" s="1" t="s">
        <v>1491</v>
      </c>
      <c r="D379" s="1" t="s">
        <v>1492</v>
      </c>
    </row>
    <row r="380" spans="1:4" x14ac:dyDescent="0.3">
      <c r="A380" s="1" t="s">
        <v>1493</v>
      </c>
      <c r="B380" s="1" t="s">
        <v>1494</v>
      </c>
      <c r="C380" s="1" t="s">
        <v>1495</v>
      </c>
      <c r="D380" s="1" t="s">
        <v>1496</v>
      </c>
    </row>
    <row r="381" spans="1:4" x14ac:dyDescent="0.3">
      <c r="A381" s="1" t="s">
        <v>1497</v>
      </c>
      <c r="B381" s="1" t="s">
        <v>1498</v>
      </c>
      <c r="C381" s="1" t="s">
        <v>1499</v>
      </c>
      <c r="D381" s="1" t="s">
        <v>1500</v>
      </c>
    </row>
    <row r="382" spans="1:4" x14ac:dyDescent="0.3">
      <c r="A382" s="1" t="s">
        <v>1501</v>
      </c>
      <c r="B382" s="1" t="s">
        <v>1502</v>
      </c>
      <c r="C382" s="1" t="s">
        <v>1463</v>
      </c>
      <c r="D382" s="1" t="s">
        <v>1503</v>
      </c>
    </row>
    <row r="383" spans="1:4" x14ac:dyDescent="0.3">
      <c r="A383" s="1" t="s">
        <v>1504</v>
      </c>
      <c r="B383" s="1" t="s">
        <v>1505</v>
      </c>
      <c r="C383" s="1" t="s">
        <v>1506</v>
      </c>
      <c r="D383" s="1" t="s">
        <v>1507</v>
      </c>
    </row>
    <row r="384" spans="1:4" x14ac:dyDescent="0.3">
      <c r="A384" s="1" t="s">
        <v>1508</v>
      </c>
      <c r="B384" s="1" t="s">
        <v>1509</v>
      </c>
      <c r="C384" s="1" t="s">
        <v>1510</v>
      </c>
      <c r="D384" s="1" t="s">
        <v>1511</v>
      </c>
    </row>
    <row r="385" spans="1:4" x14ac:dyDescent="0.3">
      <c r="A385" s="1" t="s">
        <v>1512</v>
      </c>
      <c r="B385" s="1" t="s">
        <v>1513</v>
      </c>
      <c r="C385" s="1" t="s">
        <v>1514</v>
      </c>
      <c r="D385" s="1" t="s">
        <v>1515</v>
      </c>
    </row>
    <row r="386" spans="1:4" x14ac:dyDescent="0.3">
      <c r="A386" s="1" t="s">
        <v>1516</v>
      </c>
      <c r="B386" s="1" t="s">
        <v>1517</v>
      </c>
      <c r="C386" s="1" t="s">
        <v>1518</v>
      </c>
      <c r="D386" s="1" t="s">
        <v>1519</v>
      </c>
    </row>
    <row r="387" spans="1:4" x14ac:dyDescent="0.3">
      <c r="A387" s="1" t="s">
        <v>1520</v>
      </c>
      <c r="B387" s="1" t="s">
        <v>1521</v>
      </c>
      <c r="C387" s="1" t="s">
        <v>1522</v>
      </c>
      <c r="D387" s="1" t="s">
        <v>1523</v>
      </c>
    </row>
    <row r="388" spans="1:4" x14ac:dyDescent="0.3">
      <c r="A388" s="1" t="s">
        <v>1524</v>
      </c>
      <c r="B388" s="1" t="s">
        <v>1525</v>
      </c>
      <c r="C388" s="1" t="s">
        <v>1526</v>
      </c>
      <c r="D388" s="1" t="s">
        <v>1527</v>
      </c>
    </row>
    <row r="389" spans="1:4" x14ac:dyDescent="0.3">
      <c r="A389" s="1" t="s">
        <v>1528</v>
      </c>
      <c r="B389" s="1" t="s">
        <v>1529</v>
      </c>
      <c r="C389" s="1" t="s">
        <v>561</v>
      </c>
      <c r="D389" s="1" t="s">
        <v>1530</v>
      </c>
    </row>
    <row r="390" spans="1:4" x14ac:dyDescent="0.3">
      <c r="A390" s="1" t="s">
        <v>1531</v>
      </c>
      <c r="B390" s="1" t="s">
        <v>1532</v>
      </c>
      <c r="C390" s="1" t="s">
        <v>1533</v>
      </c>
      <c r="D390" s="1" t="s">
        <v>1534</v>
      </c>
    </row>
    <row r="391" spans="1:4" x14ac:dyDescent="0.3">
      <c r="A391" s="1" t="s">
        <v>1535</v>
      </c>
      <c r="B391" s="1" t="s">
        <v>1536</v>
      </c>
      <c r="C391" s="1" t="s">
        <v>1537</v>
      </c>
      <c r="D391" s="1" t="s">
        <v>1538</v>
      </c>
    </row>
    <row r="392" spans="1:4" x14ac:dyDescent="0.3">
      <c r="A392" s="1" t="s">
        <v>1539</v>
      </c>
      <c r="B392" s="1" t="s">
        <v>1540</v>
      </c>
      <c r="C392" s="1" t="s">
        <v>1541</v>
      </c>
      <c r="D392" s="1" t="s">
        <v>1542</v>
      </c>
    </row>
    <row r="393" spans="1:4" x14ac:dyDescent="0.3">
      <c r="A393" s="1" t="s">
        <v>1543</v>
      </c>
      <c r="B393" s="1" t="s">
        <v>1544</v>
      </c>
      <c r="C393" s="1" t="s">
        <v>1545</v>
      </c>
      <c r="D393" s="1" t="s">
        <v>1546</v>
      </c>
    </row>
    <row r="394" spans="1:4" x14ac:dyDescent="0.3">
      <c r="A394" s="1" t="s">
        <v>1547</v>
      </c>
      <c r="B394" s="1" t="s">
        <v>1548</v>
      </c>
      <c r="C394" s="1" t="s">
        <v>842</v>
      </c>
      <c r="D394" s="1" t="s">
        <v>1549</v>
      </c>
    </row>
    <row r="395" spans="1:4" x14ac:dyDescent="0.3">
      <c r="A395" s="1" t="s">
        <v>1550</v>
      </c>
      <c r="B395" s="1" t="s">
        <v>1551</v>
      </c>
      <c r="C395" s="1" t="s">
        <v>1552</v>
      </c>
      <c r="D395" s="1" t="s">
        <v>1553</v>
      </c>
    </row>
    <row r="396" spans="1:4" x14ac:dyDescent="0.3">
      <c r="A396" s="1" t="s">
        <v>1554</v>
      </c>
      <c r="B396" s="1" t="s">
        <v>1555</v>
      </c>
      <c r="C396" s="1" t="s">
        <v>1556</v>
      </c>
      <c r="D396" s="1" t="s">
        <v>1557</v>
      </c>
    </row>
    <row r="397" spans="1:4" x14ac:dyDescent="0.3">
      <c r="A397" s="1" t="s">
        <v>1558</v>
      </c>
      <c r="B397" s="1" t="s">
        <v>1559</v>
      </c>
      <c r="C397" s="1" t="s">
        <v>1560</v>
      </c>
      <c r="D397" s="1" t="s">
        <v>1561</v>
      </c>
    </row>
    <row r="398" spans="1:4" x14ac:dyDescent="0.3">
      <c r="A398" s="1" t="s">
        <v>1562</v>
      </c>
      <c r="B398" s="1" t="s">
        <v>1563</v>
      </c>
      <c r="C398" s="1" t="s">
        <v>1564</v>
      </c>
      <c r="D398" s="1" t="s">
        <v>1565</v>
      </c>
    </row>
    <row r="399" spans="1:4" x14ac:dyDescent="0.3">
      <c r="A399" s="1" t="s">
        <v>1566</v>
      </c>
      <c r="B399" s="1" t="s">
        <v>1567</v>
      </c>
      <c r="C399" s="1" t="s">
        <v>1568</v>
      </c>
      <c r="D399" s="1" t="s">
        <v>1569</v>
      </c>
    </row>
    <row r="400" spans="1:4" x14ac:dyDescent="0.3">
      <c r="A400" s="1" t="s">
        <v>1570</v>
      </c>
      <c r="B400" s="1" t="s">
        <v>1571</v>
      </c>
      <c r="C400" s="1" t="s">
        <v>1572</v>
      </c>
      <c r="D400" s="1" t="s">
        <v>1573</v>
      </c>
    </row>
    <row r="401" spans="1:4" x14ac:dyDescent="0.3">
      <c r="A401" s="1" t="s">
        <v>1574</v>
      </c>
      <c r="B401" s="1" t="s">
        <v>1575</v>
      </c>
      <c r="C401" s="1" t="s">
        <v>1576</v>
      </c>
      <c r="D401" s="1" t="s">
        <v>1577</v>
      </c>
    </row>
    <row r="402" spans="1:4" x14ac:dyDescent="0.3">
      <c r="A402" s="1" t="s">
        <v>1578</v>
      </c>
      <c r="B402" s="1" t="s">
        <v>1579</v>
      </c>
      <c r="C402" s="1" t="s">
        <v>1580</v>
      </c>
      <c r="D402" s="1" t="s">
        <v>1581</v>
      </c>
    </row>
    <row r="403" spans="1:4" x14ac:dyDescent="0.3">
      <c r="A403" s="1" t="s">
        <v>1582</v>
      </c>
      <c r="B403" s="1" t="s">
        <v>1583</v>
      </c>
      <c r="C403" s="1" t="s">
        <v>1584</v>
      </c>
      <c r="D403" s="1" t="s">
        <v>1585</v>
      </c>
    </row>
    <row r="404" spans="1:4" x14ac:dyDescent="0.3">
      <c r="A404" s="1" t="s">
        <v>1586</v>
      </c>
      <c r="B404" s="1" t="s">
        <v>1587</v>
      </c>
      <c r="C404" s="1" t="s">
        <v>1588</v>
      </c>
      <c r="D404" s="1" t="s">
        <v>1589</v>
      </c>
    </row>
    <row r="405" spans="1:4" x14ac:dyDescent="0.3">
      <c r="A405" s="1" t="s">
        <v>1590</v>
      </c>
      <c r="B405" s="1" t="s">
        <v>1591</v>
      </c>
      <c r="C405" s="1" t="s">
        <v>1592</v>
      </c>
      <c r="D405" s="1" t="s">
        <v>1593</v>
      </c>
    </row>
    <row r="406" spans="1:4" x14ac:dyDescent="0.3">
      <c r="A406" s="1" t="s">
        <v>1594</v>
      </c>
      <c r="B406" s="1" t="s">
        <v>1595</v>
      </c>
      <c r="C406" s="1" t="s">
        <v>1596</v>
      </c>
      <c r="D406" s="1" t="s">
        <v>1597</v>
      </c>
    </row>
    <row r="407" spans="1:4" x14ac:dyDescent="0.3">
      <c r="A407" s="1" t="s">
        <v>1598</v>
      </c>
      <c r="B407" s="1" t="s">
        <v>1599</v>
      </c>
      <c r="C407" s="1" t="s">
        <v>1600</v>
      </c>
      <c r="D407" s="1" t="s">
        <v>1601</v>
      </c>
    </row>
    <row r="408" spans="1:4" x14ac:dyDescent="0.3">
      <c r="A408" s="1" t="s">
        <v>1602</v>
      </c>
      <c r="B408" s="1" t="s">
        <v>1603</v>
      </c>
      <c r="C408" s="1" t="s">
        <v>1604</v>
      </c>
      <c r="D408" s="1" t="s">
        <v>1605</v>
      </c>
    </row>
    <row r="409" spans="1:4" x14ac:dyDescent="0.3">
      <c r="A409" s="1" t="s">
        <v>1606</v>
      </c>
      <c r="B409" s="1" t="s">
        <v>1607</v>
      </c>
      <c r="C409" s="1" t="s">
        <v>1608</v>
      </c>
      <c r="D409" s="1" t="s">
        <v>1609</v>
      </c>
    </row>
    <row r="410" spans="1:4" x14ac:dyDescent="0.3">
      <c r="A410" s="1" t="s">
        <v>1610</v>
      </c>
      <c r="B410" s="1" t="s">
        <v>1611</v>
      </c>
      <c r="C410" s="1" t="s">
        <v>1612</v>
      </c>
      <c r="D410" s="1" t="s">
        <v>1613</v>
      </c>
    </row>
    <row r="411" spans="1:4" x14ac:dyDescent="0.3">
      <c r="A411" s="1" t="s">
        <v>1614</v>
      </c>
      <c r="B411" s="1" t="s">
        <v>1615</v>
      </c>
      <c r="C411" s="1" t="s">
        <v>1616</v>
      </c>
      <c r="D411" s="1" t="s">
        <v>1617</v>
      </c>
    </row>
    <row r="412" spans="1:4" x14ac:dyDescent="0.3">
      <c r="A412" s="1" t="s">
        <v>1618</v>
      </c>
      <c r="B412" s="1" t="s">
        <v>1619</v>
      </c>
      <c r="C412" s="1" t="s">
        <v>1620</v>
      </c>
      <c r="D412" s="1" t="s">
        <v>1621</v>
      </c>
    </row>
    <row r="413" spans="1:4" x14ac:dyDescent="0.3">
      <c r="A413" s="1" t="s">
        <v>1622</v>
      </c>
      <c r="B413" s="1" t="s">
        <v>1623</v>
      </c>
      <c r="C413" s="1" t="s">
        <v>1624</v>
      </c>
      <c r="D413" s="1" t="s">
        <v>1625</v>
      </c>
    </row>
    <row r="414" spans="1:4" x14ac:dyDescent="0.3">
      <c r="A414" s="1" t="s">
        <v>1626</v>
      </c>
      <c r="B414" s="1" t="s">
        <v>1627</v>
      </c>
      <c r="C414" s="1" t="s">
        <v>1463</v>
      </c>
      <c r="D414" s="1" t="s">
        <v>1628</v>
      </c>
    </row>
    <row r="415" spans="1:4" x14ac:dyDescent="0.3">
      <c r="A415" s="1" t="s">
        <v>1629</v>
      </c>
      <c r="B415" s="1" t="s">
        <v>1630</v>
      </c>
      <c r="C415" s="1" t="s">
        <v>1463</v>
      </c>
      <c r="D415" s="1" t="s">
        <v>1631</v>
      </c>
    </row>
    <row r="416" spans="1:4" x14ac:dyDescent="0.3">
      <c r="A416" s="1" t="s">
        <v>1632</v>
      </c>
      <c r="B416" s="1" t="s">
        <v>1633</v>
      </c>
      <c r="C416" s="1" t="s">
        <v>1634</v>
      </c>
      <c r="D416" s="1" t="s">
        <v>1635</v>
      </c>
    </row>
    <row r="417" spans="1:4" x14ac:dyDescent="0.3">
      <c r="A417" s="1" t="s">
        <v>1636</v>
      </c>
      <c r="B417" s="1" t="s">
        <v>1637</v>
      </c>
      <c r="C417" s="1" t="s">
        <v>1638</v>
      </c>
      <c r="D417" s="1" t="s">
        <v>1639</v>
      </c>
    </row>
    <row r="418" spans="1:4" x14ac:dyDescent="0.3">
      <c r="A418" s="1" t="s">
        <v>1640</v>
      </c>
      <c r="B418" s="1" t="s">
        <v>1641</v>
      </c>
      <c r="C418" s="1" t="s">
        <v>1642</v>
      </c>
      <c r="D418" s="1" t="s">
        <v>1643</v>
      </c>
    </row>
    <row r="419" spans="1:4" x14ac:dyDescent="0.3">
      <c r="A419" s="1" t="s">
        <v>1644</v>
      </c>
      <c r="B419" s="1" t="s">
        <v>1645</v>
      </c>
      <c r="C419" s="1" t="s">
        <v>1646</v>
      </c>
      <c r="D419" s="1" t="s">
        <v>1647</v>
      </c>
    </row>
    <row r="420" spans="1:4" x14ac:dyDescent="0.3">
      <c r="A420" s="1" t="s">
        <v>1648</v>
      </c>
      <c r="B420" s="1" t="s">
        <v>1649</v>
      </c>
      <c r="C420" s="1" t="s">
        <v>1467</v>
      </c>
      <c r="D420" s="1" t="s">
        <v>1650</v>
      </c>
    </row>
    <row r="421" spans="1:4" x14ac:dyDescent="0.3">
      <c r="A421" s="1" t="s">
        <v>1651</v>
      </c>
      <c r="B421" s="1" t="s">
        <v>1652</v>
      </c>
      <c r="C421" s="1" t="s">
        <v>1653</v>
      </c>
      <c r="D421" s="1" t="s">
        <v>1654</v>
      </c>
    </row>
    <row r="422" spans="1:4" x14ac:dyDescent="0.3">
      <c r="A422" s="1" t="s">
        <v>1655</v>
      </c>
      <c r="B422" s="1" t="s">
        <v>1656</v>
      </c>
      <c r="C422" s="1" t="s">
        <v>1657</v>
      </c>
      <c r="D422" s="1" t="s">
        <v>1658</v>
      </c>
    </row>
    <row r="423" spans="1:4" x14ac:dyDescent="0.3">
      <c r="A423" s="1" t="s">
        <v>1659</v>
      </c>
      <c r="B423" s="1" t="s">
        <v>1660</v>
      </c>
      <c r="C423" s="1" t="s">
        <v>1661</v>
      </c>
      <c r="D423" s="1" t="s">
        <v>1662</v>
      </c>
    </row>
    <row r="424" spans="1:4" x14ac:dyDescent="0.3">
      <c r="A424" s="1" t="s">
        <v>1663</v>
      </c>
      <c r="B424" s="1" t="s">
        <v>1664</v>
      </c>
      <c r="C424" s="1" t="s">
        <v>1665</v>
      </c>
      <c r="D424" s="1" t="s">
        <v>1666</v>
      </c>
    </row>
    <row r="425" spans="1:4" x14ac:dyDescent="0.3">
      <c r="A425" s="1" t="s">
        <v>1667</v>
      </c>
      <c r="B425" s="1" t="s">
        <v>1668</v>
      </c>
      <c r="C425" s="1" t="s">
        <v>1669</v>
      </c>
      <c r="D425" s="1" t="s">
        <v>1670</v>
      </c>
    </row>
    <row r="426" spans="1:4" x14ac:dyDescent="0.3">
      <c r="A426" s="1" t="s">
        <v>1671</v>
      </c>
      <c r="B426" s="1" t="s">
        <v>1672</v>
      </c>
      <c r="C426" s="1" t="s">
        <v>1673</v>
      </c>
      <c r="D426" s="1" t="s">
        <v>1674</v>
      </c>
    </row>
    <row r="427" spans="1:4" x14ac:dyDescent="0.3">
      <c r="A427" s="1" t="s">
        <v>1675</v>
      </c>
      <c r="B427" s="1" t="s">
        <v>1676</v>
      </c>
      <c r="C427" s="1" t="s">
        <v>1677</v>
      </c>
      <c r="D427" s="1" t="s">
        <v>1678</v>
      </c>
    </row>
    <row r="428" spans="1:4" x14ac:dyDescent="0.3">
      <c r="A428" s="1" t="s">
        <v>1679</v>
      </c>
      <c r="B428" s="1" t="s">
        <v>1680</v>
      </c>
      <c r="C428" s="1" t="s">
        <v>1681</v>
      </c>
      <c r="D428" s="1" t="s">
        <v>1682</v>
      </c>
    </row>
    <row r="429" spans="1:4" x14ac:dyDescent="0.3">
      <c r="A429" s="1" t="s">
        <v>1683</v>
      </c>
      <c r="B429" s="1" t="s">
        <v>1684</v>
      </c>
      <c r="C429" s="1" t="s">
        <v>1685</v>
      </c>
      <c r="D429" s="1" t="s">
        <v>1686</v>
      </c>
    </row>
    <row r="430" spans="1:4" x14ac:dyDescent="0.3">
      <c r="A430" s="1" t="s">
        <v>1687</v>
      </c>
      <c r="B430" s="1" t="s">
        <v>1688</v>
      </c>
      <c r="C430" s="1" t="s">
        <v>1689</v>
      </c>
      <c r="D430" s="1" t="s">
        <v>1690</v>
      </c>
    </row>
    <row r="431" spans="1:4" x14ac:dyDescent="0.3">
      <c r="A431" s="1" t="s">
        <v>1691</v>
      </c>
      <c r="B431" s="1" t="s">
        <v>1692</v>
      </c>
      <c r="C431" s="1" t="s">
        <v>557</v>
      </c>
      <c r="D431" s="1" t="s">
        <v>1693</v>
      </c>
    </row>
    <row r="432" spans="1:4" x14ac:dyDescent="0.3">
      <c r="A432" s="1" t="s">
        <v>1694</v>
      </c>
      <c r="B432" s="1" t="s">
        <v>1695</v>
      </c>
      <c r="C432" s="1" t="s">
        <v>1696</v>
      </c>
      <c r="D432" s="1" t="s">
        <v>1697</v>
      </c>
    </row>
    <row r="433" spans="1:4" x14ac:dyDescent="0.3">
      <c r="A433" s="1" t="s">
        <v>1698</v>
      </c>
      <c r="B433" s="1" t="s">
        <v>1699</v>
      </c>
      <c r="C433" s="1" t="s">
        <v>1700</v>
      </c>
      <c r="D433" s="1" t="s">
        <v>1701</v>
      </c>
    </row>
    <row r="434" spans="1:4" x14ac:dyDescent="0.3">
      <c r="A434" s="1" t="s">
        <v>1702</v>
      </c>
      <c r="B434" s="1" t="s">
        <v>1703</v>
      </c>
      <c r="C434" s="1" t="s">
        <v>1704</v>
      </c>
      <c r="D434" s="1" t="s">
        <v>1705</v>
      </c>
    </row>
    <row r="435" spans="1:4" x14ac:dyDescent="0.3">
      <c r="A435" s="1" t="s">
        <v>1706</v>
      </c>
      <c r="B435" s="1" t="s">
        <v>1707</v>
      </c>
      <c r="C435" s="1" t="s">
        <v>1708</v>
      </c>
      <c r="D435" s="1" t="s">
        <v>1709</v>
      </c>
    </row>
    <row r="436" spans="1:4" x14ac:dyDescent="0.3">
      <c r="A436" s="1" t="s">
        <v>1710</v>
      </c>
      <c r="B436" s="1" t="s">
        <v>1711</v>
      </c>
      <c r="C436" s="1" t="s">
        <v>1712</v>
      </c>
      <c r="D436" s="1" t="s">
        <v>1713</v>
      </c>
    </row>
    <row r="437" spans="1:4" x14ac:dyDescent="0.3">
      <c r="A437" s="1" t="s">
        <v>1714</v>
      </c>
      <c r="B437" s="1" t="s">
        <v>1715</v>
      </c>
      <c r="C437" s="1" t="s">
        <v>1716</v>
      </c>
      <c r="D437" s="1" t="s">
        <v>1717</v>
      </c>
    </row>
    <row r="438" spans="1:4" x14ac:dyDescent="0.3">
      <c r="A438" s="1" t="s">
        <v>1718</v>
      </c>
      <c r="B438" s="1" t="s">
        <v>1719</v>
      </c>
      <c r="C438" s="1" t="s">
        <v>1720</v>
      </c>
      <c r="D438" s="1" t="s">
        <v>1721</v>
      </c>
    </row>
    <row r="439" spans="1:4" x14ac:dyDescent="0.3">
      <c r="A439" s="1" t="s">
        <v>1722</v>
      </c>
      <c r="B439" s="1" t="s">
        <v>1723</v>
      </c>
      <c r="C439" s="1" t="s">
        <v>1724</v>
      </c>
      <c r="D439" s="1" t="s">
        <v>1725</v>
      </c>
    </row>
    <row r="440" spans="1:4" x14ac:dyDescent="0.3">
      <c r="A440" s="1" t="s">
        <v>1726</v>
      </c>
      <c r="B440" s="1" t="s">
        <v>1727</v>
      </c>
      <c r="C440" s="1" t="s">
        <v>1728</v>
      </c>
      <c r="D440" s="1" t="s">
        <v>1729</v>
      </c>
    </row>
    <row r="441" spans="1:4" x14ac:dyDescent="0.3">
      <c r="A441" s="1" t="s">
        <v>1730</v>
      </c>
      <c r="B441" s="1" t="s">
        <v>1731</v>
      </c>
      <c r="C441" s="1" t="s">
        <v>1732</v>
      </c>
      <c r="D441" s="1" t="s">
        <v>1733</v>
      </c>
    </row>
    <row r="442" spans="1:4" x14ac:dyDescent="0.3">
      <c r="A442" s="1" t="s">
        <v>1734</v>
      </c>
      <c r="B442" s="1" t="s">
        <v>1735</v>
      </c>
      <c r="C442" s="1" t="s">
        <v>1736</v>
      </c>
      <c r="D442" s="1" t="s">
        <v>1737</v>
      </c>
    </row>
    <row r="443" spans="1:4" x14ac:dyDescent="0.3">
      <c r="A443" s="1" t="s">
        <v>1738</v>
      </c>
      <c r="B443" s="1" t="s">
        <v>1739</v>
      </c>
      <c r="C443" s="1" t="s">
        <v>1740</v>
      </c>
      <c r="D443" s="1" t="s">
        <v>1741</v>
      </c>
    </row>
    <row r="444" spans="1:4" x14ac:dyDescent="0.3">
      <c r="A444" s="1" t="s">
        <v>1742</v>
      </c>
      <c r="B444" s="1" t="s">
        <v>1743</v>
      </c>
      <c r="C444" s="1" t="s">
        <v>1744</v>
      </c>
      <c r="D444" s="1" t="s">
        <v>1745</v>
      </c>
    </row>
    <row r="445" spans="1:4" x14ac:dyDescent="0.3">
      <c r="A445" s="1" t="s">
        <v>1746</v>
      </c>
      <c r="B445" s="1" t="s">
        <v>1747</v>
      </c>
      <c r="C445" s="1" t="s">
        <v>1748</v>
      </c>
      <c r="D445" s="1" t="s">
        <v>1749</v>
      </c>
    </row>
    <row r="446" spans="1:4" x14ac:dyDescent="0.3">
      <c r="A446" s="1" t="s">
        <v>1750</v>
      </c>
      <c r="B446" s="1" t="s">
        <v>1751</v>
      </c>
      <c r="C446" s="1" t="s">
        <v>1752</v>
      </c>
      <c r="D446" s="1" t="s">
        <v>1753</v>
      </c>
    </row>
    <row r="447" spans="1:4" x14ac:dyDescent="0.3">
      <c r="A447" s="1" t="s">
        <v>1754</v>
      </c>
      <c r="B447" s="1" t="s">
        <v>1755</v>
      </c>
      <c r="C447" s="1" t="s">
        <v>1756</v>
      </c>
      <c r="D447" s="1" t="s">
        <v>1757</v>
      </c>
    </row>
    <row r="448" spans="1:4" x14ac:dyDescent="0.3">
      <c r="A448" s="1" t="s">
        <v>1758</v>
      </c>
      <c r="B448" s="1" t="s">
        <v>1759</v>
      </c>
      <c r="C448" s="1" t="s">
        <v>1760</v>
      </c>
      <c r="D448" s="1" t="s">
        <v>1761</v>
      </c>
    </row>
    <row r="449" spans="1:4" x14ac:dyDescent="0.3">
      <c r="A449" s="1" t="s">
        <v>1762</v>
      </c>
      <c r="B449" s="1" t="s">
        <v>1763</v>
      </c>
      <c r="C449" s="1" t="s">
        <v>1764</v>
      </c>
      <c r="D449" s="1" t="s">
        <v>1765</v>
      </c>
    </row>
    <row r="450" spans="1:4" x14ac:dyDescent="0.3">
      <c r="A450" s="1" t="s">
        <v>1766</v>
      </c>
      <c r="B450" s="1" t="s">
        <v>1767</v>
      </c>
      <c r="C450" s="1" t="s">
        <v>1768</v>
      </c>
      <c r="D450" s="1" t="s">
        <v>1769</v>
      </c>
    </row>
    <row r="451" spans="1:4" x14ac:dyDescent="0.3">
      <c r="A451" s="1" t="s">
        <v>1770</v>
      </c>
      <c r="B451" s="1" t="s">
        <v>1771</v>
      </c>
      <c r="C451" s="1" t="s">
        <v>1772</v>
      </c>
      <c r="D451" s="1" t="s">
        <v>1773</v>
      </c>
    </row>
    <row r="452" spans="1:4" x14ac:dyDescent="0.3">
      <c r="A452" s="1" t="s">
        <v>1774</v>
      </c>
      <c r="B452" s="1" t="s">
        <v>1775</v>
      </c>
      <c r="C452" s="1" t="s">
        <v>1776</v>
      </c>
      <c r="D452" s="1" t="s">
        <v>1777</v>
      </c>
    </row>
    <row r="453" spans="1:4" x14ac:dyDescent="0.3">
      <c r="A453" s="1" t="s">
        <v>1778</v>
      </c>
      <c r="B453" s="1" t="s">
        <v>1779</v>
      </c>
      <c r="C453" s="1" t="s">
        <v>1780</v>
      </c>
      <c r="D453" s="1" t="s">
        <v>1781</v>
      </c>
    </row>
    <row r="454" spans="1:4" x14ac:dyDescent="0.3">
      <c r="A454" s="1" t="s">
        <v>1782</v>
      </c>
      <c r="B454" s="1" t="s">
        <v>1783</v>
      </c>
      <c r="C454" s="1" t="s">
        <v>1784</v>
      </c>
      <c r="D454" s="1" t="s">
        <v>1785</v>
      </c>
    </row>
    <row r="455" spans="1:4" x14ac:dyDescent="0.3">
      <c r="A455" s="1" t="s">
        <v>1786</v>
      </c>
      <c r="B455" s="1" t="s">
        <v>1787</v>
      </c>
      <c r="C455" s="1" t="s">
        <v>1788</v>
      </c>
      <c r="D455" s="1" t="s">
        <v>1789</v>
      </c>
    </row>
    <row r="456" spans="1:4" x14ac:dyDescent="0.3">
      <c r="A456" s="1" t="s">
        <v>1790</v>
      </c>
      <c r="B456" s="1" t="s">
        <v>1791</v>
      </c>
      <c r="C456" s="1" t="s">
        <v>1792</v>
      </c>
      <c r="D456" s="1" t="s">
        <v>1793</v>
      </c>
    </row>
    <row r="457" spans="1:4" x14ac:dyDescent="0.3">
      <c r="A457" s="1" t="s">
        <v>1794</v>
      </c>
      <c r="B457" s="1" t="s">
        <v>1795</v>
      </c>
      <c r="C457" s="1" t="s">
        <v>1796</v>
      </c>
      <c r="D457" s="1" t="s">
        <v>1797</v>
      </c>
    </row>
    <row r="458" spans="1:4" x14ac:dyDescent="0.3">
      <c r="A458" s="1" t="s">
        <v>1798</v>
      </c>
      <c r="B458" s="1" t="s">
        <v>1799</v>
      </c>
      <c r="C458" s="1" t="s">
        <v>1800</v>
      </c>
      <c r="D458" s="1" t="s">
        <v>1801</v>
      </c>
    </row>
    <row r="459" spans="1:4" x14ac:dyDescent="0.3">
      <c r="A459" s="1" t="s">
        <v>1802</v>
      </c>
      <c r="B459" s="1" t="s">
        <v>1803</v>
      </c>
      <c r="C459" s="1" t="s">
        <v>1804</v>
      </c>
      <c r="D459" s="1" t="s">
        <v>1805</v>
      </c>
    </row>
    <row r="460" spans="1:4" x14ac:dyDescent="0.3">
      <c r="A460" s="1" t="s">
        <v>1806</v>
      </c>
      <c r="B460" s="1" t="s">
        <v>1807</v>
      </c>
      <c r="C460" s="1" t="s">
        <v>1808</v>
      </c>
      <c r="D460" s="1" t="s">
        <v>1809</v>
      </c>
    </row>
    <row r="461" spans="1:4" x14ac:dyDescent="0.3">
      <c r="A461" s="1" t="s">
        <v>1810</v>
      </c>
      <c r="B461" s="1" t="s">
        <v>1811</v>
      </c>
      <c r="C461" s="1" t="s">
        <v>1812</v>
      </c>
      <c r="D461" s="1" t="s">
        <v>1813</v>
      </c>
    </row>
    <row r="462" spans="1:4" x14ac:dyDescent="0.3">
      <c r="A462" s="1" t="s">
        <v>1814</v>
      </c>
      <c r="B462" s="1" t="s">
        <v>1815</v>
      </c>
      <c r="C462" s="1" t="s">
        <v>1816</v>
      </c>
      <c r="D462" s="1" t="s">
        <v>1817</v>
      </c>
    </row>
    <row r="463" spans="1:4" x14ac:dyDescent="0.3">
      <c r="A463" s="1" t="s">
        <v>1818</v>
      </c>
      <c r="B463" s="1" t="s">
        <v>1819</v>
      </c>
      <c r="C463" s="1" t="s">
        <v>1820</v>
      </c>
      <c r="D463" s="1" t="s">
        <v>1821</v>
      </c>
    </row>
    <row r="464" spans="1:4" x14ac:dyDescent="0.3">
      <c r="A464" s="1" t="s">
        <v>1822</v>
      </c>
      <c r="B464" s="1" t="s">
        <v>1823</v>
      </c>
      <c r="C464" s="1" t="s">
        <v>1463</v>
      </c>
      <c r="D464" s="1" t="s">
        <v>1824</v>
      </c>
    </row>
    <row r="465" spans="1:4" x14ac:dyDescent="0.3">
      <c r="A465" s="1" t="s">
        <v>1825</v>
      </c>
      <c r="B465" s="1" t="s">
        <v>1826</v>
      </c>
      <c r="C465" s="1" t="s">
        <v>1827</v>
      </c>
      <c r="D465" s="1" t="s">
        <v>1828</v>
      </c>
    </row>
    <row r="466" spans="1:4" x14ac:dyDescent="0.3">
      <c r="A466" s="1" t="s">
        <v>1829</v>
      </c>
      <c r="B466" s="1" t="s">
        <v>1830</v>
      </c>
      <c r="C466" s="1" t="s">
        <v>1831</v>
      </c>
      <c r="D466" s="1" t="s">
        <v>1832</v>
      </c>
    </row>
    <row r="467" spans="1:4" x14ac:dyDescent="0.3">
      <c r="A467" s="1" t="s">
        <v>1833</v>
      </c>
      <c r="B467" s="1" t="s">
        <v>1834</v>
      </c>
      <c r="C467" s="1" t="s">
        <v>1835</v>
      </c>
      <c r="D467" s="1" t="s">
        <v>1836</v>
      </c>
    </row>
    <row r="468" spans="1:4" x14ac:dyDescent="0.3">
      <c r="A468" s="1" t="s">
        <v>1837</v>
      </c>
      <c r="B468" s="1" t="s">
        <v>1838</v>
      </c>
      <c r="C468" s="1" t="s">
        <v>1839</v>
      </c>
      <c r="D468" s="1" t="s">
        <v>1840</v>
      </c>
    </row>
    <row r="469" spans="1:4" x14ac:dyDescent="0.3">
      <c r="A469" s="1" t="s">
        <v>1841</v>
      </c>
      <c r="B469" s="1" t="s">
        <v>1842</v>
      </c>
      <c r="C469" s="1" t="s">
        <v>1843</v>
      </c>
      <c r="D469" s="1" t="s">
        <v>1844</v>
      </c>
    </row>
    <row r="470" spans="1:4" x14ac:dyDescent="0.3">
      <c r="A470" s="1" t="s">
        <v>1845</v>
      </c>
      <c r="B470" s="1" t="s">
        <v>1846</v>
      </c>
      <c r="C470" s="1" t="s">
        <v>1847</v>
      </c>
      <c r="D470" s="1" t="s">
        <v>1848</v>
      </c>
    </row>
    <row r="471" spans="1:4" x14ac:dyDescent="0.3">
      <c r="A471" s="1" t="s">
        <v>1849</v>
      </c>
      <c r="B471" s="1" t="s">
        <v>1850</v>
      </c>
      <c r="C471" s="1" t="s">
        <v>1851</v>
      </c>
      <c r="D471" s="1" t="s">
        <v>1852</v>
      </c>
    </row>
    <row r="472" spans="1:4" x14ac:dyDescent="0.3">
      <c r="A472" s="1" t="s">
        <v>1853</v>
      </c>
      <c r="B472" s="1" t="s">
        <v>1854</v>
      </c>
      <c r="C472" s="1" t="s">
        <v>1855</v>
      </c>
      <c r="D472" s="1" t="s">
        <v>1856</v>
      </c>
    </row>
    <row r="473" spans="1:4" x14ac:dyDescent="0.3">
      <c r="A473" s="1" t="s">
        <v>1857</v>
      </c>
      <c r="B473" s="1" t="s">
        <v>1858</v>
      </c>
      <c r="C473" s="1" t="s">
        <v>1859</v>
      </c>
      <c r="D473" s="1" t="s">
        <v>1860</v>
      </c>
    </row>
    <row r="474" spans="1:4" x14ac:dyDescent="0.3">
      <c r="A474" s="1" t="s">
        <v>1861</v>
      </c>
      <c r="B474" s="1" t="s">
        <v>1862</v>
      </c>
      <c r="C474" s="1" t="s">
        <v>1863</v>
      </c>
      <c r="D474" s="1" t="s">
        <v>1864</v>
      </c>
    </row>
    <row r="475" spans="1:4" x14ac:dyDescent="0.3">
      <c r="A475" s="1" t="s">
        <v>1865</v>
      </c>
      <c r="B475" s="1" t="s">
        <v>1866</v>
      </c>
      <c r="C475" s="1" t="s">
        <v>1867</v>
      </c>
      <c r="D475" s="1" t="s">
        <v>1868</v>
      </c>
    </row>
    <row r="476" spans="1:4" x14ac:dyDescent="0.3">
      <c r="A476" s="1" t="s">
        <v>1869</v>
      </c>
      <c r="B476" s="1" t="s">
        <v>1870</v>
      </c>
      <c r="C476" s="1" t="s">
        <v>1871</v>
      </c>
      <c r="D476" s="1" t="s">
        <v>1872</v>
      </c>
    </row>
    <row r="477" spans="1:4" x14ac:dyDescent="0.3">
      <c r="A477" s="1" t="s">
        <v>1873</v>
      </c>
      <c r="B477" s="1" t="s">
        <v>1874</v>
      </c>
      <c r="C477" s="1" t="s">
        <v>1875</v>
      </c>
      <c r="D477" s="1" t="s">
        <v>1876</v>
      </c>
    </row>
    <row r="478" spans="1:4" x14ac:dyDescent="0.3">
      <c r="A478" s="1" t="s">
        <v>1877</v>
      </c>
      <c r="B478" s="1" t="s">
        <v>1878</v>
      </c>
      <c r="C478" s="1" t="s">
        <v>1879</v>
      </c>
      <c r="D478" s="1" t="s">
        <v>1880</v>
      </c>
    </row>
    <row r="479" spans="1:4" x14ac:dyDescent="0.3">
      <c r="A479" s="1" t="s">
        <v>1881</v>
      </c>
      <c r="B479" s="1" t="s">
        <v>1882</v>
      </c>
      <c r="C479" s="1" t="s">
        <v>797</v>
      </c>
      <c r="D479" s="1" t="s">
        <v>1883</v>
      </c>
    </row>
    <row r="480" spans="1:4" x14ac:dyDescent="0.3">
      <c r="A480" s="1" t="s">
        <v>1884</v>
      </c>
      <c r="B480" s="1" t="s">
        <v>1885</v>
      </c>
      <c r="C480" s="1" t="s">
        <v>1886</v>
      </c>
      <c r="D480" s="1" t="s">
        <v>1887</v>
      </c>
    </row>
    <row r="481" spans="1:4" x14ac:dyDescent="0.3">
      <c r="A481" s="1" t="s">
        <v>1888</v>
      </c>
      <c r="B481" s="1" t="s">
        <v>1889</v>
      </c>
      <c r="C481" s="1" t="s">
        <v>1890</v>
      </c>
      <c r="D481" s="1" t="s">
        <v>1891</v>
      </c>
    </row>
    <row r="482" spans="1:4" x14ac:dyDescent="0.3">
      <c r="A482" s="1" t="s">
        <v>1892</v>
      </c>
      <c r="B482" s="1" t="s">
        <v>1893</v>
      </c>
      <c r="C482" s="1" t="s">
        <v>1894</v>
      </c>
      <c r="D482" s="1" t="s">
        <v>1895</v>
      </c>
    </row>
    <row r="483" spans="1:4" x14ac:dyDescent="0.3">
      <c r="A483" s="1" t="s">
        <v>1896</v>
      </c>
      <c r="B483" s="1" t="s">
        <v>1897</v>
      </c>
      <c r="C483" s="1" t="s">
        <v>1898</v>
      </c>
      <c r="D483" s="1" t="s">
        <v>1899</v>
      </c>
    </row>
    <row r="484" spans="1:4" x14ac:dyDescent="0.3">
      <c r="A484" s="1" t="s">
        <v>1900</v>
      </c>
      <c r="B484" s="1" t="s">
        <v>1901</v>
      </c>
      <c r="C484" s="1" t="s">
        <v>1902</v>
      </c>
      <c r="D484" s="1" t="s">
        <v>1903</v>
      </c>
    </row>
    <row r="485" spans="1:4" x14ac:dyDescent="0.3">
      <c r="A485" s="1" t="s">
        <v>1904</v>
      </c>
      <c r="B485" s="1" t="s">
        <v>1905</v>
      </c>
      <c r="C485" s="1" t="s">
        <v>1906</v>
      </c>
      <c r="D485" s="1" t="s">
        <v>1907</v>
      </c>
    </row>
    <row r="486" spans="1:4" x14ac:dyDescent="0.3">
      <c r="A486" s="1" t="s">
        <v>1908</v>
      </c>
      <c r="B486" s="1" t="s">
        <v>1909</v>
      </c>
      <c r="C486" s="1" t="s">
        <v>1910</v>
      </c>
      <c r="D486" s="1" t="s">
        <v>1911</v>
      </c>
    </row>
    <row r="487" spans="1:4" x14ac:dyDescent="0.3">
      <c r="A487" s="1" t="s">
        <v>1912</v>
      </c>
      <c r="B487" s="1" t="s">
        <v>1913</v>
      </c>
      <c r="C487" s="1" t="s">
        <v>1914</v>
      </c>
      <c r="D487" s="1" t="s">
        <v>1915</v>
      </c>
    </row>
    <row r="488" spans="1:4" x14ac:dyDescent="0.3">
      <c r="A488" s="1" t="s">
        <v>1916</v>
      </c>
      <c r="B488" s="1" t="s">
        <v>1917</v>
      </c>
      <c r="C488" s="1" t="s">
        <v>1918</v>
      </c>
      <c r="D488" s="1" t="s">
        <v>1919</v>
      </c>
    </row>
    <row r="489" spans="1:4" x14ac:dyDescent="0.3">
      <c r="A489" s="1" t="s">
        <v>1920</v>
      </c>
      <c r="B489" s="1" t="s">
        <v>1921</v>
      </c>
      <c r="C489" s="1" t="s">
        <v>1724</v>
      </c>
      <c r="D489" s="1" t="s">
        <v>1922</v>
      </c>
    </row>
    <row r="490" spans="1:4" x14ac:dyDescent="0.3">
      <c r="A490" s="1" t="s">
        <v>1923</v>
      </c>
      <c r="B490" s="1" t="s">
        <v>1924</v>
      </c>
      <c r="C490" s="1" t="s">
        <v>1925</v>
      </c>
      <c r="D490" s="1" t="s">
        <v>1926</v>
      </c>
    </row>
    <row r="491" spans="1:4" x14ac:dyDescent="0.3">
      <c r="A491" s="1" t="s">
        <v>1927</v>
      </c>
      <c r="B491" s="1" t="s">
        <v>1928</v>
      </c>
      <c r="C491" s="1" t="s">
        <v>1929</v>
      </c>
      <c r="D491" s="1" t="s">
        <v>1930</v>
      </c>
    </row>
    <row r="492" spans="1:4" x14ac:dyDescent="0.3">
      <c r="A492" s="1" t="s">
        <v>1931</v>
      </c>
      <c r="B492" s="1" t="s">
        <v>1932</v>
      </c>
      <c r="C492" s="1" t="s">
        <v>1933</v>
      </c>
      <c r="D492" s="1" t="s">
        <v>1934</v>
      </c>
    </row>
    <row r="493" spans="1:4" x14ac:dyDescent="0.3">
      <c r="A493" s="1" t="s">
        <v>1935</v>
      </c>
      <c r="B493" s="1" t="s">
        <v>1936</v>
      </c>
      <c r="C493" s="1" t="s">
        <v>1937</v>
      </c>
      <c r="D493" s="1" t="s">
        <v>1938</v>
      </c>
    </row>
    <row r="494" spans="1:4" x14ac:dyDescent="0.3">
      <c r="A494" s="1" t="s">
        <v>1939</v>
      </c>
      <c r="B494" s="1" t="s">
        <v>1940</v>
      </c>
      <c r="C494" s="1" t="s">
        <v>1941</v>
      </c>
      <c r="D494" s="1" t="s">
        <v>1942</v>
      </c>
    </row>
    <row r="495" spans="1:4" x14ac:dyDescent="0.3">
      <c r="A495" s="1" t="s">
        <v>1943</v>
      </c>
      <c r="B495" s="1" t="s">
        <v>1944</v>
      </c>
      <c r="C495" s="1" t="s">
        <v>1945</v>
      </c>
      <c r="D495" s="1" t="s">
        <v>1946</v>
      </c>
    </row>
    <row r="496" spans="1:4" x14ac:dyDescent="0.3">
      <c r="A496" s="1" t="s">
        <v>1947</v>
      </c>
      <c r="B496" s="1" t="s">
        <v>1948</v>
      </c>
      <c r="C496" s="1" t="s">
        <v>1949</v>
      </c>
      <c r="D496" s="1" t="s">
        <v>1950</v>
      </c>
    </row>
    <row r="497" spans="1:4" x14ac:dyDescent="0.3">
      <c r="A497" s="1" t="s">
        <v>1951</v>
      </c>
      <c r="B497" s="1" t="s">
        <v>1952</v>
      </c>
      <c r="C497" s="1" t="s">
        <v>1953</v>
      </c>
      <c r="D497" s="1" t="s">
        <v>1954</v>
      </c>
    </row>
    <row r="498" spans="1:4" x14ac:dyDescent="0.3">
      <c r="A498" s="1" t="s">
        <v>1955</v>
      </c>
      <c r="B498" s="1" t="s">
        <v>1956</v>
      </c>
      <c r="C498" s="1" t="s">
        <v>1957</v>
      </c>
      <c r="D498" s="1" t="s">
        <v>1958</v>
      </c>
    </row>
    <row r="499" spans="1:4" x14ac:dyDescent="0.3">
      <c r="A499" s="1" t="s">
        <v>1959</v>
      </c>
      <c r="B499" s="1" t="s">
        <v>1960</v>
      </c>
      <c r="C499" s="1" t="s">
        <v>1961</v>
      </c>
      <c r="D499" s="1" t="s">
        <v>1962</v>
      </c>
    </row>
    <row r="500" spans="1:4" x14ac:dyDescent="0.3">
      <c r="A500" s="1" t="s">
        <v>1963</v>
      </c>
      <c r="B500" s="1" t="s">
        <v>1964</v>
      </c>
      <c r="C500" s="1" t="s">
        <v>1965</v>
      </c>
      <c r="D500" s="1" t="s">
        <v>1966</v>
      </c>
    </row>
    <row r="501" spans="1:4" x14ac:dyDescent="0.3">
      <c r="A501" s="1" t="s">
        <v>1967</v>
      </c>
      <c r="B501" s="1" t="s">
        <v>1968</v>
      </c>
      <c r="C501" s="1" t="s">
        <v>1969</v>
      </c>
      <c r="D501" s="1" t="s">
        <v>1970</v>
      </c>
    </row>
    <row r="502" spans="1:4" x14ac:dyDescent="0.3">
      <c r="A502" s="1" t="s">
        <v>1971</v>
      </c>
      <c r="B502" s="1" t="s">
        <v>1972</v>
      </c>
      <c r="C502" s="1" t="s">
        <v>1973</v>
      </c>
      <c r="D502" s="1" t="s">
        <v>1974</v>
      </c>
    </row>
    <row r="503" spans="1:4" x14ac:dyDescent="0.3">
      <c r="A503" s="1" t="s">
        <v>1975</v>
      </c>
      <c r="B503" s="1" t="s">
        <v>1976</v>
      </c>
      <c r="C503" s="1" t="s">
        <v>1977</v>
      </c>
      <c r="D503" s="1" t="s">
        <v>1978</v>
      </c>
    </row>
    <row r="504" spans="1:4" x14ac:dyDescent="0.3">
      <c r="A504" s="1" t="s">
        <v>1979</v>
      </c>
      <c r="B504" s="1" t="s">
        <v>1980</v>
      </c>
      <c r="C504" s="1" t="s">
        <v>1981</v>
      </c>
      <c r="D504" s="1" t="s">
        <v>1982</v>
      </c>
    </row>
    <row r="505" spans="1:4" x14ac:dyDescent="0.3">
      <c r="A505" s="1" t="s">
        <v>1983</v>
      </c>
      <c r="B505" s="1" t="s">
        <v>1984</v>
      </c>
      <c r="C505" s="1" t="s">
        <v>1985</v>
      </c>
      <c r="D505" s="1" t="s">
        <v>1986</v>
      </c>
    </row>
    <row r="506" spans="1:4" x14ac:dyDescent="0.3">
      <c r="A506" s="1" t="s">
        <v>1987</v>
      </c>
      <c r="B506" s="1" t="s">
        <v>1988</v>
      </c>
      <c r="C506" s="1" t="s">
        <v>1989</v>
      </c>
      <c r="D506" s="1" t="s">
        <v>1990</v>
      </c>
    </row>
    <row r="507" spans="1:4" x14ac:dyDescent="0.3">
      <c r="A507" s="1" t="s">
        <v>1991</v>
      </c>
      <c r="B507" s="1" t="s">
        <v>1992</v>
      </c>
      <c r="C507" s="1" t="s">
        <v>1993</v>
      </c>
      <c r="D507" s="1" t="s">
        <v>1994</v>
      </c>
    </row>
    <row r="508" spans="1:4" x14ac:dyDescent="0.3">
      <c r="A508" s="1" t="s">
        <v>1995</v>
      </c>
      <c r="B508" s="1" t="s">
        <v>1996</v>
      </c>
      <c r="C508" s="1" t="s">
        <v>1997</v>
      </c>
      <c r="D508" s="1" t="s">
        <v>1998</v>
      </c>
    </row>
    <row r="509" spans="1:4" x14ac:dyDescent="0.3">
      <c r="A509" s="1" t="s">
        <v>1999</v>
      </c>
      <c r="B509" s="1" t="s">
        <v>2000</v>
      </c>
      <c r="C509" s="1" t="s">
        <v>2001</v>
      </c>
      <c r="D509" s="1" t="s">
        <v>2002</v>
      </c>
    </row>
    <row r="510" spans="1:4" x14ac:dyDescent="0.3">
      <c r="A510" s="1" t="s">
        <v>2003</v>
      </c>
      <c r="B510" s="1" t="s">
        <v>2004</v>
      </c>
      <c r="C510" s="1" t="s">
        <v>2005</v>
      </c>
      <c r="D510" s="1" t="s">
        <v>2006</v>
      </c>
    </row>
    <row r="511" spans="1:4" x14ac:dyDescent="0.3">
      <c r="A511" s="1" t="s">
        <v>2007</v>
      </c>
      <c r="B511" s="1" t="s">
        <v>2008</v>
      </c>
      <c r="C511" s="1" t="s">
        <v>2009</v>
      </c>
      <c r="D511" s="1" t="s">
        <v>2010</v>
      </c>
    </row>
    <row r="512" spans="1:4" x14ac:dyDescent="0.3">
      <c r="A512" s="1" t="s">
        <v>2011</v>
      </c>
      <c r="B512" s="1" t="s">
        <v>2012</v>
      </c>
      <c r="C512" s="1" t="s">
        <v>2013</v>
      </c>
      <c r="D512" s="1" t="s">
        <v>2014</v>
      </c>
    </row>
    <row r="513" spans="1:4" x14ac:dyDescent="0.3">
      <c r="A513" s="1" t="s">
        <v>2015</v>
      </c>
      <c r="B513" s="1" t="s">
        <v>2016</v>
      </c>
      <c r="C513" s="1" t="s">
        <v>2017</v>
      </c>
      <c r="D513" s="1" t="s">
        <v>2018</v>
      </c>
    </row>
    <row r="514" spans="1:4" x14ac:dyDescent="0.3">
      <c r="A514" s="1" t="s">
        <v>2019</v>
      </c>
      <c r="B514" s="1" t="s">
        <v>2020</v>
      </c>
      <c r="C514" s="1" t="s">
        <v>2021</v>
      </c>
      <c r="D514" s="1" t="s">
        <v>2022</v>
      </c>
    </row>
    <row r="515" spans="1:4" x14ac:dyDescent="0.3">
      <c r="A515" s="1" t="s">
        <v>2023</v>
      </c>
      <c r="B515" s="1" t="s">
        <v>2024</v>
      </c>
      <c r="C515" s="1" t="s">
        <v>2025</v>
      </c>
      <c r="D515" s="1" t="s">
        <v>2026</v>
      </c>
    </row>
    <row r="516" spans="1:4" x14ac:dyDescent="0.3">
      <c r="A516" s="1" t="s">
        <v>2027</v>
      </c>
      <c r="B516" s="1" t="s">
        <v>2028</v>
      </c>
      <c r="C516" s="1" t="s">
        <v>2029</v>
      </c>
      <c r="D516" s="1" t="s">
        <v>2030</v>
      </c>
    </row>
    <row r="517" spans="1:4" x14ac:dyDescent="0.3">
      <c r="A517" s="1" t="s">
        <v>2031</v>
      </c>
      <c r="B517" s="1" t="s">
        <v>2032</v>
      </c>
      <c r="C517" s="1" t="s">
        <v>2033</v>
      </c>
      <c r="D517" s="1" t="s">
        <v>2034</v>
      </c>
    </row>
    <row r="518" spans="1:4" x14ac:dyDescent="0.3">
      <c r="A518" s="1" t="s">
        <v>2035</v>
      </c>
      <c r="B518" s="1" t="s">
        <v>2036</v>
      </c>
      <c r="C518" s="1" t="s">
        <v>2037</v>
      </c>
      <c r="D518" s="1" t="s">
        <v>2038</v>
      </c>
    </row>
    <row r="519" spans="1:4" x14ac:dyDescent="0.3">
      <c r="A519" s="1" t="s">
        <v>2039</v>
      </c>
      <c r="B519" s="1" t="s">
        <v>2040</v>
      </c>
      <c r="C519" s="1" t="s">
        <v>2041</v>
      </c>
      <c r="D519" s="1" t="s">
        <v>2042</v>
      </c>
    </row>
    <row r="520" spans="1:4" x14ac:dyDescent="0.3">
      <c r="A520" s="1" t="s">
        <v>2043</v>
      </c>
      <c r="B520" s="1" t="s">
        <v>2044</v>
      </c>
      <c r="C520" s="1" t="s">
        <v>2045</v>
      </c>
      <c r="D520" s="1" t="s">
        <v>2046</v>
      </c>
    </row>
    <row r="521" spans="1:4" x14ac:dyDescent="0.3">
      <c r="A521" s="1" t="s">
        <v>2047</v>
      </c>
      <c r="B521" s="1" t="s">
        <v>2048</v>
      </c>
      <c r="C521" s="1" t="s">
        <v>2049</v>
      </c>
      <c r="D521" s="1" t="s">
        <v>2050</v>
      </c>
    </row>
    <row r="522" spans="1:4" x14ac:dyDescent="0.3">
      <c r="A522" s="1" t="s">
        <v>2051</v>
      </c>
      <c r="B522" s="1" t="s">
        <v>2052</v>
      </c>
      <c r="C522" s="1" t="s">
        <v>2053</v>
      </c>
      <c r="D522" s="1" t="s">
        <v>2054</v>
      </c>
    </row>
    <row r="523" spans="1:4" x14ac:dyDescent="0.3">
      <c r="A523" s="1" t="s">
        <v>2055</v>
      </c>
      <c r="B523" s="1" t="s">
        <v>2056</v>
      </c>
      <c r="C523" s="1" t="s">
        <v>705</v>
      </c>
      <c r="D523" s="1" t="s">
        <v>2057</v>
      </c>
    </row>
    <row r="524" spans="1:4" x14ac:dyDescent="0.3">
      <c r="A524" s="1" t="s">
        <v>2058</v>
      </c>
      <c r="B524" s="1" t="s">
        <v>2059</v>
      </c>
      <c r="C524" s="1" t="s">
        <v>2060</v>
      </c>
      <c r="D524" s="1" t="s">
        <v>2061</v>
      </c>
    </row>
    <row r="525" spans="1:4" x14ac:dyDescent="0.3">
      <c r="A525" s="1" t="s">
        <v>2062</v>
      </c>
      <c r="B525" s="1" t="s">
        <v>2063</v>
      </c>
      <c r="C525" s="1" t="s">
        <v>2064</v>
      </c>
      <c r="D525" s="1" t="s">
        <v>2065</v>
      </c>
    </row>
    <row r="526" spans="1:4" x14ac:dyDescent="0.3">
      <c r="A526" s="1" t="s">
        <v>2066</v>
      </c>
      <c r="B526" s="1" t="s">
        <v>2067</v>
      </c>
      <c r="C526" s="1" t="s">
        <v>222</v>
      </c>
      <c r="D526" s="1" t="s">
        <v>2068</v>
      </c>
    </row>
    <row r="527" spans="1:4" x14ac:dyDescent="0.3">
      <c r="A527" s="1" t="s">
        <v>2069</v>
      </c>
      <c r="B527" s="1" t="s">
        <v>2070</v>
      </c>
      <c r="C527" s="1" t="s">
        <v>2071</v>
      </c>
      <c r="D527" s="1" t="s">
        <v>2072</v>
      </c>
    </row>
    <row r="528" spans="1:4" x14ac:dyDescent="0.3">
      <c r="A528" s="1" t="s">
        <v>2073</v>
      </c>
      <c r="B528" s="1" t="s">
        <v>2074</v>
      </c>
      <c r="C528" s="1" t="s">
        <v>2075</v>
      </c>
      <c r="D528" s="1" t="s">
        <v>2076</v>
      </c>
    </row>
    <row r="529" spans="1:4" x14ac:dyDescent="0.3">
      <c r="A529" s="1" t="s">
        <v>2077</v>
      </c>
      <c r="B529" s="1" t="s">
        <v>2078</v>
      </c>
      <c r="C529" s="1" t="s">
        <v>272</v>
      </c>
      <c r="D529" s="1" t="s">
        <v>2079</v>
      </c>
    </row>
    <row r="530" spans="1:4" x14ac:dyDescent="0.3">
      <c r="A530" s="1" t="s">
        <v>2080</v>
      </c>
      <c r="B530" s="1" t="s">
        <v>2081</v>
      </c>
      <c r="C530" s="1" t="s">
        <v>2082</v>
      </c>
      <c r="D530" s="1" t="s">
        <v>2083</v>
      </c>
    </row>
    <row r="531" spans="1:4" x14ac:dyDescent="0.3">
      <c r="A531" s="1" t="s">
        <v>2084</v>
      </c>
      <c r="B531" s="1" t="s">
        <v>2085</v>
      </c>
      <c r="C531" s="1" t="s">
        <v>2086</v>
      </c>
      <c r="D531" s="1" t="s">
        <v>2087</v>
      </c>
    </row>
    <row r="532" spans="1:4" x14ac:dyDescent="0.3">
      <c r="A532" s="1" t="s">
        <v>2088</v>
      </c>
      <c r="B532" s="1" t="s">
        <v>2089</v>
      </c>
      <c r="C532" s="1" t="s">
        <v>2090</v>
      </c>
      <c r="D532" s="1" t="s">
        <v>2091</v>
      </c>
    </row>
    <row r="533" spans="1:4" x14ac:dyDescent="0.3">
      <c r="A533" s="1" t="s">
        <v>2092</v>
      </c>
      <c r="B533" s="1" t="s">
        <v>2093</v>
      </c>
      <c r="C533" s="1" t="s">
        <v>2094</v>
      </c>
      <c r="D533" s="1" t="s">
        <v>2095</v>
      </c>
    </row>
    <row r="534" spans="1:4" x14ac:dyDescent="0.3">
      <c r="A534" s="1" t="s">
        <v>2096</v>
      </c>
      <c r="B534" s="1" t="s">
        <v>2097</v>
      </c>
      <c r="C534" s="1" t="s">
        <v>2098</v>
      </c>
      <c r="D534" s="1" t="s">
        <v>2099</v>
      </c>
    </row>
    <row r="535" spans="1:4" x14ac:dyDescent="0.3">
      <c r="A535" s="1" t="s">
        <v>2100</v>
      </c>
      <c r="B535" s="1" t="s">
        <v>2101</v>
      </c>
      <c r="C535" s="1" t="s">
        <v>2102</v>
      </c>
      <c r="D535" s="1" t="s">
        <v>2103</v>
      </c>
    </row>
    <row r="536" spans="1:4" x14ac:dyDescent="0.3">
      <c r="A536" s="1" t="s">
        <v>2104</v>
      </c>
      <c r="B536" s="1" t="s">
        <v>2105</v>
      </c>
      <c r="C536" s="1" t="s">
        <v>2106</v>
      </c>
      <c r="D536" s="1" t="s">
        <v>2107</v>
      </c>
    </row>
    <row r="537" spans="1:4" x14ac:dyDescent="0.3">
      <c r="A537" s="1" t="s">
        <v>2108</v>
      </c>
      <c r="B537" s="1" t="s">
        <v>2109</v>
      </c>
      <c r="C537" s="1" t="s">
        <v>2110</v>
      </c>
      <c r="D537" s="1" t="s">
        <v>2111</v>
      </c>
    </row>
    <row r="538" spans="1:4" x14ac:dyDescent="0.3">
      <c r="A538" s="1" t="s">
        <v>2112</v>
      </c>
      <c r="B538" s="1" t="s">
        <v>2113</v>
      </c>
      <c r="C538" s="1" t="s">
        <v>2114</v>
      </c>
      <c r="D538" s="1" t="s">
        <v>2115</v>
      </c>
    </row>
    <row r="539" spans="1:4" x14ac:dyDescent="0.3">
      <c r="A539" s="1" t="s">
        <v>2116</v>
      </c>
      <c r="B539" s="1" t="s">
        <v>2117</v>
      </c>
      <c r="C539" s="1" t="s">
        <v>2118</v>
      </c>
      <c r="D539" s="1" t="s">
        <v>2119</v>
      </c>
    </row>
    <row r="540" spans="1:4" x14ac:dyDescent="0.3">
      <c r="A540" s="1" t="s">
        <v>2120</v>
      </c>
      <c r="B540" s="1" t="s">
        <v>2121</v>
      </c>
      <c r="C540" s="1" t="s">
        <v>2122</v>
      </c>
      <c r="D540" s="1" t="s">
        <v>2123</v>
      </c>
    </row>
    <row r="541" spans="1:4" x14ac:dyDescent="0.3">
      <c r="A541" s="1" t="s">
        <v>2124</v>
      </c>
      <c r="B541" s="1" t="s">
        <v>2125</v>
      </c>
      <c r="C541" s="1" t="s">
        <v>2126</v>
      </c>
      <c r="D541" s="1" t="s">
        <v>2127</v>
      </c>
    </row>
    <row r="542" spans="1:4" x14ac:dyDescent="0.3">
      <c r="A542" s="1" t="s">
        <v>2128</v>
      </c>
      <c r="B542" s="1" t="s">
        <v>2129</v>
      </c>
      <c r="C542" s="1" t="s">
        <v>2130</v>
      </c>
      <c r="D542" s="1" t="s">
        <v>2131</v>
      </c>
    </row>
    <row r="543" spans="1:4" x14ac:dyDescent="0.3">
      <c r="A543" s="1" t="s">
        <v>2132</v>
      </c>
      <c r="B543" s="1" t="s">
        <v>2133</v>
      </c>
      <c r="C543" s="1" t="s">
        <v>2134</v>
      </c>
      <c r="D543" s="1" t="s">
        <v>2135</v>
      </c>
    </row>
    <row r="544" spans="1:4" x14ac:dyDescent="0.3">
      <c r="A544" s="1" t="s">
        <v>2136</v>
      </c>
      <c r="B544" s="1" t="s">
        <v>2137</v>
      </c>
      <c r="C544" s="1" t="s">
        <v>2138</v>
      </c>
      <c r="D544" s="1" t="s">
        <v>2139</v>
      </c>
    </row>
    <row r="545" spans="1:4" x14ac:dyDescent="0.3">
      <c r="A545" s="1" t="s">
        <v>2140</v>
      </c>
      <c r="B545" s="1" t="s">
        <v>2141</v>
      </c>
      <c r="C545" s="1" t="s">
        <v>2142</v>
      </c>
      <c r="D545" s="1" t="s">
        <v>2143</v>
      </c>
    </row>
    <row r="546" spans="1:4" x14ac:dyDescent="0.3">
      <c r="A546" s="1" t="s">
        <v>2144</v>
      </c>
      <c r="B546" s="1" t="s">
        <v>2145</v>
      </c>
      <c r="C546" s="1" t="s">
        <v>989</v>
      </c>
      <c r="D546" s="1" t="s">
        <v>2146</v>
      </c>
    </row>
    <row r="547" spans="1:4" x14ac:dyDescent="0.3">
      <c r="A547" s="1" t="s">
        <v>2147</v>
      </c>
      <c r="B547" s="1" t="s">
        <v>2148</v>
      </c>
      <c r="C547" s="1" t="s">
        <v>2149</v>
      </c>
      <c r="D547" s="1" t="s">
        <v>2150</v>
      </c>
    </row>
    <row r="548" spans="1:4" x14ac:dyDescent="0.3">
      <c r="A548" s="1" t="s">
        <v>2151</v>
      </c>
      <c r="B548" s="1" t="s">
        <v>2152</v>
      </c>
      <c r="C548" s="1" t="s">
        <v>2153</v>
      </c>
      <c r="D548" s="1" t="s">
        <v>2154</v>
      </c>
    </row>
    <row r="549" spans="1:4" x14ac:dyDescent="0.3">
      <c r="A549" s="1" t="s">
        <v>2155</v>
      </c>
      <c r="B549" s="1" t="s">
        <v>2156</v>
      </c>
      <c r="C549" s="1" t="s">
        <v>2157</v>
      </c>
      <c r="D549" s="1" t="s">
        <v>2158</v>
      </c>
    </row>
    <row r="550" spans="1:4" x14ac:dyDescent="0.3">
      <c r="A550" s="1" t="s">
        <v>2159</v>
      </c>
      <c r="B550" s="1" t="s">
        <v>2160</v>
      </c>
      <c r="C550" s="1" t="s">
        <v>2161</v>
      </c>
      <c r="D550" s="1" t="s">
        <v>2162</v>
      </c>
    </row>
    <row r="551" spans="1:4" x14ac:dyDescent="0.3">
      <c r="A551" s="1" t="s">
        <v>2163</v>
      </c>
      <c r="B551" s="1" t="s">
        <v>2164</v>
      </c>
      <c r="C551" s="1" t="s">
        <v>2165</v>
      </c>
      <c r="D551" s="1" t="s">
        <v>2166</v>
      </c>
    </row>
    <row r="552" spans="1:4" x14ac:dyDescent="0.3">
      <c r="A552" s="1" t="s">
        <v>2167</v>
      </c>
      <c r="B552" s="1" t="s">
        <v>2168</v>
      </c>
      <c r="C552" s="1" t="s">
        <v>2169</v>
      </c>
      <c r="D552" s="1" t="s">
        <v>2170</v>
      </c>
    </row>
    <row r="553" spans="1:4" x14ac:dyDescent="0.3">
      <c r="A553" s="1" t="s">
        <v>2171</v>
      </c>
      <c r="B553" s="1" t="s">
        <v>2172</v>
      </c>
      <c r="C553" s="1" t="s">
        <v>2173</v>
      </c>
      <c r="D553" s="1" t="s">
        <v>2174</v>
      </c>
    </row>
    <row r="554" spans="1:4" x14ac:dyDescent="0.3">
      <c r="A554" s="1" t="s">
        <v>2175</v>
      </c>
      <c r="B554" s="1" t="s">
        <v>2176</v>
      </c>
      <c r="C554" s="1" t="s">
        <v>2177</v>
      </c>
      <c r="D554" s="1" t="s">
        <v>2178</v>
      </c>
    </row>
    <row r="555" spans="1:4" x14ac:dyDescent="0.3">
      <c r="A555" s="1" t="s">
        <v>2179</v>
      </c>
      <c r="B555" s="1" t="s">
        <v>2180</v>
      </c>
      <c r="C555" s="1" t="s">
        <v>2181</v>
      </c>
      <c r="D555" s="1" t="s">
        <v>2182</v>
      </c>
    </row>
    <row r="556" spans="1:4" x14ac:dyDescent="0.3">
      <c r="A556" s="1" t="s">
        <v>2183</v>
      </c>
      <c r="B556" s="1" t="s">
        <v>2184</v>
      </c>
      <c r="C556" s="1" t="s">
        <v>2185</v>
      </c>
      <c r="D556" s="1" t="s">
        <v>2186</v>
      </c>
    </row>
    <row r="557" spans="1:4" x14ac:dyDescent="0.3">
      <c r="A557" s="1" t="s">
        <v>2187</v>
      </c>
      <c r="B557" s="1" t="s">
        <v>2188</v>
      </c>
      <c r="C557" s="1" t="s">
        <v>2189</v>
      </c>
      <c r="D557" s="1" t="s">
        <v>2190</v>
      </c>
    </row>
    <row r="558" spans="1:4" x14ac:dyDescent="0.3">
      <c r="A558" s="1" t="s">
        <v>2191</v>
      </c>
      <c r="B558" s="1" t="s">
        <v>2192</v>
      </c>
      <c r="C558" s="1" t="s">
        <v>2193</v>
      </c>
      <c r="D558" s="1" t="s">
        <v>2194</v>
      </c>
    </row>
    <row r="559" spans="1:4" x14ac:dyDescent="0.3">
      <c r="A559" s="1" t="s">
        <v>2195</v>
      </c>
      <c r="B559" s="1" t="s">
        <v>2196</v>
      </c>
      <c r="C559" s="1" t="s">
        <v>2197</v>
      </c>
      <c r="D559" s="1" t="s">
        <v>2198</v>
      </c>
    </row>
    <row r="560" spans="1:4" x14ac:dyDescent="0.3">
      <c r="A560" s="1" t="s">
        <v>2199</v>
      </c>
      <c r="B560" s="1" t="s">
        <v>2200</v>
      </c>
      <c r="C560" s="1" t="s">
        <v>2201</v>
      </c>
      <c r="D560" s="1" t="s">
        <v>2202</v>
      </c>
    </row>
    <row r="561" spans="1:4" x14ac:dyDescent="0.3">
      <c r="A561" s="1" t="s">
        <v>2203</v>
      </c>
      <c r="B561" s="1" t="s">
        <v>2204</v>
      </c>
      <c r="C561" s="1" t="s">
        <v>2205</v>
      </c>
      <c r="D561" s="1" t="s">
        <v>2206</v>
      </c>
    </row>
    <row r="562" spans="1:4" x14ac:dyDescent="0.3">
      <c r="A562" s="1" t="s">
        <v>2207</v>
      </c>
      <c r="B562" s="1" t="s">
        <v>2208</v>
      </c>
      <c r="C562" s="1" t="s">
        <v>2209</v>
      </c>
      <c r="D562" s="1" t="s">
        <v>2210</v>
      </c>
    </row>
    <row r="563" spans="1:4" x14ac:dyDescent="0.3">
      <c r="A563" s="1" t="s">
        <v>2211</v>
      </c>
      <c r="B563" s="1" t="s">
        <v>2212</v>
      </c>
      <c r="C563" s="1" t="s">
        <v>2213</v>
      </c>
      <c r="D563" s="1" t="s">
        <v>2214</v>
      </c>
    </row>
    <row r="564" spans="1:4" x14ac:dyDescent="0.3">
      <c r="A564" s="1" t="s">
        <v>2215</v>
      </c>
      <c r="B564" s="1" t="s">
        <v>2216</v>
      </c>
      <c r="C564" s="1" t="s">
        <v>2217</v>
      </c>
      <c r="D564" s="1" t="s">
        <v>2218</v>
      </c>
    </row>
    <row r="565" spans="1:4" x14ac:dyDescent="0.3">
      <c r="A565" s="1" t="s">
        <v>2219</v>
      </c>
      <c r="B565" s="1" t="s">
        <v>2220</v>
      </c>
      <c r="C565" s="1" t="s">
        <v>2221</v>
      </c>
      <c r="D565" s="1" t="s">
        <v>2222</v>
      </c>
    </row>
    <row r="566" spans="1:4" x14ac:dyDescent="0.3">
      <c r="A566" s="1" t="s">
        <v>2223</v>
      </c>
      <c r="B566" s="1" t="s">
        <v>2224</v>
      </c>
      <c r="C566" s="1" t="s">
        <v>2225</v>
      </c>
      <c r="D566" s="1" t="s">
        <v>2226</v>
      </c>
    </row>
    <row r="567" spans="1:4" x14ac:dyDescent="0.3">
      <c r="A567" s="1" t="s">
        <v>2227</v>
      </c>
      <c r="B567" s="1" t="s">
        <v>2228</v>
      </c>
      <c r="C567" s="1" t="s">
        <v>2229</v>
      </c>
      <c r="D567" s="1" t="s">
        <v>2230</v>
      </c>
    </row>
    <row r="568" spans="1:4" x14ac:dyDescent="0.3">
      <c r="A568" s="1" t="s">
        <v>2231</v>
      </c>
      <c r="B568" s="1" t="s">
        <v>2232</v>
      </c>
      <c r="C568" s="1" t="s">
        <v>2233</v>
      </c>
      <c r="D568" s="1" t="s">
        <v>2234</v>
      </c>
    </row>
    <row r="569" spans="1:4" x14ac:dyDescent="0.3">
      <c r="A569" s="1" t="s">
        <v>2235</v>
      </c>
      <c r="B569" s="1" t="s">
        <v>2236</v>
      </c>
      <c r="C569" s="1" t="s">
        <v>2237</v>
      </c>
      <c r="D569" s="1" t="s">
        <v>2238</v>
      </c>
    </row>
    <row r="570" spans="1:4" x14ac:dyDescent="0.3">
      <c r="A570" s="1" t="s">
        <v>2239</v>
      </c>
      <c r="B570" s="1" t="s">
        <v>2240</v>
      </c>
      <c r="C570" s="1" t="s">
        <v>2241</v>
      </c>
      <c r="D570" s="1" t="s">
        <v>2242</v>
      </c>
    </row>
    <row r="571" spans="1:4" x14ac:dyDescent="0.3">
      <c r="A571" s="1" t="s">
        <v>2243</v>
      </c>
      <c r="B571" s="1" t="s">
        <v>2244</v>
      </c>
      <c r="C571" s="1" t="s">
        <v>2245</v>
      </c>
      <c r="D571" s="1" t="s">
        <v>2246</v>
      </c>
    </row>
    <row r="572" spans="1:4" x14ac:dyDescent="0.3">
      <c r="A572" s="1" t="s">
        <v>2247</v>
      </c>
      <c r="B572" s="1" t="s">
        <v>2248</v>
      </c>
      <c r="C572" s="1" t="s">
        <v>2249</v>
      </c>
      <c r="D572" s="1" t="s">
        <v>2250</v>
      </c>
    </row>
    <row r="573" spans="1:4" x14ac:dyDescent="0.3">
      <c r="A573" s="1" t="s">
        <v>2251</v>
      </c>
      <c r="B573" s="1" t="s">
        <v>2252</v>
      </c>
      <c r="C573" s="1" t="s">
        <v>2253</v>
      </c>
      <c r="D573" s="1" t="s">
        <v>2254</v>
      </c>
    </row>
    <row r="574" spans="1:4" x14ac:dyDescent="0.3">
      <c r="A574" s="1" t="s">
        <v>2255</v>
      </c>
      <c r="B574" s="1" t="s">
        <v>2256</v>
      </c>
      <c r="C574" s="1" t="s">
        <v>2257</v>
      </c>
      <c r="D574" s="1" t="s">
        <v>2258</v>
      </c>
    </row>
    <row r="575" spans="1:4" x14ac:dyDescent="0.3">
      <c r="A575" s="1" t="s">
        <v>2259</v>
      </c>
      <c r="B575" s="1" t="s">
        <v>2260</v>
      </c>
      <c r="C575" s="1" t="s">
        <v>2261</v>
      </c>
      <c r="D575" s="1" t="s">
        <v>2262</v>
      </c>
    </row>
    <row r="576" spans="1:4" x14ac:dyDescent="0.3">
      <c r="A576" s="1" t="s">
        <v>2263</v>
      </c>
      <c r="B576" s="1" t="s">
        <v>2264</v>
      </c>
      <c r="C576" s="1" t="s">
        <v>2265</v>
      </c>
      <c r="D576" s="1" t="s">
        <v>2266</v>
      </c>
    </row>
    <row r="577" spans="1:4" x14ac:dyDescent="0.3">
      <c r="A577" s="1" t="s">
        <v>2267</v>
      </c>
      <c r="B577" s="1" t="s">
        <v>2268</v>
      </c>
      <c r="C577" s="1" t="s">
        <v>2269</v>
      </c>
      <c r="D577" s="1" t="s">
        <v>2270</v>
      </c>
    </row>
    <row r="578" spans="1:4" x14ac:dyDescent="0.3">
      <c r="A578" s="1" t="s">
        <v>2271</v>
      </c>
      <c r="B578" s="1" t="s">
        <v>2272</v>
      </c>
      <c r="C578" s="1" t="s">
        <v>2273</v>
      </c>
      <c r="D578" s="1" t="s">
        <v>2274</v>
      </c>
    </row>
    <row r="579" spans="1:4" x14ac:dyDescent="0.3">
      <c r="A579" s="1" t="s">
        <v>2275</v>
      </c>
      <c r="B579" s="1" t="s">
        <v>2276</v>
      </c>
      <c r="C579" s="1" t="s">
        <v>2277</v>
      </c>
      <c r="D579" s="1" t="s">
        <v>2278</v>
      </c>
    </row>
    <row r="580" spans="1:4" x14ac:dyDescent="0.3">
      <c r="A580" s="1" t="s">
        <v>2279</v>
      </c>
      <c r="B580" s="1" t="s">
        <v>2280</v>
      </c>
      <c r="C580" s="1" t="s">
        <v>2281</v>
      </c>
      <c r="D580" s="1" t="s">
        <v>2282</v>
      </c>
    </row>
    <row r="581" spans="1:4" x14ac:dyDescent="0.3">
      <c r="A581" s="1" t="s">
        <v>2283</v>
      </c>
      <c r="B581" s="1" t="s">
        <v>2284</v>
      </c>
      <c r="C581" s="1" t="s">
        <v>2285</v>
      </c>
      <c r="D581" s="1" t="s">
        <v>2286</v>
      </c>
    </row>
    <row r="582" spans="1:4" x14ac:dyDescent="0.3">
      <c r="A582" s="1" t="s">
        <v>2287</v>
      </c>
      <c r="B582" s="1" t="s">
        <v>2288</v>
      </c>
      <c r="C582" s="1" t="s">
        <v>2289</v>
      </c>
      <c r="D582" s="1" t="s">
        <v>2290</v>
      </c>
    </row>
    <row r="583" spans="1:4" x14ac:dyDescent="0.3">
      <c r="A583" s="1" t="s">
        <v>2291</v>
      </c>
      <c r="B583" s="1" t="s">
        <v>2292</v>
      </c>
      <c r="C583" s="1" t="s">
        <v>2293</v>
      </c>
      <c r="D583" s="1" t="s">
        <v>2294</v>
      </c>
    </row>
    <row r="584" spans="1:4" x14ac:dyDescent="0.3">
      <c r="A584" s="1" t="s">
        <v>2295</v>
      </c>
      <c r="B584" s="1" t="s">
        <v>2296</v>
      </c>
      <c r="C584" s="1" t="s">
        <v>2297</v>
      </c>
      <c r="D584" s="1" t="s">
        <v>2298</v>
      </c>
    </row>
    <row r="585" spans="1:4" x14ac:dyDescent="0.3">
      <c r="A585" s="1" t="s">
        <v>2299</v>
      </c>
      <c r="B585" s="1" t="s">
        <v>2300</v>
      </c>
      <c r="C585" s="1" t="s">
        <v>2301</v>
      </c>
      <c r="D585" s="1" t="s">
        <v>2302</v>
      </c>
    </row>
    <row r="586" spans="1:4" x14ac:dyDescent="0.3">
      <c r="A586" s="1" t="s">
        <v>2303</v>
      </c>
      <c r="B586" s="1" t="s">
        <v>2304</v>
      </c>
      <c r="C586" s="1" t="s">
        <v>2305</v>
      </c>
      <c r="D586" s="1" t="s">
        <v>2306</v>
      </c>
    </row>
    <row r="587" spans="1:4" x14ac:dyDescent="0.3">
      <c r="A587" s="1" t="s">
        <v>2307</v>
      </c>
      <c r="B587" s="1" t="s">
        <v>2308</v>
      </c>
      <c r="C587" s="1" t="s">
        <v>2309</v>
      </c>
      <c r="D587" s="1" t="s">
        <v>2310</v>
      </c>
    </row>
    <row r="588" spans="1:4" x14ac:dyDescent="0.3">
      <c r="A588" s="1" t="s">
        <v>2311</v>
      </c>
      <c r="B588" s="1" t="s">
        <v>2312</v>
      </c>
      <c r="C588" s="1" t="s">
        <v>2313</v>
      </c>
      <c r="D588" s="1" t="s">
        <v>2314</v>
      </c>
    </row>
    <row r="589" spans="1:4" x14ac:dyDescent="0.3">
      <c r="A589" s="1" t="s">
        <v>2315</v>
      </c>
      <c r="B589" s="1" t="s">
        <v>2316</v>
      </c>
      <c r="C589" s="1" t="s">
        <v>2317</v>
      </c>
      <c r="D589" s="1" t="s">
        <v>2318</v>
      </c>
    </row>
    <row r="590" spans="1:4" x14ac:dyDescent="0.3">
      <c r="A590" s="1" t="s">
        <v>2319</v>
      </c>
      <c r="B590" s="1" t="s">
        <v>2320</v>
      </c>
      <c r="C590" s="1" t="s">
        <v>2321</v>
      </c>
      <c r="D590" s="1" t="s">
        <v>2322</v>
      </c>
    </row>
    <row r="591" spans="1:4" x14ac:dyDescent="0.3">
      <c r="A591" s="1" t="s">
        <v>2323</v>
      </c>
      <c r="B591" s="1" t="s">
        <v>2324</v>
      </c>
      <c r="C591" s="1" t="s">
        <v>2325</v>
      </c>
      <c r="D591" s="1" t="s">
        <v>2326</v>
      </c>
    </row>
    <row r="592" spans="1:4" x14ac:dyDescent="0.3">
      <c r="A592" s="1" t="s">
        <v>2327</v>
      </c>
      <c r="B592" s="1" t="s">
        <v>2328</v>
      </c>
      <c r="C592" s="1" t="s">
        <v>2329</v>
      </c>
      <c r="D592" s="1" t="s">
        <v>2330</v>
      </c>
    </row>
    <row r="593" spans="1:4" x14ac:dyDescent="0.3">
      <c r="A593" s="1" t="s">
        <v>2331</v>
      </c>
      <c r="B593" s="1" t="s">
        <v>2332</v>
      </c>
      <c r="C593" s="1" t="s">
        <v>2333</v>
      </c>
      <c r="D593" s="1" t="s">
        <v>2334</v>
      </c>
    </row>
    <row r="594" spans="1:4" x14ac:dyDescent="0.3">
      <c r="A594" s="1" t="s">
        <v>2335</v>
      </c>
      <c r="B594" s="1" t="s">
        <v>2336</v>
      </c>
      <c r="C594" s="1" t="s">
        <v>2337</v>
      </c>
      <c r="D594" s="1" t="s">
        <v>2338</v>
      </c>
    </row>
    <row r="595" spans="1:4" x14ac:dyDescent="0.3">
      <c r="A595" s="1" t="s">
        <v>2339</v>
      </c>
      <c r="B595" s="1" t="s">
        <v>2340</v>
      </c>
      <c r="C595" s="1" t="s">
        <v>2341</v>
      </c>
      <c r="D595" s="1" t="s">
        <v>2342</v>
      </c>
    </row>
    <row r="596" spans="1:4" x14ac:dyDescent="0.3">
      <c r="A596" s="1" t="s">
        <v>2343</v>
      </c>
      <c r="B596" s="1" t="s">
        <v>2344</v>
      </c>
      <c r="C596" s="1" t="s">
        <v>2345</v>
      </c>
      <c r="D596" s="1" t="s">
        <v>2346</v>
      </c>
    </row>
    <row r="597" spans="1:4" x14ac:dyDescent="0.3">
      <c r="A597" s="1" t="s">
        <v>2347</v>
      </c>
      <c r="B597" s="1" t="s">
        <v>2348</v>
      </c>
      <c r="C597" s="1" t="s">
        <v>2349</v>
      </c>
      <c r="D597" s="1" t="s">
        <v>2350</v>
      </c>
    </row>
    <row r="598" spans="1:4" x14ac:dyDescent="0.3">
      <c r="A598" s="1" t="s">
        <v>2351</v>
      </c>
      <c r="B598" s="1" t="s">
        <v>2352</v>
      </c>
      <c r="C598" s="1" t="s">
        <v>2353</v>
      </c>
      <c r="D598" s="1" t="s">
        <v>2354</v>
      </c>
    </row>
    <row r="599" spans="1:4" x14ac:dyDescent="0.3">
      <c r="A599" s="1" t="s">
        <v>2355</v>
      </c>
      <c r="B599" s="1" t="s">
        <v>2356</v>
      </c>
      <c r="C599" s="1" t="s">
        <v>2357</v>
      </c>
      <c r="D599" s="1" t="s">
        <v>2358</v>
      </c>
    </row>
    <row r="600" spans="1:4" x14ac:dyDescent="0.3">
      <c r="A600" s="1" t="s">
        <v>2359</v>
      </c>
      <c r="B600" s="1" t="s">
        <v>2360</v>
      </c>
      <c r="C600" s="1" t="s">
        <v>2361</v>
      </c>
      <c r="D600" s="1" t="s">
        <v>2362</v>
      </c>
    </row>
    <row r="601" spans="1:4" x14ac:dyDescent="0.3">
      <c r="A601" s="1" t="s">
        <v>2363</v>
      </c>
      <c r="B601" s="1" t="s">
        <v>2364</v>
      </c>
      <c r="C601" s="1" t="s">
        <v>2365</v>
      </c>
      <c r="D601" s="1" t="s">
        <v>2366</v>
      </c>
    </row>
    <row r="602" spans="1:4" x14ac:dyDescent="0.3">
      <c r="A602" s="1" t="s">
        <v>2367</v>
      </c>
      <c r="B602" s="1" t="s">
        <v>2368</v>
      </c>
      <c r="C602" s="1" t="s">
        <v>2365</v>
      </c>
      <c r="D602" s="1" t="s">
        <v>2369</v>
      </c>
    </row>
    <row r="603" spans="1:4" x14ac:dyDescent="0.3">
      <c r="A603" s="1" t="s">
        <v>2370</v>
      </c>
      <c r="B603" s="1" t="s">
        <v>2371</v>
      </c>
      <c r="C603" s="1" t="s">
        <v>2361</v>
      </c>
      <c r="D603" s="1" t="s">
        <v>2372</v>
      </c>
    </row>
    <row r="604" spans="1:4" x14ac:dyDescent="0.3">
      <c r="A604" s="1" t="s">
        <v>2373</v>
      </c>
      <c r="B604" s="1" t="s">
        <v>2374</v>
      </c>
      <c r="C604" s="1" t="s">
        <v>481</v>
      </c>
      <c r="D604" s="1" t="s">
        <v>2375</v>
      </c>
    </row>
    <row r="605" spans="1:4" x14ac:dyDescent="0.3">
      <c r="A605" s="1" t="s">
        <v>2376</v>
      </c>
      <c r="B605" s="1" t="s">
        <v>2377</v>
      </c>
      <c r="C605" s="1" t="s">
        <v>2378</v>
      </c>
      <c r="D605" s="1" t="s">
        <v>2379</v>
      </c>
    </row>
    <row r="606" spans="1:4" x14ac:dyDescent="0.3">
      <c r="A606" s="1" t="s">
        <v>2380</v>
      </c>
      <c r="B606" s="1" t="s">
        <v>2381</v>
      </c>
      <c r="C606" s="1" t="s">
        <v>2382</v>
      </c>
      <c r="D606" s="1" t="s">
        <v>2383</v>
      </c>
    </row>
    <row r="607" spans="1:4" x14ac:dyDescent="0.3">
      <c r="A607" s="1" t="s">
        <v>2384</v>
      </c>
      <c r="B607" s="1" t="s">
        <v>2385</v>
      </c>
      <c r="C607" s="1" t="s">
        <v>2386</v>
      </c>
      <c r="D607" s="1" t="s">
        <v>2387</v>
      </c>
    </row>
    <row r="608" spans="1:4" x14ac:dyDescent="0.3">
      <c r="A608" s="1" t="s">
        <v>2388</v>
      </c>
      <c r="B608" s="1" t="s">
        <v>2389</v>
      </c>
      <c r="C608" s="1" t="s">
        <v>2390</v>
      </c>
      <c r="D608" s="1" t="s">
        <v>2391</v>
      </c>
    </row>
    <row r="609" spans="1:4" x14ac:dyDescent="0.3">
      <c r="A609" s="1" t="s">
        <v>2392</v>
      </c>
      <c r="B609" s="1" t="s">
        <v>2393</v>
      </c>
      <c r="C609" s="1" t="s">
        <v>2394</v>
      </c>
      <c r="D609" s="1" t="s">
        <v>2395</v>
      </c>
    </row>
    <row r="610" spans="1:4" x14ac:dyDescent="0.3">
      <c r="A610" s="1" t="s">
        <v>2396</v>
      </c>
      <c r="B610" s="1" t="s">
        <v>2397</v>
      </c>
      <c r="C610" s="1" t="s">
        <v>2398</v>
      </c>
      <c r="D610" s="1" t="s">
        <v>2399</v>
      </c>
    </row>
    <row r="611" spans="1:4" x14ac:dyDescent="0.3">
      <c r="A611" s="1" t="s">
        <v>2400</v>
      </c>
      <c r="B611" s="1" t="s">
        <v>2401</v>
      </c>
      <c r="C611" s="1" t="s">
        <v>2402</v>
      </c>
      <c r="D611" s="1" t="s">
        <v>2403</v>
      </c>
    </row>
    <row r="612" spans="1:4" x14ac:dyDescent="0.3">
      <c r="A612" s="1" t="s">
        <v>2404</v>
      </c>
      <c r="B612" s="1" t="s">
        <v>2405</v>
      </c>
      <c r="C612" s="1" t="s">
        <v>2406</v>
      </c>
      <c r="D612" s="1" t="s">
        <v>2407</v>
      </c>
    </row>
    <row r="613" spans="1:4" x14ac:dyDescent="0.3">
      <c r="A613" s="1" t="s">
        <v>2408</v>
      </c>
      <c r="B613" s="1" t="s">
        <v>2409</v>
      </c>
      <c r="C613" s="1" t="s">
        <v>2410</v>
      </c>
      <c r="D613" s="1" t="s">
        <v>2411</v>
      </c>
    </row>
    <row r="614" spans="1:4" x14ac:dyDescent="0.3">
      <c r="A614" s="1" t="s">
        <v>2412</v>
      </c>
      <c r="B614" s="1" t="s">
        <v>2413</v>
      </c>
      <c r="C614" s="1" t="s">
        <v>2414</v>
      </c>
      <c r="D614" s="1" t="s">
        <v>2415</v>
      </c>
    </row>
    <row r="615" spans="1:4" x14ac:dyDescent="0.3">
      <c r="A615" s="1" t="s">
        <v>2416</v>
      </c>
      <c r="B615" s="1" t="s">
        <v>2417</v>
      </c>
      <c r="C615" s="1" t="s">
        <v>2418</v>
      </c>
      <c r="D615" s="1" t="s">
        <v>2419</v>
      </c>
    </row>
    <row r="616" spans="1:4" x14ac:dyDescent="0.3">
      <c r="A616" s="1" t="s">
        <v>2420</v>
      </c>
      <c r="B616" s="1" t="s">
        <v>2421</v>
      </c>
      <c r="C616" s="1" t="s">
        <v>2422</v>
      </c>
      <c r="D616" s="1" t="s">
        <v>2423</v>
      </c>
    </row>
    <row r="617" spans="1:4" x14ac:dyDescent="0.3">
      <c r="A617" s="1" t="s">
        <v>2424</v>
      </c>
      <c r="B617" s="1" t="s">
        <v>2425</v>
      </c>
      <c r="C617" s="1" t="s">
        <v>461</v>
      </c>
      <c r="D617" s="1" t="s">
        <v>2426</v>
      </c>
    </row>
    <row r="618" spans="1:4" x14ac:dyDescent="0.3">
      <c r="A618" s="1" t="s">
        <v>2427</v>
      </c>
      <c r="B618" s="1" t="s">
        <v>2428</v>
      </c>
      <c r="C618" s="1" t="s">
        <v>2429</v>
      </c>
      <c r="D618" s="1" t="s">
        <v>2430</v>
      </c>
    </row>
    <row r="619" spans="1:4" x14ac:dyDescent="0.3">
      <c r="A619" s="1" t="s">
        <v>2431</v>
      </c>
      <c r="B619" s="1" t="s">
        <v>2432</v>
      </c>
      <c r="C619" s="1" t="s">
        <v>2433</v>
      </c>
      <c r="D619" s="1" t="s">
        <v>2434</v>
      </c>
    </row>
    <row r="620" spans="1:4" x14ac:dyDescent="0.3">
      <c r="A620" s="1" t="s">
        <v>2435</v>
      </c>
      <c r="B620" s="1" t="s">
        <v>2436</v>
      </c>
      <c r="C620" s="1" t="s">
        <v>2437</v>
      </c>
      <c r="D620" s="1" t="s">
        <v>2438</v>
      </c>
    </row>
    <row r="621" spans="1:4" x14ac:dyDescent="0.3">
      <c r="A621" s="1" t="s">
        <v>2439</v>
      </c>
      <c r="B621" s="1" t="s">
        <v>2440</v>
      </c>
      <c r="C621" s="1" t="s">
        <v>2441</v>
      </c>
      <c r="D621" s="1" t="s">
        <v>2442</v>
      </c>
    </row>
    <row r="622" spans="1:4" x14ac:dyDescent="0.3">
      <c r="A622" s="1" t="s">
        <v>2443</v>
      </c>
      <c r="B622" s="1" t="s">
        <v>2444</v>
      </c>
      <c r="C622" s="1" t="s">
        <v>2445</v>
      </c>
      <c r="D622" s="1" t="s">
        <v>2446</v>
      </c>
    </row>
    <row r="623" spans="1:4" x14ac:dyDescent="0.3">
      <c r="A623" s="1" t="s">
        <v>2447</v>
      </c>
      <c r="B623" s="1" t="s">
        <v>2448</v>
      </c>
      <c r="C623" s="1" t="s">
        <v>2449</v>
      </c>
      <c r="D623" s="1" t="s">
        <v>2450</v>
      </c>
    </row>
    <row r="624" spans="1:4" x14ac:dyDescent="0.3">
      <c r="A624" s="1" t="s">
        <v>2451</v>
      </c>
      <c r="B624" s="1" t="s">
        <v>2452</v>
      </c>
      <c r="C624" s="1" t="s">
        <v>2453</v>
      </c>
      <c r="D624" s="1" t="s">
        <v>2454</v>
      </c>
    </row>
    <row r="625" spans="1:4" x14ac:dyDescent="0.3">
      <c r="A625" s="1" t="s">
        <v>2455</v>
      </c>
      <c r="B625" s="1" t="s">
        <v>2456</v>
      </c>
      <c r="C625" s="1" t="s">
        <v>2457</v>
      </c>
      <c r="D625" s="1" t="s">
        <v>2458</v>
      </c>
    </row>
    <row r="626" spans="1:4" x14ac:dyDescent="0.3">
      <c r="A626" s="1" t="s">
        <v>2459</v>
      </c>
      <c r="B626" s="1" t="s">
        <v>2460</v>
      </c>
      <c r="C626" s="1" t="s">
        <v>2461</v>
      </c>
      <c r="D626" s="1" t="s">
        <v>2462</v>
      </c>
    </row>
    <row r="627" spans="1:4" x14ac:dyDescent="0.3">
      <c r="A627" s="1" t="s">
        <v>2463</v>
      </c>
      <c r="B627" s="1" t="s">
        <v>2464</v>
      </c>
      <c r="C627" s="1" t="s">
        <v>2465</v>
      </c>
      <c r="D627" s="1" t="s">
        <v>2466</v>
      </c>
    </row>
    <row r="628" spans="1:4" x14ac:dyDescent="0.3">
      <c r="A628" s="1" t="s">
        <v>2467</v>
      </c>
      <c r="B628" s="1" t="s">
        <v>2468</v>
      </c>
      <c r="C628" s="1" t="s">
        <v>2469</v>
      </c>
      <c r="D628" s="1" t="s">
        <v>2470</v>
      </c>
    </row>
    <row r="629" spans="1:4" x14ac:dyDescent="0.3">
      <c r="A629" s="1" t="s">
        <v>2471</v>
      </c>
      <c r="B629" s="1" t="s">
        <v>2472</v>
      </c>
      <c r="C629" s="1" t="s">
        <v>2473</v>
      </c>
      <c r="D629" s="1" t="s">
        <v>2474</v>
      </c>
    </row>
    <row r="630" spans="1:4" x14ac:dyDescent="0.3">
      <c r="A630" s="1" t="s">
        <v>2475</v>
      </c>
      <c r="B630" s="1" t="s">
        <v>2476</v>
      </c>
      <c r="C630" s="1" t="s">
        <v>2477</v>
      </c>
      <c r="D630" s="1" t="s">
        <v>2478</v>
      </c>
    </row>
    <row r="631" spans="1:4" x14ac:dyDescent="0.3">
      <c r="A631" s="1" t="s">
        <v>2479</v>
      </c>
      <c r="B631" s="1" t="s">
        <v>2480</v>
      </c>
      <c r="C631" s="1" t="s">
        <v>2481</v>
      </c>
      <c r="D631" s="1" t="s">
        <v>2482</v>
      </c>
    </row>
    <row r="632" spans="1:4" x14ac:dyDescent="0.3">
      <c r="A632" s="1" t="s">
        <v>2483</v>
      </c>
      <c r="B632" s="1" t="s">
        <v>2484</v>
      </c>
      <c r="C632" s="1" t="s">
        <v>2485</v>
      </c>
      <c r="D632" s="1" t="s">
        <v>2486</v>
      </c>
    </row>
    <row r="633" spans="1:4" x14ac:dyDescent="0.3">
      <c r="A633" s="1" t="s">
        <v>2487</v>
      </c>
      <c r="B633" s="1" t="s">
        <v>2488</v>
      </c>
      <c r="C633" s="1" t="s">
        <v>2489</v>
      </c>
      <c r="D633" s="1" t="s">
        <v>2490</v>
      </c>
    </row>
    <row r="634" spans="1:4" x14ac:dyDescent="0.3">
      <c r="A634" s="1" t="s">
        <v>2491</v>
      </c>
      <c r="B634" s="1" t="s">
        <v>2492</v>
      </c>
      <c r="C634" s="1" t="s">
        <v>2493</v>
      </c>
      <c r="D634" s="1" t="s">
        <v>2494</v>
      </c>
    </row>
    <row r="635" spans="1:4" x14ac:dyDescent="0.3">
      <c r="A635" s="1" t="s">
        <v>2495</v>
      </c>
      <c r="B635" s="1" t="s">
        <v>2496</v>
      </c>
      <c r="C635" s="1" t="s">
        <v>2497</v>
      </c>
      <c r="D635" s="1" t="s">
        <v>2498</v>
      </c>
    </row>
    <row r="636" spans="1:4" x14ac:dyDescent="0.3">
      <c r="A636" s="1" t="s">
        <v>2499</v>
      </c>
      <c r="B636" s="1" t="s">
        <v>2500</v>
      </c>
      <c r="C636" s="1" t="s">
        <v>2501</v>
      </c>
      <c r="D636" s="1" t="s">
        <v>2502</v>
      </c>
    </row>
    <row r="637" spans="1:4" x14ac:dyDescent="0.3">
      <c r="A637" s="1" t="s">
        <v>2503</v>
      </c>
      <c r="B637" s="1" t="s">
        <v>2504</v>
      </c>
      <c r="C637" s="1" t="s">
        <v>2505</v>
      </c>
      <c r="D637" s="1" t="s">
        <v>2506</v>
      </c>
    </row>
    <row r="638" spans="1:4" x14ac:dyDescent="0.3">
      <c r="A638" s="1" t="s">
        <v>2507</v>
      </c>
      <c r="B638" s="1" t="s">
        <v>2508</v>
      </c>
      <c r="C638" s="1" t="s">
        <v>1957</v>
      </c>
      <c r="D638" s="1" t="s">
        <v>2509</v>
      </c>
    </row>
    <row r="639" spans="1:4" x14ac:dyDescent="0.3">
      <c r="A639" s="1" t="s">
        <v>2510</v>
      </c>
      <c r="B639" s="1" t="s">
        <v>2511</v>
      </c>
      <c r="C639" s="1" t="s">
        <v>2512</v>
      </c>
      <c r="D639" s="1" t="s">
        <v>2513</v>
      </c>
    </row>
    <row r="640" spans="1:4" x14ac:dyDescent="0.3">
      <c r="A640" s="1" t="s">
        <v>2514</v>
      </c>
      <c r="B640" s="1" t="s">
        <v>2515</v>
      </c>
      <c r="C640" s="1" t="s">
        <v>2516</v>
      </c>
      <c r="D640" s="1" t="s">
        <v>2517</v>
      </c>
    </row>
    <row r="641" spans="1:4" x14ac:dyDescent="0.3">
      <c r="A641" s="1" t="s">
        <v>2518</v>
      </c>
      <c r="B641" s="1" t="s">
        <v>2519</v>
      </c>
      <c r="C641" s="1" t="s">
        <v>2520</v>
      </c>
      <c r="D641" s="1" t="s">
        <v>2521</v>
      </c>
    </row>
    <row r="642" spans="1:4" x14ac:dyDescent="0.3">
      <c r="A642" s="1" t="s">
        <v>2522</v>
      </c>
      <c r="B642" s="1" t="s">
        <v>2523</v>
      </c>
      <c r="C642" s="1" t="s">
        <v>2524</v>
      </c>
      <c r="D642" s="1" t="s">
        <v>2525</v>
      </c>
    </row>
    <row r="643" spans="1:4" x14ac:dyDescent="0.3">
      <c r="A643" s="1" t="s">
        <v>2526</v>
      </c>
      <c r="B643" s="1" t="s">
        <v>2527</v>
      </c>
      <c r="C643" s="1" t="s">
        <v>2528</v>
      </c>
      <c r="D643" s="1" t="s">
        <v>2529</v>
      </c>
    </row>
    <row r="644" spans="1:4" x14ac:dyDescent="0.3">
      <c r="A644" s="1" t="s">
        <v>2530</v>
      </c>
      <c r="B644" s="1" t="s">
        <v>2531</v>
      </c>
      <c r="C644" s="1" t="s">
        <v>2532</v>
      </c>
      <c r="D644" s="1" t="s">
        <v>2533</v>
      </c>
    </row>
    <row r="645" spans="1:4" x14ac:dyDescent="0.3">
      <c r="A645" s="1" t="s">
        <v>2534</v>
      </c>
      <c r="B645" s="1" t="s">
        <v>2535</v>
      </c>
      <c r="C645" s="1" t="s">
        <v>2536</v>
      </c>
      <c r="D645" s="1" t="s">
        <v>2537</v>
      </c>
    </row>
    <row r="646" spans="1:4" x14ac:dyDescent="0.3">
      <c r="A646" s="1" t="s">
        <v>2538</v>
      </c>
      <c r="B646" s="1" t="s">
        <v>2539</v>
      </c>
      <c r="C646" s="1" t="s">
        <v>2540</v>
      </c>
      <c r="D646" s="1" t="s">
        <v>2541</v>
      </c>
    </row>
    <row r="647" spans="1:4" x14ac:dyDescent="0.3">
      <c r="A647" s="1" t="s">
        <v>2542</v>
      </c>
      <c r="B647" s="1" t="s">
        <v>2543</v>
      </c>
      <c r="C647" s="1" t="s">
        <v>2544</v>
      </c>
      <c r="D647" s="1" t="s">
        <v>2545</v>
      </c>
    </row>
    <row r="648" spans="1:4" x14ac:dyDescent="0.3">
      <c r="A648" s="1" t="s">
        <v>2546</v>
      </c>
      <c r="B648" s="1" t="s">
        <v>2547</v>
      </c>
      <c r="C648" s="1" t="s">
        <v>2548</v>
      </c>
      <c r="D648" s="1" t="s">
        <v>2549</v>
      </c>
    </row>
    <row r="649" spans="1:4" x14ac:dyDescent="0.3">
      <c r="A649" s="1" t="s">
        <v>2550</v>
      </c>
      <c r="B649" s="1" t="s">
        <v>2551</v>
      </c>
      <c r="C649" s="1" t="s">
        <v>2552</v>
      </c>
      <c r="D649" s="1" t="s">
        <v>2553</v>
      </c>
    </row>
    <row r="650" spans="1:4" x14ac:dyDescent="0.3">
      <c r="A650" s="1" t="s">
        <v>2554</v>
      </c>
      <c r="B650" s="1" t="s">
        <v>2555</v>
      </c>
      <c r="C650" s="1" t="s">
        <v>2556</v>
      </c>
      <c r="D650" s="1" t="s">
        <v>2557</v>
      </c>
    </row>
    <row r="651" spans="1:4" x14ac:dyDescent="0.3">
      <c r="A651" s="1" t="s">
        <v>2558</v>
      </c>
      <c r="B651" s="1" t="s">
        <v>2559</v>
      </c>
      <c r="C651" s="1" t="s">
        <v>2560</v>
      </c>
      <c r="D651" s="1" t="s">
        <v>2561</v>
      </c>
    </row>
    <row r="652" spans="1:4" x14ac:dyDescent="0.3">
      <c r="A652" s="1" t="s">
        <v>2562</v>
      </c>
      <c r="B652" s="1" t="s">
        <v>2563</v>
      </c>
      <c r="C652" s="1" t="s">
        <v>2564</v>
      </c>
      <c r="D652" s="1" t="s">
        <v>2565</v>
      </c>
    </row>
    <row r="653" spans="1:4" x14ac:dyDescent="0.3">
      <c r="A653" s="1" t="s">
        <v>2566</v>
      </c>
      <c r="B653" s="1" t="s">
        <v>2567</v>
      </c>
      <c r="C653" s="1" t="s">
        <v>2568</v>
      </c>
      <c r="D653" s="1" t="s">
        <v>2569</v>
      </c>
    </row>
    <row r="654" spans="1:4" x14ac:dyDescent="0.3">
      <c r="A654" s="1" t="s">
        <v>2570</v>
      </c>
      <c r="B654" s="1" t="s">
        <v>2571</v>
      </c>
      <c r="C654" s="1" t="s">
        <v>2572</v>
      </c>
      <c r="D654" s="1" t="s">
        <v>2573</v>
      </c>
    </row>
    <row r="655" spans="1:4" x14ac:dyDescent="0.3">
      <c r="A655" s="1" t="s">
        <v>2574</v>
      </c>
      <c r="B655" s="1" t="s">
        <v>2575</v>
      </c>
      <c r="C655" s="1" t="s">
        <v>2576</v>
      </c>
      <c r="D655" s="1" t="s">
        <v>2577</v>
      </c>
    </row>
    <row r="656" spans="1:4" x14ac:dyDescent="0.3">
      <c r="A656" s="1" t="s">
        <v>2578</v>
      </c>
      <c r="B656" s="1" t="s">
        <v>2579</v>
      </c>
      <c r="C656" s="1" t="s">
        <v>2580</v>
      </c>
      <c r="D656" s="1" t="s">
        <v>2581</v>
      </c>
    </row>
    <row r="657" spans="1:4" x14ac:dyDescent="0.3">
      <c r="A657" s="1" t="s">
        <v>2582</v>
      </c>
      <c r="B657" s="1" t="s">
        <v>2583</v>
      </c>
      <c r="C657" s="1" t="s">
        <v>2584</v>
      </c>
      <c r="D657" s="1" t="s">
        <v>2585</v>
      </c>
    </row>
    <row r="658" spans="1:4" x14ac:dyDescent="0.3">
      <c r="A658" s="1" t="s">
        <v>2586</v>
      </c>
      <c r="B658" s="1" t="s">
        <v>2587</v>
      </c>
      <c r="C658" s="1" t="s">
        <v>2588</v>
      </c>
      <c r="D658" s="1" t="s">
        <v>2589</v>
      </c>
    </row>
    <row r="659" spans="1:4" x14ac:dyDescent="0.3">
      <c r="A659" s="1" t="s">
        <v>2590</v>
      </c>
      <c r="B659" s="1" t="s">
        <v>2591</v>
      </c>
      <c r="C659" s="1" t="s">
        <v>2592</v>
      </c>
      <c r="D659" s="1" t="s">
        <v>2593</v>
      </c>
    </row>
    <row r="660" spans="1:4" x14ac:dyDescent="0.3">
      <c r="A660" s="1" t="s">
        <v>2594</v>
      </c>
      <c r="B660" s="1" t="s">
        <v>2595</v>
      </c>
      <c r="C660" s="1" t="s">
        <v>2596</v>
      </c>
      <c r="D660" s="1" t="s">
        <v>2597</v>
      </c>
    </row>
    <row r="661" spans="1:4" x14ac:dyDescent="0.3">
      <c r="A661" s="1" t="s">
        <v>2598</v>
      </c>
      <c r="B661" s="1" t="s">
        <v>2599</v>
      </c>
      <c r="C661" s="1" t="s">
        <v>2600</v>
      </c>
      <c r="D661" s="1" t="s">
        <v>2601</v>
      </c>
    </row>
    <row r="662" spans="1:4" x14ac:dyDescent="0.3">
      <c r="A662" s="1" t="s">
        <v>2602</v>
      </c>
      <c r="B662" s="1" t="s">
        <v>2603</v>
      </c>
      <c r="C662" s="1" t="s">
        <v>2604</v>
      </c>
      <c r="D662" s="1" t="s">
        <v>2605</v>
      </c>
    </row>
    <row r="663" spans="1:4" x14ac:dyDescent="0.3">
      <c r="A663" s="1" t="s">
        <v>2606</v>
      </c>
      <c r="B663" s="1" t="s">
        <v>2607</v>
      </c>
      <c r="C663" s="1" t="s">
        <v>2608</v>
      </c>
      <c r="D663" s="1" t="s">
        <v>2609</v>
      </c>
    </row>
    <row r="664" spans="1:4" x14ac:dyDescent="0.3">
      <c r="A664" s="1" t="s">
        <v>2610</v>
      </c>
      <c r="B664" s="1" t="s">
        <v>2611</v>
      </c>
      <c r="C664" s="1" t="s">
        <v>2612</v>
      </c>
      <c r="D664" s="1" t="s">
        <v>2613</v>
      </c>
    </row>
    <row r="665" spans="1:4" x14ac:dyDescent="0.3">
      <c r="A665" s="1" t="s">
        <v>2614</v>
      </c>
      <c r="B665" s="1" t="s">
        <v>2615</v>
      </c>
      <c r="C665" s="1" t="s">
        <v>2616</v>
      </c>
      <c r="D665" s="1" t="s">
        <v>2617</v>
      </c>
    </row>
    <row r="666" spans="1:4" x14ac:dyDescent="0.3">
      <c r="A666" s="1" t="s">
        <v>2618</v>
      </c>
      <c r="B666" s="1" t="s">
        <v>2619</v>
      </c>
      <c r="C666" s="1" t="s">
        <v>2620</v>
      </c>
      <c r="D666" s="1" t="s">
        <v>2621</v>
      </c>
    </row>
    <row r="667" spans="1:4" x14ac:dyDescent="0.3">
      <c r="A667" s="1" t="s">
        <v>2622</v>
      </c>
      <c r="B667" s="1" t="s">
        <v>2623</v>
      </c>
      <c r="C667" s="1" t="s">
        <v>2624</v>
      </c>
      <c r="D667" s="1" t="s">
        <v>2625</v>
      </c>
    </row>
    <row r="668" spans="1:4" x14ac:dyDescent="0.3">
      <c r="A668" s="1" t="s">
        <v>2626</v>
      </c>
      <c r="B668" s="1" t="s">
        <v>2627</v>
      </c>
      <c r="C668" s="1" t="s">
        <v>2628</v>
      </c>
      <c r="D668" s="1" t="s">
        <v>2629</v>
      </c>
    </row>
    <row r="669" spans="1:4" x14ac:dyDescent="0.3">
      <c r="A669" s="1" t="s">
        <v>2630</v>
      </c>
      <c r="B669" s="1" t="s">
        <v>2631</v>
      </c>
      <c r="C669" s="1" t="s">
        <v>2632</v>
      </c>
      <c r="D669" s="1" t="s">
        <v>2633</v>
      </c>
    </row>
    <row r="670" spans="1:4" x14ac:dyDescent="0.3">
      <c r="A670" s="1" t="s">
        <v>2634</v>
      </c>
      <c r="B670" s="1" t="s">
        <v>2635</v>
      </c>
      <c r="C670" s="1" t="s">
        <v>2636</v>
      </c>
      <c r="D670" s="1" t="s">
        <v>2637</v>
      </c>
    </row>
    <row r="671" spans="1:4" x14ac:dyDescent="0.3">
      <c r="A671" s="1" t="s">
        <v>2638</v>
      </c>
      <c r="B671" s="1" t="s">
        <v>2639</v>
      </c>
      <c r="C671" s="1" t="s">
        <v>2640</v>
      </c>
      <c r="D671" s="1" t="s">
        <v>2641</v>
      </c>
    </row>
    <row r="672" spans="1:4" x14ac:dyDescent="0.3">
      <c r="A672" s="1" t="s">
        <v>2642</v>
      </c>
      <c r="B672" s="1" t="s">
        <v>2643</v>
      </c>
      <c r="C672" s="1" t="s">
        <v>2644</v>
      </c>
      <c r="D672" s="1" t="s">
        <v>2645</v>
      </c>
    </row>
    <row r="673" spans="1:4" x14ac:dyDescent="0.3">
      <c r="A673" s="1" t="s">
        <v>2646</v>
      </c>
      <c r="B673" s="1" t="s">
        <v>2647</v>
      </c>
      <c r="C673" s="1" t="s">
        <v>2648</v>
      </c>
      <c r="D673" s="1" t="s">
        <v>2649</v>
      </c>
    </row>
    <row r="674" spans="1:4" x14ac:dyDescent="0.3">
      <c r="A674" s="1" t="s">
        <v>2650</v>
      </c>
      <c r="B674" s="1" t="s">
        <v>2651</v>
      </c>
      <c r="C674" s="1" t="s">
        <v>2652</v>
      </c>
      <c r="D674" s="1" t="s">
        <v>2653</v>
      </c>
    </row>
    <row r="675" spans="1:4" x14ac:dyDescent="0.3">
      <c r="A675" s="1" t="s">
        <v>2654</v>
      </c>
      <c r="B675" s="1" t="s">
        <v>2655</v>
      </c>
      <c r="C675" s="1" t="s">
        <v>2656</v>
      </c>
      <c r="D675" s="1" t="s">
        <v>2657</v>
      </c>
    </row>
    <row r="676" spans="1:4" x14ac:dyDescent="0.3">
      <c r="A676" s="1" t="s">
        <v>2658</v>
      </c>
      <c r="B676" s="1" t="s">
        <v>2659</v>
      </c>
      <c r="C676" s="1" t="s">
        <v>2660</v>
      </c>
      <c r="D676" s="1" t="s">
        <v>2661</v>
      </c>
    </row>
    <row r="677" spans="1:4" x14ac:dyDescent="0.3">
      <c r="A677" s="1" t="s">
        <v>2662</v>
      </c>
      <c r="B677" s="1" t="s">
        <v>2663</v>
      </c>
      <c r="C677" s="1" t="s">
        <v>2130</v>
      </c>
      <c r="D677" s="1" t="s">
        <v>2664</v>
      </c>
    </row>
    <row r="678" spans="1:4" x14ac:dyDescent="0.3">
      <c r="A678" s="1" t="s">
        <v>2665</v>
      </c>
      <c r="B678" s="1" t="s">
        <v>2666</v>
      </c>
      <c r="C678" s="1" t="s">
        <v>2667</v>
      </c>
      <c r="D678" s="1" t="s">
        <v>2668</v>
      </c>
    </row>
    <row r="679" spans="1:4" x14ac:dyDescent="0.3">
      <c r="A679" s="1" t="s">
        <v>2669</v>
      </c>
      <c r="B679" s="1" t="s">
        <v>2670</v>
      </c>
      <c r="C679" s="1" t="s">
        <v>2671</v>
      </c>
      <c r="D679" s="1" t="s">
        <v>2672</v>
      </c>
    </row>
    <row r="680" spans="1:4" x14ac:dyDescent="0.3">
      <c r="A680" s="1" t="s">
        <v>2673</v>
      </c>
      <c r="B680" s="1" t="s">
        <v>2674</v>
      </c>
      <c r="C680" s="1" t="s">
        <v>2675</v>
      </c>
      <c r="D680" s="1" t="s">
        <v>2676</v>
      </c>
    </row>
    <row r="681" spans="1:4" x14ac:dyDescent="0.3">
      <c r="A681" s="1" t="s">
        <v>2677</v>
      </c>
      <c r="B681" s="1" t="s">
        <v>2678</v>
      </c>
      <c r="C681" s="1" t="s">
        <v>2679</v>
      </c>
      <c r="D681" s="1" t="s">
        <v>2680</v>
      </c>
    </row>
    <row r="682" spans="1:4" x14ac:dyDescent="0.3">
      <c r="A682" s="1" t="s">
        <v>2681</v>
      </c>
      <c r="B682" s="1" t="s">
        <v>2682</v>
      </c>
      <c r="C682" s="1" t="s">
        <v>2683</v>
      </c>
      <c r="D682" s="1" t="s">
        <v>2684</v>
      </c>
    </row>
    <row r="683" spans="1:4" x14ac:dyDescent="0.3">
      <c r="A683" s="1" t="s">
        <v>2685</v>
      </c>
      <c r="B683" s="1" t="s">
        <v>2686</v>
      </c>
      <c r="C683" s="1" t="s">
        <v>2687</v>
      </c>
      <c r="D683" s="1" t="s">
        <v>2688</v>
      </c>
    </row>
    <row r="684" spans="1:4" x14ac:dyDescent="0.3">
      <c r="A684" s="1" t="s">
        <v>2689</v>
      </c>
      <c r="B684" s="1" t="s">
        <v>2690</v>
      </c>
      <c r="C684" s="1" t="s">
        <v>2691</v>
      </c>
      <c r="D684" s="1" t="s">
        <v>2692</v>
      </c>
    </row>
    <row r="685" spans="1:4" x14ac:dyDescent="0.3">
      <c r="A685" s="1" t="s">
        <v>2693</v>
      </c>
      <c r="B685" s="1" t="s">
        <v>2694</v>
      </c>
      <c r="C685" s="1" t="s">
        <v>2695</v>
      </c>
      <c r="D685" s="1" t="s">
        <v>2696</v>
      </c>
    </row>
    <row r="686" spans="1:4" x14ac:dyDescent="0.3">
      <c r="A686" s="1" t="s">
        <v>2697</v>
      </c>
      <c r="B686" s="1" t="s">
        <v>2698</v>
      </c>
      <c r="C686" s="1" t="s">
        <v>2699</v>
      </c>
      <c r="D686" s="1" t="s">
        <v>2700</v>
      </c>
    </row>
    <row r="687" spans="1:4" x14ac:dyDescent="0.3">
      <c r="A687" s="1" t="s">
        <v>2701</v>
      </c>
      <c r="B687" s="1" t="s">
        <v>2702</v>
      </c>
      <c r="C687" s="1" t="s">
        <v>2703</v>
      </c>
      <c r="D687" s="1" t="s">
        <v>2704</v>
      </c>
    </row>
    <row r="688" spans="1:4" x14ac:dyDescent="0.3">
      <c r="A688" s="1" t="s">
        <v>2705</v>
      </c>
      <c r="B688" s="1" t="s">
        <v>2706</v>
      </c>
      <c r="C688" s="1" t="s">
        <v>2707</v>
      </c>
      <c r="D688" s="1" t="s">
        <v>2708</v>
      </c>
    </row>
    <row r="689" spans="1:4" x14ac:dyDescent="0.3">
      <c r="A689" s="1" t="s">
        <v>2709</v>
      </c>
      <c r="B689" s="1" t="s">
        <v>2710</v>
      </c>
      <c r="C689" s="1" t="s">
        <v>2711</v>
      </c>
      <c r="D689" s="1" t="s">
        <v>2712</v>
      </c>
    </row>
    <row r="690" spans="1:4" x14ac:dyDescent="0.3">
      <c r="A690" s="1" t="s">
        <v>2713</v>
      </c>
      <c r="B690" s="1" t="s">
        <v>2714</v>
      </c>
      <c r="C690" s="1" t="s">
        <v>2715</v>
      </c>
      <c r="D690" s="1" t="s">
        <v>2716</v>
      </c>
    </row>
    <row r="691" spans="1:4" x14ac:dyDescent="0.3">
      <c r="A691" s="1" t="s">
        <v>2717</v>
      </c>
      <c r="B691" s="1" t="s">
        <v>2718</v>
      </c>
      <c r="C691" s="1" t="s">
        <v>2719</v>
      </c>
      <c r="D691" s="1" t="s">
        <v>2720</v>
      </c>
    </row>
    <row r="692" spans="1:4" x14ac:dyDescent="0.3">
      <c r="A692" s="1" t="s">
        <v>2721</v>
      </c>
      <c r="B692" s="1" t="s">
        <v>2722</v>
      </c>
      <c r="C692" s="1" t="s">
        <v>2723</v>
      </c>
      <c r="D692" s="1" t="s">
        <v>2724</v>
      </c>
    </row>
    <row r="693" spans="1:4" x14ac:dyDescent="0.3">
      <c r="A693" s="1" t="s">
        <v>2725</v>
      </c>
      <c r="B693" s="1" t="s">
        <v>2726</v>
      </c>
      <c r="C693" s="1" t="s">
        <v>2727</v>
      </c>
      <c r="D693" s="1" t="s">
        <v>2728</v>
      </c>
    </row>
    <row r="694" spans="1:4" x14ac:dyDescent="0.3">
      <c r="A694" s="1" t="s">
        <v>2729</v>
      </c>
      <c r="B694" s="1" t="s">
        <v>2730</v>
      </c>
      <c r="C694" s="1" t="s">
        <v>2731</v>
      </c>
      <c r="D694" s="1" t="s">
        <v>2732</v>
      </c>
    </row>
    <row r="695" spans="1:4" x14ac:dyDescent="0.3">
      <c r="A695" s="1" t="s">
        <v>2733</v>
      </c>
      <c r="B695" s="1" t="s">
        <v>2734</v>
      </c>
      <c r="C695" s="1" t="s">
        <v>2735</v>
      </c>
      <c r="D695" s="1" t="s">
        <v>2736</v>
      </c>
    </row>
    <row r="696" spans="1:4" x14ac:dyDescent="0.3">
      <c r="A696" s="1" t="s">
        <v>2737</v>
      </c>
      <c r="B696" s="1" t="s">
        <v>2738</v>
      </c>
      <c r="C696" s="1" t="s">
        <v>2739</v>
      </c>
      <c r="D696" s="1" t="s">
        <v>2740</v>
      </c>
    </row>
    <row r="697" spans="1:4" x14ac:dyDescent="0.3">
      <c r="A697" s="1" t="s">
        <v>2741</v>
      </c>
      <c r="B697" s="1" t="s">
        <v>2742</v>
      </c>
      <c r="C697" s="1" t="s">
        <v>2743</v>
      </c>
      <c r="D697" s="1" t="s">
        <v>2744</v>
      </c>
    </row>
    <row r="698" spans="1:4" x14ac:dyDescent="0.3">
      <c r="A698" s="1" t="s">
        <v>2745</v>
      </c>
      <c r="B698" s="1" t="s">
        <v>2746</v>
      </c>
      <c r="C698" s="1" t="s">
        <v>2747</v>
      </c>
      <c r="D698" s="1" t="s">
        <v>2748</v>
      </c>
    </row>
    <row r="699" spans="1:4" x14ac:dyDescent="0.3">
      <c r="A699" s="1" t="s">
        <v>2749</v>
      </c>
      <c r="B699" s="1" t="s">
        <v>2750</v>
      </c>
      <c r="C699" s="1" t="s">
        <v>2751</v>
      </c>
      <c r="D699" s="1" t="s">
        <v>2752</v>
      </c>
    </row>
    <row r="700" spans="1:4" x14ac:dyDescent="0.3">
      <c r="A700" s="1" t="s">
        <v>2753</v>
      </c>
      <c r="B700" s="1" t="s">
        <v>2754</v>
      </c>
      <c r="C700" s="1" t="s">
        <v>2755</v>
      </c>
      <c r="D700" s="1" t="s">
        <v>2756</v>
      </c>
    </row>
    <row r="701" spans="1:4" x14ac:dyDescent="0.3">
      <c r="A701" s="1" t="s">
        <v>2757</v>
      </c>
      <c r="B701" s="1" t="s">
        <v>2758</v>
      </c>
      <c r="C701" s="1" t="s">
        <v>2759</v>
      </c>
      <c r="D701" s="1" t="s">
        <v>2760</v>
      </c>
    </row>
    <row r="702" spans="1:4" x14ac:dyDescent="0.3">
      <c r="A702" s="1" t="s">
        <v>2761</v>
      </c>
      <c r="B702" s="1" t="s">
        <v>2762</v>
      </c>
      <c r="C702" s="1" t="s">
        <v>2763</v>
      </c>
      <c r="D702" s="1" t="s">
        <v>2764</v>
      </c>
    </row>
    <row r="703" spans="1:4" x14ac:dyDescent="0.3">
      <c r="A703" s="1" t="s">
        <v>2765</v>
      </c>
      <c r="B703" s="1" t="s">
        <v>2766</v>
      </c>
      <c r="C703" s="1" t="s">
        <v>2767</v>
      </c>
      <c r="D703" s="1" t="s">
        <v>2768</v>
      </c>
    </row>
    <row r="704" spans="1:4" x14ac:dyDescent="0.3">
      <c r="A704" s="1" t="s">
        <v>2769</v>
      </c>
      <c r="B704" s="1" t="s">
        <v>2770</v>
      </c>
      <c r="C704" s="1" t="s">
        <v>2771</v>
      </c>
      <c r="D704" s="1" t="s">
        <v>2772</v>
      </c>
    </row>
    <row r="705" spans="1:4" x14ac:dyDescent="0.3">
      <c r="A705" s="1" t="s">
        <v>2773</v>
      </c>
      <c r="B705" s="1" t="s">
        <v>2774</v>
      </c>
      <c r="C705" s="1" t="s">
        <v>2759</v>
      </c>
      <c r="D705" s="1" t="s">
        <v>2775</v>
      </c>
    </row>
    <row r="706" spans="1:4" x14ac:dyDescent="0.3">
      <c r="A706" s="1" t="s">
        <v>2776</v>
      </c>
      <c r="B706" s="1" t="s">
        <v>2777</v>
      </c>
      <c r="C706" s="1" t="s">
        <v>854</v>
      </c>
      <c r="D706" s="1" t="s">
        <v>2778</v>
      </c>
    </row>
    <row r="707" spans="1:4" x14ac:dyDescent="0.3">
      <c r="A707" s="1" t="s">
        <v>2779</v>
      </c>
      <c r="B707" s="1" t="s">
        <v>2780</v>
      </c>
      <c r="C707" s="1" t="s">
        <v>2781</v>
      </c>
      <c r="D707" s="1" t="s">
        <v>2782</v>
      </c>
    </row>
    <row r="708" spans="1:4" x14ac:dyDescent="0.3">
      <c r="A708" s="1" t="s">
        <v>2783</v>
      </c>
      <c r="B708" s="1" t="s">
        <v>2784</v>
      </c>
      <c r="C708" s="1" t="s">
        <v>2785</v>
      </c>
      <c r="D708" s="1" t="s">
        <v>2786</v>
      </c>
    </row>
    <row r="709" spans="1:4" x14ac:dyDescent="0.3">
      <c r="A709" s="1" t="s">
        <v>2787</v>
      </c>
      <c r="B709" s="1" t="s">
        <v>2788</v>
      </c>
      <c r="C709" s="1" t="s">
        <v>2789</v>
      </c>
      <c r="D709" s="1" t="s">
        <v>2790</v>
      </c>
    </row>
    <row r="710" spans="1:4" x14ac:dyDescent="0.3">
      <c r="A710" s="1" t="s">
        <v>2791</v>
      </c>
      <c r="B710" s="1" t="s">
        <v>2792</v>
      </c>
      <c r="C710" s="1" t="s">
        <v>2793</v>
      </c>
      <c r="D710" s="1" t="s">
        <v>2794</v>
      </c>
    </row>
    <row r="711" spans="1:4" x14ac:dyDescent="0.3">
      <c r="A711" s="1" t="s">
        <v>2795</v>
      </c>
      <c r="B711" s="1" t="s">
        <v>2796</v>
      </c>
      <c r="C711" s="1" t="s">
        <v>2797</v>
      </c>
      <c r="D711" s="1" t="s">
        <v>2798</v>
      </c>
    </row>
    <row r="712" spans="1:4" x14ac:dyDescent="0.3">
      <c r="A712" s="1" t="s">
        <v>2799</v>
      </c>
      <c r="B712" s="1" t="s">
        <v>2800</v>
      </c>
      <c r="C712" s="1" t="s">
        <v>1479</v>
      </c>
      <c r="D712" s="1" t="s">
        <v>2801</v>
      </c>
    </row>
    <row r="713" spans="1:4" x14ac:dyDescent="0.3">
      <c r="A713" s="1" t="s">
        <v>2802</v>
      </c>
      <c r="B713" s="1" t="s">
        <v>2803</v>
      </c>
      <c r="C713" s="1" t="s">
        <v>2804</v>
      </c>
      <c r="D713" s="1" t="s">
        <v>2805</v>
      </c>
    </row>
    <row r="714" spans="1:4" x14ac:dyDescent="0.3">
      <c r="A714" s="1" t="s">
        <v>2806</v>
      </c>
      <c r="B714" s="1" t="s">
        <v>2807</v>
      </c>
      <c r="C714" s="1" t="s">
        <v>2808</v>
      </c>
      <c r="D714" s="1" t="s">
        <v>2809</v>
      </c>
    </row>
    <row r="715" spans="1:4" x14ac:dyDescent="0.3">
      <c r="A715" s="1" t="s">
        <v>2810</v>
      </c>
      <c r="B715" s="1" t="s">
        <v>2811</v>
      </c>
      <c r="C715" s="1" t="s">
        <v>2390</v>
      </c>
      <c r="D715" s="1" t="s">
        <v>2812</v>
      </c>
    </row>
    <row r="716" spans="1:4" x14ac:dyDescent="0.3">
      <c r="A716" s="1" t="s">
        <v>2813</v>
      </c>
      <c r="B716" s="1" t="s">
        <v>2814</v>
      </c>
      <c r="C716" s="1" t="s">
        <v>2815</v>
      </c>
      <c r="D716" s="1" t="s">
        <v>2816</v>
      </c>
    </row>
    <row r="717" spans="1:4" x14ac:dyDescent="0.3">
      <c r="A717" s="1" t="s">
        <v>2817</v>
      </c>
      <c r="B717" s="1" t="s">
        <v>2818</v>
      </c>
      <c r="C717" s="1" t="s">
        <v>2819</v>
      </c>
      <c r="D717" s="1" t="s">
        <v>2820</v>
      </c>
    </row>
    <row r="718" spans="1:4" x14ac:dyDescent="0.3">
      <c r="A718" s="1" t="s">
        <v>2821</v>
      </c>
      <c r="B718" s="1" t="s">
        <v>2822</v>
      </c>
      <c r="C718" s="1" t="s">
        <v>2823</v>
      </c>
      <c r="D718" s="1" t="s">
        <v>2824</v>
      </c>
    </row>
    <row r="719" spans="1:4" x14ac:dyDescent="0.3">
      <c r="A719" s="1" t="s">
        <v>2825</v>
      </c>
      <c r="B719" s="1" t="s">
        <v>2826</v>
      </c>
      <c r="C719" s="1" t="s">
        <v>2827</v>
      </c>
      <c r="D719" s="1" t="s">
        <v>2828</v>
      </c>
    </row>
    <row r="720" spans="1:4" x14ac:dyDescent="0.3">
      <c r="A720" s="1" t="s">
        <v>2829</v>
      </c>
      <c r="B720" s="1" t="s">
        <v>2830</v>
      </c>
      <c r="C720" s="1" t="s">
        <v>2831</v>
      </c>
      <c r="D720" s="1" t="s">
        <v>2832</v>
      </c>
    </row>
    <row r="721" spans="1:4" x14ac:dyDescent="0.3">
      <c r="A721" s="1" t="s">
        <v>2833</v>
      </c>
      <c r="B721" s="1" t="s">
        <v>2834</v>
      </c>
      <c r="C721" s="1" t="s">
        <v>2835</v>
      </c>
      <c r="D721" s="1" t="s">
        <v>2836</v>
      </c>
    </row>
    <row r="722" spans="1:4" x14ac:dyDescent="0.3">
      <c r="A722" s="1" t="s">
        <v>2837</v>
      </c>
      <c r="B722" s="1" t="s">
        <v>2838</v>
      </c>
      <c r="C722" s="1" t="s">
        <v>2839</v>
      </c>
      <c r="D722" s="1" t="s">
        <v>2840</v>
      </c>
    </row>
    <row r="723" spans="1:4" x14ac:dyDescent="0.3">
      <c r="A723" s="1" t="s">
        <v>2841</v>
      </c>
      <c r="B723" s="1" t="s">
        <v>2842</v>
      </c>
      <c r="C723" s="1" t="s">
        <v>2843</v>
      </c>
      <c r="D723" s="1" t="s">
        <v>2844</v>
      </c>
    </row>
    <row r="724" spans="1:4" x14ac:dyDescent="0.3">
      <c r="A724" s="1" t="s">
        <v>2845</v>
      </c>
      <c r="B724" s="1" t="s">
        <v>2846</v>
      </c>
      <c r="C724" s="1" t="s">
        <v>2847</v>
      </c>
      <c r="D724" s="1" t="s">
        <v>2848</v>
      </c>
    </row>
    <row r="725" spans="1:4" x14ac:dyDescent="0.3">
      <c r="A725" s="1" t="s">
        <v>2849</v>
      </c>
      <c r="B725" s="1" t="s">
        <v>2850</v>
      </c>
      <c r="C725" s="1" t="s">
        <v>1008</v>
      </c>
      <c r="D725" s="1" t="s">
        <v>2851</v>
      </c>
    </row>
    <row r="726" spans="1:4" x14ac:dyDescent="0.3">
      <c r="A726" s="1" t="s">
        <v>2852</v>
      </c>
      <c r="B726" s="1" t="s">
        <v>2853</v>
      </c>
      <c r="C726" s="1" t="s">
        <v>1764</v>
      </c>
      <c r="D726" s="1" t="s">
        <v>2854</v>
      </c>
    </row>
    <row r="727" spans="1:4" x14ac:dyDescent="0.3">
      <c r="A727" s="1" t="s">
        <v>2855</v>
      </c>
      <c r="B727" s="1" t="s">
        <v>2856</v>
      </c>
      <c r="C727" s="1" t="s">
        <v>2857</v>
      </c>
      <c r="D727" s="1" t="s">
        <v>2858</v>
      </c>
    </row>
    <row r="728" spans="1:4" x14ac:dyDescent="0.3">
      <c r="A728" s="1" t="s">
        <v>2859</v>
      </c>
      <c r="B728" s="1" t="s">
        <v>2860</v>
      </c>
      <c r="C728" s="1" t="s">
        <v>2861</v>
      </c>
      <c r="D728" s="1" t="s">
        <v>2862</v>
      </c>
    </row>
    <row r="729" spans="1:4" x14ac:dyDescent="0.3">
      <c r="A729" s="1" t="s">
        <v>2863</v>
      </c>
      <c r="B729" s="1" t="s">
        <v>2864</v>
      </c>
      <c r="C729" s="1" t="s">
        <v>2865</v>
      </c>
      <c r="D729" s="1" t="s">
        <v>2866</v>
      </c>
    </row>
    <row r="730" spans="1:4" x14ac:dyDescent="0.3">
      <c r="A730" s="1" t="s">
        <v>2867</v>
      </c>
      <c r="B730" s="1" t="s">
        <v>2868</v>
      </c>
      <c r="C730" s="1" t="s">
        <v>2869</v>
      </c>
      <c r="D730" s="1" t="s">
        <v>2870</v>
      </c>
    </row>
    <row r="731" spans="1:4" x14ac:dyDescent="0.3">
      <c r="A731" s="1" t="s">
        <v>2871</v>
      </c>
      <c r="B731" s="1" t="s">
        <v>2872</v>
      </c>
      <c r="C731" s="1" t="s">
        <v>2873</v>
      </c>
      <c r="D731" s="1" t="s">
        <v>2874</v>
      </c>
    </row>
    <row r="732" spans="1:4" x14ac:dyDescent="0.3">
      <c r="A732" s="1" t="s">
        <v>2875</v>
      </c>
      <c r="B732" s="1" t="s">
        <v>2876</v>
      </c>
      <c r="C732" s="1" t="s">
        <v>2877</v>
      </c>
      <c r="D732" s="1" t="s">
        <v>2878</v>
      </c>
    </row>
    <row r="733" spans="1:4" x14ac:dyDescent="0.3">
      <c r="A733" s="1" t="s">
        <v>2879</v>
      </c>
      <c r="B733" s="1" t="s">
        <v>2880</v>
      </c>
      <c r="C733" s="1" t="s">
        <v>2881</v>
      </c>
      <c r="D733" s="1" t="s">
        <v>2882</v>
      </c>
    </row>
    <row r="734" spans="1:4" x14ac:dyDescent="0.3">
      <c r="A734" s="1" t="s">
        <v>2883</v>
      </c>
      <c r="B734" s="1" t="s">
        <v>2884</v>
      </c>
      <c r="C734" s="1" t="s">
        <v>2885</v>
      </c>
      <c r="D734" s="1" t="s">
        <v>2886</v>
      </c>
    </row>
    <row r="735" spans="1:4" x14ac:dyDescent="0.3">
      <c r="A735" s="1" t="s">
        <v>2887</v>
      </c>
      <c r="B735" s="1" t="s">
        <v>2888</v>
      </c>
      <c r="C735" s="1" t="s">
        <v>2889</v>
      </c>
      <c r="D735" s="1" t="s">
        <v>2890</v>
      </c>
    </row>
    <row r="736" spans="1:4" x14ac:dyDescent="0.3">
      <c r="A736" s="1" t="s">
        <v>2891</v>
      </c>
      <c r="B736" s="1" t="s">
        <v>2892</v>
      </c>
      <c r="C736" s="1" t="s">
        <v>2893</v>
      </c>
      <c r="D736" s="1" t="s">
        <v>2894</v>
      </c>
    </row>
    <row r="737" spans="1:4" x14ac:dyDescent="0.3">
      <c r="A737" s="1" t="s">
        <v>2895</v>
      </c>
      <c r="B737" s="1" t="s">
        <v>2896</v>
      </c>
      <c r="C737" s="1" t="s">
        <v>2897</v>
      </c>
      <c r="D737" s="1" t="s">
        <v>2898</v>
      </c>
    </row>
    <row r="738" spans="1:4" x14ac:dyDescent="0.3">
      <c r="A738" s="1" t="s">
        <v>2899</v>
      </c>
      <c r="B738" s="1" t="s">
        <v>2900</v>
      </c>
      <c r="C738" s="1" t="s">
        <v>2901</v>
      </c>
      <c r="D738" s="1" t="s">
        <v>2902</v>
      </c>
    </row>
    <row r="739" spans="1:4" x14ac:dyDescent="0.3">
      <c r="A739" s="1" t="s">
        <v>2903</v>
      </c>
      <c r="B739" s="1" t="s">
        <v>2904</v>
      </c>
      <c r="C739" s="1" t="s">
        <v>2905</v>
      </c>
      <c r="D739" s="1" t="s">
        <v>2906</v>
      </c>
    </row>
    <row r="740" spans="1:4" x14ac:dyDescent="0.3">
      <c r="A740" s="1" t="s">
        <v>2907</v>
      </c>
      <c r="B740" s="1" t="s">
        <v>2908</v>
      </c>
      <c r="C740" s="1" t="s">
        <v>2909</v>
      </c>
      <c r="D740" s="1" t="s">
        <v>2910</v>
      </c>
    </row>
    <row r="741" spans="1:4" x14ac:dyDescent="0.3">
      <c r="A741" s="1" t="s">
        <v>2911</v>
      </c>
      <c r="B741" s="1" t="s">
        <v>2912</v>
      </c>
      <c r="C741" s="1" t="s">
        <v>2913</v>
      </c>
      <c r="D741" s="1" t="s">
        <v>2914</v>
      </c>
    </row>
    <row r="742" spans="1:4" x14ac:dyDescent="0.3">
      <c r="A742" s="1" t="s">
        <v>2915</v>
      </c>
      <c r="B742" s="1" t="s">
        <v>2916</v>
      </c>
      <c r="C742" s="1" t="s">
        <v>2917</v>
      </c>
      <c r="D742" s="1" t="s">
        <v>2918</v>
      </c>
    </row>
    <row r="743" spans="1:4" x14ac:dyDescent="0.3">
      <c r="A743" s="1" t="s">
        <v>2919</v>
      </c>
      <c r="B743" s="1" t="s">
        <v>2920</v>
      </c>
      <c r="C743" s="1" t="s">
        <v>2921</v>
      </c>
      <c r="D743" s="1" t="s">
        <v>2922</v>
      </c>
    </row>
    <row r="744" spans="1:4" x14ac:dyDescent="0.3">
      <c r="A744" s="1" t="s">
        <v>2923</v>
      </c>
      <c r="B744" s="1" t="s">
        <v>2924</v>
      </c>
      <c r="C744" s="1" t="s">
        <v>2925</v>
      </c>
      <c r="D744" s="1" t="s">
        <v>2926</v>
      </c>
    </row>
    <row r="745" spans="1:4" x14ac:dyDescent="0.3">
      <c r="A745" s="1" t="s">
        <v>2927</v>
      </c>
      <c r="B745" s="1" t="s">
        <v>2928</v>
      </c>
      <c r="C745" s="1" t="s">
        <v>2929</v>
      </c>
      <c r="D745" s="1" t="s">
        <v>2930</v>
      </c>
    </row>
    <row r="746" spans="1:4" x14ac:dyDescent="0.3">
      <c r="A746" s="1" t="s">
        <v>2931</v>
      </c>
      <c r="B746" s="1" t="s">
        <v>2932</v>
      </c>
      <c r="C746" s="1" t="s">
        <v>2933</v>
      </c>
      <c r="D746" s="1" t="s">
        <v>2934</v>
      </c>
    </row>
    <row r="747" spans="1:4" x14ac:dyDescent="0.3">
      <c r="A747" s="1" t="s">
        <v>2935</v>
      </c>
      <c r="B747" s="1" t="s">
        <v>2936</v>
      </c>
      <c r="C747" s="1" t="s">
        <v>2937</v>
      </c>
      <c r="D747" s="1" t="s">
        <v>2938</v>
      </c>
    </row>
    <row r="748" spans="1:4" x14ac:dyDescent="0.3">
      <c r="A748" s="1" t="s">
        <v>2939</v>
      </c>
      <c r="B748" s="1" t="s">
        <v>2940</v>
      </c>
      <c r="C748" s="1" t="s">
        <v>2941</v>
      </c>
      <c r="D748" s="1" t="s">
        <v>2942</v>
      </c>
    </row>
    <row r="749" spans="1:4" x14ac:dyDescent="0.3">
      <c r="A749" s="1" t="s">
        <v>2943</v>
      </c>
      <c r="B749" s="1" t="s">
        <v>2944</v>
      </c>
      <c r="C749" s="1" t="s">
        <v>2945</v>
      </c>
      <c r="D749" s="1" t="s">
        <v>2946</v>
      </c>
    </row>
    <row r="750" spans="1:4" x14ac:dyDescent="0.3">
      <c r="A750" s="1" t="s">
        <v>2947</v>
      </c>
      <c r="B750" s="1" t="s">
        <v>2948</v>
      </c>
      <c r="C750" s="1" t="s">
        <v>2949</v>
      </c>
      <c r="D750" s="1" t="s">
        <v>2950</v>
      </c>
    </row>
    <row r="751" spans="1:4" x14ac:dyDescent="0.3">
      <c r="A751" s="1" t="s">
        <v>2951</v>
      </c>
      <c r="B751" s="1" t="s">
        <v>2952</v>
      </c>
      <c r="C751" s="1" t="s">
        <v>2953</v>
      </c>
      <c r="D751" s="1" t="s">
        <v>2954</v>
      </c>
    </row>
    <row r="752" spans="1:4" x14ac:dyDescent="0.3">
      <c r="A752" s="1" t="s">
        <v>2955</v>
      </c>
      <c r="B752" s="1" t="s">
        <v>2956</v>
      </c>
      <c r="C752" s="1" t="s">
        <v>2957</v>
      </c>
      <c r="D752" s="1" t="s">
        <v>2958</v>
      </c>
    </row>
    <row r="753" spans="1:4" x14ac:dyDescent="0.3">
      <c r="A753" s="1" t="s">
        <v>2959</v>
      </c>
      <c r="B753" s="1" t="s">
        <v>2960</v>
      </c>
      <c r="C753" s="1" t="s">
        <v>2961</v>
      </c>
      <c r="D753" s="1" t="s">
        <v>2962</v>
      </c>
    </row>
    <row r="754" spans="1:4" x14ac:dyDescent="0.3">
      <c r="A754" s="1" t="s">
        <v>2963</v>
      </c>
      <c r="B754" s="1" t="s">
        <v>2964</v>
      </c>
      <c r="C754" s="1" t="s">
        <v>2965</v>
      </c>
      <c r="D754" s="1" t="s">
        <v>2966</v>
      </c>
    </row>
    <row r="755" spans="1:4" x14ac:dyDescent="0.3">
      <c r="A755" s="1" t="s">
        <v>2967</v>
      </c>
      <c r="B755" s="1" t="s">
        <v>2968</v>
      </c>
      <c r="C755" s="1" t="s">
        <v>2969</v>
      </c>
      <c r="D755" s="1" t="s">
        <v>2970</v>
      </c>
    </row>
    <row r="756" spans="1:4" x14ac:dyDescent="0.3">
      <c r="A756" s="1" t="s">
        <v>2971</v>
      </c>
      <c r="B756" s="1" t="s">
        <v>2972</v>
      </c>
      <c r="C756" s="1" t="s">
        <v>291</v>
      </c>
      <c r="D756" s="1" t="s">
        <v>2973</v>
      </c>
    </row>
    <row r="757" spans="1:4" x14ac:dyDescent="0.3">
      <c r="A757" s="1" t="s">
        <v>2974</v>
      </c>
      <c r="B757" s="1" t="s">
        <v>2975</v>
      </c>
      <c r="C757" s="1" t="s">
        <v>2976</v>
      </c>
      <c r="D757" s="1" t="s">
        <v>2977</v>
      </c>
    </row>
    <row r="758" spans="1:4" x14ac:dyDescent="0.3">
      <c r="A758" s="1" t="s">
        <v>2978</v>
      </c>
      <c r="B758" s="1" t="s">
        <v>2979</v>
      </c>
      <c r="C758" s="1" t="s">
        <v>2980</v>
      </c>
      <c r="D758" s="1" t="s">
        <v>2981</v>
      </c>
    </row>
    <row r="759" spans="1:4" x14ac:dyDescent="0.3">
      <c r="A759" s="1" t="s">
        <v>2982</v>
      </c>
      <c r="B759" s="1" t="s">
        <v>2983</v>
      </c>
      <c r="C759" s="1" t="s">
        <v>2984</v>
      </c>
      <c r="D759" s="1" t="s">
        <v>2985</v>
      </c>
    </row>
    <row r="760" spans="1:4" x14ac:dyDescent="0.3">
      <c r="A760" s="1" t="s">
        <v>2986</v>
      </c>
      <c r="B760" s="1" t="s">
        <v>2987</v>
      </c>
      <c r="C760" s="1" t="s">
        <v>2988</v>
      </c>
      <c r="D760" s="1" t="s">
        <v>2989</v>
      </c>
    </row>
    <row r="761" spans="1:4" x14ac:dyDescent="0.3">
      <c r="A761" s="1" t="s">
        <v>2990</v>
      </c>
      <c r="B761" s="1" t="s">
        <v>2991</v>
      </c>
      <c r="C761" s="1" t="s">
        <v>2992</v>
      </c>
      <c r="D761" s="1" t="s">
        <v>2993</v>
      </c>
    </row>
    <row r="762" spans="1:4" x14ac:dyDescent="0.3">
      <c r="A762" s="1" t="s">
        <v>2994</v>
      </c>
      <c r="B762" s="1" t="s">
        <v>2995</v>
      </c>
      <c r="C762" s="1" t="s">
        <v>2996</v>
      </c>
      <c r="D762" s="1" t="s">
        <v>2997</v>
      </c>
    </row>
    <row r="763" spans="1:4" x14ac:dyDescent="0.3">
      <c r="A763" s="1" t="s">
        <v>2998</v>
      </c>
      <c r="B763" s="1" t="s">
        <v>2999</v>
      </c>
      <c r="C763" s="1" t="s">
        <v>3000</v>
      </c>
      <c r="D763" s="1" t="s">
        <v>3001</v>
      </c>
    </row>
    <row r="764" spans="1:4" x14ac:dyDescent="0.3">
      <c r="A764" s="1" t="s">
        <v>3002</v>
      </c>
      <c r="B764" s="1" t="s">
        <v>3003</v>
      </c>
      <c r="C764" s="1" t="s">
        <v>3004</v>
      </c>
      <c r="D764" s="1" t="s">
        <v>3005</v>
      </c>
    </row>
    <row r="765" spans="1:4" x14ac:dyDescent="0.3">
      <c r="A765" s="1" t="s">
        <v>3006</v>
      </c>
      <c r="B765" s="1" t="s">
        <v>3007</v>
      </c>
      <c r="C765" s="1" t="s">
        <v>3008</v>
      </c>
      <c r="D765" s="1" t="s">
        <v>3009</v>
      </c>
    </row>
    <row r="766" spans="1:4" x14ac:dyDescent="0.3">
      <c r="A766" s="1" t="s">
        <v>3010</v>
      </c>
      <c r="B766" s="1" t="s">
        <v>3011</v>
      </c>
      <c r="C766" s="1" t="s">
        <v>3012</v>
      </c>
      <c r="D766" s="1" t="s">
        <v>3013</v>
      </c>
    </row>
    <row r="767" spans="1:4" x14ac:dyDescent="0.3">
      <c r="A767" s="1" t="s">
        <v>3014</v>
      </c>
      <c r="B767" s="1" t="s">
        <v>3015</v>
      </c>
      <c r="C767" s="1" t="s">
        <v>3016</v>
      </c>
      <c r="D767" s="1" t="s">
        <v>3017</v>
      </c>
    </row>
    <row r="768" spans="1:4" x14ac:dyDescent="0.3">
      <c r="A768" s="1" t="s">
        <v>3018</v>
      </c>
      <c r="B768" s="1" t="s">
        <v>3019</v>
      </c>
      <c r="C768" s="1" t="s">
        <v>3020</v>
      </c>
      <c r="D768" s="1" t="s">
        <v>3021</v>
      </c>
    </row>
    <row r="769" spans="1:4" x14ac:dyDescent="0.3">
      <c r="A769" s="1" t="s">
        <v>3022</v>
      </c>
      <c r="B769" s="1" t="s">
        <v>3023</v>
      </c>
      <c r="C769" s="1" t="s">
        <v>3024</v>
      </c>
      <c r="D769" s="1" t="s">
        <v>3025</v>
      </c>
    </row>
    <row r="770" spans="1:4" x14ac:dyDescent="0.3">
      <c r="A770" s="1" t="s">
        <v>3026</v>
      </c>
      <c r="B770" s="1" t="s">
        <v>3027</v>
      </c>
      <c r="C770" s="1" t="s">
        <v>3028</v>
      </c>
      <c r="D770" s="1" t="s">
        <v>3029</v>
      </c>
    </row>
    <row r="771" spans="1:4" x14ac:dyDescent="0.3">
      <c r="A771" s="1" t="s">
        <v>3030</v>
      </c>
      <c r="B771" s="1" t="s">
        <v>3031</v>
      </c>
      <c r="C771" s="1" t="s">
        <v>3032</v>
      </c>
      <c r="D771" s="1" t="s">
        <v>3033</v>
      </c>
    </row>
    <row r="772" spans="1:4" x14ac:dyDescent="0.3">
      <c r="A772" s="1" t="s">
        <v>3034</v>
      </c>
      <c r="B772" s="1" t="s">
        <v>3035</v>
      </c>
      <c r="C772" s="1" t="s">
        <v>3036</v>
      </c>
      <c r="D772" s="1" t="s">
        <v>3037</v>
      </c>
    </row>
    <row r="773" spans="1:4" x14ac:dyDescent="0.3">
      <c r="A773" s="1" t="s">
        <v>3038</v>
      </c>
      <c r="B773" s="1" t="s">
        <v>3039</v>
      </c>
      <c r="C773" s="1" t="s">
        <v>3040</v>
      </c>
      <c r="D773" s="1" t="s">
        <v>3041</v>
      </c>
    </row>
    <row r="774" spans="1:4" x14ac:dyDescent="0.3">
      <c r="A774" s="1" t="s">
        <v>3042</v>
      </c>
      <c r="B774" s="1" t="s">
        <v>3043</v>
      </c>
      <c r="C774" s="1" t="s">
        <v>3044</v>
      </c>
      <c r="D774" s="1" t="s">
        <v>3045</v>
      </c>
    </row>
    <row r="775" spans="1:4" x14ac:dyDescent="0.3">
      <c r="A775" s="1" t="s">
        <v>3046</v>
      </c>
      <c r="B775" s="1" t="s">
        <v>3047</v>
      </c>
      <c r="C775" s="1" t="s">
        <v>3048</v>
      </c>
      <c r="D775" s="1" t="s">
        <v>3049</v>
      </c>
    </row>
    <row r="776" spans="1:4" x14ac:dyDescent="0.3">
      <c r="A776" s="1" t="s">
        <v>3050</v>
      </c>
      <c r="B776" s="1" t="s">
        <v>3051</v>
      </c>
      <c r="C776" s="1" t="s">
        <v>3052</v>
      </c>
      <c r="D776" s="1" t="s">
        <v>3053</v>
      </c>
    </row>
    <row r="777" spans="1:4" x14ac:dyDescent="0.3">
      <c r="A777" s="1" t="s">
        <v>3054</v>
      </c>
      <c r="B777" s="1" t="s">
        <v>3055</v>
      </c>
      <c r="C777" s="1" t="s">
        <v>3056</v>
      </c>
      <c r="D777" s="1" t="s">
        <v>3057</v>
      </c>
    </row>
    <row r="778" spans="1:4" x14ac:dyDescent="0.3">
      <c r="A778" s="1" t="s">
        <v>3058</v>
      </c>
      <c r="B778" s="1" t="s">
        <v>3059</v>
      </c>
      <c r="C778" s="1" t="s">
        <v>3060</v>
      </c>
      <c r="D778" s="1" t="s">
        <v>3061</v>
      </c>
    </row>
    <row r="779" spans="1:4" x14ac:dyDescent="0.3">
      <c r="A779" s="1" t="s">
        <v>3062</v>
      </c>
      <c r="B779" s="1" t="s">
        <v>3063</v>
      </c>
      <c r="C779" s="1" t="s">
        <v>3064</v>
      </c>
      <c r="D779" s="1" t="s">
        <v>3065</v>
      </c>
    </row>
    <row r="780" spans="1:4" x14ac:dyDescent="0.3">
      <c r="A780" s="1" t="s">
        <v>3066</v>
      </c>
      <c r="B780" s="1" t="s">
        <v>3067</v>
      </c>
      <c r="C780" s="1" t="s">
        <v>3068</v>
      </c>
      <c r="D780" s="1" t="s">
        <v>3069</v>
      </c>
    </row>
    <row r="781" spans="1:4" x14ac:dyDescent="0.3">
      <c r="A781" s="1" t="s">
        <v>3070</v>
      </c>
      <c r="B781" s="1" t="s">
        <v>3071</v>
      </c>
      <c r="C781" s="1" t="s">
        <v>3072</v>
      </c>
      <c r="D781" s="1" t="s">
        <v>3073</v>
      </c>
    </row>
    <row r="782" spans="1:4" x14ac:dyDescent="0.3">
      <c r="A782" s="1" t="s">
        <v>3074</v>
      </c>
      <c r="B782" s="1" t="s">
        <v>3075</v>
      </c>
      <c r="C782" s="1" t="s">
        <v>3076</v>
      </c>
      <c r="D782" s="1" t="s">
        <v>3077</v>
      </c>
    </row>
    <row r="783" spans="1:4" x14ac:dyDescent="0.3">
      <c r="A783" s="1" t="s">
        <v>3078</v>
      </c>
      <c r="B783" s="1" t="s">
        <v>3079</v>
      </c>
      <c r="C783" s="1" t="s">
        <v>3080</v>
      </c>
      <c r="D783" s="1" t="s">
        <v>3081</v>
      </c>
    </row>
    <row r="784" spans="1:4" x14ac:dyDescent="0.3">
      <c r="A784" s="1" t="s">
        <v>3082</v>
      </c>
      <c r="B784" s="1" t="s">
        <v>3083</v>
      </c>
      <c r="C784" s="1" t="s">
        <v>3084</v>
      </c>
      <c r="D784" s="1" t="s">
        <v>3085</v>
      </c>
    </row>
    <row r="785" spans="1:4" x14ac:dyDescent="0.3">
      <c r="A785" s="1" t="s">
        <v>3086</v>
      </c>
      <c r="B785" s="1" t="s">
        <v>3087</v>
      </c>
      <c r="C785" s="1" t="s">
        <v>3088</v>
      </c>
      <c r="D785" s="1" t="s">
        <v>3089</v>
      </c>
    </row>
    <row r="786" spans="1:4" x14ac:dyDescent="0.3">
      <c r="A786" s="1" t="s">
        <v>3090</v>
      </c>
      <c r="B786" s="1" t="s">
        <v>3091</v>
      </c>
      <c r="C786" s="1" t="s">
        <v>3092</v>
      </c>
      <c r="D786" s="1" t="s">
        <v>3093</v>
      </c>
    </row>
    <row r="787" spans="1:4" x14ac:dyDescent="0.3">
      <c r="A787" s="1" t="s">
        <v>3094</v>
      </c>
      <c r="B787" s="1" t="s">
        <v>3095</v>
      </c>
      <c r="C787" s="1" t="s">
        <v>3096</v>
      </c>
      <c r="D787" s="1" t="s">
        <v>3097</v>
      </c>
    </row>
    <row r="788" spans="1:4" x14ac:dyDescent="0.3">
      <c r="A788" s="1" t="s">
        <v>3098</v>
      </c>
      <c r="B788" s="1" t="s">
        <v>3099</v>
      </c>
      <c r="C788" s="1" t="s">
        <v>3100</v>
      </c>
      <c r="D788" s="1" t="s">
        <v>3101</v>
      </c>
    </row>
    <row r="789" spans="1:4" x14ac:dyDescent="0.3">
      <c r="A789" s="1" t="s">
        <v>3102</v>
      </c>
      <c r="B789" s="1" t="s">
        <v>3103</v>
      </c>
      <c r="C789" s="1" t="s">
        <v>3104</v>
      </c>
      <c r="D789" s="1" t="s">
        <v>3105</v>
      </c>
    </row>
    <row r="790" spans="1:4" x14ac:dyDescent="0.3">
      <c r="A790" s="1" t="s">
        <v>3106</v>
      </c>
      <c r="B790" s="1" t="s">
        <v>3107</v>
      </c>
      <c r="C790" s="1" t="s">
        <v>3108</v>
      </c>
      <c r="D790" s="1" t="s">
        <v>3109</v>
      </c>
    </row>
    <row r="791" spans="1:4" x14ac:dyDescent="0.3">
      <c r="A791" s="1" t="s">
        <v>3110</v>
      </c>
      <c r="B791" s="1" t="s">
        <v>3111</v>
      </c>
      <c r="C791" s="1" t="s">
        <v>3112</v>
      </c>
      <c r="D791" s="1" t="s">
        <v>3113</v>
      </c>
    </row>
    <row r="792" spans="1:4" x14ac:dyDescent="0.3">
      <c r="A792" s="1" t="s">
        <v>3114</v>
      </c>
      <c r="B792" s="1" t="s">
        <v>3115</v>
      </c>
      <c r="C792" s="1" t="s">
        <v>3116</v>
      </c>
      <c r="D792" s="1" t="s">
        <v>3117</v>
      </c>
    </row>
    <row r="793" spans="1:4" x14ac:dyDescent="0.3">
      <c r="A793" s="1" t="s">
        <v>3118</v>
      </c>
      <c r="B793" s="1" t="s">
        <v>3119</v>
      </c>
      <c r="C793" s="1" t="s">
        <v>3120</v>
      </c>
      <c r="D793" s="1" t="s">
        <v>3121</v>
      </c>
    </row>
    <row r="794" spans="1:4" x14ac:dyDescent="0.3">
      <c r="A794" s="1" t="s">
        <v>3122</v>
      </c>
      <c r="B794" s="1" t="s">
        <v>3123</v>
      </c>
      <c r="C794" s="1" t="s">
        <v>3124</v>
      </c>
      <c r="D794" s="1" t="s">
        <v>3125</v>
      </c>
    </row>
    <row r="795" spans="1:4" x14ac:dyDescent="0.3">
      <c r="A795" s="1" t="s">
        <v>3126</v>
      </c>
      <c r="B795" s="1" t="s">
        <v>3127</v>
      </c>
      <c r="C795" s="1" t="s">
        <v>3128</v>
      </c>
      <c r="D795" s="1" t="s">
        <v>3129</v>
      </c>
    </row>
    <row r="796" spans="1:4" x14ac:dyDescent="0.3">
      <c r="A796" s="1" t="s">
        <v>3130</v>
      </c>
      <c r="B796" s="1" t="s">
        <v>3131</v>
      </c>
      <c r="C796" s="1" t="s">
        <v>3132</v>
      </c>
      <c r="D796" s="1" t="s">
        <v>3133</v>
      </c>
    </row>
    <row r="797" spans="1:4" x14ac:dyDescent="0.3">
      <c r="A797" s="1" t="s">
        <v>3134</v>
      </c>
      <c r="B797" s="1" t="s">
        <v>3135</v>
      </c>
      <c r="C797" s="1" t="s">
        <v>3136</v>
      </c>
      <c r="D797" s="1" t="s">
        <v>3137</v>
      </c>
    </row>
    <row r="798" spans="1:4" x14ac:dyDescent="0.3">
      <c r="A798" s="1" t="s">
        <v>3138</v>
      </c>
      <c r="B798" s="1" t="s">
        <v>3139</v>
      </c>
      <c r="C798" s="1" t="s">
        <v>3140</v>
      </c>
      <c r="D798" s="1" t="s">
        <v>3141</v>
      </c>
    </row>
    <row r="799" spans="1:4" x14ac:dyDescent="0.3">
      <c r="A799" s="1" t="s">
        <v>3142</v>
      </c>
      <c r="B799" s="1" t="s">
        <v>3143</v>
      </c>
      <c r="C799" s="1" t="s">
        <v>3144</v>
      </c>
      <c r="D799" s="1" t="s">
        <v>3145</v>
      </c>
    </row>
    <row r="800" spans="1:4" x14ac:dyDescent="0.3">
      <c r="A800" s="1" t="s">
        <v>3146</v>
      </c>
      <c r="B800" s="1" t="s">
        <v>3147</v>
      </c>
      <c r="C800" s="1" t="s">
        <v>3148</v>
      </c>
      <c r="D800" s="1" t="s">
        <v>3149</v>
      </c>
    </row>
    <row r="801" spans="1:4" x14ac:dyDescent="0.3">
      <c r="A801" s="1" t="s">
        <v>3150</v>
      </c>
      <c r="B801" s="1" t="s">
        <v>3151</v>
      </c>
      <c r="C801" s="1" t="s">
        <v>3152</v>
      </c>
      <c r="D801" s="1" t="s">
        <v>3153</v>
      </c>
    </row>
    <row r="802" spans="1:4" x14ac:dyDescent="0.3">
      <c r="A802" s="1" t="s">
        <v>3154</v>
      </c>
      <c r="B802" s="1" t="s">
        <v>3155</v>
      </c>
      <c r="C802" s="1" t="s">
        <v>3156</v>
      </c>
      <c r="D802" s="1" t="s">
        <v>3157</v>
      </c>
    </row>
    <row r="803" spans="1:4" x14ac:dyDescent="0.3">
      <c r="A803" s="1" t="s">
        <v>3158</v>
      </c>
      <c r="B803" s="1" t="s">
        <v>3159</v>
      </c>
      <c r="C803" s="1" t="s">
        <v>3160</v>
      </c>
      <c r="D803" s="1" t="s">
        <v>3161</v>
      </c>
    </row>
    <row r="804" spans="1:4" x14ac:dyDescent="0.3">
      <c r="A804" s="1" t="s">
        <v>3162</v>
      </c>
      <c r="B804" s="1" t="s">
        <v>3163</v>
      </c>
      <c r="C804" s="1" t="s">
        <v>3164</v>
      </c>
      <c r="D804" s="1" t="s">
        <v>3165</v>
      </c>
    </row>
    <row r="805" spans="1:4" x14ac:dyDescent="0.3">
      <c r="A805" s="1" t="s">
        <v>3166</v>
      </c>
      <c r="B805" s="1" t="s">
        <v>3167</v>
      </c>
      <c r="C805" s="1" t="s">
        <v>3168</v>
      </c>
      <c r="D805" s="1" t="s">
        <v>3169</v>
      </c>
    </row>
    <row r="806" spans="1:4" x14ac:dyDescent="0.3">
      <c r="A806" s="1" t="s">
        <v>3170</v>
      </c>
      <c r="B806" s="1" t="s">
        <v>3171</v>
      </c>
      <c r="C806" s="1" t="s">
        <v>3172</v>
      </c>
      <c r="D806" s="1" t="s">
        <v>3173</v>
      </c>
    </row>
    <row r="807" spans="1:4" x14ac:dyDescent="0.3">
      <c r="A807" s="1" t="s">
        <v>3174</v>
      </c>
      <c r="B807" s="1" t="s">
        <v>3175</v>
      </c>
      <c r="C807" s="1" t="s">
        <v>3176</v>
      </c>
      <c r="D807" s="1" t="s">
        <v>3177</v>
      </c>
    </row>
    <row r="808" spans="1:4" x14ac:dyDescent="0.3">
      <c r="A808" s="1" t="s">
        <v>3178</v>
      </c>
      <c r="B808" s="1" t="s">
        <v>3179</v>
      </c>
      <c r="C808" s="1" t="s">
        <v>3180</v>
      </c>
      <c r="D808" s="1" t="s">
        <v>3181</v>
      </c>
    </row>
    <row r="809" spans="1:4" x14ac:dyDescent="0.3">
      <c r="A809" s="1" t="s">
        <v>3182</v>
      </c>
      <c r="B809" s="1" t="s">
        <v>3183</v>
      </c>
      <c r="C809" s="1" t="s">
        <v>3184</v>
      </c>
      <c r="D809" s="1" t="s">
        <v>3185</v>
      </c>
    </row>
    <row r="810" spans="1:4" x14ac:dyDescent="0.3">
      <c r="A810" s="1" t="s">
        <v>3186</v>
      </c>
      <c r="B810" s="1" t="s">
        <v>3187</v>
      </c>
      <c r="C810" s="1" t="s">
        <v>3188</v>
      </c>
      <c r="D810" s="1" t="s">
        <v>3189</v>
      </c>
    </row>
    <row r="811" spans="1:4" x14ac:dyDescent="0.3">
      <c r="A811" s="1" t="s">
        <v>3190</v>
      </c>
      <c r="B811" s="1" t="s">
        <v>3191</v>
      </c>
      <c r="C811" s="1" t="s">
        <v>3192</v>
      </c>
      <c r="D811" s="1" t="s">
        <v>3193</v>
      </c>
    </row>
    <row r="812" spans="1:4" x14ac:dyDescent="0.3">
      <c r="A812" s="1" t="s">
        <v>3194</v>
      </c>
      <c r="B812" s="1" t="s">
        <v>3195</v>
      </c>
      <c r="C812" s="1" t="s">
        <v>3196</v>
      </c>
      <c r="D812" s="1" t="s">
        <v>3197</v>
      </c>
    </row>
    <row r="813" spans="1:4" x14ac:dyDescent="0.3">
      <c r="A813" s="1" t="s">
        <v>3198</v>
      </c>
      <c r="B813" s="1" t="s">
        <v>3199</v>
      </c>
      <c r="C813" s="1" t="s">
        <v>3200</v>
      </c>
      <c r="D813" s="1" t="s">
        <v>3201</v>
      </c>
    </row>
    <row r="814" spans="1:4" x14ac:dyDescent="0.3">
      <c r="A814" s="1" t="s">
        <v>3202</v>
      </c>
      <c r="B814" s="1" t="s">
        <v>3203</v>
      </c>
      <c r="C814" s="1" t="s">
        <v>3204</v>
      </c>
      <c r="D814" s="1" t="s">
        <v>3205</v>
      </c>
    </row>
    <row r="815" spans="1:4" x14ac:dyDescent="0.3">
      <c r="A815" s="1" t="s">
        <v>3206</v>
      </c>
      <c r="B815" s="1" t="s">
        <v>3207</v>
      </c>
      <c r="C815" s="1" t="s">
        <v>3208</v>
      </c>
      <c r="D815" s="1" t="s">
        <v>3209</v>
      </c>
    </row>
    <row r="816" spans="1:4" x14ac:dyDescent="0.3">
      <c r="A816" s="1" t="s">
        <v>3210</v>
      </c>
      <c r="B816" s="1" t="s">
        <v>3211</v>
      </c>
      <c r="C816" s="1" t="s">
        <v>3212</v>
      </c>
      <c r="D816" s="1" t="s">
        <v>3213</v>
      </c>
    </row>
    <row r="817" spans="1:4" x14ac:dyDescent="0.3">
      <c r="A817" s="1" t="s">
        <v>3214</v>
      </c>
      <c r="B817" s="1" t="s">
        <v>3215</v>
      </c>
      <c r="C817" s="1" t="s">
        <v>3216</v>
      </c>
      <c r="D817" s="1" t="s">
        <v>3217</v>
      </c>
    </row>
    <row r="818" spans="1:4" x14ac:dyDescent="0.3">
      <c r="A818" s="1" t="s">
        <v>3218</v>
      </c>
      <c r="B818" s="1" t="s">
        <v>3219</v>
      </c>
      <c r="C818" s="1" t="s">
        <v>3220</v>
      </c>
      <c r="D818" s="1" t="s">
        <v>3221</v>
      </c>
    </row>
    <row r="819" spans="1:4" x14ac:dyDescent="0.3">
      <c r="A819" s="1" t="s">
        <v>3222</v>
      </c>
      <c r="B819" s="1" t="s">
        <v>3223</v>
      </c>
      <c r="C819" s="1" t="s">
        <v>3224</v>
      </c>
      <c r="D819" s="1" t="s">
        <v>3225</v>
      </c>
    </row>
    <row r="820" spans="1:4" x14ac:dyDescent="0.3">
      <c r="A820" s="1" t="s">
        <v>3226</v>
      </c>
      <c r="B820" s="1" t="s">
        <v>3227</v>
      </c>
      <c r="C820" s="1" t="s">
        <v>3228</v>
      </c>
      <c r="D820" s="1" t="s">
        <v>3229</v>
      </c>
    </row>
    <row r="821" spans="1:4" x14ac:dyDescent="0.3">
      <c r="A821" s="1" t="s">
        <v>3230</v>
      </c>
      <c r="B821" s="1" t="s">
        <v>3231</v>
      </c>
      <c r="C821" s="1" t="s">
        <v>3232</v>
      </c>
      <c r="D821" s="1" t="s">
        <v>3233</v>
      </c>
    </row>
    <row r="822" spans="1:4" x14ac:dyDescent="0.3">
      <c r="A822" s="1" t="s">
        <v>3234</v>
      </c>
      <c r="B822" s="1" t="s">
        <v>3235</v>
      </c>
      <c r="C822" s="1" t="s">
        <v>3236</v>
      </c>
      <c r="D822" s="1" t="s">
        <v>3237</v>
      </c>
    </row>
    <row r="823" spans="1:4" x14ac:dyDescent="0.3">
      <c r="A823" s="1" t="s">
        <v>3238</v>
      </c>
      <c r="B823" s="1" t="s">
        <v>3239</v>
      </c>
      <c r="C823" s="1" t="s">
        <v>3240</v>
      </c>
      <c r="D823" s="1" t="s">
        <v>3241</v>
      </c>
    </row>
    <row r="824" spans="1:4" x14ac:dyDescent="0.3">
      <c r="A824" s="1" t="s">
        <v>3242</v>
      </c>
      <c r="B824" s="1" t="s">
        <v>3243</v>
      </c>
      <c r="C824" s="1" t="s">
        <v>3244</v>
      </c>
      <c r="D824" s="1" t="s">
        <v>3245</v>
      </c>
    </row>
    <row r="825" spans="1:4" x14ac:dyDescent="0.3">
      <c r="A825" s="1" t="s">
        <v>3246</v>
      </c>
      <c r="B825" s="1" t="s">
        <v>3247</v>
      </c>
      <c r="C825" s="1" t="s">
        <v>3248</v>
      </c>
      <c r="D825" s="1" t="s">
        <v>3249</v>
      </c>
    </row>
    <row r="826" spans="1:4" x14ac:dyDescent="0.3">
      <c r="A826" s="1" t="s">
        <v>3250</v>
      </c>
      <c r="B826" s="1" t="s">
        <v>3251</v>
      </c>
      <c r="C826" s="1" t="s">
        <v>3252</v>
      </c>
      <c r="D826" s="1" t="s">
        <v>3253</v>
      </c>
    </row>
    <row r="827" spans="1:4" x14ac:dyDescent="0.3">
      <c r="A827" s="1" t="s">
        <v>3254</v>
      </c>
      <c r="B827" s="1" t="s">
        <v>3255</v>
      </c>
      <c r="C827" s="1" t="s">
        <v>3256</v>
      </c>
      <c r="D827" s="1" t="s">
        <v>3257</v>
      </c>
    </row>
    <row r="828" spans="1:4" x14ac:dyDescent="0.3">
      <c r="A828" s="1" t="s">
        <v>3258</v>
      </c>
      <c r="B828" s="1" t="s">
        <v>3259</v>
      </c>
      <c r="C828" s="1" t="s">
        <v>3260</v>
      </c>
      <c r="D828" s="1" t="s">
        <v>3261</v>
      </c>
    </row>
    <row r="829" spans="1:4" x14ac:dyDescent="0.3">
      <c r="A829" s="1" t="s">
        <v>3262</v>
      </c>
      <c r="B829" s="1" t="s">
        <v>3263</v>
      </c>
      <c r="C829" s="1" t="s">
        <v>3264</v>
      </c>
      <c r="D829" s="1" t="s">
        <v>3265</v>
      </c>
    </row>
    <row r="830" spans="1:4" x14ac:dyDescent="0.3">
      <c r="A830" s="1" t="s">
        <v>3266</v>
      </c>
      <c r="B830" s="1" t="s">
        <v>3267</v>
      </c>
      <c r="C830" s="1" t="s">
        <v>3268</v>
      </c>
      <c r="D830" s="1" t="s">
        <v>3269</v>
      </c>
    </row>
    <row r="831" spans="1:4" x14ac:dyDescent="0.3">
      <c r="A831" s="1" t="s">
        <v>3270</v>
      </c>
      <c r="B831" s="1" t="s">
        <v>3271</v>
      </c>
      <c r="C831" s="1" t="s">
        <v>3272</v>
      </c>
      <c r="D831" s="1" t="s">
        <v>3273</v>
      </c>
    </row>
    <row r="832" spans="1:4" x14ac:dyDescent="0.3">
      <c r="A832" s="1" t="s">
        <v>3274</v>
      </c>
      <c r="B832" s="1" t="s">
        <v>3275</v>
      </c>
      <c r="C832" s="1" t="s">
        <v>3276</v>
      </c>
      <c r="D832" s="1" t="s">
        <v>3277</v>
      </c>
    </row>
    <row r="833" spans="1:4" x14ac:dyDescent="0.3">
      <c r="A833" s="1" t="s">
        <v>3278</v>
      </c>
      <c r="B833" s="1" t="s">
        <v>3279</v>
      </c>
      <c r="C833" s="1" t="s">
        <v>3280</v>
      </c>
      <c r="D833" s="1" t="s">
        <v>3281</v>
      </c>
    </row>
    <row r="834" spans="1:4" x14ac:dyDescent="0.3">
      <c r="A834" s="1" t="s">
        <v>3282</v>
      </c>
      <c r="B834" s="1" t="s">
        <v>3283</v>
      </c>
      <c r="C834" s="1" t="s">
        <v>3284</v>
      </c>
      <c r="D834" s="1" t="s">
        <v>3285</v>
      </c>
    </row>
    <row r="835" spans="1:4" x14ac:dyDescent="0.3">
      <c r="A835" s="1" t="s">
        <v>3286</v>
      </c>
      <c r="B835" s="1" t="s">
        <v>3287</v>
      </c>
      <c r="C835" s="1" t="s">
        <v>3288</v>
      </c>
      <c r="D835" s="1" t="s">
        <v>3289</v>
      </c>
    </row>
    <row r="836" spans="1:4" x14ac:dyDescent="0.3">
      <c r="A836" s="1" t="s">
        <v>3290</v>
      </c>
      <c r="B836" s="1" t="s">
        <v>3291</v>
      </c>
      <c r="C836" s="1" t="s">
        <v>3292</v>
      </c>
      <c r="D836" s="1" t="s">
        <v>3293</v>
      </c>
    </row>
    <row r="837" spans="1:4" x14ac:dyDescent="0.3">
      <c r="A837" s="1" t="s">
        <v>3294</v>
      </c>
      <c r="B837" s="1" t="s">
        <v>3295</v>
      </c>
      <c r="C837" s="1" t="s">
        <v>3296</v>
      </c>
      <c r="D837" s="1" t="s">
        <v>3297</v>
      </c>
    </row>
    <row r="838" spans="1:4" x14ac:dyDescent="0.3">
      <c r="A838" s="1" t="s">
        <v>3298</v>
      </c>
      <c r="B838" s="1" t="s">
        <v>3299</v>
      </c>
      <c r="C838" s="1" t="s">
        <v>3300</v>
      </c>
      <c r="D838" s="1" t="s">
        <v>3301</v>
      </c>
    </row>
    <row r="839" spans="1:4" x14ac:dyDescent="0.3">
      <c r="A839" s="1" t="s">
        <v>3302</v>
      </c>
      <c r="B839" s="1" t="s">
        <v>3303</v>
      </c>
      <c r="C839" s="1" t="s">
        <v>3304</v>
      </c>
      <c r="D839" s="1" t="s">
        <v>3305</v>
      </c>
    </row>
    <row r="840" spans="1:4" x14ac:dyDescent="0.3">
      <c r="A840" s="1" t="s">
        <v>3306</v>
      </c>
      <c r="B840" s="1" t="s">
        <v>3307</v>
      </c>
      <c r="C840" s="1" t="s">
        <v>3308</v>
      </c>
      <c r="D840" s="1" t="s">
        <v>3309</v>
      </c>
    </row>
    <row r="841" spans="1:4" x14ac:dyDescent="0.3">
      <c r="A841" s="1" t="s">
        <v>3310</v>
      </c>
      <c r="B841" s="1" t="s">
        <v>3311</v>
      </c>
      <c r="C841" s="1" t="s">
        <v>3312</v>
      </c>
      <c r="D841" s="1" t="s">
        <v>3313</v>
      </c>
    </row>
    <row r="842" spans="1:4" x14ac:dyDescent="0.3">
      <c r="A842" s="1" t="s">
        <v>3314</v>
      </c>
      <c r="B842" s="1" t="s">
        <v>3315</v>
      </c>
      <c r="C842" s="1" t="s">
        <v>3316</v>
      </c>
      <c r="D842" s="1" t="s">
        <v>3317</v>
      </c>
    </row>
    <row r="843" spans="1:4" x14ac:dyDescent="0.3">
      <c r="A843" s="1" t="s">
        <v>3318</v>
      </c>
      <c r="B843" s="1" t="s">
        <v>3319</v>
      </c>
      <c r="C843" s="1" t="s">
        <v>3320</v>
      </c>
      <c r="D843" s="1" t="s">
        <v>3321</v>
      </c>
    </row>
    <row r="844" spans="1:4" x14ac:dyDescent="0.3">
      <c r="A844" s="1" t="s">
        <v>3322</v>
      </c>
      <c r="B844" s="1" t="s">
        <v>3323</v>
      </c>
      <c r="C844" s="1" t="s">
        <v>3324</v>
      </c>
      <c r="D844" s="1" t="s">
        <v>3325</v>
      </c>
    </row>
    <row r="845" spans="1:4" x14ac:dyDescent="0.3">
      <c r="A845" s="1" t="s">
        <v>3326</v>
      </c>
      <c r="B845" s="1" t="s">
        <v>3327</v>
      </c>
      <c r="C845" s="1" t="s">
        <v>3328</v>
      </c>
      <c r="D845" s="1" t="s">
        <v>3329</v>
      </c>
    </row>
    <row r="846" spans="1:4" x14ac:dyDescent="0.3">
      <c r="A846" s="1" t="s">
        <v>3330</v>
      </c>
      <c r="B846" s="1" t="s">
        <v>3331</v>
      </c>
      <c r="C846" s="1" t="s">
        <v>3332</v>
      </c>
      <c r="D846" s="1" t="s">
        <v>3333</v>
      </c>
    </row>
    <row r="847" spans="1:4" x14ac:dyDescent="0.3">
      <c r="A847" s="1" t="s">
        <v>3334</v>
      </c>
      <c r="B847" s="1" t="s">
        <v>3335</v>
      </c>
      <c r="C847" s="1" t="s">
        <v>3336</v>
      </c>
      <c r="D847" s="1" t="s">
        <v>3337</v>
      </c>
    </row>
    <row r="848" spans="1:4" x14ac:dyDescent="0.3">
      <c r="A848" s="1" t="s">
        <v>3338</v>
      </c>
      <c r="B848" s="1" t="s">
        <v>3339</v>
      </c>
      <c r="C848" s="1" t="s">
        <v>3340</v>
      </c>
      <c r="D848" s="1" t="s">
        <v>3341</v>
      </c>
    </row>
    <row r="849" spans="1:4" x14ac:dyDescent="0.3">
      <c r="A849" s="1" t="s">
        <v>3342</v>
      </c>
      <c r="B849" s="1" t="s">
        <v>3343</v>
      </c>
      <c r="C849" s="1" t="s">
        <v>3344</v>
      </c>
      <c r="D849" s="1" t="s">
        <v>3345</v>
      </c>
    </row>
    <row r="850" spans="1:4" x14ac:dyDescent="0.3">
      <c r="A850" s="1" t="s">
        <v>3346</v>
      </c>
      <c r="B850" s="1" t="s">
        <v>3347</v>
      </c>
      <c r="C850" s="1" t="s">
        <v>3348</v>
      </c>
      <c r="D850" s="1" t="s">
        <v>3349</v>
      </c>
    </row>
    <row r="851" spans="1:4" x14ac:dyDescent="0.3">
      <c r="A851" s="1" t="s">
        <v>3350</v>
      </c>
      <c r="B851" s="1" t="s">
        <v>3351</v>
      </c>
      <c r="C851" s="1" t="s">
        <v>3352</v>
      </c>
      <c r="D851" s="1" t="s">
        <v>3353</v>
      </c>
    </row>
    <row r="852" spans="1:4" x14ac:dyDescent="0.3">
      <c r="A852" s="1" t="s">
        <v>3354</v>
      </c>
      <c r="B852" s="1" t="s">
        <v>3355</v>
      </c>
      <c r="C852" s="1" t="s">
        <v>3356</v>
      </c>
      <c r="D852" s="1" t="s">
        <v>3357</v>
      </c>
    </row>
    <row r="853" spans="1:4" x14ac:dyDescent="0.3">
      <c r="A853" s="1" t="s">
        <v>3358</v>
      </c>
      <c r="B853" s="1" t="s">
        <v>3359</v>
      </c>
      <c r="C853" s="1" t="s">
        <v>3360</v>
      </c>
      <c r="D853" s="1" t="s">
        <v>3361</v>
      </c>
    </row>
    <row r="854" spans="1:4" x14ac:dyDescent="0.3">
      <c r="A854" s="1" t="s">
        <v>3362</v>
      </c>
      <c r="B854" s="1" t="s">
        <v>3363</v>
      </c>
      <c r="C854" s="1" t="s">
        <v>3364</v>
      </c>
      <c r="D854" s="1" t="s">
        <v>3365</v>
      </c>
    </row>
    <row r="855" spans="1:4" x14ac:dyDescent="0.3">
      <c r="A855" s="1" t="s">
        <v>3366</v>
      </c>
      <c r="B855" s="1" t="s">
        <v>3367</v>
      </c>
      <c r="C855" s="1" t="s">
        <v>3368</v>
      </c>
      <c r="D855" s="1" t="s">
        <v>3369</v>
      </c>
    </row>
    <row r="856" spans="1:4" x14ac:dyDescent="0.3">
      <c r="A856" s="1" t="s">
        <v>3370</v>
      </c>
      <c r="B856" s="1" t="s">
        <v>3371</v>
      </c>
      <c r="C856" s="1" t="s">
        <v>3372</v>
      </c>
      <c r="D856" s="1" t="s">
        <v>3373</v>
      </c>
    </row>
    <row r="857" spans="1:4" x14ac:dyDescent="0.3">
      <c r="A857" s="1" t="s">
        <v>3374</v>
      </c>
      <c r="B857" s="1" t="s">
        <v>3375</v>
      </c>
      <c r="C857" s="1" t="s">
        <v>3376</v>
      </c>
      <c r="D857" s="1" t="s">
        <v>3377</v>
      </c>
    </row>
    <row r="858" spans="1:4" x14ac:dyDescent="0.3">
      <c r="A858" s="1" t="s">
        <v>3378</v>
      </c>
      <c r="B858" s="1" t="s">
        <v>3379</v>
      </c>
      <c r="C858" s="1" t="s">
        <v>3380</v>
      </c>
      <c r="D858" s="1" t="s">
        <v>3381</v>
      </c>
    </row>
    <row r="859" spans="1:4" x14ac:dyDescent="0.3">
      <c r="A859" s="1" t="s">
        <v>3382</v>
      </c>
      <c r="B859" s="1" t="s">
        <v>3383</v>
      </c>
      <c r="C859" s="1" t="s">
        <v>3384</v>
      </c>
      <c r="D859" s="1" t="s">
        <v>3385</v>
      </c>
    </row>
    <row r="860" spans="1:4" x14ac:dyDescent="0.3">
      <c r="A860" s="1" t="s">
        <v>3386</v>
      </c>
      <c r="B860" s="1" t="s">
        <v>3387</v>
      </c>
      <c r="C860" s="1" t="s">
        <v>3388</v>
      </c>
      <c r="D860" s="1" t="s">
        <v>3389</v>
      </c>
    </row>
    <row r="861" spans="1:4" x14ac:dyDescent="0.3">
      <c r="A861" s="1" t="s">
        <v>3390</v>
      </c>
      <c r="B861" s="1" t="s">
        <v>3391</v>
      </c>
      <c r="C861" s="1" t="s">
        <v>3392</v>
      </c>
      <c r="D861" s="1" t="s">
        <v>3393</v>
      </c>
    </row>
    <row r="862" spans="1:4" x14ac:dyDescent="0.3">
      <c r="A862" s="1" t="s">
        <v>3394</v>
      </c>
      <c r="B862" s="1" t="s">
        <v>3395</v>
      </c>
      <c r="C862" s="1" t="s">
        <v>3396</v>
      </c>
      <c r="D862" s="1" t="s">
        <v>3397</v>
      </c>
    </row>
    <row r="863" spans="1:4" x14ac:dyDescent="0.3">
      <c r="A863" s="1" t="s">
        <v>3398</v>
      </c>
      <c r="B863" s="1" t="s">
        <v>3399</v>
      </c>
      <c r="C863" s="1" t="s">
        <v>3400</v>
      </c>
      <c r="D863" s="1" t="s">
        <v>3401</v>
      </c>
    </row>
    <row r="864" spans="1:4" x14ac:dyDescent="0.3">
      <c r="A864" s="1" t="s">
        <v>3402</v>
      </c>
      <c r="B864" s="1" t="s">
        <v>3403</v>
      </c>
      <c r="C864" s="1" t="s">
        <v>3404</v>
      </c>
      <c r="D864" s="1" t="s">
        <v>3405</v>
      </c>
    </row>
    <row r="865" spans="1:4" x14ac:dyDescent="0.3">
      <c r="A865" s="1" t="s">
        <v>3406</v>
      </c>
      <c r="B865" s="1" t="s">
        <v>3407</v>
      </c>
      <c r="C865" s="1" t="s">
        <v>3408</v>
      </c>
      <c r="D865" s="1" t="s">
        <v>3409</v>
      </c>
    </row>
    <row r="866" spans="1:4" x14ac:dyDescent="0.3">
      <c r="A866" s="1" t="s">
        <v>3410</v>
      </c>
      <c r="B866" s="1" t="s">
        <v>3411</v>
      </c>
      <c r="C866" s="1" t="s">
        <v>3412</v>
      </c>
      <c r="D866" s="1" t="s">
        <v>3413</v>
      </c>
    </row>
    <row r="867" spans="1:4" x14ac:dyDescent="0.3">
      <c r="A867" s="1" t="s">
        <v>3414</v>
      </c>
      <c r="B867" s="1" t="s">
        <v>3415</v>
      </c>
      <c r="C867" s="1" t="s">
        <v>3416</v>
      </c>
      <c r="D867" s="1" t="s">
        <v>3417</v>
      </c>
    </row>
    <row r="868" spans="1:4" x14ac:dyDescent="0.3">
      <c r="A868" s="1" t="s">
        <v>3418</v>
      </c>
      <c r="B868" s="1" t="s">
        <v>3419</v>
      </c>
      <c r="C868" s="1" t="s">
        <v>3420</v>
      </c>
      <c r="D868" s="1" t="s">
        <v>3421</v>
      </c>
    </row>
    <row r="869" spans="1:4" x14ac:dyDescent="0.3">
      <c r="A869" s="1" t="s">
        <v>3422</v>
      </c>
      <c r="B869" s="1" t="s">
        <v>3423</v>
      </c>
      <c r="C869" s="1" t="s">
        <v>3424</v>
      </c>
      <c r="D869" s="1" t="s">
        <v>3425</v>
      </c>
    </row>
    <row r="870" spans="1:4" x14ac:dyDescent="0.3">
      <c r="A870" s="1" t="s">
        <v>3426</v>
      </c>
      <c r="B870" s="1" t="s">
        <v>3427</v>
      </c>
      <c r="C870" s="1" t="s">
        <v>3428</v>
      </c>
      <c r="D870" s="1" t="s">
        <v>3429</v>
      </c>
    </row>
    <row r="871" spans="1:4" x14ac:dyDescent="0.3">
      <c r="A871" s="1" t="s">
        <v>3430</v>
      </c>
      <c r="B871" s="1" t="s">
        <v>3431</v>
      </c>
      <c r="C871" s="1" t="s">
        <v>3432</v>
      </c>
      <c r="D871" s="1" t="s">
        <v>3433</v>
      </c>
    </row>
    <row r="872" spans="1:4" x14ac:dyDescent="0.3">
      <c r="A872" s="1" t="s">
        <v>3434</v>
      </c>
      <c r="B872" s="1" t="s">
        <v>3435</v>
      </c>
      <c r="C872" s="1" t="s">
        <v>3436</v>
      </c>
      <c r="D872" s="1" t="s">
        <v>3437</v>
      </c>
    </row>
    <row r="873" spans="1:4" x14ac:dyDescent="0.3">
      <c r="A873" s="1" t="s">
        <v>3438</v>
      </c>
      <c r="B873" s="1" t="s">
        <v>3439</v>
      </c>
      <c r="C873" s="1" t="s">
        <v>3440</v>
      </c>
      <c r="D873" s="1" t="s">
        <v>3441</v>
      </c>
    </row>
    <row r="874" spans="1:4" x14ac:dyDescent="0.3">
      <c r="A874" s="1" t="s">
        <v>3442</v>
      </c>
      <c r="B874" s="1" t="s">
        <v>3443</v>
      </c>
      <c r="C874" s="1" t="s">
        <v>3444</v>
      </c>
      <c r="D874" s="1" t="s">
        <v>3445</v>
      </c>
    </row>
    <row r="875" spans="1:4" x14ac:dyDescent="0.3">
      <c r="A875" s="1" t="s">
        <v>3446</v>
      </c>
      <c r="B875" s="1" t="s">
        <v>3447</v>
      </c>
      <c r="C875" s="1" t="s">
        <v>3448</v>
      </c>
      <c r="D875" s="1" t="s">
        <v>3449</v>
      </c>
    </row>
    <row r="876" spans="1:4" x14ac:dyDescent="0.3">
      <c r="A876" s="1" t="s">
        <v>3450</v>
      </c>
      <c r="B876" s="1" t="s">
        <v>3451</v>
      </c>
      <c r="C876" s="1" t="s">
        <v>3452</v>
      </c>
      <c r="D876" s="1" t="s">
        <v>3453</v>
      </c>
    </row>
    <row r="877" spans="1:4" x14ac:dyDescent="0.3">
      <c r="A877" s="1" t="s">
        <v>3454</v>
      </c>
      <c r="B877" s="1" t="s">
        <v>3455</v>
      </c>
      <c r="C877" s="1" t="s">
        <v>3456</v>
      </c>
      <c r="D877" s="1" t="s">
        <v>3457</v>
      </c>
    </row>
    <row r="878" spans="1:4" x14ac:dyDescent="0.3">
      <c r="A878" s="1" t="s">
        <v>3458</v>
      </c>
      <c r="B878" s="1" t="s">
        <v>3459</v>
      </c>
      <c r="C878" s="1" t="s">
        <v>3460</v>
      </c>
      <c r="D878" s="1" t="s">
        <v>3461</v>
      </c>
    </row>
    <row r="879" spans="1:4" x14ac:dyDescent="0.3">
      <c r="A879" s="1" t="s">
        <v>3462</v>
      </c>
      <c r="B879" s="1" t="s">
        <v>3463</v>
      </c>
      <c r="C879" s="1" t="s">
        <v>3464</v>
      </c>
      <c r="D879" s="1" t="s">
        <v>3465</v>
      </c>
    </row>
    <row r="880" spans="1:4" x14ac:dyDescent="0.3">
      <c r="A880" s="1" t="s">
        <v>3466</v>
      </c>
      <c r="B880" s="1" t="s">
        <v>3467</v>
      </c>
      <c r="C880" s="1" t="s">
        <v>3468</v>
      </c>
      <c r="D880" s="1" t="s">
        <v>3469</v>
      </c>
    </row>
    <row r="881" spans="1:4" x14ac:dyDescent="0.3">
      <c r="A881" s="1" t="s">
        <v>3470</v>
      </c>
      <c r="B881" s="1" t="s">
        <v>3471</v>
      </c>
      <c r="C881" s="1" t="s">
        <v>3472</v>
      </c>
      <c r="D881" s="1" t="s">
        <v>3473</v>
      </c>
    </row>
    <row r="882" spans="1:4" x14ac:dyDescent="0.3">
      <c r="A882" s="1" t="s">
        <v>3474</v>
      </c>
      <c r="B882" s="1" t="s">
        <v>3475</v>
      </c>
      <c r="C882" s="1" t="s">
        <v>3476</v>
      </c>
      <c r="D882" s="1" t="s">
        <v>3477</v>
      </c>
    </row>
    <row r="883" spans="1:4" x14ac:dyDescent="0.3">
      <c r="A883" s="1" t="s">
        <v>3478</v>
      </c>
      <c r="B883" s="1" t="s">
        <v>3479</v>
      </c>
      <c r="C883" s="1" t="s">
        <v>3480</v>
      </c>
      <c r="D883" s="1" t="s">
        <v>3481</v>
      </c>
    </row>
    <row r="884" spans="1:4" x14ac:dyDescent="0.3">
      <c r="A884" s="1" t="s">
        <v>3482</v>
      </c>
      <c r="B884" s="1" t="s">
        <v>3483</v>
      </c>
      <c r="C884" s="1" t="s">
        <v>3484</v>
      </c>
      <c r="D884" s="1" t="s">
        <v>3485</v>
      </c>
    </row>
    <row r="885" spans="1:4" x14ac:dyDescent="0.3">
      <c r="A885" s="1" t="s">
        <v>3486</v>
      </c>
      <c r="B885" s="1" t="s">
        <v>3487</v>
      </c>
      <c r="C885" s="1" t="s">
        <v>3488</v>
      </c>
      <c r="D885" s="1" t="s">
        <v>3489</v>
      </c>
    </row>
    <row r="886" spans="1:4" x14ac:dyDescent="0.3">
      <c r="A886" s="1" t="s">
        <v>3490</v>
      </c>
      <c r="B886" s="1" t="s">
        <v>3491</v>
      </c>
      <c r="C886" s="1" t="s">
        <v>3492</v>
      </c>
      <c r="D886" s="1" t="s">
        <v>3493</v>
      </c>
    </row>
    <row r="887" spans="1:4" x14ac:dyDescent="0.3">
      <c r="A887" s="1" t="s">
        <v>3494</v>
      </c>
      <c r="B887" s="1" t="s">
        <v>3495</v>
      </c>
      <c r="C887" s="1" t="s">
        <v>3496</v>
      </c>
      <c r="D887" s="1" t="s">
        <v>3497</v>
      </c>
    </row>
    <row r="888" spans="1:4" x14ac:dyDescent="0.3">
      <c r="A888" s="1" t="s">
        <v>3498</v>
      </c>
      <c r="B888" s="1" t="s">
        <v>3499</v>
      </c>
      <c r="C888" s="1" t="s">
        <v>3500</v>
      </c>
      <c r="D888" s="1" t="s">
        <v>3501</v>
      </c>
    </row>
    <row r="889" spans="1:4" x14ac:dyDescent="0.3">
      <c r="A889" s="1" t="s">
        <v>3502</v>
      </c>
      <c r="B889" s="1" t="s">
        <v>3503</v>
      </c>
      <c r="C889" s="1" t="s">
        <v>3504</v>
      </c>
      <c r="D889" s="1" t="s">
        <v>3505</v>
      </c>
    </row>
    <row r="890" spans="1:4" x14ac:dyDescent="0.3">
      <c r="A890" s="1" t="s">
        <v>3506</v>
      </c>
      <c r="B890" s="1" t="s">
        <v>3507</v>
      </c>
      <c r="C890" s="1" t="s">
        <v>3508</v>
      </c>
      <c r="D890" s="1" t="s">
        <v>3509</v>
      </c>
    </row>
    <row r="891" spans="1:4" x14ac:dyDescent="0.3">
      <c r="A891" s="1" t="s">
        <v>3510</v>
      </c>
      <c r="B891" s="1" t="s">
        <v>3511</v>
      </c>
      <c r="C891" s="1" t="s">
        <v>3512</v>
      </c>
      <c r="D891" s="1" t="s">
        <v>3513</v>
      </c>
    </row>
    <row r="892" spans="1:4" x14ac:dyDescent="0.3">
      <c r="A892" s="1" t="s">
        <v>3514</v>
      </c>
      <c r="B892" s="1" t="s">
        <v>3515</v>
      </c>
      <c r="C892" s="1" t="s">
        <v>3516</v>
      </c>
      <c r="D892" s="1" t="s">
        <v>3517</v>
      </c>
    </row>
    <row r="893" spans="1:4" x14ac:dyDescent="0.3">
      <c r="A893" s="1" t="s">
        <v>3518</v>
      </c>
      <c r="B893" s="1" t="s">
        <v>3519</v>
      </c>
      <c r="C893" s="1" t="s">
        <v>3520</v>
      </c>
      <c r="D893" s="1" t="s">
        <v>3521</v>
      </c>
    </row>
    <row r="894" spans="1:4" x14ac:dyDescent="0.3">
      <c r="A894" s="1" t="s">
        <v>3522</v>
      </c>
      <c r="B894" s="1" t="s">
        <v>3523</v>
      </c>
      <c r="C894" s="1" t="s">
        <v>3524</v>
      </c>
      <c r="D894" s="1" t="s">
        <v>3525</v>
      </c>
    </row>
    <row r="895" spans="1:4" x14ac:dyDescent="0.3">
      <c r="A895" s="1" t="s">
        <v>3526</v>
      </c>
      <c r="B895" s="1" t="s">
        <v>3527</v>
      </c>
      <c r="C895" s="1" t="s">
        <v>3528</v>
      </c>
      <c r="D895" s="1" t="s">
        <v>3529</v>
      </c>
    </row>
    <row r="896" spans="1:4" x14ac:dyDescent="0.3">
      <c r="A896" s="1" t="s">
        <v>3530</v>
      </c>
      <c r="B896" s="1" t="s">
        <v>3531</v>
      </c>
      <c r="C896" s="1" t="s">
        <v>3532</v>
      </c>
      <c r="D896" s="1" t="s">
        <v>3533</v>
      </c>
    </row>
    <row r="897" spans="1:4" x14ac:dyDescent="0.3">
      <c r="A897" s="1" t="s">
        <v>3534</v>
      </c>
      <c r="B897" s="1" t="s">
        <v>3535</v>
      </c>
      <c r="C897" s="1" t="s">
        <v>3536</v>
      </c>
      <c r="D897" s="1" t="s">
        <v>3537</v>
      </c>
    </row>
    <row r="898" spans="1:4" x14ac:dyDescent="0.3">
      <c r="A898" s="1" t="s">
        <v>3538</v>
      </c>
      <c r="B898" s="1" t="s">
        <v>3539</v>
      </c>
      <c r="C898" s="1" t="s">
        <v>3540</v>
      </c>
      <c r="D898" s="1" t="s">
        <v>3541</v>
      </c>
    </row>
    <row r="899" spans="1:4" x14ac:dyDescent="0.3">
      <c r="A899" s="1" t="s">
        <v>3542</v>
      </c>
      <c r="B899" s="1" t="s">
        <v>3543</v>
      </c>
      <c r="C899" s="1" t="s">
        <v>3544</v>
      </c>
      <c r="D899" s="1" t="s">
        <v>3545</v>
      </c>
    </row>
    <row r="900" spans="1:4" x14ac:dyDescent="0.3">
      <c r="A900" s="1" t="s">
        <v>3546</v>
      </c>
      <c r="B900" s="1" t="s">
        <v>3547</v>
      </c>
      <c r="C900" s="1" t="s">
        <v>3548</v>
      </c>
      <c r="D900" s="1" t="s">
        <v>3549</v>
      </c>
    </row>
    <row r="901" spans="1:4" x14ac:dyDescent="0.3">
      <c r="A901" s="1" t="s">
        <v>3550</v>
      </c>
      <c r="B901" s="1" t="s">
        <v>3551</v>
      </c>
      <c r="C901" s="1" t="s">
        <v>3552</v>
      </c>
      <c r="D901" s="1" t="s">
        <v>3553</v>
      </c>
    </row>
    <row r="902" spans="1:4" x14ac:dyDescent="0.3">
      <c r="A902" s="1" t="s">
        <v>3554</v>
      </c>
      <c r="B902" s="1" t="s">
        <v>3555</v>
      </c>
      <c r="C902" s="1" t="s">
        <v>3556</v>
      </c>
      <c r="D902" s="1" t="s">
        <v>3557</v>
      </c>
    </row>
    <row r="903" spans="1:4" x14ac:dyDescent="0.3">
      <c r="A903" s="1" t="s">
        <v>3558</v>
      </c>
      <c r="B903" s="1" t="s">
        <v>3559</v>
      </c>
      <c r="C903" s="1" t="s">
        <v>3560</v>
      </c>
      <c r="D903" s="1" t="s">
        <v>3561</v>
      </c>
    </row>
    <row r="904" spans="1:4" x14ac:dyDescent="0.3">
      <c r="A904" s="1" t="s">
        <v>3562</v>
      </c>
      <c r="B904" s="1" t="s">
        <v>3563</v>
      </c>
      <c r="C904" s="1" t="s">
        <v>3564</v>
      </c>
      <c r="D904" s="1" t="s">
        <v>3565</v>
      </c>
    </row>
    <row r="905" spans="1:4" x14ac:dyDescent="0.3">
      <c r="A905" s="1" t="s">
        <v>3566</v>
      </c>
      <c r="B905" s="1" t="s">
        <v>3567</v>
      </c>
      <c r="C905" s="1" t="s">
        <v>3568</v>
      </c>
      <c r="D905" s="1" t="s">
        <v>3569</v>
      </c>
    </row>
    <row r="906" spans="1:4" x14ac:dyDescent="0.3">
      <c r="A906" s="1" t="s">
        <v>3570</v>
      </c>
      <c r="B906" s="1" t="s">
        <v>3571</v>
      </c>
      <c r="C906" s="1" t="s">
        <v>3572</v>
      </c>
      <c r="D906" s="1" t="s">
        <v>3573</v>
      </c>
    </row>
    <row r="907" spans="1:4" x14ac:dyDescent="0.3">
      <c r="A907" s="1" t="s">
        <v>3574</v>
      </c>
      <c r="B907" s="1" t="s">
        <v>3575</v>
      </c>
      <c r="C907" s="1" t="s">
        <v>3576</v>
      </c>
      <c r="D907" s="1" t="s">
        <v>3577</v>
      </c>
    </row>
    <row r="908" spans="1:4" x14ac:dyDescent="0.3">
      <c r="A908" s="1" t="s">
        <v>3578</v>
      </c>
      <c r="B908" s="1" t="s">
        <v>3579</v>
      </c>
      <c r="C908" s="1" t="s">
        <v>3580</v>
      </c>
      <c r="D908" s="1" t="s">
        <v>3581</v>
      </c>
    </row>
    <row r="909" spans="1:4" x14ac:dyDescent="0.3">
      <c r="A909" s="1" t="s">
        <v>3582</v>
      </c>
      <c r="B909" s="1" t="s">
        <v>3583</v>
      </c>
      <c r="C909" s="1" t="s">
        <v>3584</v>
      </c>
      <c r="D909" s="1" t="s">
        <v>3585</v>
      </c>
    </row>
    <row r="910" spans="1:4" x14ac:dyDescent="0.3">
      <c r="A910" s="1" t="s">
        <v>3586</v>
      </c>
      <c r="B910" s="1" t="s">
        <v>3587</v>
      </c>
      <c r="C910" s="1" t="s">
        <v>3588</v>
      </c>
      <c r="D910" s="1" t="s">
        <v>3589</v>
      </c>
    </row>
    <row r="911" spans="1:4" x14ac:dyDescent="0.3">
      <c r="A911" s="1" t="s">
        <v>3590</v>
      </c>
      <c r="B911" s="1" t="s">
        <v>3591</v>
      </c>
      <c r="C911" s="1" t="s">
        <v>3592</v>
      </c>
      <c r="D911" s="1" t="s">
        <v>3593</v>
      </c>
    </row>
    <row r="912" spans="1:4" x14ac:dyDescent="0.3">
      <c r="A912" s="1" t="s">
        <v>3594</v>
      </c>
      <c r="B912" s="1" t="s">
        <v>3595</v>
      </c>
      <c r="C912" s="1" t="s">
        <v>3596</v>
      </c>
      <c r="D912" s="1" t="s">
        <v>3597</v>
      </c>
    </row>
    <row r="913" spans="1:4" x14ac:dyDescent="0.3">
      <c r="A913" s="1" t="s">
        <v>3598</v>
      </c>
      <c r="B913" s="1" t="s">
        <v>3599</v>
      </c>
      <c r="C913" s="1" t="s">
        <v>3600</v>
      </c>
      <c r="D913" s="1" t="s">
        <v>3601</v>
      </c>
    </row>
    <row r="914" spans="1:4" x14ac:dyDescent="0.3">
      <c r="A914" s="1" t="s">
        <v>3602</v>
      </c>
      <c r="B914" s="1" t="s">
        <v>3603</v>
      </c>
      <c r="C914" s="1" t="s">
        <v>3604</v>
      </c>
      <c r="D914" s="1" t="s">
        <v>3605</v>
      </c>
    </row>
    <row r="915" spans="1:4" x14ac:dyDescent="0.3">
      <c r="A915" s="1" t="s">
        <v>3606</v>
      </c>
      <c r="B915" s="1" t="s">
        <v>3607</v>
      </c>
      <c r="C915" s="1" t="s">
        <v>3608</v>
      </c>
      <c r="D915" s="1" t="s">
        <v>3609</v>
      </c>
    </row>
    <row r="916" spans="1:4" x14ac:dyDescent="0.3">
      <c r="A916" s="1" t="s">
        <v>3610</v>
      </c>
      <c r="B916" s="1" t="s">
        <v>3611</v>
      </c>
      <c r="C916" s="1" t="s">
        <v>3612</v>
      </c>
      <c r="D916" s="1" t="s">
        <v>3613</v>
      </c>
    </row>
    <row r="917" spans="1:4" x14ac:dyDescent="0.3">
      <c r="A917" s="1" t="s">
        <v>3614</v>
      </c>
      <c r="B917" s="1" t="s">
        <v>3615</v>
      </c>
      <c r="C917" s="1" t="s">
        <v>3616</v>
      </c>
      <c r="D917" s="1" t="s">
        <v>3617</v>
      </c>
    </row>
    <row r="918" spans="1:4" x14ac:dyDescent="0.3">
      <c r="A918" s="1" t="s">
        <v>3618</v>
      </c>
      <c r="B918" s="1" t="s">
        <v>3619</v>
      </c>
      <c r="C918" s="1" t="s">
        <v>3620</v>
      </c>
      <c r="D918" s="1" t="s">
        <v>3621</v>
      </c>
    </row>
    <row r="919" spans="1:4" x14ac:dyDescent="0.3">
      <c r="A919" s="1" t="s">
        <v>3622</v>
      </c>
      <c r="B919" s="1" t="s">
        <v>3623</v>
      </c>
      <c r="C919" s="1" t="s">
        <v>3624</v>
      </c>
      <c r="D919" s="1" t="s">
        <v>3625</v>
      </c>
    </row>
    <row r="920" spans="1:4" x14ac:dyDescent="0.3">
      <c r="A920" s="1" t="s">
        <v>3626</v>
      </c>
      <c r="B920" s="1" t="s">
        <v>3627</v>
      </c>
      <c r="C920" s="1" t="s">
        <v>3628</v>
      </c>
      <c r="D920" s="1" t="s">
        <v>3629</v>
      </c>
    </row>
    <row r="921" spans="1:4" x14ac:dyDescent="0.3">
      <c r="A921" s="1" t="s">
        <v>3630</v>
      </c>
      <c r="B921" s="1" t="s">
        <v>3631</v>
      </c>
      <c r="C921" s="1" t="s">
        <v>3632</v>
      </c>
      <c r="D921" s="1" t="s">
        <v>3633</v>
      </c>
    </row>
    <row r="922" spans="1:4" x14ac:dyDescent="0.3">
      <c r="A922" s="1" t="s">
        <v>3634</v>
      </c>
      <c r="B922" s="1" t="s">
        <v>3635</v>
      </c>
      <c r="C922" s="1" t="s">
        <v>3636</v>
      </c>
      <c r="D922" s="1" t="s">
        <v>3637</v>
      </c>
    </row>
    <row r="923" spans="1:4" x14ac:dyDescent="0.3">
      <c r="A923" s="1" t="s">
        <v>3638</v>
      </c>
      <c r="B923" s="1" t="s">
        <v>3639</v>
      </c>
      <c r="C923" s="1" t="s">
        <v>3640</v>
      </c>
      <c r="D923" s="1" t="s">
        <v>3641</v>
      </c>
    </row>
    <row r="924" spans="1:4" x14ac:dyDescent="0.3">
      <c r="A924" s="1" t="s">
        <v>3642</v>
      </c>
      <c r="B924" s="1" t="s">
        <v>3643</v>
      </c>
      <c r="C924" s="1" t="s">
        <v>3644</v>
      </c>
      <c r="D924" s="1" t="s">
        <v>3645</v>
      </c>
    </row>
    <row r="925" spans="1:4" x14ac:dyDescent="0.3">
      <c r="A925" s="1" t="s">
        <v>3646</v>
      </c>
      <c r="B925" s="1" t="s">
        <v>3647</v>
      </c>
      <c r="C925" s="1" t="s">
        <v>3648</v>
      </c>
      <c r="D925" s="1" t="s">
        <v>3649</v>
      </c>
    </row>
    <row r="926" spans="1:4" x14ac:dyDescent="0.3">
      <c r="A926" s="1" t="s">
        <v>3650</v>
      </c>
      <c r="B926" s="1" t="s">
        <v>3651</v>
      </c>
      <c r="C926" s="1" t="s">
        <v>3652</v>
      </c>
      <c r="D926" s="1" t="s">
        <v>3653</v>
      </c>
    </row>
    <row r="927" spans="1:4" x14ac:dyDescent="0.3">
      <c r="A927" s="1" t="s">
        <v>3654</v>
      </c>
      <c r="B927" s="1" t="s">
        <v>3655</v>
      </c>
      <c r="C927" s="1" t="s">
        <v>3656</v>
      </c>
      <c r="D927" s="1" t="s">
        <v>3657</v>
      </c>
    </row>
    <row r="928" spans="1:4" x14ac:dyDescent="0.3">
      <c r="A928" s="1" t="s">
        <v>3658</v>
      </c>
      <c r="B928" s="1" t="s">
        <v>3659</v>
      </c>
      <c r="C928" s="1" t="s">
        <v>3660</v>
      </c>
      <c r="D928" s="1" t="s">
        <v>3661</v>
      </c>
    </row>
    <row r="929" spans="1:4" x14ac:dyDescent="0.3">
      <c r="A929" s="1" t="s">
        <v>3662</v>
      </c>
      <c r="B929" s="1" t="s">
        <v>3663</v>
      </c>
      <c r="C929" s="1" t="s">
        <v>3664</v>
      </c>
      <c r="D929" s="1" t="s">
        <v>3665</v>
      </c>
    </row>
    <row r="930" spans="1:4" x14ac:dyDescent="0.3">
      <c r="A930" s="1" t="s">
        <v>3666</v>
      </c>
      <c r="B930" s="1" t="s">
        <v>3667</v>
      </c>
      <c r="C930" s="1" t="s">
        <v>3668</v>
      </c>
      <c r="D930" s="1" t="s">
        <v>3669</v>
      </c>
    </row>
    <row r="931" spans="1:4" x14ac:dyDescent="0.3">
      <c r="A931" s="1" t="s">
        <v>3670</v>
      </c>
      <c r="B931" s="1" t="s">
        <v>3671</v>
      </c>
      <c r="C931" s="1" t="s">
        <v>3672</v>
      </c>
      <c r="D931" s="1" t="s">
        <v>3673</v>
      </c>
    </row>
    <row r="932" spans="1:4" x14ac:dyDescent="0.3">
      <c r="A932" s="1" t="s">
        <v>3674</v>
      </c>
      <c r="B932" s="1" t="s">
        <v>3675</v>
      </c>
      <c r="C932" s="1" t="s">
        <v>3676</v>
      </c>
      <c r="D932" s="1" t="s">
        <v>3677</v>
      </c>
    </row>
    <row r="933" spans="1:4" x14ac:dyDescent="0.3">
      <c r="A933" s="1" t="s">
        <v>3678</v>
      </c>
      <c r="B933" s="1" t="s">
        <v>3679</v>
      </c>
      <c r="C933" s="1" t="s">
        <v>3680</v>
      </c>
      <c r="D933" s="1" t="s">
        <v>3681</v>
      </c>
    </row>
    <row r="934" spans="1:4" x14ac:dyDescent="0.3">
      <c r="A934" s="1" t="s">
        <v>3682</v>
      </c>
      <c r="B934" s="1" t="s">
        <v>3683</v>
      </c>
      <c r="C934" s="1" t="s">
        <v>3684</v>
      </c>
      <c r="D934" s="1" t="s">
        <v>3685</v>
      </c>
    </row>
    <row r="935" spans="1:4" x14ac:dyDescent="0.3">
      <c r="A935" s="1" t="s">
        <v>3686</v>
      </c>
      <c r="B935" s="1" t="s">
        <v>3687</v>
      </c>
      <c r="C935" s="1" t="s">
        <v>3688</v>
      </c>
      <c r="D935" s="1" t="s">
        <v>3689</v>
      </c>
    </row>
    <row r="936" spans="1:4" x14ac:dyDescent="0.3">
      <c r="A936" s="1" t="s">
        <v>3690</v>
      </c>
      <c r="B936" s="1" t="s">
        <v>3691</v>
      </c>
      <c r="C936" s="1" t="s">
        <v>3692</v>
      </c>
      <c r="D936" s="1" t="s">
        <v>3693</v>
      </c>
    </row>
    <row r="937" spans="1:4" x14ac:dyDescent="0.3">
      <c r="A937" s="1" t="s">
        <v>3694</v>
      </c>
      <c r="B937" s="1" t="s">
        <v>3695</v>
      </c>
      <c r="C937" s="1" t="s">
        <v>3696</v>
      </c>
      <c r="D937" s="1" t="s">
        <v>3697</v>
      </c>
    </row>
    <row r="938" spans="1:4" x14ac:dyDescent="0.3">
      <c r="A938" s="1" t="s">
        <v>3698</v>
      </c>
      <c r="B938" s="1" t="s">
        <v>3699</v>
      </c>
      <c r="C938" s="1" t="s">
        <v>3700</v>
      </c>
      <c r="D938" s="1" t="s">
        <v>3701</v>
      </c>
    </row>
    <row r="939" spans="1:4" x14ac:dyDescent="0.3">
      <c r="A939" s="1" t="s">
        <v>3702</v>
      </c>
      <c r="B939" s="1" t="s">
        <v>3703</v>
      </c>
      <c r="C939" s="1" t="s">
        <v>3704</v>
      </c>
      <c r="D939" s="1" t="s">
        <v>3705</v>
      </c>
    </row>
    <row r="940" spans="1:4" x14ac:dyDescent="0.3">
      <c r="A940" s="1" t="s">
        <v>3706</v>
      </c>
      <c r="B940" s="1" t="s">
        <v>3707</v>
      </c>
      <c r="C940" s="1" t="s">
        <v>3708</v>
      </c>
      <c r="D940" s="1" t="s">
        <v>3709</v>
      </c>
    </row>
    <row r="941" spans="1:4" x14ac:dyDescent="0.3">
      <c r="A941" s="1" t="s">
        <v>3710</v>
      </c>
      <c r="B941" s="1" t="s">
        <v>3711</v>
      </c>
      <c r="C941" s="1" t="s">
        <v>3712</v>
      </c>
      <c r="D941" s="1" t="s">
        <v>3713</v>
      </c>
    </row>
    <row r="942" spans="1:4" x14ac:dyDescent="0.3">
      <c r="A942" s="1" t="s">
        <v>3714</v>
      </c>
      <c r="B942" s="1" t="s">
        <v>3715</v>
      </c>
      <c r="C942" s="1" t="s">
        <v>3716</v>
      </c>
      <c r="D942" s="1" t="s">
        <v>3717</v>
      </c>
    </row>
    <row r="943" spans="1:4" x14ac:dyDescent="0.3">
      <c r="A943" s="1" t="s">
        <v>3718</v>
      </c>
      <c r="B943" s="1" t="s">
        <v>3719</v>
      </c>
      <c r="C943" s="1" t="s">
        <v>3720</v>
      </c>
      <c r="D943" s="1" t="s">
        <v>3721</v>
      </c>
    </row>
    <row r="944" spans="1:4" x14ac:dyDescent="0.3">
      <c r="A944" s="1" t="s">
        <v>3722</v>
      </c>
      <c r="B944" s="1" t="s">
        <v>3723</v>
      </c>
      <c r="C944" s="1" t="s">
        <v>3724</v>
      </c>
      <c r="D944" s="1" t="s">
        <v>3725</v>
      </c>
    </row>
    <row r="945" spans="1:4" x14ac:dyDescent="0.3">
      <c r="A945" s="1" t="s">
        <v>3726</v>
      </c>
      <c r="B945" s="1" t="s">
        <v>3727</v>
      </c>
      <c r="C945" s="1" t="s">
        <v>3728</v>
      </c>
      <c r="D945" s="1" t="s">
        <v>3729</v>
      </c>
    </row>
    <row r="946" spans="1:4" x14ac:dyDescent="0.3">
      <c r="A946" s="1" t="s">
        <v>3730</v>
      </c>
      <c r="B946" s="1" t="s">
        <v>3731</v>
      </c>
      <c r="C946" s="1" t="s">
        <v>3732</v>
      </c>
      <c r="D946" s="1" t="s">
        <v>3733</v>
      </c>
    </row>
    <row r="947" spans="1:4" x14ac:dyDescent="0.3">
      <c r="A947" s="1" t="s">
        <v>3734</v>
      </c>
      <c r="B947" s="1" t="s">
        <v>3735</v>
      </c>
      <c r="C947" s="1" t="s">
        <v>3736</v>
      </c>
      <c r="D947" s="1" t="s">
        <v>3737</v>
      </c>
    </row>
    <row r="948" spans="1:4" x14ac:dyDescent="0.3">
      <c r="A948" s="1" t="s">
        <v>3738</v>
      </c>
      <c r="B948" s="1" t="s">
        <v>3739</v>
      </c>
      <c r="C948" s="1" t="s">
        <v>3740</v>
      </c>
      <c r="D948" s="1" t="s">
        <v>3741</v>
      </c>
    </row>
    <row r="949" spans="1:4" x14ac:dyDescent="0.3">
      <c r="A949" s="1" t="s">
        <v>3742</v>
      </c>
      <c r="B949" s="1" t="s">
        <v>3743</v>
      </c>
      <c r="C949" s="1" t="s">
        <v>3744</v>
      </c>
      <c r="D949" s="1" t="s">
        <v>3745</v>
      </c>
    </row>
    <row r="950" spans="1:4" x14ac:dyDescent="0.3">
      <c r="A950" s="1" t="s">
        <v>3746</v>
      </c>
      <c r="B950" s="1" t="s">
        <v>3747</v>
      </c>
      <c r="C950" s="1" t="s">
        <v>3748</v>
      </c>
      <c r="D950" s="1" t="s">
        <v>3749</v>
      </c>
    </row>
    <row r="951" spans="1:4" x14ac:dyDescent="0.3">
      <c r="A951" s="1" t="s">
        <v>3750</v>
      </c>
      <c r="B951" s="1" t="s">
        <v>3751</v>
      </c>
      <c r="C951" s="1" t="s">
        <v>3752</v>
      </c>
      <c r="D951" s="1" t="s">
        <v>3753</v>
      </c>
    </row>
    <row r="952" spans="1:4" x14ac:dyDescent="0.3">
      <c r="A952" s="1" t="s">
        <v>3754</v>
      </c>
      <c r="B952" s="1" t="s">
        <v>3755</v>
      </c>
      <c r="C952" s="1" t="s">
        <v>3756</v>
      </c>
      <c r="D952" s="1" t="s">
        <v>3757</v>
      </c>
    </row>
    <row r="953" spans="1:4" x14ac:dyDescent="0.3">
      <c r="A953" s="1" t="s">
        <v>3758</v>
      </c>
      <c r="B953" s="1" t="s">
        <v>3759</v>
      </c>
      <c r="C953" s="1" t="s">
        <v>3760</v>
      </c>
      <c r="D953" s="1" t="s">
        <v>3761</v>
      </c>
    </row>
    <row r="954" spans="1:4" x14ac:dyDescent="0.3">
      <c r="A954" s="1" t="s">
        <v>3762</v>
      </c>
      <c r="B954" s="1" t="s">
        <v>3763</v>
      </c>
      <c r="C954" s="1" t="s">
        <v>3764</v>
      </c>
      <c r="D954" s="1" t="s">
        <v>3765</v>
      </c>
    </row>
    <row r="955" spans="1:4" x14ac:dyDescent="0.3">
      <c r="A955" s="1" t="s">
        <v>3766</v>
      </c>
      <c r="B955" s="1" t="s">
        <v>3767</v>
      </c>
      <c r="C955" s="1" t="s">
        <v>3768</v>
      </c>
      <c r="D955" s="1" t="s">
        <v>3769</v>
      </c>
    </row>
    <row r="956" spans="1:4" x14ac:dyDescent="0.3">
      <c r="A956" s="1" t="s">
        <v>3770</v>
      </c>
      <c r="B956" s="1" t="s">
        <v>3771</v>
      </c>
      <c r="C956" s="1" t="s">
        <v>3772</v>
      </c>
      <c r="D956" s="1" t="s">
        <v>3773</v>
      </c>
    </row>
    <row r="957" spans="1:4" x14ac:dyDescent="0.3">
      <c r="A957" s="1" t="s">
        <v>3774</v>
      </c>
      <c r="B957" s="1" t="s">
        <v>3775</v>
      </c>
      <c r="C957" s="1" t="s">
        <v>3776</v>
      </c>
      <c r="D957" s="1" t="s">
        <v>3777</v>
      </c>
    </row>
    <row r="958" spans="1:4" x14ac:dyDescent="0.3">
      <c r="A958" s="1" t="s">
        <v>3778</v>
      </c>
      <c r="B958" s="1" t="s">
        <v>3779</v>
      </c>
      <c r="C958" s="1" t="s">
        <v>3780</v>
      </c>
      <c r="D958" s="1" t="s">
        <v>3781</v>
      </c>
    </row>
    <row r="959" spans="1:4" x14ac:dyDescent="0.3">
      <c r="A959" s="1" t="s">
        <v>3782</v>
      </c>
      <c r="B959" s="1" t="s">
        <v>3783</v>
      </c>
      <c r="C959" s="1" t="s">
        <v>3784</v>
      </c>
      <c r="D959" s="1" t="s">
        <v>3785</v>
      </c>
    </row>
    <row r="960" spans="1:4" x14ac:dyDescent="0.3">
      <c r="A960" s="1" t="s">
        <v>3786</v>
      </c>
      <c r="B960" s="1" t="s">
        <v>3787</v>
      </c>
      <c r="C960" s="1" t="s">
        <v>3788</v>
      </c>
      <c r="D960" s="1" t="s">
        <v>3789</v>
      </c>
    </row>
    <row r="961" spans="1:4" x14ac:dyDescent="0.3">
      <c r="A961" s="1" t="s">
        <v>3790</v>
      </c>
      <c r="B961" s="1" t="s">
        <v>3791</v>
      </c>
      <c r="C961" s="1" t="s">
        <v>3792</v>
      </c>
      <c r="D961" s="1" t="s">
        <v>3793</v>
      </c>
    </row>
    <row r="962" spans="1:4" x14ac:dyDescent="0.3">
      <c r="A962" s="1" t="s">
        <v>3794</v>
      </c>
      <c r="B962" s="1" t="s">
        <v>3795</v>
      </c>
      <c r="C962" s="1" t="s">
        <v>3796</v>
      </c>
      <c r="D962" s="1" t="s">
        <v>3797</v>
      </c>
    </row>
    <row r="963" spans="1:4" x14ac:dyDescent="0.3">
      <c r="A963" s="1" t="s">
        <v>3798</v>
      </c>
      <c r="B963" s="1" t="s">
        <v>3799</v>
      </c>
      <c r="C963" s="1" t="s">
        <v>3800</v>
      </c>
      <c r="D963" s="1" t="s">
        <v>3801</v>
      </c>
    </row>
    <row r="964" spans="1:4" x14ac:dyDescent="0.3">
      <c r="A964" s="1" t="s">
        <v>3802</v>
      </c>
      <c r="B964" s="1" t="s">
        <v>3803</v>
      </c>
      <c r="C964" s="1" t="s">
        <v>3804</v>
      </c>
      <c r="D964" s="1" t="s">
        <v>3805</v>
      </c>
    </row>
    <row r="965" spans="1:4" x14ac:dyDescent="0.3">
      <c r="A965" s="1" t="s">
        <v>3806</v>
      </c>
      <c r="B965" s="1" t="s">
        <v>3807</v>
      </c>
      <c r="C965" s="1" t="s">
        <v>3808</v>
      </c>
      <c r="D965" s="1" t="s">
        <v>3809</v>
      </c>
    </row>
    <row r="966" spans="1:4" x14ac:dyDescent="0.3">
      <c r="A966" s="1" t="s">
        <v>3810</v>
      </c>
      <c r="B966" s="1" t="s">
        <v>3811</v>
      </c>
      <c r="C966" s="1" t="s">
        <v>3812</v>
      </c>
      <c r="D966" s="1" t="s">
        <v>3813</v>
      </c>
    </row>
    <row r="967" spans="1:4" x14ac:dyDescent="0.3">
      <c r="A967" s="1" t="s">
        <v>3814</v>
      </c>
      <c r="B967" s="1" t="s">
        <v>3815</v>
      </c>
      <c r="C967" s="1" t="s">
        <v>3816</v>
      </c>
      <c r="D967" s="1" t="s">
        <v>3817</v>
      </c>
    </row>
    <row r="968" spans="1:4" x14ac:dyDescent="0.3">
      <c r="A968" s="1" t="s">
        <v>3818</v>
      </c>
      <c r="B968" s="1" t="s">
        <v>3819</v>
      </c>
      <c r="C968" s="1" t="s">
        <v>3820</v>
      </c>
      <c r="D968" s="1" t="s">
        <v>3821</v>
      </c>
    </row>
    <row r="969" spans="1:4" x14ac:dyDescent="0.3">
      <c r="A969" s="1" t="s">
        <v>3822</v>
      </c>
      <c r="B969" s="1" t="s">
        <v>3823</v>
      </c>
      <c r="C969" s="1" t="s">
        <v>3824</v>
      </c>
      <c r="D969" s="1" t="s">
        <v>3825</v>
      </c>
    </row>
    <row r="970" spans="1:4" x14ac:dyDescent="0.3">
      <c r="A970" s="1" t="s">
        <v>3826</v>
      </c>
      <c r="B970" s="1" t="s">
        <v>3827</v>
      </c>
      <c r="C970" s="1" t="s">
        <v>3828</v>
      </c>
      <c r="D970" s="1" t="s">
        <v>3829</v>
      </c>
    </row>
    <row r="971" spans="1:4" x14ac:dyDescent="0.3">
      <c r="A971" s="1" t="s">
        <v>3830</v>
      </c>
      <c r="B971" s="1" t="s">
        <v>3831</v>
      </c>
      <c r="C971" s="1" t="s">
        <v>3832</v>
      </c>
      <c r="D971" s="1" t="s">
        <v>3833</v>
      </c>
    </row>
    <row r="972" spans="1:4" x14ac:dyDescent="0.3">
      <c r="A972" s="1" t="s">
        <v>3834</v>
      </c>
      <c r="B972" s="1" t="s">
        <v>3835</v>
      </c>
      <c r="C972" s="1" t="s">
        <v>3836</v>
      </c>
      <c r="D972" s="1" t="s">
        <v>3837</v>
      </c>
    </row>
    <row r="973" spans="1:4" x14ac:dyDescent="0.3">
      <c r="A973" s="1" t="s">
        <v>3838</v>
      </c>
      <c r="B973" s="1" t="s">
        <v>3839</v>
      </c>
      <c r="C973" s="1" t="s">
        <v>3840</v>
      </c>
      <c r="D973" s="1" t="s">
        <v>3841</v>
      </c>
    </row>
    <row r="974" spans="1:4" x14ac:dyDescent="0.3">
      <c r="A974" s="1" t="s">
        <v>3842</v>
      </c>
      <c r="B974" s="1" t="s">
        <v>3843</v>
      </c>
      <c r="C974" s="1" t="s">
        <v>3844</v>
      </c>
      <c r="D974" s="1" t="s">
        <v>3845</v>
      </c>
    </row>
    <row r="975" spans="1:4" x14ac:dyDescent="0.3">
      <c r="A975" s="1" t="s">
        <v>3846</v>
      </c>
      <c r="B975" s="1" t="s">
        <v>3847</v>
      </c>
      <c r="C975" s="1" t="s">
        <v>3848</v>
      </c>
      <c r="D975" s="1" t="s">
        <v>3849</v>
      </c>
    </row>
    <row r="976" spans="1:4" x14ac:dyDescent="0.3">
      <c r="A976" s="1" t="s">
        <v>3850</v>
      </c>
      <c r="B976" s="1" t="s">
        <v>3851</v>
      </c>
      <c r="C976" s="1" t="s">
        <v>3852</v>
      </c>
      <c r="D976" s="1" t="s">
        <v>3853</v>
      </c>
    </row>
    <row r="977" spans="1:4" x14ac:dyDescent="0.3">
      <c r="A977" s="1" t="s">
        <v>3854</v>
      </c>
      <c r="B977" s="1" t="s">
        <v>3855</v>
      </c>
      <c r="C977" s="1" t="s">
        <v>3856</v>
      </c>
      <c r="D977" s="1" t="s">
        <v>3857</v>
      </c>
    </row>
    <row r="978" spans="1:4" x14ac:dyDescent="0.3">
      <c r="A978" s="1" t="s">
        <v>3858</v>
      </c>
      <c r="B978" s="1" t="s">
        <v>3859</v>
      </c>
      <c r="C978" s="1" t="s">
        <v>3860</v>
      </c>
      <c r="D978" s="1" t="s">
        <v>3861</v>
      </c>
    </row>
    <row r="979" spans="1:4" x14ac:dyDescent="0.3">
      <c r="A979" s="1" t="s">
        <v>3862</v>
      </c>
      <c r="B979" s="1" t="s">
        <v>3863</v>
      </c>
      <c r="C979" s="1" t="s">
        <v>3864</v>
      </c>
      <c r="D979" s="1" t="s">
        <v>3865</v>
      </c>
    </row>
    <row r="980" spans="1:4" x14ac:dyDescent="0.3">
      <c r="A980" s="1" t="s">
        <v>3866</v>
      </c>
      <c r="B980" s="1" t="s">
        <v>3867</v>
      </c>
      <c r="C980" s="1" t="s">
        <v>3868</v>
      </c>
      <c r="D980" s="1" t="s">
        <v>3869</v>
      </c>
    </row>
    <row r="981" spans="1:4" x14ac:dyDescent="0.3">
      <c r="A981" s="1" t="s">
        <v>3870</v>
      </c>
      <c r="B981" s="1" t="s">
        <v>3871</v>
      </c>
      <c r="C981" s="1" t="s">
        <v>3872</v>
      </c>
      <c r="D981" s="1" t="s">
        <v>3873</v>
      </c>
    </row>
    <row r="982" spans="1:4" x14ac:dyDescent="0.3">
      <c r="A982" s="1" t="s">
        <v>3874</v>
      </c>
      <c r="B982" s="1" t="s">
        <v>3875</v>
      </c>
      <c r="C982" s="1" t="s">
        <v>3876</v>
      </c>
      <c r="D982" s="1" t="s">
        <v>3877</v>
      </c>
    </row>
    <row r="983" spans="1:4" x14ac:dyDescent="0.3">
      <c r="A983" s="1" t="s">
        <v>3878</v>
      </c>
      <c r="B983" s="1" t="s">
        <v>3879</v>
      </c>
      <c r="C983" s="1" t="s">
        <v>3880</v>
      </c>
      <c r="D983" s="1" t="s">
        <v>3881</v>
      </c>
    </row>
    <row r="984" spans="1:4" x14ac:dyDescent="0.3">
      <c r="A984" s="1" t="s">
        <v>3882</v>
      </c>
      <c r="B984" s="1" t="s">
        <v>3883</v>
      </c>
      <c r="C984" s="1" t="s">
        <v>3884</v>
      </c>
      <c r="D984" s="1" t="s">
        <v>3885</v>
      </c>
    </row>
    <row r="985" spans="1:4" x14ac:dyDescent="0.3">
      <c r="A985" s="1" t="s">
        <v>3886</v>
      </c>
      <c r="B985" s="1" t="s">
        <v>3887</v>
      </c>
      <c r="C985" s="1" t="s">
        <v>3888</v>
      </c>
      <c r="D985" s="1" t="s">
        <v>3889</v>
      </c>
    </row>
    <row r="986" spans="1:4" x14ac:dyDescent="0.3">
      <c r="A986" s="1" t="s">
        <v>3890</v>
      </c>
      <c r="B986" s="1" t="s">
        <v>3891</v>
      </c>
      <c r="C986" s="1" t="s">
        <v>3892</v>
      </c>
      <c r="D986" s="1" t="s">
        <v>3893</v>
      </c>
    </row>
    <row r="987" spans="1:4" x14ac:dyDescent="0.3">
      <c r="A987" s="1" t="s">
        <v>3894</v>
      </c>
      <c r="B987" s="1" t="s">
        <v>3895</v>
      </c>
      <c r="C987" s="1" t="s">
        <v>3896</v>
      </c>
      <c r="D987" s="1" t="s">
        <v>3897</v>
      </c>
    </row>
    <row r="988" spans="1:4" x14ac:dyDescent="0.3">
      <c r="A988" s="1" t="s">
        <v>3898</v>
      </c>
      <c r="B988" s="1" t="s">
        <v>3899</v>
      </c>
      <c r="C988" s="1" t="s">
        <v>3900</v>
      </c>
      <c r="D988" s="1" t="s">
        <v>3901</v>
      </c>
    </row>
    <row r="989" spans="1:4" x14ac:dyDescent="0.3">
      <c r="A989" s="1" t="s">
        <v>3902</v>
      </c>
      <c r="B989" s="1" t="s">
        <v>3903</v>
      </c>
      <c r="C989" s="1" t="s">
        <v>3904</v>
      </c>
      <c r="D989" s="1" t="s">
        <v>3905</v>
      </c>
    </row>
    <row r="990" spans="1:4" x14ac:dyDescent="0.3">
      <c r="A990" s="1" t="s">
        <v>3906</v>
      </c>
      <c r="B990" s="1" t="s">
        <v>3907</v>
      </c>
      <c r="C990" s="1" t="s">
        <v>3908</v>
      </c>
      <c r="D990" s="1" t="s">
        <v>3909</v>
      </c>
    </row>
    <row r="991" spans="1:4" x14ac:dyDescent="0.3">
      <c r="A991" s="1" t="s">
        <v>3910</v>
      </c>
      <c r="B991" s="1" t="s">
        <v>3911</v>
      </c>
      <c r="C991" s="1" t="s">
        <v>3912</v>
      </c>
      <c r="D991" s="1" t="s">
        <v>3913</v>
      </c>
    </row>
    <row r="992" spans="1:4" x14ac:dyDescent="0.3">
      <c r="A992" s="1" t="s">
        <v>3914</v>
      </c>
      <c r="B992" s="1" t="s">
        <v>3915</v>
      </c>
      <c r="C992" s="1" t="s">
        <v>3916</v>
      </c>
      <c r="D992" s="1" t="s">
        <v>3917</v>
      </c>
    </row>
    <row r="993" spans="1:4" x14ac:dyDescent="0.3">
      <c r="A993" s="1" t="s">
        <v>3918</v>
      </c>
      <c r="B993" s="1" t="s">
        <v>3919</v>
      </c>
      <c r="C993" s="1" t="s">
        <v>3920</v>
      </c>
      <c r="D993" s="1" t="s">
        <v>3921</v>
      </c>
    </row>
    <row r="994" spans="1:4" x14ac:dyDescent="0.3">
      <c r="A994" s="1" t="s">
        <v>3922</v>
      </c>
      <c r="B994" s="1" t="s">
        <v>3923</v>
      </c>
      <c r="C994" s="1" t="s">
        <v>3924</v>
      </c>
      <c r="D994" s="1" t="s">
        <v>3925</v>
      </c>
    </row>
    <row r="995" spans="1:4" x14ac:dyDescent="0.3">
      <c r="A995" s="1" t="s">
        <v>3926</v>
      </c>
      <c r="B995" s="1" t="s">
        <v>3927</v>
      </c>
      <c r="C995" s="1" t="s">
        <v>3928</v>
      </c>
      <c r="D995" s="1" t="s">
        <v>3929</v>
      </c>
    </row>
    <row r="996" spans="1:4" x14ac:dyDescent="0.3">
      <c r="A996" s="1" t="s">
        <v>3930</v>
      </c>
      <c r="B996" s="1" t="s">
        <v>3931</v>
      </c>
      <c r="C996" s="1" t="s">
        <v>3932</v>
      </c>
      <c r="D996" s="1" t="s">
        <v>3933</v>
      </c>
    </row>
    <row r="997" spans="1:4" x14ac:dyDescent="0.3">
      <c r="A997" s="1" t="s">
        <v>3934</v>
      </c>
      <c r="B997" s="1" t="s">
        <v>3935</v>
      </c>
      <c r="C997" s="1" t="s">
        <v>3936</v>
      </c>
      <c r="D997" s="1" t="s">
        <v>3937</v>
      </c>
    </row>
    <row r="998" spans="1:4" x14ac:dyDescent="0.3">
      <c r="A998" s="1" t="s">
        <v>3938</v>
      </c>
      <c r="B998" s="1" t="s">
        <v>3939</v>
      </c>
      <c r="C998" s="1" t="s">
        <v>3940</v>
      </c>
      <c r="D998" s="1" t="s">
        <v>3941</v>
      </c>
    </row>
    <row r="999" spans="1:4" x14ac:dyDescent="0.3">
      <c r="A999" s="1" t="s">
        <v>3942</v>
      </c>
      <c r="B999" s="1" t="s">
        <v>3943</v>
      </c>
      <c r="C999" s="1" t="s">
        <v>3944</v>
      </c>
      <c r="D999" s="1" t="s">
        <v>3945</v>
      </c>
    </row>
    <row r="1000" spans="1:4" x14ac:dyDescent="0.3">
      <c r="A1000" s="1" t="s">
        <v>3946</v>
      </c>
      <c r="B1000" s="1" t="s">
        <v>3947</v>
      </c>
      <c r="C1000" s="1" t="s">
        <v>3948</v>
      </c>
      <c r="D1000" s="1" t="s">
        <v>3949</v>
      </c>
    </row>
    <row r="1001" spans="1:4" x14ac:dyDescent="0.3">
      <c r="A1001" s="1" t="s">
        <v>3950</v>
      </c>
      <c r="B1001" s="1" t="s">
        <v>3951</v>
      </c>
      <c r="C1001" s="1" t="s">
        <v>3952</v>
      </c>
      <c r="D1001" s="1" t="s">
        <v>3953</v>
      </c>
    </row>
    <row r="1002" spans="1:4" x14ac:dyDescent="0.3">
      <c r="A1002" s="1" t="s">
        <v>3954</v>
      </c>
      <c r="B1002" s="1" t="s">
        <v>3955</v>
      </c>
      <c r="C1002" s="1" t="s">
        <v>3956</v>
      </c>
      <c r="D1002" s="1" t="s">
        <v>3957</v>
      </c>
    </row>
    <row r="1003" spans="1:4" x14ac:dyDescent="0.3">
      <c r="A1003" s="1" t="s">
        <v>3958</v>
      </c>
      <c r="B1003" s="1" t="s">
        <v>3959</v>
      </c>
      <c r="C1003" s="1" t="s">
        <v>3960</v>
      </c>
      <c r="D1003" s="1" t="s">
        <v>3961</v>
      </c>
    </row>
    <row r="1004" spans="1:4" x14ac:dyDescent="0.3">
      <c r="A1004" s="1" t="s">
        <v>3962</v>
      </c>
      <c r="B1004" s="1" t="s">
        <v>3963</v>
      </c>
      <c r="C1004" s="1" t="s">
        <v>3964</v>
      </c>
      <c r="D1004" s="1" t="s">
        <v>3965</v>
      </c>
    </row>
    <row r="1005" spans="1:4" x14ac:dyDescent="0.3">
      <c r="A1005" s="1" t="s">
        <v>3966</v>
      </c>
      <c r="B1005" s="1" t="s">
        <v>3967</v>
      </c>
      <c r="C1005" s="1" t="s">
        <v>3968</v>
      </c>
      <c r="D1005" s="1" t="s">
        <v>3969</v>
      </c>
    </row>
    <row r="1006" spans="1:4" x14ac:dyDescent="0.3">
      <c r="A1006" s="1" t="s">
        <v>3970</v>
      </c>
      <c r="B1006" s="1" t="s">
        <v>3971</v>
      </c>
      <c r="C1006" s="1" t="s">
        <v>3972</v>
      </c>
      <c r="D1006" s="1" t="s">
        <v>3973</v>
      </c>
    </row>
    <row r="1007" spans="1:4" x14ac:dyDescent="0.3">
      <c r="A1007" s="1" t="s">
        <v>3974</v>
      </c>
      <c r="B1007" s="1" t="s">
        <v>3975</v>
      </c>
      <c r="C1007" s="1" t="s">
        <v>3976</v>
      </c>
      <c r="D1007" s="1" t="s">
        <v>3977</v>
      </c>
    </row>
    <row r="1008" spans="1:4" x14ac:dyDescent="0.3">
      <c r="A1008" s="1" t="s">
        <v>3978</v>
      </c>
      <c r="B1008" s="1" t="s">
        <v>3979</v>
      </c>
      <c r="C1008" s="1" t="s">
        <v>3980</v>
      </c>
      <c r="D1008" s="1" t="s">
        <v>3981</v>
      </c>
    </row>
    <row r="1009" spans="1:4" x14ac:dyDescent="0.3">
      <c r="A1009" s="1" t="s">
        <v>3982</v>
      </c>
      <c r="B1009" s="1" t="s">
        <v>3983</v>
      </c>
      <c r="C1009" s="1" t="s">
        <v>3984</v>
      </c>
      <c r="D1009" s="1" t="s">
        <v>3985</v>
      </c>
    </row>
    <row r="1010" spans="1:4" x14ac:dyDescent="0.3">
      <c r="A1010" s="1" t="s">
        <v>3986</v>
      </c>
      <c r="B1010" s="1" t="s">
        <v>3987</v>
      </c>
      <c r="C1010" s="1" t="s">
        <v>3988</v>
      </c>
      <c r="D1010" s="1" t="s">
        <v>3989</v>
      </c>
    </row>
    <row r="1011" spans="1:4" x14ac:dyDescent="0.3">
      <c r="A1011" s="1" t="s">
        <v>3990</v>
      </c>
      <c r="B1011" s="1" t="s">
        <v>3991</v>
      </c>
      <c r="C1011" s="1" t="s">
        <v>3992</v>
      </c>
      <c r="D1011" s="1" t="s">
        <v>3993</v>
      </c>
    </row>
    <row r="1012" spans="1:4" x14ac:dyDescent="0.3">
      <c r="A1012" s="1" t="s">
        <v>3994</v>
      </c>
      <c r="B1012" s="1" t="s">
        <v>3995</v>
      </c>
      <c r="C1012" s="1" t="s">
        <v>3996</v>
      </c>
      <c r="D1012" s="1" t="s">
        <v>3997</v>
      </c>
    </row>
    <row r="1013" spans="1:4" x14ac:dyDescent="0.3">
      <c r="A1013" s="1" t="s">
        <v>3998</v>
      </c>
      <c r="B1013" s="1" t="s">
        <v>3999</v>
      </c>
      <c r="C1013" s="1" t="s">
        <v>4000</v>
      </c>
      <c r="D1013" s="1" t="s">
        <v>4001</v>
      </c>
    </row>
    <row r="1014" spans="1:4" x14ac:dyDescent="0.3">
      <c r="A1014" s="1" t="s">
        <v>4002</v>
      </c>
      <c r="B1014" s="1" t="s">
        <v>4003</v>
      </c>
      <c r="C1014" s="1" t="s">
        <v>4004</v>
      </c>
      <c r="D1014" s="1" t="s">
        <v>4005</v>
      </c>
    </row>
    <row r="1015" spans="1:4" x14ac:dyDescent="0.3">
      <c r="A1015" s="1" t="s">
        <v>4006</v>
      </c>
      <c r="B1015" s="1" t="s">
        <v>4007</v>
      </c>
      <c r="C1015" s="1" t="s">
        <v>4008</v>
      </c>
      <c r="D1015" s="1" t="s">
        <v>4009</v>
      </c>
    </row>
    <row r="1016" spans="1:4" x14ac:dyDescent="0.3">
      <c r="A1016" s="1" t="s">
        <v>4010</v>
      </c>
      <c r="B1016" s="1" t="s">
        <v>4011</v>
      </c>
      <c r="C1016" s="1" t="s">
        <v>4012</v>
      </c>
      <c r="D1016" s="1" t="s">
        <v>4013</v>
      </c>
    </row>
    <row r="1017" spans="1:4" x14ac:dyDescent="0.3">
      <c r="A1017" s="1" t="s">
        <v>4014</v>
      </c>
      <c r="B1017" s="1" t="s">
        <v>4015</v>
      </c>
      <c r="C1017" s="1" t="s">
        <v>4016</v>
      </c>
      <c r="D1017" s="1" t="s">
        <v>4017</v>
      </c>
    </row>
    <row r="1018" spans="1:4" x14ac:dyDescent="0.3">
      <c r="A1018" s="1" t="s">
        <v>4018</v>
      </c>
      <c r="B1018" s="1" t="s">
        <v>4019</v>
      </c>
      <c r="C1018" s="1" t="s">
        <v>4020</v>
      </c>
      <c r="D1018" s="1" t="s">
        <v>4021</v>
      </c>
    </row>
    <row r="1019" spans="1:4" x14ac:dyDescent="0.3">
      <c r="A1019" s="1" t="s">
        <v>4022</v>
      </c>
      <c r="B1019" s="1" t="s">
        <v>4023</v>
      </c>
      <c r="C1019" s="1" t="s">
        <v>4024</v>
      </c>
      <c r="D1019" s="1" t="s">
        <v>4025</v>
      </c>
    </row>
    <row r="1020" spans="1:4" x14ac:dyDescent="0.3">
      <c r="A1020" s="1" t="s">
        <v>4026</v>
      </c>
      <c r="B1020" s="1" t="s">
        <v>4027</v>
      </c>
      <c r="C1020" s="1" t="s">
        <v>4028</v>
      </c>
      <c r="D1020" s="1" t="s">
        <v>4029</v>
      </c>
    </row>
    <row r="1021" spans="1:4" x14ac:dyDescent="0.3">
      <c r="A1021" s="1" t="s">
        <v>4030</v>
      </c>
      <c r="B1021" s="1" t="s">
        <v>4031</v>
      </c>
      <c r="C1021" s="1" t="s">
        <v>4032</v>
      </c>
      <c r="D1021" s="1" t="s">
        <v>4033</v>
      </c>
    </row>
    <row r="1022" spans="1:4" x14ac:dyDescent="0.3">
      <c r="A1022" s="1" t="s">
        <v>4034</v>
      </c>
      <c r="B1022" s="1" t="s">
        <v>4035</v>
      </c>
      <c r="C1022" s="1" t="s">
        <v>4036</v>
      </c>
      <c r="D1022" s="1" t="s">
        <v>4037</v>
      </c>
    </row>
    <row r="1023" spans="1:4" x14ac:dyDescent="0.3">
      <c r="A1023" s="1" t="s">
        <v>4038</v>
      </c>
      <c r="B1023" s="1" t="s">
        <v>4039</v>
      </c>
      <c r="C1023" s="1" t="s">
        <v>4040</v>
      </c>
      <c r="D1023" s="1" t="s">
        <v>4041</v>
      </c>
    </row>
    <row r="1024" spans="1:4" x14ac:dyDescent="0.3">
      <c r="A1024" s="1" t="s">
        <v>4042</v>
      </c>
      <c r="B1024" s="1" t="s">
        <v>4043</v>
      </c>
      <c r="C1024" s="1" t="s">
        <v>4044</v>
      </c>
      <c r="D1024" s="1" t="s">
        <v>4045</v>
      </c>
    </row>
    <row r="1025" spans="1:4" x14ac:dyDescent="0.3">
      <c r="A1025" s="1" t="s">
        <v>4046</v>
      </c>
      <c r="B1025" s="1" t="s">
        <v>4047</v>
      </c>
      <c r="C1025" s="1" t="s">
        <v>4048</v>
      </c>
      <c r="D1025" s="1" t="s">
        <v>4049</v>
      </c>
    </row>
    <row r="1026" spans="1:4" x14ac:dyDescent="0.3">
      <c r="A1026" s="1" t="s">
        <v>4050</v>
      </c>
      <c r="B1026" s="1" t="s">
        <v>4051</v>
      </c>
      <c r="C1026" s="1" t="s">
        <v>4052</v>
      </c>
      <c r="D1026" s="1" t="s">
        <v>4053</v>
      </c>
    </row>
    <row r="1027" spans="1:4" x14ac:dyDescent="0.3">
      <c r="A1027" s="1" t="s">
        <v>4054</v>
      </c>
      <c r="B1027" s="1" t="s">
        <v>4055</v>
      </c>
      <c r="C1027" s="1" t="s">
        <v>4056</v>
      </c>
      <c r="D1027" s="1" t="s">
        <v>4057</v>
      </c>
    </row>
    <row r="1028" spans="1:4" x14ac:dyDescent="0.3">
      <c r="A1028" s="1" t="s">
        <v>4058</v>
      </c>
      <c r="B1028" s="1" t="s">
        <v>4059</v>
      </c>
      <c r="C1028" s="1" t="s">
        <v>4060</v>
      </c>
      <c r="D1028" s="1" t="s">
        <v>4061</v>
      </c>
    </row>
    <row r="1029" spans="1:4" x14ac:dyDescent="0.3">
      <c r="A1029" s="1" t="s">
        <v>4062</v>
      </c>
      <c r="B1029" s="1" t="s">
        <v>4063</v>
      </c>
      <c r="C1029" s="1" t="s">
        <v>4064</v>
      </c>
      <c r="D1029" s="1" t="s">
        <v>4065</v>
      </c>
    </row>
    <row r="1030" spans="1:4" x14ac:dyDescent="0.3">
      <c r="A1030" s="1" t="s">
        <v>4066</v>
      </c>
      <c r="B1030" s="1" t="s">
        <v>4067</v>
      </c>
      <c r="C1030" s="1" t="s">
        <v>4068</v>
      </c>
      <c r="D1030" s="1" t="s">
        <v>4069</v>
      </c>
    </row>
    <row r="1031" spans="1:4" x14ac:dyDescent="0.3">
      <c r="A1031" s="1" t="s">
        <v>4070</v>
      </c>
      <c r="B1031" s="1" t="s">
        <v>4071</v>
      </c>
      <c r="C1031" s="1" t="s">
        <v>4072</v>
      </c>
      <c r="D1031" s="1" t="s">
        <v>4073</v>
      </c>
    </row>
    <row r="1032" spans="1:4" x14ac:dyDescent="0.3">
      <c r="A1032" s="1" t="s">
        <v>4074</v>
      </c>
      <c r="B1032" s="1" t="s">
        <v>4075</v>
      </c>
      <c r="C1032" s="1" t="s">
        <v>4076</v>
      </c>
      <c r="D1032" s="1" t="s">
        <v>4077</v>
      </c>
    </row>
    <row r="1033" spans="1:4" x14ac:dyDescent="0.3">
      <c r="A1033" s="1" t="s">
        <v>4078</v>
      </c>
      <c r="B1033" s="1" t="s">
        <v>4079</v>
      </c>
      <c r="C1033" s="1" t="s">
        <v>4080</v>
      </c>
      <c r="D1033" s="1" t="s">
        <v>4081</v>
      </c>
    </row>
    <row r="1034" spans="1:4" x14ac:dyDescent="0.3">
      <c r="A1034" s="1" t="s">
        <v>4082</v>
      </c>
      <c r="B1034" s="1" t="s">
        <v>4083</v>
      </c>
      <c r="C1034" s="1" t="s">
        <v>4084</v>
      </c>
      <c r="D1034" s="1" t="s">
        <v>4085</v>
      </c>
    </row>
    <row r="1035" spans="1:4" x14ac:dyDescent="0.3">
      <c r="A1035" s="1" t="s">
        <v>4086</v>
      </c>
      <c r="B1035" s="1" t="s">
        <v>4087</v>
      </c>
      <c r="C1035" s="1" t="s">
        <v>4088</v>
      </c>
      <c r="D1035" s="1" t="s">
        <v>4089</v>
      </c>
    </row>
    <row r="1036" spans="1:4" x14ac:dyDescent="0.3">
      <c r="A1036" s="1" t="s">
        <v>4090</v>
      </c>
      <c r="B1036" s="1" t="s">
        <v>4091</v>
      </c>
      <c r="C1036" s="1" t="s">
        <v>4092</v>
      </c>
      <c r="D1036" s="1" t="s">
        <v>4093</v>
      </c>
    </row>
    <row r="1037" spans="1:4" x14ac:dyDescent="0.3">
      <c r="A1037" s="1" t="s">
        <v>4094</v>
      </c>
      <c r="B1037" s="1" t="s">
        <v>4095</v>
      </c>
      <c r="C1037" s="1" t="s">
        <v>4096</v>
      </c>
      <c r="D1037" s="1" t="s">
        <v>4097</v>
      </c>
    </row>
    <row r="1038" spans="1:4" x14ac:dyDescent="0.3">
      <c r="A1038" s="1" t="s">
        <v>4098</v>
      </c>
      <c r="B1038" s="1" t="s">
        <v>4099</v>
      </c>
      <c r="C1038" s="1" t="s">
        <v>4100</v>
      </c>
      <c r="D1038" s="1" t="s">
        <v>4101</v>
      </c>
    </row>
    <row r="1039" spans="1:4" x14ac:dyDescent="0.3">
      <c r="A1039" s="1" t="s">
        <v>4102</v>
      </c>
      <c r="B1039" s="1" t="s">
        <v>4103</v>
      </c>
      <c r="C1039" s="1" t="s">
        <v>4104</v>
      </c>
      <c r="D1039" s="1" t="s">
        <v>4105</v>
      </c>
    </row>
    <row r="1040" spans="1:4" x14ac:dyDescent="0.3">
      <c r="A1040" s="1" t="s">
        <v>4106</v>
      </c>
      <c r="B1040" s="1" t="s">
        <v>4107</v>
      </c>
      <c r="C1040" s="1" t="s">
        <v>4084</v>
      </c>
      <c r="D1040" s="1" t="s">
        <v>4108</v>
      </c>
    </row>
    <row r="1041" spans="1:4" x14ac:dyDescent="0.3">
      <c r="A1041" s="1" t="s">
        <v>4109</v>
      </c>
      <c r="B1041" s="1" t="s">
        <v>4110</v>
      </c>
      <c r="C1041" s="1" t="s">
        <v>4111</v>
      </c>
      <c r="D1041" s="1" t="s">
        <v>4112</v>
      </c>
    </row>
    <row r="1042" spans="1:4" x14ac:dyDescent="0.3">
      <c r="A1042" s="1" t="s">
        <v>4113</v>
      </c>
      <c r="B1042" s="1" t="s">
        <v>4114</v>
      </c>
      <c r="C1042" s="1" t="s">
        <v>4115</v>
      </c>
      <c r="D1042" s="1" t="s">
        <v>4116</v>
      </c>
    </row>
    <row r="1043" spans="1:4" x14ac:dyDescent="0.3">
      <c r="A1043" s="1" t="s">
        <v>4117</v>
      </c>
      <c r="B1043" s="1" t="s">
        <v>4118</v>
      </c>
      <c r="C1043" s="1" t="s">
        <v>4119</v>
      </c>
      <c r="D1043" s="1" t="s">
        <v>4120</v>
      </c>
    </row>
    <row r="1044" spans="1:4" x14ac:dyDescent="0.3">
      <c r="A1044" s="1" t="s">
        <v>4121</v>
      </c>
      <c r="B1044" s="1" t="s">
        <v>4122</v>
      </c>
      <c r="C1044" s="1" t="s">
        <v>4123</v>
      </c>
      <c r="D1044" s="1" t="s">
        <v>4124</v>
      </c>
    </row>
    <row r="1045" spans="1:4" x14ac:dyDescent="0.3">
      <c r="A1045" s="1" t="s">
        <v>4125</v>
      </c>
      <c r="B1045" s="1" t="s">
        <v>4126</v>
      </c>
      <c r="C1045" s="1" t="s">
        <v>4127</v>
      </c>
      <c r="D1045" s="1" t="s">
        <v>4128</v>
      </c>
    </row>
    <row r="1046" spans="1:4" x14ac:dyDescent="0.3">
      <c r="A1046" s="1" t="s">
        <v>4129</v>
      </c>
      <c r="B1046" s="1" t="s">
        <v>4130</v>
      </c>
      <c r="C1046" s="1" t="s">
        <v>4131</v>
      </c>
      <c r="D1046" s="1" t="s">
        <v>4132</v>
      </c>
    </row>
    <row r="1047" spans="1:4" x14ac:dyDescent="0.3">
      <c r="A1047" s="1" t="s">
        <v>4133</v>
      </c>
      <c r="B1047" s="1" t="s">
        <v>4134</v>
      </c>
      <c r="C1047" s="1" t="s">
        <v>4135</v>
      </c>
      <c r="D1047" s="1" t="s">
        <v>4136</v>
      </c>
    </row>
    <row r="1048" spans="1:4" x14ac:dyDescent="0.3">
      <c r="A1048" s="1" t="s">
        <v>4137</v>
      </c>
      <c r="B1048" s="1" t="s">
        <v>4138</v>
      </c>
      <c r="C1048" s="1" t="s">
        <v>4139</v>
      </c>
      <c r="D1048" s="1" t="s">
        <v>4140</v>
      </c>
    </row>
    <row r="1049" spans="1:4" x14ac:dyDescent="0.3">
      <c r="A1049" s="1" t="s">
        <v>4141</v>
      </c>
      <c r="B1049" s="1" t="s">
        <v>4142</v>
      </c>
      <c r="C1049" s="1" t="s">
        <v>4143</v>
      </c>
      <c r="D1049" s="1" t="s">
        <v>4144</v>
      </c>
    </row>
    <row r="1050" spans="1:4" x14ac:dyDescent="0.3">
      <c r="A1050" s="1" t="s">
        <v>4145</v>
      </c>
      <c r="B1050" s="1" t="s">
        <v>4146</v>
      </c>
      <c r="C1050" s="1" t="s">
        <v>4147</v>
      </c>
      <c r="D1050" s="1" t="s">
        <v>4148</v>
      </c>
    </row>
    <row r="1051" spans="1:4" x14ac:dyDescent="0.3">
      <c r="A1051" s="1" t="s">
        <v>4149</v>
      </c>
      <c r="B1051" s="1" t="s">
        <v>4150</v>
      </c>
      <c r="C1051" s="1" t="s">
        <v>4151</v>
      </c>
      <c r="D1051" s="1" t="s">
        <v>4152</v>
      </c>
    </row>
    <row r="1052" spans="1:4" x14ac:dyDescent="0.3">
      <c r="A1052" s="1" t="s">
        <v>4153</v>
      </c>
      <c r="B1052" s="1" t="s">
        <v>4154</v>
      </c>
      <c r="C1052" s="1" t="s">
        <v>4155</v>
      </c>
      <c r="D1052" s="1" t="s">
        <v>4156</v>
      </c>
    </row>
    <row r="1053" spans="1:4" x14ac:dyDescent="0.3">
      <c r="A1053" s="1" t="s">
        <v>4157</v>
      </c>
      <c r="B1053" s="1" t="s">
        <v>4158</v>
      </c>
      <c r="C1053" s="1" t="s">
        <v>4159</v>
      </c>
      <c r="D1053" s="1" t="s">
        <v>4160</v>
      </c>
    </row>
    <row r="1054" spans="1:4" x14ac:dyDescent="0.3">
      <c r="A1054" s="1" t="s">
        <v>4161</v>
      </c>
      <c r="B1054" s="1" t="s">
        <v>4162</v>
      </c>
      <c r="C1054" s="1" t="s">
        <v>4163</v>
      </c>
      <c r="D1054" s="1" t="s">
        <v>4164</v>
      </c>
    </row>
    <row r="1055" spans="1:4" x14ac:dyDescent="0.3">
      <c r="A1055" s="1" t="s">
        <v>4165</v>
      </c>
      <c r="B1055" s="1" t="s">
        <v>4166</v>
      </c>
      <c r="C1055" s="1" t="s">
        <v>4167</v>
      </c>
      <c r="D1055" s="1" t="s">
        <v>4168</v>
      </c>
    </row>
    <row r="1056" spans="1:4" x14ac:dyDescent="0.3">
      <c r="A1056" s="1" t="s">
        <v>4169</v>
      </c>
      <c r="B1056" s="1" t="s">
        <v>4170</v>
      </c>
      <c r="C1056" s="1" t="s">
        <v>4171</v>
      </c>
      <c r="D1056" s="1" t="s">
        <v>4172</v>
      </c>
    </row>
    <row r="1057" spans="1:4" x14ac:dyDescent="0.3">
      <c r="A1057" s="1" t="s">
        <v>4173</v>
      </c>
      <c r="B1057" s="1" t="s">
        <v>4174</v>
      </c>
      <c r="C1057" s="1" t="s">
        <v>4175</v>
      </c>
      <c r="D1057" s="1" t="s">
        <v>4176</v>
      </c>
    </row>
    <row r="1058" spans="1:4" x14ac:dyDescent="0.3">
      <c r="A1058" s="1" t="s">
        <v>4177</v>
      </c>
      <c r="B1058" s="1" t="s">
        <v>4178</v>
      </c>
      <c r="C1058" s="1" t="s">
        <v>4179</v>
      </c>
      <c r="D1058" s="1" t="s">
        <v>4180</v>
      </c>
    </row>
    <row r="1059" spans="1:4" x14ac:dyDescent="0.3">
      <c r="A1059" s="1" t="s">
        <v>4181</v>
      </c>
      <c r="B1059" s="1" t="s">
        <v>4182</v>
      </c>
      <c r="C1059" s="1" t="s">
        <v>4183</v>
      </c>
      <c r="D1059" s="1" t="s">
        <v>4184</v>
      </c>
    </row>
    <row r="1060" spans="1:4" x14ac:dyDescent="0.3">
      <c r="A1060" s="1" t="s">
        <v>4185</v>
      </c>
      <c r="B1060" s="1" t="s">
        <v>4186</v>
      </c>
      <c r="C1060" s="1" t="s">
        <v>4187</v>
      </c>
      <c r="D1060" s="1" t="s">
        <v>4188</v>
      </c>
    </row>
    <row r="1061" spans="1:4" x14ac:dyDescent="0.3">
      <c r="A1061" s="1" t="s">
        <v>4189</v>
      </c>
      <c r="B1061" s="1" t="s">
        <v>4190</v>
      </c>
      <c r="C1061" s="1" t="s">
        <v>4191</v>
      </c>
      <c r="D1061" s="1" t="s">
        <v>4192</v>
      </c>
    </row>
    <row r="1062" spans="1:4" x14ac:dyDescent="0.3">
      <c r="A1062" s="1" t="s">
        <v>4193</v>
      </c>
      <c r="B1062" s="1" t="s">
        <v>4194</v>
      </c>
      <c r="C1062" s="1" t="s">
        <v>4195</v>
      </c>
      <c r="D1062" s="1" t="s">
        <v>4196</v>
      </c>
    </row>
    <row r="1063" spans="1:4" x14ac:dyDescent="0.3">
      <c r="A1063" s="1" t="s">
        <v>4197</v>
      </c>
      <c r="B1063" s="1" t="s">
        <v>4198</v>
      </c>
      <c r="C1063" s="1" t="s">
        <v>4199</v>
      </c>
      <c r="D1063" s="1" t="s">
        <v>4200</v>
      </c>
    </row>
    <row r="1064" spans="1:4" x14ac:dyDescent="0.3">
      <c r="A1064" s="1" t="s">
        <v>4201</v>
      </c>
      <c r="B1064" s="1" t="s">
        <v>4202</v>
      </c>
      <c r="C1064" s="1" t="s">
        <v>4203</v>
      </c>
      <c r="D1064" s="1" t="s">
        <v>4204</v>
      </c>
    </row>
    <row r="1065" spans="1:4" x14ac:dyDescent="0.3">
      <c r="A1065" s="1" t="s">
        <v>4205</v>
      </c>
      <c r="B1065" s="1" t="s">
        <v>4206</v>
      </c>
      <c r="C1065" s="1" t="s">
        <v>4207</v>
      </c>
      <c r="D1065" s="1" t="s">
        <v>4208</v>
      </c>
    </row>
    <row r="1066" spans="1:4" x14ac:dyDescent="0.3">
      <c r="A1066" s="1" t="s">
        <v>4209</v>
      </c>
      <c r="B1066" s="1" t="s">
        <v>4210</v>
      </c>
      <c r="C1066" s="1" t="s">
        <v>4211</v>
      </c>
      <c r="D1066" s="1" t="s">
        <v>4212</v>
      </c>
    </row>
    <row r="1067" spans="1:4" x14ac:dyDescent="0.3">
      <c r="A1067" s="1" t="s">
        <v>4213</v>
      </c>
      <c r="B1067" s="1" t="s">
        <v>4214</v>
      </c>
      <c r="C1067" s="1" t="s">
        <v>4215</v>
      </c>
      <c r="D1067" s="1" t="s">
        <v>4216</v>
      </c>
    </row>
    <row r="1068" spans="1:4" x14ac:dyDescent="0.3">
      <c r="A1068" s="1" t="s">
        <v>4217</v>
      </c>
      <c r="B1068" s="1" t="s">
        <v>4218</v>
      </c>
      <c r="C1068" s="1" t="s">
        <v>4219</v>
      </c>
      <c r="D1068" s="1" t="s">
        <v>4220</v>
      </c>
    </row>
    <row r="1069" spans="1:4" x14ac:dyDescent="0.3">
      <c r="A1069" s="1" t="s">
        <v>4221</v>
      </c>
      <c r="B1069" s="1" t="s">
        <v>4222</v>
      </c>
      <c r="C1069" s="1" t="s">
        <v>4223</v>
      </c>
      <c r="D1069" s="1" t="s">
        <v>4224</v>
      </c>
    </row>
    <row r="1070" spans="1:4" x14ac:dyDescent="0.3">
      <c r="A1070" s="1" t="s">
        <v>4225</v>
      </c>
      <c r="B1070" s="1" t="s">
        <v>4226</v>
      </c>
      <c r="C1070" s="1" t="s">
        <v>4227</v>
      </c>
      <c r="D1070" s="1" t="s">
        <v>4228</v>
      </c>
    </row>
    <row r="1071" spans="1:4" x14ac:dyDescent="0.3">
      <c r="A1071" s="1" t="s">
        <v>4229</v>
      </c>
      <c r="B1071" s="1" t="s">
        <v>4230</v>
      </c>
      <c r="C1071" s="1" t="s">
        <v>4231</v>
      </c>
      <c r="D1071" s="1" t="s">
        <v>4232</v>
      </c>
    </row>
    <row r="1072" spans="1:4" x14ac:dyDescent="0.3">
      <c r="A1072" s="1" t="s">
        <v>4233</v>
      </c>
      <c r="B1072" s="1" t="s">
        <v>4234</v>
      </c>
      <c r="C1072" s="1" t="s">
        <v>4235</v>
      </c>
      <c r="D1072" s="1" t="s">
        <v>4236</v>
      </c>
    </row>
    <row r="1073" spans="1:4" x14ac:dyDescent="0.3">
      <c r="A1073" s="1" t="s">
        <v>4237</v>
      </c>
      <c r="B1073" s="1" t="s">
        <v>4238</v>
      </c>
      <c r="C1073" s="1" t="s">
        <v>4239</v>
      </c>
      <c r="D1073" s="1" t="s">
        <v>4240</v>
      </c>
    </row>
    <row r="1074" spans="1:4" x14ac:dyDescent="0.3">
      <c r="A1074" s="1" t="s">
        <v>4241</v>
      </c>
      <c r="B1074" s="1" t="s">
        <v>4242</v>
      </c>
      <c r="C1074" s="1" t="s">
        <v>4243</v>
      </c>
      <c r="D1074" s="1" t="s">
        <v>4244</v>
      </c>
    </row>
    <row r="1075" spans="1:4" x14ac:dyDescent="0.3">
      <c r="A1075" s="1" t="s">
        <v>4245</v>
      </c>
      <c r="B1075" s="1" t="s">
        <v>4246</v>
      </c>
      <c r="C1075" s="1" t="s">
        <v>4247</v>
      </c>
      <c r="D1075" s="1" t="s">
        <v>4248</v>
      </c>
    </row>
    <row r="1076" spans="1:4" x14ac:dyDescent="0.3">
      <c r="A1076" s="1" t="s">
        <v>4249</v>
      </c>
      <c r="B1076" s="1" t="s">
        <v>4250</v>
      </c>
      <c r="C1076" s="1" t="s">
        <v>4251</v>
      </c>
      <c r="D1076" s="1" t="s">
        <v>4252</v>
      </c>
    </row>
    <row r="1077" spans="1:4" x14ac:dyDescent="0.3">
      <c r="A1077" s="1" t="s">
        <v>4253</v>
      </c>
      <c r="B1077" s="1" t="s">
        <v>4254</v>
      </c>
      <c r="C1077" s="1" t="s">
        <v>4255</v>
      </c>
      <c r="D1077" s="1" t="s">
        <v>4256</v>
      </c>
    </row>
    <row r="1078" spans="1:4" x14ac:dyDescent="0.3">
      <c r="A1078" s="1" t="s">
        <v>4257</v>
      </c>
      <c r="B1078" s="1" t="s">
        <v>4258</v>
      </c>
      <c r="C1078" s="1" t="s">
        <v>4259</v>
      </c>
      <c r="D1078" s="1" t="s">
        <v>4260</v>
      </c>
    </row>
    <row r="1079" spans="1:4" x14ac:dyDescent="0.3">
      <c r="A1079" s="1" t="s">
        <v>4261</v>
      </c>
      <c r="B1079" s="1" t="s">
        <v>4262</v>
      </c>
      <c r="C1079" s="1" t="s">
        <v>4263</v>
      </c>
      <c r="D1079" s="1" t="s">
        <v>4264</v>
      </c>
    </row>
    <row r="1080" spans="1:4" x14ac:dyDescent="0.3">
      <c r="A1080" s="1" t="s">
        <v>4265</v>
      </c>
      <c r="B1080" s="1" t="s">
        <v>4266</v>
      </c>
      <c r="C1080" s="1" t="s">
        <v>4267</v>
      </c>
      <c r="D1080" s="1" t="s">
        <v>4268</v>
      </c>
    </row>
    <row r="1081" spans="1:4" x14ac:dyDescent="0.3">
      <c r="A1081" s="1" t="s">
        <v>4269</v>
      </c>
      <c r="B1081" s="1" t="s">
        <v>4270</v>
      </c>
      <c r="C1081" s="1" t="s">
        <v>4271</v>
      </c>
      <c r="D1081" s="1" t="s">
        <v>4272</v>
      </c>
    </row>
    <row r="1082" spans="1:4" x14ac:dyDescent="0.3">
      <c r="A1082" s="1" t="s">
        <v>4273</v>
      </c>
      <c r="B1082" s="1" t="s">
        <v>4274</v>
      </c>
      <c r="C1082" s="1" t="s">
        <v>4275</v>
      </c>
      <c r="D1082" s="1" t="s">
        <v>4276</v>
      </c>
    </row>
    <row r="1083" spans="1:4" x14ac:dyDescent="0.3">
      <c r="A1083" s="1" t="s">
        <v>4277</v>
      </c>
      <c r="B1083" s="1" t="s">
        <v>4278</v>
      </c>
      <c r="C1083" s="1" t="s">
        <v>4279</v>
      </c>
      <c r="D1083" s="1" t="s">
        <v>4280</v>
      </c>
    </row>
    <row r="1084" spans="1:4" x14ac:dyDescent="0.3">
      <c r="A1084" s="1" t="s">
        <v>4281</v>
      </c>
      <c r="B1084" s="1" t="s">
        <v>4282</v>
      </c>
      <c r="C1084" s="1" t="s">
        <v>4283</v>
      </c>
      <c r="D1084" s="1" t="s">
        <v>4284</v>
      </c>
    </row>
    <row r="1085" spans="1:4" x14ac:dyDescent="0.3">
      <c r="A1085" s="1" t="s">
        <v>4285</v>
      </c>
      <c r="B1085" s="1" t="s">
        <v>4286</v>
      </c>
      <c r="C1085" s="1" t="s">
        <v>4287</v>
      </c>
      <c r="D1085" s="1" t="s">
        <v>4288</v>
      </c>
    </row>
    <row r="1086" spans="1:4" x14ac:dyDescent="0.3">
      <c r="A1086" s="1" t="s">
        <v>4289</v>
      </c>
      <c r="B1086" s="1" t="s">
        <v>4290</v>
      </c>
      <c r="C1086" s="1" t="s">
        <v>4291</v>
      </c>
      <c r="D1086" s="1" t="s">
        <v>4292</v>
      </c>
    </row>
    <row r="1087" spans="1:4" x14ac:dyDescent="0.3">
      <c r="A1087" s="1" t="s">
        <v>4293</v>
      </c>
      <c r="B1087" s="1" t="s">
        <v>4294</v>
      </c>
      <c r="C1087" s="1" t="s">
        <v>4295</v>
      </c>
      <c r="D1087" s="1" t="s">
        <v>4296</v>
      </c>
    </row>
    <row r="1088" spans="1:4" x14ac:dyDescent="0.3">
      <c r="A1088" s="1" t="s">
        <v>4297</v>
      </c>
      <c r="B1088" s="1" t="s">
        <v>4298</v>
      </c>
      <c r="C1088" s="1" t="s">
        <v>4299</v>
      </c>
      <c r="D1088" s="1" t="s">
        <v>4300</v>
      </c>
    </row>
    <row r="1089" spans="1:4" x14ac:dyDescent="0.3">
      <c r="A1089" s="1" t="s">
        <v>4301</v>
      </c>
      <c r="B1089" s="1" t="s">
        <v>4302</v>
      </c>
      <c r="C1089" s="1" t="s">
        <v>4303</v>
      </c>
      <c r="D1089" s="1" t="s">
        <v>4304</v>
      </c>
    </row>
    <row r="1090" spans="1:4" x14ac:dyDescent="0.3">
      <c r="A1090" s="1" t="s">
        <v>4305</v>
      </c>
      <c r="B1090" s="1" t="s">
        <v>4306</v>
      </c>
      <c r="C1090" s="1" t="s">
        <v>4307</v>
      </c>
      <c r="D1090" s="1" t="s">
        <v>4308</v>
      </c>
    </row>
    <row r="1091" spans="1:4" x14ac:dyDescent="0.3">
      <c r="A1091" s="1" t="s">
        <v>4309</v>
      </c>
      <c r="B1091" s="1" t="s">
        <v>4310</v>
      </c>
      <c r="C1091" s="1" t="s">
        <v>4311</v>
      </c>
      <c r="D1091" s="1" t="s">
        <v>4312</v>
      </c>
    </row>
    <row r="1092" spans="1:4" x14ac:dyDescent="0.3">
      <c r="A1092" s="1" t="s">
        <v>4313</v>
      </c>
      <c r="B1092" s="1" t="s">
        <v>4314</v>
      </c>
      <c r="C1092" s="1" t="s">
        <v>4315</v>
      </c>
      <c r="D1092" s="1" t="s">
        <v>4316</v>
      </c>
    </row>
    <row r="1093" spans="1:4" x14ac:dyDescent="0.3">
      <c r="A1093" s="1" t="s">
        <v>4317</v>
      </c>
      <c r="B1093" s="1" t="s">
        <v>4318</v>
      </c>
      <c r="C1093" s="1" t="s">
        <v>4319</v>
      </c>
      <c r="D1093" s="1" t="s">
        <v>4320</v>
      </c>
    </row>
    <row r="1094" spans="1:4" x14ac:dyDescent="0.3">
      <c r="A1094" s="1" t="s">
        <v>4321</v>
      </c>
      <c r="B1094" s="1" t="s">
        <v>4322</v>
      </c>
      <c r="C1094" s="1" t="s">
        <v>4323</v>
      </c>
      <c r="D1094" s="1" t="s">
        <v>4324</v>
      </c>
    </row>
    <row r="1095" spans="1:4" x14ac:dyDescent="0.3">
      <c r="A1095" s="1" t="s">
        <v>4325</v>
      </c>
      <c r="B1095" s="1" t="s">
        <v>4326</v>
      </c>
      <c r="C1095" s="1" t="s">
        <v>4327</v>
      </c>
      <c r="D1095" s="1" t="s">
        <v>4328</v>
      </c>
    </row>
    <row r="1096" spans="1:4" x14ac:dyDescent="0.3">
      <c r="A1096" s="1" t="s">
        <v>4329</v>
      </c>
      <c r="B1096" s="1" t="s">
        <v>4330</v>
      </c>
      <c r="C1096" s="1" t="s">
        <v>4331</v>
      </c>
      <c r="D1096" s="1" t="s">
        <v>4332</v>
      </c>
    </row>
    <row r="1097" spans="1:4" x14ac:dyDescent="0.3">
      <c r="A1097" s="1" t="s">
        <v>4333</v>
      </c>
      <c r="B1097" s="1" t="s">
        <v>4334</v>
      </c>
      <c r="C1097" s="1" t="s">
        <v>4335</v>
      </c>
      <c r="D1097" s="1" t="s">
        <v>4336</v>
      </c>
    </row>
    <row r="1098" spans="1:4" x14ac:dyDescent="0.3">
      <c r="A1098" s="1" t="s">
        <v>4337</v>
      </c>
      <c r="B1098" s="1" t="s">
        <v>4338</v>
      </c>
      <c r="C1098" s="1" t="s">
        <v>4339</v>
      </c>
      <c r="D1098" s="1" t="s">
        <v>4340</v>
      </c>
    </row>
    <row r="1099" spans="1:4" x14ac:dyDescent="0.3">
      <c r="A1099" s="1" t="s">
        <v>4341</v>
      </c>
      <c r="B1099" s="1" t="s">
        <v>4342</v>
      </c>
      <c r="C1099" s="1" t="s">
        <v>4343</v>
      </c>
      <c r="D1099" s="1" t="s">
        <v>4344</v>
      </c>
    </row>
    <row r="1100" spans="1:4" x14ac:dyDescent="0.3">
      <c r="A1100" s="1" t="s">
        <v>4345</v>
      </c>
      <c r="B1100" s="1" t="s">
        <v>4346</v>
      </c>
      <c r="C1100" s="1" t="s">
        <v>4347</v>
      </c>
      <c r="D1100" s="1" t="s">
        <v>4348</v>
      </c>
    </row>
    <row r="1101" spans="1:4" x14ac:dyDescent="0.3">
      <c r="A1101" s="1" t="s">
        <v>4349</v>
      </c>
      <c r="B1101" s="1" t="s">
        <v>4350</v>
      </c>
      <c r="C1101" s="1" t="s">
        <v>4351</v>
      </c>
      <c r="D1101" s="1" t="s">
        <v>4352</v>
      </c>
    </row>
    <row r="1102" spans="1:4" x14ac:dyDescent="0.3">
      <c r="A1102" s="1" t="s">
        <v>4353</v>
      </c>
      <c r="B1102" s="1" t="s">
        <v>4354</v>
      </c>
      <c r="C1102" s="1" t="s">
        <v>4355</v>
      </c>
      <c r="D1102" s="1" t="s">
        <v>4356</v>
      </c>
    </row>
    <row r="1103" spans="1:4" x14ac:dyDescent="0.3">
      <c r="A1103" s="1" t="s">
        <v>4357</v>
      </c>
      <c r="B1103" s="1" t="s">
        <v>4358</v>
      </c>
      <c r="C1103" s="1" t="s">
        <v>4359</v>
      </c>
      <c r="D1103" s="1" t="s">
        <v>4360</v>
      </c>
    </row>
    <row r="1104" spans="1:4" x14ac:dyDescent="0.3">
      <c r="A1104" s="1" t="s">
        <v>4361</v>
      </c>
      <c r="B1104" s="1" t="s">
        <v>4362</v>
      </c>
      <c r="C1104" s="1" t="s">
        <v>4363</v>
      </c>
      <c r="D1104" s="1" t="s">
        <v>4364</v>
      </c>
    </row>
    <row r="1105" spans="1:4" x14ac:dyDescent="0.3">
      <c r="A1105" s="1" t="s">
        <v>4365</v>
      </c>
      <c r="B1105" s="1" t="s">
        <v>4366</v>
      </c>
      <c r="C1105" s="1" t="s">
        <v>4367</v>
      </c>
      <c r="D1105" s="1" t="s">
        <v>4368</v>
      </c>
    </row>
    <row r="1106" spans="1:4" x14ac:dyDescent="0.3">
      <c r="A1106" s="1" t="s">
        <v>4369</v>
      </c>
      <c r="B1106" s="1" t="s">
        <v>4370</v>
      </c>
      <c r="C1106" s="1" t="s">
        <v>4371</v>
      </c>
      <c r="D1106" s="1" t="s">
        <v>4372</v>
      </c>
    </row>
    <row r="1107" spans="1:4" x14ac:dyDescent="0.3">
      <c r="A1107" s="1" t="s">
        <v>4373</v>
      </c>
      <c r="B1107" s="1" t="s">
        <v>4374</v>
      </c>
      <c r="C1107" s="1" t="s">
        <v>4375</v>
      </c>
      <c r="D1107" s="1" t="s">
        <v>4376</v>
      </c>
    </row>
    <row r="1108" spans="1:4" x14ac:dyDescent="0.3">
      <c r="A1108" s="1" t="s">
        <v>4377</v>
      </c>
      <c r="B1108" s="1" t="s">
        <v>4378</v>
      </c>
      <c r="C1108" s="1" t="s">
        <v>4379</v>
      </c>
      <c r="D1108" s="1" t="s">
        <v>4380</v>
      </c>
    </row>
    <row r="1109" spans="1:4" x14ac:dyDescent="0.3">
      <c r="A1109" s="1" t="s">
        <v>4381</v>
      </c>
      <c r="B1109" s="1" t="s">
        <v>4382</v>
      </c>
      <c r="C1109" s="1" t="s">
        <v>4383</v>
      </c>
      <c r="D1109" s="1" t="s">
        <v>4384</v>
      </c>
    </row>
    <row r="1110" spans="1:4" x14ac:dyDescent="0.3">
      <c r="A1110" s="1" t="s">
        <v>4385</v>
      </c>
      <c r="B1110" s="1" t="s">
        <v>4386</v>
      </c>
      <c r="C1110" s="1" t="s">
        <v>4387</v>
      </c>
      <c r="D1110" s="1" t="s">
        <v>4388</v>
      </c>
    </row>
    <row r="1111" spans="1:4" x14ac:dyDescent="0.3">
      <c r="A1111" s="1" t="s">
        <v>4389</v>
      </c>
      <c r="B1111" s="1" t="s">
        <v>4390</v>
      </c>
      <c r="C1111" s="1" t="s">
        <v>4391</v>
      </c>
      <c r="D1111" s="1" t="s">
        <v>4392</v>
      </c>
    </row>
    <row r="1112" spans="1:4" x14ac:dyDescent="0.3">
      <c r="A1112" s="1" t="s">
        <v>4393</v>
      </c>
      <c r="B1112" s="1" t="s">
        <v>4394</v>
      </c>
      <c r="C1112" s="1" t="s">
        <v>4395</v>
      </c>
      <c r="D1112" s="1" t="s">
        <v>4396</v>
      </c>
    </row>
    <row r="1113" spans="1:4" x14ac:dyDescent="0.3">
      <c r="A1113" s="1" t="s">
        <v>4397</v>
      </c>
      <c r="B1113" s="1" t="s">
        <v>4398</v>
      </c>
      <c r="C1113" s="1" t="s">
        <v>4399</v>
      </c>
      <c r="D1113" s="1" t="s">
        <v>4400</v>
      </c>
    </row>
    <row r="1114" spans="1:4" x14ac:dyDescent="0.3">
      <c r="A1114" s="1" t="s">
        <v>4401</v>
      </c>
      <c r="B1114" s="1" t="s">
        <v>4402</v>
      </c>
      <c r="C1114" s="1" t="s">
        <v>4403</v>
      </c>
      <c r="D1114" s="1" t="s">
        <v>4404</v>
      </c>
    </row>
    <row r="1115" spans="1:4" x14ac:dyDescent="0.3">
      <c r="A1115" s="1" t="s">
        <v>4405</v>
      </c>
      <c r="B1115" s="1" t="s">
        <v>4406</v>
      </c>
      <c r="C1115" s="1" t="s">
        <v>4407</v>
      </c>
      <c r="D1115" s="1" t="s">
        <v>4408</v>
      </c>
    </row>
    <row r="1116" spans="1:4" x14ac:dyDescent="0.3">
      <c r="A1116" s="1" t="s">
        <v>4409</v>
      </c>
      <c r="B1116" s="1" t="s">
        <v>4410</v>
      </c>
      <c r="C1116" s="1" t="s">
        <v>4411</v>
      </c>
      <c r="D1116" s="1" t="s">
        <v>4412</v>
      </c>
    </row>
    <row r="1117" spans="1:4" x14ac:dyDescent="0.3">
      <c r="A1117" s="1" t="s">
        <v>4413</v>
      </c>
      <c r="B1117" s="1" t="s">
        <v>4414</v>
      </c>
      <c r="C1117" s="1" t="s">
        <v>4415</v>
      </c>
      <c r="D1117" s="1" t="s">
        <v>4416</v>
      </c>
    </row>
    <row r="1118" spans="1:4" x14ac:dyDescent="0.3">
      <c r="A1118" s="1" t="s">
        <v>4417</v>
      </c>
      <c r="B1118" s="1" t="s">
        <v>4418</v>
      </c>
      <c r="C1118" s="1" t="s">
        <v>4419</v>
      </c>
      <c r="D1118" s="1" t="s">
        <v>4420</v>
      </c>
    </row>
    <row r="1119" spans="1:4" x14ac:dyDescent="0.3">
      <c r="A1119" s="1" t="s">
        <v>4421</v>
      </c>
      <c r="B1119" s="1" t="s">
        <v>4422</v>
      </c>
      <c r="C1119" s="1" t="s">
        <v>4423</v>
      </c>
      <c r="D1119" s="1" t="s">
        <v>4424</v>
      </c>
    </row>
    <row r="1120" spans="1:4" x14ac:dyDescent="0.3">
      <c r="A1120" s="1" t="s">
        <v>4425</v>
      </c>
      <c r="B1120" s="1" t="s">
        <v>4426</v>
      </c>
      <c r="C1120" s="1" t="s">
        <v>4427</v>
      </c>
      <c r="D1120" s="1" t="s">
        <v>4428</v>
      </c>
    </row>
    <row r="1121" spans="1:4" x14ac:dyDescent="0.3">
      <c r="A1121" s="1" t="s">
        <v>4429</v>
      </c>
      <c r="B1121" s="1" t="s">
        <v>4430</v>
      </c>
      <c r="C1121" s="1" t="s">
        <v>4431</v>
      </c>
      <c r="D1121" s="1" t="s">
        <v>4432</v>
      </c>
    </row>
    <row r="1122" spans="1:4" x14ac:dyDescent="0.3">
      <c r="A1122" s="1" t="s">
        <v>4433</v>
      </c>
      <c r="B1122" s="1" t="s">
        <v>4434</v>
      </c>
      <c r="C1122" s="1" t="s">
        <v>4435</v>
      </c>
      <c r="D1122" s="1" t="s">
        <v>4436</v>
      </c>
    </row>
    <row r="1123" spans="1:4" x14ac:dyDescent="0.3">
      <c r="A1123" s="1" t="s">
        <v>4437</v>
      </c>
      <c r="B1123" s="1" t="s">
        <v>4438</v>
      </c>
      <c r="C1123" s="1" t="s">
        <v>4439</v>
      </c>
      <c r="D1123" s="1" t="s">
        <v>4440</v>
      </c>
    </row>
    <row r="1124" spans="1:4" x14ac:dyDescent="0.3">
      <c r="A1124" s="1" t="s">
        <v>4441</v>
      </c>
      <c r="B1124" s="1" t="s">
        <v>4442</v>
      </c>
      <c r="C1124" s="1" t="s">
        <v>4443</v>
      </c>
      <c r="D1124" s="1" t="s">
        <v>4444</v>
      </c>
    </row>
    <row r="1125" spans="1:4" x14ac:dyDescent="0.3">
      <c r="A1125" s="1" t="s">
        <v>4445</v>
      </c>
      <c r="B1125" s="1" t="s">
        <v>4446</v>
      </c>
      <c r="C1125" s="1" t="s">
        <v>4447</v>
      </c>
      <c r="D1125" s="1" t="s">
        <v>4448</v>
      </c>
    </row>
    <row r="1126" spans="1:4" x14ac:dyDescent="0.3">
      <c r="A1126" s="1" t="s">
        <v>4449</v>
      </c>
      <c r="B1126" s="1" t="s">
        <v>4450</v>
      </c>
      <c r="C1126" s="1" t="s">
        <v>4451</v>
      </c>
      <c r="D1126" s="1" t="s">
        <v>4452</v>
      </c>
    </row>
    <row r="1127" spans="1:4" x14ac:dyDescent="0.3">
      <c r="A1127" s="1" t="s">
        <v>4453</v>
      </c>
      <c r="B1127" s="1" t="s">
        <v>4454</v>
      </c>
      <c r="C1127" s="1" t="s">
        <v>4455</v>
      </c>
      <c r="D1127" s="1" t="s">
        <v>4456</v>
      </c>
    </row>
    <row r="1128" spans="1:4" x14ac:dyDescent="0.3">
      <c r="A1128" s="1" t="s">
        <v>4457</v>
      </c>
      <c r="B1128" s="1" t="s">
        <v>4458</v>
      </c>
      <c r="C1128" s="1" t="s">
        <v>4459</v>
      </c>
      <c r="D1128" s="1" t="s">
        <v>4460</v>
      </c>
    </row>
    <row r="1129" spans="1:4" x14ac:dyDescent="0.3">
      <c r="A1129" s="1" t="s">
        <v>4461</v>
      </c>
      <c r="B1129" s="1" t="s">
        <v>4462</v>
      </c>
      <c r="C1129" s="1" t="s">
        <v>4463</v>
      </c>
      <c r="D1129" s="1" t="s">
        <v>4464</v>
      </c>
    </row>
    <row r="1130" spans="1:4" x14ac:dyDescent="0.3">
      <c r="A1130" s="1" t="s">
        <v>4465</v>
      </c>
      <c r="B1130" s="1" t="s">
        <v>4466</v>
      </c>
      <c r="C1130" s="1" t="s">
        <v>1463</v>
      </c>
      <c r="D1130" s="1" t="s">
        <v>4467</v>
      </c>
    </row>
    <row r="1131" spans="1:4" x14ac:dyDescent="0.3">
      <c r="A1131" s="1" t="s">
        <v>4468</v>
      </c>
      <c r="B1131" s="1" t="s">
        <v>4469</v>
      </c>
      <c r="C1131" s="1" t="s">
        <v>2009</v>
      </c>
      <c r="D1131" s="1" t="s">
        <v>4470</v>
      </c>
    </row>
    <row r="1132" spans="1:4" x14ac:dyDescent="0.3">
      <c r="A1132" s="1" t="s">
        <v>4471</v>
      </c>
      <c r="B1132" s="1" t="s">
        <v>4472</v>
      </c>
      <c r="C1132" s="1" t="s">
        <v>4473</v>
      </c>
      <c r="D1132" s="1" t="s">
        <v>4474</v>
      </c>
    </row>
    <row r="1133" spans="1:4" x14ac:dyDescent="0.3">
      <c r="A1133" s="1" t="s">
        <v>4475</v>
      </c>
      <c r="B1133" s="1" t="s">
        <v>4476</v>
      </c>
      <c r="C1133" s="1" t="s">
        <v>1210</v>
      </c>
      <c r="D1133" s="1" t="s">
        <v>4477</v>
      </c>
    </row>
    <row r="1134" spans="1:4" x14ac:dyDescent="0.3">
      <c r="A1134" s="1" t="s">
        <v>4478</v>
      </c>
      <c r="B1134" s="1" t="s">
        <v>4479</v>
      </c>
      <c r="C1134" s="1" t="s">
        <v>4480</v>
      </c>
      <c r="D1134" s="1" t="s">
        <v>4481</v>
      </c>
    </row>
    <row r="1135" spans="1:4" x14ac:dyDescent="0.3">
      <c r="A1135" s="1" t="s">
        <v>4482</v>
      </c>
      <c r="B1135" s="1" t="s">
        <v>4483</v>
      </c>
      <c r="C1135" s="1" t="s">
        <v>4484</v>
      </c>
      <c r="D1135" s="1" t="s">
        <v>4485</v>
      </c>
    </row>
    <row r="1136" spans="1:4" x14ac:dyDescent="0.3">
      <c r="A1136" s="1" t="s">
        <v>4486</v>
      </c>
      <c r="B1136" s="1" t="s">
        <v>4487</v>
      </c>
      <c r="C1136" s="1" t="s">
        <v>4488</v>
      </c>
      <c r="D1136" s="1" t="s">
        <v>4489</v>
      </c>
    </row>
    <row r="1137" spans="1:4" x14ac:dyDescent="0.3">
      <c r="A1137" s="1" t="s">
        <v>4490</v>
      </c>
      <c r="B1137" s="1" t="s">
        <v>4491</v>
      </c>
      <c r="C1137" s="1" t="s">
        <v>4492</v>
      </c>
      <c r="D1137" s="1" t="s">
        <v>4493</v>
      </c>
    </row>
    <row r="1138" spans="1:4" x14ac:dyDescent="0.3">
      <c r="A1138" s="1" t="s">
        <v>4494</v>
      </c>
      <c r="B1138" s="1" t="s">
        <v>4495</v>
      </c>
      <c r="C1138" s="1" t="s">
        <v>4496</v>
      </c>
      <c r="D1138" s="1" t="s">
        <v>4497</v>
      </c>
    </row>
    <row r="1139" spans="1:4" x14ac:dyDescent="0.3">
      <c r="A1139" s="1" t="s">
        <v>4498</v>
      </c>
      <c r="B1139" s="1" t="s">
        <v>4499</v>
      </c>
      <c r="C1139" s="1" t="s">
        <v>4500</v>
      </c>
      <c r="D1139" s="1" t="s">
        <v>4501</v>
      </c>
    </row>
    <row r="1140" spans="1:4" x14ac:dyDescent="0.3">
      <c r="A1140" s="1" t="s">
        <v>4502</v>
      </c>
      <c r="B1140" s="1" t="s">
        <v>4503</v>
      </c>
      <c r="C1140" s="1" t="s">
        <v>4504</v>
      </c>
      <c r="D1140" s="1" t="s">
        <v>4505</v>
      </c>
    </row>
    <row r="1141" spans="1:4" x14ac:dyDescent="0.3">
      <c r="A1141" s="1" t="s">
        <v>4506</v>
      </c>
      <c r="B1141" s="1" t="s">
        <v>4507</v>
      </c>
      <c r="C1141" s="1" t="s">
        <v>4508</v>
      </c>
      <c r="D1141" s="1" t="s">
        <v>4509</v>
      </c>
    </row>
    <row r="1142" spans="1:4" x14ac:dyDescent="0.3">
      <c r="A1142" s="1" t="s">
        <v>4510</v>
      </c>
      <c r="B1142" s="1" t="s">
        <v>4511</v>
      </c>
      <c r="C1142" s="1" t="s">
        <v>4512</v>
      </c>
      <c r="D1142" s="1" t="s">
        <v>4513</v>
      </c>
    </row>
    <row r="1143" spans="1:4" x14ac:dyDescent="0.3">
      <c r="A1143" s="1" t="s">
        <v>4514</v>
      </c>
      <c r="B1143" s="1" t="s">
        <v>4515</v>
      </c>
      <c r="C1143" s="1" t="s">
        <v>4516</v>
      </c>
      <c r="D1143" s="1" t="s">
        <v>4517</v>
      </c>
    </row>
    <row r="1144" spans="1:4" x14ac:dyDescent="0.3">
      <c r="A1144" s="1" t="s">
        <v>4518</v>
      </c>
      <c r="B1144" s="1" t="s">
        <v>4519</v>
      </c>
      <c r="C1144" s="1" t="s">
        <v>4520</v>
      </c>
      <c r="D1144" s="1" t="s">
        <v>4521</v>
      </c>
    </row>
    <row r="1145" spans="1:4" x14ac:dyDescent="0.3">
      <c r="A1145" s="1" t="s">
        <v>4522</v>
      </c>
      <c r="B1145" s="1" t="s">
        <v>4523</v>
      </c>
      <c r="C1145" s="1" t="s">
        <v>4524</v>
      </c>
      <c r="D1145" s="1" t="s">
        <v>4525</v>
      </c>
    </row>
    <row r="1146" spans="1:4" x14ac:dyDescent="0.3">
      <c r="A1146" s="1" t="s">
        <v>4526</v>
      </c>
      <c r="B1146" s="1" t="s">
        <v>4527</v>
      </c>
      <c r="C1146" s="1" t="s">
        <v>4528</v>
      </c>
      <c r="D1146" s="1" t="s">
        <v>4529</v>
      </c>
    </row>
    <row r="1147" spans="1:4" x14ac:dyDescent="0.3">
      <c r="A1147" s="1" t="s">
        <v>4530</v>
      </c>
      <c r="B1147" s="1" t="s">
        <v>4531</v>
      </c>
      <c r="C1147" s="1" t="s">
        <v>4532</v>
      </c>
      <c r="D1147" s="1" t="s">
        <v>4533</v>
      </c>
    </row>
    <row r="1148" spans="1:4" x14ac:dyDescent="0.3">
      <c r="A1148" s="1" t="s">
        <v>4534</v>
      </c>
      <c r="B1148" s="1" t="s">
        <v>4535</v>
      </c>
      <c r="C1148" s="1" t="s">
        <v>4536</v>
      </c>
      <c r="D1148" s="1" t="s">
        <v>4537</v>
      </c>
    </row>
    <row r="1149" spans="1:4" x14ac:dyDescent="0.3">
      <c r="A1149" s="1" t="s">
        <v>4538</v>
      </c>
      <c r="B1149" s="1" t="s">
        <v>4539</v>
      </c>
      <c r="C1149" s="1" t="s">
        <v>4540</v>
      </c>
      <c r="D1149" s="1" t="s">
        <v>4541</v>
      </c>
    </row>
    <row r="1150" spans="1:4" x14ac:dyDescent="0.3">
      <c r="A1150" s="1" t="s">
        <v>4542</v>
      </c>
      <c r="B1150" s="1" t="s">
        <v>4543</v>
      </c>
      <c r="C1150" s="1" t="s">
        <v>4544</v>
      </c>
      <c r="D1150" s="1" t="s">
        <v>4545</v>
      </c>
    </row>
    <row r="1151" spans="1:4" x14ac:dyDescent="0.3">
      <c r="A1151" s="1" t="s">
        <v>4546</v>
      </c>
      <c r="B1151" s="1" t="s">
        <v>4547</v>
      </c>
      <c r="C1151" s="1" t="s">
        <v>4548</v>
      </c>
      <c r="D1151" s="1" t="s">
        <v>4549</v>
      </c>
    </row>
    <row r="1152" spans="1:4" x14ac:dyDescent="0.3">
      <c r="A1152" s="1" t="s">
        <v>4550</v>
      </c>
      <c r="B1152" s="1" t="s">
        <v>4551</v>
      </c>
      <c r="C1152" s="1" t="s">
        <v>4552</v>
      </c>
      <c r="D1152" s="1" t="s">
        <v>4553</v>
      </c>
    </row>
    <row r="1153" spans="1:4" x14ac:dyDescent="0.3">
      <c r="A1153" s="1" t="s">
        <v>4554</v>
      </c>
      <c r="B1153" s="1" t="s">
        <v>4555</v>
      </c>
      <c r="C1153" s="1" t="s">
        <v>4556</v>
      </c>
      <c r="D1153" s="1" t="s">
        <v>4557</v>
      </c>
    </row>
    <row r="1154" spans="1:4" x14ac:dyDescent="0.3">
      <c r="A1154" s="1" t="s">
        <v>4558</v>
      </c>
      <c r="B1154" s="1" t="s">
        <v>4559</v>
      </c>
      <c r="C1154" s="1" t="s">
        <v>4560</v>
      </c>
      <c r="D1154" s="1" t="s">
        <v>4561</v>
      </c>
    </row>
    <row r="1155" spans="1:4" x14ac:dyDescent="0.3">
      <c r="A1155" s="1" t="s">
        <v>4562</v>
      </c>
      <c r="B1155" s="1" t="s">
        <v>4563</v>
      </c>
      <c r="C1155" s="1" t="s">
        <v>4564</v>
      </c>
      <c r="D1155" s="1" t="s">
        <v>4565</v>
      </c>
    </row>
    <row r="1156" spans="1:4" x14ac:dyDescent="0.3">
      <c r="A1156" s="1" t="s">
        <v>4566</v>
      </c>
      <c r="B1156" s="1" t="s">
        <v>4567</v>
      </c>
      <c r="C1156" s="1" t="s">
        <v>4568</v>
      </c>
      <c r="D1156" s="1" t="s">
        <v>4569</v>
      </c>
    </row>
    <row r="1157" spans="1:4" x14ac:dyDescent="0.3">
      <c r="A1157" s="1" t="s">
        <v>4570</v>
      </c>
      <c r="B1157" s="1" t="s">
        <v>4571</v>
      </c>
      <c r="C1157" s="1" t="s">
        <v>4572</v>
      </c>
      <c r="D1157" s="1" t="s">
        <v>4573</v>
      </c>
    </row>
    <row r="1158" spans="1:4" x14ac:dyDescent="0.3">
      <c r="A1158" s="1" t="s">
        <v>4574</v>
      </c>
      <c r="B1158" s="1" t="s">
        <v>4575</v>
      </c>
      <c r="C1158" s="1" t="s">
        <v>4576</v>
      </c>
      <c r="D1158" s="1" t="s">
        <v>4577</v>
      </c>
    </row>
    <row r="1159" spans="1:4" x14ac:dyDescent="0.3">
      <c r="A1159" s="1" t="s">
        <v>4578</v>
      </c>
      <c r="B1159" s="1" t="s">
        <v>4579</v>
      </c>
      <c r="C1159" s="1" t="s">
        <v>4580</v>
      </c>
      <c r="D1159" s="1" t="s">
        <v>4581</v>
      </c>
    </row>
    <row r="1160" spans="1:4" x14ac:dyDescent="0.3">
      <c r="A1160" s="1" t="s">
        <v>4582</v>
      </c>
      <c r="B1160" s="1" t="s">
        <v>4583</v>
      </c>
      <c r="C1160" s="1" t="s">
        <v>4584</v>
      </c>
      <c r="D1160" s="1" t="s">
        <v>4585</v>
      </c>
    </row>
    <row r="1161" spans="1:4" x14ac:dyDescent="0.3">
      <c r="A1161" s="1" t="s">
        <v>4586</v>
      </c>
      <c r="B1161" s="1" t="s">
        <v>4587</v>
      </c>
      <c r="C1161" s="1" t="s">
        <v>4588</v>
      </c>
      <c r="D1161" s="1" t="s">
        <v>4589</v>
      </c>
    </row>
    <row r="1162" spans="1:4" x14ac:dyDescent="0.3">
      <c r="A1162" s="1" t="s">
        <v>4590</v>
      </c>
      <c r="B1162" s="1" t="s">
        <v>4591</v>
      </c>
      <c r="C1162" s="1" t="s">
        <v>4592</v>
      </c>
      <c r="D1162" s="1" t="s">
        <v>4593</v>
      </c>
    </row>
    <row r="1163" spans="1:4" x14ac:dyDescent="0.3">
      <c r="A1163" s="1" t="s">
        <v>4594</v>
      </c>
      <c r="B1163" s="1" t="s">
        <v>4595</v>
      </c>
      <c r="C1163" s="1" t="s">
        <v>4596</v>
      </c>
      <c r="D1163" s="1" t="s">
        <v>4597</v>
      </c>
    </row>
    <row r="1164" spans="1:4" x14ac:dyDescent="0.3">
      <c r="A1164" s="1" t="s">
        <v>4598</v>
      </c>
      <c r="B1164" s="1" t="s">
        <v>4599</v>
      </c>
      <c r="C1164" s="1" t="s">
        <v>4600</v>
      </c>
      <c r="D1164" s="1" t="s">
        <v>4601</v>
      </c>
    </row>
    <row r="1165" spans="1:4" x14ac:dyDescent="0.3">
      <c r="A1165" s="1" t="s">
        <v>4602</v>
      </c>
      <c r="B1165" s="1" t="s">
        <v>4603</v>
      </c>
      <c r="C1165" s="1" t="s">
        <v>4604</v>
      </c>
      <c r="D1165" s="1" t="s">
        <v>4605</v>
      </c>
    </row>
    <row r="1166" spans="1:4" x14ac:dyDescent="0.3">
      <c r="A1166" s="1" t="s">
        <v>4606</v>
      </c>
      <c r="B1166" s="1" t="s">
        <v>4607</v>
      </c>
      <c r="C1166" s="1" t="s">
        <v>4608</v>
      </c>
      <c r="D1166" s="1" t="s">
        <v>4609</v>
      </c>
    </row>
    <row r="1167" spans="1:4" x14ac:dyDescent="0.3">
      <c r="A1167" s="1" t="s">
        <v>4610</v>
      </c>
      <c r="B1167" s="1" t="s">
        <v>4611</v>
      </c>
      <c r="C1167" s="1" t="s">
        <v>4612</v>
      </c>
      <c r="D1167" s="1" t="s">
        <v>4613</v>
      </c>
    </row>
    <row r="1168" spans="1:4" x14ac:dyDescent="0.3">
      <c r="A1168" s="1" t="s">
        <v>4614</v>
      </c>
      <c r="B1168" s="1" t="s">
        <v>4615</v>
      </c>
      <c r="C1168" s="1" t="s">
        <v>4616</v>
      </c>
      <c r="D1168" s="1" t="s">
        <v>4617</v>
      </c>
    </row>
    <row r="1169" spans="1:4" x14ac:dyDescent="0.3">
      <c r="A1169" s="1" t="s">
        <v>4618</v>
      </c>
      <c r="B1169" s="1" t="s">
        <v>4619</v>
      </c>
      <c r="C1169" s="1" t="s">
        <v>1265</v>
      </c>
      <c r="D1169" s="1" t="s">
        <v>4620</v>
      </c>
    </row>
    <row r="1170" spans="1:4" x14ac:dyDescent="0.3">
      <c r="A1170" s="1" t="s">
        <v>4621</v>
      </c>
      <c r="B1170" s="1" t="s">
        <v>4622</v>
      </c>
      <c r="C1170" s="1" t="s">
        <v>4623</v>
      </c>
      <c r="D1170" s="1" t="s">
        <v>4624</v>
      </c>
    </row>
    <row r="1171" spans="1:4" x14ac:dyDescent="0.3">
      <c r="A1171" s="1" t="s">
        <v>4625</v>
      </c>
      <c r="B1171" s="1" t="s">
        <v>4626</v>
      </c>
      <c r="C1171" s="1" t="s">
        <v>4627</v>
      </c>
      <c r="D1171" s="1" t="s">
        <v>4628</v>
      </c>
    </row>
    <row r="1172" spans="1:4" x14ac:dyDescent="0.3">
      <c r="A1172" s="1" t="s">
        <v>4629</v>
      </c>
      <c r="B1172" s="1" t="s">
        <v>4630</v>
      </c>
      <c r="C1172" s="1" t="s">
        <v>4631</v>
      </c>
      <c r="D1172" s="1" t="s">
        <v>4632</v>
      </c>
    </row>
    <row r="1173" spans="1:4" x14ac:dyDescent="0.3">
      <c r="A1173" s="1" t="s">
        <v>4633</v>
      </c>
      <c r="B1173" s="1" t="s">
        <v>4634</v>
      </c>
      <c r="C1173" s="1" t="s">
        <v>30</v>
      </c>
      <c r="D1173" s="1" t="s">
        <v>4635</v>
      </c>
    </row>
    <row r="1174" spans="1:4" x14ac:dyDescent="0.3">
      <c r="A1174" s="1" t="s">
        <v>4636</v>
      </c>
      <c r="B1174" s="1" t="s">
        <v>4637</v>
      </c>
      <c r="C1174" s="1" t="s">
        <v>4638</v>
      </c>
      <c r="D1174" s="1" t="s">
        <v>4639</v>
      </c>
    </row>
    <row r="1175" spans="1:4" x14ac:dyDescent="0.3">
      <c r="A1175" s="1" t="s">
        <v>4640</v>
      </c>
      <c r="B1175" s="1" t="s">
        <v>4641</v>
      </c>
      <c r="C1175" s="1" t="s">
        <v>2580</v>
      </c>
      <c r="D1175" s="1" t="s">
        <v>4642</v>
      </c>
    </row>
    <row r="1176" spans="1:4" x14ac:dyDescent="0.3">
      <c r="A1176" s="1" t="s">
        <v>4643</v>
      </c>
      <c r="B1176" s="1" t="s">
        <v>4644</v>
      </c>
      <c r="C1176" s="1" t="s">
        <v>4645</v>
      </c>
      <c r="D1176" s="1" t="s">
        <v>4646</v>
      </c>
    </row>
    <row r="1177" spans="1:4" x14ac:dyDescent="0.3">
      <c r="A1177" s="1" t="s">
        <v>4647</v>
      </c>
      <c r="B1177" s="1" t="s">
        <v>4648</v>
      </c>
      <c r="C1177" s="1" t="s">
        <v>4649</v>
      </c>
      <c r="D1177" s="1" t="s">
        <v>4650</v>
      </c>
    </row>
    <row r="1178" spans="1:4" x14ac:dyDescent="0.3">
      <c r="A1178" s="1" t="s">
        <v>4651</v>
      </c>
      <c r="B1178" s="1" t="s">
        <v>4652</v>
      </c>
      <c r="C1178" s="1" t="s">
        <v>4653</v>
      </c>
      <c r="D1178" s="1" t="s">
        <v>4654</v>
      </c>
    </row>
    <row r="1179" spans="1:4" x14ac:dyDescent="0.3">
      <c r="A1179" s="1" t="s">
        <v>4655</v>
      </c>
      <c r="B1179" s="1" t="s">
        <v>4656</v>
      </c>
      <c r="C1179" s="1" t="s">
        <v>4657</v>
      </c>
      <c r="D1179" s="1" t="s">
        <v>4658</v>
      </c>
    </row>
    <row r="1180" spans="1:4" x14ac:dyDescent="0.3">
      <c r="A1180" s="1" t="s">
        <v>4659</v>
      </c>
      <c r="B1180" s="1" t="s">
        <v>4660</v>
      </c>
      <c r="C1180" s="1" t="s">
        <v>4661</v>
      </c>
      <c r="D1180" s="1" t="s">
        <v>4662</v>
      </c>
    </row>
    <row r="1181" spans="1:4" x14ac:dyDescent="0.3">
      <c r="A1181" s="1" t="s">
        <v>4663</v>
      </c>
      <c r="B1181" s="1" t="s">
        <v>4664</v>
      </c>
      <c r="C1181" s="1" t="s">
        <v>4665</v>
      </c>
      <c r="D1181" s="1" t="s">
        <v>4666</v>
      </c>
    </row>
    <row r="1182" spans="1:4" x14ac:dyDescent="0.3">
      <c r="A1182" s="1" t="s">
        <v>4667</v>
      </c>
      <c r="B1182" s="1" t="s">
        <v>4668</v>
      </c>
      <c r="C1182" s="1" t="s">
        <v>4669</v>
      </c>
      <c r="D1182" s="1" t="s">
        <v>4670</v>
      </c>
    </row>
    <row r="1183" spans="1:4" x14ac:dyDescent="0.3">
      <c r="A1183" s="1" t="s">
        <v>4671</v>
      </c>
      <c r="B1183" s="1" t="s">
        <v>4672</v>
      </c>
      <c r="C1183" s="1" t="s">
        <v>4673</v>
      </c>
      <c r="D1183" s="1" t="s">
        <v>4674</v>
      </c>
    </row>
    <row r="1184" spans="1:4" x14ac:dyDescent="0.3">
      <c r="A1184" s="1" t="s">
        <v>4675</v>
      </c>
      <c r="B1184" s="1" t="s">
        <v>4676</v>
      </c>
      <c r="C1184" s="1" t="s">
        <v>4677</v>
      </c>
      <c r="D1184" s="1" t="s">
        <v>4678</v>
      </c>
    </row>
    <row r="1185" spans="1:4" x14ac:dyDescent="0.3">
      <c r="A1185" s="1" t="s">
        <v>4679</v>
      </c>
      <c r="B1185" s="1" t="s">
        <v>4680</v>
      </c>
      <c r="C1185" s="1" t="s">
        <v>4681</v>
      </c>
      <c r="D1185" s="1" t="s">
        <v>4682</v>
      </c>
    </row>
    <row r="1186" spans="1:4" x14ac:dyDescent="0.3">
      <c r="A1186" s="1" t="s">
        <v>4683</v>
      </c>
      <c r="B1186" s="1" t="s">
        <v>4684</v>
      </c>
      <c r="C1186" s="1" t="s">
        <v>4685</v>
      </c>
      <c r="D1186" s="1" t="s">
        <v>4686</v>
      </c>
    </row>
    <row r="1187" spans="1:4" x14ac:dyDescent="0.3">
      <c r="A1187" s="1" t="s">
        <v>4687</v>
      </c>
      <c r="B1187" s="1" t="s">
        <v>4688</v>
      </c>
      <c r="C1187" s="1" t="s">
        <v>4689</v>
      </c>
      <c r="D1187" s="1" t="s">
        <v>4690</v>
      </c>
    </row>
    <row r="1188" spans="1:4" x14ac:dyDescent="0.3">
      <c r="A1188" s="1" t="s">
        <v>4691</v>
      </c>
      <c r="B1188" s="1" t="s">
        <v>4692</v>
      </c>
      <c r="C1188" s="1" t="s">
        <v>4693</v>
      </c>
      <c r="D1188" s="1" t="s">
        <v>4694</v>
      </c>
    </row>
    <row r="1189" spans="1:4" x14ac:dyDescent="0.3">
      <c r="A1189" s="1" t="s">
        <v>4695</v>
      </c>
      <c r="B1189" s="1" t="s">
        <v>4696</v>
      </c>
      <c r="C1189" s="1" t="s">
        <v>4697</v>
      </c>
      <c r="D1189" s="1" t="s">
        <v>4698</v>
      </c>
    </row>
    <row r="1190" spans="1:4" x14ac:dyDescent="0.3">
      <c r="A1190" s="1" t="s">
        <v>4699</v>
      </c>
      <c r="B1190" s="1" t="s">
        <v>4700</v>
      </c>
      <c r="C1190" s="1" t="s">
        <v>4701</v>
      </c>
      <c r="D1190" s="1" t="s">
        <v>4702</v>
      </c>
    </row>
    <row r="1191" spans="1:4" x14ac:dyDescent="0.3">
      <c r="A1191" s="1" t="s">
        <v>4703</v>
      </c>
      <c r="B1191" s="1" t="s">
        <v>4704</v>
      </c>
      <c r="C1191" s="1" t="s">
        <v>2719</v>
      </c>
      <c r="D1191" s="1" t="s">
        <v>4705</v>
      </c>
    </row>
    <row r="1192" spans="1:4" x14ac:dyDescent="0.3">
      <c r="A1192" s="1" t="s">
        <v>4706</v>
      </c>
      <c r="B1192" s="1" t="s">
        <v>4707</v>
      </c>
      <c r="C1192" s="1" t="s">
        <v>4708</v>
      </c>
      <c r="D1192" s="1" t="s">
        <v>4709</v>
      </c>
    </row>
    <row r="1193" spans="1:4" x14ac:dyDescent="0.3">
      <c r="A1193" s="1" t="s">
        <v>4710</v>
      </c>
      <c r="B1193" s="1" t="s">
        <v>4711</v>
      </c>
      <c r="C1193" s="1" t="s">
        <v>4712</v>
      </c>
      <c r="D1193" s="1" t="s">
        <v>4713</v>
      </c>
    </row>
    <row r="1194" spans="1:4" x14ac:dyDescent="0.3">
      <c r="A1194" s="1" t="s">
        <v>4714</v>
      </c>
      <c r="B1194" s="1" t="s">
        <v>4715</v>
      </c>
      <c r="C1194" s="1" t="s">
        <v>4716</v>
      </c>
      <c r="D1194" s="1" t="s">
        <v>4717</v>
      </c>
    </row>
    <row r="1195" spans="1:4" x14ac:dyDescent="0.3">
      <c r="A1195" s="1" t="s">
        <v>4718</v>
      </c>
      <c r="B1195" s="1" t="s">
        <v>4719</v>
      </c>
      <c r="C1195" s="1" t="s">
        <v>4720</v>
      </c>
      <c r="D1195" s="1" t="s">
        <v>4721</v>
      </c>
    </row>
    <row r="1196" spans="1:4" x14ac:dyDescent="0.3">
      <c r="A1196" s="1" t="s">
        <v>4722</v>
      </c>
      <c r="B1196" s="1" t="s">
        <v>4723</v>
      </c>
      <c r="C1196" s="1" t="s">
        <v>4724</v>
      </c>
      <c r="D1196" s="1" t="s">
        <v>4725</v>
      </c>
    </row>
    <row r="1197" spans="1:4" x14ac:dyDescent="0.3">
      <c r="A1197" s="1" t="s">
        <v>4726</v>
      </c>
      <c r="B1197" s="1" t="s">
        <v>4727</v>
      </c>
      <c r="C1197" s="1" t="s">
        <v>4728</v>
      </c>
      <c r="D1197" s="1" t="s">
        <v>4729</v>
      </c>
    </row>
    <row r="1198" spans="1:4" x14ac:dyDescent="0.3">
      <c r="A1198" s="1" t="s">
        <v>4730</v>
      </c>
      <c r="B1198" s="1" t="s">
        <v>4731</v>
      </c>
      <c r="C1198" s="1" t="s">
        <v>4732</v>
      </c>
      <c r="D1198" s="1" t="s">
        <v>4733</v>
      </c>
    </row>
    <row r="1199" spans="1:4" x14ac:dyDescent="0.3">
      <c r="A1199" s="1" t="s">
        <v>4734</v>
      </c>
      <c r="B1199" s="1" t="s">
        <v>4735</v>
      </c>
      <c r="C1199" s="1" t="s">
        <v>4736</v>
      </c>
      <c r="D1199" s="1" t="s">
        <v>4737</v>
      </c>
    </row>
    <row r="1200" spans="1:4" x14ac:dyDescent="0.3">
      <c r="A1200" s="1" t="s">
        <v>4738</v>
      </c>
      <c r="B1200" s="1" t="s">
        <v>4739</v>
      </c>
      <c r="C1200" s="1" t="s">
        <v>4740</v>
      </c>
      <c r="D1200" s="1" t="s">
        <v>4741</v>
      </c>
    </row>
    <row r="1201" spans="1:4" x14ac:dyDescent="0.3">
      <c r="A1201" s="1" t="s">
        <v>4742</v>
      </c>
      <c r="B1201" s="1" t="s">
        <v>4743</v>
      </c>
      <c r="C1201" s="1" t="s">
        <v>4744</v>
      </c>
      <c r="D1201" s="1" t="s">
        <v>4745</v>
      </c>
    </row>
    <row r="1202" spans="1:4" x14ac:dyDescent="0.3">
      <c r="A1202" s="1" t="s">
        <v>4746</v>
      </c>
      <c r="B1202" s="1" t="s">
        <v>4747</v>
      </c>
      <c r="C1202" s="1" t="s">
        <v>4748</v>
      </c>
      <c r="D1202" s="1" t="s">
        <v>4749</v>
      </c>
    </row>
    <row r="1203" spans="1:4" x14ac:dyDescent="0.3">
      <c r="A1203" s="1" t="s">
        <v>4750</v>
      </c>
      <c r="B1203" s="1" t="s">
        <v>4751</v>
      </c>
      <c r="C1203" s="1" t="s">
        <v>4752</v>
      </c>
      <c r="D1203" s="1" t="s">
        <v>4753</v>
      </c>
    </row>
    <row r="1204" spans="1:4" x14ac:dyDescent="0.3">
      <c r="A1204" s="1" t="s">
        <v>4754</v>
      </c>
      <c r="B1204" s="1" t="s">
        <v>4755</v>
      </c>
      <c r="C1204" s="1" t="s">
        <v>4756</v>
      </c>
      <c r="D1204" s="1" t="s">
        <v>4757</v>
      </c>
    </row>
    <row r="1205" spans="1:4" x14ac:dyDescent="0.3">
      <c r="A1205" s="1" t="s">
        <v>4758</v>
      </c>
      <c r="B1205" s="1" t="s">
        <v>4759</v>
      </c>
      <c r="C1205" s="1" t="s">
        <v>4760</v>
      </c>
      <c r="D1205" s="1" t="s">
        <v>4761</v>
      </c>
    </row>
    <row r="1206" spans="1:4" x14ac:dyDescent="0.3">
      <c r="A1206" s="1" t="s">
        <v>4762</v>
      </c>
      <c r="B1206" s="1" t="s">
        <v>4763</v>
      </c>
      <c r="C1206" s="1" t="s">
        <v>4764</v>
      </c>
      <c r="D1206" s="1" t="s">
        <v>4765</v>
      </c>
    </row>
    <row r="1207" spans="1:4" x14ac:dyDescent="0.3">
      <c r="A1207" s="1" t="s">
        <v>4766</v>
      </c>
      <c r="B1207" s="1" t="s">
        <v>4767</v>
      </c>
      <c r="C1207" s="1" t="s">
        <v>4768</v>
      </c>
      <c r="D1207" s="1" t="s">
        <v>4769</v>
      </c>
    </row>
    <row r="1208" spans="1:4" x14ac:dyDescent="0.3">
      <c r="A1208" s="1" t="s">
        <v>4770</v>
      </c>
      <c r="B1208" s="1" t="s">
        <v>4771</v>
      </c>
      <c r="C1208" s="1" t="s">
        <v>4772</v>
      </c>
      <c r="D1208" s="1" t="s">
        <v>4773</v>
      </c>
    </row>
    <row r="1209" spans="1:4" x14ac:dyDescent="0.3">
      <c r="A1209" s="1" t="s">
        <v>4774</v>
      </c>
      <c r="B1209" s="1" t="s">
        <v>4775</v>
      </c>
      <c r="C1209" s="1" t="s">
        <v>4776</v>
      </c>
      <c r="D1209" s="1" t="s">
        <v>4777</v>
      </c>
    </row>
    <row r="1210" spans="1:4" x14ac:dyDescent="0.3">
      <c r="A1210" s="1" t="s">
        <v>4778</v>
      </c>
      <c r="B1210" s="1" t="s">
        <v>4779</v>
      </c>
      <c r="C1210" s="1" t="s">
        <v>4780</v>
      </c>
      <c r="D1210" s="1" t="s">
        <v>4781</v>
      </c>
    </row>
    <row r="1211" spans="1:4" x14ac:dyDescent="0.3">
      <c r="A1211" s="1" t="s">
        <v>4782</v>
      </c>
      <c r="B1211" s="1" t="s">
        <v>4783</v>
      </c>
      <c r="C1211" s="1" t="s">
        <v>4784</v>
      </c>
      <c r="D1211" s="1" t="s">
        <v>4785</v>
      </c>
    </row>
    <row r="1212" spans="1:4" x14ac:dyDescent="0.3">
      <c r="A1212" s="1" t="s">
        <v>4786</v>
      </c>
      <c r="B1212" s="1" t="s">
        <v>4787</v>
      </c>
      <c r="C1212" s="1" t="s">
        <v>4788</v>
      </c>
      <c r="D1212" s="1" t="s">
        <v>4789</v>
      </c>
    </row>
    <row r="1213" spans="1:4" x14ac:dyDescent="0.3">
      <c r="A1213" s="1" t="s">
        <v>4790</v>
      </c>
      <c r="B1213" s="1" t="s">
        <v>4791</v>
      </c>
      <c r="C1213" s="1" t="s">
        <v>4792</v>
      </c>
      <c r="D1213" s="1" t="s">
        <v>4793</v>
      </c>
    </row>
    <row r="1214" spans="1:4" x14ac:dyDescent="0.3">
      <c r="A1214" s="1" t="s">
        <v>4794</v>
      </c>
      <c r="B1214" s="1" t="s">
        <v>4795</v>
      </c>
      <c r="C1214" s="1" t="s">
        <v>4796</v>
      </c>
      <c r="D1214" s="1" t="s">
        <v>4797</v>
      </c>
    </row>
    <row r="1215" spans="1:4" x14ac:dyDescent="0.3">
      <c r="A1215" s="1" t="s">
        <v>4798</v>
      </c>
      <c r="B1215" s="1" t="s">
        <v>4799</v>
      </c>
      <c r="C1215" s="1" t="s">
        <v>4800</v>
      </c>
      <c r="D1215" s="1" t="s">
        <v>4801</v>
      </c>
    </row>
    <row r="1216" spans="1:4" x14ac:dyDescent="0.3">
      <c r="A1216" s="1" t="s">
        <v>4802</v>
      </c>
      <c r="B1216" s="1" t="s">
        <v>4803</v>
      </c>
      <c r="C1216" s="1" t="s">
        <v>4804</v>
      </c>
      <c r="D1216" s="1" t="s">
        <v>4805</v>
      </c>
    </row>
    <row r="1217" spans="1:4" x14ac:dyDescent="0.3">
      <c r="A1217" s="1" t="s">
        <v>4806</v>
      </c>
      <c r="B1217" s="1" t="s">
        <v>4807</v>
      </c>
      <c r="C1217" s="1" t="s">
        <v>4808</v>
      </c>
      <c r="D1217" s="1" t="s">
        <v>4809</v>
      </c>
    </row>
    <row r="1218" spans="1:4" x14ac:dyDescent="0.3">
      <c r="A1218" s="1" t="s">
        <v>4810</v>
      </c>
      <c r="B1218" s="1" t="s">
        <v>4811</v>
      </c>
      <c r="C1218" s="1" t="s">
        <v>4812</v>
      </c>
      <c r="D1218" s="1" t="s">
        <v>4813</v>
      </c>
    </row>
    <row r="1219" spans="1:4" x14ac:dyDescent="0.3">
      <c r="A1219" s="1" t="s">
        <v>4814</v>
      </c>
      <c r="B1219" s="1" t="s">
        <v>4815</v>
      </c>
      <c r="C1219" s="1" t="s">
        <v>4816</v>
      </c>
      <c r="D1219" s="1" t="s">
        <v>4817</v>
      </c>
    </row>
    <row r="1220" spans="1:4" x14ac:dyDescent="0.3">
      <c r="A1220" s="1" t="s">
        <v>4818</v>
      </c>
      <c r="B1220" s="1" t="s">
        <v>4819</v>
      </c>
      <c r="C1220" s="1" t="s">
        <v>4820</v>
      </c>
      <c r="D1220" s="1" t="s">
        <v>4821</v>
      </c>
    </row>
    <row r="1221" spans="1:4" x14ac:dyDescent="0.3">
      <c r="A1221" s="1" t="s">
        <v>4822</v>
      </c>
      <c r="B1221" s="1" t="s">
        <v>4823</v>
      </c>
      <c r="C1221" s="1" t="s">
        <v>4824</v>
      </c>
      <c r="D1221" s="1" t="s">
        <v>4825</v>
      </c>
    </row>
    <row r="1222" spans="1:4" x14ac:dyDescent="0.3">
      <c r="A1222" s="1" t="s">
        <v>4826</v>
      </c>
      <c r="B1222" s="1" t="s">
        <v>4827</v>
      </c>
      <c r="C1222" s="1" t="s">
        <v>4828</v>
      </c>
      <c r="D1222" s="1" t="s">
        <v>4829</v>
      </c>
    </row>
    <row r="1223" spans="1:4" x14ac:dyDescent="0.3">
      <c r="A1223" s="1" t="s">
        <v>4830</v>
      </c>
      <c r="B1223" s="1" t="s">
        <v>4831</v>
      </c>
      <c r="C1223" s="1" t="s">
        <v>4832</v>
      </c>
      <c r="D1223" s="1" t="s">
        <v>4833</v>
      </c>
    </row>
    <row r="1224" spans="1:4" x14ac:dyDescent="0.3">
      <c r="A1224" s="1" t="s">
        <v>4834</v>
      </c>
      <c r="B1224" s="1" t="s">
        <v>4835</v>
      </c>
      <c r="C1224" s="1" t="s">
        <v>4836</v>
      </c>
      <c r="D1224" s="1" t="s">
        <v>4837</v>
      </c>
    </row>
    <row r="1225" spans="1:4" x14ac:dyDescent="0.3">
      <c r="A1225" s="1" t="s">
        <v>4838</v>
      </c>
      <c r="B1225" s="1" t="s">
        <v>4839</v>
      </c>
      <c r="C1225" s="1" t="s">
        <v>4840</v>
      </c>
      <c r="D1225" s="1" t="s">
        <v>4841</v>
      </c>
    </row>
    <row r="1226" spans="1:4" x14ac:dyDescent="0.3">
      <c r="A1226" s="1" t="s">
        <v>4842</v>
      </c>
      <c r="B1226" s="1" t="s">
        <v>4843</v>
      </c>
      <c r="C1226" s="1" t="s">
        <v>1820</v>
      </c>
      <c r="D1226" s="1" t="s">
        <v>4844</v>
      </c>
    </row>
    <row r="1227" spans="1:4" x14ac:dyDescent="0.3">
      <c r="A1227" s="1" t="s">
        <v>4845</v>
      </c>
      <c r="B1227" s="1" t="s">
        <v>4846</v>
      </c>
      <c r="C1227" s="1" t="s">
        <v>4847</v>
      </c>
      <c r="D1227" s="1" t="s">
        <v>4848</v>
      </c>
    </row>
    <row r="1228" spans="1:4" x14ac:dyDescent="0.3">
      <c r="A1228" s="1" t="s">
        <v>4849</v>
      </c>
      <c r="B1228" s="1" t="s">
        <v>4850</v>
      </c>
      <c r="C1228" s="1" t="s">
        <v>4851</v>
      </c>
      <c r="D1228" s="1" t="s">
        <v>4852</v>
      </c>
    </row>
    <row r="1229" spans="1:4" x14ac:dyDescent="0.3">
      <c r="A1229" s="1" t="s">
        <v>4853</v>
      </c>
      <c r="B1229" s="1" t="s">
        <v>4854</v>
      </c>
      <c r="C1229" s="1" t="s">
        <v>4855</v>
      </c>
      <c r="D1229" s="1" t="s">
        <v>4856</v>
      </c>
    </row>
    <row r="1230" spans="1:4" x14ac:dyDescent="0.3">
      <c r="A1230" s="1" t="s">
        <v>4857</v>
      </c>
      <c r="B1230" s="1" t="s">
        <v>4858</v>
      </c>
      <c r="C1230" s="1" t="s">
        <v>4859</v>
      </c>
      <c r="D1230" s="1" t="s">
        <v>4860</v>
      </c>
    </row>
    <row r="1231" spans="1:4" x14ac:dyDescent="0.3">
      <c r="A1231" s="1" t="s">
        <v>4861</v>
      </c>
      <c r="B1231" s="1" t="s">
        <v>4862</v>
      </c>
      <c r="C1231" s="1" t="s">
        <v>4863</v>
      </c>
      <c r="D1231" s="1" t="s">
        <v>4864</v>
      </c>
    </row>
    <row r="1232" spans="1:4" x14ac:dyDescent="0.3">
      <c r="A1232" s="1" t="s">
        <v>4865</v>
      </c>
      <c r="B1232" s="1" t="s">
        <v>4866</v>
      </c>
      <c r="C1232" s="1" t="s">
        <v>4867</v>
      </c>
      <c r="D1232" s="1" t="s">
        <v>4868</v>
      </c>
    </row>
    <row r="1233" spans="1:4" x14ac:dyDescent="0.3">
      <c r="A1233" s="1" t="s">
        <v>4869</v>
      </c>
      <c r="B1233" s="1" t="s">
        <v>4870</v>
      </c>
      <c r="C1233" s="1" t="s">
        <v>4871</v>
      </c>
      <c r="D1233" s="1" t="s">
        <v>4872</v>
      </c>
    </row>
    <row r="1234" spans="1:4" x14ac:dyDescent="0.3">
      <c r="A1234" s="1" t="s">
        <v>4873</v>
      </c>
      <c r="B1234" s="1" t="s">
        <v>4874</v>
      </c>
      <c r="C1234" s="1" t="s">
        <v>4867</v>
      </c>
      <c r="D1234" s="1" t="s">
        <v>4875</v>
      </c>
    </row>
    <row r="1235" spans="1:4" x14ac:dyDescent="0.3">
      <c r="A1235" s="1" t="s">
        <v>4876</v>
      </c>
      <c r="B1235" s="1" t="s">
        <v>4877</v>
      </c>
      <c r="C1235" s="1" t="s">
        <v>4878</v>
      </c>
      <c r="D1235" s="1" t="s">
        <v>4879</v>
      </c>
    </row>
    <row r="1236" spans="1:4" x14ac:dyDescent="0.3">
      <c r="A1236" s="1" t="s">
        <v>4880</v>
      </c>
      <c r="B1236" s="1" t="s">
        <v>4881</v>
      </c>
      <c r="C1236" s="1" t="s">
        <v>4882</v>
      </c>
      <c r="D1236" s="1" t="s">
        <v>4883</v>
      </c>
    </row>
    <row r="1237" spans="1:4" x14ac:dyDescent="0.3">
      <c r="A1237" s="1" t="s">
        <v>4884</v>
      </c>
      <c r="B1237" s="1" t="s">
        <v>4885</v>
      </c>
      <c r="C1237" s="1" t="s">
        <v>4886</v>
      </c>
      <c r="D1237" s="1" t="s">
        <v>4887</v>
      </c>
    </row>
    <row r="1238" spans="1:4" x14ac:dyDescent="0.3">
      <c r="A1238" s="1" t="s">
        <v>4888</v>
      </c>
      <c r="B1238" s="1" t="s">
        <v>4889</v>
      </c>
      <c r="C1238" s="1" t="s">
        <v>4890</v>
      </c>
      <c r="D1238" s="1" t="s">
        <v>4891</v>
      </c>
    </row>
    <row r="1239" spans="1:4" x14ac:dyDescent="0.3">
      <c r="A1239" s="1" t="s">
        <v>4892</v>
      </c>
      <c r="B1239" s="1" t="s">
        <v>4893</v>
      </c>
      <c r="C1239" s="1" t="s">
        <v>4894</v>
      </c>
      <c r="D1239" s="1" t="s">
        <v>4895</v>
      </c>
    </row>
    <row r="1240" spans="1:4" x14ac:dyDescent="0.3">
      <c r="A1240" s="1" t="s">
        <v>4896</v>
      </c>
      <c r="B1240" s="1" t="s">
        <v>4897</v>
      </c>
      <c r="C1240" s="1" t="s">
        <v>4898</v>
      </c>
      <c r="D1240" s="1" t="s">
        <v>4899</v>
      </c>
    </row>
    <row r="1241" spans="1:4" x14ac:dyDescent="0.3">
      <c r="A1241" s="1" t="s">
        <v>4900</v>
      </c>
      <c r="B1241" s="1" t="s">
        <v>4901</v>
      </c>
      <c r="C1241" s="1" t="s">
        <v>4902</v>
      </c>
      <c r="D1241" s="1" t="s">
        <v>4903</v>
      </c>
    </row>
    <row r="1242" spans="1:4" x14ac:dyDescent="0.3">
      <c r="A1242" s="1" t="s">
        <v>4904</v>
      </c>
      <c r="B1242" s="1" t="s">
        <v>4905</v>
      </c>
      <c r="C1242" s="1" t="s">
        <v>4906</v>
      </c>
      <c r="D1242" s="1" t="s">
        <v>4907</v>
      </c>
    </row>
    <row r="1243" spans="1:4" x14ac:dyDescent="0.3">
      <c r="A1243" s="1" t="s">
        <v>4908</v>
      </c>
      <c r="B1243" s="1" t="s">
        <v>4909</v>
      </c>
      <c r="C1243" s="1" t="s">
        <v>4910</v>
      </c>
      <c r="D1243" s="1" t="s">
        <v>4911</v>
      </c>
    </row>
    <row r="1244" spans="1:4" x14ac:dyDescent="0.3">
      <c r="A1244" s="1" t="s">
        <v>4912</v>
      </c>
      <c r="B1244" s="1" t="s">
        <v>4913</v>
      </c>
      <c r="C1244" s="1" t="s">
        <v>4914</v>
      </c>
      <c r="D1244" s="1" t="s">
        <v>4915</v>
      </c>
    </row>
    <row r="1245" spans="1:4" x14ac:dyDescent="0.3">
      <c r="A1245" s="1" t="s">
        <v>4916</v>
      </c>
      <c r="B1245" s="1" t="s">
        <v>4917</v>
      </c>
      <c r="C1245" s="1" t="s">
        <v>4918</v>
      </c>
      <c r="D1245" s="1" t="s">
        <v>4919</v>
      </c>
    </row>
    <row r="1246" spans="1:4" x14ac:dyDescent="0.3">
      <c r="A1246" s="1" t="s">
        <v>4920</v>
      </c>
      <c r="B1246" s="1" t="s">
        <v>4921</v>
      </c>
      <c r="C1246" s="1" t="s">
        <v>4922</v>
      </c>
      <c r="D1246" s="1" t="s">
        <v>4923</v>
      </c>
    </row>
    <row r="1247" spans="1:4" x14ac:dyDescent="0.3">
      <c r="A1247" s="1" t="s">
        <v>4924</v>
      </c>
      <c r="B1247" s="1" t="s">
        <v>4925</v>
      </c>
      <c r="C1247" s="1" t="s">
        <v>4926</v>
      </c>
      <c r="D1247" s="1" t="s">
        <v>4927</v>
      </c>
    </row>
    <row r="1248" spans="1:4" x14ac:dyDescent="0.3">
      <c r="A1248" s="1" t="s">
        <v>4928</v>
      </c>
      <c r="B1248" s="1" t="s">
        <v>4929</v>
      </c>
      <c r="C1248" s="1" t="s">
        <v>4930</v>
      </c>
      <c r="D1248" s="1" t="s">
        <v>4931</v>
      </c>
    </row>
    <row r="1249" spans="1:4" x14ac:dyDescent="0.3">
      <c r="A1249" s="1" t="s">
        <v>4932</v>
      </c>
      <c r="B1249" s="1" t="s">
        <v>4933</v>
      </c>
      <c r="C1249" s="1" t="s">
        <v>4934</v>
      </c>
      <c r="D1249" s="1" t="s">
        <v>4935</v>
      </c>
    </row>
    <row r="1250" spans="1:4" x14ac:dyDescent="0.3">
      <c r="A1250" s="1" t="s">
        <v>4936</v>
      </c>
      <c r="B1250" s="1" t="s">
        <v>4937</v>
      </c>
      <c r="C1250" s="1" t="s">
        <v>4938</v>
      </c>
      <c r="D1250" s="1" t="s">
        <v>4939</v>
      </c>
    </row>
    <row r="1251" spans="1:4" x14ac:dyDescent="0.3">
      <c r="A1251" s="1" t="s">
        <v>4940</v>
      </c>
      <c r="B1251" s="1" t="s">
        <v>4941</v>
      </c>
      <c r="C1251" s="1" t="s">
        <v>4942</v>
      </c>
      <c r="D1251" s="1" t="s">
        <v>4943</v>
      </c>
    </row>
    <row r="1252" spans="1:4" x14ac:dyDescent="0.3">
      <c r="A1252" s="1" t="s">
        <v>4944</v>
      </c>
      <c r="B1252" s="1" t="s">
        <v>4945</v>
      </c>
      <c r="C1252" s="1" t="s">
        <v>4946</v>
      </c>
      <c r="D1252" s="1" t="s">
        <v>4947</v>
      </c>
    </row>
    <row r="1253" spans="1:4" x14ac:dyDescent="0.3">
      <c r="A1253" s="1" t="s">
        <v>4948</v>
      </c>
      <c r="B1253" s="1" t="s">
        <v>4949</v>
      </c>
      <c r="C1253" s="1" t="s">
        <v>4950</v>
      </c>
      <c r="D1253" s="1" t="s">
        <v>4951</v>
      </c>
    </row>
    <row r="1254" spans="1:4" x14ac:dyDescent="0.3">
      <c r="A1254" s="1" t="s">
        <v>4952</v>
      </c>
      <c r="B1254" s="1" t="s">
        <v>4953</v>
      </c>
      <c r="C1254" s="1" t="s">
        <v>4954</v>
      </c>
      <c r="D1254" s="1" t="s">
        <v>4955</v>
      </c>
    </row>
    <row r="1255" spans="1:4" x14ac:dyDescent="0.3">
      <c r="A1255" s="1" t="s">
        <v>4956</v>
      </c>
      <c r="B1255" s="1" t="s">
        <v>4957</v>
      </c>
      <c r="C1255" s="1" t="s">
        <v>4958</v>
      </c>
      <c r="D1255" s="1" t="s">
        <v>4959</v>
      </c>
    </row>
    <row r="1256" spans="1:4" x14ac:dyDescent="0.3">
      <c r="A1256" s="1" t="s">
        <v>4960</v>
      </c>
      <c r="B1256" s="1" t="s">
        <v>4961</v>
      </c>
      <c r="C1256" s="1" t="s">
        <v>4962</v>
      </c>
      <c r="D1256" s="1" t="s">
        <v>4963</v>
      </c>
    </row>
    <row r="1257" spans="1:4" x14ac:dyDescent="0.3">
      <c r="A1257" s="1" t="s">
        <v>4964</v>
      </c>
      <c r="B1257" s="1" t="s">
        <v>4965</v>
      </c>
      <c r="C1257" s="1" t="s">
        <v>4966</v>
      </c>
      <c r="D1257" s="1" t="s">
        <v>4967</v>
      </c>
    </row>
    <row r="1258" spans="1:4" x14ac:dyDescent="0.3">
      <c r="A1258" s="1" t="s">
        <v>4968</v>
      </c>
      <c r="B1258" s="1" t="s">
        <v>4969</v>
      </c>
      <c r="C1258" s="1" t="s">
        <v>4970</v>
      </c>
      <c r="D1258" s="1" t="s">
        <v>4971</v>
      </c>
    </row>
    <row r="1259" spans="1:4" x14ac:dyDescent="0.3">
      <c r="A1259" s="1" t="s">
        <v>4972</v>
      </c>
      <c r="B1259" s="1" t="s">
        <v>4973</v>
      </c>
      <c r="C1259" s="1" t="s">
        <v>4974</v>
      </c>
      <c r="D1259" s="1" t="s">
        <v>4975</v>
      </c>
    </row>
    <row r="1260" spans="1:4" x14ac:dyDescent="0.3">
      <c r="A1260" s="1" t="s">
        <v>4976</v>
      </c>
      <c r="B1260" s="1" t="s">
        <v>4977</v>
      </c>
      <c r="C1260" s="1" t="s">
        <v>4978</v>
      </c>
      <c r="D1260" s="1" t="s">
        <v>4979</v>
      </c>
    </row>
    <row r="1261" spans="1:4" x14ac:dyDescent="0.3">
      <c r="A1261" s="1" t="s">
        <v>4980</v>
      </c>
      <c r="B1261" s="1" t="s">
        <v>4981</v>
      </c>
      <c r="C1261" s="1" t="s">
        <v>4982</v>
      </c>
      <c r="D1261" s="1" t="s">
        <v>4983</v>
      </c>
    </row>
    <row r="1262" spans="1:4" x14ac:dyDescent="0.3">
      <c r="A1262" s="1" t="s">
        <v>4984</v>
      </c>
      <c r="B1262" s="1" t="s">
        <v>4985</v>
      </c>
      <c r="C1262" s="1" t="s">
        <v>4986</v>
      </c>
      <c r="D1262" s="1" t="s">
        <v>4987</v>
      </c>
    </row>
    <row r="1263" spans="1:4" x14ac:dyDescent="0.3">
      <c r="A1263" s="1" t="s">
        <v>4988</v>
      </c>
      <c r="B1263" s="1" t="s">
        <v>4989</v>
      </c>
      <c r="C1263" s="1" t="s">
        <v>4990</v>
      </c>
      <c r="D1263" s="1" t="s">
        <v>4991</v>
      </c>
    </row>
    <row r="1264" spans="1:4" x14ac:dyDescent="0.3">
      <c r="A1264" s="1" t="s">
        <v>4992</v>
      </c>
      <c r="B1264" s="1" t="s">
        <v>4993</v>
      </c>
      <c r="C1264" s="1" t="s">
        <v>307</v>
      </c>
      <c r="D1264" s="1" t="s">
        <v>4994</v>
      </c>
    </row>
    <row r="1265" spans="1:4" x14ac:dyDescent="0.3">
      <c r="A1265" s="1" t="s">
        <v>4995</v>
      </c>
      <c r="B1265" s="1" t="s">
        <v>4996</v>
      </c>
      <c r="C1265" s="1" t="s">
        <v>4997</v>
      </c>
      <c r="D1265" s="1" t="s">
        <v>4998</v>
      </c>
    </row>
    <row r="1266" spans="1:4" x14ac:dyDescent="0.3">
      <c r="A1266" s="1" t="s">
        <v>4999</v>
      </c>
      <c r="B1266" s="1" t="s">
        <v>5000</v>
      </c>
      <c r="C1266" s="1" t="s">
        <v>5001</v>
      </c>
      <c r="D1266" s="1" t="s">
        <v>5002</v>
      </c>
    </row>
    <row r="1267" spans="1:4" x14ac:dyDescent="0.3">
      <c r="A1267" s="1" t="s">
        <v>5003</v>
      </c>
      <c r="B1267" s="1" t="s">
        <v>5004</v>
      </c>
      <c r="C1267" s="1" t="s">
        <v>5005</v>
      </c>
      <c r="D1267" s="1" t="s">
        <v>5006</v>
      </c>
    </row>
    <row r="1268" spans="1:4" x14ac:dyDescent="0.3">
      <c r="A1268" s="1" t="s">
        <v>5007</v>
      </c>
      <c r="B1268" s="1" t="s">
        <v>5008</v>
      </c>
      <c r="C1268" s="1" t="s">
        <v>5009</v>
      </c>
      <c r="D1268" s="1" t="s">
        <v>5010</v>
      </c>
    </row>
    <row r="1269" spans="1:4" x14ac:dyDescent="0.3">
      <c r="A1269" s="1" t="s">
        <v>5011</v>
      </c>
      <c r="B1269" s="1" t="s">
        <v>5012</v>
      </c>
      <c r="C1269" s="1" t="s">
        <v>5013</v>
      </c>
      <c r="D1269" s="1" t="s">
        <v>5014</v>
      </c>
    </row>
    <row r="1270" spans="1:4" x14ac:dyDescent="0.3">
      <c r="A1270" s="1" t="s">
        <v>5015</v>
      </c>
      <c r="B1270" s="1" t="s">
        <v>5016</v>
      </c>
      <c r="C1270" s="1" t="s">
        <v>5017</v>
      </c>
      <c r="D1270" s="1" t="s">
        <v>5018</v>
      </c>
    </row>
    <row r="1271" spans="1:4" x14ac:dyDescent="0.3">
      <c r="A1271" s="1" t="s">
        <v>5019</v>
      </c>
      <c r="B1271" s="1" t="s">
        <v>5020</v>
      </c>
      <c r="C1271" s="1" t="s">
        <v>5021</v>
      </c>
      <c r="D1271" s="1" t="s">
        <v>5022</v>
      </c>
    </row>
    <row r="1272" spans="1:4" x14ac:dyDescent="0.3">
      <c r="A1272" s="1" t="s">
        <v>5023</v>
      </c>
      <c r="B1272" s="1" t="s">
        <v>5024</v>
      </c>
      <c r="C1272" s="1" t="s">
        <v>5025</v>
      </c>
      <c r="D1272" s="1" t="s">
        <v>5026</v>
      </c>
    </row>
    <row r="1273" spans="1:4" x14ac:dyDescent="0.3">
      <c r="A1273" s="1" t="s">
        <v>5027</v>
      </c>
      <c r="B1273" s="1" t="s">
        <v>5028</v>
      </c>
      <c r="C1273" s="1" t="s">
        <v>5029</v>
      </c>
      <c r="D1273" s="1" t="s">
        <v>5030</v>
      </c>
    </row>
    <row r="1274" spans="1:4" x14ac:dyDescent="0.3">
      <c r="A1274" s="1" t="s">
        <v>5031</v>
      </c>
      <c r="B1274" s="1" t="s">
        <v>5032</v>
      </c>
      <c r="C1274" s="1" t="s">
        <v>5033</v>
      </c>
      <c r="D1274" s="1" t="s">
        <v>5034</v>
      </c>
    </row>
    <row r="1275" spans="1:4" x14ac:dyDescent="0.3">
      <c r="A1275" s="1" t="s">
        <v>5035</v>
      </c>
      <c r="B1275" s="1" t="s">
        <v>5036</v>
      </c>
      <c r="C1275" s="1" t="s">
        <v>5037</v>
      </c>
      <c r="D1275" s="1" t="s">
        <v>5038</v>
      </c>
    </row>
    <row r="1276" spans="1:4" x14ac:dyDescent="0.3">
      <c r="A1276" s="1" t="s">
        <v>5039</v>
      </c>
      <c r="B1276" s="1" t="s">
        <v>5040</v>
      </c>
      <c r="C1276" s="1" t="s">
        <v>5041</v>
      </c>
      <c r="D1276" s="1" t="s">
        <v>5042</v>
      </c>
    </row>
    <row r="1277" spans="1:4" x14ac:dyDescent="0.3">
      <c r="A1277" s="1" t="s">
        <v>5043</v>
      </c>
      <c r="B1277" s="1" t="s">
        <v>5044</v>
      </c>
      <c r="C1277" s="1" t="s">
        <v>5045</v>
      </c>
      <c r="D1277" s="1" t="s">
        <v>5046</v>
      </c>
    </row>
    <row r="1278" spans="1:4" x14ac:dyDescent="0.3">
      <c r="A1278" s="1" t="s">
        <v>5047</v>
      </c>
      <c r="B1278" s="1" t="s">
        <v>5048</v>
      </c>
      <c r="C1278" s="1" t="s">
        <v>5049</v>
      </c>
      <c r="D1278" s="1" t="s">
        <v>5050</v>
      </c>
    </row>
    <row r="1279" spans="1:4" x14ac:dyDescent="0.3">
      <c r="A1279" s="1" t="s">
        <v>5051</v>
      </c>
      <c r="B1279" s="1" t="s">
        <v>5052</v>
      </c>
      <c r="C1279" s="1" t="s">
        <v>5053</v>
      </c>
      <c r="D1279" s="1" t="s">
        <v>5054</v>
      </c>
    </row>
    <row r="1280" spans="1:4" x14ac:dyDescent="0.3">
      <c r="A1280" s="1" t="s">
        <v>5055</v>
      </c>
      <c r="B1280" s="1" t="s">
        <v>5056</v>
      </c>
      <c r="C1280" s="1" t="s">
        <v>5057</v>
      </c>
      <c r="D1280" s="1" t="s">
        <v>5058</v>
      </c>
    </row>
    <row r="1281" spans="1:4" x14ac:dyDescent="0.3">
      <c r="A1281" s="1" t="s">
        <v>5059</v>
      </c>
      <c r="B1281" s="1" t="s">
        <v>5060</v>
      </c>
      <c r="C1281" s="1" t="s">
        <v>914</v>
      </c>
      <c r="D1281" s="1" t="s">
        <v>5061</v>
      </c>
    </row>
    <row r="1282" spans="1:4" x14ac:dyDescent="0.3">
      <c r="A1282" s="1" t="s">
        <v>5062</v>
      </c>
      <c r="B1282" s="1" t="s">
        <v>5063</v>
      </c>
      <c r="C1282" s="1" t="s">
        <v>5064</v>
      </c>
      <c r="D1282" s="1" t="s">
        <v>5065</v>
      </c>
    </row>
    <row r="1283" spans="1:4" x14ac:dyDescent="0.3">
      <c r="A1283" s="1" t="s">
        <v>5066</v>
      </c>
      <c r="B1283" s="1" t="s">
        <v>5067</v>
      </c>
      <c r="C1283" s="1" t="s">
        <v>5068</v>
      </c>
      <c r="D1283" s="1" t="s">
        <v>5069</v>
      </c>
    </row>
    <row r="1284" spans="1:4" x14ac:dyDescent="0.3">
      <c r="A1284" s="1" t="s">
        <v>5070</v>
      </c>
      <c r="B1284" s="1" t="s">
        <v>5071</v>
      </c>
      <c r="C1284" s="1" t="s">
        <v>5072</v>
      </c>
      <c r="D1284" s="1" t="s">
        <v>5073</v>
      </c>
    </row>
    <row r="1285" spans="1:4" x14ac:dyDescent="0.3">
      <c r="A1285" s="1" t="s">
        <v>5074</v>
      </c>
      <c r="B1285" s="1" t="s">
        <v>5075</v>
      </c>
      <c r="C1285" s="1" t="s">
        <v>5076</v>
      </c>
      <c r="D1285" s="1" t="s">
        <v>5077</v>
      </c>
    </row>
    <row r="1286" spans="1:4" x14ac:dyDescent="0.3">
      <c r="A1286" s="1" t="s">
        <v>5078</v>
      </c>
      <c r="B1286" s="1" t="s">
        <v>5079</v>
      </c>
      <c r="C1286" s="1" t="s">
        <v>5080</v>
      </c>
      <c r="D1286" s="1" t="s">
        <v>5081</v>
      </c>
    </row>
    <row r="1287" spans="1:4" x14ac:dyDescent="0.3">
      <c r="A1287" s="1" t="s">
        <v>5082</v>
      </c>
      <c r="B1287" s="1" t="s">
        <v>5083</v>
      </c>
      <c r="C1287" s="1" t="s">
        <v>5084</v>
      </c>
      <c r="D1287" s="1" t="s">
        <v>5085</v>
      </c>
    </row>
    <row r="1288" spans="1:4" x14ac:dyDescent="0.3">
      <c r="A1288" s="1" t="s">
        <v>5086</v>
      </c>
      <c r="B1288" s="1" t="s">
        <v>5087</v>
      </c>
      <c r="C1288" s="1" t="s">
        <v>5088</v>
      </c>
      <c r="D1288" s="1" t="s">
        <v>5089</v>
      </c>
    </row>
    <row r="1289" spans="1:4" x14ac:dyDescent="0.3">
      <c r="A1289" s="1" t="s">
        <v>5090</v>
      </c>
      <c r="B1289" s="1" t="s">
        <v>5091</v>
      </c>
      <c r="C1289" s="1" t="s">
        <v>5092</v>
      </c>
      <c r="D1289" s="1" t="s">
        <v>5093</v>
      </c>
    </row>
    <row r="1290" spans="1:4" x14ac:dyDescent="0.3">
      <c r="A1290" s="1" t="s">
        <v>5094</v>
      </c>
      <c r="B1290" s="1" t="s">
        <v>5095</v>
      </c>
      <c r="C1290" s="1" t="s">
        <v>5096</v>
      </c>
      <c r="D1290" s="1" t="s">
        <v>5097</v>
      </c>
    </row>
    <row r="1291" spans="1:4" x14ac:dyDescent="0.3">
      <c r="A1291" s="1" t="s">
        <v>5098</v>
      </c>
      <c r="B1291" s="1" t="s">
        <v>5099</v>
      </c>
      <c r="C1291" s="1" t="s">
        <v>5100</v>
      </c>
      <c r="D1291" s="1" t="s">
        <v>5101</v>
      </c>
    </row>
    <row r="1292" spans="1:4" x14ac:dyDescent="0.3">
      <c r="A1292" s="1" t="s">
        <v>5102</v>
      </c>
      <c r="B1292" s="1" t="s">
        <v>5103</v>
      </c>
      <c r="C1292" s="1" t="s">
        <v>5104</v>
      </c>
      <c r="D1292" s="1" t="s">
        <v>5105</v>
      </c>
    </row>
    <row r="1293" spans="1:4" x14ac:dyDescent="0.3">
      <c r="A1293" s="1" t="s">
        <v>5106</v>
      </c>
      <c r="B1293" s="1" t="s">
        <v>5107</v>
      </c>
      <c r="C1293" s="1" t="s">
        <v>5108</v>
      </c>
      <c r="D1293" s="1" t="s">
        <v>5109</v>
      </c>
    </row>
    <row r="1294" spans="1:4" x14ac:dyDescent="0.3">
      <c r="A1294" s="1" t="s">
        <v>5110</v>
      </c>
      <c r="B1294" s="1" t="s">
        <v>5111</v>
      </c>
      <c r="C1294" s="1" t="s">
        <v>5112</v>
      </c>
      <c r="D1294" s="1" t="s">
        <v>5113</v>
      </c>
    </row>
    <row r="1295" spans="1:4" x14ac:dyDescent="0.3">
      <c r="A1295" s="1" t="s">
        <v>5114</v>
      </c>
      <c r="B1295" s="1" t="s">
        <v>5115</v>
      </c>
      <c r="C1295" s="1" t="s">
        <v>5116</v>
      </c>
      <c r="D1295" s="1" t="s">
        <v>5117</v>
      </c>
    </row>
    <row r="1296" spans="1:4" x14ac:dyDescent="0.3">
      <c r="A1296" s="1" t="s">
        <v>5118</v>
      </c>
      <c r="B1296" s="1" t="s">
        <v>5119</v>
      </c>
      <c r="C1296" s="1" t="s">
        <v>5120</v>
      </c>
      <c r="D1296" s="1" t="s">
        <v>5121</v>
      </c>
    </row>
    <row r="1297" spans="1:4" x14ac:dyDescent="0.3">
      <c r="A1297" s="1" t="s">
        <v>5122</v>
      </c>
      <c r="B1297" s="1" t="s">
        <v>5123</v>
      </c>
      <c r="C1297" s="1" t="s">
        <v>5124</v>
      </c>
      <c r="D1297" s="1" t="s">
        <v>5125</v>
      </c>
    </row>
    <row r="1298" spans="1:4" x14ac:dyDescent="0.3">
      <c r="A1298" s="1" t="s">
        <v>5126</v>
      </c>
      <c r="B1298" s="1" t="s">
        <v>5127</v>
      </c>
      <c r="C1298" s="1" t="s">
        <v>5128</v>
      </c>
      <c r="D1298" s="1" t="s">
        <v>5129</v>
      </c>
    </row>
    <row r="1299" spans="1:4" x14ac:dyDescent="0.3">
      <c r="A1299" s="1" t="s">
        <v>5130</v>
      </c>
      <c r="B1299" s="1" t="s">
        <v>5131</v>
      </c>
      <c r="C1299" s="1" t="s">
        <v>1541</v>
      </c>
      <c r="D1299" s="1" t="s">
        <v>5132</v>
      </c>
    </row>
    <row r="1300" spans="1:4" x14ac:dyDescent="0.3">
      <c r="A1300" s="1" t="s">
        <v>5133</v>
      </c>
      <c r="B1300" s="1" t="s">
        <v>5134</v>
      </c>
      <c r="C1300" s="1" t="s">
        <v>5135</v>
      </c>
      <c r="D1300" s="1" t="s">
        <v>5136</v>
      </c>
    </row>
    <row r="1301" spans="1:4" x14ac:dyDescent="0.3">
      <c r="A1301" s="1" t="s">
        <v>5137</v>
      </c>
      <c r="B1301" s="1" t="s">
        <v>5138</v>
      </c>
      <c r="C1301" s="1" t="s">
        <v>5139</v>
      </c>
      <c r="D1301" s="1" t="s">
        <v>5140</v>
      </c>
    </row>
    <row r="1302" spans="1:4" x14ac:dyDescent="0.3">
      <c r="A1302" s="1" t="s">
        <v>5141</v>
      </c>
      <c r="B1302" s="1" t="s">
        <v>5142</v>
      </c>
      <c r="C1302" s="1" t="s">
        <v>5143</v>
      </c>
      <c r="D1302" s="1" t="s">
        <v>5144</v>
      </c>
    </row>
    <row r="1303" spans="1:4" x14ac:dyDescent="0.3">
      <c r="A1303" s="1" t="s">
        <v>5145</v>
      </c>
      <c r="B1303" s="1" t="s">
        <v>5146</v>
      </c>
      <c r="C1303" s="1" t="s">
        <v>5147</v>
      </c>
      <c r="D1303" s="1" t="s">
        <v>5148</v>
      </c>
    </row>
    <row r="1304" spans="1:4" x14ac:dyDescent="0.3">
      <c r="A1304" s="1" t="s">
        <v>5149</v>
      </c>
      <c r="B1304" s="1" t="s">
        <v>5150</v>
      </c>
      <c r="C1304" s="1" t="s">
        <v>5151</v>
      </c>
      <c r="D1304" s="1" t="s">
        <v>5152</v>
      </c>
    </row>
    <row r="1305" spans="1:4" x14ac:dyDescent="0.3">
      <c r="A1305" s="1" t="s">
        <v>5153</v>
      </c>
      <c r="B1305" s="1" t="s">
        <v>5154</v>
      </c>
      <c r="C1305" s="1" t="s">
        <v>5155</v>
      </c>
      <c r="D1305" s="1" t="s">
        <v>5156</v>
      </c>
    </row>
    <row r="1306" spans="1:4" x14ac:dyDescent="0.3">
      <c r="A1306" s="1" t="s">
        <v>5157</v>
      </c>
      <c r="B1306" s="1" t="s">
        <v>5158</v>
      </c>
      <c r="C1306" s="1" t="s">
        <v>5159</v>
      </c>
      <c r="D1306" s="1" t="s">
        <v>5160</v>
      </c>
    </row>
    <row r="1307" spans="1:4" x14ac:dyDescent="0.3">
      <c r="A1307" s="1" t="s">
        <v>5161</v>
      </c>
      <c r="B1307" s="1" t="s">
        <v>5162</v>
      </c>
      <c r="C1307" s="1" t="s">
        <v>5163</v>
      </c>
      <c r="D1307" s="1" t="s">
        <v>5164</v>
      </c>
    </row>
    <row r="1308" spans="1:4" x14ac:dyDescent="0.3">
      <c r="A1308" s="1" t="s">
        <v>5165</v>
      </c>
      <c r="B1308" s="1" t="s">
        <v>5166</v>
      </c>
      <c r="C1308" s="1" t="s">
        <v>5167</v>
      </c>
      <c r="D1308" s="1" t="s">
        <v>5168</v>
      </c>
    </row>
    <row r="1309" spans="1:4" x14ac:dyDescent="0.3">
      <c r="A1309" s="1" t="s">
        <v>5169</v>
      </c>
      <c r="B1309" s="1" t="s">
        <v>5170</v>
      </c>
      <c r="C1309" s="1" t="s">
        <v>5171</v>
      </c>
      <c r="D1309" s="1" t="s">
        <v>5172</v>
      </c>
    </row>
    <row r="1310" spans="1:4" x14ac:dyDescent="0.3">
      <c r="A1310" s="1" t="s">
        <v>5173</v>
      </c>
      <c r="B1310" s="1" t="s">
        <v>5174</v>
      </c>
      <c r="C1310" s="1" t="s">
        <v>5175</v>
      </c>
      <c r="D1310" s="1" t="s">
        <v>5176</v>
      </c>
    </row>
    <row r="1311" spans="1:4" x14ac:dyDescent="0.3">
      <c r="A1311" s="1" t="s">
        <v>5177</v>
      </c>
      <c r="B1311" s="1" t="s">
        <v>5178</v>
      </c>
      <c r="C1311" s="1" t="s">
        <v>5179</v>
      </c>
      <c r="D1311" s="1" t="s">
        <v>5180</v>
      </c>
    </row>
    <row r="1312" spans="1:4" x14ac:dyDescent="0.3">
      <c r="A1312" s="1" t="s">
        <v>5181</v>
      </c>
      <c r="B1312" s="1" t="s">
        <v>5182</v>
      </c>
      <c r="C1312" s="1" t="s">
        <v>5183</v>
      </c>
      <c r="D1312" s="1" t="s">
        <v>5184</v>
      </c>
    </row>
    <row r="1313" spans="1:4" x14ac:dyDescent="0.3">
      <c r="A1313" s="1" t="s">
        <v>5185</v>
      </c>
      <c r="B1313" s="1" t="s">
        <v>5186</v>
      </c>
      <c r="C1313" s="1" t="s">
        <v>5187</v>
      </c>
      <c r="D1313" s="1" t="s">
        <v>5188</v>
      </c>
    </row>
    <row r="1314" spans="1:4" x14ac:dyDescent="0.3">
      <c r="A1314" s="1" t="s">
        <v>5189</v>
      </c>
      <c r="B1314" s="1" t="s">
        <v>5190</v>
      </c>
      <c r="C1314" s="1" t="s">
        <v>657</v>
      </c>
      <c r="D1314" s="1" t="s">
        <v>5191</v>
      </c>
    </row>
    <row r="1315" spans="1:4" x14ac:dyDescent="0.3">
      <c r="A1315" s="1" t="s">
        <v>5192</v>
      </c>
      <c r="B1315" s="1" t="s">
        <v>5193</v>
      </c>
      <c r="C1315" s="1" t="s">
        <v>5194</v>
      </c>
      <c r="D1315" s="1" t="s">
        <v>5195</v>
      </c>
    </row>
    <row r="1316" spans="1:4" x14ac:dyDescent="0.3">
      <c r="A1316" s="1" t="s">
        <v>5196</v>
      </c>
      <c r="B1316" s="1" t="s">
        <v>5197</v>
      </c>
      <c r="C1316" s="1" t="s">
        <v>5198</v>
      </c>
      <c r="D1316" s="1" t="s">
        <v>5199</v>
      </c>
    </row>
    <row r="1317" spans="1:4" x14ac:dyDescent="0.3">
      <c r="A1317" s="1" t="s">
        <v>5200</v>
      </c>
      <c r="B1317" s="1" t="s">
        <v>5201</v>
      </c>
      <c r="C1317" s="1" t="s">
        <v>5202</v>
      </c>
      <c r="D1317" s="1" t="s">
        <v>5203</v>
      </c>
    </row>
    <row r="1318" spans="1:4" x14ac:dyDescent="0.3">
      <c r="A1318" s="1" t="s">
        <v>5204</v>
      </c>
      <c r="B1318" s="1" t="s">
        <v>5205</v>
      </c>
      <c r="C1318" s="1" t="s">
        <v>5206</v>
      </c>
      <c r="D1318" s="1" t="s">
        <v>5207</v>
      </c>
    </row>
    <row r="1319" spans="1:4" x14ac:dyDescent="0.3">
      <c r="A1319" s="1" t="s">
        <v>5208</v>
      </c>
      <c r="B1319" s="1" t="s">
        <v>5209</v>
      </c>
      <c r="C1319" s="1" t="s">
        <v>5210</v>
      </c>
      <c r="D1319" s="1" t="s">
        <v>5211</v>
      </c>
    </row>
    <row r="1320" spans="1:4" x14ac:dyDescent="0.3">
      <c r="A1320" s="1" t="s">
        <v>5212</v>
      </c>
      <c r="B1320" s="1" t="s">
        <v>5213</v>
      </c>
      <c r="C1320" s="1" t="s">
        <v>5214</v>
      </c>
      <c r="D1320" s="1" t="s">
        <v>5215</v>
      </c>
    </row>
    <row r="1321" spans="1:4" x14ac:dyDescent="0.3">
      <c r="A1321" s="1" t="s">
        <v>5216</v>
      </c>
      <c r="B1321" s="1" t="s">
        <v>5217</v>
      </c>
      <c r="C1321" s="1" t="s">
        <v>5218</v>
      </c>
      <c r="D1321" s="1" t="s">
        <v>5219</v>
      </c>
    </row>
    <row r="1322" spans="1:4" x14ac:dyDescent="0.3">
      <c r="A1322" s="1" t="s">
        <v>5220</v>
      </c>
      <c r="B1322" s="1" t="s">
        <v>5221</v>
      </c>
      <c r="C1322" s="1" t="s">
        <v>5222</v>
      </c>
      <c r="D1322" s="1" t="s">
        <v>5223</v>
      </c>
    </row>
    <row r="1323" spans="1:4" x14ac:dyDescent="0.3">
      <c r="A1323" s="1" t="s">
        <v>5224</v>
      </c>
      <c r="B1323" s="1" t="s">
        <v>5225</v>
      </c>
      <c r="C1323" s="1" t="s">
        <v>5226</v>
      </c>
      <c r="D1323" s="1" t="s">
        <v>5227</v>
      </c>
    </row>
    <row r="1324" spans="1:4" x14ac:dyDescent="0.3">
      <c r="A1324" s="1" t="s">
        <v>5228</v>
      </c>
      <c r="B1324" s="1" t="s">
        <v>5229</v>
      </c>
      <c r="C1324" s="1" t="s">
        <v>5206</v>
      </c>
      <c r="D1324" s="1" t="s">
        <v>5230</v>
      </c>
    </row>
    <row r="1325" spans="1:4" x14ac:dyDescent="0.3">
      <c r="A1325" s="1" t="s">
        <v>5231</v>
      </c>
      <c r="B1325" s="1" t="s">
        <v>5232</v>
      </c>
      <c r="C1325" s="1" t="s">
        <v>5233</v>
      </c>
      <c r="D1325" s="1" t="s">
        <v>5234</v>
      </c>
    </row>
    <row r="1326" spans="1:4" x14ac:dyDescent="0.3">
      <c r="A1326" s="1" t="s">
        <v>5235</v>
      </c>
      <c r="B1326" s="1" t="s">
        <v>5236</v>
      </c>
      <c r="C1326" s="1" t="s">
        <v>5237</v>
      </c>
      <c r="D1326" s="1" t="s">
        <v>5238</v>
      </c>
    </row>
    <row r="1327" spans="1:4" x14ac:dyDescent="0.3">
      <c r="A1327" s="1" t="s">
        <v>5239</v>
      </c>
      <c r="B1327" s="1" t="s">
        <v>5240</v>
      </c>
      <c r="C1327" s="1" t="s">
        <v>5241</v>
      </c>
      <c r="D1327" s="1" t="s">
        <v>5242</v>
      </c>
    </row>
    <row r="1328" spans="1:4" x14ac:dyDescent="0.3">
      <c r="A1328" s="1" t="s">
        <v>5243</v>
      </c>
      <c r="B1328" s="1" t="s">
        <v>5244</v>
      </c>
      <c r="C1328" s="1" t="s">
        <v>5245</v>
      </c>
      <c r="D1328" s="1" t="s">
        <v>5246</v>
      </c>
    </row>
    <row r="1329" spans="1:4" x14ac:dyDescent="0.3">
      <c r="A1329" s="1" t="s">
        <v>5247</v>
      </c>
      <c r="B1329" s="1" t="s">
        <v>5248</v>
      </c>
      <c r="C1329" s="1" t="s">
        <v>5249</v>
      </c>
      <c r="D1329" s="1" t="s">
        <v>5250</v>
      </c>
    </row>
    <row r="1330" spans="1:4" x14ac:dyDescent="0.3">
      <c r="A1330" s="1" t="s">
        <v>5251</v>
      </c>
      <c r="B1330" s="1" t="s">
        <v>5252</v>
      </c>
      <c r="C1330" s="1" t="s">
        <v>5253</v>
      </c>
      <c r="D1330" s="1" t="s">
        <v>5254</v>
      </c>
    </row>
    <row r="1331" spans="1:4" x14ac:dyDescent="0.3">
      <c r="A1331" s="1" t="s">
        <v>5255</v>
      </c>
      <c r="B1331" s="1" t="s">
        <v>5256</v>
      </c>
      <c r="C1331" s="1" t="s">
        <v>5257</v>
      </c>
      <c r="D1331" s="1" t="s">
        <v>5258</v>
      </c>
    </row>
    <row r="1332" spans="1:4" x14ac:dyDescent="0.3">
      <c r="A1332" s="1" t="s">
        <v>5259</v>
      </c>
      <c r="B1332" s="1" t="s">
        <v>5260</v>
      </c>
      <c r="C1332" s="1" t="s">
        <v>5261</v>
      </c>
      <c r="D1332" s="1" t="s">
        <v>5262</v>
      </c>
    </row>
    <row r="1333" spans="1:4" x14ac:dyDescent="0.3">
      <c r="A1333" s="1" t="s">
        <v>5263</v>
      </c>
      <c r="B1333" s="1" t="s">
        <v>5264</v>
      </c>
      <c r="C1333" s="1" t="s">
        <v>5265</v>
      </c>
      <c r="D1333" s="1" t="s">
        <v>5266</v>
      </c>
    </row>
    <row r="1334" spans="1:4" x14ac:dyDescent="0.3">
      <c r="A1334" s="1" t="s">
        <v>5267</v>
      </c>
      <c r="B1334" s="1" t="s">
        <v>5268</v>
      </c>
      <c r="C1334" s="1" t="s">
        <v>5269</v>
      </c>
      <c r="D1334" s="1" t="s">
        <v>5270</v>
      </c>
    </row>
    <row r="1335" spans="1:4" x14ac:dyDescent="0.3">
      <c r="A1335" s="1" t="s">
        <v>5271</v>
      </c>
      <c r="B1335" s="1" t="s">
        <v>5272</v>
      </c>
      <c r="C1335" s="1" t="s">
        <v>5273</v>
      </c>
      <c r="D1335" s="1" t="s">
        <v>5274</v>
      </c>
    </row>
    <row r="1336" spans="1:4" x14ac:dyDescent="0.3">
      <c r="A1336" s="1" t="s">
        <v>5275</v>
      </c>
      <c r="B1336" s="1" t="s">
        <v>5276</v>
      </c>
      <c r="C1336" s="1" t="s">
        <v>5277</v>
      </c>
      <c r="D1336" s="1" t="s">
        <v>5278</v>
      </c>
    </row>
    <row r="1337" spans="1:4" x14ac:dyDescent="0.3">
      <c r="A1337" s="1" t="s">
        <v>5279</v>
      </c>
      <c r="B1337" s="1" t="s">
        <v>5280</v>
      </c>
      <c r="C1337" s="1" t="s">
        <v>5281</v>
      </c>
      <c r="D1337" s="1" t="s">
        <v>5282</v>
      </c>
    </row>
    <row r="1338" spans="1:4" x14ac:dyDescent="0.3">
      <c r="A1338" s="1" t="s">
        <v>5283</v>
      </c>
      <c r="B1338" s="1" t="s">
        <v>5284</v>
      </c>
      <c r="C1338" s="1" t="s">
        <v>5285</v>
      </c>
      <c r="D1338" s="1" t="s">
        <v>5286</v>
      </c>
    </row>
    <row r="1339" spans="1:4" x14ac:dyDescent="0.3">
      <c r="A1339" s="1" t="s">
        <v>5287</v>
      </c>
      <c r="B1339" s="1" t="s">
        <v>5288</v>
      </c>
      <c r="C1339" s="1" t="s">
        <v>5289</v>
      </c>
      <c r="D1339" s="1" t="s">
        <v>5290</v>
      </c>
    </row>
    <row r="1340" spans="1:4" x14ac:dyDescent="0.3">
      <c r="A1340" s="1" t="s">
        <v>5291</v>
      </c>
      <c r="B1340" s="1" t="s">
        <v>5292</v>
      </c>
      <c r="C1340" s="1" t="s">
        <v>5293</v>
      </c>
      <c r="D1340" s="1" t="s">
        <v>5294</v>
      </c>
    </row>
    <row r="1341" spans="1:4" x14ac:dyDescent="0.3">
      <c r="A1341" s="1" t="s">
        <v>5295</v>
      </c>
      <c r="B1341" s="1" t="s">
        <v>5296</v>
      </c>
      <c r="C1341" s="1" t="s">
        <v>5297</v>
      </c>
      <c r="D1341" s="1" t="s">
        <v>5298</v>
      </c>
    </row>
    <row r="1342" spans="1:4" x14ac:dyDescent="0.3">
      <c r="A1342" s="1" t="s">
        <v>5299</v>
      </c>
      <c r="B1342" s="1" t="s">
        <v>5300</v>
      </c>
      <c r="C1342" s="1" t="s">
        <v>5301</v>
      </c>
      <c r="D1342" s="1" t="s">
        <v>5302</v>
      </c>
    </row>
    <row r="1343" spans="1:4" x14ac:dyDescent="0.3">
      <c r="A1343" s="1" t="s">
        <v>5303</v>
      </c>
      <c r="B1343" s="1" t="s">
        <v>5304</v>
      </c>
      <c r="C1343" s="1" t="s">
        <v>5305</v>
      </c>
      <c r="D1343" s="1" t="s">
        <v>5306</v>
      </c>
    </row>
    <row r="1344" spans="1:4" x14ac:dyDescent="0.3">
      <c r="A1344" s="1" t="s">
        <v>5307</v>
      </c>
      <c r="B1344" s="1" t="s">
        <v>5308</v>
      </c>
      <c r="C1344" s="1" t="s">
        <v>5309</v>
      </c>
      <c r="D1344" s="1" t="s">
        <v>5310</v>
      </c>
    </row>
    <row r="1345" spans="1:4" x14ac:dyDescent="0.3">
      <c r="A1345" s="1" t="s">
        <v>5311</v>
      </c>
      <c r="B1345" s="1" t="s">
        <v>5312</v>
      </c>
      <c r="C1345" s="1" t="s">
        <v>5313</v>
      </c>
      <c r="D1345" s="1" t="s">
        <v>5314</v>
      </c>
    </row>
    <row r="1346" spans="1:4" x14ac:dyDescent="0.3">
      <c r="A1346" s="1" t="s">
        <v>5315</v>
      </c>
      <c r="B1346" s="1" t="s">
        <v>5316</v>
      </c>
      <c r="C1346" s="1" t="s">
        <v>5317</v>
      </c>
      <c r="D1346" s="1" t="s">
        <v>5318</v>
      </c>
    </row>
    <row r="1347" spans="1:4" x14ac:dyDescent="0.3">
      <c r="A1347" s="1" t="s">
        <v>5319</v>
      </c>
      <c r="B1347" s="1" t="s">
        <v>5320</v>
      </c>
      <c r="C1347" s="1" t="s">
        <v>5321</v>
      </c>
      <c r="D1347" s="1" t="s">
        <v>5322</v>
      </c>
    </row>
    <row r="1348" spans="1:4" x14ac:dyDescent="0.3">
      <c r="A1348" s="1" t="s">
        <v>5323</v>
      </c>
      <c r="B1348" s="1" t="s">
        <v>5324</v>
      </c>
      <c r="C1348" s="1" t="s">
        <v>5325</v>
      </c>
      <c r="D1348" s="1" t="s">
        <v>5326</v>
      </c>
    </row>
    <row r="1349" spans="1:4" x14ac:dyDescent="0.3">
      <c r="A1349" s="1" t="s">
        <v>5327</v>
      </c>
      <c r="B1349" s="1" t="s">
        <v>5328</v>
      </c>
      <c r="C1349" s="1" t="s">
        <v>5329</v>
      </c>
      <c r="D1349" s="1" t="s">
        <v>5330</v>
      </c>
    </row>
    <row r="1350" spans="1:4" x14ac:dyDescent="0.3">
      <c r="A1350" s="1" t="s">
        <v>5331</v>
      </c>
      <c r="B1350" s="1" t="s">
        <v>5332</v>
      </c>
      <c r="C1350" s="1" t="s">
        <v>5333</v>
      </c>
      <c r="D1350" s="1" t="s">
        <v>5334</v>
      </c>
    </row>
    <row r="1351" spans="1:4" x14ac:dyDescent="0.3">
      <c r="A1351" s="1" t="s">
        <v>5335</v>
      </c>
      <c r="B1351" s="1" t="s">
        <v>5336</v>
      </c>
      <c r="C1351" s="1" t="s">
        <v>5337</v>
      </c>
      <c r="D1351" s="1" t="s">
        <v>5338</v>
      </c>
    </row>
    <row r="1352" spans="1:4" x14ac:dyDescent="0.3">
      <c r="A1352" s="1" t="s">
        <v>5339</v>
      </c>
      <c r="B1352" s="1" t="s">
        <v>5340</v>
      </c>
      <c r="C1352" s="1" t="s">
        <v>5341</v>
      </c>
      <c r="D1352" s="1" t="s">
        <v>5342</v>
      </c>
    </row>
    <row r="1353" spans="1:4" x14ac:dyDescent="0.3">
      <c r="A1353" s="1" t="s">
        <v>5343</v>
      </c>
      <c r="B1353" s="1" t="s">
        <v>5344</v>
      </c>
      <c r="C1353" s="1" t="s">
        <v>5345</v>
      </c>
      <c r="D1353" s="1" t="s">
        <v>5346</v>
      </c>
    </row>
    <row r="1354" spans="1:4" x14ac:dyDescent="0.3">
      <c r="A1354" s="1" t="s">
        <v>5347</v>
      </c>
      <c r="B1354" s="1" t="s">
        <v>5348</v>
      </c>
      <c r="C1354" s="1" t="s">
        <v>5349</v>
      </c>
      <c r="D1354" s="1" t="s">
        <v>5350</v>
      </c>
    </row>
    <row r="1355" spans="1:4" x14ac:dyDescent="0.3">
      <c r="A1355" s="1" t="s">
        <v>5351</v>
      </c>
      <c r="B1355" s="1" t="s">
        <v>5352</v>
      </c>
      <c r="C1355" s="1" t="s">
        <v>5353</v>
      </c>
      <c r="D1355" s="1" t="s">
        <v>5354</v>
      </c>
    </row>
    <row r="1356" spans="1:4" x14ac:dyDescent="0.3">
      <c r="A1356" s="1" t="s">
        <v>5355</v>
      </c>
      <c r="B1356" s="1" t="s">
        <v>5356</v>
      </c>
      <c r="C1356" s="1" t="s">
        <v>5357</v>
      </c>
      <c r="D1356" s="1" t="s">
        <v>5358</v>
      </c>
    </row>
    <row r="1357" spans="1:4" x14ac:dyDescent="0.3">
      <c r="A1357" s="1" t="s">
        <v>5359</v>
      </c>
      <c r="B1357" s="1" t="s">
        <v>5360</v>
      </c>
      <c r="C1357" s="1" t="s">
        <v>5361</v>
      </c>
      <c r="D1357" s="1" t="s">
        <v>5362</v>
      </c>
    </row>
    <row r="1358" spans="1:4" x14ac:dyDescent="0.3">
      <c r="A1358" s="1" t="s">
        <v>5363</v>
      </c>
      <c r="B1358" s="1" t="s">
        <v>5364</v>
      </c>
      <c r="C1358" s="1" t="s">
        <v>5365</v>
      </c>
      <c r="D1358" s="1" t="s">
        <v>5366</v>
      </c>
    </row>
    <row r="1359" spans="1:4" x14ac:dyDescent="0.3">
      <c r="A1359" s="1" t="s">
        <v>5367</v>
      </c>
      <c r="B1359" s="1" t="s">
        <v>5368</v>
      </c>
      <c r="C1359" s="1" t="s">
        <v>5369</v>
      </c>
      <c r="D1359" s="1" t="s">
        <v>5370</v>
      </c>
    </row>
    <row r="1360" spans="1:4" x14ac:dyDescent="0.3">
      <c r="A1360" s="1" t="s">
        <v>5371</v>
      </c>
      <c r="B1360" s="1" t="s">
        <v>5372</v>
      </c>
      <c r="C1360" s="1" t="s">
        <v>5373</v>
      </c>
      <c r="D1360" s="1" t="s">
        <v>5374</v>
      </c>
    </row>
    <row r="1361" spans="1:4" x14ac:dyDescent="0.3">
      <c r="A1361" s="1" t="s">
        <v>5375</v>
      </c>
      <c r="B1361" s="1" t="s">
        <v>5376</v>
      </c>
      <c r="C1361" s="1" t="s">
        <v>5377</v>
      </c>
      <c r="D1361" s="1" t="s">
        <v>5378</v>
      </c>
    </row>
    <row r="1362" spans="1:4" x14ac:dyDescent="0.3">
      <c r="A1362" s="1" t="s">
        <v>5379</v>
      </c>
      <c r="B1362" s="1" t="s">
        <v>5380</v>
      </c>
      <c r="C1362" s="1" t="s">
        <v>5381</v>
      </c>
      <c r="D1362" s="1" t="s">
        <v>5382</v>
      </c>
    </row>
    <row r="1363" spans="1:4" x14ac:dyDescent="0.3">
      <c r="A1363" s="1" t="s">
        <v>5383</v>
      </c>
      <c r="B1363" s="1" t="s">
        <v>5384</v>
      </c>
      <c r="C1363" s="1" t="s">
        <v>5385</v>
      </c>
      <c r="D1363" s="1" t="s">
        <v>5386</v>
      </c>
    </row>
    <row r="1364" spans="1:4" x14ac:dyDescent="0.3">
      <c r="A1364" s="1" t="s">
        <v>5387</v>
      </c>
      <c r="B1364" s="1" t="s">
        <v>5388</v>
      </c>
      <c r="C1364" s="1" t="s">
        <v>5389</v>
      </c>
      <c r="D1364" s="1" t="s">
        <v>5390</v>
      </c>
    </row>
    <row r="1365" spans="1:4" x14ac:dyDescent="0.3">
      <c r="A1365" s="1" t="s">
        <v>5391</v>
      </c>
      <c r="B1365" s="1" t="s">
        <v>5392</v>
      </c>
      <c r="C1365" s="1" t="s">
        <v>5393</v>
      </c>
      <c r="D1365" s="1" t="s">
        <v>5394</v>
      </c>
    </row>
    <row r="1366" spans="1:4" x14ac:dyDescent="0.3">
      <c r="A1366" s="1" t="s">
        <v>5395</v>
      </c>
      <c r="B1366" s="1" t="s">
        <v>5396</v>
      </c>
      <c r="C1366" s="1" t="s">
        <v>5397</v>
      </c>
      <c r="D1366" s="1" t="s">
        <v>5398</v>
      </c>
    </row>
    <row r="1367" spans="1:4" x14ac:dyDescent="0.3">
      <c r="A1367" s="1" t="s">
        <v>5399</v>
      </c>
      <c r="B1367" s="1" t="s">
        <v>5400</v>
      </c>
      <c r="C1367" s="1" t="s">
        <v>5401</v>
      </c>
      <c r="D1367" s="1" t="s">
        <v>5402</v>
      </c>
    </row>
    <row r="1368" spans="1:4" x14ac:dyDescent="0.3">
      <c r="A1368" s="1" t="s">
        <v>5403</v>
      </c>
      <c r="B1368" s="1" t="s">
        <v>5404</v>
      </c>
      <c r="C1368" s="1" t="s">
        <v>5405</v>
      </c>
      <c r="D1368" s="1" t="s">
        <v>5406</v>
      </c>
    </row>
    <row r="1369" spans="1:4" x14ac:dyDescent="0.3">
      <c r="A1369" s="1" t="s">
        <v>5407</v>
      </c>
      <c r="B1369" s="1" t="s">
        <v>5408</v>
      </c>
      <c r="C1369" s="1" t="s">
        <v>5409</v>
      </c>
      <c r="D1369" s="1" t="s">
        <v>5410</v>
      </c>
    </row>
    <row r="1370" spans="1:4" x14ac:dyDescent="0.3">
      <c r="A1370" s="1" t="s">
        <v>5411</v>
      </c>
      <c r="B1370" s="1" t="s">
        <v>5412</v>
      </c>
      <c r="C1370" s="1" t="s">
        <v>5413</v>
      </c>
      <c r="D1370" s="1" t="s">
        <v>5414</v>
      </c>
    </row>
    <row r="1371" spans="1:4" x14ac:dyDescent="0.3">
      <c r="A1371" s="1" t="s">
        <v>5415</v>
      </c>
      <c r="B1371" s="1" t="s">
        <v>5416</v>
      </c>
      <c r="C1371" s="1" t="s">
        <v>5417</v>
      </c>
      <c r="D1371" s="1" t="s">
        <v>5418</v>
      </c>
    </row>
    <row r="1372" spans="1:4" x14ac:dyDescent="0.3">
      <c r="A1372" s="1" t="s">
        <v>5419</v>
      </c>
      <c r="B1372" s="1" t="s">
        <v>5420</v>
      </c>
      <c r="C1372" s="1" t="s">
        <v>5421</v>
      </c>
      <c r="D1372" s="1" t="s">
        <v>5422</v>
      </c>
    </row>
    <row r="1373" spans="1:4" x14ac:dyDescent="0.3">
      <c r="A1373" s="1" t="s">
        <v>5423</v>
      </c>
      <c r="B1373" s="1" t="s">
        <v>5424</v>
      </c>
      <c r="C1373" s="1" t="s">
        <v>5425</v>
      </c>
      <c r="D1373" s="1" t="s">
        <v>5426</v>
      </c>
    </row>
    <row r="1374" spans="1:4" x14ac:dyDescent="0.3">
      <c r="A1374" s="1" t="s">
        <v>5427</v>
      </c>
      <c r="B1374" s="1" t="s">
        <v>5428</v>
      </c>
      <c r="C1374" s="1" t="s">
        <v>4159</v>
      </c>
      <c r="D1374" s="1" t="s">
        <v>5429</v>
      </c>
    </row>
    <row r="1375" spans="1:4" x14ac:dyDescent="0.3">
      <c r="A1375" s="1" t="s">
        <v>5430</v>
      </c>
      <c r="B1375" s="1" t="s">
        <v>5431</v>
      </c>
      <c r="C1375" s="1" t="s">
        <v>5432</v>
      </c>
      <c r="D1375" s="1" t="s">
        <v>5433</v>
      </c>
    </row>
    <row r="1376" spans="1:4" x14ac:dyDescent="0.3">
      <c r="A1376" s="1" t="s">
        <v>5434</v>
      </c>
      <c r="B1376" s="1" t="s">
        <v>5435</v>
      </c>
      <c r="C1376" s="1" t="s">
        <v>5436</v>
      </c>
      <c r="D1376" s="1" t="s">
        <v>5437</v>
      </c>
    </row>
    <row r="1377" spans="1:4" x14ac:dyDescent="0.3">
      <c r="A1377" s="1" t="s">
        <v>5438</v>
      </c>
      <c r="B1377" s="1" t="s">
        <v>5439</v>
      </c>
      <c r="C1377" s="1" t="s">
        <v>5440</v>
      </c>
      <c r="D1377" s="1" t="s">
        <v>5441</v>
      </c>
    </row>
    <row r="1378" spans="1:4" x14ac:dyDescent="0.3">
      <c r="A1378" s="1" t="s">
        <v>5442</v>
      </c>
      <c r="B1378" s="1" t="s">
        <v>5443</v>
      </c>
      <c r="C1378" s="1" t="s">
        <v>5444</v>
      </c>
      <c r="D1378" s="1" t="s">
        <v>5445</v>
      </c>
    </row>
    <row r="1379" spans="1:4" x14ac:dyDescent="0.3">
      <c r="A1379" s="1" t="s">
        <v>5446</v>
      </c>
      <c r="B1379" s="1" t="s">
        <v>5447</v>
      </c>
      <c r="C1379" s="1" t="s">
        <v>5448</v>
      </c>
      <c r="D1379" s="1" t="s">
        <v>5449</v>
      </c>
    </row>
    <row r="1380" spans="1:4" x14ac:dyDescent="0.3">
      <c r="A1380" s="1" t="s">
        <v>5450</v>
      </c>
      <c r="B1380" s="1" t="s">
        <v>5451</v>
      </c>
      <c r="C1380" s="1" t="s">
        <v>5452</v>
      </c>
      <c r="D1380" s="1" t="s">
        <v>5453</v>
      </c>
    </row>
    <row r="1381" spans="1:4" x14ac:dyDescent="0.3">
      <c r="A1381" s="1" t="s">
        <v>5454</v>
      </c>
      <c r="B1381" s="1" t="s">
        <v>5455</v>
      </c>
      <c r="C1381" s="1" t="s">
        <v>5456</v>
      </c>
      <c r="D1381" s="1" t="s">
        <v>5457</v>
      </c>
    </row>
    <row r="1382" spans="1:4" x14ac:dyDescent="0.3">
      <c r="A1382" s="1" t="s">
        <v>5458</v>
      </c>
      <c r="B1382" s="1" t="s">
        <v>5459</v>
      </c>
      <c r="C1382" s="1" t="s">
        <v>5460</v>
      </c>
      <c r="D1382" s="1" t="s">
        <v>5461</v>
      </c>
    </row>
    <row r="1383" spans="1:4" x14ac:dyDescent="0.3">
      <c r="A1383" s="1" t="s">
        <v>5462</v>
      </c>
      <c r="B1383" s="1" t="s">
        <v>5463</v>
      </c>
      <c r="C1383" s="1" t="s">
        <v>5464</v>
      </c>
      <c r="D1383" s="1" t="s">
        <v>5465</v>
      </c>
    </row>
    <row r="1384" spans="1:4" x14ac:dyDescent="0.3">
      <c r="A1384" s="1" t="s">
        <v>5466</v>
      </c>
      <c r="B1384" s="1" t="s">
        <v>5467</v>
      </c>
      <c r="C1384" s="1" t="s">
        <v>5468</v>
      </c>
      <c r="D1384" s="1" t="s">
        <v>5469</v>
      </c>
    </row>
    <row r="1385" spans="1:4" x14ac:dyDescent="0.3">
      <c r="A1385" s="1" t="s">
        <v>5470</v>
      </c>
      <c r="B1385" s="1" t="s">
        <v>5471</v>
      </c>
      <c r="C1385" s="1" t="s">
        <v>5472</v>
      </c>
      <c r="D1385" s="1" t="s">
        <v>5473</v>
      </c>
    </row>
    <row r="1386" spans="1:4" x14ac:dyDescent="0.3">
      <c r="A1386" s="1" t="s">
        <v>5474</v>
      </c>
      <c r="B1386" s="1" t="s">
        <v>5475</v>
      </c>
      <c r="C1386" s="1" t="s">
        <v>5476</v>
      </c>
      <c r="D1386" s="1" t="s">
        <v>5477</v>
      </c>
    </row>
    <row r="1387" spans="1:4" x14ac:dyDescent="0.3">
      <c r="A1387" s="1" t="s">
        <v>5478</v>
      </c>
      <c r="B1387" s="1" t="s">
        <v>5479</v>
      </c>
      <c r="C1387" s="1" t="s">
        <v>5480</v>
      </c>
      <c r="D1387" s="1" t="s">
        <v>5481</v>
      </c>
    </row>
    <row r="1388" spans="1:4" x14ac:dyDescent="0.3">
      <c r="A1388" s="1" t="s">
        <v>5482</v>
      </c>
      <c r="B1388" s="1" t="s">
        <v>5483</v>
      </c>
      <c r="C1388" s="1" t="s">
        <v>5484</v>
      </c>
      <c r="D1388" s="1" t="s">
        <v>5485</v>
      </c>
    </row>
    <row r="1389" spans="1:4" x14ac:dyDescent="0.3">
      <c r="A1389" s="1" t="s">
        <v>5486</v>
      </c>
      <c r="B1389" s="1" t="s">
        <v>5487</v>
      </c>
      <c r="C1389" s="1" t="s">
        <v>5488</v>
      </c>
      <c r="D1389" s="1" t="s">
        <v>5489</v>
      </c>
    </row>
    <row r="1390" spans="1:4" x14ac:dyDescent="0.3">
      <c r="A1390" s="1" t="s">
        <v>5490</v>
      </c>
      <c r="B1390" s="1" t="s">
        <v>5491</v>
      </c>
      <c r="C1390" s="1" t="s">
        <v>5492</v>
      </c>
      <c r="D1390" s="1" t="s">
        <v>5493</v>
      </c>
    </row>
    <row r="1391" spans="1:4" x14ac:dyDescent="0.3">
      <c r="A1391" s="1" t="s">
        <v>5494</v>
      </c>
      <c r="B1391" s="1" t="s">
        <v>5495</v>
      </c>
      <c r="C1391" s="1" t="s">
        <v>5496</v>
      </c>
      <c r="D1391" s="1" t="s">
        <v>5497</v>
      </c>
    </row>
    <row r="1392" spans="1:4" x14ac:dyDescent="0.3">
      <c r="A1392" s="1" t="s">
        <v>5498</v>
      </c>
      <c r="B1392" s="1" t="s">
        <v>5499</v>
      </c>
      <c r="C1392" s="1" t="s">
        <v>5500</v>
      </c>
      <c r="D1392" s="1" t="s">
        <v>5501</v>
      </c>
    </row>
    <row r="1393" spans="1:4" x14ac:dyDescent="0.3">
      <c r="A1393" s="1" t="s">
        <v>5502</v>
      </c>
      <c r="B1393" s="1" t="s">
        <v>5503</v>
      </c>
      <c r="C1393" s="1" t="s">
        <v>5504</v>
      </c>
      <c r="D1393" s="1" t="s">
        <v>5505</v>
      </c>
    </row>
    <row r="1394" spans="1:4" x14ac:dyDescent="0.3">
      <c r="A1394" s="1" t="s">
        <v>5506</v>
      </c>
      <c r="B1394" s="1" t="s">
        <v>5507</v>
      </c>
      <c r="C1394" s="1" t="s">
        <v>5508</v>
      </c>
      <c r="D1394" s="1" t="s">
        <v>5509</v>
      </c>
    </row>
    <row r="1395" spans="1:4" x14ac:dyDescent="0.3">
      <c r="A1395" s="1" t="s">
        <v>5510</v>
      </c>
      <c r="B1395" s="1" t="s">
        <v>5511</v>
      </c>
      <c r="C1395" s="1" t="s">
        <v>5512</v>
      </c>
      <c r="D1395" s="1" t="s">
        <v>5513</v>
      </c>
    </row>
    <row r="1396" spans="1:4" x14ac:dyDescent="0.3">
      <c r="A1396" s="1" t="s">
        <v>5514</v>
      </c>
      <c r="B1396" s="1" t="s">
        <v>5515</v>
      </c>
      <c r="C1396" s="1" t="s">
        <v>5516</v>
      </c>
      <c r="D1396" s="1" t="s">
        <v>5517</v>
      </c>
    </row>
    <row r="1397" spans="1:4" x14ac:dyDescent="0.3">
      <c r="A1397" s="1" t="s">
        <v>5518</v>
      </c>
      <c r="B1397" s="1" t="s">
        <v>5519</v>
      </c>
      <c r="C1397" s="1" t="s">
        <v>5520</v>
      </c>
      <c r="D1397" s="1" t="s">
        <v>5521</v>
      </c>
    </row>
    <row r="1398" spans="1:4" x14ac:dyDescent="0.3">
      <c r="A1398" s="1" t="s">
        <v>5522</v>
      </c>
      <c r="B1398" s="1" t="s">
        <v>5523</v>
      </c>
      <c r="C1398" s="1" t="s">
        <v>5524</v>
      </c>
      <c r="D1398" s="1" t="s">
        <v>5525</v>
      </c>
    </row>
    <row r="1399" spans="1:4" x14ac:dyDescent="0.3">
      <c r="A1399" s="1" t="s">
        <v>5526</v>
      </c>
      <c r="B1399" s="1" t="s">
        <v>5527</v>
      </c>
      <c r="C1399" s="1" t="s">
        <v>5273</v>
      </c>
      <c r="D1399" s="1" t="s">
        <v>5528</v>
      </c>
    </row>
    <row r="1400" spans="1:4" x14ac:dyDescent="0.3">
      <c r="A1400" s="1" t="s">
        <v>5529</v>
      </c>
      <c r="B1400" s="1" t="s">
        <v>5530</v>
      </c>
      <c r="C1400" s="1" t="s">
        <v>5531</v>
      </c>
      <c r="D1400" s="1" t="s">
        <v>5532</v>
      </c>
    </row>
    <row r="1401" spans="1:4" x14ac:dyDescent="0.3">
      <c r="A1401" s="1" t="s">
        <v>5533</v>
      </c>
      <c r="B1401" s="1" t="s">
        <v>5534</v>
      </c>
      <c r="C1401" s="1" t="s">
        <v>5535</v>
      </c>
      <c r="D1401" s="1" t="s">
        <v>5536</v>
      </c>
    </row>
    <row r="1402" spans="1:4" x14ac:dyDescent="0.3">
      <c r="A1402" s="1" t="s">
        <v>5537</v>
      </c>
      <c r="B1402" s="1" t="s">
        <v>5538</v>
      </c>
      <c r="C1402" s="1" t="s">
        <v>5539</v>
      </c>
      <c r="D1402" s="1" t="s">
        <v>5540</v>
      </c>
    </row>
    <row r="1403" spans="1:4" x14ac:dyDescent="0.3">
      <c r="A1403" s="1" t="s">
        <v>5541</v>
      </c>
      <c r="B1403" s="1" t="s">
        <v>5542</v>
      </c>
      <c r="C1403" s="1" t="s">
        <v>5543</v>
      </c>
      <c r="D1403" s="1" t="s">
        <v>5544</v>
      </c>
    </row>
    <row r="1404" spans="1:4" x14ac:dyDescent="0.3">
      <c r="A1404" s="1" t="s">
        <v>5545</v>
      </c>
      <c r="B1404" s="1" t="s">
        <v>5546</v>
      </c>
      <c r="C1404" s="1" t="s">
        <v>5547</v>
      </c>
      <c r="D1404" s="1" t="s">
        <v>5548</v>
      </c>
    </row>
    <row r="1405" spans="1:4" x14ac:dyDescent="0.3">
      <c r="A1405" s="1" t="s">
        <v>5549</v>
      </c>
      <c r="B1405" s="1" t="s">
        <v>5550</v>
      </c>
      <c r="C1405" s="1" t="s">
        <v>5551</v>
      </c>
      <c r="D1405" s="1" t="s">
        <v>5552</v>
      </c>
    </row>
    <row r="1406" spans="1:4" x14ac:dyDescent="0.3">
      <c r="A1406" s="1" t="s">
        <v>5553</v>
      </c>
      <c r="B1406" s="1" t="s">
        <v>5554</v>
      </c>
      <c r="C1406" s="1" t="s">
        <v>5555</v>
      </c>
      <c r="D1406" s="1" t="s">
        <v>5556</v>
      </c>
    </row>
    <row r="1407" spans="1:4" x14ac:dyDescent="0.3">
      <c r="A1407" s="1" t="s">
        <v>5557</v>
      </c>
      <c r="B1407" s="1" t="s">
        <v>5558</v>
      </c>
      <c r="C1407" s="1" t="s">
        <v>4776</v>
      </c>
      <c r="D1407" s="1" t="s">
        <v>5559</v>
      </c>
    </row>
    <row r="1408" spans="1:4" x14ac:dyDescent="0.3">
      <c r="A1408" s="1" t="s">
        <v>5560</v>
      </c>
      <c r="B1408" s="1" t="s">
        <v>5561</v>
      </c>
      <c r="C1408" s="1" t="s">
        <v>5562</v>
      </c>
      <c r="D1408" s="1" t="s">
        <v>5563</v>
      </c>
    </row>
    <row r="1409" spans="1:4" x14ac:dyDescent="0.3">
      <c r="A1409" s="1" t="s">
        <v>5564</v>
      </c>
      <c r="B1409" s="1" t="s">
        <v>5565</v>
      </c>
      <c r="C1409" s="1" t="s">
        <v>5566</v>
      </c>
      <c r="D1409" s="1" t="s">
        <v>5567</v>
      </c>
    </row>
    <row r="1410" spans="1:4" x14ac:dyDescent="0.3">
      <c r="A1410" s="1" t="s">
        <v>5568</v>
      </c>
      <c r="B1410" s="1" t="s">
        <v>5569</v>
      </c>
      <c r="C1410" s="1" t="s">
        <v>5570</v>
      </c>
      <c r="D1410" s="1" t="s">
        <v>5571</v>
      </c>
    </row>
    <row r="1411" spans="1:4" x14ac:dyDescent="0.3">
      <c r="A1411" s="1" t="s">
        <v>5572</v>
      </c>
      <c r="B1411" s="1" t="s">
        <v>5573</v>
      </c>
      <c r="C1411" s="1" t="s">
        <v>5574</v>
      </c>
      <c r="D1411" s="1" t="s">
        <v>5575</v>
      </c>
    </row>
    <row r="1412" spans="1:4" x14ac:dyDescent="0.3">
      <c r="A1412" s="1" t="s">
        <v>5576</v>
      </c>
      <c r="B1412" s="1" t="s">
        <v>5577</v>
      </c>
      <c r="C1412" s="1" t="s">
        <v>5578</v>
      </c>
      <c r="D1412" s="1" t="s">
        <v>5579</v>
      </c>
    </row>
    <row r="1413" spans="1:4" x14ac:dyDescent="0.3">
      <c r="A1413" s="1" t="s">
        <v>5580</v>
      </c>
      <c r="B1413" s="1" t="s">
        <v>5581</v>
      </c>
      <c r="C1413" s="1" t="s">
        <v>5582</v>
      </c>
      <c r="D1413" s="1" t="s">
        <v>5583</v>
      </c>
    </row>
    <row r="1414" spans="1:4" x14ac:dyDescent="0.3">
      <c r="A1414" s="1" t="s">
        <v>5584</v>
      </c>
      <c r="B1414" s="1" t="s">
        <v>5585</v>
      </c>
      <c r="C1414" s="1" t="s">
        <v>5586</v>
      </c>
      <c r="D1414" s="1" t="s">
        <v>5587</v>
      </c>
    </row>
    <row r="1415" spans="1:4" x14ac:dyDescent="0.3">
      <c r="A1415" s="1" t="s">
        <v>5588</v>
      </c>
      <c r="B1415" s="1" t="s">
        <v>5589</v>
      </c>
      <c r="C1415" s="1" t="s">
        <v>5590</v>
      </c>
      <c r="D1415" s="1" t="s">
        <v>5591</v>
      </c>
    </row>
    <row r="1416" spans="1:4" x14ac:dyDescent="0.3">
      <c r="A1416" s="1" t="s">
        <v>5592</v>
      </c>
      <c r="B1416" s="1" t="s">
        <v>5593</v>
      </c>
      <c r="C1416" s="1" t="s">
        <v>5594</v>
      </c>
      <c r="D1416" s="1" t="s">
        <v>5595</v>
      </c>
    </row>
    <row r="1417" spans="1:4" x14ac:dyDescent="0.3">
      <c r="A1417" s="1" t="s">
        <v>5596</v>
      </c>
      <c r="B1417" s="1" t="s">
        <v>5597</v>
      </c>
      <c r="C1417" s="1" t="s">
        <v>5598</v>
      </c>
      <c r="D1417" s="1" t="s">
        <v>5599</v>
      </c>
    </row>
    <row r="1418" spans="1:4" x14ac:dyDescent="0.3">
      <c r="A1418" s="1" t="s">
        <v>5600</v>
      </c>
      <c r="B1418" s="1" t="s">
        <v>5601</v>
      </c>
      <c r="C1418" s="1" t="s">
        <v>5602</v>
      </c>
      <c r="D1418" s="1" t="s">
        <v>5603</v>
      </c>
    </row>
    <row r="1419" spans="1:4" x14ac:dyDescent="0.3">
      <c r="A1419" s="1" t="s">
        <v>5604</v>
      </c>
      <c r="B1419" s="1" t="s">
        <v>5605</v>
      </c>
      <c r="C1419" s="1" t="s">
        <v>5606</v>
      </c>
      <c r="D1419" s="1" t="s">
        <v>5607</v>
      </c>
    </row>
    <row r="1420" spans="1:4" x14ac:dyDescent="0.3">
      <c r="A1420" s="1" t="s">
        <v>5608</v>
      </c>
      <c r="B1420" s="1" t="s">
        <v>5609</v>
      </c>
      <c r="C1420" s="1" t="s">
        <v>5610</v>
      </c>
      <c r="D1420" s="1" t="s">
        <v>5611</v>
      </c>
    </row>
    <row r="1421" spans="1:4" x14ac:dyDescent="0.3">
      <c r="A1421" s="1" t="s">
        <v>5612</v>
      </c>
      <c r="B1421" s="1" t="s">
        <v>5613</v>
      </c>
      <c r="C1421" s="1" t="s">
        <v>5614</v>
      </c>
      <c r="D1421" s="1" t="s">
        <v>5615</v>
      </c>
    </row>
    <row r="1422" spans="1:4" x14ac:dyDescent="0.3">
      <c r="A1422" s="1" t="s">
        <v>5616</v>
      </c>
      <c r="B1422" s="1" t="s">
        <v>5617</v>
      </c>
      <c r="C1422" s="1" t="s">
        <v>5618</v>
      </c>
      <c r="D1422" s="1" t="s">
        <v>5619</v>
      </c>
    </row>
    <row r="1423" spans="1:4" x14ac:dyDescent="0.3">
      <c r="A1423" s="1" t="s">
        <v>5620</v>
      </c>
      <c r="B1423" s="1" t="s">
        <v>5621</v>
      </c>
      <c r="C1423" s="1" t="s">
        <v>5622</v>
      </c>
      <c r="D1423" s="1" t="s">
        <v>5623</v>
      </c>
    </row>
    <row r="1424" spans="1:4" x14ac:dyDescent="0.3">
      <c r="A1424" s="1" t="s">
        <v>5624</v>
      </c>
      <c r="B1424" s="1" t="s">
        <v>5625</v>
      </c>
      <c r="C1424" s="1" t="s">
        <v>5626</v>
      </c>
      <c r="D1424" s="1" t="s">
        <v>5627</v>
      </c>
    </row>
    <row r="1425" spans="1:4" x14ac:dyDescent="0.3">
      <c r="A1425" s="1" t="s">
        <v>5628</v>
      </c>
      <c r="B1425" s="1" t="s">
        <v>5629</v>
      </c>
      <c r="C1425" s="1" t="s">
        <v>5630</v>
      </c>
      <c r="D1425" s="1" t="s">
        <v>5631</v>
      </c>
    </row>
    <row r="1426" spans="1:4" x14ac:dyDescent="0.3">
      <c r="A1426" s="1" t="s">
        <v>5632</v>
      </c>
      <c r="B1426" s="1" t="s">
        <v>5633</v>
      </c>
      <c r="C1426" s="1" t="s">
        <v>5634</v>
      </c>
      <c r="D1426" s="1" t="s">
        <v>5635</v>
      </c>
    </row>
    <row r="1427" spans="1:4" x14ac:dyDescent="0.3">
      <c r="A1427" s="1" t="s">
        <v>5636</v>
      </c>
      <c r="B1427" s="1" t="s">
        <v>5637</v>
      </c>
      <c r="C1427" s="1" t="s">
        <v>5638</v>
      </c>
      <c r="D1427" s="1" t="s">
        <v>5639</v>
      </c>
    </row>
    <row r="1428" spans="1:4" x14ac:dyDescent="0.3">
      <c r="A1428" s="1" t="s">
        <v>5640</v>
      </c>
      <c r="B1428" s="1" t="s">
        <v>5641</v>
      </c>
      <c r="C1428" s="1" t="s">
        <v>5642</v>
      </c>
      <c r="D1428" s="1" t="s">
        <v>5643</v>
      </c>
    </row>
    <row r="1429" spans="1:4" x14ac:dyDescent="0.3">
      <c r="A1429" s="1" t="s">
        <v>5644</v>
      </c>
      <c r="B1429" s="1" t="s">
        <v>5645</v>
      </c>
      <c r="C1429" s="1" t="s">
        <v>5646</v>
      </c>
      <c r="D1429" s="1" t="s">
        <v>5647</v>
      </c>
    </row>
    <row r="1430" spans="1:4" x14ac:dyDescent="0.3">
      <c r="A1430" s="1" t="s">
        <v>5648</v>
      </c>
      <c r="B1430" s="1" t="s">
        <v>5649</v>
      </c>
      <c r="C1430" s="1" t="s">
        <v>5650</v>
      </c>
      <c r="D1430" s="1" t="s">
        <v>5651</v>
      </c>
    </row>
    <row r="1431" spans="1:4" x14ac:dyDescent="0.3">
      <c r="A1431" s="1" t="s">
        <v>5652</v>
      </c>
      <c r="B1431" s="1" t="s">
        <v>5653</v>
      </c>
      <c r="C1431" s="1" t="s">
        <v>5654</v>
      </c>
      <c r="D1431" s="1" t="s">
        <v>5655</v>
      </c>
    </row>
    <row r="1432" spans="1:4" x14ac:dyDescent="0.3">
      <c r="A1432" s="1" t="s">
        <v>5656</v>
      </c>
      <c r="B1432" s="1" t="s">
        <v>5657</v>
      </c>
      <c r="C1432" s="1" t="s">
        <v>5658</v>
      </c>
      <c r="D1432" s="1" t="s">
        <v>5659</v>
      </c>
    </row>
    <row r="1433" spans="1:4" x14ac:dyDescent="0.3">
      <c r="A1433" s="1" t="s">
        <v>5660</v>
      </c>
      <c r="B1433" s="1" t="s">
        <v>5661</v>
      </c>
      <c r="C1433" s="1" t="s">
        <v>5662</v>
      </c>
      <c r="D1433" s="1" t="s">
        <v>5663</v>
      </c>
    </row>
    <row r="1434" spans="1:4" x14ac:dyDescent="0.3">
      <c r="A1434" s="1" t="s">
        <v>5664</v>
      </c>
      <c r="B1434" s="1" t="s">
        <v>5665</v>
      </c>
      <c r="C1434" s="1" t="s">
        <v>5666</v>
      </c>
      <c r="D1434" s="1" t="s">
        <v>5667</v>
      </c>
    </row>
    <row r="1435" spans="1:4" x14ac:dyDescent="0.3">
      <c r="A1435" s="1" t="s">
        <v>5668</v>
      </c>
      <c r="B1435" s="1" t="s">
        <v>5669</v>
      </c>
      <c r="C1435" s="1" t="s">
        <v>5670</v>
      </c>
      <c r="D1435" s="1" t="s">
        <v>5671</v>
      </c>
    </row>
    <row r="1436" spans="1:4" x14ac:dyDescent="0.3">
      <c r="A1436" s="1" t="s">
        <v>5672</v>
      </c>
      <c r="B1436" s="1" t="s">
        <v>5673</v>
      </c>
      <c r="C1436" s="1" t="s">
        <v>5674</v>
      </c>
      <c r="D1436" s="1" t="s">
        <v>5675</v>
      </c>
    </row>
    <row r="1437" spans="1:4" x14ac:dyDescent="0.3">
      <c r="A1437" s="1" t="s">
        <v>5676</v>
      </c>
      <c r="B1437" s="1" t="s">
        <v>5677</v>
      </c>
      <c r="C1437" s="1" t="s">
        <v>5678</v>
      </c>
      <c r="D1437" s="1" t="s">
        <v>5679</v>
      </c>
    </row>
    <row r="1438" spans="1:4" x14ac:dyDescent="0.3">
      <c r="A1438" s="1" t="s">
        <v>5680</v>
      </c>
      <c r="B1438" s="1" t="s">
        <v>5681</v>
      </c>
      <c r="C1438" s="1" t="s">
        <v>5682</v>
      </c>
      <c r="D1438" s="1" t="s">
        <v>5683</v>
      </c>
    </row>
    <row r="1439" spans="1:4" x14ac:dyDescent="0.3">
      <c r="A1439" s="1" t="s">
        <v>5684</v>
      </c>
      <c r="B1439" s="1" t="s">
        <v>5685</v>
      </c>
      <c r="C1439" s="1" t="s">
        <v>5686</v>
      </c>
      <c r="D1439" s="1" t="s">
        <v>5687</v>
      </c>
    </row>
    <row r="1440" spans="1:4" x14ac:dyDescent="0.3">
      <c r="A1440" s="1" t="s">
        <v>5688</v>
      </c>
      <c r="B1440" s="1" t="s">
        <v>5689</v>
      </c>
      <c r="C1440" s="1" t="s">
        <v>5690</v>
      </c>
      <c r="D1440" s="1" t="s">
        <v>5691</v>
      </c>
    </row>
    <row r="1441" spans="1:4" x14ac:dyDescent="0.3">
      <c r="A1441" s="1" t="s">
        <v>5692</v>
      </c>
      <c r="B1441" s="1" t="s">
        <v>5693</v>
      </c>
      <c r="C1441" s="1" t="s">
        <v>5694</v>
      </c>
      <c r="D1441" s="1" t="s">
        <v>5695</v>
      </c>
    </row>
    <row r="1442" spans="1:4" x14ac:dyDescent="0.3">
      <c r="A1442" s="1" t="s">
        <v>5696</v>
      </c>
      <c r="B1442" s="1" t="s">
        <v>5697</v>
      </c>
      <c r="C1442" s="1" t="s">
        <v>5698</v>
      </c>
      <c r="D1442" s="1" t="s">
        <v>5699</v>
      </c>
    </row>
    <row r="1443" spans="1:4" x14ac:dyDescent="0.3">
      <c r="A1443" s="1" t="s">
        <v>5700</v>
      </c>
      <c r="B1443" s="1" t="s">
        <v>5701</v>
      </c>
      <c r="C1443" s="1" t="s">
        <v>5702</v>
      </c>
      <c r="D1443" s="1" t="s">
        <v>5703</v>
      </c>
    </row>
    <row r="1444" spans="1:4" x14ac:dyDescent="0.3">
      <c r="A1444" s="1" t="s">
        <v>5704</v>
      </c>
      <c r="B1444" s="1" t="s">
        <v>5705</v>
      </c>
      <c r="C1444" s="1" t="s">
        <v>5706</v>
      </c>
      <c r="D1444" s="1" t="s">
        <v>5707</v>
      </c>
    </row>
    <row r="1445" spans="1:4" x14ac:dyDescent="0.3">
      <c r="A1445" s="1" t="s">
        <v>5708</v>
      </c>
      <c r="B1445" s="1" t="s">
        <v>5709</v>
      </c>
      <c r="C1445" s="1" t="s">
        <v>5710</v>
      </c>
      <c r="D1445" s="1" t="s">
        <v>5711</v>
      </c>
    </row>
    <row r="1446" spans="1:4" x14ac:dyDescent="0.3">
      <c r="A1446" s="1" t="s">
        <v>5712</v>
      </c>
      <c r="B1446" s="1" t="s">
        <v>5713</v>
      </c>
      <c r="C1446" s="1" t="s">
        <v>1416</v>
      </c>
      <c r="D1446" s="1" t="s">
        <v>5714</v>
      </c>
    </row>
    <row r="1447" spans="1:4" x14ac:dyDescent="0.3">
      <c r="A1447" s="1" t="s">
        <v>5715</v>
      </c>
      <c r="B1447" s="1" t="s">
        <v>5716</v>
      </c>
      <c r="C1447" s="1" t="s">
        <v>5717</v>
      </c>
      <c r="D1447" s="1" t="s">
        <v>5718</v>
      </c>
    </row>
    <row r="1448" spans="1:4" x14ac:dyDescent="0.3">
      <c r="A1448" s="1" t="s">
        <v>5719</v>
      </c>
      <c r="B1448" s="1" t="s">
        <v>5720</v>
      </c>
      <c r="C1448" s="1" t="s">
        <v>5721</v>
      </c>
      <c r="D1448" s="1" t="s">
        <v>5722</v>
      </c>
    </row>
    <row r="1449" spans="1:4" x14ac:dyDescent="0.3">
      <c r="A1449" s="1" t="s">
        <v>5723</v>
      </c>
      <c r="B1449" s="1" t="s">
        <v>5724</v>
      </c>
      <c r="C1449" s="1" t="s">
        <v>5725</v>
      </c>
      <c r="D1449" s="1" t="s">
        <v>5726</v>
      </c>
    </row>
    <row r="1450" spans="1:4" x14ac:dyDescent="0.3">
      <c r="A1450" s="1" t="s">
        <v>5727</v>
      </c>
      <c r="B1450" s="1" t="s">
        <v>5728</v>
      </c>
      <c r="C1450" s="1" t="s">
        <v>5729</v>
      </c>
      <c r="D1450" s="1" t="s">
        <v>5730</v>
      </c>
    </row>
    <row r="1451" spans="1:4" x14ac:dyDescent="0.3">
      <c r="A1451" s="1" t="s">
        <v>5731</v>
      </c>
      <c r="B1451" s="1" t="s">
        <v>5732</v>
      </c>
      <c r="C1451" s="1" t="s">
        <v>5733</v>
      </c>
      <c r="D1451" s="1" t="s">
        <v>5734</v>
      </c>
    </row>
    <row r="1452" spans="1:4" x14ac:dyDescent="0.3">
      <c r="A1452" s="1" t="s">
        <v>5735</v>
      </c>
      <c r="B1452" s="1" t="s">
        <v>5736</v>
      </c>
      <c r="C1452" s="1" t="s">
        <v>5737</v>
      </c>
      <c r="D1452" s="1" t="s">
        <v>5738</v>
      </c>
    </row>
    <row r="1453" spans="1:4" x14ac:dyDescent="0.3">
      <c r="A1453" s="1" t="s">
        <v>5739</v>
      </c>
      <c r="B1453" s="1" t="s">
        <v>5740</v>
      </c>
      <c r="C1453" s="1" t="s">
        <v>5741</v>
      </c>
      <c r="D1453" s="1" t="s">
        <v>5742</v>
      </c>
    </row>
    <row r="1454" spans="1:4" x14ac:dyDescent="0.3">
      <c r="A1454" s="1" t="s">
        <v>5743</v>
      </c>
      <c r="B1454" s="1" t="s">
        <v>5744</v>
      </c>
      <c r="C1454" s="1" t="s">
        <v>5745</v>
      </c>
      <c r="D1454" s="1" t="s">
        <v>5746</v>
      </c>
    </row>
    <row r="1455" spans="1:4" x14ac:dyDescent="0.3">
      <c r="A1455" s="1" t="s">
        <v>5747</v>
      </c>
      <c r="B1455" s="1" t="s">
        <v>5748</v>
      </c>
      <c r="C1455" s="1" t="s">
        <v>5749</v>
      </c>
      <c r="D1455" s="1" t="s">
        <v>5750</v>
      </c>
    </row>
    <row r="1456" spans="1:4" x14ac:dyDescent="0.3">
      <c r="A1456" s="1" t="s">
        <v>5751</v>
      </c>
      <c r="B1456" s="1" t="s">
        <v>5752</v>
      </c>
      <c r="C1456" s="1" t="s">
        <v>5753</v>
      </c>
      <c r="D1456" s="1" t="s">
        <v>5754</v>
      </c>
    </row>
    <row r="1457" spans="1:4" x14ac:dyDescent="0.3">
      <c r="A1457" s="1" t="s">
        <v>5755</v>
      </c>
      <c r="B1457" s="1" t="s">
        <v>5756</v>
      </c>
      <c r="C1457" s="1" t="s">
        <v>5757</v>
      </c>
      <c r="D1457" s="1" t="s">
        <v>5758</v>
      </c>
    </row>
    <row r="1458" spans="1:4" x14ac:dyDescent="0.3">
      <c r="A1458" s="1" t="s">
        <v>5759</v>
      </c>
      <c r="B1458" s="1" t="s">
        <v>5760</v>
      </c>
      <c r="C1458" s="1" t="s">
        <v>5761</v>
      </c>
      <c r="D1458" s="1" t="s">
        <v>5762</v>
      </c>
    </row>
    <row r="1459" spans="1:4" x14ac:dyDescent="0.3">
      <c r="A1459" s="1" t="s">
        <v>5763</v>
      </c>
      <c r="B1459" s="1" t="s">
        <v>5764</v>
      </c>
      <c r="C1459" s="1" t="s">
        <v>5765</v>
      </c>
      <c r="D1459" s="1" t="s">
        <v>5766</v>
      </c>
    </row>
    <row r="1460" spans="1:4" x14ac:dyDescent="0.3">
      <c r="A1460" s="1" t="s">
        <v>5767</v>
      </c>
      <c r="B1460" s="1" t="s">
        <v>5768</v>
      </c>
      <c r="C1460" s="1" t="s">
        <v>5769</v>
      </c>
      <c r="D1460" s="1" t="s">
        <v>5770</v>
      </c>
    </row>
    <row r="1461" spans="1:4" x14ac:dyDescent="0.3">
      <c r="A1461" s="1" t="s">
        <v>5771</v>
      </c>
      <c r="B1461" s="1" t="s">
        <v>5772</v>
      </c>
      <c r="C1461" s="1" t="s">
        <v>5773</v>
      </c>
      <c r="D1461" s="1" t="s">
        <v>5774</v>
      </c>
    </row>
    <row r="1462" spans="1:4" x14ac:dyDescent="0.3">
      <c r="A1462" s="1" t="s">
        <v>5775</v>
      </c>
      <c r="B1462" s="1" t="s">
        <v>5776</v>
      </c>
      <c r="C1462" s="1" t="s">
        <v>5777</v>
      </c>
      <c r="D1462" s="1" t="s">
        <v>5778</v>
      </c>
    </row>
    <row r="1463" spans="1:4" x14ac:dyDescent="0.3">
      <c r="A1463" s="1" t="s">
        <v>5779</v>
      </c>
      <c r="B1463" s="1" t="s">
        <v>5780</v>
      </c>
      <c r="C1463" s="1" t="s">
        <v>5781</v>
      </c>
      <c r="D1463" s="1" t="s">
        <v>5782</v>
      </c>
    </row>
    <row r="1464" spans="1:4" x14ac:dyDescent="0.3">
      <c r="A1464" s="1" t="s">
        <v>5783</v>
      </c>
      <c r="B1464" s="1" t="s">
        <v>5784</v>
      </c>
      <c r="C1464" s="1" t="s">
        <v>5785</v>
      </c>
      <c r="D1464" s="1" t="s">
        <v>5786</v>
      </c>
    </row>
    <row r="1465" spans="1:4" x14ac:dyDescent="0.3">
      <c r="A1465" s="1" t="s">
        <v>5787</v>
      </c>
      <c r="B1465" s="1" t="s">
        <v>5788</v>
      </c>
      <c r="C1465" s="1" t="s">
        <v>5789</v>
      </c>
      <c r="D1465" s="1" t="s">
        <v>5790</v>
      </c>
    </row>
    <row r="1466" spans="1:4" x14ac:dyDescent="0.3">
      <c r="A1466" s="1" t="s">
        <v>5791</v>
      </c>
      <c r="B1466" s="1" t="s">
        <v>5792</v>
      </c>
      <c r="C1466" s="1" t="s">
        <v>5793</v>
      </c>
      <c r="D1466" s="1" t="s">
        <v>5794</v>
      </c>
    </row>
    <row r="1467" spans="1:4" x14ac:dyDescent="0.3">
      <c r="A1467" s="1" t="s">
        <v>5795</v>
      </c>
      <c r="B1467" s="1" t="s">
        <v>5796</v>
      </c>
      <c r="C1467" s="1" t="s">
        <v>5797</v>
      </c>
      <c r="D1467" s="1" t="s">
        <v>5798</v>
      </c>
    </row>
    <row r="1468" spans="1:4" x14ac:dyDescent="0.3">
      <c r="A1468" s="1" t="s">
        <v>5799</v>
      </c>
      <c r="B1468" s="1" t="s">
        <v>5800</v>
      </c>
      <c r="C1468" s="1" t="s">
        <v>5801</v>
      </c>
      <c r="D1468" s="1" t="s">
        <v>5802</v>
      </c>
    </row>
    <row r="1469" spans="1:4" x14ac:dyDescent="0.3">
      <c r="A1469" s="1" t="s">
        <v>5803</v>
      </c>
      <c r="B1469" s="1" t="s">
        <v>5804</v>
      </c>
      <c r="C1469" s="1" t="s">
        <v>5805</v>
      </c>
      <c r="D1469" s="1" t="s">
        <v>5806</v>
      </c>
    </row>
    <row r="1470" spans="1:4" x14ac:dyDescent="0.3">
      <c r="A1470" s="1" t="s">
        <v>5807</v>
      </c>
      <c r="B1470" s="1" t="s">
        <v>5808</v>
      </c>
      <c r="C1470" s="1" t="s">
        <v>5809</v>
      </c>
      <c r="D1470" s="1" t="s">
        <v>5810</v>
      </c>
    </row>
    <row r="1471" spans="1:4" x14ac:dyDescent="0.3">
      <c r="A1471" s="1" t="s">
        <v>5811</v>
      </c>
      <c r="B1471" s="1" t="s">
        <v>5812</v>
      </c>
      <c r="C1471" s="1" t="s">
        <v>5813</v>
      </c>
      <c r="D1471" s="1" t="s">
        <v>5814</v>
      </c>
    </row>
    <row r="1472" spans="1:4" x14ac:dyDescent="0.3">
      <c r="A1472" s="1" t="s">
        <v>5815</v>
      </c>
      <c r="B1472" s="1" t="s">
        <v>5816</v>
      </c>
      <c r="C1472" s="1" t="s">
        <v>5817</v>
      </c>
      <c r="D1472" s="1" t="s">
        <v>5818</v>
      </c>
    </row>
    <row r="1473" spans="1:4" x14ac:dyDescent="0.3">
      <c r="A1473" s="1" t="s">
        <v>5819</v>
      </c>
      <c r="B1473" s="1" t="s">
        <v>5820</v>
      </c>
      <c r="C1473" s="1" t="s">
        <v>5821</v>
      </c>
      <c r="D1473" s="1" t="s">
        <v>5822</v>
      </c>
    </row>
    <row r="1474" spans="1:4" x14ac:dyDescent="0.3">
      <c r="A1474" s="1" t="s">
        <v>5823</v>
      </c>
      <c r="B1474" s="1" t="s">
        <v>5824</v>
      </c>
      <c r="C1474" s="1" t="s">
        <v>5825</v>
      </c>
      <c r="D1474" s="1" t="s">
        <v>5826</v>
      </c>
    </row>
    <row r="1475" spans="1:4" x14ac:dyDescent="0.3">
      <c r="A1475" s="1" t="s">
        <v>5827</v>
      </c>
      <c r="B1475" s="1" t="s">
        <v>5828</v>
      </c>
      <c r="C1475" s="1" t="s">
        <v>5829</v>
      </c>
      <c r="D1475" s="1" t="s">
        <v>5830</v>
      </c>
    </row>
    <row r="1476" spans="1:4" x14ac:dyDescent="0.3">
      <c r="A1476" s="1" t="s">
        <v>5831</v>
      </c>
      <c r="B1476" s="1" t="s">
        <v>5832</v>
      </c>
      <c r="C1476" s="1" t="s">
        <v>5833</v>
      </c>
      <c r="D1476" s="1" t="s">
        <v>5834</v>
      </c>
    </row>
    <row r="1477" spans="1:4" x14ac:dyDescent="0.3">
      <c r="A1477" s="1" t="s">
        <v>5835</v>
      </c>
      <c r="B1477" s="1" t="s">
        <v>5836</v>
      </c>
      <c r="C1477" s="1" t="s">
        <v>5837</v>
      </c>
      <c r="D1477" s="1" t="s">
        <v>5838</v>
      </c>
    </row>
    <row r="1478" spans="1:4" x14ac:dyDescent="0.3">
      <c r="A1478" s="1" t="s">
        <v>5839</v>
      </c>
      <c r="B1478" s="1" t="s">
        <v>5840</v>
      </c>
      <c r="C1478" s="1" t="s">
        <v>5841</v>
      </c>
      <c r="D1478" s="1" t="s">
        <v>5842</v>
      </c>
    </row>
    <row r="1479" spans="1:4" x14ac:dyDescent="0.3">
      <c r="A1479" s="1" t="s">
        <v>5843</v>
      </c>
      <c r="B1479" s="1" t="s">
        <v>5844</v>
      </c>
      <c r="C1479" s="1" t="s">
        <v>5845</v>
      </c>
      <c r="D1479" s="1" t="s">
        <v>5846</v>
      </c>
    </row>
    <row r="1480" spans="1:4" x14ac:dyDescent="0.3">
      <c r="A1480" s="1" t="s">
        <v>5847</v>
      </c>
      <c r="B1480" s="1" t="s">
        <v>5848</v>
      </c>
      <c r="C1480" s="1" t="s">
        <v>5849</v>
      </c>
      <c r="D1480" s="1" t="s">
        <v>5850</v>
      </c>
    </row>
    <row r="1481" spans="1:4" x14ac:dyDescent="0.3">
      <c r="A1481" s="1" t="s">
        <v>5851</v>
      </c>
      <c r="B1481" s="1" t="s">
        <v>5852</v>
      </c>
      <c r="C1481" s="1" t="s">
        <v>5853</v>
      </c>
      <c r="D1481" s="1" t="s">
        <v>5854</v>
      </c>
    </row>
    <row r="1482" spans="1:4" x14ac:dyDescent="0.3">
      <c r="A1482" s="1" t="s">
        <v>5855</v>
      </c>
      <c r="B1482" s="1" t="s">
        <v>5856</v>
      </c>
      <c r="C1482" s="1" t="s">
        <v>5857</v>
      </c>
      <c r="D1482" s="1" t="s">
        <v>5858</v>
      </c>
    </row>
    <row r="1483" spans="1:4" x14ac:dyDescent="0.3">
      <c r="A1483" s="1" t="s">
        <v>5859</v>
      </c>
      <c r="B1483" s="1" t="s">
        <v>5860</v>
      </c>
      <c r="C1483" s="1" t="s">
        <v>5861</v>
      </c>
      <c r="D1483" s="1" t="s">
        <v>5862</v>
      </c>
    </row>
    <row r="1484" spans="1:4" x14ac:dyDescent="0.3">
      <c r="A1484" s="1" t="s">
        <v>5863</v>
      </c>
      <c r="B1484" s="1" t="s">
        <v>5864</v>
      </c>
      <c r="C1484" s="1" t="s">
        <v>5865</v>
      </c>
      <c r="D1484" s="1" t="s">
        <v>5866</v>
      </c>
    </row>
    <row r="1485" spans="1:4" x14ac:dyDescent="0.3">
      <c r="A1485" s="1" t="s">
        <v>5867</v>
      </c>
      <c r="B1485" s="1" t="s">
        <v>5868</v>
      </c>
      <c r="C1485" s="1" t="s">
        <v>5139</v>
      </c>
      <c r="D1485" s="1" t="s">
        <v>5869</v>
      </c>
    </row>
    <row r="1486" spans="1:4" x14ac:dyDescent="0.3">
      <c r="A1486" s="1" t="s">
        <v>5870</v>
      </c>
      <c r="B1486" s="1" t="s">
        <v>5871</v>
      </c>
      <c r="C1486" s="1" t="s">
        <v>5872</v>
      </c>
      <c r="D1486" s="1" t="s">
        <v>5873</v>
      </c>
    </row>
    <row r="1487" spans="1:4" x14ac:dyDescent="0.3">
      <c r="A1487" s="1" t="s">
        <v>5874</v>
      </c>
      <c r="B1487" s="1" t="s">
        <v>5875</v>
      </c>
      <c r="C1487" s="1" t="s">
        <v>5876</v>
      </c>
      <c r="D1487" s="1" t="s">
        <v>5877</v>
      </c>
    </row>
    <row r="1488" spans="1:4" x14ac:dyDescent="0.3">
      <c r="A1488" s="1" t="s">
        <v>5878</v>
      </c>
      <c r="B1488" s="1" t="s">
        <v>5879</v>
      </c>
      <c r="C1488" s="1" t="s">
        <v>5880</v>
      </c>
      <c r="D1488" s="1" t="s">
        <v>5881</v>
      </c>
    </row>
    <row r="1489" spans="1:4" x14ac:dyDescent="0.3">
      <c r="A1489" s="1" t="s">
        <v>5882</v>
      </c>
      <c r="B1489" s="1" t="s">
        <v>5883</v>
      </c>
      <c r="C1489" s="1" t="s">
        <v>5884</v>
      </c>
      <c r="D1489" s="1" t="s">
        <v>5885</v>
      </c>
    </row>
    <row r="1490" spans="1:4" x14ac:dyDescent="0.3">
      <c r="A1490" s="1" t="s">
        <v>5886</v>
      </c>
      <c r="B1490" s="1" t="s">
        <v>5887</v>
      </c>
      <c r="C1490" s="1" t="s">
        <v>5888</v>
      </c>
      <c r="D1490" s="1" t="s">
        <v>5889</v>
      </c>
    </row>
    <row r="1491" spans="1:4" x14ac:dyDescent="0.3">
      <c r="A1491" s="1" t="s">
        <v>5890</v>
      </c>
      <c r="B1491" s="1" t="s">
        <v>5891</v>
      </c>
      <c r="C1491" s="1" t="s">
        <v>5892</v>
      </c>
      <c r="D1491" s="1" t="s">
        <v>5893</v>
      </c>
    </row>
    <row r="1492" spans="1:4" x14ac:dyDescent="0.3">
      <c r="A1492" s="1" t="s">
        <v>5894</v>
      </c>
      <c r="B1492" s="1" t="s">
        <v>5895</v>
      </c>
      <c r="C1492" s="1" t="s">
        <v>5896</v>
      </c>
      <c r="D1492" s="1" t="s">
        <v>5897</v>
      </c>
    </row>
    <row r="1493" spans="1:4" x14ac:dyDescent="0.3">
      <c r="A1493" s="1" t="s">
        <v>5898</v>
      </c>
      <c r="B1493" s="1" t="s">
        <v>5899</v>
      </c>
      <c r="C1493" s="1" t="s">
        <v>5900</v>
      </c>
      <c r="D1493" s="1" t="s">
        <v>5901</v>
      </c>
    </row>
    <row r="1494" spans="1:4" x14ac:dyDescent="0.3">
      <c r="A1494" s="1" t="s">
        <v>5902</v>
      </c>
      <c r="B1494" s="1" t="s">
        <v>5903</v>
      </c>
      <c r="C1494" s="1" t="s">
        <v>5904</v>
      </c>
      <c r="D1494" s="1" t="s">
        <v>5905</v>
      </c>
    </row>
    <row r="1495" spans="1:4" x14ac:dyDescent="0.3">
      <c r="A1495" s="1" t="s">
        <v>5906</v>
      </c>
      <c r="B1495" s="1" t="s">
        <v>5907</v>
      </c>
      <c r="C1495" s="1" t="s">
        <v>5908</v>
      </c>
      <c r="D1495" s="1" t="s">
        <v>5909</v>
      </c>
    </row>
    <row r="1496" spans="1:4" x14ac:dyDescent="0.3">
      <c r="A1496" s="1" t="s">
        <v>5910</v>
      </c>
      <c r="B1496" s="1" t="s">
        <v>5911</v>
      </c>
      <c r="C1496" s="1" t="s">
        <v>5912</v>
      </c>
      <c r="D1496" s="1" t="s">
        <v>5913</v>
      </c>
    </row>
    <row r="1497" spans="1:4" x14ac:dyDescent="0.3">
      <c r="A1497" s="1" t="s">
        <v>5914</v>
      </c>
      <c r="B1497" s="1" t="s">
        <v>5915</v>
      </c>
      <c r="C1497" s="1" t="s">
        <v>5916</v>
      </c>
      <c r="D1497" s="1" t="s">
        <v>5917</v>
      </c>
    </row>
    <row r="1498" spans="1:4" x14ac:dyDescent="0.3">
      <c r="A1498" s="1" t="s">
        <v>5918</v>
      </c>
      <c r="B1498" s="1" t="s">
        <v>5919</v>
      </c>
      <c r="C1498" s="1" t="s">
        <v>5920</v>
      </c>
      <c r="D1498" s="1" t="s">
        <v>5921</v>
      </c>
    </row>
    <row r="1499" spans="1:4" x14ac:dyDescent="0.3">
      <c r="A1499" s="1" t="s">
        <v>5922</v>
      </c>
      <c r="B1499" s="1" t="s">
        <v>5923</v>
      </c>
      <c r="C1499" s="1" t="s">
        <v>4443</v>
      </c>
      <c r="D1499" s="1" t="s">
        <v>5924</v>
      </c>
    </row>
    <row r="1500" spans="1:4" x14ac:dyDescent="0.3">
      <c r="A1500" s="1" t="s">
        <v>5925</v>
      </c>
      <c r="B1500" s="1" t="s">
        <v>5926</v>
      </c>
      <c r="C1500" s="1" t="s">
        <v>5927</v>
      </c>
      <c r="D1500" s="1" t="s">
        <v>5928</v>
      </c>
    </row>
    <row r="1501" spans="1:4" x14ac:dyDescent="0.3">
      <c r="A1501" s="1" t="s">
        <v>5929</v>
      </c>
      <c r="B1501" s="1" t="s">
        <v>5930</v>
      </c>
      <c r="C1501" s="1" t="s">
        <v>5931</v>
      </c>
      <c r="D1501" s="1" t="s">
        <v>5932</v>
      </c>
    </row>
    <row r="1502" spans="1:4" x14ac:dyDescent="0.3">
      <c r="A1502" s="1" t="s">
        <v>5933</v>
      </c>
      <c r="B1502" s="1" t="s">
        <v>5934</v>
      </c>
      <c r="C1502" s="1" t="s">
        <v>5935</v>
      </c>
      <c r="D1502" s="1" t="s">
        <v>5936</v>
      </c>
    </row>
    <row r="1503" spans="1:4" x14ac:dyDescent="0.3">
      <c r="A1503" s="1" t="s">
        <v>5937</v>
      </c>
      <c r="B1503" s="1" t="s">
        <v>5938</v>
      </c>
      <c r="C1503" s="1" t="s">
        <v>5939</v>
      </c>
      <c r="D1503" s="1" t="s">
        <v>5940</v>
      </c>
    </row>
    <row r="1504" spans="1:4" x14ac:dyDescent="0.3">
      <c r="A1504" s="1" t="s">
        <v>5941</v>
      </c>
      <c r="B1504" s="1" t="s">
        <v>5942</v>
      </c>
      <c r="C1504" s="1" t="s">
        <v>5943</v>
      </c>
      <c r="D1504" s="1" t="s">
        <v>5944</v>
      </c>
    </row>
    <row r="1505" spans="1:4" x14ac:dyDescent="0.3">
      <c r="A1505" s="1" t="s">
        <v>5945</v>
      </c>
      <c r="B1505" s="1" t="s">
        <v>5946</v>
      </c>
      <c r="C1505" s="1" t="s">
        <v>5947</v>
      </c>
      <c r="D1505" s="1" t="s">
        <v>5948</v>
      </c>
    </row>
    <row r="1506" spans="1:4" x14ac:dyDescent="0.3">
      <c r="A1506" s="1" t="s">
        <v>5949</v>
      </c>
      <c r="B1506" s="1" t="s">
        <v>5950</v>
      </c>
      <c r="C1506" s="1" t="s">
        <v>5951</v>
      </c>
      <c r="D1506" s="1" t="s">
        <v>5952</v>
      </c>
    </row>
    <row r="1507" spans="1:4" x14ac:dyDescent="0.3">
      <c r="A1507" s="1" t="s">
        <v>5953</v>
      </c>
      <c r="B1507" s="1" t="s">
        <v>5954</v>
      </c>
      <c r="C1507" s="1" t="s">
        <v>5293</v>
      </c>
      <c r="D1507" s="1" t="s">
        <v>5955</v>
      </c>
    </row>
    <row r="1508" spans="1:4" x14ac:dyDescent="0.3">
      <c r="A1508" s="1" t="s">
        <v>5956</v>
      </c>
      <c r="B1508" s="1" t="s">
        <v>5957</v>
      </c>
      <c r="C1508" s="1" t="s">
        <v>5958</v>
      </c>
      <c r="D1508" s="1" t="s">
        <v>5959</v>
      </c>
    </row>
    <row r="1509" spans="1:4" x14ac:dyDescent="0.3">
      <c r="A1509" s="1" t="s">
        <v>5960</v>
      </c>
      <c r="B1509" s="1" t="s">
        <v>5961</v>
      </c>
      <c r="C1509" s="1" t="s">
        <v>5962</v>
      </c>
      <c r="D1509" s="1" t="s">
        <v>5963</v>
      </c>
    </row>
    <row r="1510" spans="1:4" x14ac:dyDescent="0.3">
      <c r="A1510" s="1" t="s">
        <v>5964</v>
      </c>
      <c r="B1510" s="1" t="s">
        <v>5965</v>
      </c>
      <c r="C1510" s="1" t="s">
        <v>5966</v>
      </c>
      <c r="D1510" s="1" t="s">
        <v>5967</v>
      </c>
    </row>
    <row r="1511" spans="1:4" x14ac:dyDescent="0.3">
      <c r="A1511" s="1" t="s">
        <v>5968</v>
      </c>
      <c r="B1511" s="1" t="s">
        <v>5969</v>
      </c>
      <c r="C1511" s="1" t="s">
        <v>5970</v>
      </c>
      <c r="D1511" s="1" t="s">
        <v>5971</v>
      </c>
    </row>
    <row r="1512" spans="1:4" x14ac:dyDescent="0.3">
      <c r="A1512" s="1" t="s">
        <v>5972</v>
      </c>
      <c r="B1512" s="1" t="s">
        <v>5973</v>
      </c>
      <c r="C1512" s="1" t="s">
        <v>5974</v>
      </c>
      <c r="D1512" s="1" t="s">
        <v>5975</v>
      </c>
    </row>
    <row r="1513" spans="1:4" x14ac:dyDescent="0.3">
      <c r="A1513" s="1" t="s">
        <v>5976</v>
      </c>
      <c r="B1513" s="1" t="s">
        <v>5977</v>
      </c>
      <c r="C1513" s="1" t="s">
        <v>5978</v>
      </c>
      <c r="D1513" s="1" t="s">
        <v>5979</v>
      </c>
    </row>
    <row r="1514" spans="1:4" x14ac:dyDescent="0.3">
      <c r="A1514" s="1" t="s">
        <v>5980</v>
      </c>
      <c r="B1514" s="1" t="s">
        <v>5981</v>
      </c>
      <c r="C1514" s="1" t="s">
        <v>5982</v>
      </c>
      <c r="D1514" s="1" t="s">
        <v>5983</v>
      </c>
    </row>
    <row r="1515" spans="1:4" x14ac:dyDescent="0.3">
      <c r="A1515" s="1" t="s">
        <v>5984</v>
      </c>
      <c r="B1515" s="1" t="s">
        <v>5985</v>
      </c>
      <c r="C1515" s="1" t="s">
        <v>5986</v>
      </c>
      <c r="D1515" s="1" t="s">
        <v>5987</v>
      </c>
    </row>
    <row r="1516" spans="1:4" x14ac:dyDescent="0.3">
      <c r="A1516" s="1" t="s">
        <v>5988</v>
      </c>
      <c r="B1516" s="1" t="s">
        <v>5989</v>
      </c>
      <c r="C1516" s="1" t="s">
        <v>5990</v>
      </c>
      <c r="D1516" s="1" t="s">
        <v>5991</v>
      </c>
    </row>
    <row r="1517" spans="1:4" x14ac:dyDescent="0.3">
      <c r="A1517" s="1" t="s">
        <v>5992</v>
      </c>
      <c r="B1517" s="1" t="s">
        <v>5993</v>
      </c>
      <c r="C1517" s="1" t="s">
        <v>5994</v>
      </c>
      <c r="D1517" s="1" t="s">
        <v>5995</v>
      </c>
    </row>
    <row r="1518" spans="1:4" x14ac:dyDescent="0.3">
      <c r="A1518" s="1" t="s">
        <v>5996</v>
      </c>
      <c r="B1518" s="1" t="s">
        <v>5997</v>
      </c>
      <c r="C1518" s="1" t="s">
        <v>5998</v>
      </c>
      <c r="D1518" s="1" t="s">
        <v>5999</v>
      </c>
    </row>
    <row r="1519" spans="1:4" x14ac:dyDescent="0.3">
      <c r="A1519" s="1" t="s">
        <v>6000</v>
      </c>
      <c r="B1519" s="1" t="s">
        <v>6001</v>
      </c>
      <c r="C1519" s="1" t="s">
        <v>6002</v>
      </c>
      <c r="D1519" s="1" t="s">
        <v>6003</v>
      </c>
    </row>
    <row r="1520" spans="1:4" x14ac:dyDescent="0.3">
      <c r="A1520" s="1" t="s">
        <v>6004</v>
      </c>
      <c r="B1520" s="1" t="s">
        <v>6005</v>
      </c>
      <c r="C1520" s="1" t="s">
        <v>6006</v>
      </c>
      <c r="D1520" s="1" t="s">
        <v>6007</v>
      </c>
    </row>
    <row r="1521" spans="1:4" x14ac:dyDescent="0.3">
      <c r="A1521" s="1" t="s">
        <v>6008</v>
      </c>
      <c r="B1521" s="1" t="s">
        <v>6009</v>
      </c>
      <c r="C1521" s="1" t="s">
        <v>6010</v>
      </c>
      <c r="D1521" s="1" t="s">
        <v>6011</v>
      </c>
    </row>
    <row r="1522" spans="1:4" x14ac:dyDescent="0.3">
      <c r="A1522" s="1" t="s">
        <v>6012</v>
      </c>
      <c r="B1522" s="1" t="s">
        <v>6013</v>
      </c>
      <c r="C1522" s="1" t="s">
        <v>6014</v>
      </c>
      <c r="D1522" s="1" t="s">
        <v>6015</v>
      </c>
    </row>
    <row r="1523" spans="1:4" x14ac:dyDescent="0.3">
      <c r="A1523" s="1" t="s">
        <v>6016</v>
      </c>
      <c r="B1523" s="1" t="s">
        <v>6017</v>
      </c>
      <c r="C1523" s="1" t="s">
        <v>6018</v>
      </c>
      <c r="D1523" s="1" t="s">
        <v>6019</v>
      </c>
    </row>
    <row r="1524" spans="1:4" x14ac:dyDescent="0.3">
      <c r="A1524" s="1" t="s">
        <v>6020</v>
      </c>
      <c r="B1524" s="1" t="s">
        <v>6021</v>
      </c>
      <c r="C1524" s="1" t="s">
        <v>6022</v>
      </c>
      <c r="D1524" s="1" t="s">
        <v>6023</v>
      </c>
    </row>
    <row r="1525" spans="1:4" x14ac:dyDescent="0.3">
      <c r="A1525" s="1" t="s">
        <v>6024</v>
      </c>
      <c r="B1525" s="1" t="s">
        <v>6025</v>
      </c>
      <c r="C1525" s="1" t="s">
        <v>6026</v>
      </c>
      <c r="D1525" s="1" t="s">
        <v>6027</v>
      </c>
    </row>
    <row r="1526" spans="1:4" x14ac:dyDescent="0.3">
      <c r="A1526" s="1" t="s">
        <v>6028</v>
      </c>
      <c r="B1526" s="1" t="s">
        <v>6029</v>
      </c>
      <c r="C1526" s="1" t="s">
        <v>6030</v>
      </c>
      <c r="D1526" s="1" t="s">
        <v>6031</v>
      </c>
    </row>
    <row r="1527" spans="1:4" x14ac:dyDescent="0.3">
      <c r="A1527" s="1" t="s">
        <v>6032</v>
      </c>
      <c r="B1527" s="1" t="s">
        <v>6033</v>
      </c>
      <c r="C1527" s="1" t="s">
        <v>6034</v>
      </c>
      <c r="D1527" s="1" t="s">
        <v>6035</v>
      </c>
    </row>
    <row r="1528" spans="1:4" x14ac:dyDescent="0.3">
      <c r="A1528" s="1" t="s">
        <v>6036</v>
      </c>
      <c r="B1528" s="1" t="s">
        <v>6037</v>
      </c>
      <c r="C1528" s="1" t="s">
        <v>6038</v>
      </c>
      <c r="D1528" s="1" t="s">
        <v>6039</v>
      </c>
    </row>
    <row r="1529" spans="1:4" x14ac:dyDescent="0.3">
      <c r="A1529" s="1" t="s">
        <v>6040</v>
      </c>
      <c r="B1529" s="1" t="s">
        <v>6041</v>
      </c>
      <c r="C1529" s="1" t="s">
        <v>6042</v>
      </c>
      <c r="D1529" s="1" t="s">
        <v>6043</v>
      </c>
    </row>
    <row r="1530" spans="1:4" x14ac:dyDescent="0.3">
      <c r="A1530" s="1" t="s">
        <v>6044</v>
      </c>
      <c r="B1530" s="1" t="s">
        <v>6045</v>
      </c>
      <c r="C1530" s="1" t="s">
        <v>6046</v>
      </c>
      <c r="D1530" s="1" t="s">
        <v>6047</v>
      </c>
    </row>
    <row r="1531" spans="1:4" x14ac:dyDescent="0.3">
      <c r="A1531" s="1" t="s">
        <v>6048</v>
      </c>
      <c r="B1531" s="1" t="s">
        <v>6049</v>
      </c>
      <c r="C1531" s="1" t="s">
        <v>6050</v>
      </c>
      <c r="D1531" s="1" t="s">
        <v>6051</v>
      </c>
    </row>
    <row r="1532" spans="1:4" x14ac:dyDescent="0.3">
      <c r="A1532" s="1" t="s">
        <v>6052</v>
      </c>
      <c r="B1532" s="1" t="s">
        <v>6053</v>
      </c>
      <c r="C1532" s="1" t="s">
        <v>6054</v>
      </c>
      <c r="D1532" s="1" t="s">
        <v>6055</v>
      </c>
    </row>
    <row r="1533" spans="1:4" x14ac:dyDescent="0.3">
      <c r="A1533" s="1" t="s">
        <v>6056</v>
      </c>
      <c r="B1533" s="1" t="s">
        <v>6057</v>
      </c>
      <c r="C1533" s="1" t="s">
        <v>6058</v>
      </c>
      <c r="D1533" s="1" t="s">
        <v>6059</v>
      </c>
    </row>
    <row r="1534" spans="1:4" x14ac:dyDescent="0.3">
      <c r="A1534" s="1" t="s">
        <v>6060</v>
      </c>
      <c r="B1534" s="1" t="s">
        <v>6061</v>
      </c>
      <c r="C1534" s="1" t="s">
        <v>6062</v>
      </c>
      <c r="D1534" s="1" t="s">
        <v>6063</v>
      </c>
    </row>
    <row r="1535" spans="1:4" x14ac:dyDescent="0.3">
      <c r="A1535" s="1" t="s">
        <v>6064</v>
      </c>
      <c r="B1535" s="1" t="s">
        <v>6065</v>
      </c>
      <c r="C1535" s="1" t="s">
        <v>6066</v>
      </c>
      <c r="D1535" s="1" t="s">
        <v>6067</v>
      </c>
    </row>
    <row r="1536" spans="1:4" x14ac:dyDescent="0.3">
      <c r="A1536" s="1" t="s">
        <v>6068</v>
      </c>
      <c r="B1536" s="1" t="s">
        <v>6069</v>
      </c>
      <c r="C1536" s="1" t="s">
        <v>6070</v>
      </c>
      <c r="D1536" s="1" t="s">
        <v>6071</v>
      </c>
    </row>
    <row r="1537" spans="1:4" x14ac:dyDescent="0.3">
      <c r="A1537" s="1" t="s">
        <v>6072</v>
      </c>
      <c r="B1537" s="1" t="s">
        <v>6073</v>
      </c>
      <c r="C1537" s="1" t="s">
        <v>6074</v>
      </c>
      <c r="D1537" s="1" t="s">
        <v>6075</v>
      </c>
    </row>
    <row r="1538" spans="1:4" x14ac:dyDescent="0.3">
      <c r="A1538" s="1" t="s">
        <v>6076</v>
      </c>
      <c r="B1538" s="1" t="s">
        <v>6077</v>
      </c>
      <c r="C1538" s="1" t="s">
        <v>6078</v>
      </c>
      <c r="D1538" s="1" t="s">
        <v>6079</v>
      </c>
    </row>
    <row r="1539" spans="1:4" x14ac:dyDescent="0.3">
      <c r="A1539" s="1" t="s">
        <v>6080</v>
      </c>
      <c r="B1539" s="1" t="s">
        <v>6081</v>
      </c>
      <c r="C1539" s="1" t="s">
        <v>6082</v>
      </c>
      <c r="D1539" s="1" t="s">
        <v>6083</v>
      </c>
    </row>
    <row r="1540" spans="1:4" x14ac:dyDescent="0.3">
      <c r="A1540" s="1" t="s">
        <v>6084</v>
      </c>
      <c r="B1540" s="1" t="s">
        <v>6085</v>
      </c>
      <c r="C1540" s="1" t="s">
        <v>6086</v>
      </c>
      <c r="D1540" s="1" t="s">
        <v>6087</v>
      </c>
    </row>
    <row r="1541" spans="1:4" x14ac:dyDescent="0.3">
      <c r="A1541" s="1" t="s">
        <v>6088</v>
      </c>
      <c r="B1541" s="1" t="s">
        <v>6089</v>
      </c>
      <c r="C1541" s="1" t="s">
        <v>6090</v>
      </c>
      <c r="D1541" s="1" t="s">
        <v>6091</v>
      </c>
    </row>
    <row r="1542" spans="1:4" x14ac:dyDescent="0.3">
      <c r="A1542" s="1" t="s">
        <v>6092</v>
      </c>
      <c r="B1542" s="1" t="s">
        <v>6093</v>
      </c>
      <c r="C1542" s="1" t="s">
        <v>6094</v>
      </c>
      <c r="D1542" s="1" t="s">
        <v>6095</v>
      </c>
    </row>
    <row r="1543" spans="1:4" x14ac:dyDescent="0.3">
      <c r="A1543" s="1" t="s">
        <v>6096</v>
      </c>
      <c r="B1543" s="1" t="s">
        <v>6097</v>
      </c>
      <c r="C1543" s="1" t="s">
        <v>6098</v>
      </c>
      <c r="D1543" s="1" t="s">
        <v>6099</v>
      </c>
    </row>
    <row r="1544" spans="1:4" x14ac:dyDescent="0.3">
      <c r="A1544" s="1" t="s">
        <v>6100</v>
      </c>
      <c r="B1544" s="1" t="s">
        <v>6101</v>
      </c>
      <c r="C1544" s="1" t="s">
        <v>6102</v>
      </c>
      <c r="D1544" s="1" t="s">
        <v>6103</v>
      </c>
    </row>
    <row r="1545" spans="1:4" x14ac:dyDescent="0.3">
      <c r="A1545" s="1" t="s">
        <v>6104</v>
      </c>
      <c r="B1545" s="1" t="s">
        <v>6105</v>
      </c>
      <c r="C1545" s="1" t="s">
        <v>6106</v>
      </c>
      <c r="D1545" s="1" t="s">
        <v>6107</v>
      </c>
    </row>
    <row r="1546" spans="1:4" x14ac:dyDescent="0.3">
      <c r="A1546" s="1" t="s">
        <v>6108</v>
      </c>
      <c r="B1546" s="1" t="s">
        <v>6109</v>
      </c>
      <c r="C1546" s="1" t="s">
        <v>6110</v>
      </c>
      <c r="D1546" s="1" t="s">
        <v>6111</v>
      </c>
    </row>
    <row r="1547" spans="1:4" x14ac:dyDescent="0.3">
      <c r="A1547" s="1" t="s">
        <v>6112</v>
      </c>
      <c r="B1547" s="1" t="s">
        <v>6113</v>
      </c>
      <c r="C1547" s="1" t="s">
        <v>6114</v>
      </c>
      <c r="D1547" s="1" t="s">
        <v>6115</v>
      </c>
    </row>
    <row r="1548" spans="1:4" x14ac:dyDescent="0.3">
      <c r="A1548" s="1" t="s">
        <v>6116</v>
      </c>
      <c r="B1548" s="1" t="s">
        <v>6117</v>
      </c>
      <c r="C1548" s="1" t="s">
        <v>6118</v>
      </c>
      <c r="D1548" s="1" t="s">
        <v>6119</v>
      </c>
    </row>
    <row r="1549" spans="1:4" x14ac:dyDescent="0.3">
      <c r="A1549" s="1" t="s">
        <v>6120</v>
      </c>
      <c r="B1549" s="1" t="s">
        <v>6121</v>
      </c>
      <c r="C1549" s="1" t="s">
        <v>6122</v>
      </c>
      <c r="D1549" s="1" t="s">
        <v>6123</v>
      </c>
    </row>
    <row r="1550" spans="1:4" x14ac:dyDescent="0.3">
      <c r="A1550" s="1" t="s">
        <v>6124</v>
      </c>
      <c r="B1550" s="1" t="s">
        <v>6125</v>
      </c>
      <c r="C1550" s="1" t="s">
        <v>6126</v>
      </c>
      <c r="D1550" s="1" t="s">
        <v>6127</v>
      </c>
    </row>
    <row r="1551" spans="1:4" x14ac:dyDescent="0.3">
      <c r="A1551" s="1" t="s">
        <v>6128</v>
      </c>
      <c r="B1551" s="1" t="s">
        <v>6129</v>
      </c>
      <c r="C1551" s="1" t="s">
        <v>6130</v>
      </c>
      <c r="D1551" s="1" t="s">
        <v>6131</v>
      </c>
    </row>
    <row r="1552" spans="1:4" x14ac:dyDescent="0.3">
      <c r="A1552" s="1" t="s">
        <v>6132</v>
      </c>
      <c r="B1552" s="1" t="s">
        <v>6133</v>
      </c>
      <c r="C1552" s="1" t="s">
        <v>6134</v>
      </c>
      <c r="D1552" s="1" t="s">
        <v>6135</v>
      </c>
    </row>
    <row r="1553" spans="1:4" x14ac:dyDescent="0.3">
      <c r="A1553" s="1" t="s">
        <v>6136</v>
      </c>
      <c r="B1553" s="1" t="s">
        <v>6137</v>
      </c>
      <c r="C1553" s="1" t="s">
        <v>6138</v>
      </c>
      <c r="D1553" s="1" t="s">
        <v>6139</v>
      </c>
    </row>
    <row r="1554" spans="1:4" x14ac:dyDescent="0.3">
      <c r="A1554" s="1" t="s">
        <v>6140</v>
      </c>
      <c r="B1554" s="1" t="s">
        <v>6141</v>
      </c>
      <c r="C1554" s="1" t="s">
        <v>6142</v>
      </c>
      <c r="D1554" s="1" t="s">
        <v>6143</v>
      </c>
    </row>
    <row r="1555" spans="1:4" x14ac:dyDescent="0.3">
      <c r="A1555" s="1" t="s">
        <v>6144</v>
      </c>
      <c r="B1555" s="1" t="s">
        <v>6145</v>
      </c>
      <c r="C1555" s="1" t="s">
        <v>6146</v>
      </c>
      <c r="D1555" s="1" t="s">
        <v>6147</v>
      </c>
    </row>
    <row r="1556" spans="1:4" x14ac:dyDescent="0.3">
      <c r="A1556" s="1" t="s">
        <v>6148</v>
      </c>
      <c r="B1556" s="1" t="s">
        <v>6149</v>
      </c>
      <c r="C1556" s="1" t="s">
        <v>6150</v>
      </c>
      <c r="D1556" s="1" t="s">
        <v>6151</v>
      </c>
    </row>
    <row r="1557" spans="1:4" x14ac:dyDescent="0.3">
      <c r="A1557" s="1" t="s">
        <v>6152</v>
      </c>
      <c r="B1557" s="1" t="s">
        <v>6153</v>
      </c>
      <c r="C1557" s="1" t="s">
        <v>6154</v>
      </c>
      <c r="D1557" s="1" t="s">
        <v>6155</v>
      </c>
    </row>
    <row r="1558" spans="1:4" x14ac:dyDescent="0.3">
      <c r="A1558" s="1" t="s">
        <v>6156</v>
      </c>
      <c r="B1558" s="1" t="s">
        <v>6157</v>
      </c>
      <c r="C1558" s="1" t="s">
        <v>6158</v>
      </c>
      <c r="D1558" s="1" t="s">
        <v>6159</v>
      </c>
    </row>
    <row r="1559" spans="1:4" x14ac:dyDescent="0.3">
      <c r="A1559" s="1" t="s">
        <v>6160</v>
      </c>
      <c r="B1559" s="1" t="s">
        <v>6161</v>
      </c>
      <c r="C1559" s="1" t="s">
        <v>6162</v>
      </c>
      <c r="D1559" s="1" t="s">
        <v>6163</v>
      </c>
    </row>
    <row r="1560" spans="1:4" x14ac:dyDescent="0.3">
      <c r="A1560" s="1" t="s">
        <v>6164</v>
      </c>
      <c r="B1560" s="1" t="s">
        <v>6165</v>
      </c>
      <c r="C1560" s="1" t="s">
        <v>6166</v>
      </c>
      <c r="D1560" s="1" t="s">
        <v>6167</v>
      </c>
    </row>
    <row r="1561" spans="1:4" x14ac:dyDescent="0.3">
      <c r="A1561" s="1" t="s">
        <v>6168</v>
      </c>
      <c r="B1561" s="1" t="s">
        <v>6169</v>
      </c>
      <c r="C1561" s="1" t="s">
        <v>6170</v>
      </c>
      <c r="D1561" s="1" t="s">
        <v>6171</v>
      </c>
    </row>
    <row r="1562" spans="1:4" x14ac:dyDescent="0.3">
      <c r="A1562" s="1" t="s">
        <v>6172</v>
      </c>
      <c r="B1562" s="1" t="s">
        <v>6173</v>
      </c>
      <c r="C1562" s="1" t="s">
        <v>6174</v>
      </c>
      <c r="D1562" s="1" t="s">
        <v>6175</v>
      </c>
    </row>
    <row r="1563" spans="1:4" x14ac:dyDescent="0.3">
      <c r="A1563" s="1" t="s">
        <v>6176</v>
      </c>
      <c r="B1563" s="1" t="s">
        <v>6177</v>
      </c>
      <c r="C1563" s="1" t="s">
        <v>6178</v>
      </c>
      <c r="D1563" s="1" t="s">
        <v>6179</v>
      </c>
    </row>
    <row r="1564" spans="1:4" x14ac:dyDescent="0.3">
      <c r="A1564" s="1" t="s">
        <v>6180</v>
      </c>
      <c r="B1564" s="1" t="s">
        <v>6181</v>
      </c>
      <c r="C1564" s="1" t="s">
        <v>6182</v>
      </c>
      <c r="D1564" s="1" t="s">
        <v>6183</v>
      </c>
    </row>
    <row r="1565" spans="1:4" x14ac:dyDescent="0.3">
      <c r="A1565" s="1" t="s">
        <v>6184</v>
      </c>
      <c r="B1565" s="1" t="s">
        <v>6185</v>
      </c>
      <c r="C1565" s="1" t="s">
        <v>6186</v>
      </c>
      <c r="D1565" s="1" t="s">
        <v>6187</v>
      </c>
    </row>
    <row r="1566" spans="1:4" x14ac:dyDescent="0.3">
      <c r="A1566" s="1" t="s">
        <v>6188</v>
      </c>
      <c r="B1566" s="1" t="s">
        <v>6189</v>
      </c>
      <c r="C1566" s="1" t="s">
        <v>6190</v>
      </c>
      <c r="D1566" s="1" t="s">
        <v>6191</v>
      </c>
    </row>
    <row r="1567" spans="1:4" x14ac:dyDescent="0.3">
      <c r="A1567" s="1" t="s">
        <v>6192</v>
      </c>
      <c r="B1567" s="1" t="s">
        <v>6193</v>
      </c>
      <c r="C1567" s="1" t="s">
        <v>6194</v>
      </c>
      <c r="D1567" s="1" t="s">
        <v>6195</v>
      </c>
    </row>
    <row r="1568" spans="1:4" x14ac:dyDescent="0.3">
      <c r="A1568" s="1" t="s">
        <v>6196</v>
      </c>
      <c r="B1568" s="1" t="s">
        <v>6197</v>
      </c>
      <c r="C1568" s="1" t="s">
        <v>6198</v>
      </c>
      <c r="D1568" s="1" t="s">
        <v>6199</v>
      </c>
    </row>
    <row r="1569" spans="1:4" x14ac:dyDescent="0.3">
      <c r="A1569" s="1" t="s">
        <v>6200</v>
      </c>
      <c r="B1569" s="1" t="s">
        <v>6201</v>
      </c>
      <c r="C1569" s="1" t="s">
        <v>6202</v>
      </c>
      <c r="D1569" s="1" t="s">
        <v>6203</v>
      </c>
    </row>
    <row r="1570" spans="1:4" x14ac:dyDescent="0.3">
      <c r="A1570" s="1" t="s">
        <v>6204</v>
      </c>
      <c r="B1570" s="1" t="s">
        <v>6205</v>
      </c>
      <c r="C1570" s="1" t="s">
        <v>6206</v>
      </c>
      <c r="D1570" s="1" t="s">
        <v>6207</v>
      </c>
    </row>
    <row r="1571" spans="1:4" x14ac:dyDescent="0.3">
      <c r="A1571" s="1" t="s">
        <v>6208</v>
      </c>
      <c r="B1571" s="1" t="s">
        <v>6209</v>
      </c>
      <c r="C1571" s="1" t="s">
        <v>6210</v>
      </c>
      <c r="D1571" s="1" t="s">
        <v>6211</v>
      </c>
    </row>
    <row r="1572" spans="1:4" x14ac:dyDescent="0.3">
      <c r="A1572" s="1" t="s">
        <v>6212</v>
      </c>
      <c r="B1572" s="1" t="s">
        <v>6213</v>
      </c>
      <c r="C1572" s="1" t="s">
        <v>6214</v>
      </c>
      <c r="D1572" s="1" t="s">
        <v>6215</v>
      </c>
    </row>
    <row r="1573" spans="1:4" x14ac:dyDescent="0.3">
      <c r="A1573" s="1" t="s">
        <v>6216</v>
      </c>
      <c r="B1573" s="1" t="s">
        <v>6217</v>
      </c>
      <c r="C1573" s="1" t="s">
        <v>6218</v>
      </c>
      <c r="D1573" s="1" t="s">
        <v>6219</v>
      </c>
    </row>
    <row r="1574" spans="1:4" x14ac:dyDescent="0.3">
      <c r="A1574" s="1" t="s">
        <v>6220</v>
      </c>
      <c r="B1574" s="1" t="s">
        <v>6221</v>
      </c>
      <c r="C1574" s="1" t="s">
        <v>6222</v>
      </c>
      <c r="D1574" s="1" t="s">
        <v>6223</v>
      </c>
    </row>
    <row r="1575" spans="1:4" x14ac:dyDescent="0.3">
      <c r="A1575" s="1" t="s">
        <v>6224</v>
      </c>
      <c r="B1575" s="1" t="s">
        <v>6225</v>
      </c>
      <c r="C1575" s="1" t="s">
        <v>6226</v>
      </c>
      <c r="D1575" s="1" t="s">
        <v>6227</v>
      </c>
    </row>
    <row r="1576" spans="1:4" x14ac:dyDescent="0.3">
      <c r="A1576" s="1" t="s">
        <v>6228</v>
      </c>
      <c r="B1576" s="1" t="s">
        <v>6229</v>
      </c>
      <c r="C1576" s="1" t="s">
        <v>6230</v>
      </c>
      <c r="D1576" s="1" t="s">
        <v>6231</v>
      </c>
    </row>
    <row r="1577" spans="1:4" x14ac:dyDescent="0.3">
      <c r="A1577" s="1" t="s">
        <v>6232</v>
      </c>
      <c r="B1577" s="1" t="s">
        <v>6233</v>
      </c>
      <c r="C1577" s="1" t="s">
        <v>6234</v>
      </c>
      <c r="D1577" s="1" t="s">
        <v>6235</v>
      </c>
    </row>
    <row r="1578" spans="1:4" x14ac:dyDescent="0.3">
      <c r="A1578" s="1" t="s">
        <v>6236</v>
      </c>
      <c r="B1578" s="1" t="s">
        <v>6237</v>
      </c>
      <c r="C1578" s="1" t="s">
        <v>6238</v>
      </c>
      <c r="D1578" s="1" t="s">
        <v>6239</v>
      </c>
    </row>
    <row r="1579" spans="1:4" x14ac:dyDescent="0.3">
      <c r="A1579" s="1" t="s">
        <v>6240</v>
      </c>
      <c r="B1579" s="1" t="s">
        <v>6241</v>
      </c>
      <c r="C1579" s="1" t="s">
        <v>6242</v>
      </c>
      <c r="D1579" s="1" t="s">
        <v>6243</v>
      </c>
    </row>
    <row r="1580" spans="1:4" x14ac:dyDescent="0.3">
      <c r="A1580" s="1" t="s">
        <v>6244</v>
      </c>
      <c r="B1580" s="1" t="s">
        <v>6245</v>
      </c>
      <c r="C1580" s="1" t="s">
        <v>6246</v>
      </c>
      <c r="D1580" s="1" t="s">
        <v>6247</v>
      </c>
    </row>
    <row r="1581" spans="1:4" x14ac:dyDescent="0.3">
      <c r="A1581" s="1" t="s">
        <v>6248</v>
      </c>
      <c r="B1581" s="1" t="s">
        <v>6249</v>
      </c>
      <c r="C1581" s="1" t="s">
        <v>6250</v>
      </c>
      <c r="D1581" s="1" t="s">
        <v>6251</v>
      </c>
    </row>
    <row r="1582" spans="1:4" x14ac:dyDescent="0.3">
      <c r="A1582" s="1" t="s">
        <v>6252</v>
      </c>
      <c r="B1582" s="1" t="s">
        <v>6253</v>
      </c>
      <c r="C1582" s="1" t="s">
        <v>6254</v>
      </c>
      <c r="D1582" s="1" t="s">
        <v>6255</v>
      </c>
    </row>
    <row r="1583" spans="1:4" x14ac:dyDescent="0.3">
      <c r="A1583" s="1" t="s">
        <v>6256</v>
      </c>
      <c r="B1583" s="1" t="s">
        <v>6257</v>
      </c>
      <c r="C1583" s="1" t="s">
        <v>6258</v>
      </c>
      <c r="D1583" s="1" t="s">
        <v>6259</v>
      </c>
    </row>
    <row r="1584" spans="1:4" x14ac:dyDescent="0.3">
      <c r="A1584" s="1" t="s">
        <v>6260</v>
      </c>
      <c r="B1584" s="1" t="s">
        <v>6261</v>
      </c>
      <c r="C1584" s="1" t="s">
        <v>6262</v>
      </c>
      <c r="D1584" s="1" t="s">
        <v>6263</v>
      </c>
    </row>
    <row r="1585" spans="1:4" x14ac:dyDescent="0.3">
      <c r="A1585" s="1" t="s">
        <v>6264</v>
      </c>
      <c r="B1585" s="1" t="s">
        <v>6265</v>
      </c>
      <c r="C1585" s="1" t="s">
        <v>6266</v>
      </c>
      <c r="D1585" s="1" t="s">
        <v>6267</v>
      </c>
    </row>
    <row r="1586" spans="1:4" x14ac:dyDescent="0.3">
      <c r="A1586" s="1" t="s">
        <v>6268</v>
      </c>
      <c r="B1586" s="1" t="s">
        <v>6269</v>
      </c>
      <c r="C1586" s="1" t="s">
        <v>6270</v>
      </c>
      <c r="D1586" s="1" t="s">
        <v>6271</v>
      </c>
    </row>
    <row r="1587" spans="1:4" x14ac:dyDescent="0.3">
      <c r="A1587" s="1" t="s">
        <v>6272</v>
      </c>
      <c r="B1587" s="1" t="s">
        <v>6273</v>
      </c>
      <c r="C1587" s="1" t="s">
        <v>6274</v>
      </c>
      <c r="D1587" s="1" t="s">
        <v>6275</v>
      </c>
    </row>
    <row r="1588" spans="1:4" x14ac:dyDescent="0.3">
      <c r="A1588" s="1" t="s">
        <v>6276</v>
      </c>
      <c r="B1588" s="1" t="s">
        <v>6277</v>
      </c>
      <c r="C1588" s="1" t="s">
        <v>6278</v>
      </c>
      <c r="D1588" s="1" t="s">
        <v>6279</v>
      </c>
    </row>
    <row r="1589" spans="1:4" x14ac:dyDescent="0.3">
      <c r="A1589" s="1" t="s">
        <v>6280</v>
      </c>
      <c r="B1589" s="1" t="s">
        <v>6281</v>
      </c>
      <c r="C1589" s="1" t="s">
        <v>6282</v>
      </c>
      <c r="D1589" s="1" t="s">
        <v>6283</v>
      </c>
    </row>
    <row r="1590" spans="1:4" x14ac:dyDescent="0.3">
      <c r="A1590" s="1" t="s">
        <v>6284</v>
      </c>
      <c r="B1590" s="1" t="s">
        <v>6285</v>
      </c>
      <c r="C1590" s="1" t="s">
        <v>6286</v>
      </c>
      <c r="D1590" s="1" t="s">
        <v>6287</v>
      </c>
    </row>
    <row r="1591" spans="1:4" x14ac:dyDescent="0.3">
      <c r="A1591" s="1" t="s">
        <v>6288</v>
      </c>
      <c r="B1591" s="1" t="s">
        <v>6289</v>
      </c>
      <c r="C1591" s="1" t="s">
        <v>6290</v>
      </c>
      <c r="D1591" s="1" t="s">
        <v>6291</v>
      </c>
    </row>
    <row r="1592" spans="1:4" x14ac:dyDescent="0.3">
      <c r="A1592" s="1" t="s">
        <v>6292</v>
      </c>
      <c r="B1592" s="1" t="s">
        <v>6293</v>
      </c>
      <c r="C1592" s="1" t="s">
        <v>6294</v>
      </c>
      <c r="D1592" s="1" t="s">
        <v>6295</v>
      </c>
    </row>
    <row r="1593" spans="1:4" x14ac:dyDescent="0.3">
      <c r="A1593" s="1" t="s">
        <v>6296</v>
      </c>
      <c r="B1593" s="1" t="s">
        <v>6297</v>
      </c>
      <c r="C1593" s="1" t="s">
        <v>6298</v>
      </c>
      <c r="D1593" s="1" t="s">
        <v>6299</v>
      </c>
    </row>
    <row r="1594" spans="1:4" x14ac:dyDescent="0.3">
      <c r="A1594" s="1" t="s">
        <v>6300</v>
      </c>
      <c r="B1594" s="1" t="s">
        <v>6301</v>
      </c>
      <c r="C1594" s="1" t="s">
        <v>6302</v>
      </c>
      <c r="D1594" s="1" t="s">
        <v>6303</v>
      </c>
    </row>
    <row r="1595" spans="1:4" x14ac:dyDescent="0.3">
      <c r="A1595" s="1" t="s">
        <v>6304</v>
      </c>
      <c r="B1595" s="1" t="s">
        <v>6305</v>
      </c>
      <c r="C1595" s="1" t="s">
        <v>6306</v>
      </c>
      <c r="D1595" s="1" t="s">
        <v>6307</v>
      </c>
    </row>
    <row r="1596" spans="1:4" x14ac:dyDescent="0.3">
      <c r="A1596" s="1" t="s">
        <v>6308</v>
      </c>
      <c r="B1596" s="1" t="s">
        <v>6309</v>
      </c>
      <c r="C1596" s="1" t="s">
        <v>6310</v>
      </c>
      <c r="D1596" s="1" t="s">
        <v>6311</v>
      </c>
    </row>
    <row r="1597" spans="1:4" x14ac:dyDescent="0.3">
      <c r="A1597" s="1" t="s">
        <v>6312</v>
      </c>
      <c r="B1597" s="1" t="s">
        <v>6313</v>
      </c>
      <c r="C1597" s="1" t="s">
        <v>6314</v>
      </c>
      <c r="D1597" s="1" t="s">
        <v>6315</v>
      </c>
    </row>
    <row r="1598" spans="1:4" x14ac:dyDescent="0.3">
      <c r="A1598" s="1" t="s">
        <v>6316</v>
      </c>
      <c r="B1598" s="1" t="s">
        <v>6317</v>
      </c>
      <c r="C1598" s="1" t="s">
        <v>6318</v>
      </c>
      <c r="D1598" s="1" t="s">
        <v>6319</v>
      </c>
    </row>
    <row r="1599" spans="1:4" x14ac:dyDescent="0.3">
      <c r="A1599" s="1" t="s">
        <v>6320</v>
      </c>
      <c r="B1599" s="1" t="s">
        <v>6321</v>
      </c>
      <c r="C1599" s="1" t="s">
        <v>6322</v>
      </c>
      <c r="D1599" s="1" t="s">
        <v>6323</v>
      </c>
    </row>
    <row r="1600" spans="1:4" x14ac:dyDescent="0.3">
      <c r="A1600" s="1" t="s">
        <v>6324</v>
      </c>
      <c r="B1600" s="1" t="s">
        <v>6325</v>
      </c>
      <c r="C1600" s="1" t="s">
        <v>6326</v>
      </c>
      <c r="D1600" s="1" t="s">
        <v>6327</v>
      </c>
    </row>
    <row r="1601" spans="1:4" x14ac:dyDescent="0.3">
      <c r="A1601" s="1" t="s">
        <v>6328</v>
      </c>
      <c r="B1601" s="1" t="s">
        <v>6329</v>
      </c>
      <c r="C1601" s="1" t="s">
        <v>6330</v>
      </c>
      <c r="D1601" s="1" t="s">
        <v>6331</v>
      </c>
    </row>
    <row r="1602" spans="1:4" x14ac:dyDescent="0.3">
      <c r="A1602" s="1" t="s">
        <v>6332</v>
      </c>
      <c r="B1602" s="1" t="s">
        <v>6333</v>
      </c>
      <c r="C1602" s="1" t="s">
        <v>6334</v>
      </c>
      <c r="D1602" s="1" t="s">
        <v>6335</v>
      </c>
    </row>
    <row r="1603" spans="1:4" x14ac:dyDescent="0.3">
      <c r="A1603" s="1" t="s">
        <v>6336</v>
      </c>
      <c r="B1603" s="1" t="s">
        <v>6337</v>
      </c>
      <c r="C1603" s="1" t="s">
        <v>6338</v>
      </c>
      <c r="D1603" s="1" t="s">
        <v>6339</v>
      </c>
    </row>
    <row r="1604" spans="1:4" x14ac:dyDescent="0.3">
      <c r="A1604" s="1" t="s">
        <v>6340</v>
      </c>
      <c r="B1604" s="1" t="s">
        <v>6341</v>
      </c>
      <c r="C1604" s="1" t="s">
        <v>6342</v>
      </c>
      <c r="D1604" s="1" t="s">
        <v>6343</v>
      </c>
    </row>
    <row r="1605" spans="1:4" x14ac:dyDescent="0.3">
      <c r="A1605" s="1" t="s">
        <v>6344</v>
      </c>
      <c r="B1605" s="1" t="s">
        <v>6345</v>
      </c>
      <c r="C1605" s="1" t="s">
        <v>6346</v>
      </c>
      <c r="D1605" s="1" t="s">
        <v>6347</v>
      </c>
    </row>
    <row r="1606" spans="1:4" x14ac:dyDescent="0.3">
      <c r="A1606" s="1" t="s">
        <v>6348</v>
      </c>
      <c r="B1606" s="1" t="s">
        <v>6349</v>
      </c>
      <c r="C1606" s="1" t="s">
        <v>6350</v>
      </c>
      <c r="D1606" s="1" t="s">
        <v>6351</v>
      </c>
    </row>
    <row r="1607" spans="1:4" x14ac:dyDescent="0.3">
      <c r="A1607" s="1" t="s">
        <v>6352</v>
      </c>
      <c r="B1607" s="1" t="s">
        <v>6353</v>
      </c>
      <c r="C1607" s="1" t="s">
        <v>6354</v>
      </c>
      <c r="D1607" s="1" t="s">
        <v>6355</v>
      </c>
    </row>
    <row r="1608" spans="1:4" x14ac:dyDescent="0.3">
      <c r="A1608" s="1" t="s">
        <v>6356</v>
      </c>
      <c r="B1608" s="1" t="s">
        <v>6357</v>
      </c>
      <c r="C1608" s="1" t="s">
        <v>6358</v>
      </c>
      <c r="D1608" s="1" t="s">
        <v>6359</v>
      </c>
    </row>
    <row r="1609" spans="1:4" x14ac:dyDescent="0.3">
      <c r="A1609" s="1" t="s">
        <v>6360</v>
      </c>
      <c r="B1609" s="1" t="s">
        <v>6361</v>
      </c>
      <c r="C1609" s="1" t="s">
        <v>6362</v>
      </c>
      <c r="D1609" s="1" t="s">
        <v>6363</v>
      </c>
    </row>
    <row r="1610" spans="1:4" x14ac:dyDescent="0.3">
      <c r="A1610" s="1" t="s">
        <v>6364</v>
      </c>
      <c r="B1610" s="1" t="s">
        <v>6365</v>
      </c>
      <c r="C1610" s="1" t="s">
        <v>6366</v>
      </c>
      <c r="D1610" s="1" t="s">
        <v>6367</v>
      </c>
    </row>
    <row r="1611" spans="1:4" x14ac:dyDescent="0.3">
      <c r="A1611" s="1" t="s">
        <v>6368</v>
      </c>
      <c r="B1611" s="1" t="s">
        <v>6369</v>
      </c>
      <c r="C1611" s="1" t="s">
        <v>6370</v>
      </c>
      <c r="D1611" s="1" t="s">
        <v>6371</v>
      </c>
    </row>
    <row r="1612" spans="1:4" x14ac:dyDescent="0.3">
      <c r="A1612" s="1" t="s">
        <v>6372</v>
      </c>
      <c r="B1612" s="1" t="s">
        <v>6373</v>
      </c>
      <c r="C1612" s="1" t="s">
        <v>6374</v>
      </c>
      <c r="D1612" s="1" t="s">
        <v>6375</v>
      </c>
    </row>
    <row r="1613" spans="1:4" x14ac:dyDescent="0.3">
      <c r="A1613" s="1" t="s">
        <v>6376</v>
      </c>
      <c r="B1613" s="1" t="s">
        <v>6377</v>
      </c>
      <c r="C1613" s="1" t="s">
        <v>6378</v>
      </c>
      <c r="D1613" s="1" t="s">
        <v>6379</v>
      </c>
    </row>
    <row r="1614" spans="1:4" x14ac:dyDescent="0.3">
      <c r="A1614" s="1" t="s">
        <v>6380</v>
      </c>
      <c r="B1614" s="1" t="s">
        <v>6381</v>
      </c>
      <c r="C1614" s="1" t="s">
        <v>6382</v>
      </c>
      <c r="D1614" s="1" t="s">
        <v>6383</v>
      </c>
    </row>
    <row r="1615" spans="1:4" x14ac:dyDescent="0.3">
      <c r="A1615" s="1" t="s">
        <v>6384</v>
      </c>
      <c r="B1615" s="1" t="s">
        <v>6385</v>
      </c>
      <c r="C1615" s="1" t="s">
        <v>6386</v>
      </c>
      <c r="D1615" s="1" t="s">
        <v>6387</v>
      </c>
    </row>
    <row r="1616" spans="1:4" x14ac:dyDescent="0.3">
      <c r="A1616" s="1" t="s">
        <v>6388</v>
      </c>
      <c r="B1616" s="1" t="s">
        <v>6389</v>
      </c>
      <c r="C1616" s="1" t="s">
        <v>6390</v>
      </c>
      <c r="D1616" s="1" t="s">
        <v>6391</v>
      </c>
    </row>
    <row r="1617" spans="1:4" x14ac:dyDescent="0.3">
      <c r="A1617" s="1" t="s">
        <v>6392</v>
      </c>
      <c r="B1617" s="1" t="s">
        <v>6393</v>
      </c>
      <c r="C1617" s="1" t="s">
        <v>6394</v>
      </c>
      <c r="D1617" s="1" t="s">
        <v>6395</v>
      </c>
    </row>
    <row r="1618" spans="1:4" x14ac:dyDescent="0.3">
      <c r="A1618" s="1" t="s">
        <v>6396</v>
      </c>
      <c r="B1618" s="1" t="s">
        <v>6397</v>
      </c>
      <c r="C1618" s="1" t="s">
        <v>6398</v>
      </c>
      <c r="D1618" s="1" t="s">
        <v>6399</v>
      </c>
    </row>
    <row r="1619" spans="1:4" x14ac:dyDescent="0.3">
      <c r="A1619" s="1" t="s">
        <v>6400</v>
      </c>
      <c r="B1619" s="1" t="s">
        <v>6401</v>
      </c>
      <c r="C1619" s="1" t="s">
        <v>6402</v>
      </c>
      <c r="D1619" s="1" t="s">
        <v>6403</v>
      </c>
    </row>
    <row r="1620" spans="1:4" x14ac:dyDescent="0.3">
      <c r="A1620" s="1" t="s">
        <v>6404</v>
      </c>
      <c r="B1620" s="1" t="s">
        <v>6405</v>
      </c>
      <c r="C1620" s="1" t="s">
        <v>6406</v>
      </c>
      <c r="D1620" s="1" t="s">
        <v>6407</v>
      </c>
    </row>
    <row r="1621" spans="1:4" x14ac:dyDescent="0.3">
      <c r="A1621" s="1" t="s">
        <v>6408</v>
      </c>
      <c r="B1621" s="1" t="s">
        <v>6409</v>
      </c>
      <c r="C1621" s="1" t="s">
        <v>6410</v>
      </c>
      <c r="D1621" s="1" t="s">
        <v>6411</v>
      </c>
    </row>
    <row r="1622" spans="1:4" x14ac:dyDescent="0.3">
      <c r="A1622" s="1" t="s">
        <v>6412</v>
      </c>
      <c r="B1622" s="1" t="s">
        <v>6413</v>
      </c>
      <c r="C1622" s="1" t="s">
        <v>6414</v>
      </c>
      <c r="D1622" s="1" t="s">
        <v>6415</v>
      </c>
    </row>
    <row r="1623" spans="1:4" x14ac:dyDescent="0.3">
      <c r="A1623" s="1" t="s">
        <v>6416</v>
      </c>
      <c r="B1623" s="1" t="s">
        <v>6417</v>
      </c>
      <c r="C1623" s="1" t="s">
        <v>6418</v>
      </c>
      <c r="D1623" s="1" t="s">
        <v>6419</v>
      </c>
    </row>
    <row r="1624" spans="1:4" x14ac:dyDescent="0.3">
      <c r="A1624" s="1" t="s">
        <v>6420</v>
      </c>
      <c r="B1624" s="1" t="s">
        <v>6421</v>
      </c>
      <c r="C1624" s="1" t="s">
        <v>6422</v>
      </c>
      <c r="D1624" s="1" t="s">
        <v>6423</v>
      </c>
    </row>
    <row r="1625" spans="1:4" x14ac:dyDescent="0.3">
      <c r="A1625" s="1" t="s">
        <v>6424</v>
      </c>
      <c r="B1625" s="1" t="s">
        <v>6425</v>
      </c>
      <c r="C1625" s="1" t="s">
        <v>6426</v>
      </c>
      <c r="D1625" s="1" t="s">
        <v>6427</v>
      </c>
    </row>
    <row r="1626" spans="1:4" x14ac:dyDescent="0.3">
      <c r="A1626" s="1" t="s">
        <v>6428</v>
      </c>
      <c r="B1626" s="1" t="s">
        <v>6429</v>
      </c>
      <c r="C1626" s="1" t="s">
        <v>6430</v>
      </c>
      <c r="D1626" s="1" t="s">
        <v>6431</v>
      </c>
    </row>
    <row r="1627" spans="1:4" x14ac:dyDescent="0.3">
      <c r="A1627" s="1" t="s">
        <v>6432</v>
      </c>
      <c r="B1627" s="1" t="s">
        <v>6433</v>
      </c>
      <c r="C1627" s="1" t="s">
        <v>541</v>
      </c>
      <c r="D1627" s="1" t="s">
        <v>6434</v>
      </c>
    </row>
    <row r="1628" spans="1:4" x14ac:dyDescent="0.3">
      <c r="A1628" s="1" t="s">
        <v>6435</v>
      </c>
      <c r="B1628" s="1" t="s">
        <v>6436</v>
      </c>
      <c r="C1628" s="1" t="s">
        <v>6437</v>
      </c>
      <c r="D1628" s="1" t="s">
        <v>6438</v>
      </c>
    </row>
    <row r="1629" spans="1:4" x14ac:dyDescent="0.3">
      <c r="A1629" s="1" t="s">
        <v>6439</v>
      </c>
      <c r="B1629" s="1" t="s">
        <v>6440</v>
      </c>
      <c r="C1629" s="1" t="s">
        <v>307</v>
      </c>
      <c r="D1629" s="1" t="s">
        <v>6441</v>
      </c>
    </row>
    <row r="1630" spans="1:4" x14ac:dyDescent="0.3">
      <c r="A1630" s="1" t="s">
        <v>6442</v>
      </c>
      <c r="B1630" s="1" t="s">
        <v>6443</v>
      </c>
      <c r="C1630" s="1" t="s">
        <v>2386</v>
      </c>
      <c r="D1630" s="1" t="s">
        <v>6444</v>
      </c>
    </row>
    <row r="1631" spans="1:4" x14ac:dyDescent="0.3">
      <c r="A1631" s="1" t="s">
        <v>6445</v>
      </c>
      <c r="B1631" s="1" t="s">
        <v>6446</v>
      </c>
      <c r="C1631" s="1" t="s">
        <v>1107</v>
      </c>
      <c r="D1631" s="1" t="s">
        <v>6447</v>
      </c>
    </row>
    <row r="1632" spans="1:4" x14ac:dyDescent="0.3">
      <c r="A1632" s="1" t="s">
        <v>6448</v>
      </c>
      <c r="B1632" s="1" t="s">
        <v>6449</v>
      </c>
      <c r="C1632" s="1" t="s">
        <v>389</v>
      </c>
      <c r="D1632" s="1" t="s">
        <v>6450</v>
      </c>
    </row>
    <row r="1633" spans="1:4" x14ac:dyDescent="0.3">
      <c r="A1633" s="1" t="s">
        <v>6451</v>
      </c>
      <c r="B1633" s="1" t="s">
        <v>6452</v>
      </c>
      <c r="C1633" s="1" t="s">
        <v>6453</v>
      </c>
      <c r="D1633" s="1" t="s">
        <v>6454</v>
      </c>
    </row>
    <row r="1634" spans="1:4" x14ac:dyDescent="0.3">
      <c r="A1634" s="1" t="s">
        <v>6455</v>
      </c>
      <c r="B1634" s="1" t="s">
        <v>6456</v>
      </c>
      <c r="C1634" s="1" t="s">
        <v>6457</v>
      </c>
      <c r="D1634" s="1" t="s">
        <v>6458</v>
      </c>
    </row>
    <row r="1635" spans="1:4" x14ac:dyDescent="0.3">
      <c r="A1635" s="1" t="s">
        <v>6459</v>
      </c>
      <c r="B1635" s="1" t="s">
        <v>6460</v>
      </c>
      <c r="C1635" s="1" t="s">
        <v>6461</v>
      </c>
      <c r="D1635" s="1" t="s">
        <v>6462</v>
      </c>
    </row>
    <row r="1636" spans="1:4" x14ac:dyDescent="0.3">
      <c r="A1636" s="1" t="s">
        <v>6463</v>
      </c>
      <c r="B1636" s="1" t="s">
        <v>6464</v>
      </c>
      <c r="C1636" s="1" t="s">
        <v>6465</v>
      </c>
      <c r="D1636" s="1" t="s">
        <v>6466</v>
      </c>
    </row>
    <row r="1637" spans="1:4" x14ac:dyDescent="0.3">
      <c r="A1637" s="1" t="s">
        <v>6467</v>
      </c>
      <c r="B1637" s="1" t="s">
        <v>6468</v>
      </c>
      <c r="C1637" s="1" t="s">
        <v>6469</v>
      </c>
      <c r="D1637" s="1" t="s">
        <v>6470</v>
      </c>
    </row>
    <row r="1638" spans="1:4" x14ac:dyDescent="0.3">
      <c r="A1638" s="1" t="s">
        <v>6471</v>
      </c>
      <c r="B1638" s="1" t="s">
        <v>6472</v>
      </c>
      <c r="C1638" s="1" t="s">
        <v>6473</v>
      </c>
      <c r="D1638" s="1" t="s">
        <v>6474</v>
      </c>
    </row>
    <row r="1639" spans="1:4" x14ac:dyDescent="0.3">
      <c r="A1639" s="1" t="s">
        <v>6475</v>
      </c>
      <c r="B1639" s="1" t="s">
        <v>6476</v>
      </c>
      <c r="C1639" s="1" t="s">
        <v>6477</v>
      </c>
      <c r="D1639" s="1" t="s">
        <v>6478</v>
      </c>
    </row>
    <row r="1640" spans="1:4" x14ac:dyDescent="0.3">
      <c r="A1640" s="1" t="s">
        <v>6479</v>
      </c>
      <c r="B1640" s="1" t="s">
        <v>6480</v>
      </c>
      <c r="C1640" s="1" t="s">
        <v>6481</v>
      </c>
      <c r="D1640" s="1" t="s">
        <v>6482</v>
      </c>
    </row>
    <row r="1641" spans="1:4" x14ac:dyDescent="0.3">
      <c r="A1641" s="1" t="s">
        <v>6483</v>
      </c>
      <c r="B1641" s="1" t="s">
        <v>6484</v>
      </c>
      <c r="C1641" s="1" t="s">
        <v>1700</v>
      </c>
      <c r="D1641" s="1" t="s">
        <v>6485</v>
      </c>
    </row>
    <row r="1642" spans="1:4" x14ac:dyDescent="0.3">
      <c r="A1642" s="1" t="s">
        <v>6486</v>
      </c>
      <c r="B1642" s="1" t="s">
        <v>6487</v>
      </c>
      <c r="C1642" s="1" t="s">
        <v>6488</v>
      </c>
      <c r="D1642" s="1" t="s">
        <v>6489</v>
      </c>
    </row>
    <row r="1643" spans="1:4" x14ac:dyDescent="0.3">
      <c r="A1643" s="1" t="s">
        <v>6490</v>
      </c>
      <c r="B1643" s="1" t="s">
        <v>6491</v>
      </c>
      <c r="C1643" s="1" t="s">
        <v>6492</v>
      </c>
      <c r="D1643" s="1" t="s">
        <v>6493</v>
      </c>
    </row>
    <row r="1644" spans="1:4" x14ac:dyDescent="0.3">
      <c r="A1644" s="1" t="s">
        <v>6494</v>
      </c>
      <c r="B1644" s="1" t="s">
        <v>6495</v>
      </c>
      <c r="C1644" s="1" t="s">
        <v>6496</v>
      </c>
      <c r="D1644" s="1" t="s">
        <v>6497</v>
      </c>
    </row>
    <row r="1645" spans="1:4" x14ac:dyDescent="0.3">
      <c r="A1645" s="1" t="s">
        <v>6498</v>
      </c>
      <c r="B1645" s="1" t="s">
        <v>6499</v>
      </c>
      <c r="C1645" s="1" t="s">
        <v>6500</v>
      </c>
      <c r="D1645" s="1" t="s">
        <v>6501</v>
      </c>
    </row>
    <row r="1646" spans="1:4" x14ac:dyDescent="0.3">
      <c r="A1646" s="1" t="s">
        <v>6502</v>
      </c>
      <c r="B1646" s="1" t="s">
        <v>6503</v>
      </c>
      <c r="C1646" s="1" t="s">
        <v>6504</v>
      </c>
      <c r="D1646" s="1" t="s">
        <v>6505</v>
      </c>
    </row>
    <row r="1647" spans="1:4" x14ac:dyDescent="0.3">
      <c r="A1647" s="1" t="s">
        <v>6506</v>
      </c>
      <c r="B1647" s="1" t="s">
        <v>6507</v>
      </c>
      <c r="C1647" s="1" t="s">
        <v>6508</v>
      </c>
      <c r="D1647" s="1" t="s">
        <v>6509</v>
      </c>
    </row>
    <row r="1648" spans="1:4" x14ac:dyDescent="0.3">
      <c r="A1648" s="1" t="s">
        <v>6510</v>
      </c>
      <c r="B1648" s="1" t="s">
        <v>6511</v>
      </c>
      <c r="C1648" s="1" t="s">
        <v>6512</v>
      </c>
      <c r="D1648" s="1" t="s">
        <v>6513</v>
      </c>
    </row>
    <row r="1649" spans="1:4" x14ac:dyDescent="0.3">
      <c r="A1649" s="1" t="s">
        <v>6514</v>
      </c>
      <c r="B1649" s="1" t="s">
        <v>6515</v>
      </c>
      <c r="C1649" s="1" t="s">
        <v>1305</v>
      </c>
      <c r="D1649" s="1" t="s">
        <v>6516</v>
      </c>
    </row>
    <row r="1650" spans="1:4" x14ac:dyDescent="0.3">
      <c r="A1650" s="1" t="s">
        <v>6517</v>
      </c>
      <c r="B1650" s="1" t="s">
        <v>6518</v>
      </c>
      <c r="C1650" s="1" t="s">
        <v>6508</v>
      </c>
      <c r="D1650" s="1" t="s">
        <v>6519</v>
      </c>
    </row>
    <row r="1651" spans="1:4" x14ac:dyDescent="0.3">
      <c r="A1651" s="1" t="s">
        <v>6520</v>
      </c>
      <c r="B1651" s="1" t="s">
        <v>6521</v>
      </c>
      <c r="C1651" s="1" t="s">
        <v>6522</v>
      </c>
      <c r="D1651" s="1" t="s">
        <v>6523</v>
      </c>
    </row>
    <row r="1652" spans="1:4" x14ac:dyDescent="0.3">
      <c r="A1652" s="1" t="s">
        <v>6524</v>
      </c>
      <c r="B1652" s="1" t="s">
        <v>6525</v>
      </c>
      <c r="C1652" s="1" t="s">
        <v>3128</v>
      </c>
      <c r="D1652" s="1" t="s">
        <v>6526</v>
      </c>
    </row>
    <row r="1653" spans="1:4" x14ac:dyDescent="0.3">
      <c r="A1653" s="1" t="s">
        <v>6527</v>
      </c>
      <c r="B1653" s="1" t="s">
        <v>6528</v>
      </c>
      <c r="C1653" s="1" t="s">
        <v>6529</v>
      </c>
      <c r="D1653" s="1" t="s">
        <v>6530</v>
      </c>
    </row>
    <row r="1654" spans="1:4" x14ac:dyDescent="0.3">
      <c r="A1654" s="1" t="s">
        <v>6531</v>
      </c>
      <c r="B1654" s="1" t="s">
        <v>6532</v>
      </c>
      <c r="C1654" s="1" t="s">
        <v>6533</v>
      </c>
      <c r="D1654" s="1" t="s">
        <v>6534</v>
      </c>
    </row>
    <row r="1655" spans="1:4" x14ac:dyDescent="0.3">
      <c r="A1655" s="1" t="s">
        <v>6535</v>
      </c>
      <c r="B1655" s="1" t="s">
        <v>6536</v>
      </c>
      <c r="C1655" s="1" t="s">
        <v>6537</v>
      </c>
      <c r="D1655" s="1" t="s">
        <v>6538</v>
      </c>
    </row>
    <row r="1656" spans="1:4" x14ac:dyDescent="0.3">
      <c r="A1656" s="1" t="s">
        <v>6539</v>
      </c>
      <c r="B1656" s="1" t="s">
        <v>6540</v>
      </c>
      <c r="C1656" s="1" t="s">
        <v>6541</v>
      </c>
      <c r="D1656" s="1" t="s">
        <v>6542</v>
      </c>
    </row>
    <row r="1657" spans="1:4" x14ac:dyDescent="0.3">
      <c r="A1657" s="1" t="s">
        <v>6543</v>
      </c>
      <c r="B1657" s="1" t="s">
        <v>6544</v>
      </c>
      <c r="C1657" s="1" t="s">
        <v>6545</v>
      </c>
      <c r="D1657" s="1" t="s">
        <v>6546</v>
      </c>
    </row>
    <row r="1658" spans="1:4" x14ac:dyDescent="0.3">
      <c r="A1658" s="1" t="s">
        <v>6547</v>
      </c>
      <c r="B1658" s="1" t="s">
        <v>6548</v>
      </c>
      <c r="C1658" s="1" t="s">
        <v>6549</v>
      </c>
      <c r="D1658" s="1" t="s">
        <v>6550</v>
      </c>
    </row>
    <row r="1659" spans="1:4" x14ac:dyDescent="0.3">
      <c r="A1659" s="1" t="s">
        <v>6551</v>
      </c>
      <c r="B1659" s="1" t="s">
        <v>6552</v>
      </c>
      <c r="C1659" s="1" t="s">
        <v>6553</v>
      </c>
      <c r="D1659" s="1" t="s">
        <v>6554</v>
      </c>
    </row>
    <row r="1660" spans="1:4" x14ac:dyDescent="0.3">
      <c r="A1660" s="1" t="s">
        <v>6555</v>
      </c>
      <c r="B1660" s="1" t="s">
        <v>6556</v>
      </c>
      <c r="C1660" s="1" t="s">
        <v>6557</v>
      </c>
      <c r="D1660" s="1" t="s">
        <v>6558</v>
      </c>
    </row>
    <row r="1661" spans="1:4" x14ac:dyDescent="0.3">
      <c r="A1661" s="1" t="s">
        <v>6559</v>
      </c>
      <c r="B1661" s="1" t="s">
        <v>6560</v>
      </c>
      <c r="C1661" s="1" t="s">
        <v>6561</v>
      </c>
      <c r="D1661" s="1" t="s">
        <v>6562</v>
      </c>
    </row>
    <row r="1662" spans="1:4" x14ac:dyDescent="0.3">
      <c r="A1662" s="1" t="s">
        <v>6563</v>
      </c>
      <c r="B1662" s="1" t="s">
        <v>6564</v>
      </c>
      <c r="C1662" s="1" t="s">
        <v>6565</v>
      </c>
      <c r="D1662" s="1" t="s">
        <v>6566</v>
      </c>
    </row>
    <row r="1663" spans="1:4" x14ac:dyDescent="0.3">
      <c r="A1663" s="1" t="s">
        <v>6567</v>
      </c>
      <c r="B1663" s="1" t="s">
        <v>6568</v>
      </c>
      <c r="C1663" s="1" t="s">
        <v>6569</v>
      </c>
      <c r="D1663" s="1" t="s">
        <v>6570</v>
      </c>
    </row>
    <row r="1664" spans="1:4" x14ac:dyDescent="0.3">
      <c r="A1664" s="1" t="s">
        <v>6571</v>
      </c>
      <c r="B1664" s="1" t="s">
        <v>6572</v>
      </c>
      <c r="C1664" s="1" t="s">
        <v>4267</v>
      </c>
      <c r="D1664" s="1" t="s">
        <v>6573</v>
      </c>
    </row>
    <row r="1665" spans="1:4" x14ac:dyDescent="0.3">
      <c r="A1665" s="1" t="s">
        <v>6574</v>
      </c>
      <c r="B1665" s="1" t="s">
        <v>6575</v>
      </c>
      <c r="C1665" s="1" t="s">
        <v>6576</v>
      </c>
      <c r="D1665" s="1" t="s">
        <v>6577</v>
      </c>
    </row>
    <row r="1666" spans="1:4" x14ac:dyDescent="0.3">
      <c r="A1666" s="1" t="s">
        <v>6578</v>
      </c>
      <c r="B1666" s="1" t="s">
        <v>6579</v>
      </c>
      <c r="C1666" s="1" t="s">
        <v>6580</v>
      </c>
      <c r="D1666" s="1" t="s">
        <v>6581</v>
      </c>
    </row>
    <row r="1667" spans="1:4" x14ac:dyDescent="0.3">
      <c r="A1667" s="1" t="s">
        <v>6582</v>
      </c>
      <c r="B1667" s="1" t="s">
        <v>6583</v>
      </c>
      <c r="C1667" s="1" t="s">
        <v>6584</v>
      </c>
      <c r="D1667" s="1" t="s">
        <v>6585</v>
      </c>
    </row>
    <row r="1668" spans="1:4" x14ac:dyDescent="0.3">
      <c r="A1668" s="1" t="s">
        <v>6586</v>
      </c>
      <c r="B1668" s="1" t="s">
        <v>6587</v>
      </c>
      <c r="C1668" s="1" t="s">
        <v>6588</v>
      </c>
      <c r="D1668" s="1" t="s">
        <v>6589</v>
      </c>
    </row>
    <row r="1669" spans="1:4" x14ac:dyDescent="0.3">
      <c r="A1669" s="1" t="s">
        <v>6590</v>
      </c>
      <c r="B1669" s="1" t="s">
        <v>6591</v>
      </c>
      <c r="C1669" s="1" t="s">
        <v>6592</v>
      </c>
      <c r="D1669" s="1" t="s">
        <v>6593</v>
      </c>
    </row>
    <row r="1670" spans="1:4" x14ac:dyDescent="0.3">
      <c r="A1670" s="1" t="s">
        <v>6594</v>
      </c>
      <c r="B1670" s="1" t="s">
        <v>6595</v>
      </c>
      <c r="C1670" s="1" t="s">
        <v>6596</v>
      </c>
      <c r="D1670" s="1" t="s">
        <v>6597</v>
      </c>
    </row>
    <row r="1671" spans="1:4" x14ac:dyDescent="0.3">
      <c r="A1671" s="1" t="s">
        <v>6598</v>
      </c>
      <c r="B1671" s="1" t="s">
        <v>6599</v>
      </c>
      <c r="C1671" s="1" t="s">
        <v>6600</v>
      </c>
      <c r="D1671" s="1" t="s">
        <v>6601</v>
      </c>
    </row>
    <row r="1672" spans="1:4" x14ac:dyDescent="0.3">
      <c r="A1672" s="1" t="s">
        <v>6602</v>
      </c>
      <c r="B1672" s="1" t="s">
        <v>6603</v>
      </c>
      <c r="C1672" s="1" t="s">
        <v>6604</v>
      </c>
      <c r="D1672" s="1" t="s">
        <v>6605</v>
      </c>
    </row>
    <row r="1673" spans="1:4" x14ac:dyDescent="0.3">
      <c r="A1673" s="1" t="s">
        <v>6606</v>
      </c>
      <c r="B1673" s="1" t="s">
        <v>6607</v>
      </c>
      <c r="C1673" s="1" t="s">
        <v>6608</v>
      </c>
      <c r="D1673" s="1" t="s">
        <v>6609</v>
      </c>
    </row>
    <row r="1674" spans="1:4" x14ac:dyDescent="0.3">
      <c r="A1674" s="1" t="s">
        <v>6610</v>
      </c>
      <c r="B1674" s="1" t="s">
        <v>6611</v>
      </c>
      <c r="C1674" s="1" t="s">
        <v>6612</v>
      </c>
      <c r="D1674" s="1" t="s">
        <v>6613</v>
      </c>
    </row>
    <row r="1675" spans="1:4" x14ac:dyDescent="0.3">
      <c r="A1675" s="1" t="s">
        <v>6614</v>
      </c>
      <c r="B1675" s="1" t="s">
        <v>6615</v>
      </c>
      <c r="C1675" s="1" t="s">
        <v>6616</v>
      </c>
      <c r="D1675" s="1" t="s">
        <v>6617</v>
      </c>
    </row>
    <row r="1676" spans="1:4" x14ac:dyDescent="0.3">
      <c r="A1676" s="1" t="s">
        <v>6618</v>
      </c>
      <c r="B1676" s="1" t="s">
        <v>6619</v>
      </c>
      <c r="C1676" s="1" t="s">
        <v>6620</v>
      </c>
      <c r="D1676" s="1" t="s">
        <v>6621</v>
      </c>
    </row>
    <row r="1677" spans="1:4" x14ac:dyDescent="0.3">
      <c r="A1677" s="1" t="s">
        <v>6622</v>
      </c>
      <c r="B1677" s="1" t="s">
        <v>6623</v>
      </c>
      <c r="C1677" s="1" t="s">
        <v>6624</v>
      </c>
      <c r="D1677" s="1" t="s">
        <v>6625</v>
      </c>
    </row>
    <row r="1678" spans="1:4" x14ac:dyDescent="0.3">
      <c r="A1678" s="1" t="s">
        <v>6626</v>
      </c>
      <c r="B1678" s="1" t="s">
        <v>6627</v>
      </c>
      <c r="C1678" s="1" t="s">
        <v>6628</v>
      </c>
      <c r="D1678" s="1" t="s">
        <v>6629</v>
      </c>
    </row>
    <row r="1679" spans="1:4" x14ac:dyDescent="0.3">
      <c r="A1679" s="1" t="s">
        <v>6630</v>
      </c>
      <c r="B1679" s="1" t="s">
        <v>6631</v>
      </c>
      <c r="C1679" s="1" t="s">
        <v>6632</v>
      </c>
      <c r="D1679" s="1" t="s">
        <v>6633</v>
      </c>
    </row>
    <row r="1680" spans="1:4" x14ac:dyDescent="0.3">
      <c r="A1680" s="1" t="s">
        <v>6634</v>
      </c>
      <c r="B1680" s="1" t="s">
        <v>6635</v>
      </c>
      <c r="C1680" s="1" t="s">
        <v>6636</v>
      </c>
      <c r="D1680" s="1" t="s">
        <v>6637</v>
      </c>
    </row>
    <row r="1681" spans="1:4" x14ac:dyDescent="0.3">
      <c r="A1681" s="1" t="s">
        <v>6638</v>
      </c>
      <c r="B1681" s="1" t="s">
        <v>6639</v>
      </c>
      <c r="C1681" s="1" t="s">
        <v>6640</v>
      </c>
      <c r="D1681" s="1" t="s">
        <v>6641</v>
      </c>
    </row>
    <row r="1682" spans="1:4" x14ac:dyDescent="0.3">
      <c r="A1682" s="1" t="s">
        <v>6642</v>
      </c>
      <c r="B1682" s="1" t="s">
        <v>6643</v>
      </c>
      <c r="C1682" s="1" t="s">
        <v>2209</v>
      </c>
      <c r="D1682" s="1" t="s">
        <v>6644</v>
      </c>
    </row>
    <row r="1683" spans="1:4" x14ac:dyDescent="0.3">
      <c r="A1683" s="1" t="s">
        <v>6645</v>
      </c>
      <c r="B1683" s="1" t="s">
        <v>6646</v>
      </c>
      <c r="C1683" s="1" t="s">
        <v>6647</v>
      </c>
      <c r="D1683" s="1" t="s">
        <v>6648</v>
      </c>
    </row>
    <row r="1684" spans="1:4" x14ac:dyDescent="0.3">
      <c r="A1684" s="1" t="s">
        <v>6649</v>
      </c>
      <c r="B1684" s="1" t="s">
        <v>6650</v>
      </c>
      <c r="C1684" s="1" t="s">
        <v>6651</v>
      </c>
      <c r="D1684" s="1" t="s">
        <v>6652</v>
      </c>
    </row>
    <row r="1685" spans="1:4" x14ac:dyDescent="0.3">
      <c r="A1685" s="1" t="s">
        <v>6653</v>
      </c>
      <c r="B1685" s="1" t="s">
        <v>6654</v>
      </c>
      <c r="C1685" s="1" t="s">
        <v>6655</v>
      </c>
      <c r="D1685" s="1" t="s">
        <v>6656</v>
      </c>
    </row>
    <row r="1686" spans="1:4" x14ac:dyDescent="0.3">
      <c r="A1686" s="1" t="s">
        <v>6657</v>
      </c>
      <c r="B1686" s="1" t="s">
        <v>6658</v>
      </c>
      <c r="C1686" s="1" t="s">
        <v>6659</v>
      </c>
      <c r="D1686" s="1" t="s">
        <v>6660</v>
      </c>
    </row>
    <row r="1687" spans="1:4" x14ac:dyDescent="0.3">
      <c r="A1687" s="1" t="s">
        <v>6661</v>
      </c>
      <c r="B1687" s="1" t="s">
        <v>6662</v>
      </c>
      <c r="C1687" s="1" t="s">
        <v>6663</v>
      </c>
      <c r="D1687" s="1" t="s">
        <v>6664</v>
      </c>
    </row>
    <row r="1688" spans="1:4" x14ac:dyDescent="0.3">
      <c r="A1688" s="1" t="s">
        <v>6665</v>
      </c>
      <c r="B1688" s="1" t="s">
        <v>6666</v>
      </c>
      <c r="C1688" s="1" t="s">
        <v>6667</v>
      </c>
      <c r="D1688" s="1" t="s">
        <v>6668</v>
      </c>
    </row>
    <row r="1689" spans="1:4" x14ac:dyDescent="0.3">
      <c r="A1689" s="1" t="s">
        <v>6669</v>
      </c>
      <c r="B1689" s="1" t="s">
        <v>6670</v>
      </c>
      <c r="C1689" s="1" t="s">
        <v>6671</v>
      </c>
      <c r="D1689" s="1" t="s">
        <v>6672</v>
      </c>
    </row>
    <row r="1690" spans="1:4" x14ac:dyDescent="0.3">
      <c r="A1690" s="1" t="s">
        <v>6673</v>
      </c>
      <c r="B1690" s="1" t="s">
        <v>6674</v>
      </c>
      <c r="C1690" s="1" t="s">
        <v>6675</v>
      </c>
      <c r="D1690" s="1" t="s">
        <v>6676</v>
      </c>
    </row>
    <row r="1691" spans="1:4" x14ac:dyDescent="0.3">
      <c r="A1691" s="1" t="s">
        <v>6677</v>
      </c>
      <c r="B1691" s="1" t="s">
        <v>6678</v>
      </c>
      <c r="C1691" s="1" t="s">
        <v>6679</v>
      </c>
      <c r="D1691" s="1" t="s">
        <v>6680</v>
      </c>
    </row>
    <row r="1692" spans="1:4" x14ac:dyDescent="0.3">
      <c r="A1692" s="1" t="s">
        <v>6681</v>
      </c>
      <c r="B1692" s="1" t="s">
        <v>6682</v>
      </c>
      <c r="C1692" s="1" t="s">
        <v>6683</v>
      </c>
      <c r="D1692" s="1" t="s">
        <v>6684</v>
      </c>
    </row>
    <row r="1693" spans="1:4" x14ac:dyDescent="0.3">
      <c r="A1693" s="1" t="s">
        <v>6685</v>
      </c>
      <c r="B1693" s="1" t="s">
        <v>6686</v>
      </c>
      <c r="C1693" s="1" t="s">
        <v>6687</v>
      </c>
      <c r="D1693" s="1" t="s">
        <v>6688</v>
      </c>
    </row>
    <row r="1694" spans="1:4" x14ac:dyDescent="0.3">
      <c r="A1694" s="1" t="s">
        <v>6689</v>
      </c>
      <c r="B1694" s="1" t="s">
        <v>6690</v>
      </c>
      <c r="C1694" s="1" t="s">
        <v>6691</v>
      </c>
      <c r="D1694" s="1" t="s">
        <v>6692</v>
      </c>
    </row>
    <row r="1695" spans="1:4" x14ac:dyDescent="0.3">
      <c r="A1695" s="1" t="s">
        <v>6693</v>
      </c>
      <c r="B1695" s="1" t="s">
        <v>6694</v>
      </c>
      <c r="C1695" s="1" t="s">
        <v>6695</v>
      </c>
      <c r="D1695" s="1" t="s">
        <v>6696</v>
      </c>
    </row>
    <row r="1696" spans="1:4" x14ac:dyDescent="0.3">
      <c r="A1696" s="1" t="s">
        <v>6697</v>
      </c>
      <c r="B1696" s="1" t="s">
        <v>6698</v>
      </c>
      <c r="C1696" s="1" t="s">
        <v>6699</v>
      </c>
      <c r="D1696" s="1" t="s">
        <v>6700</v>
      </c>
    </row>
    <row r="1697" spans="1:4" x14ac:dyDescent="0.3">
      <c r="A1697" s="1" t="s">
        <v>6701</v>
      </c>
      <c r="B1697" s="1" t="s">
        <v>6702</v>
      </c>
      <c r="C1697" s="1" t="s">
        <v>6703</v>
      </c>
      <c r="D1697" s="1" t="s">
        <v>6704</v>
      </c>
    </row>
    <row r="1698" spans="1:4" x14ac:dyDescent="0.3">
      <c r="A1698" s="1" t="s">
        <v>6705</v>
      </c>
      <c r="B1698" s="1" t="s">
        <v>6706</v>
      </c>
      <c r="C1698" s="1" t="s">
        <v>6707</v>
      </c>
      <c r="D1698" s="1" t="s">
        <v>6708</v>
      </c>
    </row>
    <row r="1699" spans="1:4" x14ac:dyDescent="0.3">
      <c r="A1699" s="1" t="s">
        <v>6709</v>
      </c>
      <c r="B1699" s="1" t="s">
        <v>6710</v>
      </c>
      <c r="C1699" s="1" t="s">
        <v>6711</v>
      </c>
      <c r="D1699" s="1" t="s">
        <v>6712</v>
      </c>
    </row>
    <row r="1700" spans="1:4" x14ac:dyDescent="0.3">
      <c r="A1700" s="1" t="s">
        <v>6713</v>
      </c>
      <c r="B1700" s="1" t="s">
        <v>6714</v>
      </c>
      <c r="C1700" s="1" t="s">
        <v>6715</v>
      </c>
      <c r="D1700" s="1" t="s">
        <v>6716</v>
      </c>
    </row>
    <row r="1701" spans="1:4" x14ac:dyDescent="0.3">
      <c r="A1701" s="1" t="s">
        <v>6717</v>
      </c>
      <c r="B1701" s="1" t="s">
        <v>6718</v>
      </c>
      <c r="C1701" s="1" t="s">
        <v>6719</v>
      </c>
      <c r="D1701" s="1" t="s">
        <v>6720</v>
      </c>
    </row>
    <row r="1702" spans="1:4" x14ac:dyDescent="0.3">
      <c r="A1702" s="1" t="s">
        <v>6721</v>
      </c>
      <c r="B1702" s="1" t="s">
        <v>6722</v>
      </c>
      <c r="C1702" s="1" t="s">
        <v>2917</v>
      </c>
      <c r="D1702" s="1" t="s">
        <v>6723</v>
      </c>
    </row>
    <row r="1703" spans="1:4" x14ac:dyDescent="0.3">
      <c r="A1703" s="1" t="s">
        <v>6724</v>
      </c>
      <c r="B1703" s="1" t="s">
        <v>6725</v>
      </c>
      <c r="C1703" s="1" t="s">
        <v>2917</v>
      </c>
      <c r="D1703" s="1" t="s">
        <v>6726</v>
      </c>
    </row>
    <row r="1704" spans="1:4" x14ac:dyDescent="0.3">
      <c r="A1704" s="1" t="s">
        <v>6727</v>
      </c>
      <c r="B1704" s="1" t="s">
        <v>6728</v>
      </c>
      <c r="C1704" s="1" t="s">
        <v>2921</v>
      </c>
      <c r="D1704" s="1" t="s">
        <v>6729</v>
      </c>
    </row>
    <row r="1705" spans="1:4" x14ac:dyDescent="0.3">
      <c r="A1705" s="1" t="s">
        <v>6730</v>
      </c>
      <c r="B1705" s="1" t="s">
        <v>6731</v>
      </c>
      <c r="C1705" s="1" t="s">
        <v>2917</v>
      </c>
      <c r="D1705" s="1" t="s">
        <v>6732</v>
      </c>
    </row>
    <row r="1706" spans="1:4" x14ac:dyDescent="0.3">
      <c r="A1706" s="1" t="s">
        <v>6733</v>
      </c>
      <c r="B1706" s="1" t="s">
        <v>6734</v>
      </c>
      <c r="C1706" s="1" t="s">
        <v>6735</v>
      </c>
      <c r="D1706" s="1" t="s">
        <v>6736</v>
      </c>
    </row>
    <row r="1707" spans="1:4" x14ac:dyDescent="0.3">
      <c r="A1707" s="1" t="s">
        <v>6737</v>
      </c>
      <c r="B1707" s="1" t="s">
        <v>6738</v>
      </c>
      <c r="C1707" s="1" t="s">
        <v>6739</v>
      </c>
      <c r="D1707" s="1" t="s">
        <v>6740</v>
      </c>
    </row>
    <row r="1708" spans="1:4" x14ac:dyDescent="0.3">
      <c r="A1708" s="1" t="s">
        <v>6741</v>
      </c>
      <c r="B1708" s="1" t="s">
        <v>6742</v>
      </c>
      <c r="C1708" s="1" t="s">
        <v>6743</v>
      </c>
      <c r="D1708" s="1" t="s">
        <v>6744</v>
      </c>
    </row>
    <row r="1709" spans="1:4" x14ac:dyDescent="0.3">
      <c r="A1709" s="1" t="s">
        <v>6745</v>
      </c>
      <c r="B1709" s="1" t="s">
        <v>6746</v>
      </c>
      <c r="C1709" s="1" t="s">
        <v>6747</v>
      </c>
      <c r="D1709" s="1" t="s">
        <v>6748</v>
      </c>
    </row>
    <row r="1710" spans="1:4" x14ac:dyDescent="0.3">
      <c r="A1710" s="1" t="s">
        <v>6749</v>
      </c>
      <c r="B1710" s="1" t="s">
        <v>6750</v>
      </c>
      <c r="C1710" s="1" t="s">
        <v>6751</v>
      </c>
      <c r="D1710" s="1" t="s">
        <v>6752</v>
      </c>
    </row>
    <row r="1711" spans="1:4" x14ac:dyDescent="0.3">
      <c r="A1711" s="1" t="s">
        <v>6753</v>
      </c>
      <c r="B1711" s="1" t="s">
        <v>6754</v>
      </c>
      <c r="C1711" s="1" t="s">
        <v>6755</v>
      </c>
      <c r="D1711" s="1" t="s">
        <v>6756</v>
      </c>
    </row>
    <row r="1712" spans="1:4" x14ac:dyDescent="0.3">
      <c r="A1712" s="1" t="s">
        <v>6757</v>
      </c>
      <c r="B1712" s="1" t="s">
        <v>6758</v>
      </c>
      <c r="C1712" s="1" t="s">
        <v>6759</v>
      </c>
      <c r="D1712" s="1" t="s">
        <v>6760</v>
      </c>
    </row>
    <row r="1713" spans="1:4" x14ac:dyDescent="0.3">
      <c r="A1713" s="1" t="s">
        <v>6761</v>
      </c>
      <c r="B1713" s="1" t="s">
        <v>6762</v>
      </c>
      <c r="C1713" s="1" t="s">
        <v>6763</v>
      </c>
      <c r="D1713" s="1" t="s">
        <v>6764</v>
      </c>
    </row>
    <row r="1714" spans="1:4" x14ac:dyDescent="0.3">
      <c r="A1714" s="1" t="s">
        <v>6765</v>
      </c>
      <c r="B1714" s="1" t="s">
        <v>6766</v>
      </c>
      <c r="C1714" s="1" t="s">
        <v>6767</v>
      </c>
      <c r="D1714" s="1" t="s">
        <v>6768</v>
      </c>
    </row>
    <row r="1715" spans="1:4" x14ac:dyDescent="0.3">
      <c r="A1715" s="1" t="s">
        <v>6769</v>
      </c>
      <c r="B1715" s="1" t="s">
        <v>6770</v>
      </c>
      <c r="C1715" s="1" t="s">
        <v>6771</v>
      </c>
      <c r="D1715" s="1" t="s">
        <v>6772</v>
      </c>
    </row>
    <row r="1716" spans="1:4" x14ac:dyDescent="0.3">
      <c r="A1716" s="1" t="s">
        <v>6773</v>
      </c>
      <c r="B1716" s="1" t="s">
        <v>6774</v>
      </c>
      <c r="C1716" s="1" t="s">
        <v>6775</v>
      </c>
      <c r="D1716" s="1" t="s">
        <v>6776</v>
      </c>
    </row>
    <row r="1717" spans="1:4" x14ac:dyDescent="0.3">
      <c r="A1717" s="1" t="s">
        <v>6777</v>
      </c>
      <c r="B1717" s="1" t="s">
        <v>6778</v>
      </c>
      <c r="C1717" s="1" t="s">
        <v>6779</v>
      </c>
      <c r="D1717" s="1" t="s">
        <v>6780</v>
      </c>
    </row>
    <row r="1718" spans="1:4" x14ac:dyDescent="0.3">
      <c r="A1718" s="1" t="s">
        <v>6781</v>
      </c>
      <c r="B1718" s="1" t="s">
        <v>6782</v>
      </c>
      <c r="C1718" s="1" t="s">
        <v>6783</v>
      </c>
      <c r="D1718" s="1" t="s">
        <v>6784</v>
      </c>
    </row>
    <row r="1719" spans="1:4" x14ac:dyDescent="0.3">
      <c r="A1719" s="1" t="s">
        <v>6785</v>
      </c>
      <c r="B1719" s="1" t="s">
        <v>6786</v>
      </c>
      <c r="C1719" s="1" t="s">
        <v>6787</v>
      </c>
      <c r="D1719" s="1" t="s">
        <v>6788</v>
      </c>
    </row>
    <row r="1720" spans="1:4" x14ac:dyDescent="0.3">
      <c r="A1720" s="1" t="s">
        <v>6789</v>
      </c>
      <c r="B1720" s="1" t="s">
        <v>6790</v>
      </c>
      <c r="C1720" s="1" t="s">
        <v>6791</v>
      </c>
      <c r="D1720" s="1" t="s">
        <v>6792</v>
      </c>
    </row>
    <row r="1721" spans="1:4" x14ac:dyDescent="0.3">
      <c r="A1721" s="1" t="s">
        <v>6793</v>
      </c>
      <c r="B1721" s="1" t="s">
        <v>6794</v>
      </c>
      <c r="C1721" s="1" t="s">
        <v>6795</v>
      </c>
      <c r="D1721" s="1" t="s">
        <v>6796</v>
      </c>
    </row>
    <row r="1722" spans="1:4" x14ac:dyDescent="0.3">
      <c r="A1722" s="1" t="s">
        <v>6797</v>
      </c>
      <c r="B1722" s="1" t="s">
        <v>6798</v>
      </c>
      <c r="C1722" s="1" t="s">
        <v>6799</v>
      </c>
      <c r="D1722" s="1" t="s">
        <v>6800</v>
      </c>
    </row>
    <row r="1723" spans="1:4" x14ac:dyDescent="0.3">
      <c r="A1723" s="1" t="s">
        <v>6801</v>
      </c>
      <c r="B1723" s="1" t="s">
        <v>6802</v>
      </c>
      <c r="C1723" s="1" t="s">
        <v>1855</v>
      </c>
      <c r="D1723" s="1" t="s">
        <v>6803</v>
      </c>
    </row>
    <row r="1724" spans="1:4" x14ac:dyDescent="0.3">
      <c r="A1724" s="1" t="s">
        <v>6804</v>
      </c>
      <c r="B1724" s="1" t="s">
        <v>6805</v>
      </c>
      <c r="C1724" s="1" t="s">
        <v>6806</v>
      </c>
      <c r="D1724" s="1" t="s">
        <v>6807</v>
      </c>
    </row>
    <row r="1725" spans="1:4" x14ac:dyDescent="0.3">
      <c r="A1725" s="1" t="s">
        <v>6808</v>
      </c>
      <c r="B1725" s="1" t="s">
        <v>6809</v>
      </c>
      <c r="C1725" s="1" t="s">
        <v>5112</v>
      </c>
      <c r="D1725" s="1" t="s">
        <v>6810</v>
      </c>
    </row>
    <row r="1726" spans="1:4" x14ac:dyDescent="0.3">
      <c r="A1726" s="1" t="s">
        <v>6811</v>
      </c>
      <c r="B1726" s="1" t="s">
        <v>6812</v>
      </c>
      <c r="C1726" s="1" t="s">
        <v>6813</v>
      </c>
      <c r="D1726" s="1" t="s">
        <v>6814</v>
      </c>
    </row>
    <row r="1727" spans="1:4" x14ac:dyDescent="0.3">
      <c r="A1727" s="1" t="s">
        <v>6815</v>
      </c>
      <c r="B1727" s="1" t="s">
        <v>6816</v>
      </c>
      <c r="C1727" s="1" t="s">
        <v>6817</v>
      </c>
      <c r="D1727" s="1" t="s">
        <v>6818</v>
      </c>
    </row>
    <row r="1728" spans="1:4" x14ac:dyDescent="0.3">
      <c r="A1728" s="1" t="s">
        <v>6819</v>
      </c>
      <c r="B1728" s="1" t="s">
        <v>6820</v>
      </c>
      <c r="C1728" s="1" t="s">
        <v>6821</v>
      </c>
      <c r="D1728" s="1" t="s">
        <v>6822</v>
      </c>
    </row>
    <row r="1729" spans="1:4" x14ac:dyDescent="0.3">
      <c r="A1729" s="1" t="s">
        <v>6823</v>
      </c>
      <c r="B1729" s="1" t="s">
        <v>6824</v>
      </c>
      <c r="C1729" s="1" t="s">
        <v>6825</v>
      </c>
      <c r="D1729" s="1" t="s">
        <v>6826</v>
      </c>
    </row>
    <row r="1730" spans="1:4" x14ac:dyDescent="0.3">
      <c r="A1730" s="1" t="s">
        <v>6827</v>
      </c>
      <c r="B1730" s="1" t="s">
        <v>6828</v>
      </c>
      <c r="C1730" s="1" t="s">
        <v>6829</v>
      </c>
      <c r="D1730" s="1" t="s">
        <v>6830</v>
      </c>
    </row>
    <row r="1731" spans="1:4" x14ac:dyDescent="0.3">
      <c r="A1731" s="1" t="s">
        <v>6831</v>
      </c>
      <c r="B1731" s="1" t="s">
        <v>6832</v>
      </c>
      <c r="C1731" s="1" t="s">
        <v>6833</v>
      </c>
      <c r="D1731" s="1" t="s">
        <v>6834</v>
      </c>
    </row>
    <row r="1732" spans="1:4" x14ac:dyDescent="0.3">
      <c r="A1732" s="1" t="s">
        <v>6835</v>
      </c>
      <c r="B1732" s="1" t="s">
        <v>6836</v>
      </c>
      <c r="C1732" s="1" t="s">
        <v>6837</v>
      </c>
      <c r="D1732" s="1" t="s">
        <v>6838</v>
      </c>
    </row>
    <row r="1733" spans="1:4" x14ac:dyDescent="0.3">
      <c r="A1733" s="1" t="s">
        <v>6839</v>
      </c>
      <c r="B1733" s="1" t="s">
        <v>6840</v>
      </c>
      <c r="C1733" s="1" t="s">
        <v>6841</v>
      </c>
      <c r="D1733" s="1" t="s">
        <v>6842</v>
      </c>
    </row>
    <row r="1734" spans="1:4" x14ac:dyDescent="0.3">
      <c r="A1734" s="1" t="s">
        <v>6843</v>
      </c>
      <c r="B1734" s="1" t="s">
        <v>6844</v>
      </c>
      <c r="C1734" s="1" t="s">
        <v>6845</v>
      </c>
      <c r="D1734" s="1" t="s">
        <v>6846</v>
      </c>
    </row>
    <row r="1735" spans="1:4" x14ac:dyDescent="0.3">
      <c r="A1735" s="1" t="s">
        <v>6847</v>
      </c>
      <c r="B1735" s="1" t="s">
        <v>6848</v>
      </c>
      <c r="C1735" s="1" t="s">
        <v>6849</v>
      </c>
      <c r="D1735" s="1" t="s">
        <v>6850</v>
      </c>
    </row>
    <row r="1736" spans="1:4" x14ac:dyDescent="0.3">
      <c r="A1736" s="1" t="s">
        <v>6851</v>
      </c>
      <c r="B1736" s="1" t="s">
        <v>6852</v>
      </c>
      <c r="C1736" s="1" t="s">
        <v>6853</v>
      </c>
      <c r="D1736" s="1" t="s">
        <v>6854</v>
      </c>
    </row>
    <row r="1737" spans="1:4" x14ac:dyDescent="0.3">
      <c r="A1737" s="1" t="s">
        <v>6855</v>
      </c>
      <c r="B1737" s="1" t="s">
        <v>6856</v>
      </c>
      <c r="C1737" s="1" t="s">
        <v>6857</v>
      </c>
      <c r="D1737" s="1" t="s">
        <v>6858</v>
      </c>
    </row>
    <row r="1738" spans="1:4" x14ac:dyDescent="0.3">
      <c r="A1738" s="1" t="s">
        <v>6859</v>
      </c>
      <c r="B1738" s="1" t="s">
        <v>6860</v>
      </c>
      <c r="C1738" s="1" t="s">
        <v>6861</v>
      </c>
      <c r="D1738" s="1" t="s">
        <v>6862</v>
      </c>
    </row>
    <row r="1739" spans="1:4" x14ac:dyDescent="0.3">
      <c r="A1739" s="1" t="s">
        <v>6863</v>
      </c>
      <c r="B1739" s="1" t="s">
        <v>6864</v>
      </c>
      <c r="C1739" s="1" t="s">
        <v>6865</v>
      </c>
      <c r="D1739" s="1" t="s">
        <v>6866</v>
      </c>
    </row>
    <row r="1740" spans="1:4" x14ac:dyDescent="0.3">
      <c r="A1740" s="1" t="s">
        <v>6867</v>
      </c>
      <c r="B1740" s="1" t="s">
        <v>6868</v>
      </c>
      <c r="C1740" s="1" t="s">
        <v>6869</v>
      </c>
      <c r="D1740" s="1" t="s">
        <v>6870</v>
      </c>
    </row>
    <row r="1741" spans="1:4" x14ac:dyDescent="0.3">
      <c r="A1741" s="1" t="s">
        <v>6871</v>
      </c>
      <c r="B1741" s="1" t="s">
        <v>6872</v>
      </c>
      <c r="C1741" s="1" t="s">
        <v>2763</v>
      </c>
      <c r="D1741" s="1" t="s">
        <v>6873</v>
      </c>
    </row>
    <row r="1742" spans="1:4" x14ac:dyDescent="0.3">
      <c r="A1742" s="1" t="s">
        <v>6874</v>
      </c>
      <c r="B1742" s="1" t="s">
        <v>6875</v>
      </c>
      <c r="C1742" s="1" t="s">
        <v>4744</v>
      </c>
      <c r="D1742" s="1" t="s">
        <v>6876</v>
      </c>
    </row>
    <row r="1743" spans="1:4" x14ac:dyDescent="0.3">
      <c r="A1743" s="1" t="s">
        <v>6877</v>
      </c>
      <c r="B1743" s="1" t="s">
        <v>6878</v>
      </c>
      <c r="C1743" s="1" t="s">
        <v>6879</v>
      </c>
      <c r="D1743" s="1" t="s">
        <v>6880</v>
      </c>
    </row>
    <row r="1744" spans="1:4" x14ac:dyDescent="0.3">
      <c r="A1744" s="1" t="s">
        <v>6881</v>
      </c>
      <c r="B1744" s="1" t="s">
        <v>6882</v>
      </c>
      <c r="C1744" s="1" t="s">
        <v>6883</v>
      </c>
      <c r="D1744" s="1" t="s">
        <v>6884</v>
      </c>
    </row>
    <row r="1745" spans="1:4" x14ac:dyDescent="0.3">
      <c r="A1745" s="1" t="s">
        <v>6885</v>
      </c>
      <c r="B1745" s="1" t="s">
        <v>6886</v>
      </c>
      <c r="C1745" s="1" t="s">
        <v>6887</v>
      </c>
      <c r="D1745" s="1" t="s">
        <v>6888</v>
      </c>
    </row>
    <row r="1746" spans="1:4" x14ac:dyDescent="0.3">
      <c r="A1746" s="1" t="s">
        <v>6889</v>
      </c>
      <c r="B1746" s="1" t="s">
        <v>6890</v>
      </c>
      <c r="C1746" s="1" t="s">
        <v>6891</v>
      </c>
      <c r="D1746" s="1" t="s">
        <v>6892</v>
      </c>
    </row>
    <row r="1747" spans="1:4" x14ac:dyDescent="0.3">
      <c r="A1747" s="1" t="s">
        <v>6893</v>
      </c>
      <c r="B1747" s="1" t="s">
        <v>6894</v>
      </c>
      <c r="C1747" s="1" t="s">
        <v>6895</v>
      </c>
      <c r="D1747" s="1" t="s">
        <v>6896</v>
      </c>
    </row>
    <row r="1748" spans="1:4" x14ac:dyDescent="0.3">
      <c r="A1748" s="1" t="s">
        <v>6897</v>
      </c>
      <c r="B1748" s="1" t="s">
        <v>6898</v>
      </c>
      <c r="C1748" s="1" t="s">
        <v>6899</v>
      </c>
      <c r="D1748" s="1" t="s">
        <v>6900</v>
      </c>
    </row>
    <row r="1749" spans="1:4" x14ac:dyDescent="0.3">
      <c r="A1749" s="1" t="s">
        <v>6901</v>
      </c>
      <c r="B1749" s="1" t="s">
        <v>6902</v>
      </c>
      <c r="C1749" s="1" t="s">
        <v>6903</v>
      </c>
      <c r="D1749" s="1" t="s">
        <v>6904</v>
      </c>
    </row>
    <row r="1750" spans="1:4" x14ac:dyDescent="0.3">
      <c r="A1750" s="1" t="s">
        <v>6905</v>
      </c>
      <c r="B1750" s="1" t="s">
        <v>6906</v>
      </c>
      <c r="C1750" s="1" t="s">
        <v>6907</v>
      </c>
      <c r="D1750" s="1" t="s">
        <v>6908</v>
      </c>
    </row>
    <row r="1751" spans="1:4" x14ac:dyDescent="0.3">
      <c r="A1751" s="1" t="s">
        <v>6909</v>
      </c>
      <c r="B1751" s="1" t="s">
        <v>6910</v>
      </c>
      <c r="C1751" s="1" t="s">
        <v>6911</v>
      </c>
      <c r="D1751" s="1" t="s">
        <v>6912</v>
      </c>
    </row>
    <row r="1752" spans="1:4" x14ac:dyDescent="0.3">
      <c r="A1752" s="1" t="s">
        <v>6913</v>
      </c>
      <c r="B1752" s="1" t="s">
        <v>6914</v>
      </c>
      <c r="C1752" s="1" t="s">
        <v>6915</v>
      </c>
      <c r="D1752" s="1" t="s">
        <v>6916</v>
      </c>
    </row>
    <row r="1753" spans="1:4" x14ac:dyDescent="0.3">
      <c r="A1753" s="1" t="s">
        <v>6917</v>
      </c>
      <c r="B1753" s="1" t="s">
        <v>6918</v>
      </c>
      <c r="C1753" s="1" t="s">
        <v>6919</v>
      </c>
      <c r="D1753" s="1" t="s">
        <v>6920</v>
      </c>
    </row>
    <row r="1754" spans="1:4" x14ac:dyDescent="0.3">
      <c r="A1754" s="1" t="s">
        <v>6921</v>
      </c>
      <c r="B1754" s="1" t="s">
        <v>6922</v>
      </c>
      <c r="C1754" s="1" t="s">
        <v>6923</v>
      </c>
      <c r="D1754" s="1" t="s">
        <v>6924</v>
      </c>
    </row>
    <row r="1755" spans="1:4" x14ac:dyDescent="0.3">
      <c r="A1755" s="1" t="s">
        <v>6925</v>
      </c>
      <c r="B1755" s="1" t="s">
        <v>6926</v>
      </c>
      <c r="C1755" s="1" t="s">
        <v>6927</v>
      </c>
      <c r="D1755" s="1" t="s">
        <v>6928</v>
      </c>
    </row>
    <row r="1756" spans="1:4" x14ac:dyDescent="0.3">
      <c r="A1756" s="1" t="s">
        <v>6929</v>
      </c>
      <c r="B1756" s="1" t="s">
        <v>6930</v>
      </c>
      <c r="C1756" s="1" t="s">
        <v>6931</v>
      </c>
      <c r="D1756" s="1" t="s">
        <v>6932</v>
      </c>
    </row>
    <row r="1757" spans="1:4" x14ac:dyDescent="0.3">
      <c r="A1757" s="1" t="s">
        <v>6933</v>
      </c>
      <c r="B1757" s="1" t="s">
        <v>6934</v>
      </c>
      <c r="C1757" s="1" t="s">
        <v>6935</v>
      </c>
      <c r="D1757" s="1" t="s">
        <v>6936</v>
      </c>
    </row>
    <row r="1758" spans="1:4" x14ac:dyDescent="0.3">
      <c r="A1758" s="1" t="s">
        <v>6937</v>
      </c>
      <c r="B1758" s="1" t="s">
        <v>6938</v>
      </c>
      <c r="C1758" s="1" t="s">
        <v>6869</v>
      </c>
      <c r="D1758" s="1" t="s">
        <v>6939</v>
      </c>
    </row>
    <row r="1759" spans="1:4" x14ac:dyDescent="0.3">
      <c r="A1759" s="1" t="s">
        <v>6940</v>
      </c>
      <c r="B1759" s="1" t="s">
        <v>6941</v>
      </c>
      <c r="C1759" s="1" t="s">
        <v>6942</v>
      </c>
      <c r="D1759" s="1" t="s">
        <v>6943</v>
      </c>
    </row>
    <row r="1760" spans="1:4" x14ac:dyDescent="0.3">
      <c r="A1760" s="1" t="s">
        <v>6944</v>
      </c>
      <c r="B1760" s="1" t="s">
        <v>6945</v>
      </c>
      <c r="C1760" s="1" t="s">
        <v>5785</v>
      </c>
      <c r="D1760" s="1" t="s">
        <v>6946</v>
      </c>
    </row>
    <row r="1761" spans="1:4" x14ac:dyDescent="0.3">
      <c r="A1761" s="1" t="s">
        <v>6947</v>
      </c>
      <c r="B1761" s="1" t="s">
        <v>6948</v>
      </c>
      <c r="C1761" s="1" t="s">
        <v>6949</v>
      </c>
      <c r="D1761" s="1" t="s">
        <v>6950</v>
      </c>
    </row>
    <row r="1762" spans="1:4" x14ac:dyDescent="0.3">
      <c r="A1762" s="1" t="s">
        <v>6951</v>
      </c>
      <c r="B1762" s="1" t="s">
        <v>6952</v>
      </c>
      <c r="C1762" s="1" t="s">
        <v>6402</v>
      </c>
      <c r="D1762" s="1" t="s">
        <v>6953</v>
      </c>
    </row>
    <row r="1763" spans="1:4" x14ac:dyDescent="0.3">
      <c r="A1763" s="1" t="s">
        <v>6954</v>
      </c>
      <c r="B1763" s="1" t="s">
        <v>6955</v>
      </c>
      <c r="C1763" s="1" t="s">
        <v>6956</v>
      </c>
      <c r="D1763" s="1" t="s">
        <v>6957</v>
      </c>
    </row>
    <row r="1764" spans="1:4" x14ac:dyDescent="0.3">
      <c r="A1764" s="1" t="s">
        <v>6958</v>
      </c>
      <c r="B1764" s="1" t="s">
        <v>6959</v>
      </c>
      <c r="C1764" s="1" t="s">
        <v>6960</v>
      </c>
      <c r="D1764" s="1" t="s">
        <v>6961</v>
      </c>
    </row>
    <row r="1765" spans="1:4" x14ac:dyDescent="0.3">
      <c r="A1765" s="1" t="s">
        <v>6962</v>
      </c>
      <c r="B1765" s="1" t="s">
        <v>6963</v>
      </c>
      <c r="C1765" s="1" t="s">
        <v>6964</v>
      </c>
      <c r="D1765" s="1" t="s">
        <v>6965</v>
      </c>
    </row>
    <row r="1766" spans="1:4" x14ac:dyDescent="0.3">
      <c r="A1766" s="1" t="s">
        <v>6966</v>
      </c>
      <c r="B1766" s="1" t="s">
        <v>6967</v>
      </c>
      <c r="C1766" s="1" t="s">
        <v>6202</v>
      </c>
      <c r="D1766" s="1" t="s">
        <v>6968</v>
      </c>
    </row>
    <row r="1767" spans="1:4" x14ac:dyDescent="0.3">
      <c r="A1767" s="1" t="s">
        <v>6969</v>
      </c>
      <c r="B1767" s="1" t="s">
        <v>6970</v>
      </c>
      <c r="C1767" s="1" t="s">
        <v>6971</v>
      </c>
      <c r="D1767" s="1" t="s">
        <v>6972</v>
      </c>
    </row>
    <row r="1768" spans="1:4" x14ac:dyDescent="0.3">
      <c r="A1768" s="1" t="s">
        <v>6973</v>
      </c>
      <c r="B1768" s="1" t="s">
        <v>6974</v>
      </c>
      <c r="C1768" s="1" t="s">
        <v>6975</v>
      </c>
      <c r="D1768" s="1" t="s">
        <v>6976</v>
      </c>
    </row>
    <row r="1769" spans="1:4" x14ac:dyDescent="0.3">
      <c r="A1769" s="1" t="s">
        <v>6977</v>
      </c>
      <c r="B1769" s="1" t="s">
        <v>6978</v>
      </c>
      <c r="C1769" s="1" t="s">
        <v>6979</v>
      </c>
      <c r="D1769" s="1" t="s">
        <v>6980</v>
      </c>
    </row>
    <row r="1770" spans="1:4" x14ac:dyDescent="0.3">
      <c r="A1770" s="1" t="s">
        <v>6981</v>
      </c>
      <c r="B1770" s="1" t="s">
        <v>6982</v>
      </c>
      <c r="C1770" s="1" t="s">
        <v>6983</v>
      </c>
      <c r="D1770" s="1" t="s">
        <v>6984</v>
      </c>
    </row>
    <row r="1771" spans="1:4" x14ac:dyDescent="0.3">
      <c r="A1771" s="1" t="s">
        <v>6985</v>
      </c>
      <c r="B1771" s="1" t="s">
        <v>6986</v>
      </c>
      <c r="C1771" s="1" t="s">
        <v>6907</v>
      </c>
      <c r="D1771" s="1" t="s">
        <v>6987</v>
      </c>
    </row>
    <row r="1772" spans="1:4" x14ac:dyDescent="0.3">
      <c r="A1772" s="1" t="s">
        <v>6988</v>
      </c>
      <c r="B1772" s="1" t="s">
        <v>6989</v>
      </c>
      <c r="C1772" s="1" t="s">
        <v>5638</v>
      </c>
      <c r="D1772" s="1" t="s">
        <v>6990</v>
      </c>
    </row>
    <row r="1773" spans="1:4" x14ac:dyDescent="0.3">
      <c r="A1773" s="1" t="s">
        <v>6991</v>
      </c>
      <c r="B1773" s="1" t="s">
        <v>6992</v>
      </c>
      <c r="C1773" s="1" t="s">
        <v>6993</v>
      </c>
      <c r="D1773" s="1" t="s">
        <v>6994</v>
      </c>
    </row>
    <row r="1774" spans="1:4" x14ac:dyDescent="0.3">
      <c r="A1774" s="1" t="s">
        <v>6995</v>
      </c>
      <c r="B1774" s="1" t="s">
        <v>6996</v>
      </c>
      <c r="C1774" s="1" t="s">
        <v>284</v>
      </c>
      <c r="D1774" s="1" t="s">
        <v>6997</v>
      </c>
    </row>
    <row r="1775" spans="1:4" x14ac:dyDescent="0.3">
      <c r="A1775" s="1" t="s">
        <v>6998</v>
      </c>
      <c r="B1775" s="1" t="s">
        <v>6999</v>
      </c>
      <c r="C1775" s="1" t="s">
        <v>7000</v>
      </c>
      <c r="D1775" s="1" t="s">
        <v>7001</v>
      </c>
    </row>
    <row r="1776" spans="1:4" x14ac:dyDescent="0.3">
      <c r="A1776" s="1" t="s">
        <v>7002</v>
      </c>
      <c r="B1776" s="1" t="s">
        <v>7003</v>
      </c>
      <c r="C1776" s="1" t="s">
        <v>7004</v>
      </c>
      <c r="D1776" s="1" t="s">
        <v>7005</v>
      </c>
    </row>
    <row r="1777" spans="1:4" x14ac:dyDescent="0.3">
      <c r="A1777" s="1" t="s">
        <v>7006</v>
      </c>
      <c r="B1777" s="1" t="s">
        <v>7007</v>
      </c>
      <c r="C1777" s="1" t="s">
        <v>7008</v>
      </c>
      <c r="D1777" s="1" t="s">
        <v>7009</v>
      </c>
    </row>
    <row r="1778" spans="1:4" x14ac:dyDescent="0.3">
      <c r="A1778" s="1" t="s">
        <v>7010</v>
      </c>
      <c r="B1778" s="1" t="s">
        <v>7011</v>
      </c>
      <c r="C1778" s="1" t="s">
        <v>7012</v>
      </c>
      <c r="D1778" s="1" t="s">
        <v>7013</v>
      </c>
    </row>
    <row r="1779" spans="1:4" x14ac:dyDescent="0.3">
      <c r="A1779" s="1" t="s">
        <v>7014</v>
      </c>
      <c r="B1779" s="1" t="s">
        <v>7015</v>
      </c>
      <c r="C1779" s="1" t="s">
        <v>7016</v>
      </c>
      <c r="D1779" s="1" t="s">
        <v>7017</v>
      </c>
    </row>
    <row r="1780" spans="1:4" x14ac:dyDescent="0.3">
      <c r="A1780" s="1" t="s">
        <v>7018</v>
      </c>
      <c r="B1780" s="1" t="s">
        <v>7019</v>
      </c>
      <c r="C1780" s="1" t="s">
        <v>6911</v>
      </c>
      <c r="D1780" s="1" t="s">
        <v>7020</v>
      </c>
    </row>
    <row r="1781" spans="1:4" x14ac:dyDescent="0.3">
      <c r="A1781" s="1" t="s">
        <v>7021</v>
      </c>
      <c r="B1781" s="1" t="s">
        <v>7022</v>
      </c>
      <c r="C1781" s="1" t="s">
        <v>7023</v>
      </c>
      <c r="D1781" s="1" t="s">
        <v>7024</v>
      </c>
    </row>
    <row r="1782" spans="1:4" x14ac:dyDescent="0.3">
      <c r="A1782" s="1" t="s">
        <v>7025</v>
      </c>
      <c r="B1782" s="1" t="s">
        <v>7026</v>
      </c>
      <c r="C1782" s="1" t="s">
        <v>7027</v>
      </c>
      <c r="D1782" s="1" t="s">
        <v>7028</v>
      </c>
    </row>
    <row r="1783" spans="1:4" x14ac:dyDescent="0.3">
      <c r="A1783" s="1" t="s">
        <v>7029</v>
      </c>
      <c r="B1783" s="1" t="s">
        <v>7030</v>
      </c>
      <c r="C1783" s="1" t="s">
        <v>7031</v>
      </c>
      <c r="D1783" s="1" t="s">
        <v>7032</v>
      </c>
    </row>
    <row r="1784" spans="1:4" x14ac:dyDescent="0.3">
      <c r="A1784" s="1" t="s">
        <v>7033</v>
      </c>
      <c r="B1784" s="1" t="s">
        <v>7034</v>
      </c>
      <c r="C1784" s="1" t="s">
        <v>7035</v>
      </c>
      <c r="D1784" s="1" t="s">
        <v>7036</v>
      </c>
    </row>
    <row r="1785" spans="1:4" x14ac:dyDescent="0.3">
      <c r="A1785" s="1" t="s">
        <v>7037</v>
      </c>
      <c r="B1785" s="1" t="s">
        <v>7038</v>
      </c>
      <c r="C1785" s="1" t="s">
        <v>7039</v>
      </c>
      <c r="D1785" s="1" t="s">
        <v>7040</v>
      </c>
    </row>
    <row r="1786" spans="1:4" x14ac:dyDescent="0.3">
      <c r="A1786" s="1" t="s">
        <v>7041</v>
      </c>
      <c r="B1786" s="1" t="s">
        <v>7042</v>
      </c>
      <c r="C1786" s="1" t="s">
        <v>7043</v>
      </c>
      <c r="D1786" s="1" t="s">
        <v>7044</v>
      </c>
    </row>
    <row r="1787" spans="1:4" x14ac:dyDescent="0.3">
      <c r="A1787" s="1" t="s">
        <v>7045</v>
      </c>
      <c r="B1787" s="1" t="s">
        <v>7046</v>
      </c>
      <c r="C1787" s="1" t="s">
        <v>7047</v>
      </c>
      <c r="D1787" s="1" t="s">
        <v>7048</v>
      </c>
    </row>
    <row r="1788" spans="1:4" x14ac:dyDescent="0.3">
      <c r="A1788" s="1" t="s">
        <v>7049</v>
      </c>
      <c r="B1788" s="1" t="s">
        <v>7050</v>
      </c>
      <c r="C1788" s="1" t="s">
        <v>7051</v>
      </c>
      <c r="D1788" s="1" t="s">
        <v>7052</v>
      </c>
    </row>
    <row r="1789" spans="1:4" x14ac:dyDescent="0.3">
      <c r="A1789" s="1" t="s">
        <v>7053</v>
      </c>
      <c r="B1789" s="1" t="s">
        <v>7054</v>
      </c>
      <c r="C1789" s="1" t="s">
        <v>7055</v>
      </c>
      <c r="D1789" s="1" t="s">
        <v>7056</v>
      </c>
    </row>
    <row r="1790" spans="1:4" x14ac:dyDescent="0.3">
      <c r="A1790" s="1" t="s">
        <v>7057</v>
      </c>
      <c r="B1790" s="1" t="s">
        <v>7058</v>
      </c>
      <c r="C1790" s="1" t="s">
        <v>7059</v>
      </c>
      <c r="D1790" s="1" t="s">
        <v>7060</v>
      </c>
    </row>
    <row r="1791" spans="1:4" x14ac:dyDescent="0.3">
      <c r="A1791" s="1" t="s">
        <v>7061</v>
      </c>
      <c r="B1791" s="1" t="s">
        <v>7062</v>
      </c>
      <c r="C1791" s="1" t="s">
        <v>7063</v>
      </c>
      <c r="D1791" s="1" t="s">
        <v>7064</v>
      </c>
    </row>
    <row r="1792" spans="1:4" x14ac:dyDescent="0.3">
      <c r="A1792" s="1" t="s">
        <v>7065</v>
      </c>
      <c r="B1792" s="1" t="s">
        <v>7066</v>
      </c>
      <c r="C1792" s="1" t="s">
        <v>7067</v>
      </c>
      <c r="D1792" s="1" t="s">
        <v>7068</v>
      </c>
    </row>
    <row r="1793" spans="1:4" x14ac:dyDescent="0.3">
      <c r="A1793" s="1" t="s">
        <v>7069</v>
      </c>
      <c r="B1793" s="1" t="s">
        <v>7070</v>
      </c>
      <c r="C1793" s="1" t="s">
        <v>7071</v>
      </c>
      <c r="D1793" s="1" t="s">
        <v>7072</v>
      </c>
    </row>
    <row r="1794" spans="1:4" x14ac:dyDescent="0.3">
      <c r="A1794" s="1" t="s">
        <v>7073</v>
      </c>
      <c r="B1794" s="1" t="s">
        <v>7074</v>
      </c>
      <c r="C1794" s="1" t="s">
        <v>7075</v>
      </c>
      <c r="D1794" s="1" t="s">
        <v>7076</v>
      </c>
    </row>
    <row r="1795" spans="1:4" x14ac:dyDescent="0.3">
      <c r="A1795" s="1" t="s">
        <v>7077</v>
      </c>
      <c r="B1795" s="1" t="s">
        <v>7078</v>
      </c>
      <c r="C1795" s="1" t="s">
        <v>7079</v>
      </c>
      <c r="D1795" s="1" t="s">
        <v>7080</v>
      </c>
    </row>
    <row r="1796" spans="1:4" x14ac:dyDescent="0.3">
      <c r="A1796" s="1" t="s">
        <v>7081</v>
      </c>
      <c r="B1796" s="1" t="s">
        <v>7082</v>
      </c>
      <c r="C1796" s="1" t="s">
        <v>7083</v>
      </c>
      <c r="D1796" s="1" t="s">
        <v>7084</v>
      </c>
    </row>
    <row r="1797" spans="1:4" x14ac:dyDescent="0.3">
      <c r="A1797" s="1" t="s">
        <v>7085</v>
      </c>
      <c r="B1797" s="1" t="s">
        <v>7086</v>
      </c>
      <c r="C1797" s="1" t="s">
        <v>1369</v>
      </c>
      <c r="D1797" s="1" t="s">
        <v>7087</v>
      </c>
    </row>
    <row r="1798" spans="1:4" x14ac:dyDescent="0.3">
      <c r="A1798" s="1" t="s">
        <v>7088</v>
      </c>
      <c r="B1798" s="1" t="s">
        <v>7089</v>
      </c>
      <c r="C1798" s="1" t="s">
        <v>4938</v>
      </c>
      <c r="D1798" s="1" t="s">
        <v>7090</v>
      </c>
    </row>
    <row r="1799" spans="1:4" x14ac:dyDescent="0.3">
      <c r="A1799" s="1" t="s">
        <v>7091</v>
      </c>
      <c r="B1799" s="1" t="s">
        <v>7092</v>
      </c>
      <c r="C1799" s="1" t="s">
        <v>6158</v>
      </c>
      <c r="D1799" s="1" t="s">
        <v>7093</v>
      </c>
    </row>
    <row r="1800" spans="1:4" x14ac:dyDescent="0.3">
      <c r="A1800" s="1" t="s">
        <v>7094</v>
      </c>
      <c r="B1800" s="1" t="s">
        <v>7095</v>
      </c>
      <c r="C1800" s="1" t="s">
        <v>6134</v>
      </c>
      <c r="D1800" s="1" t="s">
        <v>7096</v>
      </c>
    </row>
    <row r="1801" spans="1:4" x14ac:dyDescent="0.3">
      <c r="A1801" s="1" t="s">
        <v>7097</v>
      </c>
      <c r="B1801" s="1" t="s">
        <v>7098</v>
      </c>
      <c r="C1801" s="1" t="s">
        <v>7099</v>
      </c>
      <c r="D1801" s="1" t="s">
        <v>7100</v>
      </c>
    </row>
    <row r="1802" spans="1:4" x14ac:dyDescent="0.3">
      <c r="A1802" s="1" t="s">
        <v>7101</v>
      </c>
      <c r="B1802" s="1" t="s">
        <v>7102</v>
      </c>
      <c r="C1802" s="1" t="s">
        <v>5610</v>
      </c>
      <c r="D1802" s="1" t="s">
        <v>7103</v>
      </c>
    </row>
    <row r="1803" spans="1:4" x14ac:dyDescent="0.3">
      <c r="A1803" s="1" t="s">
        <v>7104</v>
      </c>
      <c r="B1803" s="1" t="s">
        <v>7105</v>
      </c>
      <c r="C1803" s="1" t="s">
        <v>5801</v>
      </c>
      <c r="D1803" s="1" t="s">
        <v>7106</v>
      </c>
    </row>
    <row r="1804" spans="1:4" x14ac:dyDescent="0.3">
      <c r="A1804" s="1" t="s">
        <v>7107</v>
      </c>
      <c r="B1804" s="1" t="s">
        <v>7108</v>
      </c>
      <c r="C1804" s="1" t="s">
        <v>7109</v>
      </c>
      <c r="D1804" s="1" t="s">
        <v>7110</v>
      </c>
    </row>
    <row r="1805" spans="1:4" x14ac:dyDescent="0.3">
      <c r="A1805" s="1" t="s">
        <v>7111</v>
      </c>
      <c r="B1805" s="1" t="s">
        <v>7112</v>
      </c>
      <c r="C1805" s="1" t="s">
        <v>7113</v>
      </c>
      <c r="D1805" s="1" t="s">
        <v>7114</v>
      </c>
    </row>
    <row r="1806" spans="1:4" x14ac:dyDescent="0.3">
      <c r="A1806" s="1" t="s">
        <v>7115</v>
      </c>
      <c r="B1806" s="1" t="s">
        <v>7116</v>
      </c>
      <c r="C1806" s="1" t="s">
        <v>7117</v>
      </c>
      <c r="D1806" s="1" t="s">
        <v>7118</v>
      </c>
    </row>
    <row r="1807" spans="1:4" x14ac:dyDescent="0.3">
      <c r="A1807" s="1" t="s">
        <v>7119</v>
      </c>
      <c r="B1807" s="1" t="s">
        <v>7120</v>
      </c>
      <c r="C1807" s="1" t="s">
        <v>5630</v>
      </c>
      <c r="D1807" s="1" t="s">
        <v>7121</v>
      </c>
    </row>
    <row r="1808" spans="1:4" x14ac:dyDescent="0.3">
      <c r="A1808" s="1" t="s">
        <v>7122</v>
      </c>
      <c r="B1808" s="1" t="s">
        <v>7123</v>
      </c>
      <c r="C1808" s="1" t="s">
        <v>7124</v>
      </c>
      <c r="D1808" s="1" t="s">
        <v>7125</v>
      </c>
    </row>
    <row r="1809" spans="1:4" x14ac:dyDescent="0.3">
      <c r="A1809" s="1" t="s">
        <v>7126</v>
      </c>
      <c r="B1809" s="1" t="s">
        <v>7127</v>
      </c>
      <c r="C1809" s="1" t="s">
        <v>6214</v>
      </c>
      <c r="D1809" s="1" t="s">
        <v>7128</v>
      </c>
    </row>
    <row r="1810" spans="1:4" x14ac:dyDescent="0.3">
      <c r="A1810" s="1" t="s">
        <v>7129</v>
      </c>
      <c r="B1810" s="1" t="s">
        <v>7130</v>
      </c>
      <c r="C1810" s="1" t="s">
        <v>7131</v>
      </c>
      <c r="D1810" s="1" t="s">
        <v>7132</v>
      </c>
    </row>
    <row r="1811" spans="1:4" x14ac:dyDescent="0.3">
      <c r="A1811" s="1" t="s">
        <v>7133</v>
      </c>
      <c r="B1811" s="1" t="s">
        <v>7134</v>
      </c>
      <c r="C1811" s="1" t="s">
        <v>7135</v>
      </c>
      <c r="D1811" s="1" t="s">
        <v>7136</v>
      </c>
    </row>
    <row r="1812" spans="1:4" x14ac:dyDescent="0.3">
      <c r="A1812" s="1" t="s">
        <v>7137</v>
      </c>
      <c r="B1812" s="1" t="s">
        <v>7138</v>
      </c>
      <c r="C1812" s="1" t="s">
        <v>7139</v>
      </c>
      <c r="D1812" s="1" t="s">
        <v>7140</v>
      </c>
    </row>
    <row r="1813" spans="1:4" x14ac:dyDescent="0.3">
      <c r="A1813" s="1" t="s">
        <v>7141</v>
      </c>
      <c r="B1813" s="1" t="s">
        <v>7142</v>
      </c>
      <c r="C1813" s="1" t="s">
        <v>7143</v>
      </c>
      <c r="D1813" s="1" t="s">
        <v>7144</v>
      </c>
    </row>
    <row r="1814" spans="1:4" x14ac:dyDescent="0.3">
      <c r="A1814" s="1" t="s">
        <v>7145</v>
      </c>
      <c r="B1814" s="1" t="s">
        <v>7146</v>
      </c>
      <c r="C1814" s="1" t="s">
        <v>6162</v>
      </c>
      <c r="D1814" s="1" t="s">
        <v>7147</v>
      </c>
    </row>
    <row r="1815" spans="1:4" x14ac:dyDescent="0.3">
      <c r="A1815" s="1" t="s">
        <v>7148</v>
      </c>
      <c r="B1815" s="1" t="s">
        <v>7149</v>
      </c>
      <c r="C1815" s="1" t="s">
        <v>7150</v>
      </c>
      <c r="D1815" s="1" t="s">
        <v>7151</v>
      </c>
    </row>
    <row r="1816" spans="1:4" x14ac:dyDescent="0.3">
      <c r="A1816" s="1" t="s">
        <v>7152</v>
      </c>
      <c r="B1816" s="1" t="s">
        <v>7153</v>
      </c>
      <c r="C1816" s="1" t="s">
        <v>7154</v>
      </c>
      <c r="D1816" s="1" t="s">
        <v>7155</v>
      </c>
    </row>
    <row r="1817" spans="1:4" x14ac:dyDescent="0.3">
      <c r="A1817" s="1" t="s">
        <v>7156</v>
      </c>
      <c r="B1817" s="1" t="s">
        <v>7157</v>
      </c>
      <c r="C1817" s="1" t="s">
        <v>7158</v>
      </c>
      <c r="D1817" s="1" t="s">
        <v>7159</v>
      </c>
    </row>
    <row r="1818" spans="1:4" x14ac:dyDescent="0.3">
      <c r="A1818" s="1" t="s">
        <v>7160</v>
      </c>
      <c r="B1818" s="1" t="s">
        <v>7161</v>
      </c>
      <c r="C1818" s="1" t="s">
        <v>7158</v>
      </c>
      <c r="D1818" s="1" t="s">
        <v>7162</v>
      </c>
    </row>
    <row r="1819" spans="1:4" x14ac:dyDescent="0.3">
      <c r="A1819" s="1" t="s">
        <v>7163</v>
      </c>
      <c r="B1819" s="1" t="s">
        <v>7164</v>
      </c>
      <c r="C1819" s="1" t="s">
        <v>6206</v>
      </c>
      <c r="D1819" s="1" t="s">
        <v>7165</v>
      </c>
    </row>
    <row r="1820" spans="1:4" x14ac:dyDescent="0.3">
      <c r="A1820" s="1" t="s">
        <v>7166</v>
      </c>
      <c r="B1820" s="1" t="s">
        <v>7167</v>
      </c>
      <c r="C1820" s="1" t="s">
        <v>7168</v>
      </c>
      <c r="D1820" s="1" t="s">
        <v>7169</v>
      </c>
    </row>
    <row r="1821" spans="1:4" x14ac:dyDescent="0.3">
      <c r="A1821" s="1" t="s">
        <v>7170</v>
      </c>
      <c r="B1821" s="1" t="s">
        <v>7171</v>
      </c>
      <c r="C1821" s="1" t="s">
        <v>5737</v>
      </c>
      <c r="D1821" s="1" t="s">
        <v>7172</v>
      </c>
    </row>
    <row r="1822" spans="1:4" x14ac:dyDescent="0.3">
      <c r="A1822" s="1" t="s">
        <v>7173</v>
      </c>
      <c r="B1822" s="1" t="s">
        <v>7174</v>
      </c>
      <c r="C1822" s="1" t="s">
        <v>7175</v>
      </c>
      <c r="D1822" s="1" t="s">
        <v>7176</v>
      </c>
    </row>
    <row r="1823" spans="1:4" x14ac:dyDescent="0.3">
      <c r="A1823" s="1" t="s">
        <v>7177</v>
      </c>
      <c r="B1823" s="1" t="s">
        <v>7178</v>
      </c>
      <c r="C1823" s="1" t="s">
        <v>7179</v>
      </c>
      <c r="D1823" s="1" t="s">
        <v>7180</v>
      </c>
    </row>
    <row r="1824" spans="1:4" x14ac:dyDescent="0.3">
      <c r="A1824" s="1" t="s">
        <v>7181</v>
      </c>
      <c r="B1824" s="1" t="s">
        <v>7182</v>
      </c>
      <c r="C1824" s="1" t="s">
        <v>7183</v>
      </c>
      <c r="D1824" s="1" t="s">
        <v>7184</v>
      </c>
    </row>
    <row r="1825" spans="1:4" x14ac:dyDescent="0.3">
      <c r="A1825" s="1" t="s">
        <v>7185</v>
      </c>
      <c r="B1825" s="1" t="s">
        <v>7186</v>
      </c>
      <c r="C1825" s="1" t="s">
        <v>7187</v>
      </c>
      <c r="D1825" s="1" t="s">
        <v>7188</v>
      </c>
    </row>
    <row r="1826" spans="1:4" x14ac:dyDescent="0.3">
      <c r="A1826" s="1" t="s">
        <v>7189</v>
      </c>
      <c r="B1826" s="1" t="s">
        <v>7190</v>
      </c>
      <c r="C1826" s="1" t="s">
        <v>7191</v>
      </c>
      <c r="D1826" s="1" t="s">
        <v>7192</v>
      </c>
    </row>
    <row r="1827" spans="1:4" x14ac:dyDescent="0.3">
      <c r="A1827" s="1" t="s">
        <v>7193</v>
      </c>
      <c r="B1827" s="1" t="s">
        <v>7194</v>
      </c>
      <c r="C1827" s="1" t="s">
        <v>5670</v>
      </c>
      <c r="D1827" s="1" t="s">
        <v>7195</v>
      </c>
    </row>
    <row r="1828" spans="1:4" x14ac:dyDescent="0.3">
      <c r="A1828" s="1" t="s">
        <v>7196</v>
      </c>
      <c r="B1828" s="1" t="s">
        <v>7197</v>
      </c>
      <c r="C1828" s="1" t="s">
        <v>7198</v>
      </c>
      <c r="D1828" s="1" t="s">
        <v>7199</v>
      </c>
    </row>
    <row r="1829" spans="1:4" x14ac:dyDescent="0.3">
      <c r="A1829" s="1" t="s">
        <v>7200</v>
      </c>
      <c r="B1829" s="1" t="s">
        <v>7201</v>
      </c>
      <c r="C1829" s="1" t="s">
        <v>7202</v>
      </c>
      <c r="D1829" s="1" t="s">
        <v>7203</v>
      </c>
    </row>
    <row r="1830" spans="1:4" x14ac:dyDescent="0.3">
      <c r="A1830" s="1" t="s">
        <v>7204</v>
      </c>
      <c r="B1830" s="1" t="s">
        <v>7205</v>
      </c>
      <c r="C1830" s="1" t="s">
        <v>7206</v>
      </c>
      <c r="D1830" s="1" t="s">
        <v>7207</v>
      </c>
    </row>
    <row r="1831" spans="1:4" x14ac:dyDescent="0.3">
      <c r="A1831" s="1" t="s">
        <v>7208</v>
      </c>
      <c r="B1831" s="1" t="s">
        <v>7209</v>
      </c>
      <c r="C1831" s="1" t="s">
        <v>7210</v>
      </c>
      <c r="D1831" s="1" t="s">
        <v>7211</v>
      </c>
    </row>
    <row r="1832" spans="1:4" x14ac:dyDescent="0.3">
      <c r="A1832" s="1" t="s">
        <v>7212</v>
      </c>
      <c r="B1832" s="1" t="s">
        <v>7213</v>
      </c>
      <c r="C1832" s="1" t="s">
        <v>7214</v>
      </c>
      <c r="D1832" s="1" t="s">
        <v>7215</v>
      </c>
    </row>
    <row r="1833" spans="1:4" x14ac:dyDescent="0.3">
      <c r="A1833" s="1" t="s">
        <v>7216</v>
      </c>
      <c r="B1833" s="1" t="s">
        <v>7217</v>
      </c>
      <c r="C1833" s="1" t="s">
        <v>7218</v>
      </c>
      <c r="D1833" s="1" t="s">
        <v>7219</v>
      </c>
    </row>
    <row r="1834" spans="1:4" x14ac:dyDescent="0.3">
      <c r="A1834" s="1" t="s">
        <v>7220</v>
      </c>
      <c r="B1834" s="1" t="s">
        <v>7221</v>
      </c>
      <c r="C1834" s="1" t="s">
        <v>7222</v>
      </c>
      <c r="D1834" s="1" t="s">
        <v>7223</v>
      </c>
    </row>
    <row r="1835" spans="1:4" x14ac:dyDescent="0.3">
      <c r="A1835" s="1" t="s">
        <v>7224</v>
      </c>
      <c r="B1835" s="1" t="s">
        <v>7225</v>
      </c>
      <c r="C1835" s="1" t="s">
        <v>7226</v>
      </c>
      <c r="D1835" s="1" t="s">
        <v>7227</v>
      </c>
    </row>
    <row r="1836" spans="1:4" x14ac:dyDescent="0.3">
      <c r="A1836" s="1" t="s">
        <v>7228</v>
      </c>
      <c r="B1836" s="1" t="s">
        <v>7229</v>
      </c>
      <c r="C1836" s="1" t="s">
        <v>7230</v>
      </c>
      <c r="D1836" s="1" t="s">
        <v>7231</v>
      </c>
    </row>
    <row r="1837" spans="1:4" x14ac:dyDescent="0.3">
      <c r="A1837" s="1" t="s">
        <v>7232</v>
      </c>
      <c r="B1837" s="1" t="s">
        <v>7233</v>
      </c>
      <c r="C1837" s="1" t="s">
        <v>7234</v>
      </c>
      <c r="D1837" s="1" t="s">
        <v>7235</v>
      </c>
    </row>
    <row r="1838" spans="1:4" x14ac:dyDescent="0.3">
      <c r="A1838" s="1" t="s">
        <v>7236</v>
      </c>
      <c r="B1838" s="1" t="s">
        <v>7237</v>
      </c>
      <c r="C1838" s="1" t="s">
        <v>7238</v>
      </c>
      <c r="D1838" s="1" t="s">
        <v>7239</v>
      </c>
    </row>
    <row r="1839" spans="1:4" x14ac:dyDescent="0.3">
      <c r="A1839" s="1" t="s">
        <v>7240</v>
      </c>
      <c r="B1839" s="1" t="s">
        <v>7241</v>
      </c>
      <c r="C1839" s="1" t="s">
        <v>7242</v>
      </c>
      <c r="D1839" s="1" t="s">
        <v>7243</v>
      </c>
    </row>
    <row r="1840" spans="1:4" x14ac:dyDescent="0.3">
      <c r="A1840" s="1" t="s">
        <v>7244</v>
      </c>
      <c r="B1840" s="1" t="s">
        <v>7245</v>
      </c>
      <c r="C1840" s="1" t="s">
        <v>7246</v>
      </c>
      <c r="D1840" s="1" t="s">
        <v>7247</v>
      </c>
    </row>
    <row r="1841" spans="1:4" x14ac:dyDescent="0.3">
      <c r="A1841" s="1" t="s">
        <v>7248</v>
      </c>
      <c r="B1841" s="1" t="s">
        <v>7249</v>
      </c>
      <c r="C1841" s="1" t="s">
        <v>7250</v>
      </c>
      <c r="D1841" s="1" t="s">
        <v>7251</v>
      </c>
    </row>
    <row r="1842" spans="1:4" x14ac:dyDescent="0.3">
      <c r="A1842" s="1" t="s">
        <v>7252</v>
      </c>
      <c r="B1842" s="1" t="s">
        <v>7253</v>
      </c>
      <c r="C1842" s="1" t="s">
        <v>7254</v>
      </c>
      <c r="D1842" s="1" t="s">
        <v>7255</v>
      </c>
    </row>
    <row r="1843" spans="1:4" x14ac:dyDescent="0.3">
      <c r="A1843" s="1" t="s">
        <v>7256</v>
      </c>
      <c r="B1843" s="1" t="s">
        <v>7257</v>
      </c>
      <c r="C1843" s="1" t="s">
        <v>7258</v>
      </c>
      <c r="D1843" s="1" t="s">
        <v>7259</v>
      </c>
    </row>
    <row r="1844" spans="1:4" x14ac:dyDescent="0.3">
      <c r="A1844" s="1" t="s">
        <v>7260</v>
      </c>
      <c r="B1844" s="1" t="s">
        <v>7261</v>
      </c>
      <c r="C1844" s="1" t="s">
        <v>7262</v>
      </c>
      <c r="D1844" s="1" t="s">
        <v>7263</v>
      </c>
    </row>
    <row r="1845" spans="1:4" x14ac:dyDescent="0.3">
      <c r="A1845" s="1" t="s">
        <v>7264</v>
      </c>
      <c r="B1845" s="1" t="s">
        <v>7265</v>
      </c>
      <c r="C1845" s="1" t="s">
        <v>7266</v>
      </c>
      <c r="D1845" s="1" t="s">
        <v>7267</v>
      </c>
    </row>
    <row r="1846" spans="1:4" x14ac:dyDescent="0.3">
      <c r="A1846" s="1" t="s">
        <v>7268</v>
      </c>
      <c r="B1846" s="1" t="s">
        <v>7269</v>
      </c>
      <c r="C1846" s="1" t="s">
        <v>7270</v>
      </c>
      <c r="D1846" s="1" t="s">
        <v>7271</v>
      </c>
    </row>
    <row r="1847" spans="1:4" x14ac:dyDescent="0.3">
      <c r="A1847" s="1" t="s">
        <v>7272</v>
      </c>
      <c r="B1847" s="1" t="s">
        <v>7273</v>
      </c>
      <c r="C1847" s="1" t="s">
        <v>6330</v>
      </c>
      <c r="D1847" s="1" t="s">
        <v>7274</v>
      </c>
    </row>
    <row r="1848" spans="1:4" x14ac:dyDescent="0.3">
      <c r="A1848" s="1" t="s">
        <v>7275</v>
      </c>
      <c r="B1848" s="1" t="s">
        <v>7276</v>
      </c>
      <c r="C1848" s="1" t="s">
        <v>7277</v>
      </c>
      <c r="D1848" s="1" t="s">
        <v>7278</v>
      </c>
    </row>
    <row r="1849" spans="1:4" x14ac:dyDescent="0.3">
      <c r="A1849" s="1" t="s">
        <v>7279</v>
      </c>
      <c r="B1849" s="1" t="s">
        <v>7280</v>
      </c>
      <c r="C1849" s="1" t="s">
        <v>7281</v>
      </c>
      <c r="D1849" s="1" t="s">
        <v>7282</v>
      </c>
    </row>
    <row r="1850" spans="1:4" x14ac:dyDescent="0.3">
      <c r="A1850" s="1" t="s">
        <v>7283</v>
      </c>
      <c r="B1850" s="1" t="s">
        <v>7284</v>
      </c>
      <c r="C1850" s="1" t="s">
        <v>6246</v>
      </c>
      <c r="D1850" s="1" t="s">
        <v>7285</v>
      </c>
    </row>
    <row r="1851" spans="1:4" x14ac:dyDescent="0.3">
      <c r="A1851" s="1" t="s">
        <v>7286</v>
      </c>
      <c r="B1851" s="1" t="s">
        <v>7287</v>
      </c>
      <c r="C1851" s="1" t="s">
        <v>7288</v>
      </c>
      <c r="D1851" s="1" t="s">
        <v>7289</v>
      </c>
    </row>
    <row r="1852" spans="1:4" x14ac:dyDescent="0.3">
      <c r="A1852" s="1" t="s">
        <v>7290</v>
      </c>
      <c r="B1852" s="1" t="s">
        <v>7291</v>
      </c>
      <c r="C1852" s="1" t="s">
        <v>7292</v>
      </c>
      <c r="D1852" s="1" t="s">
        <v>7293</v>
      </c>
    </row>
    <row r="1853" spans="1:4" x14ac:dyDescent="0.3">
      <c r="A1853" s="1" t="s">
        <v>7294</v>
      </c>
      <c r="B1853" s="1" t="s">
        <v>7295</v>
      </c>
      <c r="C1853" s="1" t="s">
        <v>7296</v>
      </c>
      <c r="D1853" s="1" t="s">
        <v>7297</v>
      </c>
    </row>
    <row r="1854" spans="1:4" x14ac:dyDescent="0.3">
      <c r="A1854" s="1" t="s">
        <v>7298</v>
      </c>
      <c r="B1854" s="1" t="s">
        <v>7299</v>
      </c>
      <c r="C1854" s="1" t="s">
        <v>7300</v>
      </c>
      <c r="D1854" s="1" t="s">
        <v>7301</v>
      </c>
    </row>
    <row r="1855" spans="1:4" x14ac:dyDescent="0.3">
      <c r="A1855" s="1" t="s">
        <v>7302</v>
      </c>
      <c r="B1855" s="1" t="s">
        <v>7303</v>
      </c>
      <c r="C1855" s="1" t="s">
        <v>7304</v>
      </c>
      <c r="D1855" s="1" t="s">
        <v>7305</v>
      </c>
    </row>
    <row r="1856" spans="1:4" x14ac:dyDescent="0.3">
      <c r="A1856" s="1" t="s">
        <v>7306</v>
      </c>
      <c r="B1856" s="1" t="s">
        <v>7307</v>
      </c>
      <c r="C1856" s="1" t="s">
        <v>6266</v>
      </c>
      <c r="D1856" s="1" t="s">
        <v>7308</v>
      </c>
    </row>
    <row r="1857" spans="1:4" x14ac:dyDescent="0.3">
      <c r="A1857" s="1" t="s">
        <v>7309</v>
      </c>
      <c r="B1857" s="1" t="s">
        <v>7310</v>
      </c>
      <c r="C1857" s="1" t="s">
        <v>7311</v>
      </c>
      <c r="D1857" s="1" t="s">
        <v>7312</v>
      </c>
    </row>
    <row r="1858" spans="1:4" x14ac:dyDescent="0.3">
      <c r="A1858" s="1" t="s">
        <v>7313</v>
      </c>
      <c r="B1858" s="1" t="s">
        <v>7314</v>
      </c>
      <c r="C1858" s="1" t="s">
        <v>7315</v>
      </c>
      <c r="D1858" s="1" t="s">
        <v>7316</v>
      </c>
    </row>
    <row r="1859" spans="1:4" x14ac:dyDescent="0.3">
      <c r="A1859" s="1" t="s">
        <v>7317</v>
      </c>
      <c r="B1859" s="1" t="s">
        <v>7318</v>
      </c>
      <c r="C1859" s="1" t="s">
        <v>6374</v>
      </c>
      <c r="D1859" s="1" t="s">
        <v>7319</v>
      </c>
    </row>
    <row r="1860" spans="1:4" x14ac:dyDescent="0.3">
      <c r="A1860" s="1" t="s">
        <v>7320</v>
      </c>
      <c r="B1860" s="1" t="s">
        <v>7321</v>
      </c>
      <c r="C1860" s="1" t="s">
        <v>7322</v>
      </c>
      <c r="D1860" s="1" t="s">
        <v>7323</v>
      </c>
    </row>
    <row r="1861" spans="1:4" x14ac:dyDescent="0.3">
      <c r="A1861" s="1" t="s">
        <v>7324</v>
      </c>
      <c r="B1861" s="1" t="s">
        <v>7325</v>
      </c>
      <c r="C1861" s="1" t="s">
        <v>7326</v>
      </c>
      <c r="D1861" s="1" t="s">
        <v>7327</v>
      </c>
    </row>
    <row r="1862" spans="1:4" x14ac:dyDescent="0.3">
      <c r="A1862" s="1" t="s">
        <v>7328</v>
      </c>
      <c r="B1862" s="1" t="s">
        <v>7329</v>
      </c>
      <c r="C1862" s="1" t="s">
        <v>7330</v>
      </c>
      <c r="D1862" s="1" t="s">
        <v>7331</v>
      </c>
    </row>
    <row r="1863" spans="1:4" x14ac:dyDescent="0.3">
      <c r="A1863" s="1" t="s">
        <v>7332</v>
      </c>
      <c r="B1863" s="1" t="s">
        <v>7333</v>
      </c>
      <c r="C1863" s="1" t="s">
        <v>7334</v>
      </c>
      <c r="D1863" s="1" t="s">
        <v>7335</v>
      </c>
    </row>
    <row r="1864" spans="1:4" x14ac:dyDescent="0.3">
      <c r="A1864" s="1" t="s">
        <v>7336</v>
      </c>
      <c r="B1864" s="1" t="s">
        <v>7337</v>
      </c>
      <c r="C1864" s="1" t="s">
        <v>7338</v>
      </c>
      <c r="D1864" s="1" t="s">
        <v>7339</v>
      </c>
    </row>
    <row r="1865" spans="1:4" x14ac:dyDescent="0.3">
      <c r="A1865" s="1" t="s">
        <v>7340</v>
      </c>
      <c r="B1865" s="1" t="s">
        <v>7341</v>
      </c>
      <c r="C1865" s="1" t="s">
        <v>7342</v>
      </c>
      <c r="D1865" s="1" t="s">
        <v>7343</v>
      </c>
    </row>
    <row r="1866" spans="1:4" x14ac:dyDescent="0.3">
      <c r="A1866" s="1" t="s">
        <v>7344</v>
      </c>
      <c r="B1866" s="1" t="s">
        <v>7345</v>
      </c>
      <c r="C1866" s="1" t="s">
        <v>7346</v>
      </c>
      <c r="D1866" s="1" t="s">
        <v>7347</v>
      </c>
    </row>
    <row r="1867" spans="1:4" x14ac:dyDescent="0.3">
      <c r="A1867" s="1" t="s">
        <v>7348</v>
      </c>
      <c r="B1867" s="1" t="s">
        <v>7349</v>
      </c>
      <c r="C1867" s="1" t="s">
        <v>7350</v>
      </c>
      <c r="D1867" s="1" t="s">
        <v>7351</v>
      </c>
    </row>
    <row r="1868" spans="1:4" x14ac:dyDescent="0.3">
      <c r="A1868" s="1" t="s">
        <v>7352</v>
      </c>
      <c r="B1868" s="1" t="s">
        <v>7353</v>
      </c>
      <c r="C1868" s="1" t="s">
        <v>7354</v>
      </c>
      <c r="D1868" s="1" t="s">
        <v>7355</v>
      </c>
    </row>
    <row r="1869" spans="1:4" x14ac:dyDescent="0.3">
      <c r="A1869" s="1" t="s">
        <v>7356</v>
      </c>
      <c r="B1869" s="1" t="s">
        <v>7357</v>
      </c>
      <c r="C1869" s="1" t="s">
        <v>7358</v>
      </c>
      <c r="D1869" s="1" t="s">
        <v>7359</v>
      </c>
    </row>
    <row r="1870" spans="1:4" x14ac:dyDescent="0.3">
      <c r="A1870" s="1" t="s">
        <v>7360</v>
      </c>
      <c r="B1870" s="1" t="s">
        <v>7361</v>
      </c>
      <c r="C1870" s="1" t="s">
        <v>7362</v>
      </c>
      <c r="D1870" s="1" t="s">
        <v>7363</v>
      </c>
    </row>
    <row r="1871" spans="1:4" x14ac:dyDescent="0.3">
      <c r="A1871" s="1" t="s">
        <v>7364</v>
      </c>
      <c r="B1871" s="1" t="s">
        <v>7365</v>
      </c>
      <c r="C1871" s="1" t="s">
        <v>7366</v>
      </c>
      <c r="D1871" s="1" t="s">
        <v>7367</v>
      </c>
    </row>
    <row r="1872" spans="1:4" x14ac:dyDescent="0.3">
      <c r="A1872" s="1" t="s">
        <v>7368</v>
      </c>
      <c r="B1872" s="1" t="s">
        <v>7369</v>
      </c>
      <c r="C1872" s="1" t="s">
        <v>7370</v>
      </c>
      <c r="D1872" s="1" t="s">
        <v>7371</v>
      </c>
    </row>
    <row r="1873" spans="1:4" x14ac:dyDescent="0.3">
      <c r="A1873" s="1" t="s">
        <v>7372</v>
      </c>
      <c r="B1873" s="1" t="s">
        <v>7373</v>
      </c>
      <c r="C1873" s="1" t="s">
        <v>7374</v>
      </c>
      <c r="D1873" s="1" t="s">
        <v>7375</v>
      </c>
    </row>
    <row r="1874" spans="1:4" x14ac:dyDescent="0.3">
      <c r="A1874" s="1" t="s">
        <v>7376</v>
      </c>
      <c r="B1874" s="1" t="s">
        <v>7377</v>
      </c>
      <c r="C1874" s="1" t="s">
        <v>5710</v>
      </c>
      <c r="D1874" s="1" t="s">
        <v>7378</v>
      </c>
    </row>
    <row r="1875" spans="1:4" x14ac:dyDescent="0.3">
      <c r="A1875" s="1" t="s">
        <v>7379</v>
      </c>
      <c r="B1875" s="1" t="s">
        <v>7380</v>
      </c>
      <c r="C1875" s="1" t="s">
        <v>7381</v>
      </c>
      <c r="D1875" s="1" t="s">
        <v>7382</v>
      </c>
    </row>
    <row r="1876" spans="1:4" x14ac:dyDescent="0.3">
      <c r="A1876" s="1" t="s">
        <v>7383</v>
      </c>
      <c r="B1876" s="1" t="s">
        <v>7384</v>
      </c>
      <c r="C1876" s="1" t="s">
        <v>7385</v>
      </c>
      <c r="D1876" s="1" t="s">
        <v>7386</v>
      </c>
    </row>
    <row r="1877" spans="1:4" x14ac:dyDescent="0.3">
      <c r="A1877" s="1" t="s">
        <v>7387</v>
      </c>
      <c r="B1877" s="1" t="s">
        <v>7388</v>
      </c>
      <c r="C1877" s="1" t="s">
        <v>7389</v>
      </c>
      <c r="D1877" s="1" t="s">
        <v>7390</v>
      </c>
    </row>
    <row r="1878" spans="1:4" x14ac:dyDescent="0.3">
      <c r="A1878" s="1" t="s">
        <v>7391</v>
      </c>
      <c r="B1878" s="1" t="s">
        <v>7392</v>
      </c>
      <c r="C1878" s="1" t="s">
        <v>6887</v>
      </c>
      <c r="D1878" s="1" t="s">
        <v>7393</v>
      </c>
    </row>
    <row r="1879" spans="1:4" x14ac:dyDescent="0.3">
      <c r="A1879" s="1" t="s">
        <v>7394</v>
      </c>
      <c r="B1879" s="1" t="s">
        <v>7395</v>
      </c>
      <c r="C1879" s="1" t="s">
        <v>7396</v>
      </c>
      <c r="D1879" s="1" t="s">
        <v>7397</v>
      </c>
    </row>
    <row r="1880" spans="1:4" x14ac:dyDescent="0.3">
      <c r="A1880" s="1" t="s">
        <v>7398</v>
      </c>
      <c r="B1880" s="1" t="s">
        <v>7399</v>
      </c>
      <c r="C1880" s="1" t="s">
        <v>7400</v>
      </c>
      <c r="D1880" s="1" t="s">
        <v>7401</v>
      </c>
    </row>
    <row r="1881" spans="1:4" x14ac:dyDescent="0.3">
      <c r="A1881" s="1" t="s">
        <v>7402</v>
      </c>
      <c r="B1881" s="1" t="s">
        <v>7403</v>
      </c>
      <c r="C1881" s="1" t="s">
        <v>7266</v>
      </c>
      <c r="D1881" s="1" t="s">
        <v>7404</v>
      </c>
    </row>
    <row r="1882" spans="1:4" x14ac:dyDescent="0.3">
      <c r="A1882" s="1" t="s">
        <v>7405</v>
      </c>
      <c r="B1882" s="1" t="s">
        <v>7406</v>
      </c>
      <c r="C1882" s="1" t="s">
        <v>7266</v>
      </c>
      <c r="D1882" s="1" t="s">
        <v>7407</v>
      </c>
    </row>
    <row r="1883" spans="1:4" x14ac:dyDescent="0.3">
      <c r="A1883" s="1" t="s">
        <v>7408</v>
      </c>
      <c r="B1883" s="1" t="s">
        <v>7409</v>
      </c>
      <c r="C1883" s="1" t="s">
        <v>7410</v>
      </c>
      <c r="D1883" s="1" t="s">
        <v>7411</v>
      </c>
    </row>
    <row r="1884" spans="1:4" x14ac:dyDescent="0.3">
      <c r="A1884" s="1" t="s">
        <v>7412</v>
      </c>
      <c r="B1884" s="1" t="s">
        <v>7413</v>
      </c>
      <c r="C1884" s="1" t="s">
        <v>7414</v>
      </c>
      <c r="D1884" s="1" t="s">
        <v>7415</v>
      </c>
    </row>
    <row r="1885" spans="1:4" x14ac:dyDescent="0.3">
      <c r="A1885" s="1" t="s">
        <v>7416</v>
      </c>
      <c r="B1885" s="1" t="s">
        <v>7417</v>
      </c>
      <c r="C1885" s="1" t="s">
        <v>5793</v>
      </c>
      <c r="D1885" s="1" t="s">
        <v>7418</v>
      </c>
    </row>
    <row r="1886" spans="1:4" x14ac:dyDescent="0.3">
      <c r="A1886" s="1" t="s">
        <v>7419</v>
      </c>
      <c r="B1886" s="1" t="s">
        <v>7420</v>
      </c>
      <c r="C1886" s="1" t="s">
        <v>7421</v>
      </c>
      <c r="D1886" s="1" t="s">
        <v>7422</v>
      </c>
    </row>
    <row r="1887" spans="1:4" x14ac:dyDescent="0.3">
      <c r="A1887" s="1" t="s">
        <v>7423</v>
      </c>
      <c r="B1887" s="1" t="s">
        <v>7424</v>
      </c>
      <c r="C1887" s="1" t="s">
        <v>7425</v>
      </c>
      <c r="D1887" s="1" t="s">
        <v>7426</v>
      </c>
    </row>
    <row r="1888" spans="1:4" x14ac:dyDescent="0.3">
      <c r="A1888" s="1" t="s">
        <v>7427</v>
      </c>
      <c r="B1888" s="1" t="s">
        <v>7428</v>
      </c>
      <c r="C1888" s="1" t="s">
        <v>2917</v>
      </c>
      <c r="D1888" s="1" t="s">
        <v>7429</v>
      </c>
    </row>
    <row r="1889" spans="1:4" x14ac:dyDescent="0.3">
      <c r="A1889" s="1" t="s">
        <v>7430</v>
      </c>
      <c r="B1889" s="1" t="s">
        <v>7431</v>
      </c>
      <c r="C1889" s="1" t="s">
        <v>6282</v>
      </c>
      <c r="D1889" s="1" t="s">
        <v>7432</v>
      </c>
    </row>
    <row r="1890" spans="1:4" x14ac:dyDescent="0.3">
      <c r="A1890" s="1" t="s">
        <v>7433</v>
      </c>
      <c r="B1890" s="1" t="s">
        <v>7434</v>
      </c>
      <c r="C1890" s="1" t="s">
        <v>5682</v>
      </c>
      <c r="D1890" s="1" t="s">
        <v>7435</v>
      </c>
    </row>
    <row r="1891" spans="1:4" x14ac:dyDescent="0.3">
      <c r="A1891" s="1" t="s">
        <v>7436</v>
      </c>
      <c r="B1891" s="1" t="s">
        <v>7437</v>
      </c>
      <c r="C1891" s="1" t="s">
        <v>5853</v>
      </c>
      <c r="D1891" s="1" t="s">
        <v>7438</v>
      </c>
    </row>
    <row r="1892" spans="1:4" x14ac:dyDescent="0.3">
      <c r="A1892" s="1" t="s">
        <v>7439</v>
      </c>
      <c r="B1892" s="1" t="s">
        <v>7440</v>
      </c>
      <c r="C1892" s="1" t="s">
        <v>5789</v>
      </c>
      <c r="D1892" s="1" t="s">
        <v>7441</v>
      </c>
    </row>
    <row r="1893" spans="1:4" x14ac:dyDescent="0.3">
      <c r="A1893" s="1" t="s">
        <v>7442</v>
      </c>
      <c r="B1893" s="1" t="s">
        <v>7443</v>
      </c>
      <c r="C1893" s="1" t="s">
        <v>7444</v>
      </c>
      <c r="D1893" s="1" t="s">
        <v>7445</v>
      </c>
    </row>
    <row r="1894" spans="1:4" x14ac:dyDescent="0.3">
      <c r="A1894" s="1" t="s">
        <v>7446</v>
      </c>
      <c r="B1894" s="1" t="s">
        <v>7447</v>
      </c>
      <c r="C1894" s="1" t="s">
        <v>6138</v>
      </c>
      <c r="D1894" s="1" t="s">
        <v>7448</v>
      </c>
    </row>
    <row r="1895" spans="1:4" x14ac:dyDescent="0.3">
      <c r="A1895" s="1" t="s">
        <v>7449</v>
      </c>
      <c r="B1895" s="1" t="s">
        <v>7450</v>
      </c>
      <c r="C1895" s="1" t="s">
        <v>5857</v>
      </c>
      <c r="D1895" s="1" t="s">
        <v>7451</v>
      </c>
    </row>
    <row r="1896" spans="1:4" x14ac:dyDescent="0.3">
      <c r="A1896" s="1" t="s">
        <v>7452</v>
      </c>
      <c r="B1896" s="1" t="s">
        <v>7453</v>
      </c>
      <c r="C1896" s="1" t="s">
        <v>6899</v>
      </c>
      <c r="D1896" s="1" t="s">
        <v>7454</v>
      </c>
    </row>
    <row r="1897" spans="1:4" x14ac:dyDescent="0.3">
      <c r="A1897" s="1" t="s">
        <v>7455</v>
      </c>
      <c r="B1897" s="1" t="s">
        <v>7456</v>
      </c>
      <c r="C1897" s="1" t="s">
        <v>7457</v>
      </c>
      <c r="D1897" s="1" t="s">
        <v>7458</v>
      </c>
    </row>
    <row r="1898" spans="1:4" x14ac:dyDescent="0.3">
      <c r="A1898" s="1" t="s">
        <v>7459</v>
      </c>
      <c r="B1898" s="1" t="s">
        <v>7460</v>
      </c>
      <c r="C1898" s="1" t="s">
        <v>7461</v>
      </c>
      <c r="D1898" s="1" t="s">
        <v>7462</v>
      </c>
    </row>
    <row r="1899" spans="1:4" x14ac:dyDescent="0.3">
      <c r="A1899" s="1" t="s">
        <v>7463</v>
      </c>
      <c r="B1899" s="1" t="s">
        <v>7464</v>
      </c>
      <c r="C1899" s="1" t="s">
        <v>5876</v>
      </c>
      <c r="D1899" s="1" t="s">
        <v>7465</v>
      </c>
    </row>
    <row r="1900" spans="1:4" x14ac:dyDescent="0.3">
      <c r="A1900" s="1" t="s">
        <v>7466</v>
      </c>
      <c r="B1900" s="1" t="s">
        <v>7467</v>
      </c>
      <c r="C1900" s="1" t="s">
        <v>7468</v>
      </c>
      <c r="D1900" s="1" t="s">
        <v>7469</v>
      </c>
    </row>
    <row r="1901" spans="1:4" x14ac:dyDescent="0.3">
      <c r="A1901" s="1" t="s">
        <v>7470</v>
      </c>
      <c r="B1901" s="1" t="s">
        <v>7471</v>
      </c>
      <c r="C1901" s="1" t="s">
        <v>7472</v>
      </c>
      <c r="D1901" s="1" t="s">
        <v>7473</v>
      </c>
    </row>
    <row r="1902" spans="1:4" x14ac:dyDescent="0.3">
      <c r="A1902" s="1" t="s">
        <v>7474</v>
      </c>
      <c r="B1902" s="1" t="s">
        <v>7475</v>
      </c>
      <c r="C1902" s="1" t="s">
        <v>7476</v>
      </c>
      <c r="D1902" s="1" t="s">
        <v>7477</v>
      </c>
    </row>
    <row r="1903" spans="1:4" x14ac:dyDescent="0.3">
      <c r="A1903" s="1" t="s">
        <v>7478</v>
      </c>
      <c r="B1903" s="1" t="s">
        <v>7479</v>
      </c>
      <c r="C1903" s="1" t="s">
        <v>7480</v>
      </c>
      <c r="D1903" s="1" t="s">
        <v>7481</v>
      </c>
    </row>
    <row r="1904" spans="1:4" x14ac:dyDescent="0.3">
      <c r="A1904" s="1" t="s">
        <v>7482</v>
      </c>
      <c r="B1904" s="1" t="s">
        <v>7483</v>
      </c>
      <c r="C1904" s="1" t="s">
        <v>7484</v>
      </c>
      <c r="D1904" s="1" t="s">
        <v>7485</v>
      </c>
    </row>
    <row r="1905" spans="1:4" x14ac:dyDescent="0.3">
      <c r="A1905" s="1" t="s">
        <v>7486</v>
      </c>
      <c r="B1905" s="1" t="s">
        <v>7487</v>
      </c>
      <c r="C1905" s="1" t="s">
        <v>7488</v>
      </c>
      <c r="D1905" s="1" t="s">
        <v>7489</v>
      </c>
    </row>
    <row r="1906" spans="1:4" x14ac:dyDescent="0.3">
      <c r="A1906" s="1" t="s">
        <v>7490</v>
      </c>
      <c r="B1906" s="1" t="s">
        <v>7491</v>
      </c>
      <c r="C1906" s="1" t="s">
        <v>7492</v>
      </c>
      <c r="D1906" s="1" t="s">
        <v>7493</v>
      </c>
    </row>
    <row r="1907" spans="1:4" x14ac:dyDescent="0.3">
      <c r="A1907" s="1" t="s">
        <v>7494</v>
      </c>
      <c r="B1907" s="1" t="s">
        <v>7495</v>
      </c>
      <c r="C1907" s="1" t="s">
        <v>7496</v>
      </c>
      <c r="D1907" s="1" t="s">
        <v>7497</v>
      </c>
    </row>
    <row r="1908" spans="1:4" x14ac:dyDescent="0.3">
      <c r="A1908" s="1" t="s">
        <v>7498</v>
      </c>
      <c r="B1908" s="1" t="s">
        <v>7499</v>
      </c>
      <c r="C1908" s="1" t="s">
        <v>7500</v>
      </c>
      <c r="D1908" s="1" t="s">
        <v>7501</v>
      </c>
    </row>
    <row r="1909" spans="1:4" x14ac:dyDescent="0.3">
      <c r="A1909" s="1" t="s">
        <v>7502</v>
      </c>
      <c r="B1909" s="1" t="s">
        <v>7503</v>
      </c>
      <c r="C1909" s="1" t="s">
        <v>7504</v>
      </c>
      <c r="D1909" s="1" t="s">
        <v>7505</v>
      </c>
    </row>
    <row r="1910" spans="1:4" x14ac:dyDescent="0.3">
      <c r="A1910" s="1" t="s">
        <v>7506</v>
      </c>
      <c r="B1910" s="1" t="s">
        <v>7507</v>
      </c>
      <c r="C1910" s="1" t="s">
        <v>7508</v>
      </c>
      <c r="D1910" s="1" t="s">
        <v>7509</v>
      </c>
    </row>
    <row r="1911" spans="1:4" x14ac:dyDescent="0.3">
      <c r="A1911" s="1" t="s">
        <v>7510</v>
      </c>
      <c r="B1911" s="1" t="s">
        <v>7511</v>
      </c>
      <c r="C1911" s="1" t="s">
        <v>7512</v>
      </c>
      <c r="D1911" s="1" t="s">
        <v>7513</v>
      </c>
    </row>
    <row r="1912" spans="1:4" x14ac:dyDescent="0.3">
      <c r="A1912" s="1" t="s">
        <v>7514</v>
      </c>
      <c r="B1912" s="1" t="s">
        <v>7515</v>
      </c>
      <c r="C1912" s="1" t="s">
        <v>7516</v>
      </c>
      <c r="D1912" s="1" t="s">
        <v>7517</v>
      </c>
    </row>
    <row r="1913" spans="1:4" x14ac:dyDescent="0.3">
      <c r="A1913" s="1" t="s">
        <v>7518</v>
      </c>
      <c r="B1913" s="1" t="s">
        <v>7519</v>
      </c>
      <c r="C1913" s="1" t="s">
        <v>7520</v>
      </c>
      <c r="D1913" s="1" t="s">
        <v>7521</v>
      </c>
    </row>
    <row r="1914" spans="1:4" x14ac:dyDescent="0.3">
      <c r="A1914" s="1" t="s">
        <v>7522</v>
      </c>
      <c r="B1914" s="1" t="s">
        <v>7523</v>
      </c>
      <c r="C1914" s="1" t="s">
        <v>7524</v>
      </c>
      <c r="D1914" s="1" t="s">
        <v>7525</v>
      </c>
    </row>
    <row r="1915" spans="1:4" x14ac:dyDescent="0.3">
      <c r="A1915" s="1" t="s">
        <v>7526</v>
      </c>
      <c r="B1915" s="1" t="s">
        <v>7527</v>
      </c>
      <c r="C1915" s="1" t="s">
        <v>7528</v>
      </c>
      <c r="D1915" s="1" t="s">
        <v>7529</v>
      </c>
    </row>
    <row r="1916" spans="1:4" x14ac:dyDescent="0.3">
      <c r="A1916" s="1" t="s">
        <v>7530</v>
      </c>
      <c r="B1916" s="1" t="s">
        <v>7531</v>
      </c>
      <c r="C1916" s="1" t="s">
        <v>6130</v>
      </c>
      <c r="D1916" s="1" t="s">
        <v>7532</v>
      </c>
    </row>
    <row r="1917" spans="1:4" x14ac:dyDescent="0.3">
      <c r="A1917" s="1" t="s">
        <v>7533</v>
      </c>
      <c r="B1917" s="1" t="s">
        <v>7534</v>
      </c>
      <c r="C1917" s="1" t="s">
        <v>7535</v>
      </c>
      <c r="D1917" s="1" t="s">
        <v>7536</v>
      </c>
    </row>
    <row r="1918" spans="1:4" x14ac:dyDescent="0.3">
      <c r="A1918" s="1" t="s">
        <v>7537</v>
      </c>
      <c r="B1918" s="1" t="s">
        <v>7538</v>
      </c>
      <c r="C1918" s="1" t="s">
        <v>7539</v>
      </c>
      <c r="D1918" s="1" t="s">
        <v>7540</v>
      </c>
    </row>
    <row r="1919" spans="1:4" x14ac:dyDescent="0.3">
      <c r="A1919" s="1" t="s">
        <v>7541</v>
      </c>
      <c r="B1919" s="1" t="s">
        <v>7542</v>
      </c>
      <c r="C1919" s="1" t="s">
        <v>7543</v>
      </c>
      <c r="D1919" s="1" t="s">
        <v>7544</v>
      </c>
    </row>
    <row r="1920" spans="1:4" x14ac:dyDescent="0.3">
      <c r="A1920" s="1" t="s">
        <v>7545</v>
      </c>
      <c r="B1920" s="1" t="s">
        <v>7546</v>
      </c>
      <c r="C1920" s="1" t="s">
        <v>7547</v>
      </c>
      <c r="D1920" s="1" t="s">
        <v>7548</v>
      </c>
    </row>
    <row r="1921" spans="1:4" x14ac:dyDescent="0.3">
      <c r="A1921" s="1" t="s">
        <v>7549</v>
      </c>
      <c r="B1921" s="1" t="s">
        <v>7550</v>
      </c>
      <c r="C1921" s="1" t="s">
        <v>7551</v>
      </c>
      <c r="D1921" s="1" t="s">
        <v>7552</v>
      </c>
    </row>
    <row r="1922" spans="1:4" x14ac:dyDescent="0.3">
      <c r="A1922" s="1" t="s">
        <v>7553</v>
      </c>
      <c r="B1922" s="1" t="s">
        <v>7554</v>
      </c>
      <c r="C1922" s="1" t="s">
        <v>5745</v>
      </c>
      <c r="D1922" s="1" t="s">
        <v>7555</v>
      </c>
    </row>
    <row r="1923" spans="1:4" x14ac:dyDescent="0.3">
      <c r="A1923" s="1" t="s">
        <v>7556</v>
      </c>
      <c r="B1923" s="1" t="s">
        <v>7557</v>
      </c>
      <c r="C1923" s="1" t="s">
        <v>7558</v>
      </c>
      <c r="D1923" s="1" t="s">
        <v>7559</v>
      </c>
    </row>
    <row r="1924" spans="1:4" x14ac:dyDescent="0.3">
      <c r="A1924" s="1" t="s">
        <v>7560</v>
      </c>
      <c r="B1924" s="1" t="s">
        <v>7561</v>
      </c>
      <c r="C1924" s="1" t="s">
        <v>7562</v>
      </c>
      <c r="D1924" s="1" t="s">
        <v>7563</v>
      </c>
    </row>
    <row r="1925" spans="1:4" x14ac:dyDescent="0.3">
      <c r="A1925" s="1" t="s">
        <v>7564</v>
      </c>
      <c r="B1925" s="1" t="s">
        <v>7565</v>
      </c>
      <c r="C1925" s="1" t="s">
        <v>2731</v>
      </c>
      <c r="D1925" s="1" t="s">
        <v>7566</v>
      </c>
    </row>
    <row r="1926" spans="1:4" x14ac:dyDescent="0.3">
      <c r="A1926" s="1" t="s">
        <v>7567</v>
      </c>
      <c r="B1926" s="1" t="s">
        <v>7568</v>
      </c>
      <c r="C1926" s="1" t="s">
        <v>7569</v>
      </c>
      <c r="D1926" s="1" t="s">
        <v>7570</v>
      </c>
    </row>
    <row r="1927" spans="1:4" x14ac:dyDescent="0.3">
      <c r="A1927" s="1" t="s">
        <v>7571</v>
      </c>
      <c r="B1927" s="1" t="s">
        <v>7572</v>
      </c>
      <c r="C1927" s="1" t="s">
        <v>6150</v>
      </c>
      <c r="D1927" s="1" t="s">
        <v>7573</v>
      </c>
    </row>
    <row r="1928" spans="1:4" x14ac:dyDescent="0.3">
      <c r="A1928" s="1" t="s">
        <v>7574</v>
      </c>
      <c r="B1928" s="1" t="s">
        <v>7575</v>
      </c>
      <c r="C1928" s="1" t="s">
        <v>5849</v>
      </c>
      <c r="D1928" s="1" t="s">
        <v>7576</v>
      </c>
    </row>
    <row r="1929" spans="1:4" x14ac:dyDescent="0.3">
      <c r="A1929" s="1" t="s">
        <v>7577</v>
      </c>
      <c r="B1929" s="1" t="s">
        <v>7578</v>
      </c>
      <c r="C1929" s="1" t="s">
        <v>7579</v>
      </c>
      <c r="D1929" s="1" t="s">
        <v>7580</v>
      </c>
    </row>
    <row r="1930" spans="1:4" x14ac:dyDescent="0.3">
      <c r="A1930" s="1" t="s">
        <v>7581</v>
      </c>
      <c r="B1930" s="1" t="s">
        <v>7582</v>
      </c>
      <c r="C1930" s="1" t="s">
        <v>7583</v>
      </c>
      <c r="D1930" s="1" t="s">
        <v>7584</v>
      </c>
    </row>
    <row r="1931" spans="1:4" x14ac:dyDescent="0.3">
      <c r="A1931" s="1" t="s">
        <v>7585</v>
      </c>
      <c r="B1931" s="1" t="s">
        <v>7586</v>
      </c>
      <c r="C1931" s="1" t="s">
        <v>7587</v>
      </c>
      <c r="D1931" s="1" t="s">
        <v>7588</v>
      </c>
    </row>
    <row r="1932" spans="1:4" x14ac:dyDescent="0.3">
      <c r="A1932" s="1" t="s">
        <v>7589</v>
      </c>
      <c r="B1932" s="1" t="s">
        <v>7590</v>
      </c>
      <c r="C1932" s="1" t="s">
        <v>7591</v>
      </c>
      <c r="D1932" s="1" t="s">
        <v>7592</v>
      </c>
    </row>
    <row r="1933" spans="1:4" x14ac:dyDescent="0.3">
      <c r="A1933" s="1" t="s">
        <v>7593</v>
      </c>
      <c r="B1933" s="1" t="s">
        <v>7594</v>
      </c>
      <c r="C1933" s="1" t="s">
        <v>7595</v>
      </c>
      <c r="D1933" s="1" t="s">
        <v>7596</v>
      </c>
    </row>
    <row r="1934" spans="1:4" x14ac:dyDescent="0.3">
      <c r="A1934" s="1" t="s">
        <v>7597</v>
      </c>
      <c r="B1934" s="1" t="s">
        <v>7598</v>
      </c>
      <c r="C1934" s="1" t="s">
        <v>6960</v>
      </c>
      <c r="D1934" s="1" t="s">
        <v>7599</v>
      </c>
    </row>
    <row r="1935" spans="1:4" x14ac:dyDescent="0.3">
      <c r="A1935" s="1" t="s">
        <v>7600</v>
      </c>
      <c r="B1935" s="1" t="s">
        <v>7601</v>
      </c>
      <c r="C1935" s="1" t="s">
        <v>7602</v>
      </c>
      <c r="D1935" s="1" t="s">
        <v>7603</v>
      </c>
    </row>
    <row r="1936" spans="1:4" x14ac:dyDescent="0.3">
      <c r="A1936" s="1" t="s">
        <v>7604</v>
      </c>
      <c r="B1936" s="1" t="s">
        <v>7605</v>
      </c>
      <c r="C1936" s="1" t="s">
        <v>7606</v>
      </c>
      <c r="D1936" s="1" t="s">
        <v>7607</v>
      </c>
    </row>
    <row r="1937" spans="1:4" x14ac:dyDescent="0.3">
      <c r="A1937" s="1" t="s">
        <v>7608</v>
      </c>
      <c r="B1937" s="1" t="s">
        <v>7609</v>
      </c>
      <c r="C1937" s="1" t="s">
        <v>7610</v>
      </c>
      <c r="D1937" s="1" t="s">
        <v>7611</v>
      </c>
    </row>
    <row r="1938" spans="1:4" x14ac:dyDescent="0.3">
      <c r="A1938" s="1" t="s">
        <v>7612</v>
      </c>
      <c r="B1938" s="1" t="s">
        <v>7613</v>
      </c>
      <c r="C1938" s="1" t="s">
        <v>7614</v>
      </c>
      <c r="D1938" s="1" t="s">
        <v>7615</v>
      </c>
    </row>
    <row r="1939" spans="1:4" x14ac:dyDescent="0.3">
      <c r="A1939" s="1" t="s">
        <v>7616</v>
      </c>
      <c r="B1939" s="1" t="s">
        <v>7617</v>
      </c>
      <c r="C1939" s="1" t="s">
        <v>7618</v>
      </c>
      <c r="D1939" s="1" t="s">
        <v>7619</v>
      </c>
    </row>
    <row r="1940" spans="1:4" x14ac:dyDescent="0.3">
      <c r="A1940" s="1" t="s">
        <v>7620</v>
      </c>
      <c r="B1940" s="1" t="s">
        <v>7621</v>
      </c>
      <c r="C1940" s="1" t="s">
        <v>7622</v>
      </c>
      <c r="D1940" s="1" t="s">
        <v>7623</v>
      </c>
    </row>
    <row r="1941" spans="1:4" x14ac:dyDescent="0.3">
      <c r="A1941" s="1" t="s">
        <v>7624</v>
      </c>
      <c r="B1941" s="1" t="s">
        <v>7625</v>
      </c>
      <c r="C1941" s="1" t="s">
        <v>7626</v>
      </c>
      <c r="D1941" s="1" t="s">
        <v>7627</v>
      </c>
    </row>
    <row r="1942" spans="1:4" x14ac:dyDescent="0.3">
      <c r="A1942" s="1" t="s">
        <v>7628</v>
      </c>
      <c r="B1942" s="1" t="s">
        <v>7629</v>
      </c>
      <c r="C1942" s="1" t="s">
        <v>7630</v>
      </c>
      <c r="D1942" s="1" t="s">
        <v>7631</v>
      </c>
    </row>
    <row r="1943" spans="1:4" x14ac:dyDescent="0.3">
      <c r="A1943" s="1" t="s">
        <v>7632</v>
      </c>
      <c r="B1943" s="1" t="s">
        <v>7633</v>
      </c>
      <c r="C1943" s="1" t="s">
        <v>7634</v>
      </c>
      <c r="D1943" s="1" t="s">
        <v>7635</v>
      </c>
    </row>
    <row r="1944" spans="1:4" x14ac:dyDescent="0.3">
      <c r="A1944" s="1" t="s">
        <v>7636</v>
      </c>
      <c r="B1944" s="1" t="s">
        <v>7637</v>
      </c>
      <c r="C1944" s="1" t="s">
        <v>7638</v>
      </c>
      <c r="D1944" s="1" t="s">
        <v>7639</v>
      </c>
    </row>
    <row r="1945" spans="1:4" x14ac:dyDescent="0.3">
      <c r="A1945" s="1" t="s">
        <v>7640</v>
      </c>
      <c r="B1945" s="1" t="s">
        <v>7641</v>
      </c>
      <c r="C1945" s="1" t="s">
        <v>7642</v>
      </c>
      <c r="D1945" s="1" t="s">
        <v>7643</v>
      </c>
    </row>
    <row r="1946" spans="1:4" x14ac:dyDescent="0.3">
      <c r="A1946" s="1" t="s">
        <v>7644</v>
      </c>
      <c r="B1946" s="1" t="s">
        <v>7645</v>
      </c>
      <c r="C1946" s="1" t="s">
        <v>7646</v>
      </c>
      <c r="D1946" s="1" t="s">
        <v>7647</v>
      </c>
    </row>
    <row r="1947" spans="1:4" x14ac:dyDescent="0.3">
      <c r="A1947" s="1" t="s">
        <v>7648</v>
      </c>
      <c r="B1947" s="1" t="s">
        <v>7649</v>
      </c>
      <c r="C1947" s="1" t="s">
        <v>7650</v>
      </c>
      <c r="D1947" s="1" t="s">
        <v>7651</v>
      </c>
    </row>
    <row r="1948" spans="1:4" x14ac:dyDescent="0.3">
      <c r="A1948" s="1" t="s">
        <v>7652</v>
      </c>
      <c r="B1948" s="1" t="s">
        <v>7653</v>
      </c>
      <c r="C1948" s="1" t="s">
        <v>7654</v>
      </c>
      <c r="D1948" s="1" t="s">
        <v>7655</v>
      </c>
    </row>
    <row r="1949" spans="1:4" x14ac:dyDescent="0.3">
      <c r="A1949" s="1" t="s">
        <v>7656</v>
      </c>
      <c r="B1949" s="1" t="s">
        <v>7657</v>
      </c>
      <c r="C1949" s="1" t="s">
        <v>7658</v>
      </c>
      <c r="D1949" s="1" t="s">
        <v>7659</v>
      </c>
    </row>
    <row r="1950" spans="1:4" x14ac:dyDescent="0.3">
      <c r="A1950" s="1" t="s">
        <v>7660</v>
      </c>
      <c r="B1950" s="1" t="s">
        <v>7661</v>
      </c>
      <c r="C1950" s="1" t="s">
        <v>7662</v>
      </c>
      <c r="D1950" s="1" t="s">
        <v>7663</v>
      </c>
    </row>
    <row r="1951" spans="1:4" x14ac:dyDescent="0.3">
      <c r="A1951" s="1" t="s">
        <v>7664</v>
      </c>
      <c r="B1951" s="1" t="s">
        <v>7665</v>
      </c>
      <c r="C1951" s="1" t="s">
        <v>7666</v>
      </c>
      <c r="D1951" s="1" t="s">
        <v>7667</v>
      </c>
    </row>
    <row r="1952" spans="1:4" x14ac:dyDescent="0.3">
      <c r="A1952" s="1" t="s">
        <v>7668</v>
      </c>
      <c r="B1952" s="1" t="s">
        <v>7669</v>
      </c>
      <c r="C1952" s="1" t="s">
        <v>5821</v>
      </c>
      <c r="D1952" s="1" t="s">
        <v>7670</v>
      </c>
    </row>
    <row r="1953" spans="1:4" x14ac:dyDescent="0.3">
      <c r="A1953" s="1" t="s">
        <v>7671</v>
      </c>
      <c r="B1953" s="1" t="s">
        <v>7672</v>
      </c>
      <c r="C1953" s="1" t="s">
        <v>5825</v>
      </c>
      <c r="D1953" s="1" t="s">
        <v>7673</v>
      </c>
    </row>
    <row r="1954" spans="1:4" x14ac:dyDescent="0.3">
      <c r="A1954" s="1" t="s">
        <v>7674</v>
      </c>
      <c r="B1954" s="1" t="s">
        <v>7675</v>
      </c>
      <c r="C1954" s="1" t="s">
        <v>7676</v>
      </c>
      <c r="D1954" s="1" t="s">
        <v>7677</v>
      </c>
    </row>
    <row r="1955" spans="1:4" x14ac:dyDescent="0.3">
      <c r="A1955" s="1" t="s">
        <v>7678</v>
      </c>
      <c r="B1955" s="1" t="s">
        <v>7679</v>
      </c>
      <c r="C1955" s="1" t="s">
        <v>7680</v>
      </c>
      <c r="D1955" s="1" t="s">
        <v>7681</v>
      </c>
    </row>
    <row r="1956" spans="1:4" x14ac:dyDescent="0.3">
      <c r="A1956" s="1" t="s">
        <v>7682</v>
      </c>
      <c r="B1956" s="1" t="s">
        <v>7683</v>
      </c>
      <c r="C1956" s="1" t="s">
        <v>7684</v>
      </c>
      <c r="D1956" s="1" t="s">
        <v>7685</v>
      </c>
    </row>
    <row r="1957" spans="1:4" x14ac:dyDescent="0.3">
      <c r="A1957" s="1" t="s">
        <v>7686</v>
      </c>
      <c r="B1957" s="1" t="s">
        <v>7687</v>
      </c>
      <c r="C1957" s="1" t="s">
        <v>5618</v>
      </c>
      <c r="D1957" s="1" t="s">
        <v>7688</v>
      </c>
    </row>
    <row r="1958" spans="1:4" x14ac:dyDescent="0.3">
      <c r="A1958" s="1" t="s">
        <v>7689</v>
      </c>
      <c r="B1958" s="1" t="s">
        <v>7690</v>
      </c>
      <c r="C1958" s="1" t="s">
        <v>7691</v>
      </c>
      <c r="D1958" s="1" t="s">
        <v>7692</v>
      </c>
    </row>
    <row r="1959" spans="1:4" x14ac:dyDescent="0.3">
      <c r="A1959" s="1" t="s">
        <v>7693</v>
      </c>
      <c r="B1959" s="1" t="s">
        <v>7694</v>
      </c>
      <c r="C1959" s="1" t="s">
        <v>7695</v>
      </c>
      <c r="D1959" s="1" t="s">
        <v>7696</v>
      </c>
    </row>
    <row r="1960" spans="1:4" x14ac:dyDescent="0.3">
      <c r="A1960" s="1" t="s">
        <v>7697</v>
      </c>
      <c r="B1960" s="1" t="s">
        <v>7698</v>
      </c>
      <c r="C1960" s="1" t="s">
        <v>7476</v>
      </c>
      <c r="D1960" s="1" t="s">
        <v>7699</v>
      </c>
    </row>
    <row r="1961" spans="1:4" x14ac:dyDescent="0.3">
      <c r="A1961" s="1" t="s">
        <v>7700</v>
      </c>
      <c r="B1961" s="1" t="s">
        <v>7701</v>
      </c>
      <c r="C1961" s="1" t="s">
        <v>7702</v>
      </c>
      <c r="D1961" s="1" t="s">
        <v>7703</v>
      </c>
    </row>
    <row r="1962" spans="1:4" x14ac:dyDescent="0.3">
      <c r="A1962" s="1" t="s">
        <v>7704</v>
      </c>
      <c r="B1962" s="1" t="s">
        <v>7705</v>
      </c>
      <c r="C1962" s="1" t="s">
        <v>6242</v>
      </c>
      <c r="D1962" s="1" t="s">
        <v>7706</v>
      </c>
    </row>
    <row r="1963" spans="1:4" x14ac:dyDescent="0.3">
      <c r="A1963" s="1" t="s">
        <v>7707</v>
      </c>
      <c r="B1963" s="1" t="s">
        <v>7708</v>
      </c>
      <c r="C1963" s="1" t="s">
        <v>7709</v>
      </c>
      <c r="D1963" s="1" t="s">
        <v>7710</v>
      </c>
    </row>
    <row r="1964" spans="1:4" x14ac:dyDescent="0.3">
      <c r="A1964" s="1" t="s">
        <v>7711</v>
      </c>
      <c r="B1964" s="1" t="s">
        <v>7712</v>
      </c>
      <c r="C1964" s="1" t="s">
        <v>6964</v>
      </c>
      <c r="D1964" s="1" t="s">
        <v>7713</v>
      </c>
    </row>
    <row r="1965" spans="1:4" x14ac:dyDescent="0.3">
      <c r="A1965" s="1" t="s">
        <v>7714</v>
      </c>
      <c r="B1965" s="1" t="s">
        <v>7715</v>
      </c>
      <c r="C1965" s="1" t="s">
        <v>6964</v>
      </c>
      <c r="D1965" s="1" t="s">
        <v>7716</v>
      </c>
    </row>
    <row r="1966" spans="1:4" x14ac:dyDescent="0.3">
      <c r="A1966" s="1" t="s">
        <v>7717</v>
      </c>
      <c r="B1966" s="1" t="s">
        <v>7718</v>
      </c>
      <c r="C1966" s="1" t="s">
        <v>7719</v>
      </c>
      <c r="D1966" s="1" t="s">
        <v>7720</v>
      </c>
    </row>
    <row r="1967" spans="1:4" x14ac:dyDescent="0.3">
      <c r="A1967" s="1" t="s">
        <v>7721</v>
      </c>
      <c r="B1967" s="1" t="s">
        <v>7722</v>
      </c>
      <c r="C1967" s="1" t="s">
        <v>7723</v>
      </c>
      <c r="D1967" s="1" t="s">
        <v>7724</v>
      </c>
    </row>
    <row r="1968" spans="1:4" x14ac:dyDescent="0.3">
      <c r="A1968" s="1" t="s">
        <v>7725</v>
      </c>
      <c r="B1968" s="1" t="s">
        <v>7726</v>
      </c>
      <c r="C1968" s="1" t="s">
        <v>7727</v>
      </c>
      <c r="D1968" s="1" t="s">
        <v>7728</v>
      </c>
    </row>
    <row r="1969" spans="1:4" x14ac:dyDescent="0.3">
      <c r="A1969" s="1" t="s">
        <v>7729</v>
      </c>
      <c r="B1969" s="1" t="s">
        <v>7730</v>
      </c>
      <c r="C1969" s="1" t="s">
        <v>7731</v>
      </c>
      <c r="D1969" s="1" t="s">
        <v>7732</v>
      </c>
    </row>
    <row r="1970" spans="1:4" x14ac:dyDescent="0.3">
      <c r="A1970" s="1" t="s">
        <v>7733</v>
      </c>
      <c r="B1970" s="1" t="s">
        <v>7734</v>
      </c>
      <c r="C1970" s="1" t="s">
        <v>7735</v>
      </c>
      <c r="D1970" s="1" t="s">
        <v>7736</v>
      </c>
    </row>
    <row r="1971" spans="1:4" x14ac:dyDescent="0.3">
      <c r="A1971" s="1" t="s">
        <v>7737</v>
      </c>
      <c r="B1971" s="1" t="s">
        <v>7738</v>
      </c>
      <c r="C1971" s="1" t="s">
        <v>5658</v>
      </c>
      <c r="D1971" s="1" t="s">
        <v>7739</v>
      </c>
    </row>
    <row r="1972" spans="1:4" x14ac:dyDescent="0.3">
      <c r="A1972" s="1" t="s">
        <v>7740</v>
      </c>
      <c r="B1972" s="1" t="s">
        <v>7741</v>
      </c>
      <c r="C1972" s="1" t="s">
        <v>7742</v>
      </c>
      <c r="D1972" s="1" t="s">
        <v>7743</v>
      </c>
    </row>
    <row r="1973" spans="1:4" x14ac:dyDescent="0.3">
      <c r="A1973" s="1" t="s">
        <v>7744</v>
      </c>
      <c r="B1973" s="1" t="s">
        <v>7745</v>
      </c>
      <c r="C1973" s="1" t="s">
        <v>7746</v>
      </c>
      <c r="D1973" s="1" t="s">
        <v>7747</v>
      </c>
    </row>
    <row r="1974" spans="1:4" x14ac:dyDescent="0.3">
      <c r="A1974" s="1" t="s">
        <v>7748</v>
      </c>
      <c r="B1974" s="1" t="s">
        <v>7749</v>
      </c>
      <c r="C1974" s="1" t="s">
        <v>7750</v>
      </c>
      <c r="D1974" s="1" t="s">
        <v>7751</v>
      </c>
    </row>
    <row r="1975" spans="1:4" x14ac:dyDescent="0.3">
      <c r="A1975" s="1" t="s">
        <v>7752</v>
      </c>
      <c r="B1975" s="1" t="s">
        <v>7753</v>
      </c>
      <c r="C1975" s="1" t="s">
        <v>7754</v>
      </c>
      <c r="D1975" s="1" t="s">
        <v>7755</v>
      </c>
    </row>
    <row r="1976" spans="1:4" x14ac:dyDescent="0.3">
      <c r="A1976" s="1" t="s">
        <v>7756</v>
      </c>
      <c r="B1976" s="1" t="s">
        <v>7757</v>
      </c>
      <c r="C1976" s="1" t="s">
        <v>7758</v>
      </c>
      <c r="D1976" s="1" t="s">
        <v>7759</v>
      </c>
    </row>
    <row r="1977" spans="1:4" x14ac:dyDescent="0.3">
      <c r="A1977" s="1" t="s">
        <v>7760</v>
      </c>
      <c r="B1977" s="1" t="s">
        <v>7761</v>
      </c>
      <c r="C1977" s="1" t="s">
        <v>7762</v>
      </c>
      <c r="D1977" s="1" t="s">
        <v>7763</v>
      </c>
    </row>
    <row r="1978" spans="1:4" x14ac:dyDescent="0.3">
      <c r="A1978" s="1" t="s">
        <v>7764</v>
      </c>
      <c r="B1978" s="1" t="s">
        <v>7765</v>
      </c>
      <c r="C1978" s="1" t="s">
        <v>7766</v>
      </c>
      <c r="D1978" s="1" t="s">
        <v>7767</v>
      </c>
    </row>
    <row r="1979" spans="1:4" x14ac:dyDescent="0.3">
      <c r="A1979" s="1" t="s">
        <v>7768</v>
      </c>
      <c r="B1979" s="1" t="s">
        <v>7769</v>
      </c>
      <c r="C1979" s="1" t="s">
        <v>7770</v>
      </c>
      <c r="D1979" s="1" t="s">
        <v>7771</v>
      </c>
    </row>
    <row r="1980" spans="1:4" x14ac:dyDescent="0.3">
      <c r="A1980" s="1" t="s">
        <v>7772</v>
      </c>
      <c r="B1980" s="1" t="s">
        <v>7773</v>
      </c>
      <c r="C1980" s="1" t="s">
        <v>7774</v>
      </c>
      <c r="D1980" s="1" t="s">
        <v>7775</v>
      </c>
    </row>
    <row r="1981" spans="1:4" x14ac:dyDescent="0.3">
      <c r="A1981" s="1" t="s">
        <v>7776</v>
      </c>
      <c r="B1981" s="1" t="s">
        <v>7777</v>
      </c>
      <c r="C1981" s="1" t="s">
        <v>7778</v>
      </c>
      <c r="D1981" s="1" t="s">
        <v>7779</v>
      </c>
    </row>
    <row r="1982" spans="1:4" x14ac:dyDescent="0.3">
      <c r="A1982" s="1" t="s">
        <v>7780</v>
      </c>
      <c r="B1982" s="1" t="s">
        <v>7781</v>
      </c>
      <c r="C1982" s="1" t="s">
        <v>7782</v>
      </c>
      <c r="D1982" s="1" t="s">
        <v>7783</v>
      </c>
    </row>
    <row r="1983" spans="1:4" x14ac:dyDescent="0.3">
      <c r="A1983" s="1" t="s">
        <v>7784</v>
      </c>
      <c r="B1983" s="1" t="s">
        <v>7785</v>
      </c>
      <c r="C1983" s="1" t="s">
        <v>6234</v>
      </c>
      <c r="D1983" s="1" t="s">
        <v>7786</v>
      </c>
    </row>
    <row r="1984" spans="1:4" x14ac:dyDescent="0.3">
      <c r="A1984" s="1" t="s">
        <v>7787</v>
      </c>
      <c r="B1984" s="1" t="s">
        <v>7788</v>
      </c>
      <c r="C1984" s="1" t="s">
        <v>7789</v>
      </c>
      <c r="D1984" s="1" t="s">
        <v>7790</v>
      </c>
    </row>
    <row r="1985" spans="1:4" x14ac:dyDescent="0.3">
      <c r="A1985" s="1" t="s">
        <v>7791</v>
      </c>
      <c r="B1985" s="1" t="s">
        <v>7792</v>
      </c>
      <c r="C1985" s="1" t="s">
        <v>7793</v>
      </c>
      <c r="D1985" s="1" t="s">
        <v>7794</v>
      </c>
    </row>
    <row r="1986" spans="1:4" x14ac:dyDescent="0.3">
      <c r="A1986" s="1" t="s">
        <v>7795</v>
      </c>
      <c r="B1986" s="1" t="s">
        <v>7796</v>
      </c>
      <c r="C1986" s="1" t="s">
        <v>7797</v>
      </c>
      <c r="D1986" s="1" t="s">
        <v>7798</v>
      </c>
    </row>
    <row r="1987" spans="1:4" x14ac:dyDescent="0.3">
      <c r="A1987" s="1" t="s">
        <v>7799</v>
      </c>
      <c r="B1987" s="1" t="s">
        <v>7800</v>
      </c>
      <c r="C1987" s="1" t="s">
        <v>7801</v>
      </c>
      <c r="D1987" s="1" t="s">
        <v>7802</v>
      </c>
    </row>
    <row r="1988" spans="1:4" x14ac:dyDescent="0.3">
      <c r="A1988" s="1" t="s">
        <v>7803</v>
      </c>
      <c r="B1988" s="1" t="s">
        <v>7804</v>
      </c>
      <c r="C1988" s="1" t="s">
        <v>7805</v>
      </c>
      <c r="D1988" s="1" t="s">
        <v>7806</v>
      </c>
    </row>
    <row r="1989" spans="1:4" x14ac:dyDescent="0.3">
      <c r="A1989" s="1" t="s">
        <v>7807</v>
      </c>
      <c r="B1989" s="1" t="s">
        <v>7808</v>
      </c>
      <c r="C1989" s="1" t="s">
        <v>7809</v>
      </c>
      <c r="D1989" s="1" t="s">
        <v>7810</v>
      </c>
    </row>
    <row r="1990" spans="1:4" x14ac:dyDescent="0.3">
      <c r="A1990" s="1" t="s">
        <v>7811</v>
      </c>
      <c r="B1990" s="1" t="s">
        <v>7812</v>
      </c>
      <c r="C1990" s="1" t="s">
        <v>7813</v>
      </c>
      <c r="D1990" s="1" t="s">
        <v>7814</v>
      </c>
    </row>
    <row r="1991" spans="1:4" x14ac:dyDescent="0.3">
      <c r="A1991" s="1" t="s">
        <v>7815</v>
      </c>
      <c r="B1991" s="1" t="s">
        <v>7816</v>
      </c>
      <c r="C1991" s="1" t="s">
        <v>7817</v>
      </c>
      <c r="D1991" s="1" t="s">
        <v>7818</v>
      </c>
    </row>
    <row r="1992" spans="1:4" x14ac:dyDescent="0.3">
      <c r="A1992" s="1" t="s">
        <v>7819</v>
      </c>
      <c r="B1992" s="1" t="s">
        <v>7820</v>
      </c>
      <c r="C1992" s="1" t="s">
        <v>7821</v>
      </c>
      <c r="D1992" s="1" t="s">
        <v>7822</v>
      </c>
    </row>
    <row r="1993" spans="1:4" x14ac:dyDescent="0.3">
      <c r="A1993" s="1" t="s">
        <v>7823</v>
      </c>
      <c r="B1993" s="1" t="s">
        <v>7824</v>
      </c>
      <c r="C1993" s="1" t="s">
        <v>7825</v>
      </c>
      <c r="D1993" s="1" t="s">
        <v>7826</v>
      </c>
    </row>
    <row r="1994" spans="1:4" x14ac:dyDescent="0.3">
      <c r="A1994" s="1" t="s">
        <v>7827</v>
      </c>
      <c r="B1994" s="1" t="s">
        <v>7828</v>
      </c>
      <c r="C1994" s="1" t="s">
        <v>7829</v>
      </c>
      <c r="D1994" s="1" t="s">
        <v>7830</v>
      </c>
    </row>
    <row r="1995" spans="1:4" x14ac:dyDescent="0.3">
      <c r="A1995" s="1" t="s">
        <v>7831</v>
      </c>
      <c r="B1995" s="1" t="s">
        <v>7832</v>
      </c>
      <c r="C1995" s="1" t="s">
        <v>7833</v>
      </c>
      <c r="D1995" s="1" t="s">
        <v>7834</v>
      </c>
    </row>
    <row r="1996" spans="1:4" x14ac:dyDescent="0.3">
      <c r="A1996" s="1" t="s">
        <v>7835</v>
      </c>
      <c r="B1996" s="1" t="s">
        <v>7836</v>
      </c>
      <c r="C1996" s="1" t="s">
        <v>7837</v>
      </c>
      <c r="D1996" s="1" t="s">
        <v>7838</v>
      </c>
    </row>
    <row r="1997" spans="1:4" x14ac:dyDescent="0.3">
      <c r="A1997" s="1" t="s">
        <v>7839</v>
      </c>
      <c r="B1997" s="1" t="s">
        <v>7840</v>
      </c>
      <c r="C1997" s="1" t="s">
        <v>7841</v>
      </c>
      <c r="D1997" s="1" t="s">
        <v>7842</v>
      </c>
    </row>
    <row r="1998" spans="1:4" x14ac:dyDescent="0.3">
      <c r="A1998" s="1" t="s">
        <v>7843</v>
      </c>
      <c r="B1998" s="1" t="s">
        <v>7844</v>
      </c>
      <c r="C1998" s="1" t="s">
        <v>6318</v>
      </c>
      <c r="D1998" s="1" t="s">
        <v>7845</v>
      </c>
    </row>
    <row r="1999" spans="1:4" x14ac:dyDescent="0.3">
      <c r="A1999" s="1" t="s">
        <v>7846</v>
      </c>
      <c r="B1999" s="1" t="s">
        <v>7847</v>
      </c>
      <c r="C1999" s="1" t="s">
        <v>6504</v>
      </c>
      <c r="D1999" s="1" t="s">
        <v>7848</v>
      </c>
    </row>
    <row r="2000" spans="1:4" x14ac:dyDescent="0.3">
      <c r="A2000" s="1" t="s">
        <v>7849</v>
      </c>
      <c r="B2000" s="1" t="s">
        <v>7850</v>
      </c>
      <c r="C2000" s="1" t="s">
        <v>7851</v>
      </c>
      <c r="D2000" s="1" t="s">
        <v>7852</v>
      </c>
    </row>
    <row r="2001" spans="1:4" x14ac:dyDescent="0.3">
      <c r="A2001" s="1" t="s">
        <v>7853</v>
      </c>
      <c r="B2001" s="1" t="s">
        <v>7854</v>
      </c>
      <c r="C2001" s="1" t="s">
        <v>7855</v>
      </c>
      <c r="D2001" s="1" t="s">
        <v>7856</v>
      </c>
    </row>
    <row r="2002" spans="1:4" x14ac:dyDescent="0.3">
      <c r="A2002" s="1" t="s">
        <v>7857</v>
      </c>
      <c r="B2002" s="1" t="s">
        <v>7858</v>
      </c>
      <c r="C2002" s="1" t="s">
        <v>425</v>
      </c>
      <c r="D2002" s="1" t="s">
        <v>7859</v>
      </c>
    </row>
    <row r="2003" spans="1:4" x14ac:dyDescent="0.3">
      <c r="A2003" s="1" t="s">
        <v>7860</v>
      </c>
      <c r="B2003" s="1" t="s">
        <v>7861</v>
      </c>
      <c r="C2003" s="1" t="s">
        <v>7862</v>
      </c>
      <c r="D2003" s="1" t="s">
        <v>7863</v>
      </c>
    </row>
    <row r="2004" spans="1:4" x14ac:dyDescent="0.3">
      <c r="A2004" s="1" t="s">
        <v>7864</v>
      </c>
      <c r="B2004" s="1" t="s">
        <v>7865</v>
      </c>
      <c r="C2004" s="1" t="s">
        <v>7866</v>
      </c>
      <c r="D2004" s="1" t="s">
        <v>7867</v>
      </c>
    </row>
    <row r="2005" spans="1:4" x14ac:dyDescent="0.3">
      <c r="A2005" s="1" t="s">
        <v>7868</v>
      </c>
      <c r="B2005" s="1" t="s">
        <v>7869</v>
      </c>
      <c r="C2005" s="1" t="s">
        <v>7870</v>
      </c>
      <c r="D2005" s="1" t="s">
        <v>7871</v>
      </c>
    </row>
    <row r="2006" spans="1:4" x14ac:dyDescent="0.3">
      <c r="A2006" s="1" t="s">
        <v>7872</v>
      </c>
      <c r="B2006" s="1" t="s">
        <v>7873</v>
      </c>
      <c r="C2006" s="1" t="s">
        <v>7874</v>
      </c>
      <c r="D2006" s="1" t="s">
        <v>7875</v>
      </c>
    </row>
    <row r="2007" spans="1:4" x14ac:dyDescent="0.3">
      <c r="A2007" s="1" t="s">
        <v>7876</v>
      </c>
      <c r="B2007" s="1" t="s">
        <v>7877</v>
      </c>
      <c r="C2007" s="1" t="s">
        <v>7878</v>
      </c>
      <c r="D2007" s="1" t="s">
        <v>7879</v>
      </c>
    </row>
    <row r="2008" spans="1:4" x14ac:dyDescent="0.3">
      <c r="A2008" s="1" t="s">
        <v>7880</v>
      </c>
      <c r="B2008" s="1" t="s">
        <v>7881</v>
      </c>
      <c r="C2008" s="1" t="s">
        <v>7882</v>
      </c>
      <c r="D2008" s="1" t="s">
        <v>7883</v>
      </c>
    </row>
    <row r="2009" spans="1:4" x14ac:dyDescent="0.3">
      <c r="A2009" s="1" t="s">
        <v>7884</v>
      </c>
      <c r="B2009" s="1" t="s">
        <v>7885</v>
      </c>
      <c r="C2009" s="1" t="s">
        <v>7886</v>
      </c>
      <c r="D2009" s="1" t="s">
        <v>7887</v>
      </c>
    </row>
    <row r="2010" spans="1:4" x14ac:dyDescent="0.3">
      <c r="A2010" s="1" t="s">
        <v>7888</v>
      </c>
      <c r="B2010" s="1" t="s">
        <v>7889</v>
      </c>
      <c r="C2010" s="1" t="s">
        <v>7890</v>
      </c>
      <c r="D2010" s="1" t="s">
        <v>7891</v>
      </c>
    </row>
    <row r="2011" spans="1:4" x14ac:dyDescent="0.3">
      <c r="A2011" s="1" t="s">
        <v>7892</v>
      </c>
      <c r="B2011" s="1" t="s">
        <v>7893</v>
      </c>
      <c r="C2011" s="1" t="s">
        <v>7894</v>
      </c>
      <c r="D2011" s="1" t="s">
        <v>7895</v>
      </c>
    </row>
    <row r="2012" spans="1:4" x14ac:dyDescent="0.3">
      <c r="A2012" s="1" t="s">
        <v>7896</v>
      </c>
      <c r="B2012" s="1" t="s">
        <v>7897</v>
      </c>
      <c r="C2012" s="1" t="s">
        <v>7898</v>
      </c>
      <c r="D2012" s="1" t="s">
        <v>7899</v>
      </c>
    </row>
    <row r="2013" spans="1:4" x14ac:dyDescent="0.3">
      <c r="A2013" s="1" t="s">
        <v>7900</v>
      </c>
      <c r="B2013" s="1" t="s">
        <v>7901</v>
      </c>
      <c r="C2013" s="1" t="s">
        <v>7902</v>
      </c>
      <c r="D2013" s="1" t="s">
        <v>7903</v>
      </c>
    </row>
    <row r="2014" spans="1:4" x14ac:dyDescent="0.3">
      <c r="A2014" s="1" t="s">
        <v>7904</v>
      </c>
      <c r="B2014" s="1" t="s">
        <v>7905</v>
      </c>
      <c r="C2014" s="1" t="s">
        <v>7906</v>
      </c>
      <c r="D2014" s="1" t="s">
        <v>7907</v>
      </c>
    </row>
    <row r="2015" spans="1:4" x14ac:dyDescent="0.3">
      <c r="A2015" s="1" t="s">
        <v>7908</v>
      </c>
      <c r="B2015" s="1" t="s">
        <v>7909</v>
      </c>
      <c r="C2015" s="1" t="s">
        <v>7910</v>
      </c>
      <c r="D2015" s="1" t="s">
        <v>7911</v>
      </c>
    </row>
    <row r="2016" spans="1:4" x14ac:dyDescent="0.3">
      <c r="A2016" s="1" t="s">
        <v>7912</v>
      </c>
      <c r="B2016" s="1" t="s">
        <v>7913</v>
      </c>
      <c r="C2016" s="1" t="s">
        <v>7914</v>
      </c>
      <c r="D2016" s="1" t="s">
        <v>7915</v>
      </c>
    </row>
    <row r="2017" spans="1:4" x14ac:dyDescent="0.3">
      <c r="A2017" s="1" t="s">
        <v>7916</v>
      </c>
      <c r="B2017" s="1" t="s">
        <v>7917</v>
      </c>
      <c r="C2017" s="1" t="s">
        <v>7918</v>
      </c>
      <c r="D2017" s="1" t="s">
        <v>7919</v>
      </c>
    </row>
    <row r="2018" spans="1:4" x14ac:dyDescent="0.3">
      <c r="A2018" s="1" t="s">
        <v>7920</v>
      </c>
      <c r="B2018" s="1" t="s">
        <v>7921</v>
      </c>
      <c r="C2018" s="1" t="s">
        <v>7695</v>
      </c>
      <c r="D2018" s="1" t="s">
        <v>7922</v>
      </c>
    </row>
    <row r="2019" spans="1:4" x14ac:dyDescent="0.3">
      <c r="A2019" s="1" t="s">
        <v>7923</v>
      </c>
      <c r="B2019" s="1" t="s">
        <v>7924</v>
      </c>
      <c r="C2019" s="1" t="s">
        <v>7925</v>
      </c>
      <c r="D2019" s="1" t="s">
        <v>7926</v>
      </c>
    </row>
    <row r="2020" spans="1:4" x14ac:dyDescent="0.3">
      <c r="A2020" s="1" t="s">
        <v>7927</v>
      </c>
      <c r="B2020" s="1" t="s">
        <v>7928</v>
      </c>
      <c r="C2020" s="1" t="s">
        <v>7929</v>
      </c>
      <c r="D2020" s="1" t="s">
        <v>7930</v>
      </c>
    </row>
    <row r="2021" spans="1:4" x14ac:dyDescent="0.3">
      <c r="A2021" s="1" t="s">
        <v>7931</v>
      </c>
      <c r="B2021" s="1" t="s">
        <v>7932</v>
      </c>
      <c r="C2021" s="1" t="s">
        <v>7933</v>
      </c>
      <c r="D2021" s="1" t="s">
        <v>7934</v>
      </c>
    </row>
    <row r="2022" spans="1:4" x14ac:dyDescent="0.3">
      <c r="A2022" s="1" t="s">
        <v>7935</v>
      </c>
      <c r="B2022" s="1" t="s">
        <v>7936</v>
      </c>
      <c r="C2022" s="1" t="s">
        <v>7937</v>
      </c>
      <c r="D2022" s="1" t="s">
        <v>7938</v>
      </c>
    </row>
    <row r="2023" spans="1:4" x14ac:dyDescent="0.3">
      <c r="A2023" s="1" t="s">
        <v>7939</v>
      </c>
      <c r="B2023" s="1" t="s">
        <v>7940</v>
      </c>
      <c r="C2023" s="1" t="s">
        <v>7941</v>
      </c>
      <c r="D2023" s="1" t="s">
        <v>7942</v>
      </c>
    </row>
    <row r="2024" spans="1:4" x14ac:dyDescent="0.3">
      <c r="A2024" s="1" t="s">
        <v>7943</v>
      </c>
      <c r="B2024" s="1" t="s">
        <v>7944</v>
      </c>
      <c r="C2024" s="1" t="s">
        <v>7945</v>
      </c>
      <c r="D2024" s="1" t="s">
        <v>7946</v>
      </c>
    </row>
    <row r="2025" spans="1:4" x14ac:dyDescent="0.3">
      <c r="A2025" s="1" t="s">
        <v>7947</v>
      </c>
      <c r="B2025" s="1" t="s">
        <v>7948</v>
      </c>
      <c r="C2025" s="1" t="s">
        <v>7949</v>
      </c>
      <c r="D2025" s="1" t="s">
        <v>7950</v>
      </c>
    </row>
    <row r="2026" spans="1:4" x14ac:dyDescent="0.3">
      <c r="A2026" s="1" t="s">
        <v>7951</v>
      </c>
      <c r="B2026" s="1" t="s">
        <v>7952</v>
      </c>
      <c r="C2026" s="1" t="s">
        <v>7953</v>
      </c>
      <c r="D2026" s="1" t="s">
        <v>7954</v>
      </c>
    </row>
    <row r="2027" spans="1:4" x14ac:dyDescent="0.3">
      <c r="A2027" s="1" t="s">
        <v>7955</v>
      </c>
      <c r="B2027" s="1" t="s">
        <v>7956</v>
      </c>
      <c r="C2027" s="1" t="s">
        <v>7957</v>
      </c>
      <c r="D2027" s="1" t="s">
        <v>7958</v>
      </c>
    </row>
    <row r="2028" spans="1:4" x14ac:dyDescent="0.3">
      <c r="A2028" s="1" t="s">
        <v>7959</v>
      </c>
      <c r="B2028" s="1" t="s">
        <v>7960</v>
      </c>
      <c r="C2028" s="1" t="s">
        <v>7961</v>
      </c>
      <c r="D2028" s="1" t="s">
        <v>7962</v>
      </c>
    </row>
    <row r="2029" spans="1:4" x14ac:dyDescent="0.3">
      <c r="A2029" s="1" t="s">
        <v>7963</v>
      </c>
      <c r="B2029" s="1" t="s">
        <v>7964</v>
      </c>
      <c r="C2029" s="1" t="s">
        <v>7965</v>
      </c>
      <c r="D2029" s="1" t="s">
        <v>7966</v>
      </c>
    </row>
    <row r="2030" spans="1:4" x14ac:dyDescent="0.3">
      <c r="A2030" s="1" t="s">
        <v>7967</v>
      </c>
      <c r="B2030" s="1" t="s">
        <v>7968</v>
      </c>
      <c r="C2030" s="1" t="s">
        <v>7969</v>
      </c>
      <c r="D2030" s="1" t="s">
        <v>7970</v>
      </c>
    </row>
    <row r="2031" spans="1:4" x14ac:dyDescent="0.3">
      <c r="A2031" s="1" t="s">
        <v>7971</v>
      </c>
      <c r="B2031" s="1" t="s">
        <v>7972</v>
      </c>
      <c r="C2031" s="1" t="s">
        <v>6410</v>
      </c>
      <c r="D2031" s="1" t="s">
        <v>7973</v>
      </c>
    </row>
    <row r="2032" spans="1:4" x14ac:dyDescent="0.3">
      <c r="A2032" s="1" t="s">
        <v>7974</v>
      </c>
      <c r="B2032" s="1" t="s">
        <v>7975</v>
      </c>
      <c r="C2032" s="1" t="s">
        <v>7976</v>
      </c>
      <c r="D2032" s="1" t="s">
        <v>7977</v>
      </c>
    </row>
    <row r="2033" spans="1:4" x14ac:dyDescent="0.3">
      <c r="A2033" s="1" t="s">
        <v>7978</v>
      </c>
      <c r="B2033" s="1" t="s">
        <v>7979</v>
      </c>
      <c r="C2033" s="1" t="s">
        <v>7980</v>
      </c>
      <c r="D2033" s="1" t="s">
        <v>7981</v>
      </c>
    </row>
    <row r="2034" spans="1:4" x14ac:dyDescent="0.3">
      <c r="A2034" s="1" t="s">
        <v>7982</v>
      </c>
      <c r="B2034" s="1" t="s">
        <v>7983</v>
      </c>
      <c r="C2034" s="1" t="s">
        <v>7984</v>
      </c>
      <c r="D2034" s="1" t="s">
        <v>7985</v>
      </c>
    </row>
    <row r="2035" spans="1:4" x14ac:dyDescent="0.3">
      <c r="A2035" s="1" t="s">
        <v>7986</v>
      </c>
      <c r="B2035" s="1" t="s">
        <v>7987</v>
      </c>
      <c r="C2035" s="1" t="s">
        <v>7988</v>
      </c>
      <c r="D2035" s="1" t="s">
        <v>7989</v>
      </c>
    </row>
    <row r="2036" spans="1:4" x14ac:dyDescent="0.3">
      <c r="A2036" s="1" t="s">
        <v>7990</v>
      </c>
      <c r="B2036" s="1" t="s">
        <v>7991</v>
      </c>
      <c r="C2036" s="1" t="s">
        <v>7992</v>
      </c>
      <c r="D2036" s="1" t="s">
        <v>7993</v>
      </c>
    </row>
    <row r="2037" spans="1:4" x14ac:dyDescent="0.3">
      <c r="A2037" s="1" t="s">
        <v>7994</v>
      </c>
      <c r="B2037" s="1" t="s">
        <v>7995</v>
      </c>
      <c r="C2037" s="1" t="s">
        <v>7996</v>
      </c>
      <c r="D2037" s="1" t="s">
        <v>7997</v>
      </c>
    </row>
    <row r="2038" spans="1:4" x14ac:dyDescent="0.3">
      <c r="A2038" s="1" t="s">
        <v>7998</v>
      </c>
      <c r="B2038" s="1" t="s">
        <v>7999</v>
      </c>
      <c r="C2038" s="1" t="s">
        <v>6346</v>
      </c>
      <c r="D2038" s="1" t="s">
        <v>8000</v>
      </c>
    </row>
    <row r="2039" spans="1:4" x14ac:dyDescent="0.3">
      <c r="A2039" s="1" t="s">
        <v>8001</v>
      </c>
      <c r="B2039" s="1" t="s">
        <v>8002</v>
      </c>
      <c r="C2039" s="1" t="s">
        <v>8003</v>
      </c>
      <c r="D2039" s="1" t="s">
        <v>8004</v>
      </c>
    </row>
    <row r="2040" spans="1:4" x14ac:dyDescent="0.3">
      <c r="A2040" s="1" t="s">
        <v>8005</v>
      </c>
      <c r="B2040" s="1" t="s">
        <v>8006</v>
      </c>
      <c r="C2040" s="1" t="s">
        <v>8007</v>
      </c>
      <c r="D2040" s="1" t="s">
        <v>8008</v>
      </c>
    </row>
    <row r="2041" spans="1:4" x14ac:dyDescent="0.3">
      <c r="A2041" s="1" t="s">
        <v>8009</v>
      </c>
      <c r="B2041" s="1" t="s">
        <v>8010</v>
      </c>
      <c r="C2041" s="1" t="s">
        <v>6354</v>
      </c>
      <c r="D2041" s="1" t="s">
        <v>8011</v>
      </c>
    </row>
    <row r="2042" spans="1:4" x14ac:dyDescent="0.3">
      <c r="A2042" s="1" t="s">
        <v>8012</v>
      </c>
      <c r="B2042" s="1" t="s">
        <v>8013</v>
      </c>
      <c r="C2042" s="1" t="s">
        <v>5702</v>
      </c>
      <c r="D2042" s="1" t="s">
        <v>8014</v>
      </c>
    </row>
    <row r="2043" spans="1:4" x14ac:dyDescent="0.3">
      <c r="A2043" s="1" t="s">
        <v>8015</v>
      </c>
      <c r="B2043" s="1" t="s">
        <v>8016</v>
      </c>
      <c r="C2043" s="1" t="s">
        <v>8017</v>
      </c>
      <c r="D2043" s="1" t="s">
        <v>8018</v>
      </c>
    </row>
    <row r="2044" spans="1:4" x14ac:dyDescent="0.3">
      <c r="A2044" s="1" t="s">
        <v>8019</v>
      </c>
      <c r="B2044" s="1" t="s">
        <v>8020</v>
      </c>
      <c r="C2044" s="1" t="s">
        <v>5785</v>
      </c>
      <c r="D2044" s="1" t="s">
        <v>8021</v>
      </c>
    </row>
    <row r="2045" spans="1:4" x14ac:dyDescent="0.3">
      <c r="A2045" s="1" t="s">
        <v>8022</v>
      </c>
      <c r="B2045" s="1" t="s">
        <v>8023</v>
      </c>
      <c r="C2045" s="1" t="s">
        <v>8024</v>
      </c>
      <c r="D2045" s="1" t="s">
        <v>8025</v>
      </c>
    </row>
    <row r="2046" spans="1:4" x14ac:dyDescent="0.3">
      <c r="A2046" s="1" t="s">
        <v>8026</v>
      </c>
      <c r="B2046" s="1" t="s">
        <v>8027</v>
      </c>
      <c r="C2046" s="1" t="s">
        <v>8028</v>
      </c>
      <c r="D2046" s="1" t="s">
        <v>8029</v>
      </c>
    </row>
    <row r="2047" spans="1:4" x14ac:dyDescent="0.3">
      <c r="A2047" s="1" t="s">
        <v>8030</v>
      </c>
      <c r="B2047" s="1" t="s">
        <v>8031</v>
      </c>
      <c r="C2047" s="1" t="s">
        <v>8032</v>
      </c>
      <c r="D2047" s="1" t="s">
        <v>8033</v>
      </c>
    </row>
    <row r="2048" spans="1:4" x14ac:dyDescent="0.3">
      <c r="A2048" s="1" t="s">
        <v>8034</v>
      </c>
      <c r="B2048" s="1" t="s">
        <v>8035</v>
      </c>
      <c r="C2048" s="1" t="s">
        <v>8036</v>
      </c>
      <c r="D2048" s="1" t="s">
        <v>8037</v>
      </c>
    </row>
    <row r="2049" spans="1:4" x14ac:dyDescent="0.3">
      <c r="A2049" s="1" t="s">
        <v>8038</v>
      </c>
      <c r="B2049" s="1" t="s">
        <v>8039</v>
      </c>
      <c r="C2049" s="1" t="s">
        <v>8040</v>
      </c>
      <c r="D2049" s="1" t="s">
        <v>8041</v>
      </c>
    </row>
    <row r="2050" spans="1:4" x14ac:dyDescent="0.3">
      <c r="A2050" s="1" t="s">
        <v>8042</v>
      </c>
      <c r="B2050" s="1" t="s">
        <v>8043</v>
      </c>
      <c r="C2050" s="1" t="s">
        <v>8044</v>
      </c>
      <c r="D2050" s="1" t="s">
        <v>8045</v>
      </c>
    </row>
    <row r="2051" spans="1:4" x14ac:dyDescent="0.3">
      <c r="A2051" s="1" t="s">
        <v>8046</v>
      </c>
      <c r="B2051" s="1" t="s">
        <v>8047</v>
      </c>
      <c r="C2051" s="1" t="s">
        <v>6322</v>
      </c>
      <c r="D2051" s="1" t="s">
        <v>8048</v>
      </c>
    </row>
    <row r="2052" spans="1:4" x14ac:dyDescent="0.3">
      <c r="A2052" s="1" t="s">
        <v>8049</v>
      </c>
      <c r="B2052" s="1" t="s">
        <v>8050</v>
      </c>
      <c r="C2052" s="1" t="s">
        <v>8051</v>
      </c>
      <c r="D2052" s="1" t="s">
        <v>8052</v>
      </c>
    </row>
    <row r="2053" spans="1:4" x14ac:dyDescent="0.3">
      <c r="A2053" s="1" t="s">
        <v>8053</v>
      </c>
      <c r="B2053" s="1" t="s">
        <v>8054</v>
      </c>
      <c r="C2053" s="1" t="s">
        <v>8055</v>
      </c>
      <c r="D2053" s="1" t="s">
        <v>8056</v>
      </c>
    </row>
    <row r="2054" spans="1:4" x14ac:dyDescent="0.3">
      <c r="A2054" s="1" t="s">
        <v>8057</v>
      </c>
      <c r="B2054" s="1" t="s">
        <v>8058</v>
      </c>
      <c r="C2054" s="1" t="s">
        <v>8059</v>
      </c>
      <c r="D2054" s="1" t="s">
        <v>8060</v>
      </c>
    </row>
    <row r="2055" spans="1:4" x14ac:dyDescent="0.3">
      <c r="A2055" s="1" t="s">
        <v>8061</v>
      </c>
      <c r="B2055" s="1" t="s">
        <v>8062</v>
      </c>
      <c r="C2055" s="1" t="s">
        <v>8063</v>
      </c>
      <c r="D2055" s="1" t="s">
        <v>8064</v>
      </c>
    </row>
    <row r="2056" spans="1:4" x14ac:dyDescent="0.3">
      <c r="A2056" s="1" t="s">
        <v>8065</v>
      </c>
      <c r="B2056" s="1" t="s">
        <v>8066</v>
      </c>
      <c r="C2056" s="1" t="s">
        <v>8067</v>
      </c>
      <c r="D2056" s="1" t="s">
        <v>8068</v>
      </c>
    </row>
    <row r="2057" spans="1:4" x14ac:dyDescent="0.3">
      <c r="A2057" s="1" t="s">
        <v>8069</v>
      </c>
      <c r="B2057" s="1" t="s">
        <v>8070</v>
      </c>
      <c r="C2057" s="1" t="s">
        <v>6306</v>
      </c>
      <c r="D2057" s="1" t="s">
        <v>8071</v>
      </c>
    </row>
    <row r="2058" spans="1:4" x14ac:dyDescent="0.3">
      <c r="A2058" s="1" t="s">
        <v>8072</v>
      </c>
      <c r="B2058" s="1" t="s">
        <v>8073</v>
      </c>
      <c r="C2058" s="1" t="s">
        <v>8074</v>
      </c>
      <c r="D2058" s="1" t="s">
        <v>8075</v>
      </c>
    </row>
    <row r="2059" spans="1:4" x14ac:dyDescent="0.3">
      <c r="A2059" s="1" t="s">
        <v>8076</v>
      </c>
      <c r="B2059" s="1" t="s">
        <v>8077</v>
      </c>
      <c r="C2059" s="1" t="s">
        <v>8078</v>
      </c>
      <c r="D2059" s="1" t="s">
        <v>8079</v>
      </c>
    </row>
    <row r="2060" spans="1:4" x14ac:dyDescent="0.3">
      <c r="A2060" s="1" t="s">
        <v>8080</v>
      </c>
      <c r="B2060" s="1" t="s">
        <v>8081</v>
      </c>
      <c r="C2060" s="1" t="s">
        <v>8082</v>
      </c>
      <c r="D2060" s="1" t="s">
        <v>8083</v>
      </c>
    </row>
    <row r="2061" spans="1:4" x14ac:dyDescent="0.3">
      <c r="A2061" s="1" t="s">
        <v>8084</v>
      </c>
      <c r="B2061" s="1" t="s">
        <v>8085</v>
      </c>
      <c r="C2061" s="1" t="s">
        <v>8086</v>
      </c>
      <c r="D2061" s="1" t="s">
        <v>8087</v>
      </c>
    </row>
    <row r="2062" spans="1:4" x14ac:dyDescent="0.3">
      <c r="A2062" s="1" t="s">
        <v>8088</v>
      </c>
      <c r="B2062" s="1" t="s">
        <v>8089</v>
      </c>
      <c r="C2062" s="1" t="s">
        <v>8090</v>
      </c>
      <c r="D2062" s="1" t="s">
        <v>8091</v>
      </c>
    </row>
    <row r="2063" spans="1:4" x14ac:dyDescent="0.3">
      <c r="A2063" s="1" t="s">
        <v>8092</v>
      </c>
      <c r="B2063" s="1" t="s">
        <v>8093</v>
      </c>
      <c r="C2063" s="1" t="s">
        <v>8094</v>
      </c>
      <c r="D2063" s="1" t="s">
        <v>8095</v>
      </c>
    </row>
    <row r="2064" spans="1:4" x14ac:dyDescent="0.3">
      <c r="A2064" s="1" t="s">
        <v>8096</v>
      </c>
      <c r="B2064" s="1" t="s">
        <v>8097</v>
      </c>
      <c r="C2064" s="1" t="s">
        <v>8098</v>
      </c>
      <c r="D2064" s="1" t="s">
        <v>8099</v>
      </c>
    </row>
    <row r="2065" spans="1:4" x14ac:dyDescent="0.3">
      <c r="A2065" s="1" t="s">
        <v>8100</v>
      </c>
      <c r="B2065" s="1" t="s">
        <v>8101</v>
      </c>
      <c r="C2065" s="1" t="s">
        <v>7837</v>
      </c>
      <c r="D2065" s="1" t="s">
        <v>8102</v>
      </c>
    </row>
    <row r="2066" spans="1:4" x14ac:dyDescent="0.3">
      <c r="A2066" s="1" t="s">
        <v>8103</v>
      </c>
      <c r="B2066" s="1" t="s">
        <v>8104</v>
      </c>
      <c r="C2066" s="1" t="s">
        <v>8105</v>
      </c>
      <c r="D2066" s="1" t="s">
        <v>8106</v>
      </c>
    </row>
    <row r="2067" spans="1:4" x14ac:dyDescent="0.3">
      <c r="A2067" s="1" t="s">
        <v>8107</v>
      </c>
      <c r="B2067" s="1" t="s">
        <v>8108</v>
      </c>
      <c r="C2067" s="1" t="s">
        <v>8109</v>
      </c>
      <c r="D2067" s="1" t="s">
        <v>8110</v>
      </c>
    </row>
    <row r="2068" spans="1:4" x14ac:dyDescent="0.3">
      <c r="A2068" s="1" t="s">
        <v>8111</v>
      </c>
      <c r="B2068" s="1" t="s">
        <v>8112</v>
      </c>
      <c r="C2068" s="1" t="s">
        <v>8113</v>
      </c>
      <c r="D2068" s="1" t="s">
        <v>8114</v>
      </c>
    </row>
    <row r="2069" spans="1:4" x14ac:dyDescent="0.3">
      <c r="A2069" s="1" t="s">
        <v>8115</v>
      </c>
      <c r="B2069" s="1" t="s">
        <v>8116</v>
      </c>
      <c r="C2069" s="1" t="s">
        <v>8117</v>
      </c>
      <c r="D2069" s="1" t="s">
        <v>8118</v>
      </c>
    </row>
    <row r="2070" spans="1:4" x14ac:dyDescent="0.3">
      <c r="A2070" s="1" t="s">
        <v>8119</v>
      </c>
      <c r="B2070" s="1" t="s">
        <v>8120</v>
      </c>
      <c r="C2070" s="1" t="s">
        <v>8121</v>
      </c>
      <c r="D2070" s="1" t="s">
        <v>8122</v>
      </c>
    </row>
    <row r="2071" spans="1:4" x14ac:dyDescent="0.3">
      <c r="A2071" s="1" t="s">
        <v>8123</v>
      </c>
      <c r="B2071" s="1" t="s">
        <v>8124</v>
      </c>
      <c r="C2071" s="1" t="s">
        <v>8125</v>
      </c>
      <c r="D2071" s="1" t="s">
        <v>8126</v>
      </c>
    </row>
    <row r="2072" spans="1:4" x14ac:dyDescent="0.3">
      <c r="A2072" s="1" t="s">
        <v>8127</v>
      </c>
      <c r="B2072" s="1" t="s">
        <v>8128</v>
      </c>
      <c r="C2072" s="1" t="s">
        <v>8129</v>
      </c>
      <c r="D2072" s="1" t="s">
        <v>8130</v>
      </c>
    </row>
    <row r="2073" spans="1:4" x14ac:dyDescent="0.3">
      <c r="A2073" s="1" t="s">
        <v>8131</v>
      </c>
      <c r="B2073" s="1" t="s">
        <v>8132</v>
      </c>
      <c r="C2073" s="1" t="s">
        <v>8133</v>
      </c>
      <c r="D2073" s="1" t="s">
        <v>8134</v>
      </c>
    </row>
    <row r="2074" spans="1:4" x14ac:dyDescent="0.3">
      <c r="A2074" s="1" t="s">
        <v>8135</v>
      </c>
      <c r="B2074" s="1" t="s">
        <v>8136</v>
      </c>
      <c r="C2074" s="1" t="s">
        <v>8137</v>
      </c>
      <c r="D2074" s="1" t="s">
        <v>8138</v>
      </c>
    </row>
    <row r="2075" spans="1:4" x14ac:dyDescent="0.3">
      <c r="A2075" s="1" t="s">
        <v>8139</v>
      </c>
      <c r="B2075" s="1" t="s">
        <v>8140</v>
      </c>
      <c r="C2075" s="1" t="s">
        <v>8141</v>
      </c>
      <c r="D2075" s="1" t="s">
        <v>8142</v>
      </c>
    </row>
    <row r="2076" spans="1:4" x14ac:dyDescent="0.3">
      <c r="A2076" s="1" t="s">
        <v>8143</v>
      </c>
      <c r="B2076" s="1" t="s">
        <v>8144</v>
      </c>
      <c r="C2076" s="1" t="s">
        <v>8145</v>
      </c>
      <c r="D2076" s="1" t="s">
        <v>8146</v>
      </c>
    </row>
    <row r="2077" spans="1:4" x14ac:dyDescent="0.3">
      <c r="A2077" s="1" t="s">
        <v>8147</v>
      </c>
      <c r="B2077" s="1" t="s">
        <v>8148</v>
      </c>
      <c r="C2077" s="1" t="s">
        <v>6270</v>
      </c>
      <c r="D2077" s="1" t="s">
        <v>8149</v>
      </c>
    </row>
    <row r="2078" spans="1:4" x14ac:dyDescent="0.3">
      <c r="A2078" s="1" t="s">
        <v>8150</v>
      </c>
      <c r="B2078" s="1" t="s">
        <v>8151</v>
      </c>
      <c r="C2078" s="1" t="s">
        <v>5817</v>
      </c>
      <c r="D2078" s="1" t="s">
        <v>8152</v>
      </c>
    </row>
    <row r="2079" spans="1:4" x14ac:dyDescent="0.3">
      <c r="A2079" s="1" t="s">
        <v>8153</v>
      </c>
      <c r="B2079" s="1" t="s">
        <v>8154</v>
      </c>
      <c r="C2079" s="1" t="s">
        <v>8155</v>
      </c>
      <c r="D2079" s="1" t="s">
        <v>8156</v>
      </c>
    </row>
    <row r="2080" spans="1:4" x14ac:dyDescent="0.3">
      <c r="A2080" s="1" t="s">
        <v>8157</v>
      </c>
      <c r="B2080" s="1" t="s">
        <v>8158</v>
      </c>
      <c r="C2080" s="1" t="s">
        <v>8159</v>
      </c>
      <c r="D2080" s="1" t="s">
        <v>8160</v>
      </c>
    </row>
    <row r="2081" spans="1:4" x14ac:dyDescent="0.3">
      <c r="A2081" s="1" t="s">
        <v>8161</v>
      </c>
      <c r="B2081" s="1" t="s">
        <v>8162</v>
      </c>
      <c r="C2081" s="1" t="s">
        <v>8163</v>
      </c>
      <c r="D2081" s="1" t="s">
        <v>8164</v>
      </c>
    </row>
    <row r="2082" spans="1:4" x14ac:dyDescent="0.3">
      <c r="A2082" s="1" t="s">
        <v>8165</v>
      </c>
      <c r="B2082" s="1" t="s">
        <v>8166</v>
      </c>
      <c r="C2082" s="1" t="s">
        <v>8167</v>
      </c>
      <c r="D2082" s="1" t="s">
        <v>8168</v>
      </c>
    </row>
    <row r="2083" spans="1:4" x14ac:dyDescent="0.3">
      <c r="A2083" s="1" t="s">
        <v>8169</v>
      </c>
      <c r="B2083" s="1" t="s">
        <v>8170</v>
      </c>
      <c r="C2083" s="1" t="s">
        <v>8171</v>
      </c>
      <c r="D2083" s="1" t="s">
        <v>8172</v>
      </c>
    </row>
    <row r="2084" spans="1:4" x14ac:dyDescent="0.3">
      <c r="A2084" s="1" t="s">
        <v>8173</v>
      </c>
      <c r="B2084" s="1" t="s">
        <v>8174</v>
      </c>
      <c r="C2084" s="1" t="s">
        <v>8175</v>
      </c>
      <c r="D2084" s="1" t="s">
        <v>8176</v>
      </c>
    </row>
    <row r="2085" spans="1:4" x14ac:dyDescent="0.3">
      <c r="A2085" s="1" t="s">
        <v>8177</v>
      </c>
      <c r="B2085" s="1" t="s">
        <v>8178</v>
      </c>
      <c r="C2085" s="1" t="s">
        <v>8179</v>
      </c>
      <c r="D2085" s="1" t="s">
        <v>8180</v>
      </c>
    </row>
    <row r="2086" spans="1:4" x14ac:dyDescent="0.3">
      <c r="A2086" s="1" t="s">
        <v>8181</v>
      </c>
      <c r="B2086" s="1" t="s">
        <v>8182</v>
      </c>
      <c r="C2086" s="1" t="s">
        <v>8183</v>
      </c>
      <c r="D2086" s="1" t="s">
        <v>8184</v>
      </c>
    </row>
    <row r="2087" spans="1:4" x14ac:dyDescent="0.3">
      <c r="A2087" s="1" t="s">
        <v>8185</v>
      </c>
      <c r="B2087" s="1" t="s">
        <v>8186</v>
      </c>
      <c r="C2087" s="1" t="s">
        <v>8187</v>
      </c>
      <c r="D2087" s="1" t="s">
        <v>8188</v>
      </c>
    </row>
    <row r="2088" spans="1:4" x14ac:dyDescent="0.3">
      <c r="A2088" s="1" t="s">
        <v>8189</v>
      </c>
      <c r="B2088" s="1" t="s">
        <v>8190</v>
      </c>
      <c r="C2088" s="1" t="s">
        <v>8191</v>
      </c>
      <c r="D2088" s="1" t="s">
        <v>8192</v>
      </c>
    </row>
    <row r="2089" spans="1:4" x14ac:dyDescent="0.3">
      <c r="A2089" s="1" t="s">
        <v>8193</v>
      </c>
      <c r="B2089" s="1" t="s">
        <v>8194</v>
      </c>
      <c r="C2089" s="1" t="s">
        <v>6378</v>
      </c>
      <c r="D2089" s="1" t="s">
        <v>8195</v>
      </c>
    </row>
    <row r="2090" spans="1:4" x14ac:dyDescent="0.3">
      <c r="A2090" s="1" t="s">
        <v>8196</v>
      </c>
      <c r="B2090" s="1" t="s">
        <v>8197</v>
      </c>
      <c r="C2090" s="1" t="s">
        <v>8198</v>
      </c>
      <c r="D2090" s="1" t="s">
        <v>8199</v>
      </c>
    </row>
    <row r="2091" spans="1:4" x14ac:dyDescent="0.3">
      <c r="A2091" s="1" t="s">
        <v>8200</v>
      </c>
      <c r="B2091" s="1" t="s">
        <v>8201</v>
      </c>
      <c r="C2091" s="1" t="s">
        <v>8202</v>
      </c>
      <c r="D2091" s="1" t="s">
        <v>8203</v>
      </c>
    </row>
    <row r="2092" spans="1:4" x14ac:dyDescent="0.3">
      <c r="A2092" s="1" t="s">
        <v>8204</v>
      </c>
      <c r="B2092" s="1" t="s">
        <v>8205</v>
      </c>
      <c r="C2092" s="1" t="s">
        <v>8206</v>
      </c>
      <c r="D2092" s="1" t="s">
        <v>8207</v>
      </c>
    </row>
    <row r="2093" spans="1:4" x14ac:dyDescent="0.3">
      <c r="A2093" s="1" t="s">
        <v>8208</v>
      </c>
      <c r="B2093" s="1" t="s">
        <v>8209</v>
      </c>
      <c r="C2093" s="1" t="s">
        <v>8210</v>
      </c>
      <c r="D2093" s="1" t="s">
        <v>8211</v>
      </c>
    </row>
    <row r="2094" spans="1:4" x14ac:dyDescent="0.3">
      <c r="A2094" s="1" t="s">
        <v>8212</v>
      </c>
      <c r="B2094" s="1" t="s">
        <v>8213</v>
      </c>
      <c r="C2094" s="1" t="s">
        <v>1576</v>
      </c>
      <c r="D2094" s="1" t="s">
        <v>8214</v>
      </c>
    </row>
    <row r="2095" spans="1:4" x14ac:dyDescent="0.3">
      <c r="A2095" s="1" t="s">
        <v>8215</v>
      </c>
      <c r="B2095" s="1" t="s">
        <v>8216</v>
      </c>
      <c r="C2095" s="1" t="s">
        <v>6182</v>
      </c>
      <c r="D2095" s="1" t="s">
        <v>8217</v>
      </c>
    </row>
    <row r="2096" spans="1:4" x14ac:dyDescent="0.3">
      <c r="A2096" s="1" t="s">
        <v>8218</v>
      </c>
      <c r="B2096" s="1" t="s">
        <v>8219</v>
      </c>
      <c r="C2096" s="1" t="s">
        <v>8220</v>
      </c>
      <c r="D2096" s="1" t="s">
        <v>8221</v>
      </c>
    </row>
    <row r="2097" spans="1:4" x14ac:dyDescent="0.3">
      <c r="A2097" s="1" t="s">
        <v>8222</v>
      </c>
      <c r="B2097" s="1" t="s">
        <v>8223</v>
      </c>
      <c r="C2097" s="1" t="s">
        <v>8224</v>
      </c>
      <c r="D2097" s="1" t="s">
        <v>8225</v>
      </c>
    </row>
    <row r="2098" spans="1:4" x14ac:dyDescent="0.3">
      <c r="A2098" s="1" t="s">
        <v>8226</v>
      </c>
      <c r="B2098" s="1" t="s">
        <v>8227</v>
      </c>
      <c r="C2098" s="1" t="s">
        <v>8228</v>
      </c>
      <c r="D2098" s="1" t="s">
        <v>8229</v>
      </c>
    </row>
    <row r="2099" spans="1:4" x14ac:dyDescent="0.3">
      <c r="A2099" s="1" t="s">
        <v>8230</v>
      </c>
      <c r="B2099" s="1" t="s">
        <v>8231</v>
      </c>
      <c r="C2099" s="1" t="s">
        <v>8232</v>
      </c>
      <c r="D2099" s="1" t="s">
        <v>8233</v>
      </c>
    </row>
    <row r="2100" spans="1:4" x14ac:dyDescent="0.3">
      <c r="A2100" s="1" t="s">
        <v>8234</v>
      </c>
      <c r="B2100" s="1" t="s">
        <v>8235</v>
      </c>
      <c r="C2100" s="1" t="s">
        <v>8236</v>
      </c>
      <c r="D2100" s="1" t="s">
        <v>8237</v>
      </c>
    </row>
    <row r="2101" spans="1:4" x14ac:dyDescent="0.3">
      <c r="A2101" s="1" t="s">
        <v>8238</v>
      </c>
      <c r="B2101" s="1" t="s">
        <v>8239</v>
      </c>
      <c r="C2101" s="1" t="s">
        <v>8240</v>
      </c>
      <c r="D2101" s="1" t="s">
        <v>8241</v>
      </c>
    </row>
    <row r="2102" spans="1:4" x14ac:dyDescent="0.3">
      <c r="A2102" s="1" t="s">
        <v>8242</v>
      </c>
      <c r="B2102" s="1" t="s">
        <v>8243</v>
      </c>
      <c r="C2102" s="1" t="s">
        <v>8244</v>
      </c>
      <c r="D2102" s="1" t="s">
        <v>8245</v>
      </c>
    </row>
    <row r="2103" spans="1:4" x14ac:dyDescent="0.3">
      <c r="A2103" s="1" t="s">
        <v>8246</v>
      </c>
      <c r="B2103" s="1" t="s">
        <v>8247</v>
      </c>
      <c r="C2103" s="1" t="s">
        <v>8248</v>
      </c>
      <c r="D2103" s="1" t="s">
        <v>8249</v>
      </c>
    </row>
    <row r="2104" spans="1:4" x14ac:dyDescent="0.3">
      <c r="A2104" s="1" t="s">
        <v>8250</v>
      </c>
      <c r="B2104" s="1" t="s">
        <v>8251</v>
      </c>
      <c r="C2104" s="1" t="s">
        <v>8252</v>
      </c>
      <c r="D2104" s="1" t="s">
        <v>8253</v>
      </c>
    </row>
    <row r="2105" spans="1:4" x14ac:dyDescent="0.3">
      <c r="A2105" s="1" t="s">
        <v>8254</v>
      </c>
      <c r="B2105" s="1" t="s">
        <v>8255</v>
      </c>
      <c r="C2105" s="1" t="s">
        <v>8256</v>
      </c>
      <c r="D2105" s="1" t="s">
        <v>8257</v>
      </c>
    </row>
    <row r="2106" spans="1:4" x14ac:dyDescent="0.3">
      <c r="A2106" s="1" t="s">
        <v>8258</v>
      </c>
      <c r="B2106" s="1" t="s">
        <v>8259</v>
      </c>
      <c r="C2106" s="1" t="s">
        <v>8260</v>
      </c>
      <c r="D2106" s="1" t="s">
        <v>8261</v>
      </c>
    </row>
    <row r="2107" spans="1:4" x14ac:dyDescent="0.3">
      <c r="A2107" s="1" t="s">
        <v>8262</v>
      </c>
      <c r="B2107" s="1" t="s">
        <v>8263</v>
      </c>
      <c r="C2107" s="1" t="s">
        <v>8264</v>
      </c>
      <c r="D2107" s="1" t="s">
        <v>8265</v>
      </c>
    </row>
    <row r="2108" spans="1:4" x14ac:dyDescent="0.3">
      <c r="A2108" s="1" t="s">
        <v>8266</v>
      </c>
      <c r="B2108" s="1" t="s">
        <v>8267</v>
      </c>
      <c r="C2108" s="1" t="s">
        <v>8268</v>
      </c>
      <c r="D2108" s="1" t="s">
        <v>8269</v>
      </c>
    </row>
    <row r="2109" spans="1:4" x14ac:dyDescent="0.3">
      <c r="A2109" s="1" t="s">
        <v>8270</v>
      </c>
      <c r="B2109" s="1" t="s">
        <v>8271</v>
      </c>
      <c r="C2109" s="1" t="s">
        <v>6190</v>
      </c>
      <c r="D2109" s="1" t="s">
        <v>8272</v>
      </c>
    </row>
    <row r="2110" spans="1:4" x14ac:dyDescent="0.3">
      <c r="A2110" s="1" t="s">
        <v>8273</v>
      </c>
      <c r="B2110" s="1" t="s">
        <v>8274</v>
      </c>
      <c r="C2110" s="1" t="s">
        <v>8275</v>
      </c>
      <c r="D2110" s="1" t="s">
        <v>8276</v>
      </c>
    </row>
    <row r="2111" spans="1:4" x14ac:dyDescent="0.3">
      <c r="A2111" s="1" t="s">
        <v>8277</v>
      </c>
      <c r="B2111" s="1" t="s">
        <v>8278</v>
      </c>
      <c r="C2111" s="1" t="s">
        <v>8279</v>
      </c>
      <c r="D2111" s="1" t="s">
        <v>8280</v>
      </c>
    </row>
    <row r="2112" spans="1:4" x14ac:dyDescent="0.3">
      <c r="A2112" s="1" t="s">
        <v>8281</v>
      </c>
      <c r="B2112" s="1" t="s">
        <v>8282</v>
      </c>
      <c r="C2112" s="1" t="s">
        <v>8283</v>
      </c>
      <c r="D2112" s="1" t="s">
        <v>8284</v>
      </c>
    </row>
    <row r="2113" spans="1:4" x14ac:dyDescent="0.3">
      <c r="A2113" s="1" t="s">
        <v>8285</v>
      </c>
      <c r="B2113" s="1" t="s">
        <v>8286</v>
      </c>
      <c r="C2113" s="1" t="s">
        <v>4954</v>
      </c>
      <c r="D2113" s="1" t="s">
        <v>8287</v>
      </c>
    </row>
    <row r="2114" spans="1:4" x14ac:dyDescent="0.3">
      <c r="A2114" s="1" t="s">
        <v>8288</v>
      </c>
      <c r="B2114" s="1" t="s">
        <v>8289</v>
      </c>
      <c r="C2114" s="1" t="s">
        <v>8290</v>
      </c>
      <c r="D2114" s="1" t="s">
        <v>8291</v>
      </c>
    </row>
    <row r="2115" spans="1:4" x14ac:dyDescent="0.3">
      <c r="A2115" s="1" t="s">
        <v>8292</v>
      </c>
      <c r="B2115" s="1" t="s">
        <v>8293</v>
      </c>
      <c r="C2115" s="1" t="s">
        <v>8294</v>
      </c>
      <c r="D2115" s="1" t="s">
        <v>8295</v>
      </c>
    </row>
    <row r="2116" spans="1:4" x14ac:dyDescent="0.3">
      <c r="A2116" s="1" t="s">
        <v>8296</v>
      </c>
      <c r="B2116" s="1" t="s">
        <v>8297</v>
      </c>
      <c r="C2116" s="1" t="s">
        <v>299</v>
      </c>
      <c r="D2116" s="1" t="s">
        <v>8298</v>
      </c>
    </row>
    <row r="2117" spans="1:4" x14ac:dyDescent="0.3">
      <c r="A2117" s="1" t="s">
        <v>8299</v>
      </c>
      <c r="B2117" s="1" t="s">
        <v>8300</v>
      </c>
      <c r="C2117" s="1" t="s">
        <v>8301</v>
      </c>
      <c r="D2117" s="1" t="s">
        <v>8302</v>
      </c>
    </row>
    <row r="2118" spans="1:4" x14ac:dyDescent="0.3">
      <c r="A2118" s="1" t="s">
        <v>8303</v>
      </c>
      <c r="B2118" s="1" t="s">
        <v>8304</v>
      </c>
      <c r="C2118" s="1" t="s">
        <v>5694</v>
      </c>
      <c r="D2118" s="1" t="s">
        <v>8305</v>
      </c>
    </row>
    <row r="2119" spans="1:4" x14ac:dyDescent="0.3">
      <c r="A2119" s="1" t="s">
        <v>8306</v>
      </c>
      <c r="B2119" s="1" t="s">
        <v>8307</v>
      </c>
      <c r="C2119" s="1" t="s">
        <v>8308</v>
      </c>
      <c r="D2119" s="1" t="s">
        <v>8309</v>
      </c>
    </row>
    <row r="2120" spans="1:4" x14ac:dyDescent="0.3">
      <c r="A2120" s="1" t="s">
        <v>8310</v>
      </c>
      <c r="B2120" s="1" t="s">
        <v>8311</v>
      </c>
      <c r="C2120" s="1" t="s">
        <v>5626</v>
      </c>
      <c r="D2120" s="1" t="s">
        <v>8312</v>
      </c>
    </row>
    <row r="2121" spans="1:4" x14ac:dyDescent="0.3">
      <c r="A2121" s="1" t="s">
        <v>8313</v>
      </c>
      <c r="B2121" s="1" t="s">
        <v>8314</v>
      </c>
      <c r="C2121" s="1" t="s">
        <v>8315</v>
      </c>
      <c r="D2121" s="1" t="s">
        <v>8316</v>
      </c>
    </row>
    <row r="2122" spans="1:4" x14ac:dyDescent="0.3">
      <c r="A2122" s="1" t="s">
        <v>8317</v>
      </c>
      <c r="B2122" s="1" t="s">
        <v>8318</v>
      </c>
      <c r="C2122" s="1" t="s">
        <v>8319</v>
      </c>
      <c r="D2122" s="1" t="s">
        <v>8320</v>
      </c>
    </row>
    <row r="2123" spans="1:4" x14ac:dyDescent="0.3">
      <c r="A2123" s="1" t="s">
        <v>8321</v>
      </c>
      <c r="B2123" s="1" t="s">
        <v>8322</v>
      </c>
      <c r="C2123" s="1" t="s">
        <v>8323</v>
      </c>
      <c r="D2123" s="1" t="s">
        <v>8324</v>
      </c>
    </row>
    <row r="2124" spans="1:4" x14ac:dyDescent="0.3">
      <c r="A2124" s="1" t="s">
        <v>8325</v>
      </c>
      <c r="B2124" s="1" t="s">
        <v>8326</v>
      </c>
      <c r="C2124" s="1" t="s">
        <v>8327</v>
      </c>
      <c r="D2124" s="1" t="s">
        <v>8328</v>
      </c>
    </row>
    <row r="2125" spans="1:4" x14ac:dyDescent="0.3">
      <c r="A2125" s="1" t="s">
        <v>8329</v>
      </c>
      <c r="B2125" s="1" t="s">
        <v>8330</v>
      </c>
      <c r="C2125" s="1" t="s">
        <v>8331</v>
      </c>
      <c r="D2125" s="1" t="s">
        <v>8332</v>
      </c>
    </row>
    <row r="2126" spans="1:4" x14ac:dyDescent="0.3">
      <c r="A2126" s="1" t="s">
        <v>8333</v>
      </c>
      <c r="B2126" s="1" t="s">
        <v>8334</v>
      </c>
      <c r="C2126" s="1" t="s">
        <v>8335</v>
      </c>
      <c r="D2126" s="1" t="s">
        <v>8336</v>
      </c>
    </row>
    <row r="2127" spans="1:4" x14ac:dyDescent="0.3">
      <c r="A2127" s="1" t="s">
        <v>8337</v>
      </c>
      <c r="B2127" s="1" t="s">
        <v>8338</v>
      </c>
      <c r="C2127" s="1" t="s">
        <v>8339</v>
      </c>
      <c r="D2127" s="1" t="s">
        <v>8340</v>
      </c>
    </row>
    <row r="2128" spans="1:4" x14ac:dyDescent="0.3">
      <c r="A2128" s="1" t="s">
        <v>8341</v>
      </c>
      <c r="B2128" s="1" t="s">
        <v>8342</v>
      </c>
      <c r="C2128" s="1" t="s">
        <v>8343</v>
      </c>
      <c r="D2128" s="1" t="s">
        <v>8344</v>
      </c>
    </row>
    <row r="2129" spans="1:4" x14ac:dyDescent="0.3">
      <c r="A2129" s="1" t="s">
        <v>8345</v>
      </c>
      <c r="B2129" s="1" t="s">
        <v>8346</v>
      </c>
      <c r="C2129" s="1" t="s">
        <v>6178</v>
      </c>
      <c r="D2129" s="1" t="s">
        <v>8347</v>
      </c>
    </row>
    <row r="2130" spans="1:4" x14ac:dyDescent="0.3">
      <c r="A2130" s="1" t="s">
        <v>8348</v>
      </c>
      <c r="B2130" s="1" t="s">
        <v>8349</v>
      </c>
      <c r="C2130" s="1" t="s">
        <v>6883</v>
      </c>
      <c r="D2130" s="1" t="s">
        <v>8350</v>
      </c>
    </row>
    <row r="2131" spans="1:4" x14ac:dyDescent="0.3">
      <c r="A2131" s="1" t="s">
        <v>8351</v>
      </c>
      <c r="B2131" s="1" t="s">
        <v>8352</v>
      </c>
      <c r="C2131" s="1" t="s">
        <v>8353</v>
      </c>
      <c r="D2131" s="1" t="s">
        <v>8354</v>
      </c>
    </row>
    <row r="2132" spans="1:4" x14ac:dyDescent="0.3">
      <c r="A2132" s="1" t="s">
        <v>8355</v>
      </c>
      <c r="B2132" s="1" t="s">
        <v>8356</v>
      </c>
      <c r="C2132" s="1" t="s">
        <v>8357</v>
      </c>
      <c r="D2132" s="1" t="s">
        <v>8358</v>
      </c>
    </row>
    <row r="2133" spans="1:4" x14ac:dyDescent="0.3">
      <c r="A2133" s="1" t="s">
        <v>8359</v>
      </c>
      <c r="B2133" s="1" t="s">
        <v>8360</v>
      </c>
      <c r="C2133" s="1" t="s">
        <v>8361</v>
      </c>
      <c r="D2133" s="1" t="s">
        <v>8362</v>
      </c>
    </row>
    <row r="2134" spans="1:4" x14ac:dyDescent="0.3">
      <c r="A2134" s="1" t="s">
        <v>8363</v>
      </c>
      <c r="B2134" s="1" t="s">
        <v>8364</v>
      </c>
      <c r="C2134" s="1" t="s">
        <v>8365</v>
      </c>
      <c r="D2134" s="1" t="s">
        <v>8366</v>
      </c>
    </row>
    <row r="2135" spans="1:4" x14ac:dyDescent="0.3">
      <c r="A2135" s="1" t="s">
        <v>8367</v>
      </c>
      <c r="B2135" s="1" t="s">
        <v>8368</v>
      </c>
      <c r="C2135" s="1" t="s">
        <v>8369</v>
      </c>
      <c r="D2135" s="1" t="s">
        <v>8370</v>
      </c>
    </row>
    <row r="2136" spans="1:4" x14ac:dyDescent="0.3">
      <c r="A2136" s="1" t="s">
        <v>8371</v>
      </c>
      <c r="B2136" s="1" t="s">
        <v>8372</v>
      </c>
      <c r="C2136" s="1" t="s">
        <v>5769</v>
      </c>
      <c r="D2136" s="1" t="s">
        <v>8373</v>
      </c>
    </row>
    <row r="2137" spans="1:4" x14ac:dyDescent="0.3">
      <c r="A2137" s="1" t="s">
        <v>8374</v>
      </c>
      <c r="B2137" s="1" t="s">
        <v>8375</v>
      </c>
      <c r="C2137" s="1" t="s">
        <v>8376</v>
      </c>
      <c r="D2137" s="1" t="s">
        <v>8377</v>
      </c>
    </row>
    <row r="2138" spans="1:4" x14ac:dyDescent="0.3">
      <c r="A2138" s="1" t="s">
        <v>8378</v>
      </c>
      <c r="B2138" s="1" t="s">
        <v>8379</v>
      </c>
      <c r="C2138" s="1" t="s">
        <v>8380</v>
      </c>
      <c r="D2138" s="1" t="s">
        <v>8381</v>
      </c>
    </row>
    <row r="2139" spans="1:4" x14ac:dyDescent="0.3">
      <c r="A2139" s="1" t="s">
        <v>8382</v>
      </c>
      <c r="B2139" s="1" t="s">
        <v>8383</v>
      </c>
      <c r="C2139" s="1" t="s">
        <v>8384</v>
      </c>
      <c r="D2139" s="1" t="s">
        <v>8385</v>
      </c>
    </row>
    <row r="2140" spans="1:4" x14ac:dyDescent="0.3">
      <c r="A2140" s="1" t="s">
        <v>8386</v>
      </c>
      <c r="B2140" s="1" t="s">
        <v>8387</v>
      </c>
      <c r="C2140" s="1" t="s">
        <v>8388</v>
      </c>
      <c r="D2140" s="1" t="s">
        <v>8389</v>
      </c>
    </row>
    <row r="2141" spans="1:4" x14ac:dyDescent="0.3">
      <c r="A2141" s="1" t="s">
        <v>8390</v>
      </c>
      <c r="B2141" s="1" t="s">
        <v>8391</v>
      </c>
      <c r="C2141" s="1" t="s">
        <v>8392</v>
      </c>
      <c r="D2141" s="1" t="s">
        <v>8393</v>
      </c>
    </row>
    <row r="2142" spans="1:4" x14ac:dyDescent="0.3">
      <c r="A2142" s="1" t="s">
        <v>8394</v>
      </c>
      <c r="B2142" s="1" t="s">
        <v>8395</v>
      </c>
      <c r="C2142" s="1" t="s">
        <v>8396</v>
      </c>
      <c r="D2142" s="1" t="s">
        <v>8397</v>
      </c>
    </row>
    <row r="2143" spans="1:4" x14ac:dyDescent="0.3">
      <c r="A2143" s="1" t="s">
        <v>8398</v>
      </c>
      <c r="B2143" s="1" t="s">
        <v>8399</v>
      </c>
      <c r="C2143" s="1" t="s">
        <v>8400</v>
      </c>
      <c r="D2143" s="1" t="s">
        <v>8401</v>
      </c>
    </row>
    <row r="2144" spans="1:4" x14ac:dyDescent="0.3">
      <c r="A2144" s="1" t="s">
        <v>8402</v>
      </c>
      <c r="B2144" s="1" t="s">
        <v>8403</v>
      </c>
      <c r="C2144" s="1" t="s">
        <v>8404</v>
      </c>
      <c r="D2144" s="1" t="s">
        <v>8405</v>
      </c>
    </row>
    <row r="2145" spans="1:4" x14ac:dyDescent="0.3">
      <c r="A2145" s="1" t="s">
        <v>8406</v>
      </c>
      <c r="B2145" s="1" t="s">
        <v>8407</v>
      </c>
      <c r="C2145" s="1" t="s">
        <v>8408</v>
      </c>
      <c r="D2145" s="1" t="s">
        <v>8409</v>
      </c>
    </row>
    <row r="2146" spans="1:4" x14ac:dyDescent="0.3">
      <c r="A2146" s="1" t="s">
        <v>8410</v>
      </c>
      <c r="B2146" s="1" t="s">
        <v>8411</v>
      </c>
      <c r="C2146" s="1" t="s">
        <v>8412</v>
      </c>
      <c r="D2146" s="1" t="s">
        <v>8413</v>
      </c>
    </row>
    <row r="2147" spans="1:4" x14ac:dyDescent="0.3">
      <c r="A2147" s="1" t="s">
        <v>8414</v>
      </c>
      <c r="B2147" s="1" t="s">
        <v>8415</v>
      </c>
      <c r="C2147" s="1" t="s">
        <v>8416</v>
      </c>
      <c r="D2147" s="1" t="s">
        <v>8417</v>
      </c>
    </row>
    <row r="2148" spans="1:4" x14ac:dyDescent="0.3">
      <c r="A2148" s="1" t="s">
        <v>8418</v>
      </c>
      <c r="B2148" s="1" t="s">
        <v>8419</v>
      </c>
      <c r="C2148" s="1" t="s">
        <v>8420</v>
      </c>
      <c r="D2148" s="1" t="s">
        <v>8421</v>
      </c>
    </row>
    <row r="2149" spans="1:4" x14ac:dyDescent="0.3">
      <c r="A2149" s="1" t="s">
        <v>8422</v>
      </c>
      <c r="B2149" s="1" t="s">
        <v>8423</v>
      </c>
      <c r="C2149" s="1" t="s">
        <v>6250</v>
      </c>
      <c r="D2149" s="1" t="s">
        <v>8424</v>
      </c>
    </row>
    <row r="2150" spans="1:4" x14ac:dyDescent="0.3">
      <c r="A2150" s="1" t="s">
        <v>8425</v>
      </c>
      <c r="B2150" s="1" t="s">
        <v>8426</v>
      </c>
      <c r="C2150" s="1" t="s">
        <v>8427</v>
      </c>
      <c r="D2150" s="1" t="s">
        <v>8428</v>
      </c>
    </row>
    <row r="2151" spans="1:4" x14ac:dyDescent="0.3">
      <c r="A2151" s="1" t="s">
        <v>8429</v>
      </c>
      <c r="B2151" s="1" t="s">
        <v>8430</v>
      </c>
      <c r="C2151" s="1" t="s">
        <v>8431</v>
      </c>
      <c r="D2151" s="1" t="s">
        <v>8432</v>
      </c>
    </row>
    <row r="2152" spans="1:4" x14ac:dyDescent="0.3">
      <c r="A2152" s="1" t="s">
        <v>8433</v>
      </c>
      <c r="B2152" s="1" t="s">
        <v>8434</v>
      </c>
      <c r="C2152" s="1" t="s">
        <v>8435</v>
      </c>
      <c r="D2152" s="1" t="s">
        <v>8436</v>
      </c>
    </row>
    <row r="2153" spans="1:4" x14ac:dyDescent="0.3">
      <c r="A2153" s="1" t="s">
        <v>8437</v>
      </c>
      <c r="B2153" s="1" t="s">
        <v>8438</v>
      </c>
      <c r="C2153" s="1" t="s">
        <v>6414</v>
      </c>
      <c r="D2153" s="1" t="s">
        <v>8439</v>
      </c>
    </row>
    <row r="2154" spans="1:4" x14ac:dyDescent="0.3">
      <c r="A2154" s="1" t="s">
        <v>8440</v>
      </c>
      <c r="B2154" s="1" t="s">
        <v>8441</v>
      </c>
      <c r="C2154" s="1" t="s">
        <v>8442</v>
      </c>
      <c r="D2154" s="1" t="s">
        <v>8443</v>
      </c>
    </row>
    <row r="2155" spans="1:4" x14ac:dyDescent="0.3">
      <c r="A2155" s="1" t="s">
        <v>8444</v>
      </c>
      <c r="B2155" s="1" t="s">
        <v>8445</v>
      </c>
      <c r="C2155" s="1" t="s">
        <v>8446</v>
      </c>
      <c r="D2155" s="1" t="s">
        <v>8447</v>
      </c>
    </row>
    <row r="2156" spans="1:4" x14ac:dyDescent="0.3">
      <c r="A2156" s="1" t="s">
        <v>8448</v>
      </c>
      <c r="B2156" s="1" t="s">
        <v>8449</v>
      </c>
      <c r="C2156" s="1" t="s">
        <v>8450</v>
      </c>
      <c r="D2156" s="1" t="s">
        <v>8451</v>
      </c>
    </row>
    <row r="2157" spans="1:4" x14ac:dyDescent="0.3">
      <c r="A2157" s="1" t="s">
        <v>8452</v>
      </c>
      <c r="B2157" s="1" t="s">
        <v>8453</v>
      </c>
      <c r="C2157" s="1" t="s">
        <v>8454</v>
      </c>
      <c r="D2157" s="1" t="s">
        <v>8455</v>
      </c>
    </row>
    <row r="2158" spans="1:4" x14ac:dyDescent="0.3">
      <c r="A2158" s="1" t="s">
        <v>8456</v>
      </c>
      <c r="B2158" s="1" t="s">
        <v>8457</v>
      </c>
      <c r="C2158" s="1" t="s">
        <v>8458</v>
      </c>
      <c r="D2158" s="1" t="s">
        <v>8459</v>
      </c>
    </row>
    <row r="2159" spans="1:4" x14ac:dyDescent="0.3">
      <c r="A2159" s="1" t="s">
        <v>8460</v>
      </c>
      <c r="B2159" s="1" t="s">
        <v>8461</v>
      </c>
      <c r="C2159" s="1" t="s">
        <v>8462</v>
      </c>
      <c r="D2159" s="1" t="s">
        <v>8463</v>
      </c>
    </row>
    <row r="2160" spans="1:4" x14ac:dyDescent="0.3">
      <c r="A2160" s="1" t="s">
        <v>8464</v>
      </c>
      <c r="B2160" s="1" t="s">
        <v>8465</v>
      </c>
      <c r="C2160" s="1" t="s">
        <v>8466</v>
      </c>
      <c r="D2160" s="1" t="s">
        <v>8467</v>
      </c>
    </row>
    <row r="2161" spans="1:4" x14ac:dyDescent="0.3">
      <c r="A2161" s="1" t="s">
        <v>8468</v>
      </c>
      <c r="B2161" s="1" t="s">
        <v>8469</v>
      </c>
      <c r="C2161" s="1" t="s">
        <v>8470</v>
      </c>
      <c r="D2161" s="1" t="s">
        <v>8471</v>
      </c>
    </row>
    <row r="2162" spans="1:4" x14ac:dyDescent="0.3">
      <c r="A2162" s="1" t="s">
        <v>8472</v>
      </c>
      <c r="B2162" s="1" t="s">
        <v>8473</v>
      </c>
      <c r="C2162" s="1" t="s">
        <v>8474</v>
      </c>
      <c r="D2162" s="1" t="s">
        <v>8475</v>
      </c>
    </row>
    <row r="2163" spans="1:4" x14ac:dyDescent="0.3">
      <c r="A2163" s="1" t="s">
        <v>8476</v>
      </c>
      <c r="B2163" s="1" t="s">
        <v>8477</v>
      </c>
      <c r="C2163" s="1" t="s">
        <v>8478</v>
      </c>
      <c r="D2163" s="1" t="s">
        <v>8479</v>
      </c>
    </row>
    <row r="2164" spans="1:4" x14ac:dyDescent="0.3">
      <c r="A2164" s="1" t="s">
        <v>8480</v>
      </c>
      <c r="B2164" s="1" t="s">
        <v>8481</v>
      </c>
      <c r="C2164" s="1" t="s">
        <v>5872</v>
      </c>
      <c r="D2164" s="1" t="s">
        <v>8482</v>
      </c>
    </row>
    <row r="2165" spans="1:4" x14ac:dyDescent="0.3">
      <c r="A2165" s="1" t="s">
        <v>8483</v>
      </c>
      <c r="B2165" s="1" t="s">
        <v>8484</v>
      </c>
      <c r="C2165" s="1" t="s">
        <v>8485</v>
      </c>
      <c r="D2165" s="1" t="s">
        <v>8486</v>
      </c>
    </row>
    <row r="2166" spans="1:4" x14ac:dyDescent="0.3">
      <c r="A2166" s="1" t="s">
        <v>8487</v>
      </c>
      <c r="B2166" s="1" t="s">
        <v>8488</v>
      </c>
      <c r="C2166" s="1" t="s">
        <v>8489</v>
      </c>
      <c r="D2166" s="1" t="s">
        <v>8490</v>
      </c>
    </row>
    <row r="2167" spans="1:4" x14ac:dyDescent="0.3">
      <c r="A2167" s="1" t="s">
        <v>8491</v>
      </c>
      <c r="B2167" s="1" t="s">
        <v>8492</v>
      </c>
      <c r="C2167" s="1" t="s">
        <v>8493</v>
      </c>
      <c r="D2167" s="1" t="s">
        <v>8494</v>
      </c>
    </row>
    <row r="2168" spans="1:4" x14ac:dyDescent="0.3">
      <c r="A2168" s="1" t="s">
        <v>8495</v>
      </c>
      <c r="B2168" s="1" t="s">
        <v>8496</v>
      </c>
      <c r="C2168" s="1" t="s">
        <v>8497</v>
      </c>
      <c r="D2168" s="1" t="s">
        <v>8498</v>
      </c>
    </row>
    <row r="2169" spans="1:4" x14ac:dyDescent="0.3">
      <c r="A2169" s="1" t="s">
        <v>8499</v>
      </c>
      <c r="B2169" s="1" t="s">
        <v>8500</v>
      </c>
      <c r="C2169" s="1" t="s">
        <v>8501</v>
      </c>
      <c r="D2169" s="1" t="s">
        <v>8502</v>
      </c>
    </row>
    <row r="2170" spans="1:4" x14ac:dyDescent="0.3">
      <c r="A2170" s="1" t="s">
        <v>8503</v>
      </c>
      <c r="B2170" s="1" t="s">
        <v>8504</v>
      </c>
      <c r="C2170" s="1" t="s">
        <v>8505</v>
      </c>
      <c r="D2170" s="1" t="s">
        <v>8506</v>
      </c>
    </row>
    <row r="2171" spans="1:4" x14ac:dyDescent="0.3">
      <c r="A2171" s="1" t="s">
        <v>8507</v>
      </c>
      <c r="B2171" s="1" t="s">
        <v>8508</v>
      </c>
      <c r="C2171" s="1" t="s">
        <v>8509</v>
      </c>
      <c r="D2171" s="1" t="s">
        <v>8510</v>
      </c>
    </row>
    <row r="2172" spans="1:4" x14ac:dyDescent="0.3">
      <c r="A2172" s="1" t="s">
        <v>8511</v>
      </c>
      <c r="B2172" s="1" t="s">
        <v>8512</v>
      </c>
      <c r="C2172" s="1" t="s">
        <v>8513</v>
      </c>
      <c r="D2172" s="1" t="s">
        <v>8514</v>
      </c>
    </row>
    <row r="2173" spans="1:4" x14ac:dyDescent="0.3">
      <c r="A2173" s="1" t="s">
        <v>8515</v>
      </c>
      <c r="B2173" s="1" t="s">
        <v>8516</v>
      </c>
      <c r="C2173" s="1" t="s">
        <v>8517</v>
      </c>
      <c r="D2173" s="1" t="s">
        <v>8518</v>
      </c>
    </row>
    <row r="2174" spans="1:4" x14ac:dyDescent="0.3">
      <c r="A2174" s="1" t="s">
        <v>8519</v>
      </c>
      <c r="B2174" s="1" t="s">
        <v>8520</v>
      </c>
      <c r="C2174" s="1" t="s">
        <v>8521</v>
      </c>
      <c r="D2174" s="1" t="s">
        <v>8522</v>
      </c>
    </row>
    <row r="2175" spans="1:4" x14ac:dyDescent="0.3">
      <c r="A2175" s="1" t="s">
        <v>8523</v>
      </c>
      <c r="B2175" s="1" t="s">
        <v>8524</v>
      </c>
      <c r="C2175" s="1" t="s">
        <v>8525</v>
      </c>
      <c r="D2175" s="1" t="s">
        <v>8526</v>
      </c>
    </row>
    <row r="2176" spans="1:4" x14ac:dyDescent="0.3">
      <c r="A2176" s="1" t="s">
        <v>8527</v>
      </c>
      <c r="B2176" s="1" t="s">
        <v>8528</v>
      </c>
      <c r="C2176" s="1" t="s">
        <v>8529</v>
      </c>
      <c r="D2176" s="1" t="s">
        <v>8530</v>
      </c>
    </row>
    <row r="2177" spans="1:4" x14ac:dyDescent="0.3">
      <c r="A2177" s="1" t="s">
        <v>8531</v>
      </c>
      <c r="B2177" s="1" t="s">
        <v>8532</v>
      </c>
      <c r="C2177" s="1" t="s">
        <v>8533</v>
      </c>
      <c r="D2177" s="1" t="s">
        <v>8534</v>
      </c>
    </row>
    <row r="2178" spans="1:4" x14ac:dyDescent="0.3">
      <c r="A2178" s="1" t="s">
        <v>8535</v>
      </c>
      <c r="B2178" s="1" t="s">
        <v>8536</v>
      </c>
      <c r="C2178" s="1" t="s">
        <v>8537</v>
      </c>
      <c r="D2178" s="1" t="s">
        <v>8538</v>
      </c>
    </row>
    <row r="2179" spans="1:4" x14ac:dyDescent="0.3">
      <c r="A2179" s="1" t="s">
        <v>8539</v>
      </c>
      <c r="B2179" s="1" t="s">
        <v>8540</v>
      </c>
      <c r="C2179" s="1" t="s">
        <v>8541</v>
      </c>
      <c r="D2179" s="1" t="s">
        <v>8542</v>
      </c>
    </row>
    <row r="2180" spans="1:4" x14ac:dyDescent="0.3">
      <c r="A2180" s="1" t="s">
        <v>8543</v>
      </c>
      <c r="B2180" s="1" t="s">
        <v>8544</v>
      </c>
      <c r="C2180" s="1" t="s">
        <v>8545</v>
      </c>
      <c r="D2180" s="1" t="s">
        <v>8546</v>
      </c>
    </row>
    <row r="2181" spans="1:4" x14ac:dyDescent="0.3">
      <c r="A2181" s="1" t="s">
        <v>8547</v>
      </c>
      <c r="B2181" s="1" t="s">
        <v>8548</v>
      </c>
      <c r="C2181" s="1" t="s">
        <v>8549</v>
      </c>
      <c r="D2181" s="1" t="s">
        <v>8550</v>
      </c>
    </row>
    <row r="2182" spans="1:4" x14ac:dyDescent="0.3">
      <c r="A2182" s="1" t="s">
        <v>8551</v>
      </c>
      <c r="B2182" s="1" t="s">
        <v>8552</v>
      </c>
      <c r="C2182" s="1" t="s">
        <v>8553</v>
      </c>
      <c r="D2182" s="1" t="s">
        <v>8554</v>
      </c>
    </row>
    <row r="2183" spans="1:4" x14ac:dyDescent="0.3">
      <c r="A2183" s="1" t="s">
        <v>8555</v>
      </c>
      <c r="B2183" s="1" t="s">
        <v>8556</v>
      </c>
      <c r="C2183" s="1" t="s">
        <v>8557</v>
      </c>
      <c r="D2183" s="1" t="s">
        <v>8558</v>
      </c>
    </row>
    <row r="2184" spans="1:4" x14ac:dyDescent="0.3">
      <c r="A2184" s="1" t="s">
        <v>8559</v>
      </c>
      <c r="B2184" s="1" t="s">
        <v>8560</v>
      </c>
      <c r="C2184" s="1" t="s">
        <v>8561</v>
      </c>
      <c r="D2184" s="1" t="s">
        <v>8562</v>
      </c>
    </row>
    <row r="2185" spans="1:4" x14ac:dyDescent="0.3">
      <c r="A2185" s="1" t="s">
        <v>8563</v>
      </c>
      <c r="B2185" s="1" t="s">
        <v>8564</v>
      </c>
      <c r="C2185" s="1" t="s">
        <v>8565</v>
      </c>
      <c r="D2185" s="1" t="s">
        <v>8566</v>
      </c>
    </row>
    <row r="2186" spans="1:4" x14ac:dyDescent="0.3">
      <c r="A2186" s="1" t="s">
        <v>8567</v>
      </c>
      <c r="B2186" s="1" t="s">
        <v>8568</v>
      </c>
      <c r="C2186" s="1" t="s">
        <v>8569</v>
      </c>
      <c r="D2186" s="1" t="s">
        <v>8570</v>
      </c>
    </row>
    <row r="2187" spans="1:4" x14ac:dyDescent="0.3">
      <c r="A2187" s="1" t="s">
        <v>8571</v>
      </c>
      <c r="B2187" s="1" t="s">
        <v>8572</v>
      </c>
      <c r="C2187" s="1" t="s">
        <v>8573</v>
      </c>
      <c r="D2187" s="1" t="s">
        <v>8574</v>
      </c>
    </row>
    <row r="2188" spans="1:4" x14ac:dyDescent="0.3">
      <c r="A2188" s="1" t="s">
        <v>8575</v>
      </c>
      <c r="B2188" s="1" t="s">
        <v>8576</v>
      </c>
      <c r="C2188" s="1" t="s">
        <v>8577</v>
      </c>
      <c r="D2188" s="1" t="s">
        <v>8578</v>
      </c>
    </row>
    <row r="2189" spans="1:4" x14ac:dyDescent="0.3">
      <c r="A2189" s="1" t="s">
        <v>8579</v>
      </c>
      <c r="B2189" s="1" t="s">
        <v>8580</v>
      </c>
      <c r="C2189" s="1" t="s">
        <v>8581</v>
      </c>
      <c r="D2189" s="1" t="s">
        <v>8582</v>
      </c>
    </row>
    <row r="2190" spans="1:4" x14ac:dyDescent="0.3">
      <c r="A2190" s="1" t="s">
        <v>8583</v>
      </c>
      <c r="B2190" s="1" t="s">
        <v>8584</v>
      </c>
      <c r="C2190" s="1" t="s">
        <v>8585</v>
      </c>
      <c r="D2190" s="1" t="s">
        <v>8586</v>
      </c>
    </row>
    <row r="2191" spans="1:4" x14ac:dyDescent="0.3">
      <c r="A2191" s="1" t="s">
        <v>8587</v>
      </c>
      <c r="B2191" s="1" t="s">
        <v>8588</v>
      </c>
      <c r="C2191" s="1" t="s">
        <v>2751</v>
      </c>
      <c r="D2191" s="1" t="s">
        <v>8589</v>
      </c>
    </row>
    <row r="2192" spans="1:4" x14ac:dyDescent="0.3">
      <c r="A2192" s="1" t="s">
        <v>8590</v>
      </c>
      <c r="B2192" s="1" t="s">
        <v>8591</v>
      </c>
      <c r="C2192" s="1" t="s">
        <v>8592</v>
      </c>
      <c r="D2192" s="1" t="s">
        <v>8593</v>
      </c>
    </row>
    <row r="2193" spans="1:4" x14ac:dyDescent="0.3">
      <c r="A2193" s="1" t="s">
        <v>8594</v>
      </c>
      <c r="B2193" s="1" t="s">
        <v>8595</v>
      </c>
      <c r="C2193" s="1" t="s">
        <v>8596</v>
      </c>
      <c r="D2193" s="1" t="s">
        <v>8597</v>
      </c>
    </row>
    <row r="2194" spans="1:4" x14ac:dyDescent="0.3">
      <c r="A2194" s="1" t="s">
        <v>8598</v>
      </c>
      <c r="B2194" s="1" t="s">
        <v>8599</v>
      </c>
      <c r="C2194" s="1" t="s">
        <v>8600</v>
      </c>
      <c r="D2194" s="1" t="s">
        <v>8601</v>
      </c>
    </row>
    <row r="2195" spans="1:4" x14ac:dyDescent="0.3">
      <c r="A2195" s="1" t="s">
        <v>8602</v>
      </c>
      <c r="B2195" s="1" t="s">
        <v>8603</v>
      </c>
      <c r="C2195" s="1" t="s">
        <v>6865</v>
      </c>
      <c r="D2195" s="1" t="s">
        <v>8604</v>
      </c>
    </row>
    <row r="2196" spans="1:4" x14ac:dyDescent="0.3">
      <c r="A2196" s="1" t="s">
        <v>8605</v>
      </c>
      <c r="B2196" s="1" t="s">
        <v>8606</v>
      </c>
      <c r="C2196" s="1" t="s">
        <v>6382</v>
      </c>
      <c r="D2196" s="1" t="s">
        <v>8607</v>
      </c>
    </row>
    <row r="2197" spans="1:4" x14ac:dyDescent="0.3">
      <c r="A2197" s="1" t="s">
        <v>8608</v>
      </c>
      <c r="B2197" s="1" t="s">
        <v>8609</v>
      </c>
      <c r="C2197" s="1" t="s">
        <v>8610</v>
      </c>
      <c r="D2197" s="1" t="s">
        <v>8611</v>
      </c>
    </row>
    <row r="2198" spans="1:4" x14ac:dyDescent="0.3">
      <c r="A2198" s="1" t="s">
        <v>8612</v>
      </c>
      <c r="B2198" s="1" t="s">
        <v>8613</v>
      </c>
      <c r="C2198" s="1" t="s">
        <v>8614</v>
      </c>
      <c r="D2198" s="1" t="s">
        <v>8615</v>
      </c>
    </row>
    <row r="2199" spans="1:4" x14ac:dyDescent="0.3">
      <c r="A2199" s="1" t="s">
        <v>8616</v>
      </c>
      <c r="B2199" s="1" t="s">
        <v>8617</v>
      </c>
      <c r="C2199" s="1" t="s">
        <v>8618</v>
      </c>
      <c r="D2199" s="1" t="s">
        <v>8619</v>
      </c>
    </row>
    <row r="2200" spans="1:4" x14ac:dyDescent="0.3">
      <c r="A2200" s="1" t="s">
        <v>8620</v>
      </c>
      <c r="B2200" s="1" t="s">
        <v>8621</v>
      </c>
      <c r="C2200" s="1" t="s">
        <v>8622</v>
      </c>
      <c r="D2200" s="1" t="s">
        <v>8623</v>
      </c>
    </row>
    <row r="2201" spans="1:4" x14ac:dyDescent="0.3">
      <c r="A2201" s="1" t="s">
        <v>8624</v>
      </c>
      <c r="B2201" s="1" t="s">
        <v>8625</v>
      </c>
      <c r="C2201" s="1" t="s">
        <v>6126</v>
      </c>
      <c r="D2201" s="1" t="s">
        <v>8626</v>
      </c>
    </row>
    <row r="2202" spans="1:4" x14ac:dyDescent="0.3">
      <c r="A2202" s="1" t="s">
        <v>8627</v>
      </c>
      <c r="B2202" s="1" t="s">
        <v>8628</v>
      </c>
      <c r="C2202" s="1" t="s">
        <v>8629</v>
      </c>
      <c r="D2202" s="1" t="s">
        <v>8630</v>
      </c>
    </row>
    <row r="2203" spans="1:4" x14ac:dyDescent="0.3">
      <c r="A2203" s="1" t="s">
        <v>8631</v>
      </c>
      <c r="B2203" s="1" t="s">
        <v>8632</v>
      </c>
      <c r="C2203" s="1" t="s">
        <v>8633</v>
      </c>
      <c r="D2203" s="1" t="s">
        <v>8634</v>
      </c>
    </row>
    <row r="2204" spans="1:4" x14ac:dyDescent="0.3">
      <c r="A2204" s="1" t="s">
        <v>8635</v>
      </c>
      <c r="B2204" s="1" t="s">
        <v>8636</v>
      </c>
      <c r="C2204" s="1" t="s">
        <v>8637</v>
      </c>
      <c r="D2204" s="1" t="s">
        <v>8638</v>
      </c>
    </row>
    <row r="2205" spans="1:4" x14ac:dyDescent="0.3">
      <c r="A2205" s="1" t="s">
        <v>8639</v>
      </c>
      <c r="B2205" s="1" t="s">
        <v>8640</v>
      </c>
      <c r="C2205" s="1" t="s">
        <v>8641</v>
      </c>
      <c r="D2205" s="1" t="s">
        <v>8642</v>
      </c>
    </row>
    <row r="2206" spans="1:4" x14ac:dyDescent="0.3">
      <c r="A2206" s="1" t="s">
        <v>8643</v>
      </c>
      <c r="B2206" s="1" t="s">
        <v>8644</v>
      </c>
      <c r="C2206" s="1" t="s">
        <v>8645</v>
      </c>
      <c r="D2206" s="1" t="s">
        <v>8646</v>
      </c>
    </row>
    <row r="2207" spans="1:4" x14ac:dyDescent="0.3">
      <c r="A2207" s="1" t="s">
        <v>8647</v>
      </c>
      <c r="B2207" s="1" t="s">
        <v>8648</v>
      </c>
      <c r="C2207" s="1" t="s">
        <v>8649</v>
      </c>
      <c r="D2207" s="1" t="s">
        <v>8650</v>
      </c>
    </row>
    <row r="2208" spans="1:4" x14ac:dyDescent="0.3">
      <c r="A2208" s="1" t="s">
        <v>8651</v>
      </c>
      <c r="B2208" s="1" t="s">
        <v>8652</v>
      </c>
      <c r="C2208" s="1" t="s">
        <v>8653</v>
      </c>
      <c r="D2208" s="1" t="s">
        <v>8654</v>
      </c>
    </row>
    <row r="2209" spans="1:4" x14ac:dyDescent="0.3">
      <c r="A2209" s="1" t="s">
        <v>8655</v>
      </c>
      <c r="B2209" s="1" t="s">
        <v>8656</v>
      </c>
      <c r="C2209" s="1" t="s">
        <v>8657</v>
      </c>
      <c r="D2209" s="1" t="s">
        <v>8658</v>
      </c>
    </row>
    <row r="2210" spans="1:4" x14ac:dyDescent="0.3">
      <c r="A2210" s="1" t="s">
        <v>8659</v>
      </c>
      <c r="B2210" s="1" t="s">
        <v>8660</v>
      </c>
      <c r="C2210" s="1" t="s">
        <v>8661</v>
      </c>
      <c r="D2210" s="1" t="s">
        <v>8662</v>
      </c>
    </row>
    <row r="2211" spans="1:4" x14ac:dyDescent="0.3">
      <c r="A2211" s="1" t="s">
        <v>8663</v>
      </c>
      <c r="B2211" s="1" t="s">
        <v>8664</v>
      </c>
      <c r="C2211" s="1" t="s">
        <v>8665</v>
      </c>
      <c r="D2211" s="1" t="s">
        <v>8666</v>
      </c>
    </row>
    <row r="2212" spans="1:4" x14ac:dyDescent="0.3">
      <c r="A2212" s="1" t="s">
        <v>8667</v>
      </c>
      <c r="B2212" s="1" t="s">
        <v>8668</v>
      </c>
      <c r="C2212" s="1" t="s">
        <v>8669</v>
      </c>
      <c r="D2212" s="1" t="s">
        <v>8670</v>
      </c>
    </row>
    <row r="2213" spans="1:4" x14ac:dyDescent="0.3">
      <c r="A2213" s="1" t="s">
        <v>8671</v>
      </c>
      <c r="B2213" s="1" t="s">
        <v>8672</v>
      </c>
      <c r="C2213" s="1" t="s">
        <v>8669</v>
      </c>
      <c r="D2213" s="1" t="s">
        <v>8673</v>
      </c>
    </row>
    <row r="2214" spans="1:4" x14ac:dyDescent="0.3">
      <c r="A2214" s="1" t="s">
        <v>8674</v>
      </c>
      <c r="B2214" s="1" t="s">
        <v>8675</v>
      </c>
      <c r="C2214" s="1" t="s">
        <v>8676</v>
      </c>
      <c r="D2214" s="1" t="s">
        <v>8677</v>
      </c>
    </row>
    <row r="2215" spans="1:4" x14ac:dyDescent="0.3">
      <c r="A2215" s="1" t="s">
        <v>8678</v>
      </c>
      <c r="B2215" s="1" t="s">
        <v>8679</v>
      </c>
      <c r="C2215" s="1" t="s">
        <v>8680</v>
      </c>
      <c r="D2215" s="1" t="s">
        <v>8681</v>
      </c>
    </row>
    <row r="2216" spans="1:4" x14ac:dyDescent="0.3">
      <c r="A2216" s="1" t="s">
        <v>8682</v>
      </c>
      <c r="B2216" s="1" t="s">
        <v>8683</v>
      </c>
      <c r="C2216" s="1" t="s">
        <v>5757</v>
      </c>
      <c r="D2216" s="1" t="s">
        <v>8684</v>
      </c>
    </row>
    <row r="2217" spans="1:4" x14ac:dyDescent="0.3">
      <c r="A2217" s="1" t="s">
        <v>8685</v>
      </c>
      <c r="B2217" s="1" t="s">
        <v>8686</v>
      </c>
      <c r="C2217" s="1" t="s">
        <v>8290</v>
      </c>
      <c r="D2217" s="1" t="s">
        <v>8687</v>
      </c>
    </row>
    <row r="2218" spans="1:4" x14ac:dyDescent="0.3">
      <c r="A2218" s="1" t="s">
        <v>8688</v>
      </c>
      <c r="B2218" s="1" t="s">
        <v>8689</v>
      </c>
      <c r="C2218" s="1" t="s">
        <v>8690</v>
      </c>
      <c r="D2218" s="1" t="s">
        <v>8691</v>
      </c>
    </row>
    <row r="2219" spans="1:4" x14ac:dyDescent="0.3">
      <c r="A2219" s="1" t="s">
        <v>8692</v>
      </c>
      <c r="B2219" s="1" t="s">
        <v>8693</v>
      </c>
      <c r="C2219" s="1" t="s">
        <v>6226</v>
      </c>
      <c r="D2219" s="1" t="s">
        <v>8694</v>
      </c>
    </row>
    <row r="2220" spans="1:4" x14ac:dyDescent="0.3">
      <c r="A2220" s="1" t="s">
        <v>8695</v>
      </c>
      <c r="B2220" s="1" t="s">
        <v>8696</v>
      </c>
      <c r="C2220" s="1" t="s">
        <v>6302</v>
      </c>
      <c r="D2220" s="1" t="s">
        <v>8697</v>
      </c>
    </row>
    <row r="2221" spans="1:4" x14ac:dyDescent="0.3">
      <c r="A2221" s="1" t="s">
        <v>8698</v>
      </c>
      <c r="B2221" s="1" t="s">
        <v>8699</v>
      </c>
      <c r="C2221" s="1" t="s">
        <v>8700</v>
      </c>
      <c r="D2221" s="1" t="s">
        <v>8701</v>
      </c>
    </row>
    <row r="2222" spans="1:4" x14ac:dyDescent="0.3">
      <c r="A2222" s="1" t="s">
        <v>8702</v>
      </c>
      <c r="B2222" s="1" t="s">
        <v>8703</v>
      </c>
      <c r="C2222" s="1" t="s">
        <v>8704</v>
      </c>
      <c r="D2222" s="1" t="s">
        <v>8705</v>
      </c>
    </row>
    <row r="2223" spans="1:4" x14ac:dyDescent="0.3">
      <c r="A2223" s="1" t="s">
        <v>8706</v>
      </c>
      <c r="B2223" s="1" t="s">
        <v>8707</v>
      </c>
      <c r="C2223" s="1" t="s">
        <v>6390</v>
      </c>
      <c r="D2223" s="1" t="s">
        <v>8708</v>
      </c>
    </row>
    <row r="2224" spans="1:4" x14ac:dyDescent="0.3">
      <c r="A2224" s="1" t="s">
        <v>8709</v>
      </c>
      <c r="B2224" s="1" t="s">
        <v>8710</v>
      </c>
      <c r="C2224" s="1" t="s">
        <v>8711</v>
      </c>
      <c r="D2224" s="1" t="s">
        <v>8712</v>
      </c>
    </row>
    <row r="2225" spans="1:4" x14ac:dyDescent="0.3">
      <c r="A2225" s="1" t="s">
        <v>8713</v>
      </c>
      <c r="B2225" s="1" t="s">
        <v>8714</v>
      </c>
      <c r="C2225" s="1" t="s">
        <v>8715</v>
      </c>
      <c r="D2225" s="1" t="s">
        <v>8716</v>
      </c>
    </row>
    <row r="2226" spans="1:4" x14ac:dyDescent="0.3">
      <c r="A2226" s="1" t="s">
        <v>8717</v>
      </c>
      <c r="B2226" s="1" t="s">
        <v>8718</v>
      </c>
      <c r="C2226" s="1" t="s">
        <v>8553</v>
      </c>
      <c r="D2226" s="1" t="s">
        <v>8719</v>
      </c>
    </row>
    <row r="2227" spans="1:4" x14ac:dyDescent="0.3">
      <c r="A2227" s="1" t="s">
        <v>8720</v>
      </c>
      <c r="B2227" s="1" t="s">
        <v>8721</v>
      </c>
      <c r="C2227" s="1" t="s">
        <v>8722</v>
      </c>
      <c r="D2227" s="1" t="s">
        <v>8723</v>
      </c>
    </row>
    <row r="2228" spans="1:4" x14ac:dyDescent="0.3">
      <c r="A2228" s="1" t="s">
        <v>8724</v>
      </c>
      <c r="B2228" s="1" t="s">
        <v>8725</v>
      </c>
      <c r="C2228" s="1" t="s">
        <v>8726</v>
      </c>
      <c r="D2228" s="1" t="s">
        <v>8727</v>
      </c>
    </row>
    <row r="2229" spans="1:4" x14ac:dyDescent="0.3">
      <c r="A2229" s="1" t="s">
        <v>8728</v>
      </c>
      <c r="B2229" s="1" t="s">
        <v>8729</v>
      </c>
      <c r="C2229" s="1" t="s">
        <v>8730</v>
      </c>
      <c r="D2229" s="1" t="s">
        <v>8731</v>
      </c>
    </row>
    <row r="2230" spans="1:4" x14ac:dyDescent="0.3">
      <c r="A2230" s="1" t="s">
        <v>8732</v>
      </c>
      <c r="B2230" s="1" t="s">
        <v>8733</v>
      </c>
      <c r="C2230" s="1" t="s">
        <v>8734</v>
      </c>
      <c r="D2230" s="1" t="s">
        <v>8735</v>
      </c>
    </row>
    <row r="2231" spans="1:4" x14ac:dyDescent="0.3">
      <c r="A2231" s="1" t="s">
        <v>8736</v>
      </c>
      <c r="B2231" s="1" t="s">
        <v>8737</v>
      </c>
      <c r="C2231" s="1" t="s">
        <v>8738</v>
      </c>
      <c r="D2231" s="1" t="s">
        <v>8739</v>
      </c>
    </row>
    <row r="2232" spans="1:4" x14ac:dyDescent="0.3">
      <c r="A2232" s="1" t="s">
        <v>8740</v>
      </c>
      <c r="B2232" s="1" t="s">
        <v>8741</v>
      </c>
      <c r="C2232" s="1" t="s">
        <v>8742</v>
      </c>
      <c r="D2232" s="1" t="s">
        <v>8743</v>
      </c>
    </row>
    <row r="2233" spans="1:4" x14ac:dyDescent="0.3">
      <c r="A2233" s="1" t="s">
        <v>8744</v>
      </c>
      <c r="B2233" s="1" t="s">
        <v>8745</v>
      </c>
      <c r="C2233" s="1" t="s">
        <v>8746</v>
      </c>
      <c r="D2233" s="1" t="s">
        <v>8747</v>
      </c>
    </row>
    <row r="2234" spans="1:4" x14ac:dyDescent="0.3">
      <c r="A2234" s="1" t="s">
        <v>8748</v>
      </c>
      <c r="B2234" s="1" t="s">
        <v>8749</v>
      </c>
      <c r="C2234" s="1" t="s">
        <v>8750</v>
      </c>
      <c r="D2234" s="1" t="s">
        <v>8751</v>
      </c>
    </row>
    <row r="2235" spans="1:4" x14ac:dyDescent="0.3">
      <c r="A2235" s="1" t="s">
        <v>8752</v>
      </c>
      <c r="B2235" s="1" t="s">
        <v>8753</v>
      </c>
      <c r="C2235" s="1" t="s">
        <v>8754</v>
      </c>
      <c r="D2235" s="1" t="s">
        <v>8755</v>
      </c>
    </row>
    <row r="2236" spans="1:4" x14ac:dyDescent="0.3">
      <c r="A2236" s="1" t="s">
        <v>8756</v>
      </c>
      <c r="B2236" s="1" t="s">
        <v>8757</v>
      </c>
      <c r="C2236" s="1" t="s">
        <v>8758</v>
      </c>
      <c r="D2236" s="1" t="s">
        <v>8759</v>
      </c>
    </row>
    <row r="2237" spans="1:4" x14ac:dyDescent="0.3">
      <c r="A2237" s="1" t="s">
        <v>8760</v>
      </c>
      <c r="B2237" s="1" t="s">
        <v>8761</v>
      </c>
      <c r="C2237" s="1" t="s">
        <v>8762</v>
      </c>
      <c r="D2237" s="1" t="s">
        <v>8763</v>
      </c>
    </row>
    <row r="2238" spans="1:4" x14ac:dyDescent="0.3">
      <c r="A2238" s="1" t="s">
        <v>8764</v>
      </c>
      <c r="B2238" s="1" t="s">
        <v>8765</v>
      </c>
      <c r="C2238" s="1" t="s">
        <v>8766</v>
      </c>
      <c r="D2238" s="1" t="s">
        <v>8767</v>
      </c>
    </row>
    <row r="2239" spans="1:4" x14ac:dyDescent="0.3">
      <c r="A2239" s="1" t="s">
        <v>8768</v>
      </c>
      <c r="B2239" s="1" t="s">
        <v>8769</v>
      </c>
      <c r="C2239" s="1" t="s">
        <v>8770</v>
      </c>
      <c r="D2239" s="1" t="s">
        <v>8771</v>
      </c>
    </row>
    <row r="2240" spans="1:4" x14ac:dyDescent="0.3">
      <c r="A2240" s="1" t="s">
        <v>8772</v>
      </c>
      <c r="B2240" s="1" t="s">
        <v>8773</v>
      </c>
      <c r="C2240" s="1" t="s">
        <v>8774</v>
      </c>
      <c r="D2240" s="1" t="s">
        <v>8775</v>
      </c>
    </row>
    <row r="2241" spans="1:4" x14ac:dyDescent="0.3">
      <c r="A2241" s="1" t="s">
        <v>8776</v>
      </c>
      <c r="B2241" s="1" t="s">
        <v>8777</v>
      </c>
      <c r="C2241" s="1" t="s">
        <v>8778</v>
      </c>
      <c r="D2241" s="1" t="s">
        <v>8779</v>
      </c>
    </row>
    <row r="2242" spans="1:4" x14ac:dyDescent="0.3">
      <c r="A2242" s="1" t="s">
        <v>8780</v>
      </c>
      <c r="B2242" s="1" t="s">
        <v>8781</v>
      </c>
      <c r="C2242" s="1" t="s">
        <v>8782</v>
      </c>
      <c r="D2242" s="1" t="s">
        <v>8783</v>
      </c>
    </row>
    <row r="2243" spans="1:4" x14ac:dyDescent="0.3">
      <c r="A2243" s="1" t="s">
        <v>8784</v>
      </c>
      <c r="B2243" s="1" t="s">
        <v>8785</v>
      </c>
      <c r="C2243" s="1" t="s">
        <v>8786</v>
      </c>
      <c r="D2243" s="1" t="s">
        <v>8787</v>
      </c>
    </row>
    <row r="2244" spans="1:4" x14ac:dyDescent="0.3">
      <c r="A2244" s="1" t="s">
        <v>8788</v>
      </c>
      <c r="B2244" s="1" t="s">
        <v>8789</v>
      </c>
      <c r="C2244" s="1" t="s">
        <v>5729</v>
      </c>
      <c r="D2244" s="1" t="s">
        <v>8790</v>
      </c>
    </row>
    <row r="2245" spans="1:4" x14ac:dyDescent="0.3">
      <c r="A2245" s="1" t="s">
        <v>8791</v>
      </c>
      <c r="B2245" s="1" t="s">
        <v>8792</v>
      </c>
      <c r="C2245" s="1" t="s">
        <v>8793</v>
      </c>
      <c r="D2245" s="1" t="s">
        <v>8794</v>
      </c>
    </row>
    <row r="2246" spans="1:4" x14ac:dyDescent="0.3">
      <c r="A2246" s="1" t="s">
        <v>8795</v>
      </c>
      <c r="B2246" s="1" t="s">
        <v>8796</v>
      </c>
      <c r="C2246" s="1" t="s">
        <v>8797</v>
      </c>
      <c r="D2246" s="1" t="s">
        <v>8798</v>
      </c>
    </row>
    <row r="2247" spans="1:4" x14ac:dyDescent="0.3">
      <c r="A2247" s="1" t="s">
        <v>8799</v>
      </c>
      <c r="B2247" s="1" t="s">
        <v>8800</v>
      </c>
      <c r="C2247" s="1" t="s">
        <v>8801</v>
      </c>
      <c r="D2247" s="1" t="s">
        <v>8802</v>
      </c>
    </row>
    <row r="2248" spans="1:4" x14ac:dyDescent="0.3">
      <c r="A2248" s="1" t="s">
        <v>8803</v>
      </c>
      <c r="B2248" s="1" t="s">
        <v>8804</v>
      </c>
      <c r="C2248" s="1" t="s">
        <v>8805</v>
      </c>
      <c r="D2248" s="1" t="s">
        <v>8806</v>
      </c>
    </row>
    <row r="2249" spans="1:4" x14ac:dyDescent="0.3">
      <c r="A2249" s="1" t="s">
        <v>8807</v>
      </c>
      <c r="B2249" s="1" t="s">
        <v>8808</v>
      </c>
      <c r="C2249" s="1" t="s">
        <v>8809</v>
      </c>
      <c r="D2249" s="1" t="s">
        <v>8810</v>
      </c>
    </row>
    <row r="2250" spans="1:4" x14ac:dyDescent="0.3">
      <c r="A2250" s="1" t="s">
        <v>8811</v>
      </c>
      <c r="B2250" s="1" t="s">
        <v>8812</v>
      </c>
      <c r="C2250" s="1" t="s">
        <v>5773</v>
      </c>
      <c r="D2250" s="1" t="s">
        <v>8813</v>
      </c>
    </row>
    <row r="2251" spans="1:4" x14ac:dyDescent="0.3">
      <c r="A2251" s="1" t="s">
        <v>8814</v>
      </c>
      <c r="B2251" s="1" t="s">
        <v>8815</v>
      </c>
      <c r="C2251" s="1" t="s">
        <v>6122</v>
      </c>
      <c r="D2251" s="1" t="s">
        <v>8816</v>
      </c>
    </row>
    <row r="2252" spans="1:4" x14ac:dyDescent="0.3">
      <c r="A2252" s="1" t="s">
        <v>8817</v>
      </c>
      <c r="B2252" s="1" t="s">
        <v>8818</v>
      </c>
      <c r="C2252" s="1" t="s">
        <v>8819</v>
      </c>
      <c r="D2252" s="1" t="s">
        <v>8820</v>
      </c>
    </row>
    <row r="2253" spans="1:4" x14ac:dyDescent="0.3">
      <c r="A2253" s="1" t="s">
        <v>8821</v>
      </c>
      <c r="B2253" s="1" t="s">
        <v>8822</v>
      </c>
      <c r="C2253" s="1" t="s">
        <v>8823</v>
      </c>
      <c r="D2253" s="1" t="s">
        <v>8824</v>
      </c>
    </row>
    <row r="2254" spans="1:4" x14ac:dyDescent="0.3">
      <c r="A2254" s="1" t="s">
        <v>8825</v>
      </c>
      <c r="B2254" s="1" t="s">
        <v>8826</v>
      </c>
      <c r="C2254" s="1" t="s">
        <v>8827</v>
      </c>
      <c r="D2254" s="1" t="s">
        <v>8828</v>
      </c>
    </row>
    <row r="2255" spans="1:4" x14ac:dyDescent="0.3">
      <c r="A2255" s="1" t="s">
        <v>8829</v>
      </c>
      <c r="B2255" s="1" t="s">
        <v>8830</v>
      </c>
      <c r="C2255" s="1" t="s">
        <v>8827</v>
      </c>
      <c r="D2255" s="1" t="s">
        <v>8831</v>
      </c>
    </row>
    <row r="2256" spans="1:4" x14ac:dyDescent="0.3">
      <c r="A2256" s="1" t="s">
        <v>8832</v>
      </c>
      <c r="B2256" s="1" t="s">
        <v>8833</v>
      </c>
      <c r="C2256" s="1" t="s">
        <v>8834</v>
      </c>
      <c r="D2256" s="1" t="s">
        <v>8835</v>
      </c>
    </row>
    <row r="2257" spans="1:4" x14ac:dyDescent="0.3">
      <c r="A2257" s="1" t="s">
        <v>8836</v>
      </c>
      <c r="B2257" s="1" t="s">
        <v>8837</v>
      </c>
      <c r="C2257" s="1" t="s">
        <v>6406</v>
      </c>
      <c r="D2257" s="1" t="s">
        <v>8838</v>
      </c>
    </row>
    <row r="2258" spans="1:4" x14ac:dyDescent="0.3">
      <c r="A2258" s="1" t="s">
        <v>8839</v>
      </c>
      <c r="B2258" s="1" t="s">
        <v>8840</v>
      </c>
      <c r="C2258" s="1" t="s">
        <v>5781</v>
      </c>
      <c r="D2258" s="1" t="s">
        <v>8841</v>
      </c>
    </row>
    <row r="2259" spans="1:4" x14ac:dyDescent="0.3">
      <c r="A2259" s="1" t="s">
        <v>8842</v>
      </c>
      <c r="B2259" s="1" t="s">
        <v>8843</v>
      </c>
      <c r="C2259" s="1" t="s">
        <v>6949</v>
      </c>
      <c r="D2259" s="1" t="s">
        <v>8844</v>
      </c>
    </row>
    <row r="2260" spans="1:4" x14ac:dyDescent="0.3">
      <c r="A2260" s="1" t="s">
        <v>8845</v>
      </c>
      <c r="B2260" s="1" t="s">
        <v>8846</v>
      </c>
      <c r="C2260" s="1" t="s">
        <v>8847</v>
      </c>
      <c r="D2260" s="1" t="s">
        <v>8848</v>
      </c>
    </row>
    <row r="2261" spans="1:4" x14ac:dyDescent="0.3">
      <c r="A2261" s="1" t="s">
        <v>8849</v>
      </c>
      <c r="B2261" s="1" t="s">
        <v>8850</v>
      </c>
      <c r="C2261" s="1" t="s">
        <v>8851</v>
      </c>
      <c r="D2261" s="1" t="s">
        <v>8852</v>
      </c>
    </row>
    <row r="2262" spans="1:4" x14ac:dyDescent="0.3">
      <c r="A2262" s="1" t="s">
        <v>8853</v>
      </c>
      <c r="B2262" s="1" t="s">
        <v>8854</v>
      </c>
      <c r="C2262" s="1" t="s">
        <v>8855</v>
      </c>
      <c r="D2262" s="1" t="s">
        <v>8856</v>
      </c>
    </row>
    <row r="2263" spans="1:4" x14ac:dyDescent="0.3">
      <c r="A2263" s="1" t="s">
        <v>8857</v>
      </c>
      <c r="B2263" s="1" t="s">
        <v>8858</v>
      </c>
      <c r="C2263" s="1" t="s">
        <v>8859</v>
      </c>
      <c r="D2263" s="1" t="s">
        <v>8860</v>
      </c>
    </row>
    <row r="2264" spans="1:4" x14ac:dyDescent="0.3">
      <c r="A2264" s="1" t="s">
        <v>8861</v>
      </c>
      <c r="B2264" s="1" t="s">
        <v>8862</v>
      </c>
      <c r="C2264" s="1" t="s">
        <v>8863</v>
      </c>
      <c r="D2264" s="1" t="s">
        <v>8864</v>
      </c>
    </row>
    <row r="2265" spans="1:4" x14ac:dyDescent="0.3">
      <c r="A2265" s="1" t="s">
        <v>8865</v>
      </c>
      <c r="B2265" s="1" t="s">
        <v>8866</v>
      </c>
      <c r="C2265" s="1" t="s">
        <v>8867</v>
      </c>
      <c r="D2265" s="1" t="s">
        <v>8868</v>
      </c>
    </row>
    <row r="2266" spans="1:4" x14ac:dyDescent="0.3">
      <c r="A2266" s="1" t="s">
        <v>8869</v>
      </c>
      <c r="B2266" s="1" t="s">
        <v>8870</v>
      </c>
      <c r="C2266" s="1" t="s">
        <v>8871</v>
      </c>
      <c r="D2266" s="1" t="s">
        <v>8872</v>
      </c>
    </row>
    <row r="2267" spans="1:4" x14ac:dyDescent="0.3">
      <c r="A2267" s="1" t="s">
        <v>8873</v>
      </c>
      <c r="B2267" s="1" t="s">
        <v>8874</v>
      </c>
      <c r="C2267" s="1" t="s">
        <v>8875</v>
      </c>
      <c r="D2267" s="1" t="s">
        <v>8876</v>
      </c>
    </row>
    <row r="2268" spans="1:4" x14ac:dyDescent="0.3">
      <c r="A2268" s="1" t="s">
        <v>8877</v>
      </c>
      <c r="B2268" s="1" t="s">
        <v>8878</v>
      </c>
      <c r="C2268" s="1" t="s">
        <v>8879</v>
      </c>
      <c r="D2268" s="1" t="s">
        <v>8880</v>
      </c>
    </row>
    <row r="2269" spans="1:4" x14ac:dyDescent="0.3">
      <c r="A2269" s="1" t="s">
        <v>8881</v>
      </c>
      <c r="B2269" s="1" t="s">
        <v>8882</v>
      </c>
      <c r="C2269" s="1" t="s">
        <v>8883</v>
      </c>
      <c r="D2269" s="1" t="s">
        <v>8884</v>
      </c>
    </row>
    <row r="2270" spans="1:4" x14ac:dyDescent="0.3">
      <c r="A2270" s="1" t="s">
        <v>8885</v>
      </c>
      <c r="B2270" s="1" t="s">
        <v>8886</v>
      </c>
      <c r="C2270" s="1" t="s">
        <v>1365</v>
      </c>
      <c r="D2270" s="1" t="s">
        <v>8887</v>
      </c>
    </row>
    <row r="2271" spans="1:4" x14ac:dyDescent="0.3">
      <c r="A2271" s="1" t="s">
        <v>8888</v>
      </c>
      <c r="B2271" s="1" t="s">
        <v>8889</v>
      </c>
      <c r="C2271" s="1" t="s">
        <v>8890</v>
      </c>
      <c r="D2271" s="1" t="s">
        <v>8891</v>
      </c>
    </row>
    <row r="2272" spans="1:4" x14ac:dyDescent="0.3">
      <c r="A2272" s="1" t="s">
        <v>8892</v>
      </c>
      <c r="B2272" s="1" t="s">
        <v>8893</v>
      </c>
      <c r="C2272" s="1" t="s">
        <v>8894</v>
      </c>
      <c r="D2272" s="1" t="s">
        <v>8895</v>
      </c>
    </row>
    <row r="2273" spans="1:4" x14ac:dyDescent="0.3">
      <c r="A2273" s="1" t="s">
        <v>8896</v>
      </c>
      <c r="B2273" s="1" t="s">
        <v>8897</v>
      </c>
      <c r="C2273" s="1" t="s">
        <v>8898</v>
      </c>
      <c r="D2273" s="1" t="s">
        <v>8899</v>
      </c>
    </row>
    <row r="2274" spans="1:4" x14ac:dyDescent="0.3">
      <c r="A2274" s="1" t="s">
        <v>8900</v>
      </c>
      <c r="B2274" s="1" t="s">
        <v>8901</v>
      </c>
      <c r="C2274" s="1" t="s">
        <v>8902</v>
      </c>
      <c r="D2274" s="1" t="s">
        <v>8903</v>
      </c>
    </row>
    <row r="2275" spans="1:4" x14ac:dyDescent="0.3">
      <c r="A2275" s="1" t="s">
        <v>8904</v>
      </c>
      <c r="B2275" s="1" t="s">
        <v>8905</v>
      </c>
      <c r="C2275" s="1" t="s">
        <v>8906</v>
      </c>
      <c r="D2275" s="1" t="s">
        <v>8907</v>
      </c>
    </row>
    <row r="2276" spans="1:4" x14ac:dyDescent="0.3">
      <c r="A2276" s="1" t="s">
        <v>8908</v>
      </c>
      <c r="B2276" s="1" t="s">
        <v>8909</v>
      </c>
      <c r="C2276" s="1" t="s">
        <v>8910</v>
      </c>
      <c r="D2276" s="1" t="s">
        <v>8911</v>
      </c>
    </row>
    <row r="2277" spans="1:4" x14ac:dyDescent="0.3">
      <c r="A2277" s="1" t="s">
        <v>8912</v>
      </c>
      <c r="B2277" s="1" t="s">
        <v>8913</v>
      </c>
      <c r="C2277" s="1" t="s">
        <v>8914</v>
      </c>
      <c r="D2277" s="1" t="s">
        <v>8915</v>
      </c>
    </row>
    <row r="2278" spans="1:4" x14ac:dyDescent="0.3">
      <c r="A2278" s="1" t="s">
        <v>8916</v>
      </c>
      <c r="B2278" s="1" t="s">
        <v>8917</v>
      </c>
      <c r="C2278" s="1" t="s">
        <v>8918</v>
      </c>
      <c r="D2278" s="1" t="s">
        <v>8919</v>
      </c>
    </row>
    <row r="2279" spans="1:4" x14ac:dyDescent="0.3">
      <c r="A2279" s="1" t="s">
        <v>8920</v>
      </c>
      <c r="B2279" s="1" t="s">
        <v>8921</v>
      </c>
      <c r="C2279" s="1" t="s">
        <v>429</v>
      </c>
      <c r="D2279" s="1" t="s">
        <v>8922</v>
      </c>
    </row>
    <row r="2280" spans="1:4" x14ac:dyDescent="0.3">
      <c r="A2280" s="1" t="s">
        <v>8923</v>
      </c>
      <c r="B2280" s="1" t="s">
        <v>8924</v>
      </c>
      <c r="C2280" s="1" t="s">
        <v>8925</v>
      </c>
      <c r="D2280" s="1" t="s">
        <v>8926</v>
      </c>
    </row>
    <row r="2281" spans="1:4" x14ac:dyDescent="0.3">
      <c r="A2281" s="1" t="s">
        <v>8927</v>
      </c>
      <c r="B2281" s="1" t="s">
        <v>8928</v>
      </c>
      <c r="C2281" s="1" t="s">
        <v>8929</v>
      </c>
      <c r="D2281" s="1" t="s">
        <v>8930</v>
      </c>
    </row>
    <row r="2282" spans="1:4" x14ac:dyDescent="0.3">
      <c r="A2282" s="1" t="s">
        <v>8931</v>
      </c>
      <c r="B2282" s="1" t="s">
        <v>8932</v>
      </c>
      <c r="C2282" s="1" t="s">
        <v>8933</v>
      </c>
      <c r="D2282" s="1" t="s">
        <v>8934</v>
      </c>
    </row>
    <row r="2283" spans="1:4" x14ac:dyDescent="0.3">
      <c r="A2283" s="1" t="s">
        <v>8935</v>
      </c>
      <c r="B2283" s="1" t="s">
        <v>8936</v>
      </c>
      <c r="C2283" s="1" t="s">
        <v>8937</v>
      </c>
      <c r="D2283" s="1" t="s">
        <v>8938</v>
      </c>
    </row>
    <row r="2284" spans="1:4" x14ac:dyDescent="0.3">
      <c r="A2284" s="1" t="s">
        <v>8939</v>
      </c>
      <c r="B2284" s="1" t="s">
        <v>8940</v>
      </c>
      <c r="C2284" s="1" t="s">
        <v>1028</v>
      </c>
      <c r="D2284" s="1" t="s">
        <v>8941</v>
      </c>
    </row>
    <row r="2285" spans="1:4" x14ac:dyDescent="0.3">
      <c r="A2285" s="1" t="s">
        <v>8942</v>
      </c>
      <c r="B2285" s="1" t="s">
        <v>8943</v>
      </c>
      <c r="C2285" s="1" t="s">
        <v>8944</v>
      </c>
      <c r="D2285" s="1" t="s">
        <v>8945</v>
      </c>
    </row>
    <row r="2286" spans="1:4" x14ac:dyDescent="0.3">
      <c r="A2286" s="1" t="s">
        <v>8946</v>
      </c>
      <c r="B2286" s="1" t="s">
        <v>8947</v>
      </c>
      <c r="C2286" s="1" t="s">
        <v>8948</v>
      </c>
      <c r="D2286" s="1" t="s">
        <v>8949</v>
      </c>
    </row>
    <row r="2287" spans="1:4" x14ac:dyDescent="0.3">
      <c r="A2287" s="1" t="s">
        <v>8950</v>
      </c>
      <c r="B2287" s="1" t="s">
        <v>8951</v>
      </c>
      <c r="C2287" s="1" t="s">
        <v>8952</v>
      </c>
      <c r="D2287" s="1" t="s">
        <v>8953</v>
      </c>
    </row>
    <row r="2288" spans="1:4" x14ac:dyDescent="0.3">
      <c r="A2288" s="1" t="s">
        <v>8954</v>
      </c>
      <c r="B2288" s="1" t="s">
        <v>8955</v>
      </c>
      <c r="C2288" s="1" t="s">
        <v>8956</v>
      </c>
      <c r="D2288" s="1" t="s">
        <v>8957</v>
      </c>
    </row>
    <row r="2289" spans="1:4" x14ac:dyDescent="0.3">
      <c r="A2289" s="1" t="s">
        <v>8958</v>
      </c>
      <c r="B2289" s="1" t="s">
        <v>8959</v>
      </c>
      <c r="C2289" s="1" t="s">
        <v>8960</v>
      </c>
      <c r="D2289" s="1" t="s">
        <v>8961</v>
      </c>
    </row>
    <row r="2290" spans="1:4" x14ac:dyDescent="0.3">
      <c r="A2290" s="1" t="s">
        <v>8962</v>
      </c>
      <c r="B2290" s="1" t="s">
        <v>8963</v>
      </c>
      <c r="C2290" s="1" t="s">
        <v>8964</v>
      </c>
      <c r="D2290" s="1" t="s">
        <v>8965</v>
      </c>
    </row>
    <row r="2291" spans="1:4" x14ac:dyDescent="0.3">
      <c r="A2291" s="1" t="s">
        <v>8966</v>
      </c>
      <c r="B2291" s="1" t="s">
        <v>8967</v>
      </c>
      <c r="C2291" s="1" t="s">
        <v>8968</v>
      </c>
      <c r="D2291" s="1" t="s">
        <v>8969</v>
      </c>
    </row>
    <row r="2292" spans="1:4" x14ac:dyDescent="0.3">
      <c r="A2292" s="1" t="s">
        <v>8970</v>
      </c>
      <c r="B2292" s="1" t="s">
        <v>8971</v>
      </c>
      <c r="C2292" s="1" t="s">
        <v>8972</v>
      </c>
      <c r="D2292" s="1" t="s">
        <v>8973</v>
      </c>
    </row>
    <row r="2293" spans="1:4" x14ac:dyDescent="0.3">
      <c r="A2293" s="1" t="s">
        <v>8974</v>
      </c>
      <c r="B2293" s="1" t="s">
        <v>8975</v>
      </c>
      <c r="C2293" s="1" t="s">
        <v>8976</v>
      </c>
      <c r="D2293" s="1" t="s">
        <v>8977</v>
      </c>
    </row>
    <row r="2294" spans="1:4" x14ac:dyDescent="0.3">
      <c r="A2294" s="1" t="s">
        <v>8978</v>
      </c>
      <c r="B2294" s="1" t="s">
        <v>8979</v>
      </c>
      <c r="C2294" s="1" t="s">
        <v>8980</v>
      </c>
      <c r="D2294" s="1" t="s">
        <v>8981</v>
      </c>
    </row>
    <row r="2295" spans="1:4" x14ac:dyDescent="0.3">
      <c r="A2295" s="1" t="s">
        <v>8982</v>
      </c>
      <c r="B2295" s="1" t="s">
        <v>8983</v>
      </c>
      <c r="C2295" s="1" t="s">
        <v>8984</v>
      </c>
      <c r="D2295" s="1" t="s">
        <v>8985</v>
      </c>
    </row>
    <row r="2296" spans="1:4" x14ac:dyDescent="0.3">
      <c r="A2296" s="1" t="s">
        <v>8986</v>
      </c>
      <c r="B2296" s="1" t="s">
        <v>8987</v>
      </c>
      <c r="C2296" s="1" t="s">
        <v>8988</v>
      </c>
      <c r="D2296" s="1" t="s">
        <v>8989</v>
      </c>
    </row>
    <row r="2297" spans="1:4" x14ac:dyDescent="0.3">
      <c r="A2297" s="1" t="s">
        <v>8990</v>
      </c>
      <c r="B2297" s="1" t="s">
        <v>8991</v>
      </c>
      <c r="C2297" s="1" t="s">
        <v>8992</v>
      </c>
      <c r="D2297" s="1" t="s">
        <v>8993</v>
      </c>
    </row>
    <row r="2298" spans="1:4" x14ac:dyDescent="0.3">
      <c r="A2298" s="1" t="s">
        <v>8994</v>
      </c>
      <c r="B2298" s="1" t="s">
        <v>8995</v>
      </c>
      <c r="C2298" s="1" t="s">
        <v>8996</v>
      </c>
      <c r="D2298" s="1" t="s">
        <v>8997</v>
      </c>
    </row>
    <row r="2299" spans="1:4" x14ac:dyDescent="0.3">
      <c r="A2299" s="1" t="s">
        <v>8998</v>
      </c>
      <c r="B2299" s="1" t="s">
        <v>8999</v>
      </c>
      <c r="C2299" s="1" t="s">
        <v>9000</v>
      </c>
      <c r="D2299" s="1" t="s">
        <v>9001</v>
      </c>
    </row>
    <row r="2300" spans="1:4" x14ac:dyDescent="0.3">
      <c r="A2300" s="1" t="s">
        <v>9002</v>
      </c>
      <c r="B2300" s="1" t="s">
        <v>9003</v>
      </c>
      <c r="C2300" s="1" t="s">
        <v>9004</v>
      </c>
      <c r="D2300" s="1" t="s">
        <v>9005</v>
      </c>
    </row>
    <row r="2301" spans="1:4" x14ac:dyDescent="0.3">
      <c r="A2301" s="1" t="s">
        <v>9006</v>
      </c>
      <c r="B2301" s="1" t="s">
        <v>9007</v>
      </c>
      <c r="C2301" s="1" t="s">
        <v>9008</v>
      </c>
      <c r="D2301" s="1" t="s">
        <v>9009</v>
      </c>
    </row>
    <row r="2302" spans="1:4" x14ac:dyDescent="0.3">
      <c r="A2302" s="1" t="s">
        <v>9010</v>
      </c>
      <c r="B2302" s="1" t="s">
        <v>9011</v>
      </c>
      <c r="C2302" s="1" t="s">
        <v>9012</v>
      </c>
      <c r="D2302" s="1" t="s">
        <v>9013</v>
      </c>
    </row>
    <row r="2303" spans="1:4" x14ac:dyDescent="0.3">
      <c r="A2303" s="1" t="s">
        <v>9014</v>
      </c>
      <c r="B2303" s="1" t="s">
        <v>9015</v>
      </c>
      <c r="C2303" s="1" t="s">
        <v>9016</v>
      </c>
      <c r="D2303" s="1" t="s">
        <v>9017</v>
      </c>
    </row>
    <row r="2304" spans="1:4" x14ac:dyDescent="0.3">
      <c r="A2304" s="1" t="s">
        <v>9018</v>
      </c>
      <c r="B2304" s="1" t="s">
        <v>9019</v>
      </c>
      <c r="C2304" s="1" t="s">
        <v>9020</v>
      </c>
      <c r="D2304" s="1" t="s">
        <v>9021</v>
      </c>
    </row>
    <row r="2305" spans="1:4" x14ac:dyDescent="0.3">
      <c r="A2305" s="1" t="s">
        <v>9022</v>
      </c>
      <c r="B2305" s="1" t="s">
        <v>9023</v>
      </c>
      <c r="C2305" s="1" t="s">
        <v>1024</v>
      </c>
      <c r="D2305" s="1" t="s">
        <v>9024</v>
      </c>
    </row>
    <row r="2306" spans="1:4" x14ac:dyDescent="0.3">
      <c r="A2306" s="1" t="s">
        <v>9025</v>
      </c>
      <c r="B2306" s="1" t="s">
        <v>9026</v>
      </c>
      <c r="C2306" s="1" t="s">
        <v>9027</v>
      </c>
      <c r="D2306" s="1" t="s">
        <v>9028</v>
      </c>
    </row>
    <row r="2307" spans="1:4" x14ac:dyDescent="0.3">
      <c r="A2307" s="1" t="s">
        <v>9029</v>
      </c>
      <c r="B2307" s="1" t="s">
        <v>9030</v>
      </c>
      <c r="C2307" s="1" t="s">
        <v>9031</v>
      </c>
      <c r="D2307" s="1" t="s">
        <v>9032</v>
      </c>
    </row>
    <row r="2308" spans="1:4" x14ac:dyDescent="0.3">
      <c r="A2308" s="1" t="s">
        <v>9033</v>
      </c>
      <c r="B2308" s="1" t="s">
        <v>9034</v>
      </c>
      <c r="C2308" s="1" t="s">
        <v>9035</v>
      </c>
      <c r="D2308" s="1" t="s">
        <v>9036</v>
      </c>
    </row>
    <row r="2309" spans="1:4" x14ac:dyDescent="0.3">
      <c r="A2309" s="1" t="s">
        <v>9037</v>
      </c>
      <c r="B2309" s="1" t="s">
        <v>9038</v>
      </c>
      <c r="C2309" s="1" t="s">
        <v>9039</v>
      </c>
      <c r="D2309" s="1" t="s">
        <v>9040</v>
      </c>
    </row>
    <row r="2310" spans="1:4" x14ac:dyDescent="0.3">
      <c r="A2310" s="1" t="s">
        <v>9041</v>
      </c>
      <c r="B2310" s="1" t="s">
        <v>9042</v>
      </c>
      <c r="C2310" s="1" t="s">
        <v>9043</v>
      </c>
      <c r="D2310" s="1" t="s">
        <v>9044</v>
      </c>
    </row>
    <row r="2311" spans="1:4" x14ac:dyDescent="0.3">
      <c r="A2311" s="1" t="s">
        <v>9045</v>
      </c>
      <c r="B2311" s="1" t="s">
        <v>9046</v>
      </c>
      <c r="C2311" s="1" t="s">
        <v>942</v>
      </c>
      <c r="D2311" s="1" t="s">
        <v>9047</v>
      </c>
    </row>
    <row r="2312" spans="1:4" x14ac:dyDescent="0.3">
      <c r="A2312" s="1" t="s">
        <v>9048</v>
      </c>
      <c r="B2312" s="1" t="s">
        <v>9049</v>
      </c>
      <c r="C2312" s="1" t="s">
        <v>9050</v>
      </c>
      <c r="D2312" s="1" t="s">
        <v>9051</v>
      </c>
    </row>
    <row r="2313" spans="1:4" x14ac:dyDescent="0.3">
      <c r="A2313" s="1" t="s">
        <v>9052</v>
      </c>
      <c r="B2313" s="1" t="s">
        <v>9053</v>
      </c>
      <c r="C2313" s="1" t="s">
        <v>9054</v>
      </c>
      <c r="D2313" s="1" t="s">
        <v>9055</v>
      </c>
    </row>
    <row r="2314" spans="1:4" x14ac:dyDescent="0.3">
      <c r="A2314" s="1" t="s">
        <v>9056</v>
      </c>
      <c r="B2314" s="1" t="s">
        <v>9057</v>
      </c>
      <c r="C2314" s="1" t="s">
        <v>9058</v>
      </c>
      <c r="D2314" s="1" t="s">
        <v>9059</v>
      </c>
    </row>
    <row r="2315" spans="1:4" x14ac:dyDescent="0.3">
      <c r="A2315" s="1" t="s">
        <v>9060</v>
      </c>
      <c r="B2315" s="1" t="s">
        <v>9061</v>
      </c>
      <c r="C2315" s="1" t="s">
        <v>9062</v>
      </c>
      <c r="D2315" s="1" t="s">
        <v>9063</v>
      </c>
    </row>
    <row r="2316" spans="1:4" x14ac:dyDescent="0.3">
      <c r="A2316" s="1" t="s">
        <v>9064</v>
      </c>
      <c r="B2316" s="1" t="s">
        <v>9065</v>
      </c>
      <c r="C2316" s="1" t="s">
        <v>1724</v>
      </c>
      <c r="D2316" s="1" t="s">
        <v>9066</v>
      </c>
    </row>
    <row r="2317" spans="1:4" x14ac:dyDescent="0.3">
      <c r="A2317" s="1" t="s">
        <v>9067</v>
      </c>
      <c r="B2317" s="1" t="s">
        <v>9068</v>
      </c>
      <c r="C2317" s="1" t="s">
        <v>9069</v>
      </c>
      <c r="D2317" s="1" t="s">
        <v>9070</v>
      </c>
    </row>
    <row r="2318" spans="1:4" x14ac:dyDescent="0.3">
      <c r="A2318" s="1" t="s">
        <v>9071</v>
      </c>
      <c r="B2318" s="1" t="s">
        <v>9072</v>
      </c>
      <c r="C2318" s="1" t="s">
        <v>7374</v>
      </c>
      <c r="D2318" s="1" t="s">
        <v>9073</v>
      </c>
    </row>
    <row r="2319" spans="1:4" x14ac:dyDescent="0.3">
      <c r="A2319" s="1" t="s">
        <v>9074</v>
      </c>
      <c r="B2319" s="1" t="s">
        <v>9075</v>
      </c>
      <c r="C2319" s="1" t="s">
        <v>9076</v>
      </c>
      <c r="D2319" s="1" t="s">
        <v>9077</v>
      </c>
    </row>
    <row r="2320" spans="1:4" x14ac:dyDescent="0.3">
      <c r="A2320" s="1" t="s">
        <v>9078</v>
      </c>
      <c r="B2320" s="1" t="s">
        <v>9079</v>
      </c>
      <c r="C2320" s="1" t="s">
        <v>9080</v>
      </c>
      <c r="D2320" s="1" t="s">
        <v>9081</v>
      </c>
    </row>
    <row r="2321" spans="1:4" x14ac:dyDescent="0.3">
      <c r="A2321" s="1" t="s">
        <v>9082</v>
      </c>
      <c r="B2321" s="1" t="s">
        <v>9083</v>
      </c>
      <c r="C2321" s="1" t="s">
        <v>9084</v>
      </c>
      <c r="D2321" s="1" t="s">
        <v>9085</v>
      </c>
    </row>
    <row r="2322" spans="1:4" x14ac:dyDescent="0.3">
      <c r="A2322" s="1" t="s">
        <v>9086</v>
      </c>
      <c r="B2322" s="1" t="s">
        <v>9087</v>
      </c>
      <c r="C2322" s="1" t="s">
        <v>9088</v>
      </c>
      <c r="D2322" s="1" t="s">
        <v>9089</v>
      </c>
    </row>
    <row r="2323" spans="1:4" x14ac:dyDescent="0.3">
      <c r="A2323" s="1" t="s">
        <v>9090</v>
      </c>
      <c r="B2323" s="1" t="s">
        <v>9091</v>
      </c>
      <c r="C2323" s="1" t="s">
        <v>9092</v>
      </c>
      <c r="D2323" s="1" t="s">
        <v>9093</v>
      </c>
    </row>
    <row r="2324" spans="1:4" x14ac:dyDescent="0.3">
      <c r="A2324" s="1" t="s">
        <v>9094</v>
      </c>
      <c r="B2324" s="1" t="s">
        <v>9095</v>
      </c>
      <c r="C2324" s="1" t="s">
        <v>9096</v>
      </c>
      <c r="D2324" s="1" t="s">
        <v>9097</v>
      </c>
    </row>
    <row r="2325" spans="1:4" x14ac:dyDescent="0.3">
      <c r="A2325" s="1" t="s">
        <v>9098</v>
      </c>
      <c r="B2325" s="1" t="s">
        <v>9099</v>
      </c>
      <c r="C2325" s="1" t="s">
        <v>303</v>
      </c>
      <c r="D2325" s="1" t="s">
        <v>9100</v>
      </c>
    </row>
    <row r="2326" spans="1:4" x14ac:dyDescent="0.3">
      <c r="A2326" s="1" t="s">
        <v>9101</v>
      </c>
      <c r="B2326" s="1" t="s">
        <v>9102</v>
      </c>
      <c r="C2326" s="1" t="s">
        <v>9103</v>
      </c>
      <c r="D2326" s="1" t="s">
        <v>9104</v>
      </c>
    </row>
    <row r="2327" spans="1:4" x14ac:dyDescent="0.3">
      <c r="A2327" s="1" t="s">
        <v>9105</v>
      </c>
      <c r="B2327" s="1" t="s">
        <v>9106</v>
      </c>
      <c r="C2327" s="1" t="s">
        <v>9107</v>
      </c>
      <c r="D2327" s="1" t="s">
        <v>9108</v>
      </c>
    </row>
    <row r="2328" spans="1:4" x14ac:dyDescent="0.3">
      <c r="A2328" s="1" t="s">
        <v>9109</v>
      </c>
      <c r="B2328" s="1" t="s">
        <v>9110</v>
      </c>
      <c r="C2328" s="1" t="s">
        <v>9111</v>
      </c>
      <c r="D2328" s="1" t="s">
        <v>9112</v>
      </c>
    </row>
    <row r="2329" spans="1:4" x14ac:dyDescent="0.3">
      <c r="A2329" s="1" t="s">
        <v>9113</v>
      </c>
      <c r="B2329" s="1" t="s">
        <v>9114</v>
      </c>
      <c r="C2329" s="1" t="s">
        <v>9115</v>
      </c>
      <c r="D2329" s="1" t="s">
        <v>9116</v>
      </c>
    </row>
    <row r="2330" spans="1:4" x14ac:dyDescent="0.3">
      <c r="A2330" s="1" t="s">
        <v>9117</v>
      </c>
      <c r="B2330" s="1" t="s">
        <v>9118</v>
      </c>
      <c r="C2330" s="1" t="s">
        <v>9119</v>
      </c>
      <c r="D2330" s="1" t="s">
        <v>9120</v>
      </c>
    </row>
    <row r="2331" spans="1:4" x14ac:dyDescent="0.3">
      <c r="A2331" s="1" t="s">
        <v>9121</v>
      </c>
      <c r="B2331" s="1" t="s">
        <v>9122</v>
      </c>
      <c r="C2331" s="1" t="s">
        <v>1020</v>
      </c>
      <c r="D2331" s="1" t="s">
        <v>9123</v>
      </c>
    </row>
    <row r="2332" spans="1:4" x14ac:dyDescent="0.3">
      <c r="A2332" s="1" t="s">
        <v>9124</v>
      </c>
      <c r="B2332" s="1" t="s">
        <v>9125</v>
      </c>
      <c r="C2332" s="1" t="s">
        <v>9126</v>
      </c>
      <c r="D2332" s="1" t="s">
        <v>9127</v>
      </c>
    </row>
    <row r="2333" spans="1:4" x14ac:dyDescent="0.3">
      <c r="A2333" s="1" t="s">
        <v>9128</v>
      </c>
      <c r="B2333" s="1" t="s">
        <v>9129</v>
      </c>
      <c r="C2333" s="1" t="s">
        <v>1412</v>
      </c>
      <c r="D2333" s="1" t="s">
        <v>9130</v>
      </c>
    </row>
    <row r="2334" spans="1:4" x14ac:dyDescent="0.3">
      <c r="A2334" s="1" t="s">
        <v>9131</v>
      </c>
      <c r="B2334" s="1" t="s">
        <v>9132</v>
      </c>
      <c r="C2334" s="1" t="s">
        <v>477</v>
      </c>
      <c r="D2334" s="1" t="s">
        <v>9133</v>
      </c>
    </row>
    <row r="2335" spans="1:4" x14ac:dyDescent="0.3">
      <c r="A2335" s="1" t="s">
        <v>9134</v>
      </c>
      <c r="B2335" s="1" t="s">
        <v>9135</v>
      </c>
      <c r="C2335" s="1" t="s">
        <v>7770</v>
      </c>
      <c r="D2335" s="1" t="s">
        <v>9136</v>
      </c>
    </row>
    <row r="2336" spans="1:4" x14ac:dyDescent="0.3">
      <c r="A2336" s="1" t="s">
        <v>9137</v>
      </c>
      <c r="B2336" s="1" t="s">
        <v>9138</v>
      </c>
      <c r="C2336" s="1" t="s">
        <v>7770</v>
      </c>
      <c r="D2336" s="1" t="s">
        <v>9139</v>
      </c>
    </row>
    <row r="2337" spans="1:4" x14ac:dyDescent="0.3">
      <c r="A2337" s="1" t="s">
        <v>9140</v>
      </c>
      <c r="B2337" s="1" t="s">
        <v>9141</v>
      </c>
      <c r="C2337" s="1" t="s">
        <v>9142</v>
      </c>
      <c r="D2337" s="1" t="s">
        <v>9143</v>
      </c>
    </row>
    <row r="2338" spans="1:4" x14ac:dyDescent="0.3">
      <c r="A2338" s="1" t="s">
        <v>9144</v>
      </c>
      <c r="B2338" s="1" t="s">
        <v>9145</v>
      </c>
      <c r="C2338" s="1" t="s">
        <v>9146</v>
      </c>
      <c r="D2338" s="1" t="s">
        <v>9147</v>
      </c>
    </row>
    <row r="2339" spans="1:4" x14ac:dyDescent="0.3">
      <c r="A2339" s="1" t="s">
        <v>9148</v>
      </c>
      <c r="B2339" s="1" t="s">
        <v>9149</v>
      </c>
      <c r="C2339" s="1" t="s">
        <v>9150</v>
      </c>
      <c r="D2339" s="1" t="s">
        <v>9151</v>
      </c>
    </row>
    <row r="2340" spans="1:4" x14ac:dyDescent="0.3">
      <c r="A2340" s="1" t="s">
        <v>9152</v>
      </c>
      <c r="B2340" s="1" t="s">
        <v>9153</v>
      </c>
      <c r="C2340" s="1" t="s">
        <v>9154</v>
      </c>
      <c r="D2340" s="1" t="s">
        <v>9155</v>
      </c>
    </row>
    <row r="2341" spans="1:4" x14ac:dyDescent="0.3">
      <c r="A2341" s="1" t="s">
        <v>9156</v>
      </c>
      <c r="B2341" s="1" t="s">
        <v>9157</v>
      </c>
      <c r="C2341" s="1" t="s">
        <v>9158</v>
      </c>
      <c r="D2341" s="1" t="s">
        <v>9159</v>
      </c>
    </row>
    <row r="2342" spans="1:4" x14ac:dyDescent="0.3">
      <c r="A2342" s="1" t="s">
        <v>9160</v>
      </c>
      <c r="B2342" s="1" t="s">
        <v>9161</v>
      </c>
      <c r="C2342" s="1" t="s">
        <v>9162</v>
      </c>
      <c r="D2342" s="1" t="s">
        <v>9163</v>
      </c>
    </row>
    <row r="2343" spans="1:4" x14ac:dyDescent="0.3">
      <c r="A2343" s="1" t="s">
        <v>9164</v>
      </c>
      <c r="B2343" s="1" t="s">
        <v>9165</v>
      </c>
      <c r="C2343" s="1" t="s">
        <v>9166</v>
      </c>
      <c r="D2343" s="1" t="s">
        <v>9167</v>
      </c>
    </row>
    <row r="2344" spans="1:4" x14ac:dyDescent="0.3">
      <c r="A2344" s="1" t="s">
        <v>9168</v>
      </c>
      <c r="B2344" s="1" t="s">
        <v>9169</v>
      </c>
      <c r="C2344" s="1" t="s">
        <v>9170</v>
      </c>
      <c r="D2344" s="1" t="s">
        <v>9171</v>
      </c>
    </row>
    <row r="2345" spans="1:4" x14ac:dyDescent="0.3">
      <c r="A2345" s="1" t="s">
        <v>9172</v>
      </c>
      <c r="B2345" s="1" t="s">
        <v>9173</v>
      </c>
      <c r="C2345" s="1" t="s">
        <v>9092</v>
      </c>
      <c r="D2345" s="1" t="s">
        <v>9174</v>
      </c>
    </row>
    <row r="2346" spans="1:4" x14ac:dyDescent="0.3">
      <c r="A2346" s="1" t="s">
        <v>9175</v>
      </c>
      <c r="B2346" s="1" t="s">
        <v>9176</v>
      </c>
      <c r="C2346" s="1" t="s">
        <v>6290</v>
      </c>
      <c r="D2346" s="1" t="s">
        <v>9177</v>
      </c>
    </row>
    <row r="2347" spans="1:4" x14ac:dyDescent="0.3">
      <c r="A2347" s="1" t="s">
        <v>9178</v>
      </c>
      <c r="B2347" s="1" t="s">
        <v>9179</v>
      </c>
      <c r="C2347" s="1" t="s">
        <v>5614</v>
      </c>
      <c r="D2347" s="1" t="s">
        <v>9180</v>
      </c>
    </row>
    <row r="2348" spans="1:4" x14ac:dyDescent="0.3">
      <c r="A2348" s="1" t="s">
        <v>9181</v>
      </c>
      <c r="B2348" s="1" t="s">
        <v>9182</v>
      </c>
      <c r="C2348" s="1" t="s">
        <v>9183</v>
      </c>
      <c r="D2348" s="1" t="s">
        <v>9184</v>
      </c>
    </row>
    <row r="2349" spans="1:4" x14ac:dyDescent="0.3">
      <c r="A2349" s="1" t="s">
        <v>9185</v>
      </c>
      <c r="B2349" s="1" t="s">
        <v>9186</v>
      </c>
      <c r="C2349" s="1" t="s">
        <v>6334</v>
      </c>
      <c r="D2349" s="1" t="s">
        <v>9187</v>
      </c>
    </row>
    <row r="2350" spans="1:4" x14ac:dyDescent="0.3">
      <c r="A2350" s="1" t="s">
        <v>9188</v>
      </c>
      <c r="B2350" s="1" t="s">
        <v>9189</v>
      </c>
      <c r="C2350" s="1" t="s">
        <v>9190</v>
      </c>
      <c r="D2350" s="1" t="s">
        <v>9191</v>
      </c>
    </row>
    <row r="2351" spans="1:4" x14ac:dyDescent="0.3">
      <c r="A2351" s="1" t="s">
        <v>9192</v>
      </c>
      <c r="B2351" s="1" t="s">
        <v>9193</v>
      </c>
      <c r="C2351" s="1" t="s">
        <v>9194</v>
      </c>
      <c r="D2351" s="1" t="s">
        <v>9195</v>
      </c>
    </row>
    <row r="2352" spans="1:4" x14ac:dyDescent="0.3">
      <c r="A2352" s="1" t="s">
        <v>9196</v>
      </c>
      <c r="B2352" s="1" t="s">
        <v>9197</v>
      </c>
      <c r="C2352" s="1" t="s">
        <v>5634</v>
      </c>
      <c r="D2352" s="1" t="s">
        <v>9198</v>
      </c>
    </row>
    <row r="2353" spans="1:4" x14ac:dyDescent="0.3">
      <c r="A2353" s="1" t="s">
        <v>9199</v>
      </c>
      <c r="B2353" s="1" t="s">
        <v>9200</v>
      </c>
      <c r="C2353" s="1" t="s">
        <v>9201</v>
      </c>
      <c r="D2353" s="1" t="s">
        <v>9202</v>
      </c>
    </row>
    <row r="2354" spans="1:4" x14ac:dyDescent="0.3">
      <c r="A2354" s="1" t="s">
        <v>9203</v>
      </c>
      <c r="B2354" s="1" t="s">
        <v>9204</v>
      </c>
      <c r="C2354" s="1" t="s">
        <v>9205</v>
      </c>
      <c r="D2354" s="1" t="s">
        <v>9206</v>
      </c>
    </row>
    <row r="2355" spans="1:4" x14ac:dyDescent="0.3">
      <c r="A2355" s="1" t="s">
        <v>9207</v>
      </c>
      <c r="B2355" s="1" t="s">
        <v>9208</v>
      </c>
      <c r="C2355" s="1" t="s">
        <v>9209</v>
      </c>
      <c r="D2355" s="1" t="s">
        <v>9210</v>
      </c>
    </row>
    <row r="2356" spans="1:4" x14ac:dyDescent="0.3">
      <c r="A2356" s="1" t="s">
        <v>9211</v>
      </c>
      <c r="B2356" s="1" t="s">
        <v>9212</v>
      </c>
      <c r="C2356" s="1" t="s">
        <v>9213</v>
      </c>
      <c r="D2356" s="1" t="s">
        <v>9214</v>
      </c>
    </row>
    <row r="2357" spans="1:4" x14ac:dyDescent="0.3">
      <c r="A2357" s="1" t="s">
        <v>9215</v>
      </c>
      <c r="B2357" s="1" t="s">
        <v>9216</v>
      </c>
      <c r="C2357" s="1" t="s">
        <v>9217</v>
      </c>
      <c r="D2357" s="1" t="s">
        <v>9218</v>
      </c>
    </row>
    <row r="2358" spans="1:4" x14ac:dyDescent="0.3">
      <c r="A2358" s="1" t="s">
        <v>9219</v>
      </c>
      <c r="B2358" s="1" t="s">
        <v>9220</v>
      </c>
      <c r="C2358" s="1" t="s">
        <v>9221</v>
      </c>
      <c r="D2358" s="1" t="s">
        <v>9222</v>
      </c>
    </row>
    <row r="2359" spans="1:4" x14ac:dyDescent="0.3">
      <c r="A2359" s="1" t="s">
        <v>9223</v>
      </c>
      <c r="B2359" s="1" t="s">
        <v>9224</v>
      </c>
      <c r="C2359" s="1" t="s">
        <v>9225</v>
      </c>
      <c r="D2359" s="1" t="s">
        <v>9226</v>
      </c>
    </row>
    <row r="2360" spans="1:4" x14ac:dyDescent="0.3">
      <c r="A2360" s="1" t="s">
        <v>9227</v>
      </c>
      <c r="B2360" s="1" t="s">
        <v>9228</v>
      </c>
      <c r="C2360" s="1" t="s">
        <v>9229</v>
      </c>
      <c r="D2360" s="1" t="s">
        <v>9230</v>
      </c>
    </row>
    <row r="2361" spans="1:4" x14ac:dyDescent="0.3">
      <c r="A2361" s="1" t="s">
        <v>9231</v>
      </c>
      <c r="B2361" s="1" t="s">
        <v>9232</v>
      </c>
      <c r="C2361" s="1" t="s">
        <v>9233</v>
      </c>
      <c r="D2361" s="1" t="s">
        <v>9234</v>
      </c>
    </row>
    <row r="2362" spans="1:4" x14ac:dyDescent="0.3">
      <c r="A2362" s="1" t="s">
        <v>9235</v>
      </c>
      <c r="B2362" s="1" t="s">
        <v>9236</v>
      </c>
      <c r="C2362" s="1" t="s">
        <v>9237</v>
      </c>
      <c r="D2362" s="1" t="s">
        <v>9238</v>
      </c>
    </row>
    <row r="2363" spans="1:4" x14ac:dyDescent="0.3">
      <c r="A2363" s="1" t="s">
        <v>9239</v>
      </c>
      <c r="B2363" s="1" t="s">
        <v>9240</v>
      </c>
      <c r="C2363" s="1" t="s">
        <v>9241</v>
      </c>
      <c r="D2363" s="1" t="s">
        <v>9242</v>
      </c>
    </row>
    <row r="2364" spans="1:4" x14ac:dyDescent="0.3">
      <c r="A2364" s="1" t="s">
        <v>9243</v>
      </c>
      <c r="B2364" s="1" t="s">
        <v>9244</v>
      </c>
      <c r="C2364" s="1" t="s">
        <v>5602</v>
      </c>
      <c r="D2364" s="1" t="s">
        <v>9245</v>
      </c>
    </row>
    <row r="2365" spans="1:4" x14ac:dyDescent="0.3">
      <c r="A2365" s="1" t="s">
        <v>9246</v>
      </c>
      <c r="B2365" s="1" t="s">
        <v>9247</v>
      </c>
      <c r="C2365" s="1" t="s">
        <v>9248</v>
      </c>
      <c r="D2365" s="1" t="s">
        <v>9249</v>
      </c>
    </row>
    <row r="2366" spans="1:4" x14ac:dyDescent="0.3">
      <c r="A2366" s="1" t="s">
        <v>9250</v>
      </c>
      <c r="B2366" s="1" t="s">
        <v>9251</v>
      </c>
      <c r="C2366" s="1" t="s">
        <v>9252</v>
      </c>
      <c r="D2366" s="1" t="s">
        <v>9253</v>
      </c>
    </row>
    <row r="2367" spans="1:4" x14ac:dyDescent="0.3">
      <c r="A2367" s="1" t="s">
        <v>9254</v>
      </c>
      <c r="B2367" s="1" t="s">
        <v>9255</v>
      </c>
      <c r="C2367" s="1" t="s">
        <v>9256</v>
      </c>
      <c r="D2367" s="1" t="s">
        <v>9257</v>
      </c>
    </row>
    <row r="2368" spans="1:4" x14ac:dyDescent="0.3">
      <c r="A2368" s="1" t="s">
        <v>9258</v>
      </c>
      <c r="B2368" s="1" t="s">
        <v>9259</v>
      </c>
      <c r="C2368" s="1" t="s">
        <v>9260</v>
      </c>
      <c r="D2368" s="1" t="s">
        <v>9261</v>
      </c>
    </row>
    <row r="2369" spans="1:4" x14ac:dyDescent="0.3">
      <c r="A2369" s="1" t="s">
        <v>9262</v>
      </c>
      <c r="B2369" s="1" t="s">
        <v>9263</v>
      </c>
      <c r="C2369" s="1" t="s">
        <v>9264</v>
      </c>
      <c r="D2369" s="1" t="s">
        <v>9265</v>
      </c>
    </row>
    <row r="2370" spans="1:4" x14ac:dyDescent="0.3">
      <c r="A2370" s="1" t="s">
        <v>9266</v>
      </c>
      <c r="B2370" s="1" t="s">
        <v>9267</v>
      </c>
      <c r="C2370" s="1" t="s">
        <v>9268</v>
      </c>
      <c r="D2370" s="1" t="s">
        <v>9269</v>
      </c>
    </row>
    <row r="2371" spans="1:4" x14ac:dyDescent="0.3">
      <c r="A2371" s="1" t="s">
        <v>9270</v>
      </c>
      <c r="B2371" s="1" t="s">
        <v>9271</v>
      </c>
      <c r="C2371" s="1" t="s">
        <v>9272</v>
      </c>
      <c r="D2371" s="1" t="s">
        <v>9273</v>
      </c>
    </row>
    <row r="2372" spans="1:4" x14ac:dyDescent="0.3">
      <c r="A2372" s="1" t="s">
        <v>9274</v>
      </c>
      <c r="B2372" s="1" t="s">
        <v>9275</v>
      </c>
      <c r="C2372" s="1" t="s">
        <v>9276</v>
      </c>
      <c r="D2372" s="1" t="s">
        <v>9277</v>
      </c>
    </row>
    <row r="2373" spans="1:4" x14ac:dyDescent="0.3">
      <c r="A2373" s="1" t="s">
        <v>9278</v>
      </c>
      <c r="B2373" s="1" t="s">
        <v>9279</v>
      </c>
      <c r="C2373" s="1" t="s">
        <v>9280</v>
      </c>
      <c r="D2373" s="1" t="s">
        <v>9281</v>
      </c>
    </row>
    <row r="2374" spans="1:4" x14ac:dyDescent="0.3">
      <c r="A2374" s="1" t="s">
        <v>9282</v>
      </c>
      <c r="B2374" s="1" t="s">
        <v>9283</v>
      </c>
      <c r="C2374" s="1" t="s">
        <v>9284</v>
      </c>
      <c r="D2374" s="1" t="s">
        <v>9285</v>
      </c>
    </row>
    <row r="2375" spans="1:4" x14ac:dyDescent="0.3">
      <c r="A2375" s="1" t="s">
        <v>9286</v>
      </c>
      <c r="B2375" s="1" t="s">
        <v>9287</v>
      </c>
      <c r="C2375" s="1" t="s">
        <v>9288</v>
      </c>
      <c r="D2375" s="1" t="s">
        <v>9289</v>
      </c>
    </row>
    <row r="2376" spans="1:4" x14ac:dyDescent="0.3">
      <c r="A2376" s="1" t="s">
        <v>9290</v>
      </c>
      <c r="B2376" s="1" t="s">
        <v>9291</v>
      </c>
      <c r="C2376" s="1" t="s">
        <v>9292</v>
      </c>
      <c r="D2376" s="1" t="s">
        <v>9293</v>
      </c>
    </row>
    <row r="2377" spans="1:4" x14ac:dyDescent="0.3">
      <c r="A2377" s="1" t="s">
        <v>9294</v>
      </c>
      <c r="B2377" s="1" t="s">
        <v>9295</v>
      </c>
      <c r="C2377" s="1" t="s">
        <v>9296</v>
      </c>
      <c r="D2377" s="1" t="s">
        <v>9297</v>
      </c>
    </row>
    <row r="2378" spans="1:4" x14ac:dyDescent="0.3">
      <c r="A2378" s="1" t="s">
        <v>9298</v>
      </c>
      <c r="B2378" s="1" t="s">
        <v>9299</v>
      </c>
      <c r="C2378" s="1" t="s">
        <v>9300</v>
      </c>
      <c r="D2378" s="1" t="s">
        <v>9301</v>
      </c>
    </row>
    <row r="2379" spans="1:4" x14ac:dyDescent="0.3">
      <c r="A2379" s="1" t="s">
        <v>9302</v>
      </c>
      <c r="B2379" s="1" t="s">
        <v>9303</v>
      </c>
      <c r="C2379" s="1" t="s">
        <v>9304</v>
      </c>
      <c r="D2379" s="1" t="s">
        <v>9305</v>
      </c>
    </row>
    <row r="2380" spans="1:4" x14ac:dyDescent="0.3">
      <c r="A2380" s="1" t="s">
        <v>9306</v>
      </c>
      <c r="B2380" s="1" t="s">
        <v>9307</v>
      </c>
      <c r="C2380" s="1" t="s">
        <v>9308</v>
      </c>
      <c r="D2380" s="1" t="s">
        <v>9309</v>
      </c>
    </row>
    <row r="2381" spans="1:4" x14ac:dyDescent="0.3">
      <c r="A2381" s="1" t="s">
        <v>9310</v>
      </c>
      <c r="B2381" s="1" t="s">
        <v>9311</v>
      </c>
      <c r="C2381" s="1" t="s">
        <v>9312</v>
      </c>
      <c r="D2381" s="1" t="s">
        <v>9313</v>
      </c>
    </row>
    <row r="2382" spans="1:4" x14ac:dyDescent="0.3">
      <c r="A2382" s="1" t="s">
        <v>9314</v>
      </c>
      <c r="B2382" s="1" t="s">
        <v>9315</v>
      </c>
      <c r="C2382" s="1" t="s">
        <v>9316</v>
      </c>
      <c r="D2382" s="1" t="s">
        <v>9317</v>
      </c>
    </row>
    <row r="2383" spans="1:4" x14ac:dyDescent="0.3">
      <c r="A2383" s="1" t="s">
        <v>9318</v>
      </c>
      <c r="B2383" s="1" t="s">
        <v>9319</v>
      </c>
      <c r="C2383" s="1" t="s">
        <v>9320</v>
      </c>
      <c r="D2383" s="1" t="s">
        <v>9321</v>
      </c>
    </row>
    <row r="2384" spans="1:4" x14ac:dyDescent="0.3">
      <c r="A2384" s="1" t="s">
        <v>9322</v>
      </c>
      <c r="B2384" s="1" t="s">
        <v>9323</v>
      </c>
      <c r="C2384" s="1" t="s">
        <v>9324</v>
      </c>
      <c r="D2384" s="1" t="s">
        <v>9325</v>
      </c>
    </row>
    <row r="2385" spans="1:4" x14ac:dyDescent="0.3">
      <c r="A2385" s="1" t="s">
        <v>9326</v>
      </c>
      <c r="B2385" s="1" t="s">
        <v>9327</v>
      </c>
      <c r="C2385" s="1" t="s">
        <v>9328</v>
      </c>
      <c r="D2385" s="1" t="s">
        <v>9329</v>
      </c>
    </row>
    <row r="2386" spans="1:4" x14ac:dyDescent="0.3">
      <c r="A2386" s="1" t="s">
        <v>9330</v>
      </c>
      <c r="B2386" s="1" t="s">
        <v>9331</v>
      </c>
      <c r="C2386" s="1" t="s">
        <v>9332</v>
      </c>
      <c r="D2386" s="1" t="s">
        <v>9333</v>
      </c>
    </row>
    <row r="2387" spans="1:4" x14ac:dyDescent="0.3">
      <c r="A2387" s="1" t="s">
        <v>9334</v>
      </c>
      <c r="B2387" s="1" t="s">
        <v>9335</v>
      </c>
      <c r="C2387" s="1" t="s">
        <v>6278</v>
      </c>
      <c r="D2387" s="1" t="s">
        <v>9336</v>
      </c>
    </row>
    <row r="2388" spans="1:4" x14ac:dyDescent="0.3">
      <c r="A2388" s="1" t="s">
        <v>9337</v>
      </c>
      <c r="B2388" s="1" t="s">
        <v>9338</v>
      </c>
      <c r="C2388" s="1" t="s">
        <v>9339</v>
      </c>
      <c r="D2388" s="1" t="s">
        <v>9340</v>
      </c>
    </row>
    <row r="2389" spans="1:4" x14ac:dyDescent="0.3">
      <c r="A2389" s="1" t="s">
        <v>9341</v>
      </c>
      <c r="B2389" s="1" t="s">
        <v>9342</v>
      </c>
      <c r="C2389" s="1" t="s">
        <v>9343</v>
      </c>
      <c r="D2389" s="1" t="s">
        <v>9344</v>
      </c>
    </row>
    <row r="2390" spans="1:4" x14ac:dyDescent="0.3">
      <c r="A2390" s="1" t="s">
        <v>9345</v>
      </c>
      <c r="B2390" s="1" t="s">
        <v>9346</v>
      </c>
      <c r="C2390" s="1" t="s">
        <v>9347</v>
      </c>
      <c r="D2390" s="1" t="s">
        <v>9348</v>
      </c>
    </row>
    <row r="2391" spans="1:4" x14ac:dyDescent="0.3">
      <c r="A2391" s="1" t="s">
        <v>9349</v>
      </c>
      <c r="B2391" s="1" t="s">
        <v>9350</v>
      </c>
      <c r="C2391" s="1" t="s">
        <v>9351</v>
      </c>
      <c r="D2391" s="1" t="s">
        <v>9352</v>
      </c>
    </row>
    <row r="2392" spans="1:4" x14ac:dyDescent="0.3">
      <c r="A2392" s="1" t="s">
        <v>9353</v>
      </c>
      <c r="B2392" s="1" t="s">
        <v>9354</v>
      </c>
      <c r="C2392" s="1" t="s">
        <v>9355</v>
      </c>
      <c r="D2392" s="1" t="s">
        <v>9356</v>
      </c>
    </row>
    <row r="2393" spans="1:4" x14ac:dyDescent="0.3">
      <c r="A2393" s="1" t="s">
        <v>9357</v>
      </c>
      <c r="B2393" s="1" t="s">
        <v>9358</v>
      </c>
      <c r="C2393" s="1" t="s">
        <v>9359</v>
      </c>
      <c r="D2393" s="1" t="s">
        <v>9360</v>
      </c>
    </row>
    <row r="2394" spans="1:4" x14ac:dyDescent="0.3">
      <c r="A2394" s="1" t="s">
        <v>9361</v>
      </c>
      <c r="B2394" s="1" t="s">
        <v>9362</v>
      </c>
      <c r="C2394" s="1" t="s">
        <v>9363</v>
      </c>
      <c r="D2394" s="1" t="s">
        <v>9364</v>
      </c>
    </row>
    <row r="2395" spans="1:4" x14ac:dyDescent="0.3">
      <c r="A2395" s="1" t="s">
        <v>9365</v>
      </c>
      <c r="B2395" s="1" t="s">
        <v>9366</v>
      </c>
      <c r="C2395" s="1" t="s">
        <v>9367</v>
      </c>
      <c r="D2395" s="1" t="s">
        <v>9368</v>
      </c>
    </row>
    <row r="2396" spans="1:4" x14ac:dyDescent="0.3">
      <c r="A2396" s="1" t="s">
        <v>9369</v>
      </c>
      <c r="B2396" s="1" t="s">
        <v>9370</v>
      </c>
      <c r="C2396" s="1" t="s">
        <v>9371</v>
      </c>
      <c r="D2396" s="1" t="s">
        <v>9372</v>
      </c>
    </row>
    <row r="2397" spans="1:4" x14ac:dyDescent="0.3">
      <c r="A2397" s="1" t="s">
        <v>9373</v>
      </c>
      <c r="B2397" s="1" t="s">
        <v>9374</v>
      </c>
      <c r="C2397" s="1" t="s">
        <v>9375</v>
      </c>
      <c r="D2397" s="1" t="s">
        <v>9376</v>
      </c>
    </row>
    <row r="2398" spans="1:4" x14ac:dyDescent="0.3">
      <c r="A2398" s="1" t="s">
        <v>9377</v>
      </c>
      <c r="B2398" s="1" t="s">
        <v>9378</v>
      </c>
      <c r="C2398" s="1" t="s">
        <v>9379</v>
      </c>
      <c r="D2398" s="1" t="s">
        <v>9380</v>
      </c>
    </row>
    <row r="2399" spans="1:4" x14ac:dyDescent="0.3">
      <c r="A2399" s="1" t="s">
        <v>9381</v>
      </c>
      <c r="B2399" s="1" t="s">
        <v>9382</v>
      </c>
      <c r="C2399" s="1" t="s">
        <v>9383</v>
      </c>
      <c r="D2399" s="1" t="s">
        <v>9384</v>
      </c>
    </row>
    <row r="2400" spans="1:4" x14ac:dyDescent="0.3">
      <c r="A2400" s="1" t="s">
        <v>9385</v>
      </c>
      <c r="B2400" s="1" t="s">
        <v>9386</v>
      </c>
      <c r="C2400" s="1" t="s">
        <v>9387</v>
      </c>
      <c r="D2400" s="1" t="s">
        <v>9388</v>
      </c>
    </row>
    <row r="2401" spans="1:4" x14ac:dyDescent="0.3">
      <c r="A2401" s="1" t="s">
        <v>9389</v>
      </c>
      <c r="B2401" s="1" t="s">
        <v>9390</v>
      </c>
      <c r="C2401" s="1" t="s">
        <v>9387</v>
      </c>
      <c r="D2401" s="1" t="s">
        <v>9391</v>
      </c>
    </row>
    <row r="2402" spans="1:4" x14ac:dyDescent="0.3">
      <c r="A2402" s="1" t="s">
        <v>9392</v>
      </c>
      <c r="B2402" s="1" t="s">
        <v>9393</v>
      </c>
      <c r="C2402" s="1" t="s">
        <v>9394</v>
      </c>
      <c r="D2402" s="1" t="s">
        <v>9395</v>
      </c>
    </row>
    <row r="2403" spans="1:4" x14ac:dyDescent="0.3">
      <c r="A2403" s="1" t="s">
        <v>9396</v>
      </c>
      <c r="B2403" s="1" t="s">
        <v>9397</v>
      </c>
      <c r="C2403" s="1" t="s">
        <v>9398</v>
      </c>
      <c r="D2403" s="1" t="s">
        <v>9399</v>
      </c>
    </row>
    <row r="2404" spans="1:4" x14ac:dyDescent="0.3">
      <c r="A2404" s="1" t="s">
        <v>9400</v>
      </c>
      <c r="B2404" s="1" t="s">
        <v>9401</v>
      </c>
      <c r="C2404" s="1" t="s">
        <v>9402</v>
      </c>
      <c r="D2404" s="1" t="s">
        <v>9403</v>
      </c>
    </row>
    <row r="2405" spans="1:4" x14ac:dyDescent="0.3">
      <c r="A2405" s="1" t="s">
        <v>9404</v>
      </c>
      <c r="B2405" s="1" t="s">
        <v>9405</v>
      </c>
      <c r="C2405" s="1" t="s">
        <v>9406</v>
      </c>
      <c r="D2405" s="1" t="s">
        <v>9407</v>
      </c>
    </row>
    <row r="2406" spans="1:4" x14ac:dyDescent="0.3">
      <c r="A2406" s="1" t="s">
        <v>9408</v>
      </c>
      <c r="B2406" s="1" t="s">
        <v>9409</v>
      </c>
      <c r="C2406" s="1" t="s">
        <v>9410</v>
      </c>
      <c r="D2406" s="1" t="s">
        <v>9411</v>
      </c>
    </row>
    <row r="2407" spans="1:4" x14ac:dyDescent="0.3">
      <c r="A2407" s="1" t="s">
        <v>9412</v>
      </c>
      <c r="B2407" s="1" t="s">
        <v>9413</v>
      </c>
      <c r="C2407" s="1" t="s">
        <v>9414</v>
      </c>
      <c r="D2407" s="1" t="s">
        <v>9415</v>
      </c>
    </row>
    <row r="2408" spans="1:4" x14ac:dyDescent="0.3">
      <c r="A2408" s="1" t="s">
        <v>9416</v>
      </c>
      <c r="B2408" s="1" t="s">
        <v>9417</v>
      </c>
      <c r="C2408" s="1" t="s">
        <v>9418</v>
      </c>
      <c r="D2408" s="1" t="s">
        <v>9419</v>
      </c>
    </row>
    <row r="2409" spans="1:4" x14ac:dyDescent="0.3">
      <c r="A2409" s="1" t="s">
        <v>9420</v>
      </c>
      <c r="B2409" s="1" t="s">
        <v>9421</v>
      </c>
      <c r="C2409" s="1" t="s">
        <v>2763</v>
      </c>
      <c r="D2409" s="1" t="s">
        <v>9422</v>
      </c>
    </row>
    <row r="2410" spans="1:4" x14ac:dyDescent="0.3">
      <c r="A2410" s="1" t="s">
        <v>9423</v>
      </c>
      <c r="B2410" s="1" t="s">
        <v>9424</v>
      </c>
      <c r="C2410" s="1" t="s">
        <v>9425</v>
      </c>
      <c r="D2410" s="1" t="s">
        <v>9426</v>
      </c>
    </row>
    <row r="2411" spans="1:4" x14ac:dyDescent="0.3">
      <c r="A2411" s="1" t="s">
        <v>9427</v>
      </c>
      <c r="B2411" s="1" t="s">
        <v>9428</v>
      </c>
      <c r="C2411" s="1" t="s">
        <v>9429</v>
      </c>
      <c r="D2411" s="1" t="s">
        <v>9430</v>
      </c>
    </row>
    <row r="2412" spans="1:4" x14ac:dyDescent="0.3">
      <c r="A2412" s="1" t="s">
        <v>9431</v>
      </c>
      <c r="B2412" s="1" t="s">
        <v>9432</v>
      </c>
      <c r="C2412" s="1" t="s">
        <v>9433</v>
      </c>
      <c r="D2412" s="1" t="s">
        <v>9434</v>
      </c>
    </row>
    <row r="2413" spans="1:4" x14ac:dyDescent="0.3">
      <c r="A2413" s="1" t="s">
        <v>9435</v>
      </c>
      <c r="B2413" s="1" t="s">
        <v>9436</v>
      </c>
      <c r="C2413" s="1" t="s">
        <v>9437</v>
      </c>
      <c r="D2413" s="1" t="s">
        <v>9438</v>
      </c>
    </row>
    <row r="2414" spans="1:4" x14ac:dyDescent="0.3">
      <c r="A2414" s="1" t="s">
        <v>9439</v>
      </c>
      <c r="B2414" s="1" t="s">
        <v>9440</v>
      </c>
      <c r="C2414" s="1" t="s">
        <v>9441</v>
      </c>
      <c r="D2414" s="1" t="s">
        <v>9442</v>
      </c>
    </row>
    <row r="2415" spans="1:4" x14ac:dyDescent="0.3">
      <c r="A2415" s="1" t="s">
        <v>9443</v>
      </c>
      <c r="B2415" s="1" t="s">
        <v>9444</v>
      </c>
      <c r="C2415" s="1" t="s">
        <v>9445</v>
      </c>
      <c r="D2415" s="1" t="s">
        <v>9446</v>
      </c>
    </row>
    <row r="2416" spans="1:4" x14ac:dyDescent="0.3">
      <c r="A2416" s="1" t="s">
        <v>9447</v>
      </c>
      <c r="B2416" s="1" t="s">
        <v>9448</v>
      </c>
      <c r="C2416" s="1" t="s">
        <v>9449</v>
      </c>
      <c r="D2416" s="1" t="s">
        <v>9450</v>
      </c>
    </row>
    <row r="2417" spans="1:4" x14ac:dyDescent="0.3">
      <c r="A2417" s="1" t="s">
        <v>9451</v>
      </c>
      <c r="B2417" s="1" t="s">
        <v>9452</v>
      </c>
      <c r="C2417" s="1" t="s">
        <v>9453</v>
      </c>
      <c r="D2417" s="1" t="s">
        <v>9454</v>
      </c>
    </row>
    <row r="2418" spans="1:4" x14ac:dyDescent="0.3">
      <c r="A2418" s="1" t="s">
        <v>9455</v>
      </c>
      <c r="B2418" s="1" t="s">
        <v>9456</v>
      </c>
      <c r="C2418" s="1" t="s">
        <v>8669</v>
      </c>
      <c r="D2418" s="1" t="s">
        <v>9457</v>
      </c>
    </row>
    <row r="2419" spans="1:4" x14ac:dyDescent="0.3">
      <c r="A2419" s="1" t="s">
        <v>9458</v>
      </c>
      <c r="B2419" s="1" t="s">
        <v>9459</v>
      </c>
      <c r="C2419" s="1" t="s">
        <v>9460</v>
      </c>
      <c r="D2419" s="1" t="s">
        <v>9461</v>
      </c>
    </row>
    <row r="2420" spans="1:4" x14ac:dyDescent="0.3">
      <c r="A2420" s="1" t="s">
        <v>9462</v>
      </c>
      <c r="B2420" s="1" t="s">
        <v>9463</v>
      </c>
      <c r="C2420" s="1" t="s">
        <v>6186</v>
      </c>
      <c r="D2420" s="1" t="s">
        <v>9464</v>
      </c>
    </row>
    <row r="2421" spans="1:4" x14ac:dyDescent="0.3">
      <c r="A2421" s="1" t="s">
        <v>9465</v>
      </c>
      <c r="B2421" s="1" t="s">
        <v>9466</v>
      </c>
      <c r="C2421" s="1" t="s">
        <v>6350</v>
      </c>
      <c r="D2421" s="1" t="s">
        <v>9467</v>
      </c>
    </row>
    <row r="2422" spans="1:4" x14ac:dyDescent="0.3">
      <c r="A2422" s="1" t="s">
        <v>9468</v>
      </c>
      <c r="B2422" s="1" t="s">
        <v>9469</v>
      </c>
      <c r="C2422" s="1" t="s">
        <v>9470</v>
      </c>
      <c r="D2422" s="1" t="s">
        <v>9471</v>
      </c>
    </row>
    <row r="2423" spans="1:4" x14ac:dyDescent="0.3">
      <c r="A2423" s="1" t="s">
        <v>9472</v>
      </c>
      <c r="B2423" s="1" t="s">
        <v>9473</v>
      </c>
      <c r="C2423" s="1" t="s">
        <v>9474</v>
      </c>
      <c r="D2423" s="1" t="s">
        <v>9475</v>
      </c>
    </row>
    <row r="2424" spans="1:4" x14ac:dyDescent="0.3">
      <c r="A2424" s="1" t="s">
        <v>9476</v>
      </c>
      <c r="B2424" s="1" t="s">
        <v>9477</v>
      </c>
      <c r="C2424" s="1" t="s">
        <v>9478</v>
      </c>
      <c r="D2424" s="1" t="s">
        <v>9479</v>
      </c>
    </row>
    <row r="2425" spans="1:4" x14ac:dyDescent="0.3">
      <c r="A2425" s="1" t="s">
        <v>9480</v>
      </c>
      <c r="B2425" s="1" t="s">
        <v>9481</v>
      </c>
      <c r="C2425" s="1" t="s">
        <v>9482</v>
      </c>
      <c r="D2425" s="1" t="s">
        <v>9483</v>
      </c>
    </row>
    <row r="2426" spans="1:4" x14ac:dyDescent="0.3">
      <c r="A2426" s="1" t="s">
        <v>9484</v>
      </c>
      <c r="B2426" s="1" t="s">
        <v>9485</v>
      </c>
      <c r="C2426" s="1" t="s">
        <v>9486</v>
      </c>
      <c r="D2426" s="1" t="s">
        <v>9487</v>
      </c>
    </row>
    <row r="2427" spans="1:4" x14ac:dyDescent="0.3">
      <c r="A2427" s="1" t="s">
        <v>9488</v>
      </c>
      <c r="B2427" s="1" t="s">
        <v>9489</v>
      </c>
      <c r="C2427" s="1" t="s">
        <v>6210</v>
      </c>
      <c r="D2427" s="1" t="s">
        <v>9490</v>
      </c>
    </row>
    <row r="2428" spans="1:4" x14ac:dyDescent="0.3">
      <c r="A2428" s="1" t="s">
        <v>9491</v>
      </c>
      <c r="B2428" s="1" t="s">
        <v>9492</v>
      </c>
      <c r="C2428" s="1" t="s">
        <v>9493</v>
      </c>
      <c r="D2428" s="1" t="s">
        <v>9494</v>
      </c>
    </row>
    <row r="2429" spans="1:4" x14ac:dyDescent="0.3">
      <c r="A2429" s="1" t="s">
        <v>9495</v>
      </c>
      <c r="B2429" s="1" t="s">
        <v>9496</v>
      </c>
      <c r="C2429" s="1" t="s">
        <v>6298</v>
      </c>
      <c r="D2429" s="1" t="s">
        <v>9497</v>
      </c>
    </row>
    <row r="2430" spans="1:4" x14ac:dyDescent="0.3">
      <c r="A2430" s="1" t="s">
        <v>9498</v>
      </c>
      <c r="B2430" s="1" t="s">
        <v>9499</v>
      </c>
      <c r="C2430" s="1" t="s">
        <v>9500</v>
      </c>
      <c r="D2430" s="1" t="s">
        <v>9501</v>
      </c>
    </row>
    <row r="2431" spans="1:4" x14ac:dyDescent="0.3">
      <c r="A2431" s="1" t="s">
        <v>9502</v>
      </c>
      <c r="B2431" s="1" t="s">
        <v>9503</v>
      </c>
      <c r="C2431" s="1" t="s">
        <v>9504</v>
      </c>
      <c r="D2431" s="1" t="s">
        <v>9505</v>
      </c>
    </row>
    <row r="2432" spans="1:4" x14ac:dyDescent="0.3">
      <c r="A2432" s="1" t="s">
        <v>9506</v>
      </c>
      <c r="B2432" s="1" t="s">
        <v>9507</v>
      </c>
      <c r="C2432" s="1" t="s">
        <v>9508</v>
      </c>
      <c r="D2432" s="1" t="s">
        <v>9509</v>
      </c>
    </row>
    <row r="2433" spans="1:4" x14ac:dyDescent="0.3">
      <c r="A2433" s="1" t="s">
        <v>9510</v>
      </c>
      <c r="B2433" s="1" t="s">
        <v>9511</v>
      </c>
      <c r="C2433" s="1" t="s">
        <v>9512</v>
      </c>
      <c r="D2433" s="1" t="s">
        <v>9513</v>
      </c>
    </row>
    <row r="2434" spans="1:4" x14ac:dyDescent="0.3">
      <c r="A2434" s="1" t="s">
        <v>9514</v>
      </c>
      <c r="B2434" s="1" t="s">
        <v>9515</v>
      </c>
      <c r="C2434" s="1" t="s">
        <v>9516</v>
      </c>
      <c r="D2434" s="1" t="s">
        <v>9517</v>
      </c>
    </row>
    <row r="2435" spans="1:4" x14ac:dyDescent="0.3">
      <c r="A2435" s="1" t="s">
        <v>9518</v>
      </c>
      <c r="B2435" s="1" t="s">
        <v>9519</v>
      </c>
      <c r="C2435" s="1" t="s">
        <v>9088</v>
      </c>
      <c r="D2435" s="1" t="s">
        <v>9520</v>
      </c>
    </row>
    <row r="2436" spans="1:4" x14ac:dyDescent="0.3">
      <c r="A2436" s="1" t="s">
        <v>9521</v>
      </c>
      <c r="B2436" s="1" t="s">
        <v>9522</v>
      </c>
      <c r="C2436" s="1" t="s">
        <v>9088</v>
      </c>
      <c r="D2436" s="1" t="s">
        <v>9523</v>
      </c>
    </row>
    <row r="2437" spans="1:4" x14ac:dyDescent="0.3">
      <c r="A2437" s="1" t="s">
        <v>9524</v>
      </c>
      <c r="B2437" s="1" t="s">
        <v>9525</v>
      </c>
      <c r="C2437" s="1" t="s">
        <v>9526</v>
      </c>
      <c r="D2437" s="1" t="s">
        <v>9527</v>
      </c>
    </row>
    <row r="2438" spans="1:4" x14ac:dyDescent="0.3">
      <c r="A2438" s="1" t="s">
        <v>9528</v>
      </c>
      <c r="B2438" s="1" t="s">
        <v>9529</v>
      </c>
      <c r="C2438" s="1" t="s">
        <v>9530</v>
      </c>
      <c r="D2438" s="1" t="s">
        <v>9531</v>
      </c>
    </row>
    <row r="2439" spans="1:4" x14ac:dyDescent="0.3">
      <c r="A2439" s="1" t="s">
        <v>9532</v>
      </c>
      <c r="B2439" s="1" t="s">
        <v>9533</v>
      </c>
      <c r="C2439" s="1" t="s">
        <v>9534</v>
      </c>
      <c r="D2439" s="1" t="s">
        <v>9535</v>
      </c>
    </row>
    <row r="2440" spans="1:4" x14ac:dyDescent="0.3">
      <c r="A2440" s="1" t="s">
        <v>9536</v>
      </c>
      <c r="B2440" s="1" t="s">
        <v>9537</v>
      </c>
      <c r="C2440" s="1" t="s">
        <v>9538</v>
      </c>
      <c r="D2440" s="1" t="s">
        <v>9539</v>
      </c>
    </row>
    <row r="2441" spans="1:4" x14ac:dyDescent="0.3">
      <c r="A2441" s="1" t="s">
        <v>9540</v>
      </c>
      <c r="B2441" s="1" t="s">
        <v>9541</v>
      </c>
      <c r="C2441" s="1" t="s">
        <v>9542</v>
      </c>
      <c r="D2441" s="1" t="s">
        <v>9543</v>
      </c>
    </row>
    <row r="2442" spans="1:4" x14ac:dyDescent="0.3">
      <c r="A2442" s="1" t="s">
        <v>9544</v>
      </c>
      <c r="B2442" s="1" t="s">
        <v>9545</v>
      </c>
      <c r="C2442" s="1" t="s">
        <v>5765</v>
      </c>
      <c r="D2442" s="1" t="s">
        <v>9546</v>
      </c>
    </row>
    <row r="2443" spans="1:4" x14ac:dyDescent="0.3">
      <c r="A2443" s="1" t="s">
        <v>9547</v>
      </c>
      <c r="B2443" s="1" t="s">
        <v>9548</v>
      </c>
      <c r="C2443" s="1" t="s">
        <v>9549</v>
      </c>
      <c r="D2443" s="1" t="s">
        <v>9550</v>
      </c>
    </row>
    <row r="2444" spans="1:4" x14ac:dyDescent="0.3">
      <c r="A2444" s="1" t="s">
        <v>9551</v>
      </c>
      <c r="B2444" s="1" t="s">
        <v>9552</v>
      </c>
      <c r="C2444" s="1" t="s">
        <v>9553</v>
      </c>
      <c r="D2444" s="1" t="s">
        <v>9554</v>
      </c>
    </row>
    <row r="2445" spans="1:4" x14ac:dyDescent="0.3">
      <c r="A2445" s="1" t="s">
        <v>9555</v>
      </c>
      <c r="B2445" s="1" t="s">
        <v>9556</v>
      </c>
      <c r="C2445" s="1" t="s">
        <v>9557</v>
      </c>
      <c r="D2445" s="1" t="s">
        <v>9558</v>
      </c>
    </row>
    <row r="2446" spans="1:4" x14ac:dyDescent="0.3">
      <c r="A2446" s="1" t="s">
        <v>9559</v>
      </c>
      <c r="B2446" s="1" t="s">
        <v>9560</v>
      </c>
      <c r="C2446" s="1" t="s">
        <v>9561</v>
      </c>
      <c r="D2446" s="1" t="s">
        <v>9562</v>
      </c>
    </row>
    <row r="2447" spans="1:4" x14ac:dyDescent="0.3">
      <c r="A2447" s="1" t="s">
        <v>9563</v>
      </c>
      <c r="B2447" s="1" t="s">
        <v>9564</v>
      </c>
      <c r="C2447" s="1" t="s">
        <v>9565</v>
      </c>
      <c r="D2447" s="1" t="s">
        <v>9566</v>
      </c>
    </row>
    <row r="2448" spans="1:4" x14ac:dyDescent="0.3">
      <c r="A2448" s="1" t="s">
        <v>9567</v>
      </c>
      <c r="B2448" s="1" t="s">
        <v>9568</v>
      </c>
      <c r="C2448" s="1" t="s">
        <v>9569</v>
      </c>
      <c r="D2448" s="1" t="s">
        <v>9570</v>
      </c>
    </row>
    <row r="2449" spans="1:4" x14ac:dyDescent="0.3">
      <c r="A2449" s="1" t="s">
        <v>9571</v>
      </c>
      <c r="B2449" s="1" t="s">
        <v>9572</v>
      </c>
      <c r="C2449" s="1" t="s">
        <v>9573</v>
      </c>
      <c r="D2449" s="1" t="s">
        <v>9574</v>
      </c>
    </row>
    <row r="2450" spans="1:4" x14ac:dyDescent="0.3">
      <c r="A2450" s="1" t="s">
        <v>9575</v>
      </c>
      <c r="B2450" s="1" t="s">
        <v>9576</v>
      </c>
      <c r="C2450" s="1" t="s">
        <v>9577</v>
      </c>
      <c r="D2450" s="1" t="s">
        <v>9578</v>
      </c>
    </row>
    <row r="2451" spans="1:4" x14ac:dyDescent="0.3">
      <c r="A2451" s="1" t="s">
        <v>9579</v>
      </c>
      <c r="B2451" s="1" t="s">
        <v>9580</v>
      </c>
      <c r="C2451" s="1" t="s">
        <v>9581</v>
      </c>
      <c r="D2451" s="1" t="s">
        <v>9582</v>
      </c>
    </row>
    <row r="2452" spans="1:4" x14ac:dyDescent="0.3">
      <c r="A2452" s="1" t="s">
        <v>9583</v>
      </c>
      <c r="B2452" s="1" t="s">
        <v>9584</v>
      </c>
      <c r="C2452" s="1" t="s">
        <v>9585</v>
      </c>
      <c r="D2452" s="1" t="s">
        <v>9586</v>
      </c>
    </row>
    <row r="2453" spans="1:4" x14ac:dyDescent="0.3">
      <c r="A2453" s="1" t="s">
        <v>9587</v>
      </c>
      <c r="B2453" s="1" t="s">
        <v>9588</v>
      </c>
      <c r="C2453" s="1" t="s">
        <v>9589</v>
      </c>
      <c r="D2453" s="1" t="s">
        <v>9590</v>
      </c>
    </row>
    <row r="2454" spans="1:4" x14ac:dyDescent="0.3">
      <c r="A2454" s="1" t="s">
        <v>9591</v>
      </c>
      <c r="B2454" s="1" t="s">
        <v>9592</v>
      </c>
      <c r="C2454" s="1" t="s">
        <v>9593</v>
      </c>
      <c r="D2454" s="1" t="s">
        <v>9594</v>
      </c>
    </row>
    <row r="2455" spans="1:4" x14ac:dyDescent="0.3">
      <c r="A2455" s="1" t="s">
        <v>9595</v>
      </c>
      <c r="B2455" s="1" t="s">
        <v>9596</v>
      </c>
      <c r="C2455" s="1" t="s">
        <v>9597</v>
      </c>
      <c r="D2455" s="1" t="s">
        <v>9598</v>
      </c>
    </row>
    <row r="2456" spans="1:4" x14ac:dyDescent="0.3">
      <c r="A2456" s="1" t="s">
        <v>9599</v>
      </c>
      <c r="B2456" s="1" t="s">
        <v>9600</v>
      </c>
      <c r="C2456" s="1" t="s">
        <v>9601</v>
      </c>
      <c r="D2456" s="1" t="s">
        <v>9602</v>
      </c>
    </row>
    <row r="2457" spans="1:4" x14ac:dyDescent="0.3">
      <c r="A2457" s="1" t="s">
        <v>9603</v>
      </c>
      <c r="B2457" s="1" t="s">
        <v>9604</v>
      </c>
      <c r="C2457" s="1" t="s">
        <v>9605</v>
      </c>
      <c r="D2457" s="1" t="s">
        <v>9606</v>
      </c>
    </row>
    <row r="2458" spans="1:4" x14ac:dyDescent="0.3">
      <c r="A2458" s="1" t="s">
        <v>9607</v>
      </c>
      <c r="B2458" s="1" t="s">
        <v>9608</v>
      </c>
      <c r="C2458" s="1" t="s">
        <v>9609</v>
      </c>
      <c r="D2458" s="1" t="s">
        <v>9610</v>
      </c>
    </row>
    <row r="2459" spans="1:4" x14ac:dyDescent="0.3">
      <c r="A2459" s="1" t="s">
        <v>9611</v>
      </c>
      <c r="B2459" s="1" t="s">
        <v>9612</v>
      </c>
      <c r="C2459" s="1" t="s">
        <v>9613</v>
      </c>
      <c r="D2459" s="1" t="s">
        <v>9614</v>
      </c>
    </row>
    <row r="2460" spans="1:4" x14ac:dyDescent="0.3">
      <c r="A2460" s="1" t="s">
        <v>9615</v>
      </c>
      <c r="B2460" s="1" t="s">
        <v>9616</v>
      </c>
      <c r="C2460" s="1" t="s">
        <v>9617</v>
      </c>
      <c r="D2460" s="1" t="s">
        <v>9618</v>
      </c>
    </row>
    <row r="2461" spans="1:4" x14ac:dyDescent="0.3">
      <c r="A2461" s="1" t="s">
        <v>9619</v>
      </c>
      <c r="B2461" s="1" t="s">
        <v>9620</v>
      </c>
      <c r="C2461" s="1" t="s">
        <v>9621</v>
      </c>
      <c r="D2461" s="1" t="s">
        <v>9622</v>
      </c>
    </row>
    <row r="2462" spans="1:4" x14ac:dyDescent="0.3">
      <c r="A2462" s="1" t="s">
        <v>9623</v>
      </c>
      <c r="B2462" s="1" t="s">
        <v>9624</v>
      </c>
      <c r="C2462" s="1" t="s">
        <v>9625</v>
      </c>
      <c r="D2462" s="1" t="s">
        <v>9626</v>
      </c>
    </row>
    <row r="2463" spans="1:4" x14ac:dyDescent="0.3">
      <c r="A2463" s="1" t="s">
        <v>9627</v>
      </c>
      <c r="B2463" s="1" t="s">
        <v>9628</v>
      </c>
      <c r="C2463" s="1" t="s">
        <v>9629</v>
      </c>
      <c r="D2463" s="1" t="s">
        <v>9630</v>
      </c>
    </row>
    <row r="2464" spans="1:4" x14ac:dyDescent="0.3">
      <c r="A2464" s="1" t="s">
        <v>9631</v>
      </c>
      <c r="B2464" s="1" t="s">
        <v>9632</v>
      </c>
      <c r="C2464" s="1" t="s">
        <v>9633</v>
      </c>
      <c r="D2464" s="1" t="s">
        <v>9634</v>
      </c>
    </row>
    <row r="2465" spans="1:4" x14ac:dyDescent="0.3">
      <c r="A2465" s="1" t="s">
        <v>9635</v>
      </c>
      <c r="B2465" s="1" t="s">
        <v>9636</v>
      </c>
      <c r="C2465" s="1" t="s">
        <v>9637</v>
      </c>
      <c r="D2465" s="1" t="s">
        <v>9638</v>
      </c>
    </row>
    <row r="2466" spans="1:4" x14ac:dyDescent="0.3">
      <c r="A2466" s="1" t="s">
        <v>9639</v>
      </c>
      <c r="B2466" s="1" t="s">
        <v>9640</v>
      </c>
      <c r="C2466" s="1" t="s">
        <v>9641</v>
      </c>
      <c r="D2466" s="1" t="s">
        <v>9642</v>
      </c>
    </row>
    <row r="2467" spans="1:4" x14ac:dyDescent="0.3">
      <c r="A2467" s="1" t="s">
        <v>9643</v>
      </c>
      <c r="B2467" s="1" t="s">
        <v>9644</v>
      </c>
      <c r="C2467" s="1" t="s">
        <v>4847</v>
      </c>
      <c r="D2467" s="1" t="s">
        <v>9645</v>
      </c>
    </row>
    <row r="2468" spans="1:4" x14ac:dyDescent="0.3">
      <c r="A2468" s="1" t="s">
        <v>9646</v>
      </c>
      <c r="B2468" s="1" t="s">
        <v>9647</v>
      </c>
      <c r="C2468" s="1" t="s">
        <v>9648</v>
      </c>
      <c r="D2468" s="1" t="s">
        <v>9649</v>
      </c>
    </row>
    <row r="2469" spans="1:4" x14ac:dyDescent="0.3">
      <c r="A2469" s="1" t="s">
        <v>9650</v>
      </c>
      <c r="B2469" s="1" t="s">
        <v>9651</v>
      </c>
      <c r="C2469" s="1" t="s">
        <v>9652</v>
      </c>
      <c r="D2469" s="1" t="s">
        <v>9653</v>
      </c>
    </row>
    <row r="2470" spans="1:4" x14ac:dyDescent="0.3">
      <c r="A2470" s="1" t="s">
        <v>9654</v>
      </c>
      <c r="B2470" s="1" t="s">
        <v>9655</v>
      </c>
      <c r="C2470" s="1" t="s">
        <v>9656</v>
      </c>
      <c r="D2470" s="1" t="s">
        <v>9657</v>
      </c>
    </row>
    <row r="2471" spans="1:4" x14ac:dyDescent="0.3">
      <c r="A2471" s="1" t="s">
        <v>9658</v>
      </c>
      <c r="B2471" s="1" t="s">
        <v>9659</v>
      </c>
      <c r="C2471" s="1" t="s">
        <v>9660</v>
      </c>
      <c r="D2471" s="1" t="s">
        <v>9661</v>
      </c>
    </row>
    <row r="2472" spans="1:4" x14ac:dyDescent="0.3">
      <c r="A2472" s="1" t="s">
        <v>9662</v>
      </c>
      <c r="B2472" s="1" t="s">
        <v>9663</v>
      </c>
      <c r="C2472" s="1" t="s">
        <v>9664</v>
      </c>
      <c r="D2472" s="1" t="s">
        <v>9665</v>
      </c>
    </row>
    <row r="2473" spans="1:4" x14ac:dyDescent="0.3">
      <c r="A2473" s="1" t="s">
        <v>9666</v>
      </c>
      <c r="B2473" s="1" t="s">
        <v>9667</v>
      </c>
      <c r="C2473" s="1" t="s">
        <v>9668</v>
      </c>
      <c r="D2473" s="1" t="s">
        <v>9669</v>
      </c>
    </row>
    <row r="2474" spans="1:4" x14ac:dyDescent="0.3">
      <c r="A2474" s="1" t="s">
        <v>9670</v>
      </c>
      <c r="B2474" s="1" t="s">
        <v>9671</v>
      </c>
      <c r="C2474" s="1" t="s">
        <v>9672</v>
      </c>
      <c r="D2474" s="1" t="s">
        <v>9673</v>
      </c>
    </row>
    <row r="2475" spans="1:4" x14ac:dyDescent="0.3">
      <c r="A2475" s="1" t="s">
        <v>9674</v>
      </c>
      <c r="B2475" s="1" t="s">
        <v>9675</v>
      </c>
      <c r="C2475" s="1" t="s">
        <v>9676</v>
      </c>
      <c r="D2475" s="1" t="s">
        <v>9677</v>
      </c>
    </row>
    <row r="2476" spans="1:4" x14ac:dyDescent="0.3">
      <c r="A2476" s="1" t="s">
        <v>9678</v>
      </c>
      <c r="B2476" s="1" t="s">
        <v>9679</v>
      </c>
      <c r="C2476" s="1" t="s">
        <v>9680</v>
      </c>
      <c r="D2476" s="1" t="s">
        <v>9681</v>
      </c>
    </row>
    <row r="2477" spans="1:4" x14ac:dyDescent="0.3">
      <c r="A2477" s="1" t="s">
        <v>9682</v>
      </c>
      <c r="B2477" s="1" t="s">
        <v>9683</v>
      </c>
      <c r="C2477" s="1" t="s">
        <v>9684</v>
      </c>
      <c r="D2477" s="1" t="s">
        <v>9685</v>
      </c>
    </row>
    <row r="2478" spans="1:4" x14ac:dyDescent="0.3">
      <c r="A2478" s="1" t="s">
        <v>9686</v>
      </c>
      <c r="B2478" s="1" t="s">
        <v>9687</v>
      </c>
      <c r="C2478" s="1" t="s">
        <v>2289</v>
      </c>
      <c r="D2478" s="1" t="s">
        <v>9688</v>
      </c>
    </row>
    <row r="2479" spans="1:4" x14ac:dyDescent="0.3">
      <c r="A2479" s="1" t="s">
        <v>9689</v>
      </c>
      <c r="B2479" s="1" t="s">
        <v>9690</v>
      </c>
      <c r="C2479" s="1" t="s">
        <v>9691</v>
      </c>
      <c r="D2479" s="1" t="s">
        <v>9692</v>
      </c>
    </row>
    <row r="2480" spans="1:4" x14ac:dyDescent="0.3">
      <c r="A2480" s="1" t="s">
        <v>9693</v>
      </c>
      <c r="B2480" s="1" t="s">
        <v>9694</v>
      </c>
      <c r="C2480" s="1" t="s">
        <v>9695</v>
      </c>
      <c r="D2480" s="1" t="s">
        <v>9696</v>
      </c>
    </row>
    <row r="2481" spans="1:4" x14ac:dyDescent="0.3">
      <c r="A2481" s="1" t="s">
        <v>9697</v>
      </c>
      <c r="B2481" s="1" t="s">
        <v>9698</v>
      </c>
      <c r="C2481" s="1" t="s">
        <v>9699</v>
      </c>
      <c r="D2481" s="1" t="s">
        <v>9700</v>
      </c>
    </row>
    <row r="2482" spans="1:4" x14ac:dyDescent="0.3">
      <c r="A2482" s="1" t="s">
        <v>9701</v>
      </c>
      <c r="B2482" s="1" t="s">
        <v>9702</v>
      </c>
      <c r="C2482" s="1" t="s">
        <v>9703</v>
      </c>
      <c r="D2482" s="1" t="s">
        <v>9704</v>
      </c>
    </row>
    <row r="2483" spans="1:4" x14ac:dyDescent="0.3">
      <c r="A2483" s="1" t="s">
        <v>9705</v>
      </c>
      <c r="B2483" s="1" t="s">
        <v>9706</v>
      </c>
      <c r="C2483" s="1" t="s">
        <v>9707</v>
      </c>
      <c r="D2483" s="1" t="s">
        <v>9708</v>
      </c>
    </row>
    <row r="2484" spans="1:4" x14ac:dyDescent="0.3">
      <c r="A2484" s="1" t="s">
        <v>9709</v>
      </c>
      <c r="B2484" s="1" t="s">
        <v>9710</v>
      </c>
      <c r="C2484" s="1" t="s">
        <v>9711</v>
      </c>
      <c r="D2484" s="1" t="s">
        <v>9712</v>
      </c>
    </row>
    <row r="2485" spans="1:4" x14ac:dyDescent="0.3">
      <c r="A2485" s="1" t="s">
        <v>9713</v>
      </c>
      <c r="B2485" s="1" t="s">
        <v>9714</v>
      </c>
      <c r="C2485" s="1" t="s">
        <v>9715</v>
      </c>
      <c r="D2485" s="1" t="s">
        <v>9716</v>
      </c>
    </row>
    <row r="2486" spans="1:4" x14ac:dyDescent="0.3">
      <c r="A2486" s="1" t="s">
        <v>9717</v>
      </c>
      <c r="B2486" s="1" t="s">
        <v>9718</v>
      </c>
      <c r="C2486" s="1" t="s">
        <v>9719</v>
      </c>
      <c r="D2486" s="1" t="s">
        <v>9720</v>
      </c>
    </row>
    <row r="2487" spans="1:4" x14ac:dyDescent="0.3">
      <c r="A2487" s="1" t="s">
        <v>9721</v>
      </c>
      <c r="B2487" s="1" t="s">
        <v>9722</v>
      </c>
      <c r="C2487" s="1" t="s">
        <v>9723</v>
      </c>
      <c r="D2487" s="1" t="s">
        <v>9724</v>
      </c>
    </row>
    <row r="2488" spans="1:4" x14ac:dyDescent="0.3">
      <c r="A2488" s="1" t="s">
        <v>9725</v>
      </c>
      <c r="B2488" s="1" t="s">
        <v>9726</v>
      </c>
      <c r="C2488" s="1" t="s">
        <v>9727</v>
      </c>
      <c r="D2488" s="1" t="s">
        <v>9728</v>
      </c>
    </row>
    <row r="2489" spans="1:4" x14ac:dyDescent="0.3">
      <c r="A2489" s="1" t="s">
        <v>9729</v>
      </c>
      <c r="B2489" s="1" t="s">
        <v>9730</v>
      </c>
      <c r="C2489" s="1" t="s">
        <v>9731</v>
      </c>
      <c r="D2489" s="1" t="s">
        <v>9732</v>
      </c>
    </row>
    <row r="2490" spans="1:4" x14ac:dyDescent="0.3">
      <c r="A2490" s="1" t="s">
        <v>9733</v>
      </c>
      <c r="B2490" s="1" t="s">
        <v>9734</v>
      </c>
      <c r="C2490" s="1" t="s">
        <v>9735</v>
      </c>
      <c r="D2490" s="1" t="s">
        <v>9736</v>
      </c>
    </row>
    <row r="2491" spans="1:4" x14ac:dyDescent="0.3">
      <c r="A2491" s="1" t="s">
        <v>9737</v>
      </c>
      <c r="B2491" s="1" t="s">
        <v>9738</v>
      </c>
      <c r="C2491" s="1" t="s">
        <v>9739</v>
      </c>
      <c r="D2491" s="1" t="s">
        <v>9740</v>
      </c>
    </row>
    <row r="2492" spans="1:4" x14ac:dyDescent="0.3">
      <c r="A2492" s="1" t="s">
        <v>9741</v>
      </c>
      <c r="B2492" s="1" t="s">
        <v>9742</v>
      </c>
      <c r="C2492" s="1" t="s">
        <v>9743</v>
      </c>
      <c r="D2492" s="1" t="s">
        <v>9744</v>
      </c>
    </row>
    <row r="2493" spans="1:4" x14ac:dyDescent="0.3">
      <c r="A2493" s="1" t="s">
        <v>9745</v>
      </c>
      <c r="B2493" s="1" t="s">
        <v>9746</v>
      </c>
      <c r="C2493" s="1" t="s">
        <v>9747</v>
      </c>
      <c r="D2493" s="1" t="s">
        <v>9748</v>
      </c>
    </row>
    <row r="2494" spans="1:4" x14ac:dyDescent="0.3">
      <c r="A2494" s="1" t="s">
        <v>9749</v>
      </c>
      <c r="B2494" s="1" t="s">
        <v>9750</v>
      </c>
      <c r="C2494" s="1" t="s">
        <v>9530</v>
      </c>
      <c r="D2494" s="1" t="s">
        <v>9751</v>
      </c>
    </row>
    <row r="2495" spans="1:4" x14ac:dyDescent="0.3">
      <c r="A2495" s="1" t="s">
        <v>9752</v>
      </c>
      <c r="B2495" s="1" t="s">
        <v>9753</v>
      </c>
      <c r="C2495" s="1" t="s">
        <v>9754</v>
      </c>
      <c r="D2495" s="1" t="s">
        <v>9755</v>
      </c>
    </row>
    <row r="2496" spans="1:4" x14ac:dyDescent="0.3">
      <c r="A2496" s="1" t="s">
        <v>9756</v>
      </c>
      <c r="B2496" s="1" t="s">
        <v>9757</v>
      </c>
      <c r="C2496" s="1" t="s">
        <v>9758</v>
      </c>
      <c r="D2496" s="1" t="s">
        <v>9759</v>
      </c>
    </row>
    <row r="2497" spans="1:4" x14ac:dyDescent="0.3">
      <c r="A2497" s="1" t="s">
        <v>9760</v>
      </c>
      <c r="B2497" s="1" t="s">
        <v>9761</v>
      </c>
      <c r="C2497" s="1" t="s">
        <v>9762</v>
      </c>
      <c r="D2497" s="1" t="s">
        <v>9763</v>
      </c>
    </row>
    <row r="2498" spans="1:4" x14ac:dyDescent="0.3">
      <c r="A2498" s="1" t="s">
        <v>9764</v>
      </c>
      <c r="B2498" s="1" t="s">
        <v>9765</v>
      </c>
      <c r="C2498" s="1" t="s">
        <v>9766</v>
      </c>
      <c r="D2498" s="1" t="s">
        <v>9767</v>
      </c>
    </row>
    <row r="2499" spans="1:4" x14ac:dyDescent="0.3">
      <c r="A2499" s="1" t="s">
        <v>9768</v>
      </c>
      <c r="B2499" s="1" t="s">
        <v>9769</v>
      </c>
      <c r="C2499" s="1" t="s">
        <v>9770</v>
      </c>
      <c r="D2499" s="1" t="s">
        <v>9771</v>
      </c>
    </row>
    <row r="2500" spans="1:4" x14ac:dyDescent="0.3">
      <c r="A2500" s="1" t="s">
        <v>9772</v>
      </c>
      <c r="B2500" s="1" t="s">
        <v>9773</v>
      </c>
      <c r="C2500" s="1" t="s">
        <v>9774</v>
      </c>
      <c r="D2500" s="1" t="s">
        <v>9775</v>
      </c>
    </row>
    <row r="2501" spans="1:4" x14ac:dyDescent="0.3">
      <c r="A2501" s="1" t="s">
        <v>9776</v>
      </c>
      <c r="B2501" s="1" t="s">
        <v>9777</v>
      </c>
      <c r="C2501" s="1" t="s">
        <v>9778</v>
      </c>
      <c r="D2501" s="1" t="s">
        <v>9779</v>
      </c>
    </row>
    <row r="2502" spans="1:4" x14ac:dyDescent="0.3">
      <c r="A2502" s="1" t="s">
        <v>9780</v>
      </c>
      <c r="B2502" s="1" t="s">
        <v>9781</v>
      </c>
      <c r="C2502" s="1" t="s">
        <v>7385</v>
      </c>
      <c r="D2502" s="1" t="s">
        <v>9782</v>
      </c>
    </row>
    <row r="2503" spans="1:4" x14ac:dyDescent="0.3">
      <c r="A2503" s="1" t="s">
        <v>9783</v>
      </c>
      <c r="B2503" s="1" t="s">
        <v>9784</v>
      </c>
      <c r="C2503" s="1" t="s">
        <v>9785</v>
      </c>
      <c r="D2503" s="1" t="s">
        <v>9786</v>
      </c>
    </row>
    <row r="2504" spans="1:4" x14ac:dyDescent="0.3">
      <c r="A2504" s="1" t="s">
        <v>9787</v>
      </c>
      <c r="B2504" s="1" t="s">
        <v>9788</v>
      </c>
      <c r="C2504" s="1" t="s">
        <v>9789</v>
      </c>
      <c r="D2504" s="1" t="s">
        <v>9790</v>
      </c>
    </row>
    <row r="2505" spans="1:4" x14ac:dyDescent="0.3">
      <c r="A2505" s="1" t="s">
        <v>9791</v>
      </c>
      <c r="B2505" s="1" t="s">
        <v>9792</v>
      </c>
      <c r="C2505" s="1" t="s">
        <v>5797</v>
      </c>
      <c r="D2505" s="1" t="s">
        <v>9793</v>
      </c>
    </row>
    <row r="2506" spans="1:4" x14ac:dyDescent="0.3">
      <c r="A2506" s="1" t="s">
        <v>9794</v>
      </c>
      <c r="B2506" s="1" t="s">
        <v>9795</v>
      </c>
      <c r="C2506" s="1" t="s">
        <v>6907</v>
      </c>
      <c r="D2506" s="1" t="s">
        <v>9796</v>
      </c>
    </row>
    <row r="2507" spans="1:4" x14ac:dyDescent="0.3">
      <c r="A2507" s="1" t="s">
        <v>9797</v>
      </c>
      <c r="B2507" s="1" t="s">
        <v>9798</v>
      </c>
      <c r="C2507" s="1" t="s">
        <v>5833</v>
      </c>
      <c r="D2507" s="1" t="s">
        <v>9799</v>
      </c>
    </row>
    <row r="2508" spans="1:4" x14ac:dyDescent="0.3">
      <c r="A2508" s="1" t="s">
        <v>9800</v>
      </c>
      <c r="B2508" s="1" t="s">
        <v>9801</v>
      </c>
      <c r="C2508" s="1" t="s">
        <v>9802</v>
      </c>
      <c r="D2508" s="1" t="s">
        <v>9803</v>
      </c>
    </row>
    <row r="2509" spans="1:4" x14ac:dyDescent="0.3">
      <c r="A2509" s="1" t="s">
        <v>9804</v>
      </c>
      <c r="B2509" s="1" t="s">
        <v>9805</v>
      </c>
      <c r="C2509" s="1" t="s">
        <v>9806</v>
      </c>
      <c r="D2509" s="1" t="s">
        <v>9807</v>
      </c>
    </row>
    <row r="2510" spans="1:4" x14ac:dyDescent="0.3">
      <c r="A2510" s="1" t="s">
        <v>9808</v>
      </c>
      <c r="B2510" s="1" t="s">
        <v>9809</v>
      </c>
      <c r="C2510" s="1" t="s">
        <v>9810</v>
      </c>
      <c r="D2510" s="1" t="s">
        <v>9811</v>
      </c>
    </row>
    <row r="2511" spans="1:4" x14ac:dyDescent="0.3">
      <c r="A2511" s="1" t="s">
        <v>9812</v>
      </c>
      <c r="B2511" s="1" t="s">
        <v>9813</v>
      </c>
      <c r="C2511" s="1" t="s">
        <v>9814</v>
      </c>
      <c r="D2511" s="1" t="s">
        <v>9815</v>
      </c>
    </row>
    <row r="2512" spans="1:4" x14ac:dyDescent="0.3">
      <c r="A2512" s="1" t="s">
        <v>9816</v>
      </c>
      <c r="B2512" s="1" t="s">
        <v>9817</v>
      </c>
      <c r="C2512" s="1" t="s">
        <v>9818</v>
      </c>
      <c r="D2512" s="1" t="s">
        <v>9819</v>
      </c>
    </row>
    <row r="2513" spans="1:4" x14ac:dyDescent="0.3">
      <c r="A2513" s="1" t="s">
        <v>9820</v>
      </c>
      <c r="B2513" s="1" t="s">
        <v>9821</v>
      </c>
      <c r="C2513" s="1" t="s">
        <v>9822</v>
      </c>
      <c r="D2513" s="1" t="s">
        <v>9823</v>
      </c>
    </row>
    <row r="2514" spans="1:4" x14ac:dyDescent="0.3">
      <c r="A2514" s="1" t="s">
        <v>9824</v>
      </c>
      <c r="B2514" s="1" t="s">
        <v>9825</v>
      </c>
      <c r="C2514" s="1" t="s">
        <v>9826</v>
      </c>
      <c r="D2514" s="1" t="s">
        <v>9827</v>
      </c>
    </row>
    <row r="2515" spans="1:4" x14ac:dyDescent="0.3">
      <c r="A2515" s="1" t="s">
        <v>9828</v>
      </c>
      <c r="B2515" s="1" t="s">
        <v>9829</v>
      </c>
      <c r="C2515" s="1" t="s">
        <v>9830</v>
      </c>
      <c r="D2515" s="1" t="s">
        <v>9831</v>
      </c>
    </row>
    <row r="2516" spans="1:4" x14ac:dyDescent="0.3">
      <c r="A2516" s="1" t="s">
        <v>9832</v>
      </c>
      <c r="B2516" s="1" t="s">
        <v>9833</v>
      </c>
      <c r="C2516" s="1" t="s">
        <v>9834</v>
      </c>
      <c r="D2516" s="1" t="s">
        <v>9835</v>
      </c>
    </row>
    <row r="2517" spans="1:4" x14ac:dyDescent="0.3">
      <c r="A2517" s="1" t="s">
        <v>9836</v>
      </c>
      <c r="B2517" s="1" t="s">
        <v>9837</v>
      </c>
      <c r="C2517" s="1" t="s">
        <v>9838</v>
      </c>
      <c r="D2517" s="1" t="s">
        <v>9839</v>
      </c>
    </row>
    <row r="2518" spans="1:4" x14ac:dyDescent="0.3">
      <c r="A2518" s="1" t="s">
        <v>9840</v>
      </c>
      <c r="B2518" s="1" t="s">
        <v>9841</v>
      </c>
      <c r="C2518" s="1" t="s">
        <v>9842</v>
      </c>
      <c r="D2518" s="1" t="s">
        <v>9843</v>
      </c>
    </row>
    <row r="2519" spans="1:4" x14ac:dyDescent="0.3">
      <c r="A2519" s="1" t="s">
        <v>9844</v>
      </c>
      <c r="B2519" s="1" t="s">
        <v>9845</v>
      </c>
      <c r="C2519" s="1" t="s">
        <v>9846</v>
      </c>
      <c r="D2519" s="1" t="s">
        <v>9847</v>
      </c>
    </row>
    <row r="2520" spans="1:4" x14ac:dyDescent="0.3">
      <c r="A2520" s="1" t="s">
        <v>9848</v>
      </c>
      <c r="B2520" s="1" t="s">
        <v>9849</v>
      </c>
      <c r="C2520" s="1" t="s">
        <v>9850</v>
      </c>
      <c r="D2520" s="1" t="s">
        <v>9851</v>
      </c>
    </row>
    <row r="2521" spans="1:4" x14ac:dyDescent="0.3">
      <c r="A2521" s="1" t="s">
        <v>9852</v>
      </c>
      <c r="B2521" s="1" t="s">
        <v>9853</v>
      </c>
      <c r="C2521" s="1" t="s">
        <v>9854</v>
      </c>
      <c r="D2521" s="1" t="s">
        <v>9855</v>
      </c>
    </row>
    <row r="2522" spans="1:4" x14ac:dyDescent="0.3">
      <c r="A2522" s="1" t="s">
        <v>9856</v>
      </c>
      <c r="B2522" s="1" t="s">
        <v>9857</v>
      </c>
      <c r="C2522" s="1" t="s">
        <v>9858</v>
      </c>
      <c r="D2522" s="1" t="s">
        <v>9859</v>
      </c>
    </row>
    <row r="2523" spans="1:4" x14ac:dyDescent="0.3">
      <c r="A2523" s="1" t="s">
        <v>9860</v>
      </c>
      <c r="B2523" s="1" t="s">
        <v>9861</v>
      </c>
      <c r="C2523" s="1" t="s">
        <v>9862</v>
      </c>
      <c r="D2523" s="1" t="s">
        <v>9863</v>
      </c>
    </row>
    <row r="2524" spans="1:4" x14ac:dyDescent="0.3">
      <c r="A2524" s="1" t="s">
        <v>9864</v>
      </c>
      <c r="B2524" s="1" t="s">
        <v>9865</v>
      </c>
      <c r="C2524" s="1" t="s">
        <v>9866</v>
      </c>
      <c r="D2524" s="1" t="s">
        <v>9867</v>
      </c>
    </row>
    <row r="2525" spans="1:4" x14ac:dyDescent="0.3">
      <c r="A2525" s="1" t="s">
        <v>9868</v>
      </c>
      <c r="B2525" s="1" t="s">
        <v>9869</v>
      </c>
      <c r="C2525" s="1" t="s">
        <v>9870</v>
      </c>
      <c r="D2525" s="1" t="s">
        <v>9871</v>
      </c>
    </row>
    <row r="2526" spans="1:4" x14ac:dyDescent="0.3">
      <c r="A2526" s="1" t="s">
        <v>9872</v>
      </c>
      <c r="B2526" s="1" t="s">
        <v>9873</v>
      </c>
      <c r="C2526" s="1" t="s">
        <v>9874</v>
      </c>
      <c r="D2526" s="1" t="s">
        <v>9875</v>
      </c>
    </row>
    <row r="2527" spans="1:4" x14ac:dyDescent="0.3">
      <c r="A2527" s="1" t="s">
        <v>9876</v>
      </c>
      <c r="B2527" s="1" t="s">
        <v>9877</v>
      </c>
      <c r="C2527" s="1" t="s">
        <v>9878</v>
      </c>
      <c r="D2527" s="1" t="s">
        <v>9879</v>
      </c>
    </row>
    <row r="2528" spans="1:4" x14ac:dyDescent="0.3">
      <c r="A2528" s="1" t="s">
        <v>9880</v>
      </c>
      <c r="B2528" s="1" t="s">
        <v>9881</v>
      </c>
      <c r="C2528" s="1" t="s">
        <v>9882</v>
      </c>
      <c r="D2528" s="1" t="s">
        <v>9883</v>
      </c>
    </row>
    <row r="2529" spans="1:4" x14ac:dyDescent="0.3">
      <c r="A2529" s="1" t="s">
        <v>9884</v>
      </c>
      <c r="B2529" s="1" t="s">
        <v>9885</v>
      </c>
      <c r="C2529" s="1" t="s">
        <v>5741</v>
      </c>
      <c r="D2529" s="1" t="s">
        <v>9886</v>
      </c>
    </row>
    <row r="2530" spans="1:4" x14ac:dyDescent="0.3">
      <c r="A2530" s="1" t="s">
        <v>9887</v>
      </c>
      <c r="B2530" s="1" t="s">
        <v>9888</v>
      </c>
      <c r="C2530" s="1" t="s">
        <v>9889</v>
      </c>
      <c r="D2530" s="1" t="s">
        <v>9890</v>
      </c>
    </row>
    <row r="2531" spans="1:4" x14ac:dyDescent="0.3">
      <c r="A2531" s="1" t="s">
        <v>9891</v>
      </c>
      <c r="B2531" s="1" t="s">
        <v>9892</v>
      </c>
      <c r="C2531" s="1" t="s">
        <v>6358</v>
      </c>
      <c r="D2531" s="1" t="s">
        <v>9893</v>
      </c>
    </row>
    <row r="2532" spans="1:4" x14ac:dyDescent="0.3">
      <c r="A2532" s="1" t="s">
        <v>9894</v>
      </c>
      <c r="B2532" s="1" t="s">
        <v>9895</v>
      </c>
      <c r="C2532" s="1" t="s">
        <v>9896</v>
      </c>
      <c r="D2532" s="1" t="s">
        <v>9897</v>
      </c>
    </row>
    <row r="2533" spans="1:4" x14ac:dyDescent="0.3">
      <c r="A2533" s="1" t="s">
        <v>9898</v>
      </c>
      <c r="B2533" s="1" t="s">
        <v>9899</v>
      </c>
      <c r="C2533" s="1" t="s">
        <v>9900</v>
      </c>
      <c r="D2533" s="1" t="s">
        <v>9901</v>
      </c>
    </row>
    <row r="2534" spans="1:4" x14ac:dyDescent="0.3">
      <c r="A2534" s="1" t="s">
        <v>9902</v>
      </c>
      <c r="B2534" s="1" t="s">
        <v>9903</v>
      </c>
      <c r="C2534" s="1" t="s">
        <v>7587</v>
      </c>
      <c r="D2534" s="1" t="s">
        <v>9904</v>
      </c>
    </row>
    <row r="2535" spans="1:4" x14ac:dyDescent="0.3">
      <c r="A2535" s="1" t="s">
        <v>9905</v>
      </c>
      <c r="B2535" s="1" t="s">
        <v>9906</v>
      </c>
      <c r="C2535" s="1" t="s">
        <v>9264</v>
      </c>
      <c r="D2535" s="1" t="s">
        <v>9907</v>
      </c>
    </row>
    <row r="2536" spans="1:4" x14ac:dyDescent="0.3">
      <c r="A2536" s="1" t="s">
        <v>9908</v>
      </c>
      <c r="B2536" s="1" t="s">
        <v>9909</v>
      </c>
      <c r="C2536" s="1" t="s">
        <v>9264</v>
      </c>
      <c r="D2536" s="1" t="s">
        <v>9910</v>
      </c>
    </row>
    <row r="2537" spans="1:4" x14ac:dyDescent="0.3">
      <c r="A2537" s="1" t="s">
        <v>9911</v>
      </c>
      <c r="B2537" s="1" t="s">
        <v>9912</v>
      </c>
      <c r="C2537" s="1" t="s">
        <v>5749</v>
      </c>
      <c r="D2537" s="1" t="s">
        <v>9913</v>
      </c>
    </row>
    <row r="2538" spans="1:4" x14ac:dyDescent="0.3">
      <c r="A2538" s="1" t="s">
        <v>9914</v>
      </c>
      <c r="B2538" s="1" t="s">
        <v>9915</v>
      </c>
      <c r="C2538" s="1" t="s">
        <v>7266</v>
      </c>
      <c r="D2538" s="1" t="s">
        <v>9916</v>
      </c>
    </row>
    <row r="2539" spans="1:4" x14ac:dyDescent="0.3">
      <c r="A2539" s="1" t="s">
        <v>9917</v>
      </c>
      <c r="B2539" s="1" t="s">
        <v>9918</v>
      </c>
      <c r="C2539" s="1" t="s">
        <v>6915</v>
      </c>
      <c r="D2539" s="1" t="s">
        <v>9919</v>
      </c>
    </row>
    <row r="2540" spans="1:4" x14ac:dyDescent="0.3">
      <c r="A2540" s="1" t="s">
        <v>9920</v>
      </c>
      <c r="B2540" s="1" t="s">
        <v>9921</v>
      </c>
      <c r="C2540" s="1" t="s">
        <v>9922</v>
      </c>
      <c r="D2540" s="1" t="s">
        <v>9923</v>
      </c>
    </row>
    <row r="2541" spans="1:4" x14ac:dyDescent="0.3">
      <c r="A2541" s="1" t="s">
        <v>9924</v>
      </c>
      <c r="B2541" s="1" t="s">
        <v>9925</v>
      </c>
      <c r="C2541" s="1" t="s">
        <v>6154</v>
      </c>
      <c r="D2541" s="1" t="s">
        <v>9926</v>
      </c>
    </row>
    <row r="2542" spans="1:4" x14ac:dyDescent="0.3">
      <c r="A2542" s="1" t="s">
        <v>9927</v>
      </c>
      <c r="B2542" s="1" t="s">
        <v>9928</v>
      </c>
      <c r="C2542" s="1" t="s">
        <v>5865</v>
      </c>
      <c r="D2542" s="1" t="s">
        <v>9929</v>
      </c>
    </row>
    <row r="2543" spans="1:4" x14ac:dyDescent="0.3">
      <c r="A2543" s="1" t="s">
        <v>9930</v>
      </c>
      <c r="B2543" s="1" t="s">
        <v>9931</v>
      </c>
      <c r="C2543" s="1" t="s">
        <v>5678</v>
      </c>
      <c r="D2543" s="1" t="s">
        <v>9932</v>
      </c>
    </row>
    <row r="2544" spans="1:4" x14ac:dyDescent="0.3">
      <c r="A2544" s="1" t="s">
        <v>9933</v>
      </c>
      <c r="B2544" s="1" t="s">
        <v>9934</v>
      </c>
      <c r="C2544" s="1" t="s">
        <v>9935</v>
      </c>
      <c r="D2544" s="1" t="s">
        <v>9936</v>
      </c>
    </row>
    <row r="2545" spans="1:4" x14ac:dyDescent="0.3">
      <c r="A2545" s="1" t="s">
        <v>9937</v>
      </c>
      <c r="B2545" s="1" t="s">
        <v>9938</v>
      </c>
      <c r="C2545" s="1" t="s">
        <v>276</v>
      </c>
      <c r="D2545" s="1" t="s">
        <v>9939</v>
      </c>
    </row>
    <row r="2546" spans="1:4" x14ac:dyDescent="0.3">
      <c r="A2546" s="1" t="s">
        <v>9940</v>
      </c>
      <c r="B2546" s="1" t="s">
        <v>9941</v>
      </c>
      <c r="C2546" s="1" t="s">
        <v>9942</v>
      </c>
      <c r="D2546" s="1" t="s">
        <v>9943</v>
      </c>
    </row>
    <row r="2547" spans="1:4" x14ac:dyDescent="0.3">
      <c r="A2547" s="1" t="s">
        <v>9944</v>
      </c>
      <c r="B2547" s="1" t="s">
        <v>9945</v>
      </c>
      <c r="C2547" s="1" t="s">
        <v>9946</v>
      </c>
      <c r="D2547" s="1" t="s">
        <v>9947</v>
      </c>
    </row>
    <row r="2548" spans="1:4" x14ac:dyDescent="0.3">
      <c r="A2548" s="1" t="s">
        <v>9948</v>
      </c>
      <c r="B2548" s="1" t="s">
        <v>9949</v>
      </c>
      <c r="C2548" s="1" t="s">
        <v>9950</v>
      </c>
      <c r="D2548" s="1" t="s">
        <v>9951</v>
      </c>
    </row>
    <row r="2549" spans="1:4" x14ac:dyDescent="0.3">
      <c r="A2549" s="1" t="s">
        <v>9952</v>
      </c>
      <c r="B2549" s="1" t="s">
        <v>9953</v>
      </c>
      <c r="C2549" s="1" t="s">
        <v>9954</v>
      </c>
      <c r="D2549" s="1" t="s">
        <v>9955</v>
      </c>
    </row>
    <row r="2550" spans="1:4" x14ac:dyDescent="0.3">
      <c r="A2550" s="1" t="s">
        <v>9956</v>
      </c>
      <c r="B2550" s="1" t="s">
        <v>9957</v>
      </c>
      <c r="C2550" s="1" t="s">
        <v>7778</v>
      </c>
      <c r="D2550" s="1" t="s">
        <v>9958</v>
      </c>
    </row>
    <row r="2551" spans="1:4" x14ac:dyDescent="0.3">
      <c r="A2551" s="1" t="s">
        <v>9959</v>
      </c>
      <c r="B2551" s="1" t="s">
        <v>9960</v>
      </c>
      <c r="C2551" s="1" t="s">
        <v>9961</v>
      </c>
      <c r="D2551" s="1" t="s">
        <v>9962</v>
      </c>
    </row>
    <row r="2552" spans="1:4" x14ac:dyDescent="0.3">
      <c r="A2552" s="1" t="s">
        <v>9963</v>
      </c>
      <c r="B2552" s="1" t="s">
        <v>9964</v>
      </c>
      <c r="C2552" s="1" t="s">
        <v>9965</v>
      </c>
      <c r="D2552" s="1" t="s">
        <v>9966</v>
      </c>
    </row>
    <row r="2553" spans="1:4" x14ac:dyDescent="0.3">
      <c r="A2553" s="1" t="s">
        <v>9967</v>
      </c>
      <c r="B2553" s="1" t="s">
        <v>9968</v>
      </c>
      <c r="C2553" s="1" t="s">
        <v>9969</v>
      </c>
      <c r="D2553" s="1" t="s">
        <v>9970</v>
      </c>
    </row>
    <row r="2554" spans="1:4" x14ac:dyDescent="0.3">
      <c r="A2554" s="1" t="s">
        <v>9971</v>
      </c>
      <c r="B2554" s="1" t="s">
        <v>9972</v>
      </c>
      <c r="C2554" s="1" t="s">
        <v>9973</v>
      </c>
      <c r="D2554" s="1" t="s">
        <v>9974</v>
      </c>
    </row>
    <row r="2555" spans="1:4" x14ac:dyDescent="0.3">
      <c r="A2555" s="1" t="s">
        <v>9975</v>
      </c>
      <c r="B2555" s="1" t="s">
        <v>9976</v>
      </c>
      <c r="C2555" s="1" t="s">
        <v>9977</v>
      </c>
      <c r="D2555" s="1" t="s">
        <v>9978</v>
      </c>
    </row>
    <row r="2556" spans="1:4" x14ac:dyDescent="0.3">
      <c r="A2556" s="1" t="s">
        <v>9979</v>
      </c>
      <c r="B2556" s="1" t="s">
        <v>9980</v>
      </c>
      <c r="C2556" s="1" t="s">
        <v>9981</v>
      </c>
      <c r="D2556" s="1" t="s">
        <v>9982</v>
      </c>
    </row>
    <row r="2557" spans="1:4" x14ac:dyDescent="0.3">
      <c r="A2557" s="1" t="s">
        <v>9983</v>
      </c>
      <c r="B2557" s="1" t="s">
        <v>9984</v>
      </c>
      <c r="C2557" s="1" t="s">
        <v>9985</v>
      </c>
      <c r="D2557" s="1" t="s">
        <v>9986</v>
      </c>
    </row>
    <row r="2558" spans="1:4" x14ac:dyDescent="0.3">
      <c r="A2558" s="1" t="s">
        <v>9987</v>
      </c>
      <c r="B2558" s="1" t="s">
        <v>9988</v>
      </c>
      <c r="C2558" s="1" t="s">
        <v>7476</v>
      </c>
      <c r="D2558" s="1" t="s">
        <v>9989</v>
      </c>
    </row>
    <row r="2559" spans="1:4" x14ac:dyDescent="0.3">
      <c r="A2559" s="1" t="s">
        <v>9990</v>
      </c>
      <c r="B2559" s="1" t="s">
        <v>9991</v>
      </c>
      <c r="C2559" s="1" t="s">
        <v>9992</v>
      </c>
      <c r="D2559" s="1" t="s">
        <v>9993</v>
      </c>
    </row>
    <row r="2560" spans="1:4" x14ac:dyDescent="0.3">
      <c r="A2560" s="1" t="s">
        <v>9994</v>
      </c>
      <c r="B2560" s="1" t="s">
        <v>9995</v>
      </c>
      <c r="C2560" s="1" t="s">
        <v>9996</v>
      </c>
      <c r="D2560" s="1" t="s">
        <v>9997</v>
      </c>
    </row>
    <row r="2561" spans="1:4" x14ac:dyDescent="0.3">
      <c r="A2561" s="1" t="s">
        <v>9998</v>
      </c>
      <c r="B2561" s="1" t="s">
        <v>9999</v>
      </c>
      <c r="C2561" s="1" t="s">
        <v>5845</v>
      </c>
      <c r="D2561" s="1" t="s">
        <v>10000</v>
      </c>
    </row>
    <row r="2562" spans="1:4" x14ac:dyDescent="0.3">
      <c r="A2562" s="1" t="s">
        <v>10001</v>
      </c>
      <c r="B2562" s="1" t="s">
        <v>10002</v>
      </c>
      <c r="C2562" s="1" t="s">
        <v>10003</v>
      </c>
      <c r="D2562" s="1" t="s">
        <v>10004</v>
      </c>
    </row>
    <row r="2563" spans="1:4" x14ac:dyDescent="0.3">
      <c r="A2563" s="1" t="s">
        <v>10005</v>
      </c>
      <c r="B2563" s="1" t="s">
        <v>10006</v>
      </c>
      <c r="C2563" s="1" t="s">
        <v>10007</v>
      </c>
      <c r="D2563" s="1" t="s">
        <v>10008</v>
      </c>
    </row>
    <row r="2564" spans="1:4" x14ac:dyDescent="0.3">
      <c r="A2564" s="1" t="s">
        <v>10009</v>
      </c>
      <c r="B2564" s="1" t="s">
        <v>10010</v>
      </c>
      <c r="C2564" s="1" t="s">
        <v>9205</v>
      </c>
      <c r="D2564" s="1" t="s">
        <v>10011</v>
      </c>
    </row>
    <row r="2565" spans="1:4" x14ac:dyDescent="0.3">
      <c r="A2565" s="1" t="s">
        <v>10012</v>
      </c>
      <c r="B2565" s="1" t="s">
        <v>10013</v>
      </c>
      <c r="C2565" s="1" t="s">
        <v>10014</v>
      </c>
      <c r="D2565" s="1" t="s">
        <v>10015</v>
      </c>
    </row>
    <row r="2566" spans="1:4" x14ac:dyDescent="0.3">
      <c r="A2566" s="1" t="s">
        <v>10016</v>
      </c>
      <c r="B2566" s="1" t="s">
        <v>10017</v>
      </c>
      <c r="C2566" s="1" t="s">
        <v>10018</v>
      </c>
      <c r="D2566" s="1" t="s">
        <v>10019</v>
      </c>
    </row>
    <row r="2567" spans="1:4" x14ac:dyDescent="0.3">
      <c r="A2567" s="1" t="s">
        <v>10020</v>
      </c>
      <c r="B2567" s="1" t="s">
        <v>10021</v>
      </c>
      <c r="C2567" s="1" t="s">
        <v>10022</v>
      </c>
      <c r="D2567" s="1" t="s">
        <v>10023</v>
      </c>
    </row>
    <row r="2568" spans="1:4" x14ac:dyDescent="0.3">
      <c r="A2568" s="1" t="s">
        <v>10024</v>
      </c>
      <c r="B2568" s="1" t="s">
        <v>10025</v>
      </c>
      <c r="C2568" s="1" t="s">
        <v>10026</v>
      </c>
      <c r="D2568" s="1" t="s">
        <v>10027</v>
      </c>
    </row>
    <row r="2569" spans="1:4" x14ac:dyDescent="0.3">
      <c r="A2569" s="1" t="s">
        <v>10028</v>
      </c>
      <c r="B2569" s="1" t="s">
        <v>10029</v>
      </c>
      <c r="C2569" s="1" t="s">
        <v>10030</v>
      </c>
      <c r="D2569" s="1" t="s">
        <v>10031</v>
      </c>
    </row>
    <row r="2570" spans="1:4" x14ac:dyDescent="0.3">
      <c r="A2570" s="1" t="s">
        <v>10032</v>
      </c>
      <c r="B2570" s="1" t="s">
        <v>10033</v>
      </c>
      <c r="C2570" s="1" t="s">
        <v>8715</v>
      </c>
      <c r="D2570" s="1" t="s">
        <v>10034</v>
      </c>
    </row>
    <row r="2571" spans="1:4" x14ac:dyDescent="0.3">
      <c r="A2571" s="1" t="s">
        <v>10035</v>
      </c>
      <c r="B2571" s="1" t="s">
        <v>10036</v>
      </c>
      <c r="C2571" s="1" t="s">
        <v>10037</v>
      </c>
      <c r="D2571" s="1" t="s">
        <v>10038</v>
      </c>
    </row>
    <row r="2572" spans="1:4" x14ac:dyDescent="0.3">
      <c r="A2572" s="1" t="s">
        <v>10039</v>
      </c>
      <c r="B2572" s="1" t="s">
        <v>10040</v>
      </c>
      <c r="C2572" s="1" t="s">
        <v>10041</v>
      </c>
      <c r="D2572" s="1" t="s">
        <v>10042</v>
      </c>
    </row>
    <row r="2573" spans="1:4" x14ac:dyDescent="0.3">
      <c r="A2573" s="1" t="s">
        <v>10043</v>
      </c>
      <c r="B2573" s="1" t="s">
        <v>10044</v>
      </c>
      <c r="C2573" s="1" t="s">
        <v>10045</v>
      </c>
      <c r="D2573" s="1" t="s">
        <v>10046</v>
      </c>
    </row>
    <row r="2574" spans="1:4" x14ac:dyDescent="0.3">
      <c r="A2574" s="1" t="s">
        <v>10047</v>
      </c>
      <c r="B2574" s="1" t="s">
        <v>10048</v>
      </c>
      <c r="C2574" s="1" t="s">
        <v>10049</v>
      </c>
      <c r="D2574" s="1" t="s">
        <v>10050</v>
      </c>
    </row>
    <row r="2575" spans="1:4" x14ac:dyDescent="0.3">
      <c r="A2575" s="1" t="s">
        <v>10051</v>
      </c>
      <c r="B2575" s="1" t="s">
        <v>10052</v>
      </c>
      <c r="C2575" s="1" t="s">
        <v>10053</v>
      </c>
      <c r="D2575" s="1" t="s">
        <v>10054</v>
      </c>
    </row>
    <row r="2576" spans="1:4" x14ac:dyDescent="0.3">
      <c r="A2576" s="1" t="s">
        <v>10055</v>
      </c>
      <c r="B2576" s="1" t="s">
        <v>10056</v>
      </c>
      <c r="C2576" s="1" t="s">
        <v>10057</v>
      </c>
      <c r="D2576" s="1" t="s">
        <v>10058</v>
      </c>
    </row>
    <row r="2577" spans="1:4" x14ac:dyDescent="0.3">
      <c r="A2577" s="1" t="s">
        <v>10059</v>
      </c>
      <c r="B2577" s="1" t="s">
        <v>10060</v>
      </c>
      <c r="C2577" s="1" t="s">
        <v>10061</v>
      </c>
      <c r="D2577" s="1" t="s">
        <v>10062</v>
      </c>
    </row>
    <row r="2578" spans="1:4" x14ac:dyDescent="0.3">
      <c r="A2578" s="1" t="s">
        <v>10063</v>
      </c>
      <c r="B2578" s="1" t="s">
        <v>10064</v>
      </c>
      <c r="C2578" s="1" t="s">
        <v>10065</v>
      </c>
      <c r="D2578" s="1" t="s">
        <v>10066</v>
      </c>
    </row>
    <row r="2579" spans="1:4" x14ac:dyDescent="0.3">
      <c r="A2579" s="1" t="s">
        <v>10067</v>
      </c>
      <c r="B2579" s="1" t="s">
        <v>10068</v>
      </c>
      <c r="C2579" s="1" t="s">
        <v>10069</v>
      </c>
      <c r="D2579" s="1" t="s">
        <v>10070</v>
      </c>
    </row>
    <row r="2580" spans="1:4" x14ac:dyDescent="0.3">
      <c r="A2580" s="1" t="s">
        <v>10071</v>
      </c>
      <c r="B2580" s="1" t="s">
        <v>10072</v>
      </c>
      <c r="C2580" s="1" t="s">
        <v>10073</v>
      </c>
      <c r="D2580" s="1" t="s">
        <v>10074</v>
      </c>
    </row>
    <row r="2581" spans="1:4" x14ac:dyDescent="0.3">
      <c r="A2581" s="1" t="s">
        <v>10075</v>
      </c>
      <c r="B2581" s="1" t="s">
        <v>10076</v>
      </c>
      <c r="C2581" s="1" t="s">
        <v>10073</v>
      </c>
      <c r="D2581" s="1" t="s">
        <v>10077</v>
      </c>
    </row>
    <row r="2582" spans="1:4" x14ac:dyDescent="0.3">
      <c r="A2582" s="1" t="s">
        <v>10078</v>
      </c>
      <c r="B2582" s="1" t="s">
        <v>10079</v>
      </c>
      <c r="C2582" s="1" t="s">
        <v>7067</v>
      </c>
      <c r="D2582" s="1" t="s">
        <v>10080</v>
      </c>
    </row>
    <row r="2583" spans="1:4" x14ac:dyDescent="0.3">
      <c r="A2583" s="1" t="s">
        <v>10081</v>
      </c>
      <c r="B2583" s="1" t="s">
        <v>10082</v>
      </c>
      <c r="C2583" s="1" t="s">
        <v>10083</v>
      </c>
      <c r="D2583" s="1" t="s">
        <v>10084</v>
      </c>
    </row>
    <row r="2584" spans="1:4" x14ac:dyDescent="0.3">
      <c r="A2584" s="1" t="s">
        <v>10085</v>
      </c>
      <c r="B2584" s="1" t="s">
        <v>10086</v>
      </c>
      <c r="C2584" s="1" t="s">
        <v>10087</v>
      </c>
      <c r="D2584" s="1" t="s">
        <v>10088</v>
      </c>
    </row>
    <row r="2585" spans="1:4" x14ac:dyDescent="0.3">
      <c r="A2585" s="1" t="s">
        <v>10089</v>
      </c>
      <c r="B2585" s="1" t="s">
        <v>10090</v>
      </c>
      <c r="C2585" s="1" t="s">
        <v>10091</v>
      </c>
      <c r="D2585" s="1" t="s">
        <v>10092</v>
      </c>
    </row>
    <row r="2586" spans="1:4" x14ac:dyDescent="0.3">
      <c r="A2586" s="1" t="s">
        <v>10093</v>
      </c>
      <c r="B2586" s="1" t="s">
        <v>10094</v>
      </c>
      <c r="C2586" s="1" t="s">
        <v>10095</v>
      </c>
      <c r="D2586" s="1" t="s">
        <v>10096</v>
      </c>
    </row>
    <row r="2587" spans="1:4" x14ac:dyDescent="0.3">
      <c r="A2587" s="1" t="s">
        <v>10097</v>
      </c>
      <c r="B2587" s="1" t="s">
        <v>10098</v>
      </c>
      <c r="C2587" s="1" t="s">
        <v>8827</v>
      </c>
      <c r="D2587" s="1" t="s">
        <v>10099</v>
      </c>
    </row>
    <row r="2588" spans="1:4" x14ac:dyDescent="0.3">
      <c r="A2588" s="1" t="s">
        <v>10100</v>
      </c>
      <c r="B2588" s="1" t="s">
        <v>10101</v>
      </c>
      <c r="C2588" s="1" t="s">
        <v>10102</v>
      </c>
      <c r="D2588" s="1" t="s">
        <v>10103</v>
      </c>
    </row>
    <row r="2589" spans="1:4" x14ac:dyDescent="0.3">
      <c r="A2589" s="1" t="s">
        <v>10104</v>
      </c>
      <c r="B2589" s="1" t="s">
        <v>10105</v>
      </c>
      <c r="C2589" s="1" t="s">
        <v>9573</v>
      </c>
      <c r="D2589" s="1" t="s">
        <v>10106</v>
      </c>
    </row>
    <row r="2590" spans="1:4" x14ac:dyDescent="0.3">
      <c r="A2590" s="1" t="s">
        <v>10107</v>
      </c>
      <c r="B2590" s="1" t="s">
        <v>10108</v>
      </c>
      <c r="C2590" s="1" t="s">
        <v>10109</v>
      </c>
      <c r="D2590" s="1" t="s">
        <v>10110</v>
      </c>
    </row>
    <row r="2591" spans="1:4" x14ac:dyDescent="0.3">
      <c r="A2591" s="1" t="s">
        <v>10111</v>
      </c>
      <c r="B2591" s="1" t="s">
        <v>10112</v>
      </c>
      <c r="C2591" s="1" t="s">
        <v>10113</v>
      </c>
      <c r="D2591" s="1" t="s">
        <v>10114</v>
      </c>
    </row>
    <row r="2592" spans="1:4" x14ac:dyDescent="0.3">
      <c r="A2592" s="1" t="s">
        <v>10115</v>
      </c>
      <c r="B2592" s="1" t="s">
        <v>10116</v>
      </c>
      <c r="C2592" s="1" t="s">
        <v>10117</v>
      </c>
      <c r="D2592" s="1" t="s">
        <v>10118</v>
      </c>
    </row>
    <row r="2593" spans="1:4" x14ac:dyDescent="0.3">
      <c r="A2593" s="1" t="s">
        <v>10119</v>
      </c>
      <c r="B2593" s="1" t="s">
        <v>10120</v>
      </c>
      <c r="C2593" s="1" t="s">
        <v>10121</v>
      </c>
      <c r="D2593" s="1" t="s">
        <v>10122</v>
      </c>
    </row>
    <row r="2594" spans="1:4" x14ac:dyDescent="0.3">
      <c r="A2594" s="1" t="s">
        <v>10123</v>
      </c>
      <c r="B2594" s="1" t="s">
        <v>10124</v>
      </c>
      <c r="C2594" s="1" t="s">
        <v>10125</v>
      </c>
      <c r="D2594" s="1" t="s">
        <v>10126</v>
      </c>
    </row>
    <row r="2595" spans="1:4" x14ac:dyDescent="0.3">
      <c r="A2595" s="1" t="s">
        <v>10127</v>
      </c>
      <c r="B2595" s="1" t="s">
        <v>10128</v>
      </c>
      <c r="C2595" s="1" t="s">
        <v>10129</v>
      </c>
      <c r="D2595" s="1" t="s">
        <v>10130</v>
      </c>
    </row>
    <row r="2596" spans="1:4" x14ac:dyDescent="0.3">
      <c r="A2596" s="1" t="s">
        <v>10131</v>
      </c>
      <c r="B2596" s="1" t="s">
        <v>10132</v>
      </c>
      <c r="C2596" s="1" t="s">
        <v>10133</v>
      </c>
      <c r="D2596" s="1" t="s">
        <v>10134</v>
      </c>
    </row>
    <row r="2597" spans="1:4" x14ac:dyDescent="0.3">
      <c r="A2597" s="1" t="s">
        <v>10135</v>
      </c>
      <c r="B2597" s="1" t="s">
        <v>10136</v>
      </c>
      <c r="C2597" s="1" t="s">
        <v>10137</v>
      </c>
      <c r="D2597" s="1" t="s">
        <v>10138</v>
      </c>
    </row>
    <row r="2598" spans="1:4" x14ac:dyDescent="0.3">
      <c r="A2598" s="1" t="s">
        <v>10139</v>
      </c>
      <c r="B2598" s="1" t="s">
        <v>10140</v>
      </c>
      <c r="C2598" s="1" t="s">
        <v>6326</v>
      </c>
      <c r="D2598" s="1" t="s">
        <v>10141</v>
      </c>
    </row>
    <row r="2599" spans="1:4" x14ac:dyDescent="0.3">
      <c r="A2599" s="1" t="s">
        <v>10142</v>
      </c>
      <c r="B2599" s="1" t="s">
        <v>10143</v>
      </c>
      <c r="C2599" s="1" t="s">
        <v>10144</v>
      </c>
      <c r="D2599" s="1" t="s">
        <v>10145</v>
      </c>
    </row>
    <row r="2600" spans="1:4" x14ac:dyDescent="0.3">
      <c r="A2600" s="1" t="s">
        <v>10146</v>
      </c>
      <c r="B2600" s="1" t="s">
        <v>10147</v>
      </c>
      <c r="C2600" s="1" t="s">
        <v>10148</v>
      </c>
      <c r="D2600" s="1" t="s">
        <v>10149</v>
      </c>
    </row>
    <row r="2601" spans="1:4" x14ac:dyDescent="0.3">
      <c r="A2601" s="1" t="s">
        <v>10150</v>
      </c>
      <c r="B2601" s="1" t="s">
        <v>10151</v>
      </c>
      <c r="C2601" s="1" t="s">
        <v>10152</v>
      </c>
      <c r="D2601" s="1" t="s">
        <v>10153</v>
      </c>
    </row>
    <row r="2602" spans="1:4" x14ac:dyDescent="0.3">
      <c r="A2602" s="1" t="s">
        <v>10154</v>
      </c>
      <c r="B2602" s="1" t="s">
        <v>10155</v>
      </c>
      <c r="C2602" s="1" t="s">
        <v>10156</v>
      </c>
      <c r="D2602" s="1" t="s">
        <v>10157</v>
      </c>
    </row>
    <row r="2603" spans="1:4" x14ac:dyDescent="0.3">
      <c r="A2603" s="1" t="s">
        <v>10158</v>
      </c>
      <c r="B2603" s="1" t="s">
        <v>10159</v>
      </c>
      <c r="C2603" s="1" t="s">
        <v>10160</v>
      </c>
      <c r="D2603" s="1" t="s">
        <v>10161</v>
      </c>
    </row>
    <row r="2604" spans="1:4" x14ac:dyDescent="0.3">
      <c r="A2604" s="1" t="s">
        <v>10162</v>
      </c>
      <c r="B2604" s="1" t="s">
        <v>10163</v>
      </c>
      <c r="C2604" s="1" t="s">
        <v>10164</v>
      </c>
      <c r="D2604" s="1" t="s">
        <v>10165</v>
      </c>
    </row>
    <row r="2605" spans="1:4" x14ac:dyDescent="0.3">
      <c r="A2605" s="1" t="s">
        <v>10166</v>
      </c>
      <c r="B2605" s="1" t="s">
        <v>10167</v>
      </c>
      <c r="C2605" s="1" t="s">
        <v>10168</v>
      </c>
      <c r="D2605" s="1" t="s">
        <v>10169</v>
      </c>
    </row>
    <row r="2606" spans="1:4" x14ac:dyDescent="0.3">
      <c r="A2606" s="1" t="s">
        <v>10170</v>
      </c>
      <c r="B2606" s="1" t="s">
        <v>10171</v>
      </c>
      <c r="C2606" s="1" t="s">
        <v>10172</v>
      </c>
      <c r="D2606" s="1" t="s">
        <v>10173</v>
      </c>
    </row>
    <row r="2607" spans="1:4" x14ac:dyDescent="0.3">
      <c r="A2607" s="1" t="s">
        <v>10174</v>
      </c>
      <c r="B2607" s="1" t="s">
        <v>10175</v>
      </c>
      <c r="C2607" s="1" t="s">
        <v>10176</v>
      </c>
      <c r="D2607" s="1" t="s">
        <v>10177</v>
      </c>
    </row>
    <row r="2608" spans="1:4" x14ac:dyDescent="0.3">
      <c r="A2608" s="1" t="s">
        <v>10178</v>
      </c>
      <c r="B2608" s="1" t="s">
        <v>10179</v>
      </c>
      <c r="C2608" s="1" t="s">
        <v>10180</v>
      </c>
      <c r="D2608" s="1" t="s">
        <v>10181</v>
      </c>
    </row>
    <row r="2609" spans="1:4" x14ac:dyDescent="0.3">
      <c r="A2609" s="1" t="s">
        <v>10182</v>
      </c>
      <c r="B2609" s="1" t="s">
        <v>10183</v>
      </c>
      <c r="C2609" s="1" t="s">
        <v>10184</v>
      </c>
      <c r="D2609" s="1" t="s">
        <v>10185</v>
      </c>
    </row>
    <row r="2610" spans="1:4" x14ac:dyDescent="0.3">
      <c r="A2610" s="1" t="s">
        <v>10186</v>
      </c>
      <c r="B2610" s="1" t="s">
        <v>10187</v>
      </c>
      <c r="C2610" s="1" t="s">
        <v>10188</v>
      </c>
      <c r="D2610" s="1" t="s">
        <v>10189</v>
      </c>
    </row>
    <row r="2611" spans="1:4" x14ac:dyDescent="0.3">
      <c r="A2611" s="1" t="s">
        <v>10190</v>
      </c>
      <c r="B2611" s="1" t="s">
        <v>10191</v>
      </c>
      <c r="C2611" s="1" t="s">
        <v>10192</v>
      </c>
      <c r="D2611" s="1" t="s">
        <v>10193</v>
      </c>
    </row>
    <row r="2612" spans="1:4" x14ac:dyDescent="0.3">
      <c r="A2612" s="1" t="s">
        <v>10194</v>
      </c>
      <c r="B2612" s="1" t="s">
        <v>10195</v>
      </c>
      <c r="C2612" s="1" t="s">
        <v>10196</v>
      </c>
      <c r="D2612" s="1" t="s">
        <v>10197</v>
      </c>
    </row>
    <row r="2613" spans="1:4" x14ac:dyDescent="0.3">
      <c r="A2613" s="1" t="s">
        <v>10198</v>
      </c>
      <c r="B2613" s="1" t="s">
        <v>10199</v>
      </c>
      <c r="C2613" s="1" t="s">
        <v>10200</v>
      </c>
      <c r="D2613" s="1" t="s">
        <v>10201</v>
      </c>
    </row>
    <row r="2614" spans="1:4" x14ac:dyDescent="0.3">
      <c r="A2614" s="1" t="s">
        <v>10202</v>
      </c>
      <c r="B2614" s="1" t="s">
        <v>10203</v>
      </c>
      <c r="C2614" s="1" t="s">
        <v>10204</v>
      </c>
      <c r="D2614" s="1" t="s">
        <v>10205</v>
      </c>
    </row>
    <row r="2615" spans="1:4" x14ac:dyDescent="0.3">
      <c r="A2615" s="1" t="s">
        <v>10206</v>
      </c>
      <c r="B2615" s="1" t="s">
        <v>10207</v>
      </c>
      <c r="C2615" s="1" t="s">
        <v>10208</v>
      </c>
      <c r="D2615" s="1" t="s">
        <v>10209</v>
      </c>
    </row>
    <row r="2616" spans="1:4" x14ac:dyDescent="0.3">
      <c r="A2616" s="1" t="s">
        <v>10210</v>
      </c>
      <c r="B2616" s="1" t="s">
        <v>10211</v>
      </c>
      <c r="C2616" s="1" t="s">
        <v>10212</v>
      </c>
      <c r="D2616" s="1" t="s">
        <v>10213</v>
      </c>
    </row>
    <row r="2617" spans="1:4" x14ac:dyDescent="0.3">
      <c r="A2617" s="1" t="s">
        <v>10214</v>
      </c>
      <c r="B2617" s="1" t="s">
        <v>10215</v>
      </c>
      <c r="C2617" s="1" t="s">
        <v>6158</v>
      </c>
      <c r="D2617" s="1" t="s">
        <v>10216</v>
      </c>
    </row>
    <row r="2618" spans="1:4" x14ac:dyDescent="0.3">
      <c r="A2618" s="1" t="s">
        <v>10217</v>
      </c>
      <c r="B2618" s="1" t="s">
        <v>10218</v>
      </c>
      <c r="C2618" s="1" t="s">
        <v>10219</v>
      </c>
      <c r="D2618" s="1" t="s">
        <v>10220</v>
      </c>
    </row>
    <row r="2619" spans="1:4" x14ac:dyDescent="0.3">
      <c r="A2619" s="1" t="s">
        <v>10221</v>
      </c>
      <c r="B2619" s="1" t="s">
        <v>10222</v>
      </c>
      <c r="C2619" s="1" t="s">
        <v>10223</v>
      </c>
      <c r="D2619" s="1" t="s">
        <v>10224</v>
      </c>
    </row>
    <row r="2620" spans="1:4" x14ac:dyDescent="0.3">
      <c r="A2620" s="1" t="s">
        <v>10225</v>
      </c>
      <c r="B2620" s="1" t="s">
        <v>10226</v>
      </c>
      <c r="C2620" s="1" t="s">
        <v>8059</v>
      </c>
      <c r="D2620" s="1" t="s">
        <v>10227</v>
      </c>
    </row>
    <row r="2621" spans="1:4" x14ac:dyDescent="0.3">
      <c r="A2621" s="1" t="s">
        <v>10228</v>
      </c>
      <c r="B2621" s="1" t="s">
        <v>10229</v>
      </c>
      <c r="C2621" s="1" t="s">
        <v>10230</v>
      </c>
      <c r="D2621" s="1" t="s">
        <v>10231</v>
      </c>
    </row>
    <row r="2622" spans="1:4" x14ac:dyDescent="0.3">
      <c r="A2622" s="1" t="s">
        <v>10232</v>
      </c>
      <c r="B2622" s="1" t="s">
        <v>10233</v>
      </c>
      <c r="C2622" s="1" t="s">
        <v>10234</v>
      </c>
      <c r="D2622" s="1" t="s">
        <v>10235</v>
      </c>
    </row>
    <row r="2623" spans="1:4" x14ac:dyDescent="0.3">
      <c r="A2623" s="1" t="s">
        <v>10236</v>
      </c>
      <c r="B2623" s="1" t="s">
        <v>10237</v>
      </c>
      <c r="C2623" s="1" t="s">
        <v>10238</v>
      </c>
      <c r="D2623" s="1" t="s">
        <v>10239</v>
      </c>
    </row>
    <row r="2624" spans="1:4" x14ac:dyDescent="0.3">
      <c r="A2624" s="1" t="s">
        <v>10240</v>
      </c>
      <c r="B2624" s="1" t="s">
        <v>10241</v>
      </c>
      <c r="C2624" s="1" t="s">
        <v>10242</v>
      </c>
      <c r="D2624" s="1" t="s">
        <v>10243</v>
      </c>
    </row>
    <row r="2625" spans="1:4" x14ac:dyDescent="0.3">
      <c r="A2625" s="1" t="s">
        <v>10244</v>
      </c>
      <c r="B2625" s="1" t="s">
        <v>10245</v>
      </c>
      <c r="C2625" s="1" t="s">
        <v>7051</v>
      </c>
      <c r="D2625" s="1" t="s">
        <v>10246</v>
      </c>
    </row>
    <row r="2626" spans="1:4" x14ac:dyDescent="0.3">
      <c r="A2626" s="1" t="s">
        <v>10247</v>
      </c>
      <c r="B2626" s="1" t="s">
        <v>10248</v>
      </c>
      <c r="C2626" s="1" t="s">
        <v>10249</v>
      </c>
      <c r="D2626" s="1" t="s">
        <v>10250</v>
      </c>
    </row>
    <row r="2627" spans="1:4" x14ac:dyDescent="0.3">
      <c r="A2627" s="1" t="s">
        <v>10251</v>
      </c>
      <c r="B2627" s="1" t="s">
        <v>10252</v>
      </c>
      <c r="C2627" s="1" t="s">
        <v>7266</v>
      </c>
      <c r="D2627" s="1" t="s">
        <v>10253</v>
      </c>
    </row>
    <row r="2628" spans="1:4" x14ac:dyDescent="0.3">
      <c r="A2628" s="1" t="s">
        <v>10254</v>
      </c>
      <c r="B2628" s="1" t="s">
        <v>10255</v>
      </c>
      <c r="C2628" s="1" t="s">
        <v>10256</v>
      </c>
      <c r="D2628" s="1" t="s">
        <v>10257</v>
      </c>
    </row>
    <row r="2629" spans="1:4" x14ac:dyDescent="0.3">
      <c r="A2629" s="1" t="s">
        <v>10258</v>
      </c>
      <c r="B2629" s="1" t="s">
        <v>10259</v>
      </c>
      <c r="C2629" s="1" t="s">
        <v>10260</v>
      </c>
      <c r="D2629" s="1" t="s">
        <v>10261</v>
      </c>
    </row>
    <row r="2630" spans="1:4" x14ac:dyDescent="0.3">
      <c r="A2630" s="1" t="s">
        <v>10262</v>
      </c>
      <c r="B2630" s="1" t="s">
        <v>10263</v>
      </c>
      <c r="C2630" s="1" t="s">
        <v>10264</v>
      </c>
      <c r="D2630" s="1" t="s">
        <v>10265</v>
      </c>
    </row>
    <row r="2631" spans="1:4" x14ac:dyDescent="0.3">
      <c r="A2631" s="1" t="s">
        <v>10266</v>
      </c>
      <c r="B2631" s="1" t="s">
        <v>10267</v>
      </c>
      <c r="C2631" s="1" t="s">
        <v>10268</v>
      </c>
      <c r="D2631" s="1" t="s">
        <v>10269</v>
      </c>
    </row>
    <row r="2632" spans="1:4" x14ac:dyDescent="0.3">
      <c r="A2632" s="1" t="s">
        <v>10270</v>
      </c>
      <c r="B2632" s="1" t="s">
        <v>10271</v>
      </c>
      <c r="C2632" s="1" t="s">
        <v>7488</v>
      </c>
      <c r="D2632" s="1" t="s">
        <v>10272</v>
      </c>
    </row>
    <row r="2633" spans="1:4" x14ac:dyDescent="0.3">
      <c r="A2633" s="1" t="s">
        <v>10273</v>
      </c>
      <c r="B2633" s="1" t="s">
        <v>10274</v>
      </c>
      <c r="C2633" s="1" t="s">
        <v>10275</v>
      </c>
      <c r="D2633" s="1" t="s">
        <v>10276</v>
      </c>
    </row>
    <row r="2634" spans="1:4" x14ac:dyDescent="0.3">
      <c r="A2634" s="1" t="s">
        <v>10277</v>
      </c>
      <c r="B2634" s="1" t="s">
        <v>10278</v>
      </c>
      <c r="C2634" s="1" t="s">
        <v>10279</v>
      </c>
      <c r="D2634" s="1" t="s">
        <v>10280</v>
      </c>
    </row>
    <row r="2635" spans="1:4" x14ac:dyDescent="0.3">
      <c r="A2635" s="1" t="s">
        <v>10281</v>
      </c>
      <c r="B2635" s="1" t="s">
        <v>10282</v>
      </c>
      <c r="C2635" s="1" t="s">
        <v>10283</v>
      </c>
      <c r="D2635" s="1" t="s">
        <v>10284</v>
      </c>
    </row>
    <row r="2636" spans="1:4" x14ac:dyDescent="0.3">
      <c r="A2636" s="1" t="s">
        <v>10285</v>
      </c>
      <c r="B2636" s="1" t="s">
        <v>10286</v>
      </c>
      <c r="C2636" s="1" t="s">
        <v>5401</v>
      </c>
      <c r="D2636" s="1" t="s">
        <v>10287</v>
      </c>
    </row>
    <row r="2637" spans="1:4" x14ac:dyDescent="0.3">
      <c r="A2637" s="1" t="s">
        <v>10288</v>
      </c>
      <c r="B2637" s="1" t="s">
        <v>10289</v>
      </c>
      <c r="C2637" s="1" t="s">
        <v>10290</v>
      </c>
      <c r="D2637" s="1" t="s">
        <v>10291</v>
      </c>
    </row>
    <row r="2638" spans="1:4" x14ac:dyDescent="0.3">
      <c r="A2638" s="1" t="s">
        <v>10292</v>
      </c>
      <c r="B2638" s="1" t="s">
        <v>10293</v>
      </c>
      <c r="C2638" s="1" t="s">
        <v>10294</v>
      </c>
      <c r="D2638" s="1" t="s">
        <v>10295</v>
      </c>
    </row>
    <row r="2639" spans="1:4" x14ac:dyDescent="0.3">
      <c r="A2639" s="1" t="s">
        <v>10296</v>
      </c>
      <c r="B2639" s="1" t="s">
        <v>10297</v>
      </c>
      <c r="C2639" s="1" t="s">
        <v>10298</v>
      </c>
      <c r="D2639" s="1" t="s">
        <v>10299</v>
      </c>
    </row>
    <row r="2640" spans="1:4" x14ac:dyDescent="0.3">
      <c r="A2640" s="1" t="s">
        <v>10300</v>
      </c>
      <c r="B2640" s="1" t="s">
        <v>10301</v>
      </c>
      <c r="C2640" s="1" t="s">
        <v>10302</v>
      </c>
      <c r="D2640" s="1" t="s">
        <v>10303</v>
      </c>
    </row>
    <row r="2641" spans="1:4" x14ac:dyDescent="0.3">
      <c r="A2641" s="1" t="s">
        <v>10304</v>
      </c>
      <c r="B2641" s="1" t="s">
        <v>10305</v>
      </c>
      <c r="C2641" s="1" t="s">
        <v>10306</v>
      </c>
      <c r="D2641" s="1" t="s">
        <v>10307</v>
      </c>
    </row>
    <row r="2642" spans="1:4" x14ac:dyDescent="0.3">
      <c r="A2642" s="1" t="s">
        <v>10308</v>
      </c>
      <c r="B2642" s="1" t="s">
        <v>10309</v>
      </c>
      <c r="C2642" s="1" t="s">
        <v>10310</v>
      </c>
      <c r="D2642" s="1" t="s">
        <v>10311</v>
      </c>
    </row>
    <row r="2643" spans="1:4" x14ac:dyDescent="0.3">
      <c r="A2643" s="1" t="s">
        <v>10312</v>
      </c>
      <c r="B2643" s="1" t="s">
        <v>10313</v>
      </c>
      <c r="C2643" s="1" t="s">
        <v>9942</v>
      </c>
      <c r="D2643" s="1" t="s">
        <v>10314</v>
      </c>
    </row>
    <row r="2644" spans="1:4" x14ac:dyDescent="0.3">
      <c r="A2644" s="1" t="s">
        <v>10315</v>
      </c>
      <c r="B2644" s="1" t="s">
        <v>10316</v>
      </c>
      <c r="C2644" s="1" t="s">
        <v>10317</v>
      </c>
      <c r="D2644" s="1" t="s">
        <v>10318</v>
      </c>
    </row>
    <row r="2645" spans="1:4" x14ac:dyDescent="0.3">
      <c r="A2645" s="1" t="s">
        <v>10319</v>
      </c>
      <c r="B2645" s="1" t="s">
        <v>10320</v>
      </c>
      <c r="C2645" s="1" t="s">
        <v>10321</v>
      </c>
      <c r="D2645" s="1" t="s">
        <v>10322</v>
      </c>
    </row>
    <row r="2646" spans="1:4" x14ac:dyDescent="0.3">
      <c r="A2646" s="1" t="s">
        <v>10323</v>
      </c>
      <c r="B2646" s="1" t="s">
        <v>10324</v>
      </c>
      <c r="C2646" s="1" t="s">
        <v>10325</v>
      </c>
      <c r="D2646" s="1" t="s">
        <v>10326</v>
      </c>
    </row>
    <row r="2647" spans="1:4" x14ac:dyDescent="0.3">
      <c r="A2647" s="1" t="s">
        <v>10327</v>
      </c>
      <c r="B2647" s="1" t="s">
        <v>10328</v>
      </c>
      <c r="C2647" s="1" t="s">
        <v>10329</v>
      </c>
      <c r="D2647" s="1" t="s">
        <v>10330</v>
      </c>
    </row>
    <row r="2648" spans="1:4" x14ac:dyDescent="0.3">
      <c r="A2648" s="1" t="s">
        <v>10331</v>
      </c>
      <c r="B2648" s="1" t="s">
        <v>10332</v>
      </c>
      <c r="C2648" s="1" t="s">
        <v>10333</v>
      </c>
      <c r="D2648" s="1" t="s">
        <v>10334</v>
      </c>
    </row>
    <row r="2649" spans="1:4" x14ac:dyDescent="0.3">
      <c r="A2649" s="1" t="s">
        <v>10335</v>
      </c>
      <c r="B2649" s="1" t="s">
        <v>10336</v>
      </c>
      <c r="C2649" s="1" t="s">
        <v>10337</v>
      </c>
      <c r="D2649" s="1" t="s">
        <v>10338</v>
      </c>
    </row>
    <row r="2650" spans="1:4" x14ac:dyDescent="0.3">
      <c r="A2650" s="1" t="s">
        <v>10339</v>
      </c>
      <c r="B2650" s="1" t="s">
        <v>10340</v>
      </c>
      <c r="C2650" s="1" t="s">
        <v>10341</v>
      </c>
      <c r="D2650" s="1" t="s">
        <v>10342</v>
      </c>
    </row>
    <row r="2651" spans="1:4" x14ac:dyDescent="0.3">
      <c r="A2651" s="1" t="s">
        <v>10343</v>
      </c>
      <c r="B2651" s="1" t="s">
        <v>10344</v>
      </c>
      <c r="C2651" s="1" t="s">
        <v>10345</v>
      </c>
      <c r="D2651" s="1" t="s">
        <v>10346</v>
      </c>
    </row>
    <row r="2652" spans="1:4" x14ac:dyDescent="0.3">
      <c r="A2652" s="1" t="s">
        <v>10347</v>
      </c>
      <c r="B2652" s="1" t="s">
        <v>10348</v>
      </c>
      <c r="C2652" s="1" t="s">
        <v>10349</v>
      </c>
      <c r="D2652" s="1" t="s">
        <v>10350</v>
      </c>
    </row>
    <row r="2653" spans="1:4" x14ac:dyDescent="0.3">
      <c r="A2653" s="1" t="s">
        <v>10351</v>
      </c>
      <c r="B2653" s="1" t="s">
        <v>10352</v>
      </c>
      <c r="C2653" s="1" t="s">
        <v>10353</v>
      </c>
      <c r="D2653" s="1" t="s">
        <v>10354</v>
      </c>
    </row>
    <row r="2654" spans="1:4" x14ac:dyDescent="0.3">
      <c r="A2654" s="1" t="s">
        <v>10355</v>
      </c>
      <c r="B2654" s="1" t="s">
        <v>10356</v>
      </c>
      <c r="C2654" s="1" t="s">
        <v>10357</v>
      </c>
      <c r="D2654" s="1" t="s">
        <v>10358</v>
      </c>
    </row>
    <row r="2655" spans="1:4" x14ac:dyDescent="0.3">
      <c r="A2655" s="1" t="s">
        <v>10359</v>
      </c>
      <c r="B2655" s="1" t="s">
        <v>10360</v>
      </c>
      <c r="C2655" s="1" t="s">
        <v>10361</v>
      </c>
      <c r="D2655" s="1" t="s">
        <v>10362</v>
      </c>
    </row>
    <row r="2656" spans="1:4" x14ac:dyDescent="0.3">
      <c r="A2656" s="1" t="s">
        <v>10363</v>
      </c>
      <c r="B2656" s="1" t="s">
        <v>10364</v>
      </c>
      <c r="C2656" s="1" t="s">
        <v>5725</v>
      </c>
      <c r="D2656" s="1" t="s">
        <v>10365</v>
      </c>
    </row>
    <row r="2657" spans="1:4" x14ac:dyDescent="0.3">
      <c r="A2657" s="1" t="s">
        <v>10366</v>
      </c>
      <c r="B2657" s="1" t="s">
        <v>10367</v>
      </c>
      <c r="C2657" s="1" t="s">
        <v>5706</v>
      </c>
      <c r="D2657" s="1" t="s">
        <v>10368</v>
      </c>
    </row>
    <row r="2658" spans="1:4" x14ac:dyDescent="0.3">
      <c r="A2658" s="1" t="s">
        <v>10369</v>
      </c>
      <c r="B2658" s="1" t="s">
        <v>10370</v>
      </c>
      <c r="C2658" s="1" t="s">
        <v>10371</v>
      </c>
      <c r="D2658" s="1" t="s">
        <v>10372</v>
      </c>
    </row>
    <row r="2659" spans="1:4" x14ac:dyDescent="0.3">
      <c r="A2659" s="1" t="s">
        <v>10373</v>
      </c>
      <c r="B2659" s="1" t="s">
        <v>10374</v>
      </c>
      <c r="C2659" s="1" t="s">
        <v>10375</v>
      </c>
      <c r="D2659" s="1" t="s">
        <v>10376</v>
      </c>
    </row>
    <row r="2660" spans="1:4" x14ac:dyDescent="0.3">
      <c r="A2660" s="1" t="s">
        <v>10377</v>
      </c>
      <c r="B2660" s="1" t="s">
        <v>10378</v>
      </c>
      <c r="C2660" s="1" t="s">
        <v>10379</v>
      </c>
      <c r="D2660" s="1" t="s">
        <v>10380</v>
      </c>
    </row>
    <row r="2661" spans="1:4" x14ac:dyDescent="0.3">
      <c r="A2661" s="1" t="s">
        <v>10381</v>
      </c>
      <c r="B2661" s="1" t="s">
        <v>10382</v>
      </c>
      <c r="C2661" s="1" t="s">
        <v>10383</v>
      </c>
      <c r="D2661" s="1" t="s">
        <v>10384</v>
      </c>
    </row>
    <row r="2662" spans="1:4" x14ac:dyDescent="0.3">
      <c r="A2662" s="1" t="s">
        <v>10385</v>
      </c>
      <c r="B2662" s="1" t="s">
        <v>10386</v>
      </c>
      <c r="C2662" s="1" t="s">
        <v>10387</v>
      </c>
      <c r="D2662" s="1" t="s">
        <v>10388</v>
      </c>
    </row>
    <row r="2663" spans="1:4" x14ac:dyDescent="0.3">
      <c r="A2663" s="1" t="s">
        <v>10389</v>
      </c>
      <c r="B2663" s="1" t="s">
        <v>10390</v>
      </c>
      <c r="C2663" s="1" t="s">
        <v>10391</v>
      </c>
      <c r="D2663" s="1" t="s">
        <v>10392</v>
      </c>
    </row>
    <row r="2664" spans="1:4" x14ac:dyDescent="0.3">
      <c r="A2664" s="1" t="s">
        <v>10393</v>
      </c>
      <c r="B2664" s="1" t="s">
        <v>10394</v>
      </c>
      <c r="C2664" s="1" t="s">
        <v>10395</v>
      </c>
      <c r="D2664" s="1" t="s">
        <v>10396</v>
      </c>
    </row>
    <row r="2665" spans="1:4" x14ac:dyDescent="0.3">
      <c r="A2665" s="1" t="s">
        <v>10397</v>
      </c>
      <c r="B2665" s="1" t="s">
        <v>10398</v>
      </c>
      <c r="C2665" s="1" t="s">
        <v>10399</v>
      </c>
      <c r="D2665" s="1" t="s">
        <v>10400</v>
      </c>
    </row>
    <row r="2666" spans="1:4" x14ac:dyDescent="0.3">
      <c r="A2666" s="1" t="s">
        <v>10401</v>
      </c>
      <c r="B2666" s="1" t="s">
        <v>10402</v>
      </c>
      <c r="C2666" s="1" t="s">
        <v>10403</v>
      </c>
      <c r="D2666" s="1" t="s">
        <v>10404</v>
      </c>
    </row>
    <row r="2667" spans="1:4" x14ac:dyDescent="0.3">
      <c r="A2667" s="1" t="s">
        <v>10405</v>
      </c>
      <c r="B2667" s="1" t="s">
        <v>10406</v>
      </c>
      <c r="C2667" s="1" t="s">
        <v>10407</v>
      </c>
      <c r="D2667" s="1" t="s">
        <v>10408</v>
      </c>
    </row>
    <row r="2668" spans="1:4" x14ac:dyDescent="0.3">
      <c r="A2668" s="1" t="s">
        <v>10409</v>
      </c>
      <c r="B2668" s="1" t="s">
        <v>10410</v>
      </c>
      <c r="C2668" s="1" t="s">
        <v>10411</v>
      </c>
      <c r="D2668" s="1" t="s">
        <v>10412</v>
      </c>
    </row>
    <row r="2669" spans="1:4" x14ac:dyDescent="0.3">
      <c r="A2669" s="1" t="s">
        <v>10413</v>
      </c>
      <c r="B2669" s="1" t="s">
        <v>10414</v>
      </c>
      <c r="C2669" s="1" t="s">
        <v>10415</v>
      </c>
      <c r="D2669" s="1" t="s">
        <v>10416</v>
      </c>
    </row>
    <row r="2670" spans="1:4" x14ac:dyDescent="0.3">
      <c r="A2670" s="1" t="s">
        <v>10417</v>
      </c>
      <c r="B2670" s="1" t="s">
        <v>10418</v>
      </c>
      <c r="C2670" s="1" t="s">
        <v>10419</v>
      </c>
      <c r="D2670" s="1" t="s">
        <v>10420</v>
      </c>
    </row>
    <row r="2671" spans="1:4" x14ac:dyDescent="0.3">
      <c r="A2671" s="1" t="s">
        <v>10421</v>
      </c>
      <c r="B2671" s="1" t="s">
        <v>10422</v>
      </c>
      <c r="C2671" s="1" t="s">
        <v>10423</v>
      </c>
      <c r="D2671" s="1" t="s">
        <v>10424</v>
      </c>
    </row>
    <row r="2672" spans="1:4" x14ac:dyDescent="0.3">
      <c r="A2672" s="1" t="s">
        <v>10425</v>
      </c>
      <c r="B2672" s="1" t="s">
        <v>10426</v>
      </c>
      <c r="C2672" s="1" t="s">
        <v>5809</v>
      </c>
      <c r="D2672" s="1" t="s">
        <v>10427</v>
      </c>
    </row>
    <row r="2673" spans="1:4" x14ac:dyDescent="0.3">
      <c r="A2673" s="1" t="s">
        <v>10428</v>
      </c>
      <c r="B2673" s="1" t="s">
        <v>10429</v>
      </c>
      <c r="C2673" s="1" t="s">
        <v>10430</v>
      </c>
      <c r="D2673" s="1" t="s">
        <v>10431</v>
      </c>
    </row>
    <row r="2674" spans="1:4" x14ac:dyDescent="0.3">
      <c r="A2674" s="1" t="s">
        <v>10432</v>
      </c>
      <c r="B2674" s="1" t="s">
        <v>10433</v>
      </c>
      <c r="C2674" s="1" t="s">
        <v>10434</v>
      </c>
      <c r="D2674" s="1" t="s">
        <v>10435</v>
      </c>
    </row>
    <row r="2675" spans="1:4" x14ac:dyDescent="0.3">
      <c r="A2675" s="1" t="s">
        <v>10436</v>
      </c>
      <c r="B2675" s="1" t="s">
        <v>10437</v>
      </c>
      <c r="C2675" s="1" t="s">
        <v>10438</v>
      </c>
      <c r="D2675" s="1" t="s">
        <v>10439</v>
      </c>
    </row>
    <row r="2676" spans="1:4" x14ac:dyDescent="0.3">
      <c r="A2676" s="1" t="s">
        <v>10440</v>
      </c>
      <c r="B2676" s="1" t="s">
        <v>10441</v>
      </c>
      <c r="C2676" s="1" t="s">
        <v>10442</v>
      </c>
      <c r="D2676" s="1" t="s">
        <v>10443</v>
      </c>
    </row>
    <row r="2677" spans="1:4" x14ac:dyDescent="0.3">
      <c r="A2677" s="1" t="s">
        <v>10444</v>
      </c>
      <c r="B2677" s="1" t="s">
        <v>10445</v>
      </c>
      <c r="C2677" s="1" t="s">
        <v>10446</v>
      </c>
      <c r="D2677" s="1" t="s">
        <v>10447</v>
      </c>
    </row>
    <row r="2678" spans="1:4" x14ac:dyDescent="0.3">
      <c r="A2678" s="1" t="s">
        <v>10448</v>
      </c>
      <c r="B2678" s="1" t="s">
        <v>10449</v>
      </c>
      <c r="C2678" s="1" t="s">
        <v>10450</v>
      </c>
      <c r="D2678" s="1" t="s">
        <v>10451</v>
      </c>
    </row>
    <row r="2679" spans="1:4" x14ac:dyDescent="0.3">
      <c r="A2679" s="1" t="s">
        <v>10452</v>
      </c>
      <c r="B2679" s="1" t="s">
        <v>10453</v>
      </c>
      <c r="C2679" s="1" t="s">
        <v>10454</v>
      </c>
      <c r="D2679" s="1" t="s">
        <v>10455</v>
      </c>
    </row>
    <row r="2680" spans="1:4" x14ac:dyDescent="0.3">
      <c r="A2680" s="1" t="s">
        <v>10456</v>
      </c>
      <c r="B2680" s="1" t="s">
        <v>10457</v>
      </c>
      <c r="C2680" s="1" t="s">
        <v>10458</v>
      </c>
      <c r="D2680" s="1" t="s">
        <v>10459</v>
      </c>
    </row>
    <row r="2681" spans="1:4" x14ac:dyDescent="0.3">
      <c r="A2681" s="1" t="s">
        <v>10460</v>
      </c>
      <c r="B2681" s="1" t="s">
        <v>10461</v>
      </c>
      <c r="C2681" s="1" t="s">
        <v>10462</v>
      </c>
      <c r="D2681" s="1" t="s">
        <v>10463</v>
      </c>
    </row>
    <row r="2682" spans="1:4" x14ac:dyDescent="0.3">
      <c r="A2682" s="1" t="s">
        <v>10464</v>
      </c>
      <c r="B2682" s="1" t="s">
        <v>10465</v>
      </c>
      <c r="C2682" s="1" t="s">
        <v>10466</v>
      </c>
      <c r="D2682" s="1" t="s">
        <v>10467</v>
      </c>
    </row>
    <row r="2683" spans="1:4" x14ac:dyDescent="0.3">
      <c r="A2683" s="1" t="s">
        <v>10468</v>
      </c>
      <c r="B2683" s="1" t="s">
        <v>10469</v>
      </c>
      <c r="C2683" s="1" t="s">
        <v>10470</v>
      </c>
      <c r="D2683" s="1" t="s">
        <v>10471</v>
      </c>
    </row>
    <row r="2684" spans="1:4" x14ac:dyDescent="0.3">
      <c r="A2684" s="1" t="s">
        <v>10472</v>
      </c>
      <c r="B2684" s="1" t="s">
        <v>10473</v>
      </c>
      <c r="C2684" s="1" t="s">
        <v>10474</v>
      </c>
      <c r="D2684" s="1" t="s">
        <v>10475</v>
      </c>
    </row>
    <row r="2685" spans="1:4" x14ac:dyDescent="0.3">
      <c r="A2685" s="1" t="s">
        <v>10476</v>
      </c>
      <c r="B2685" s="1" t="s">
        <v>10477</v>
      </c>
      <c r="C2685" s="1" t="s">
        <v>10478</v>
      </c>
      <c r="D2685" s="1" t="s">
        <v>10479</v>
      </c>
    </row>
    <row r="2686" spans="1:4" x14ac:dyDescent="0.3">
      <c r="A2686" s="1" t="s">
        <v>10480</v>
      </c>
      <c r="B2686" s="1" t="s">
        <v>10481</v>
      </c>
      <c r="C2686" s="1" t="s">
        <v>10482</v>
      </c>
      <c r="D2686" s="1" t="s">
        <v>10483</v>
      </c>
    </row>
    <row r="2687" spans="1:4" x14ac:dyDescent="0.3">
      <c r="A2687" s="1" t="s">
        <v>10484</v>
      </c>
      <c r="B2687" s="1" t="s">
        <v>10485</v>
      </c>
      <c r="C2687" s="1" t="s">
        <v>2735</v>
      </c>
      <c r="D2687" s="1" t="s">
        <v>10486</v>
      </c>
    </row>
    <row r="2688" spans="1:4" x14ac:dyDescent="0.3">
      <c r="A2688" s="1" t="s">
        <v>10487</v>
      </c>
      <c r="B2688" s="1" t="s">
        <v>10488</v>
      </c>
      <c r="C2688" s="1" t="s">
        <v>10489</v>
      </c>
      <c r="D2688" s="1" t="s">
        <v>10490</v>
      </c>
    </row>
    <row r="2689" spans="1:4" x14ac:dyDescent="0.3">
      <c r="A2689" s="1" t="s">
        <v>10491</v>
      </c>
      <c r="B2689" s="1" t="s">
        <v>10492</v>
      </c>
      <c r="C2689" s="1" t="s">
        <v>10493</v>
      </c>
      <c r="D2689" s="1" t="s">
        <v>10494</v>
      </c>
    </row>
    <row r="2690" spans="1:4" x14ac:dyDescent="0.3">
      <c r="A2690" s="1" t="s">
        <v>10495</v>
      </c>
      <c r="B2690" s="1" t="s">
        <v>10496</v>
      </c>
      <c r="C2690" s="1" t="s">
        <v>10497</v>
      </c>
      <c r="D2690" s="1" t="s">
        <v>10498</v>
      </c>
    </row>
    <row r="2691" spans="1:4" x14ac:dyDescent="0.3">
      <c r="A2691" s="1" t="s">
        <v>10499</v>
      </c>
      <c r="B2691" s="1" t="s">
        <v>10500</v>
      </c>
      <c r="C2691" s="1" t="s">
        <v>10501</v>
      </c>
      <c r="D2691" s="1" t="s">
        <v>10502</v>
      </c>
    </row>
    <row r="2692" spans="1:4" x14ac:dyDescent="0.3">
      <c r="A2692" s="1" t="s">
        <v>10503</v>
      </c>
      <c r="B2692" s="1" t="s">
        <v>10504</v>
      </c>
      <c r="C2692" s="1" t="s">
        <v>10505</v>
      </c>
      <c r="D2692" s="1" t="s">
        <v>10506</v>
      </c>
    </row>
    <row r="2693" spans="1:4" x14ac:dyDescent="0.3">
      <c r="A2693" s="1" t="s">
        <v>10507</v>
      </c>
      <c r="B2693" s="1" t="s">
        <v>10508</v>
      </c>
      <c r="C2693" s="1" t="s">
        <v>10509</v>
      </c>
      <c r="D2693" s="1" t="s">
        <v>10510</v>
      </c>
    </row>
    <row r="2694" spans="1:4" x14ac:dyDescent="0.3">
      <c r="A2694" s="1" t="s">
        <v>10511</v>
      </c>
      <c r="B2694" s="1" t="s">
        <v>10512</v>
      </c>
      <c r="C2694" s="1" t="s">
        <v>10513</v>
      </c>
      <c r="D2694" s="1" t="s">
        <v>10514</v>
      </c>
    </row>
    <row r="2695" spans="1:4" x14ac:dyDescent="0.3">
      <c r="A2695" s="1" t="s">
        <v>10515</v>
      </c>
      <c r="B2695" s="1" t="s">
        <v>10516</v>
      </c>
      <c r="C2695" s="1" t="s">
        <v>10517</v>
      </c>
      <c r="D2695" s="1" t="s">
        <v>10518</v>
      </c>
    </row>
    <row r="2696" spans="1:4" x14ac:dyDescent="0.3">
      <c r="A2696" s="1" t="s">
        <v>10519</v>
      </c>
      <c r="B2696" s="1" t="s">
        <v>10520</v>
      </c>
      <c r="C2696" s="1" t="s">
        <v>10521</v>
      </c>
      <c r="D2696" s="1" t="s">
        <v>10522</v>
      </c>
    </row>
    <row r="2697" spans="1:4" x14ac:dyDescent="0.3">
      <c r="A2697" s="1" t="s">
        <v>10523</v>
      </c>
      <c r="B2697" s="1" t="s">
        <v>10524</v>
      </c>
      <c r="C2697" s="1" t="s">
        <v>10525</v>
      </c>
      <c r="D2697" s="1" t="s">
        <v>10526</v>
      </c>
    </row>
    <row r="2698" spans="1:4" x14ac:dyDescent="0.3">
      <c r="A2698" s="1" t="s">
        <v>10527</v>
      </c>
      <c r="B2698" s="1" t="s">
        <v>10528</v>
      </c>
      <c r="C2698" s="1" t="s">
        <v>10529</v>
      </c>
      <c r="D2698" s="1" t="s">
        <v>10530</v>
      </c>
    </row>
    <row r="2699" spans="1:4" x14ac:dyDescent="0.3">
      <c r="A2699" s="1" t="s">
        <v>10531</v>
      </c>
      <c r="B2699" s="1" t="s">
        <v>10532</v>
      </c>
      <c r="C2699" s="1" t="s">
        <v>10533</v>
      </c>
      <c r="D2699" s="1" t="s">
        <v>10534</v>
      </c>
    </row>
    <row r="2700" spans="1:4" x14ac:dyDescent="0.3">
      <c r="A2700" s="1" t="s">
        <v>10535</v>
      </c>
      <c r="B2700" s="1" t="s">
        <v>10536</v>
      </c>
      <c r="C2700" s="1" t="s">
        <v>10537</v>
      </c>
      <c r="D2700" s="1" t="s">
        <v>10538</v>
      </c>
    </row>
    <row r="2701" spans="1:4" x14ac:dyDescent="0.3">
      <c r="A2701" s="1" t="s">
        <v>10539</v>
      </c>
      <c r="B2701" s="1" t="s">
        <v>10540</v>
      </c>
      <c r="C2701" s="1" t="s">
        <v>10541</v>
      </c>
      <c r="D2701" s="1" t="s">
        <v>10542</v>
      </c>
    </row>
    <row r="2702" spans="1:4" x14ac:dyDescent="0.3">
      <c r="A2702" s="1" t="s">
        <v>10543</v>
      </c>
      <c r="B2702" s="1" t="s">
        <v>10544</v>
      </c>
      <c r="C2702" s="1" t="s">
        <v>10545</v>
      </c>
      <c r="D2702" s="1" t="s">
        <v>10546</v>
      </c>
    </row>
    <row r="2703" spans="1:4" x14ac:dyDescent="0.3">
      <c r="A2703" s="1" t="s">
        <v>10547</v>
      </c>
      <c r="B2703" s="1" t="s">
        <v>10548</v>
      </c>
      <c r="C2703" s="1" t="s">
        <v>10549</v>
      </c>
      <c r="D2703" s="1" t="s">
        <v>10550</v>
      </c>
    </row>
    <row r="2704" spans="1:4" x14ac:dyDescent="0.3">
      <c r="A2704" s="1" t="s">
        <v>10551</v>
      </c>
      <c r="B2704" s="1" t="s">
        <v>10552</v>
      </c>
      <c r="C2704" s="1" t="s">
        <v>10553</v>
      </c>
      <c r="D2704" s="1" t="s">
        <v>10554</v>
      </c>
    </row>
    <row r="2705" spans="1:4" x14ac:dyDescent="0.3">
      <c r="A2705" s="1" t="s">
        <v>10555</v>
      </c>
      <c r="B2705" s="1" t="s">
        <v>10556</v>
      </c>
      <c r="C2705" s="1" t="s">
        <v>10557</v>
      </c>
      <c r="D2705" s="1" t="s">
        <v>10558</v>
      </c>
    </row>
    <row r="2706" spans="1:4" x14ac:dyDescent="0.3">
      <c r="A2706" s="1" t="s">
        <v>10559</v>
      </c>
      <c r="B2706" s="1" t="s">
        <v>10560</v>
      </c>
      <c r="C2706" s="1" t="s">
        <v>10561</v>
      </c>
      <c r="D2706" s="1" t="s">
        <v>10562</v>
      </c>
    </row>
    <row r="2707" spans="1:4" x14ac:dyDescent="0.3">
      <c r="A2707" s="1" t="s">
        <v>10563</v>
      </c>
      <c r="B2707" s="1" t="s">
        <v>10564</v>
      </c>
      <c r="C2707" s="1" t="s">
        <v>10565</v>
      </c>
      <c r="D2707" s="1" t="s">
        <v>10566</v>
      </c>
    </row>
    <row r="2708" spans="1:4" x14ac:dyDescent="0.3">
      <c r="A2708" s="1" t="s">
        <v>10567</v>
      </c>
      <c r="B2708" s="1" t="s">
        <v>10568</v>
      </c>
      <c r="C2708" s="1" t="s">
        <v>10569</v>
      </c>
      <c r="D2708" s="1" t="s">
        <v>10570</v>
      </c>
    </row>
    <row r="2709" spans="1:4" x14ac:dyDescent="0.3">
      <c r="A2709" s="1" t="s">
        <v>10571</v>
      </c>
      <c r="B2709" s="1" t="s">
        <v>10572</v>
      </c>
      <c r="C2709" s="1" t="s">
        <v>10573</v>
      </c>
      <c r="D2709" s="1" t="s">
        <v>10574</v>
      </c>
    </row>
    <row r="2710" spans="1:4" x14ac:dyDescent="0.3">
      <c r="A2710" s="1" t="s">
        <v>10575</v>
      </c>
      <c r="B2710" s="1" t="s">
        <v>10576</v>
      </c>
      <c r="C2710" s="1" t="s">
        <v>10577</v>
      </c>
      <c r="D2710" s="1" t="s">
        <v>10578</v>
      </c>
    </row>
    <row r="2711" spans="1:4" x14ac:dyDescent="0.3">
      <c r="A2711" s="1" t="s">
        <v>10579</v>
      </c>
      <c r="B2711" s="1" t="s">
        <v>10580</v>
      </c>
      <c r="C2711" s="1" t="s">
        <v>10581</v>
      </c>
      <c r="D2711" s="1" t="s">
        <v>10582</v>
      </c>
    </row>
    <row r="2712" spans="1:4" x14ac:dyDescent="0.3">
      <c r="A2712" s="1" t="s">
        <v>10583</v>
      </c>
      <c r="B2712" s="1" t="s">
        <v>10584</v>
      </c>
      <c r="C2712" s="1" t="s">
        <v>10585</v>
      </c>
      <c r="D2712" s="1" t="s">
        <v>10586</v>
      </c>
    </row>
    <row r="2713" spans="1:4" x14ac:dyDescent="0.3">
      <c r="A2713" s="1" t="s">
        <v>10587</v>
      </c>
      <c r="B2713" s="1" t="s">
        <v>10588</v>
      </c>
      <c r="C2713" s="1" t="s">
        <v>10589</v>
      </c>
      <c r="D2713" s="1" t="s">
        <v>10590</v>
      </c>
    </row>
    <row r="2714" spans="1:4" x14ac:dyDescent="0.3">
      <c r="A2714" s="1" t="s">
        <v>10591</v>
      </c>
      <c r="B2714" s="1" t="s">
        <v>10592</v>
      </c>
      <c r="C2714" s="1" t="s">
        <v>10593</v>
      </c>
      <c r="D2714" s="1" t="s">
        <v>10594</v>
      </c>
    </row>
    <row r="2715" spans="1:4" x14ac:dyDescent="0.3">
      <c r="A2715" s="1" t="s">
        <v>10595</v>
      </c>
      <c r="B2715" s="1" t="s">
        <v>10596</v>
      </c>
      <c r="C2715" s="1" t="s">
        <v>10597</v>
      </c>
      <c r="D2715" s="1" t="s">
        <v>10598</v>
      </c>
    </row>
    <row r="2716" spans="1:4" x14ac:dyDescent="0.3">
      <c r="A2716" s="1" t="s">
        <v>10599</v>
      </c>
      <c r="B2716" s="1" t="s">
        <v>10600</v>
      </c>
      <c r="C2716" s="1" t="s">
        <v>10601</v>
      </c>
      <c r="D2716" s="1" t="s">
        <v>10602</v>
      </c>
    </row>
    <row r="2717" spans="1:4" x14ac:dyDescent="0.3">
      <c r="A2717" s="1" t="s">
        <v>10603</v>
      </c>
      <c r="B2717" s="1" t="s">
        <v>10604</v>
      </c>
      <c r="C2717" s="1" t="s">
        <v>10605</v>
      </c>
      <c r="D2717" s="1" t="s">
        <v>10606</v>
      </c>
    </row>
    <row r="2718" spans="1:4" x14ac:dyDescent="0.3">
      <c r="A2718" s="1" t="s">
        <v>10607</v>
      </c>
      <c r="B2718" s="1" t="s">
        <v>10608</v>
      </c>
      <c r="C2718" s="1" t="s">
        <v>10609</v>
      </c>
      <c r="D2718" s="1" t="s">
        <v>10610</v>
      </c>
    </row>
    <row r="2719" spans="1:4" x14ac:dyDescent="0.3">
      <c r="A2719" s="1" t="s">
        <v>10611</v>
      </c>
      <c r="B2719" s="1" t="s">
        <v>10612</v>
      </c>
      <c r="C2719" s="1" t="s">
        <v>10613</v>
      </c>
      <c r="D2719" s="1" t="s">
        <v>10614</v>
      </c>
    </row>
    <row r="2720" spans="1:4" x14ac:dyDescent="0.3">
      <c r="A2720" s="1" t="s">
        <v>10615</v>
      </c>
      <c r="B2720" s="1" t="s">
        <v>10616</v>
      </c>
      <c r="C2720" s="1" t="s">
        <v>10617</v>
      </c>
      <c r="D2720" s="1" t="s">
        <v>10618</v>
      </c>
    </row>
    <row r="2721" spans="1:4" x14ac:dyDescent="0.3">
      <c r="A2721" s="1" t="s">
        <v>10619</v>
      </c>
      <c r="B2721" s="1" t="s">
        <v>10620</v>
      </c>
      <c r="C2721" s="1" t="s">
        <v>10621</v>
      </c>
      <c r="D2721" s="1" t="s">
        <v>10622</v>
      </c>
    </row>
    <row r="2722" spans="1:4" x14ac:dyDescent="0.3">
      <c r="A2722" s="1" t="s">
        <v>10623</v>
      </c>
      <c r="B2722" s="1" t="s">
        <v>10624</v>
      </c>
      <c r="C2722" s="1" t="s">
        <v>10625</v>
      </c>
      <c r="D2722" s="1" t="s">
        <v>10626</v>
      </c>
    </row>
    <row r="2723" spans="1:4" x14ac:dyDescent="0.3">
      <c r="A2723" s="1" t="s">
        <v>10627</v>
      </c>
      <c r="B2723" s="1" t="s">
        <v>10628</v>
      </c>
      <c r="C2723" s="1" t="s">
        <v>10629</v>
      </c>
      <c r="D2723" s="1" t="s">
        <v>10630</v>
      </c>
    </row>
    <row r="2724" spans="1:4" x14ac:dyDescent="0.3">
      <c r="A2724" s="1" t="s">
        <v>10631</v>
      </c>
      <c r="B2724" s="1" t="s">
        <v>10632</v>
      </c>
      <c r="C2724" s="1" t="s">
        <v>10633</v>
      </c>
      <c r="D2724" s="1" t="s">
        <v>10634</v>
      </c>
    </row>
    <row r="2725" spans="1:4" x14ac:dyDescent="0.3">
      <c r="A2725" s="1" t="s">
        <v>10635</v>
      </c>
      <c r="B2725" s="1" t="s">
        <v>10636</v>
      </c>
      <c r="C2725" s="1" t="s">
        <v>10637</v>
      </c>
      <c r="D2725" s="1" t="s">
        <v>10638</v>
      </c>
    </row>
    <row r="2726" spans="1:4" x14ac:dyDescent="0.3">
      <c r="A2726" s="1" t="s">
        <v>10639</v>
      </c>
      <c r="B2726" s="1" t="s">
        <v>10640</v>
      </c>
      <c r="C2726" s="1" t="s">
        <v>4950</v>
      </c>
      <c r="D2726" s="1" t="s">
        <v>10641</v>
      </c>
    </row>
    <row r="2727" spans="1:4" x14ac:dyDescent="0.3">
      <c r="A2727" s="1" t="s">
        <v>10642</v>
      </c>
      <c r="B2727" s="1" t="s">
        <v>10643</v>
      </c>
      <c r="C2727" s="1" t="s">
        <v>10644</v>
      </c>
      <c r="D2727" s="1" t="s">
        <v>10645</v>
      </c>
    </row>
    <row r="2728" spans="1:4" x14ac:dyDescent="0.3">
      <c r="A2728" s="1" t="s">
        <v>10646</v>
      </c>
      <c r="B2728" s="1" t="s">
        <v>10647</v>
      </c>
      <c r="C2728" s="1" t="s">
        <v>10648</v>
      </c>
      <c r="D2728" s="1" t="s">
        <v>10649</v>
      </c>
    </row>
    <row r="2729" spans="1:4" x14ac:dyDescent="0.3">
      <c r="A2729" s="1" t="s">
        <v>10650</v>
      </c>
      <c r="B2729" s="1" t="s">
        <v>10651</v>
      </c>
      <c r="C2729" s="1" t="s">
        <v>10652</v>
      </c>
      <c r="D2729" s="1" t="s">
        <v>10653</v>
      </c>
    </row>
    <row r="2730" spans="1:4" x14ac:dyDescent="0.3">
      <c r="A2730" s="1" t="s">
        <v>10654</v>
      </c>
      <c r="B2730" s="1" t="s">
        <v>10655</v>
      </c>
      <c r="C2730" s="1" t="s">
        <v>10656</v>
      </c>
      <c r="D2730" s="1" t="s">
        <v>10657</v>
      </c>
    </row>
    <row r="2731" spans="1:4" x14ac:dyDescent="0.3">
      <c r="A2731" s="1" t="s">
        <v>10658</v>
      </c>
      <c r="B2731" s="1" t="s">
        <v>10659</v>
      </c>
      <c r="C2731" s="1" t="s">
        <v>10660</v>
      </c>
      <c r="D2731" s="1" t="s">
        <v>10661</v>
      </c>
    </row>
    <row r="2732" spans="1:4" x14ac:dyDescent="0.3">
      <c r="A2732" s="1" t="s">
        <v>10662</v>
      </c>
      <c r="B2732" s="1" t="s">
        <v>10663</v>
      </c>
      <c r="C2732" s="1" t="s">
        <v>10664</v>
      </c>
      <c r="D2732" s="1" t="s">
        <v>10665</v>
      </c>
    </row>
    <row r="2733" spans="1:4" x14ac:dyDescent="0.3">
      <c r="A2733" s="1" t="s">
        <v>10666</v>
      </c>
      <c r="B2733" s="1" t="s">
        <v>10667</v>
      </c>
      <c r="C2733" s="1" t="s">
        <v>10668</v>
      </c>
      <c r="D2733" s="1" t="s">
        <v>10669</v>
      </c>
    </row>
    <row r="2734" spans="1:4" x14ac:dyDescent="0.3">
      <c r="A2734" s="1" t="s">
        <v>10670</v>
      </c>
      <c r="B2734" s="1" t="s">
        <v>10671</v>
      </c>
      <c r="C2734" s="1" t="s">
        <v>10672</v>
      </c>
      <c r="D2734" s="1" t="s">
        <v>10673</v>
      </c>
    </row>
    <row r="2735" spans="1:4" x14ac:dyDescent="0.3">
      <c r="A2735" s="1" t="s">
        <v>10674</v>
      </c>
      <c r="B2735" s="1" t="s">
        <v>10675</v>
      </c>
      <c r="C2735" s="1" t="s">
        <v>10676</v>
      </c>
      <c r="D2735" s="1" t="s">
        <v>10677</v>
      </c>
    </row>
    <row r="2736" spans="1:4" x14ac:dyDescent="0.3">
      <c r="A2736" s="1" t="s">
        <v>10678</v>
      </c>
      <c r="B2736" s="1" t="s">
        <v>10679</v>
      </c>
      <c r="C2736" s="1" t="s">
        <v>10680</v>
      </c>
      <c r="D2736" s="1" t="s">
        <v>10681</v>
      </c>
    </row>
    <row r="2737" spans="1:4" x14ac:dyDescent="0.3">
      <c r="A2737" s="1" t="s">
        <v>10682</v>
      </c>
      <c r="B2737" s="1" t="s">
        <v>10683</v>
      </c>
      <c r="C2737" s="1" t="s">
        <v>10684</v>
      </c>
      <c r="D2737" s="1" t="s">
        <v>10685</v>
      </c>
    </row>
    <row r="2738" spans="1:4" x14ac:dyDescent="0.3">
      <c r="A2738" s="1" t="s">
        <v>10686</v>
      </c>
      <c r="B2738" s="1" t="s">
        <v>10687</v>
      </c>
      <c r="C2738" s="1" t="s">
        <v>10688</v>
      </c>
      <c r="D2738" s="1" t="s">
        <v>10689</v>
      </c>
    </row>
    <row r="2739" spans="1:4" x14ac:dyDescent="0.3">
      <c r="A2739" s="1" t="s">
        <v>10690</v>
      </c>
      <c r="B2739" s="1" t="s">
        <v>10691</v>
      </c>
      <c r="C2739" s="1" t="s">
        <v>10692</v>
      </c>
      <c r="D2739" s="1" t="s">
        <v>10693</v>
      </c>
    </row>
    <row r="2740" spans="1:4" x14ac:dyDescent="0.3">
      <c r="A2740" s="1" t="s">
        <v>10694</v>
      </c>
      <c r="B2740" s="1" t="s">
        <v>10695</v>
      </c>
      <c r="C2740" s="1" t="s">
        <v>10696</v>
      </c>
      <c r="D2740" s="1" t="s">
        <v>10697</v>
      </c>
    </row>
    <row r="2741" spans="1:4" x14ac:dyDescent="0.3">
      <c r="A2741" s="1" t="s">
        <v>10698</v>
      </c>
      <c r="B2741" s="1" t="s">
        <v>10699</v>
      </c>
      <c r="C2741" s="1" t="s">
        <v>10700</v>
      </c>
      <c r="D2741" s="1" t="s">
        <v>10701</v>
      </c>
    </row>
    <row r="2742" spans="1:4" x14ac:dyDescent="0.3">
      <c r="A2742" s="1" t="s">
        <v>10702</v>
      </c>
      <c r="B2742" s="1" t="s">
        <v>10703</v>
      </c>
      <c r="C2742" s="1" t="s">
        <v>10704</v>
      </c>
      <c r="D2742" s="1" t="s">
        <v>10705</v>
      </c>
    </row>
    <row r="2743" spans="1:4" x14ac:dyDescent="0.3">
      <c r="A2743" s="1" t="s">
        <v>10706</v>
      </c>
      <c r="B2743" s="1" t="s">
        <v>10707</v>
      </c>
      <c r="C2743" s="1" t="s">
        <v>10708</v>
      </c>
      <c r="D2743" s="1" t="s">
        <v>10709</v>
      </c>
    </row>
    <row r="2744" spans="1:4" x14ac:dyDescent="0.3">
      <c r="A2744" s="1" t="s">
        <v>10710</v>
      </c>
      <c r="B2744" s="1" t="s">
        <v>10711</v>
      </c>
      <c r="C2744" s="1" t="s">
        <v>10712</v>
      </c>
      <c r="D2744" s="1" t="s">
        <v>10713</v>
      </c>
    </row>
    <row r="2745" spans="1:4" x14ac:dyDescent="0.3">
      <c r="A2745" s="1" t="s">
        <v>10714</v>
      </c>
      <c r="B2745" s="1" t="s">
        <v>10715</v>
      </c>
      <c r="C2745" s="1" t="s">
        <v>10716</v>
      </c>
      <c r="D2745" s="1" t="s">
        <v>10717</v>
      </c>
    </row>
    <row r="2746" spans="1:4" x14ac:dyDescent="0.3">
      <c r="A2746" s="1" t="s">
        <v>10718</v>
      </c>
      <c r="B2746" s="1" t="s">
        <v>10719</v>
      </c>
      <c r="C2746" s="1" t="s">
        <v>10720</v>
      </c>
      <c r="D2746" s="1" t="s">
        <v>10721</v>
      </c>
    </row>
    <row r="2747" spans="1:4" x14ac:dyDescent="0.3">
      <c r="A2747" s="1" t="s">
        <v>10722</v>
      </c>
      <c r="B2747" s="1" t="s">
        <v>10723</v>
      </c>
      <c r="C2747" s="1" t="s">
        <v>10724</v>
      </c>
      <c r="D2747" s="1" t="s">
        <v>10725</v>
      </c>
    </row>
    <row r="2748" spans="1:4" x14ac:dyDescent="0.3">
      <c r="A2748" s="1" t="s">
        <v>10726</v>
      </c>
      <c r="B2748" s="1" t="s">
        <v>10727</v>
      </c>
      <c r="C2748" s="1" t="s">
        <v>10728</v>
      </c>
      <c r="D2748" s="1" t="s">
        <v>10729</v>
      </c>
    </row>
    <row r="2749" spans="1:4" x14ac:dyDescent="0.3">
      <c r="A2749" s="1" t="s">
        <v>10730</v>
      </c>
      <c r="B2749" s="1" t="s">
        <v>10731</v>
      </c>
      <c r="C2749" s="1" t="s">
        <v>10732</v>
      </c>
      <c r="D2749" s="1" t="s">
        <v>10733</v>
      </c>
    </row>
    <row r="2750" spans="1:4" x14ac:dyDescent="0.3">
      <c r="A2750" s="1" t="s">
        <v>10734</v>
      </c>
      <c r="B2750" s="1" t="s">
        <v>10735</v>
      </c>
      <c r="C2750" s="1" t="s">
        <v>10736</v>
      </c>
      <c r="D2750" s="1" t="s">
        <v>10737</v>
      </c>
    </row>
    <row r="2751" spans="1:4" x14ac:dyDescent="0.3">
      <c r="A2751" s="1" t="s">
        <v>10738</v>
      </c>
      <c r="B2751" s="1" t="s">
        <v>10739</v>
      </c>
      <c r="C2751" s="1" t="s">
        <v>10740</v>
      </c>
      <c r="D2751" s="1" t="s">
        <v>10741</v>
      </c>
    </row>
    <row r="2752" spans="1:4" x14ac:dyDescent="0.3">
      <c r="A2752" s="1" t="s">
        <v>10742</v>
      </c>
      <c r="B2752" s="1" t="s">
        <v>10743</v>
      </c>
      <c r="C2752" s="1" t="s">
        <v>10744</v>
      </c>
      <c r="D2752" s="1" t="s">
        <v>10745</v>
      </c>
    </row>
    <row r="2753" spans="1:4" x14ac:dyDescent="0.3">
      <c r="A2753" s="1" t="s">
        <v>10746</v>
      </c>
      <c r="B2753" s="1" t="s">
        <v>10747</v>
      </c>
      <c r="C2753" s="1" t="s">
        <v>10748</v>
      </c>
      <c r="D2753" s="1" t="s">
        <v>10749</v>
      </c>
    </row>
    <row r="2754" spans="1:4" x14ac:dyDescent="0.3">
      <c r="A2754" s="1" t="s">
        <v>10750</v>
      </c>
      <c r="B2754" s="1" t="s">
        <v>10751</v>
      </c>
      <c r="C2754" s="1" t="s">
        <v>823</v>
      </c>
      <c r="D2754" s="1" t="s">
        <v>10752</v>
      </c>
    </row>
    <row r="2755" spans="1:4" x14ac:dyDescent="0.3">
      <c r="A2755" s="1" t="s">
        <v>10753</v>
      </c>
      <c r="B2755" s="1" t="s">
        <v>10754</v>
      </c>
      <c r="C2755" s="1" t="s">
        <v>10755</v>
      </c>
      <c r="D2755" s="1" t="s">
        <v>10756</v>
      </c>
    </row>
    <row r="2756" spans="1:4" x14ac:dyDescent="0.3">
      <c r="A2756" s="1" t="s">
        <v>10757</v>
      </c>
      <c r="B2756" s="1" t="s">
        <v>10758</v>
      </c>
      <c r="C2756" s="1" t="s">
        <v>10759</v>
      </c>
      <c r="D2756" s="1" t="s">
        <v>10760</v>
      </c>
    </row>
    <row r="2757" spans="1:4" x14ac:dyDescent="0.3">
      <c r="A2757" s="1" t="s">
        <v>10761</v>
      </c>
      <c r="B2757" s="1" t="s">
        <v>10762</v>
      </c>
      <c r="C2757" s="1" t="s">
        <v>1965</v>
      </c>
      <c r="D2757" s="1" t="s">
        <v>10763</v>
      </c>
    </row>
    <row r="2758" spans="1:4" x14ac:dyDescent="0.3">
      <c r="A2758" s="1" t="s">
        <v>10764</v>
      </c>
      <c r="B2758" s="1" t="s">
        <v>10765</v>
      </c>
      <c r="C2758" s="1" t="s">
        <v>10766</v>
      </c>
      <c r="D2758" s="1" t="s">
        <v>10767</v>
      </c>
    </row>
    <row r="2759" spans="1:4" x14ac:dyDescent="0.3">
      <c r="A2759" s="1" t="s">
        <v>10768</v>
      </c>
      <c r="B2759" s="1" t="s">
        <v>10769</v>
      </c>
      <c r="C2759" s="1" t="s">
        <v>10770</v>
      </c>
      <c r="D2759" s="1" t="s">
        <v>10771</v>
      </c>
    </row>
    <row r="2760" spans="1:4" x14ac:dyDescent="0.3">
      <c r="A2760" s="1" t="s">
        <v>10772</v>
      </c>
      <c r="B2760" s="1" t="s">
        <v>10773</v>
      </c>
      <c r="C2760" s="1" t="s">
        <v>10774</v>
      </c>
      <c r="D2760" s="1" t="s">
        <v>10775</v>
      </c>
    </row>
    <row r="2761" spans="1:4" x14ac:dyDescent="0.3">
      <c r="A2761" s="1" t="s">
        <v>10776</v>
      </c>
      <c r="B2761" s="1" t="s">
        <v>10777</v>
      </c>
      <c r="C2761" s="1" t="s">
        <v>10778</v>
      </c>
      <c r="D2761" s="1" t="s">
        <v>10779</v>
      </c>
    </row>
    <row r="2762" spans="1:4" x14ac:dyDescent="0.3">
      <c r="A2762" s="1" t="s">
        <v>10780</v>
      </c>
      <c r="B2762" s="1" t="s">
        <v>10781</v>
      </c>
      <c r="C2762" s="1" t="s">
        <v>10782</v>
      </c>
      <c r="D2762" s="1" t="s">
        <v>10783</v>
      </c>
    </row>
    <row r="2763" spans="1:4" x14ac:dyDescent="0.3">
      <c r="A2763" s="1" t="s">
        <v>10784</v>
      </c>
      <c r="B2763" s="1" t="s">
        <v>10785</v>
      </c>
      <c r="C2763" s="1" t="s">
        <v>10786</v>
      </c>
      <c r="D2763" s="1" t="s">
        <v>10787</v>
      </c>
    </row>
    <row r="2764" spans="1:4" x14ac:dyDescent="0.3">
      <c r="A2764" s="1" t="s">
        <v>10788</v>
      </c>
      <c r="B2764" s="1" t="s">
        <v>10789</v>
      </c>
      <c r="C2764" s="1" t="s">
        <v>10790</v>
      </c>
      <c r="D2764" s="1" t="s">
        <v>10791</v>
      </c>
    </row>
    <row r="2765" spans="1:4" x14ac:dyDescent="0.3">
      <c r="A2765" s="1" t="s">
        <v>10792</v>
      </c>
      <c r="B2765" s="1" t="s">
        <v>10793</v>
      </c>
      <c r="C2765" s="1" t="s">
        <v>6418</v>
      </c>
      <c r="D2765" s="1" t="s">
        <v>10794</v>
      </c>
    </row>
    <row r="2766" spans="1:4" x14ac:dyDescent="0.3">
      <c r="A2766" s="1" t="s">
        <v>10795</v>
      </c>
      <c r="B2766" s="1" t="s">
        <v>10796</v>
      </c>
      <c r="C2766" s="1" t="s">
        <v>10797</v>
      </c>
      <c r="D2766" s="1" t="s">
        <v>10798</v>
      </c>
    </row>
    <row r="2767" spans="1:4" x14ac:dyDescent="0.3">
      <c r="A2767" s="1" t="s">
        <v>10799</v>
      </c>
      <c r="B2767" s="1" t="s">
        <v>10800</v>
      </c>
      <c r="C2767" s="1" t="s">
        <v>10801</v>
      </c>
      <c r="D2767" s="1" t="s">
        <v>10802</v>
      </c>
    </row>
    <row r="2768" spans="1:4" x14ac:dyDescent="0.3">
      <c r="A2768" s="1" t="s">
        <v>10803</v>
      </c>
      <c r="B2768" s="1" t="s">
        <v>10804</v>
      </c>
      <c r="C2768" s="1" t="s">
        <v>10805</v>
      </c>
      <c r="D2768" s="1" t="s">
        <v>10806</v>
      </c>
    </row>
    <row r="2769" spans="1:4" x14ac:dyDescent="0.3">
      <c r="A2769" s="1" t="s">
        <v>10807</v>
      </c>
      <c r="B2769" s="1" t="s">
        <v>10808</v>
      </c>
      <c r="C2769" s="1" t="s">
        <v>10809</v>
      </c>
      <c r="D2769" s="1" t="s">
        <v>10810</v>
      </c>
    </row>
    <row r="2770" spans="1:4" x14ac:dyDescent="0.3">
      <c r="A2770" s="1" t="s">
        <v>10811</v>
      </c>
      <c r="B2770" s="1" t="s">
        <v>10812</v>
      </c>
      <c r="C2770" s="1" t="s">
        <v>10813</v>
      </c>
      <c r="D2770" s="1" t="s">
        <v>10814</v>
      </c>
    </row>
    <row r="2771" spans="1:4" x14ac:dyDescent="0.3">
      <c r="A2771" s="1" t="s">
        <v>10815</v>
      </c>
      <c r="B2771" s="1" t="s">
        <v>10816</v>
      </c>
      <c r="C2771" s="1" t="s">
        <v>10817</v>
      </c>
      <c r="D2771" s="1" t="s">
        <v>10818</v>
      </c>
    </row>
    <row r="2772" spans="1:4" x14ac:dyDescent="0.3">
      <c r="A2772" s="1" t="s">
        <v>10819</v>
      </c>
      <c r="B2772" s="1" t="s">
        <v>10820</v>
      </c>
      <c r="C2772" s="1" t="s">
        <v>10821</v>
      </c>
      <c r="D2772" s="1" t="s">
        <v>10822</v>
      </c>
    </row>
    <row r="2773" spans="1:4" x14ac:dyDescent="0.3">
      <c r="A2773" s="1" t="s">
        <v>10823</v>
      </c>
      <c r="B2773" s="1" t="s">
        <v>10824</v>
      </c>
      <c r="C2773" s="1" t="s">
        <v>10825</v>
      </c>
      <c r="D2773" s="1" t="s">
        <v>10826</v>
      </c>
    </row>
    <row r="2774" spans="1:4" x14ac:dyDescent="0.3">
      <c r="A2774" s="1" t="s">
        <v>10827</v>
      </c>
      <c r="B2774" s="1" t="s">
        <v>10828</v>
      </c>
      <c r="C2774" s="1" t="s">
        <v>10829</v>
      </c>
      <c r="D2774" s="1" t="s">
        <v>10830</v>
      </c>
    </row>
    <row r="2775" spans="1:4" x14ac:dyDescent="0.3">
      <c r="A2775" s="1" t="s">
        <v>10831</v>
      </c>
      <c r="B2775" s="1" t="s">
        <v>10832</v>
      </c>
      <c r="C2775" s="1" t="s">
        <v>10833</v>
      </c>
      <c r="D2775" s="1" t="s">
        <v>10834</v>
      </c>
    </row>
    <row r="2776" spans="1:4" x14ac:dyDescent="0.3">
      <c r="A2776" s="1" t="s">
        <v>10835</v>
      </c>
      <c r="B2776" s="1" t="s">
        <v>10836</v>
      </c>
      <c r="C2776" s="1" t="s">
        <v>10837</v>
      </c>
      <c r="D2776" s="1" t="s">
        <v>10838</v>
      </c>
    </row>
    <row r="2777" spans="1:4" x14ac:dyDescent="0.3">
      <c r="A2777" s="1" t="s">
        <v>10839</v>
      </c>
      <c r="B2777" s="1" t="s">
        <v>10840</v>
      </c>
      <c r="C2777" s="1" t="s">
        <v>10841</v>
      </c>
      <c r="D2777" s="1" t="s">
        <v>10842</v>
      </c>
    </row>
    <row r="2778" spans="1:4" x14ac:dyDescent="0.3">
      <c r="A2778" s="1" t="s">
        <v>10843</v>
      </c>
      <c r="B2778" s="1" t="s">
        <v>10844</v>
      </c>
      <c r="C2778" s="1" t="s">
        <v>10845</v>
      </c>
      <c r="D2778" s="1" t="s">
        <v>10846</v>
      </c>
    </row>
    <row r="2779" spans="1:4" x14ac:dyDescent="0.3">
      <c r="A2779" s="1" t="s">
        <v>10847</v>
      </c>
      <c r="B2779" s="1" t="s">
        <v>10848</v>
      </c>
      <c r="C2779" s="1" t="s">
        <v>2337</v>
      </c>
      <c r="D2779" s="1" t="s">
        <v>10849</v>
      </c>
    </row>
    <row r="2780" spans="1:4" x14ac:dyDescent="0.3">
      <c r="A2780" s="1" t="s">
        <v>10850</v>
      </c>
      <c r="B2780" s="1" t="s">
        <v>10851</v>
      </c>
      <c r="C2780" s="1" t="s">
        <v>10852</v>
      </c>
      <c r="D2780" s="1" t="s">
        <v>10853</v>
      </c>
    </row>
    <row r="2781" spans="1:4" x14ac:dyDescent="0.3">
      <c r="A2781" s="1" t="s">
        <v>10854</v>
      </c>
      <c r="B2781" s="1" t="s">
        <v>10855</v>
      </c>
      <c r="C2781" s="1" t="s">
        <v>10856</v>
      </c>
      <c r="D2781" s="1" t="s">
        <v>10857</v>
      </c>
    </row>
    <row r="2782" spans="1:4" x14ac:dyDescent="0.3">
      <c r="A2782" s="1" t="s">
        <v>10858</v>
      </c>
      <c r="B2782" s="1" t="s">
        <v>10859</v>
      </c>
      <c r="C2782" s="1" t="s">
        <v>10860</v>
      </c>
      <c r="D2782" s="1" t="s">
        <v>10861</v>
      </c>
    </row>
    <row r="2783" spans="1:4" x14ac:dyDescent="0.3">
      <c r="A2783" s="1" t="s">
        <v>10862</v>
      </c>
      <c r="B2783" s="1" t="s">
        <v>10863</v>
      </c>
      <c r="C2783" s="1" t="s">
        <v>10864</v>
      </c>
      <c r="D2783" s="1" t="s">
        <v>10865</v>
      </c>
    </row>
    <row r="2784" spans="1:4" x14ac:dyDescent="0.3">
      <c r="A2784" s="1" t="s">
        <v>10866</v>
      </c>
      <c r="B2784" s="1" t="s">
        <v>10867</v>
      </c>
      <c r="C2784" s="1" t="s">
        <v>10868</v>
      </c>
      <c r="D2784" s="1" t="s">
        <v>10869</v>
      </c>
    </row>
    <row r="2785" spans="1:4" x14ac:dyDescent="0.3">
      <c r="A2785" s="1" t="s">
        <v>10870</v>
      </c>
      <c r="B2785" s="1" t="s">
        <v>10871</v>
      </c>
      <c r="C2785" s="1" t="s">
        <v>10872</v>
      </c>
      <c r="D2785" s="1" t="s">
        <v>10873</v>
      </c>
    </row>
    <row r="2786" spans="1:4" x14ac:dyDescent="0.3">
      <c r="A2786" s="1" t="s">
        <v>10874</v>
      </c>
      <c r="B2786" s="1" t="s">
        <v>10875</v>
      </c>
      <c r="C2786" s="1" t="s">
        <v>3224</v>
      </c>
      <c r="D2786" s="1" t="s">
        <v>10876</v>
      </c>
    </row>
    <row r="2787" spans="1:4" x14ac:dyDescent="0.3">
      <c r="A2787" s="1" t="s">
        <v>10877</v>
      </c>
      <c r="B2787" s="1" t="s">
        <v>10878</v>
      </c>
      <c r="C2787" s="1" t="s">
        <v>10879</v>
      </c>
      <c r="D2787" s="1" t="s">
        <v>10880</v>
      </c>
    </row>
    <row r="2788" spans="1:4" x14ac:dyDescent="0.3">
      <c r="A2788" s="1" t="s">
        <v>10881</v>
      </c>
      <c r="B2788" s="1" t="s">
        <v>10882</v>
      </c>
      <c r="C2788" s="1" t="s">
        <v>10883</v>
      </c>
      <c r="D2788" s="1" t="s">
        <v>10884</v>
      </c>
    </row>
    <row r="2789" spans="1:4" x14ac:dyDescent="0.3">
      <c r="A2789" s="1" t="s">
        <v>10885</v>
      </c>
      <c r="B2789" s="1" t="s">
        <v>10886</v>
      </c>
      <c r="C2789" s="1" t="s">
        <v>10887</v>
      </c>
      <c r="D2789" s="1" t="s">
        <v>10888</v>
      </c>
    </row>
    <row r="2790" spans="1:4" x14ac:dyDescent="0.3">
      <c r="A2790" s="1" t="s">
        <v>10889</v>
      </c>
      <c r="B2790" s="1" t="s">
        <v>10890</v>
      </c>
      <c r="C2790" s="1" t="s">
        <v>10891</v>
      </c>
      <c r="D2790" s="1" t="s">
        <v>10892</v>
      </c>
    </row>
    <row r="2791" spans="1:4" x14ac:dyDescent="0.3">
      <c r="A2791" s="1" t="s">
        <v>10893</v>
      </c>
      <c r="B2791" s="1" t="s">
        <v>10894</v>
      </c>
      <c r="C2791" s="1" t="s">
        <v>8657</v>
      </c>
      <c r="D2791" s="1" t="s">
        <v>10895</v>
      </c>
    </row>
    <row r="2792" spans="1:4" x14ac:dyDescent="0.3">
      <c r="A2792" s="1" t="s">
        <v>10896</v>
      </c>
      <c r="B2792" s="1" t="s">
        <v>10897</v>
      </c>
      <c r="C2792" s="1" t="s">
        <v>10898</v>
      </c>
      <c r="D2792" s="1" t="s">
        <v>10899</v>
      </c>
    </row>
    <row r="2793" spans="1:4" x14ac:dyDescent="0.3">
      <c r="A2793" s="1" t="s">
        <v>10900</v>
      </c>
      <c r="B2793" s="1" t="s">
        <v>10901</v>
      </c>
      <c r="C2793" s="1" t="s">
        <v>10902</v>
      </c>
      <c r="D2793" s="1" t="s">
        <v>10903</v>
      </c>
    </row>
    <row r="2794" spans="1:4" x14ac:dyDescent="0.3">
      <c r="A2794" s="1" t="s">
        <v>10904</v>
      </c>
      <c r="B2794" s="1" t="s">
        <v>10905</v>
      </c>
      <c r="C2794" s="1" t="s">
        <v>10906</v>
      </c>
      <c r="D2794" s="1" t="s">
        <v>10907</v>
      </c>
    </row>
    <row r="2795" spans="1:4" x14ac:dyDescent="0.3">
      <c r="A2795" s="1" t="s">
        <v>10908</v>
      </c>
      <c r="B2795" s="1" t="s">
        <v>10909</v>
      </c>
      <c r="C2795" s="1" t="s">
        <v>10910</v>
      </c>
      <c r="D2795" s="1" t="s">
        <v>10911</v>
      </c>
    </row>
    <row r="2796" spans="1:4" x14ac:dyDescent="0.3">
      <c r="A2796" s="1" t="s">
        <v>10912</v>
      </c>
      <c r="B2796" s="1" t="s">
        <v>10913</v>
      </c>
      <c r="C2796" s="1" t="s">
        <v>10914</v>
      </c>
      <c r="D2796" s="1" t="s">
        <v>10915</v>
      </c>
    </row>
    <row r="2797" spans="1:4" x14ac:dyDescent="0.3">
      <c r="A2797" s="1" t="s">
        <v>10916</v>
      </c>
      <c r="B2797" s="1" t="s">
        <v>10917</v>
      </c>
      <c r="C2797" s="1" t="s">
        <v>10918</v>
      </c>
      <c r="D2797" s="1" t="s">
        <v>10919</v>
      </c>
    </row>
    <row r="2798" spans="1:4" x14ac:dyDescent="0.3">
      <c r="A2798" s="1" t="s">
        <v>10920</v>
      </c>
      <c r="B2798" s="1" t="s">
        <v>10921</v>
      </c>
      <c r="C2798" s="1" t="s">
        <v>10922</v>
      </c>
      <c r="D2798" s="1" t="s">
        <v>10923</v>
      </c>
    </row>
    <row r="2799" spans="1:4" x14ac:dyDescent="0.3">
      <c r="A2799" s="1" t="s">
        <v>10924</v>
      </c>
      <c r="B2799" s="1" t="s">
        <v>10925</v>
      </c>
      <c r="C2799" s="1" t="s">
        <v>10926</v>
      </c>
      <c r="D2799" s="1" t="s">
        <v>10927</v>
      </c>
    </row>
    <row r="2800" spans="1:4" x14ac:dyDescent="0.3">
      <c r="A2800" s="1" t="s">
        <v>10928</v>
      </c>
      <c r="B2800" s="1" t="s">
        <v>10929</v>
      </c>
      <c r="C2800" s="1" t="s">
        <v>10930</v>
      </c>
      <c r="D2800" s="1" t="s">
        <v>10931</v>
      </c>
    </row>
    <row r="2801" spans="1:4" x14ac:dyDescent="0.3">
      <c r="A2801" s="1" t="s">
        <v>10932</v>
      </c>
      <c r="B2801" s="1" t="s">
        <v>10933</v>
      </c>
      <c r="C2801" s="1" t="s">
        <v>10934</v>
      </c>
      <c r="D2801" s="1" t="s">
        <v>10935</v>
      </c>
    </row>
    <row r="2802" spans="1:4" x14ac:dyDescent="0.3">
      <c r="A2802" s="1" t="s">
        <v>10936</v>
      </c>
      <c r="B2802" s="1" t="s">
        <v>10937</v>
      </c>
      <c r="C2802" s="1" t="s">
        <v>10938</v>
      </c>
      <c r="D2802" s="1" t="s">
        <v>10939</v>
      </c>
    </row>
    <row r="2803" spans="1:4" x14ac:dyDescent="0.3">
      <c r="A2803" s="1" t="s">
        <v>10940</v>
      </c>
      <c r="B2803" s="1" t="s">
        <v>10941</v>
      </c>
      <c r="C2803" s="1" t="s">
        <v>10942</v>
      </c>
      <c r="D2803" s="1" t="s">
        <v>10943</v>
      </c>
    </row>
    <row r="2804" spans="1:4" x14ac:dyDescent="0.3">
      <c r="A2804" s="1" t="s">
        <v>10944</v>
      </c>
      <c r="B2804" s="1" t="s">
        <v>10945</v>
      </c>
      <c r="C2804" s="1" t="s">
        <v>10946</v>
      </c>
      <c r="D2804" s="1" t="s">
        <v>10947</v>
      </c>
    </row>
    <row r="2805" spans="1:4" x14ac:dyDescent="0.3">
      <c r="A2805" s="1" t="s">
        <v>10948</v>
      </c>
      <c r="B2805" s="1" t="s">
        <v>10949</v>
      </c>
      <c r="C2805" s="1" t="s">
        <v>9272</v>
      </c>
      <c r="D2805" s="1" t="s">
        <v>10950</v>
      </c>
    </row>
    <row r="2806" spans="1:4" x14ac:dyDescent="0.3">
      <c r="A2806" s="1" t="s">
        <v>10951</v>
      </c>
      <c r="B2806" s="1" t="s">
        <v>10952</v>
      </c>
      <c r="C2806" s="1" t="s">
        <v>10953</v>
      </c>
      <c r="D2806" s="1" t="s">
        <v>10954</v>
      </c>
    </row>
    <row r="2807" spans="1:4" x14ac:dyDescent="0.3">
      <c r="A2807" s="1" t="s">
        <v>10955</v>
      </c>
      <c r="B2807" s="1" t="s">
        <v>10956</v>
      </c>
      <c r="C2807" s="1" t="s">
        <v>10957</v>
      </c>
      <c r="D2807" s="1" t="s">
        <v>10958</v>
      </c>
    </row>
    <row r="2808" spans="1:4" x14ac:dyDescent="0.3">
      <c r="A2808" s="1" t="s">
        <v>10959</v>
      </c>
      <c r="B2808" s="1" t="s">
        <v>10960</v>
      </c>
      <c r="C2808" s="1" t="s">
        <v>10961</v>
      </c>
      <c r="D2808" s="1" t="s">
        <v>10962</v>
      </c>
    </row>
    <row r="2809" spans="1:4" x14ac:dyDescent="0.3">
      <c r="A2809" s="1" t="s">
        <v>10963</v>
      </c>
      <c r="B2809" s="1" t="s">
        <v>10964</v>
      </c>
      <c r="C2809" s="1" t="s">
        <v>10965</v>
      </c>
      <c r="D2809" s="1" t="s">
        <v>10966</v>
      </c>
    </row>
    <row r="2810" spans="1:4" x14ac:dyDescent="0.3">
      <c r="A2810" s="1" t="s">
        <v>10967</v>
      </c>
      <c r="B2810" s="1" t="s">
        <v>10968</v>
      </c>
      <c r="C2810" s="1" t="s">
        <v>10969</v>
      </c>
      <c r="D2810" s="1" t="s">
        <v>10970</v>
      </c>
    </row>
    <row r="2811" spans="1:4" x14ac:dyDescent="0.3">
      <c r="A2811" s="1" t="s">
        <v>10971</v>
      </c>
      <c r="B2811" s="1" t="s">
        <v>10972</v>
      </c>
      <c r="C2811" s="1" t="s">
        <v>10973</v>
      </c>
      <c r="D2811" s="1" t="s">
        <v>10974</v>
      </c>
    </row>
    <row r="2812" spans="1:4" x14ac:dyDescent="0.3">
      <c r="A2812" s="1" t="s">
        <v>10975</v>
      </c>
      <c r="B2812" s="1" t="s">
        <v>10976</v>
      </c>
      <c r="C2812" s="1" t="s">
        <v>10977</v>
      </c>
      <c r="D2812" s="1" t="s">
        <v>10978</v>
      </c>
    </row>
    <row r="2813" spans="1:4" x14ac:dyDescent="0.3">
      <c r="A2813" s="1" t="s">
        <v>10979</v>
      </c>
      <c r="B2813" s="1" t="s">
        <v>10980</v>
      </c>
      <c r="C2813" s="1" t="s">
        <v>10981</v>
      </c>
      <c r="D2813" s="1" t="s">
        <v>10982</v>
      </c>
    </row>
    <row r="2814" spans="1:4" x14ac:dyDescent="0.3">
      <c r="A2814" s="1" t="s">
        <v>10983</v>
      </c>
      <c r="B2814" s="1" t="s">
        <v>10984</v>
      </c>
      <c r="C2814" s="1" t="s">
        <v>10985</v>
      </c>
      <c r="D2814" s="1" t="s">
        <v>10986</v>
      </c>
    </row>
    <row r="2815" spans="1:4" x14ac:dyDescent="0.3">
      <c r="A2815" s="1" t="s">
        <v>10987</v>
      </c>
      <c r="B2815" s="1" t="s">
        <v>10988</v>
      </c>
      <c r="C2815" s="1" t="s">
        <v>10989</v>
      </c>
      <c r="D2815" s="1" t="s">
        <v>10990</v>
      </c>
    </row>
    <row r="2816" spans="1:4" x14ac:dyDescent="0.3">
      <c r="A2816" s="1" t="s">
        <v>10991</v>
      </c>
      <c r="B2816" s="1" t="s">
        <v>10992</v>
      </c>
      <c r="C2816" s="1" t="s">
        <v>8450</v>
      </c>
      <c r="D2816" s="1" t="s">
        <v>10993</v>
      </c>
    </row>
    <row r="2817" spans="1:4" x14ac:dyDescent="0.3">
      <c r="A2817" s="1" t="s">
        <v>10994</v>
      </c>
      <c r="B2817" s="1" t="s">
        <v>10995</v>
      </c>
      <c r="C2817" s="1" t="s">
        <v>3720</v>
      </c>
      <c r="D2817" s="1" t="s">
        <v>10996</v>
      </c>
    </row>
    <row r="2818" spans="1:4" x14ac:dyDescent="0.3">
      <c r="A2818" s="1" t="s">
        <v>10997</v>
      </c>
      <c r="B2818" s="1" t="s">
        <v>10998</v>
      </c>
      <c r="C2818" s="1" t="s">
        <v>10999</v>
      </c>
      <c r="D2818" s="1" t="s">
        <v>11000</v>
      </c>
    </row>
    <row r="2819" spans="1:4" x14ac:dyDescent="0.3">
      <c r="A2819" s="1" t="s">
        <v>11001</v>
      </c>
      <c r="B2819" s="1" t="s">
        <v>11002</v>
      </c>
      <c r="C2819" s="1" t="s">
        <v>11003</v>
      </c>
      <c r="D2819" s="1" t="s">
        <v>11004</v>
      </c>
    </row>
    <row r="2820" spans="1:4" x14ac:dyDescent="0.3">
      <c r="A2820" s="1" t="s">
        <v>11005</v>
      </c>
      <c r="B2820" s="1" t="s">
        <v>11006</v>
      </c>
      <c r="C2820" s="1" t="s">
        <v>11007</v>
      </c>
      <c r="D2820" s="1" t="s">
        <v>11008</v>
      </c>
    </row>
    <row r="2821" spans="1:4" x14ac:dyDescent="0.3">
      <c r="A2821" s="1" t="s">
        <v>11009</v>
      </c>
      <c r="B2821" s="1" t="s">
        <v>11010</v>
      </c>
      <c r="C2821" s="1" t="s">
        <v>11011</v>
      </c>
      <c r="D2821" s="1" t="s">
        <v>11012</v>
      </c>
    </row>
    <row r="2822" spans="1:4" x14ac:dyDescent="0.3">
      <c r="A2822" s="1" t="s">
        <v>11013</v>
      </c>
      <c r="B2822" s="1" t="s">
        <v>11014</v>
      </c>
      <c r="C2822" s="1" t="s">
        <v>11015</v>
      </c>
      <c r="D2822" s="1" t="s">
        <v>11016</v>
      </c>
    </row>
    <row r="2823" spans="1:4" x14ac:dyDescent="0.3">
      <c r="A2823" s="1" t="s">
        <v>11017</v>
      </c>
      <c r="B2823" s="1" t="s">
        <v>11018</v>
      </c>
      <c r="C2823" s="1" t="s">
        <v>11019</v>
      </c>
      <c r="D2823" s="1" t="s">
        <v>11020</v>
      </c>
    </row>
    <row r="2824" spans="1:4" x14ac:dyDescent="0.3">
      <c r="A2824" s="1" t="s">
        <v>11021</v>
      </c>
      <c r="B2824" s="1" t="s">
        <v>11022</v>
      </c>
      <c r="C2824" s="1" t="s">
        <v>11023</v>
      </c>
      <c r="D2824" s="1" t="s">
        <v>11024</v>
      </c>
    </row>
    <row r="2825" spans="1:4" x14ac:dyDescent="0.3">
      <c r="A2825" s="1" t="s">
        <v>11025</v>
      </c>
      <c r="B2825" s="1" t="s">
        <v>11026</v>
      </c>
      <c r="C2825" s="1" t="s">
        <v>11027</v>
      </c>
      <c r="D2825" s="1" t="s">
        <v>11028</v>
      </c>
    </row>
    <row r="2826" spans="1:4" x14ac:dyDescent="0.3">
      <c r="A2826" s="1" t="s">
        <v>11029</v>
      </c>
      <c r="B2826" s="1" t="s">
        <v>11030</v>
      </c>
      <c r="C2826" s="1" t="s">
        <v>10223</v>
      </c>
      <c r="D2826" s="1" t="s">
        <v>11031</v>
      </c>
    </row>
    <row r="2827" spans="1:4" x14ac:dyDescent="0.3">
      <c r="A2827" s="1" t="s">
        <v>11032</v>
      </c>
      <c r="B2827" s="1" t="s">
        <v>11033</v>
      </c>
      <c r="C2827" s="1" t="s">
        <v>5642</v>
      </c>
      <c r="D2827" s="1" t="s">
        <v>11034</v>
      </c>
    </row>
    <row r="2828" spans="1:4" x14ac:dyDescent="0.3">
      <c r="A2828" s="1" t="s">
        <v>11035</v>
      </c>
      <c r="B2828" s="1" t="s">
        <v>11036</v>
      </c>
      <c r="C2828" s="1" t="s">
        <v>6964</v>
      </c>
      <c r="D2828" s="1" t="s">
        <v>11037</v>
      </c>
    </row>
    <row r="2829" spans="1:4" x14ac:dyDescent="0.3">
      <c r="A2829" s="1" t="s">
        <v>11038</v>
      </c>
      <c r="B2829" s="1" t="s">
        <v>11039</v>
      </c>
      <c r="C2829" s="1" t="s">
        <v>11040</v>
      </c>
      <c r="D2829" s="1" t="s">
        <v>11041</v>
      </c>
    </row>
    <row r="2830" spans="1:4" x14ac:dyDescent="0.3">
      <c r="A2830" s="1" t="s">
        <v>11042</v>
      </c>
      <c r="B2830" s="1" t="s">
        <v>11043</v>
      </c>
      <c r="C2830" s="1" t="s">
        <v>5765</v>
      </c>
      <c r="D2830" s="1" t="s">
        <v>11044</v>
      </c>
    </row>
    <row r="2831" spans="1:4" x14ac:dyDescent="0.3">
      <c r="A2831" s="1" t="s">
        <v>11045</v>
      </c>
      <c r="B2831" s="1" t="s">
        <v>11046</v>
      </c>
      <c r="C2831" s="1" t="s">
        <v>7254</v>
      </c>
      <c r="D2831" s="1" t="s">
        <v>11047</v>
      </c>
    </row>
    <row r="2832" spans="1:4" x14ac:dyDescent="0.3">
      <c r="A2832" s="1" t="s">
        <v>11048</v>
      </c>
      <c r="B2832" s="1" t="s">
        <v>11049</v>
      </c>
      <c r="C2832" s="1" t="s">
        <v>11050</v>
      </c>
      <c r="D2832" s="1" t="s">
        <v>11051</v>
      </c>
    </row>
    <row r="2833" spans="1:4" x14ac:dyDescent="0.3">
      <c r="A2833" s="1" t="s">
        <v>11052</v>
      </c>
      <c r="B2833" s="1" t="s">
        <v>11053</v>
      </c>
      <c r="C2833" s="1" t="s">
        <v>11054</v>
      </c>
      <c r="D2833" s="1" t="s">
        <v>11055</v>
      </c>
    </row>
    <row r="2834" spans="1:4" x14ac:dyDescent="0.3">
      <c r="A2834" s="1" t="s">
        <v>11056</v>
      </c>
      <c r="B2834" s="1" t="s">
        <v>11057</v>
      </c>
      <c r="C2834" s="1" t="s">
        <v>11058</v>
      </c>
      <c r="D2834" s="1" t="s">
        <v>11059</v>
      </c>
    </row>
    <row r="2835" spans="1:4" x14ac:dyDescent="0.3">
      <c r="A2835" s="1" t="s">
        <v>11060</v>
      </c>
      <c r="B2835" s="1" t="s">
        <v>11061</v>
      </c>
      <c r="C2835" s="1" t="s">
        <v>11062</v>
      </c>
      <c r="D2835" s="1" t="s">
        <v>11063</v>
      </c>
    </row>
    <row r="2836" spans="1:4" x14ac:dyDescent="0.3">
      <c r="A2836" s="1" t="s">
        <v>11064</v>
      </c>
      <c r="B2836" s="1" t="s">
        <v>11065</v>
      </c>
      <c r="C2836" s="1" t="s">
        <v>11066</v>
      </c>
      <c r="D2836" s="1" t="s">
        <v>11067</v>
      </c>
    </row>
    <row r="2837" spans="1:4" x14ac:dyDescent="0.3">
      <c r="A2837" s="1" t="s">
        <v>11068</v>
      </c>
      <c r="B2837" s="1" t="s">
        <v>11069</v>
      </c>
      <c r="C2837" s="1" t="s">
        <v>11070</v>
      </c>
      <c r="D2837" s="1" t="s">
        <v>11071</v>
      </c>
    </row>
    <row r="2838" spans="1:4" x14ac:dyDescent="0.3">
      <c r="A2838" s="1" t="s">
        <v>11072</v>
      </c>
      <c r="B2838" s="1" t="s">
        <v>11073</v>
      </c>
      <c r="C2838" s="1" t="s">
        <v>2540</v>
      </c>
      <c r="D2838" s="1" t="s">
        <v>11074</v>
      </c>
    </row>
    <row r="2839" spans="1:4" x14ac:dyDescent="0.3">
      <c r="A2839" s="1" t="s">
        <v>11075</v>
      </c>
      <c r="B2839" s="1" t="s">
        <v>11076</v>
      </c>
      <c r="C2839" s="1" t="s">
        <v>11077</v>
      </c>
      <c r="D2839" s="1" t="s">
        <v>11078</v>
      </c>
    </row>
    <row r="2840" spans="1:4" x14ac:dyDescent="0.3">
      <c r="A2840" s="1" t="s">
        <v>11079</v>
      </c>
      <c r="B2840" s="1" t="s">
        <v>11080</v>
      </c>
      <c r="C2840" s="1" t="s">
        <v>11081</v>
      </c>
      <c r="D2840" s="1" t="s">
        <v>11082</v>
      </c>
    </row>
    <row r="2841" spans="1:4" x14ac:dyDescent="0.3">
      <c r="A2841" s="1" t="s">
        <v>11083</v>
      </c>
      <c r="B2841" s="1" t="s">
        <v>11084</v>
      </c>
      <c r="C2841" s="1" t="s">
        <v>11085</v>
      </c>
      <c r="D2841" s="1" t="s">
        <v>11086</v>
      </c>
    </row>
    <row r="2842" spans="1:4" x14ac:dyDescent="0.3">
      <c r="A2842" s="1" t="s">
        <v>11087</v>
      </c>
      <c r="B2842" s="1" t="s">
        <v>11088</v>
      </c>
      <c r="C2842" s="1" t="s">
        <v>11089</v>
      </c>
      <c r="D2842" s="1" t="s">
        <v>11090</v>
      </c>
    </row>
    <row r="2843" spans="1:4" x14ac:dyDescent="0.3">
      <c r="A2843" s="1" t="s">
        <v>11091</v>
      </c>
      <c r="B2843" s="1" t="s">
        <v>11092</v>
      </c>
      <c r="C2843" s="1" t="s">
        <v>461</v>
      </c>
      <c r="D2843" s="1" t="s">
        <v>11093</v>
      </c>
    </row>
    <row r="2844" spans="1:4" x14ac:dyDescent="0.3">
      <c r="A2844" s="1" t="s">
        <v>11094</v>
      </c>
      <c r="B2844" s="1" t="s">
        <v>11095</v>
      </c>
      <c r="C2844" s="1" t="s">
        <v>11096</v>
      </c>
      <c r="D2844" s="1" t="s">
        <v>11097</v>
      </c>
    </row>
    <row r="2845" spans="1:4" x14ac:dyDescent="0.3">
      <c r="A2845" s="1" t="s">
        <v>11098</v>
      </c>
      <c r="B2845" s="1" t="s">
        <v>11099</v>
      </c>
      <c r="C2845" s="1" t="s">
        <v>11100</v>
      </c>
      <c r="D2845" s="1" t="s">
        <v>11101</v>
      </c>
    </row>
    <row r="2846" spans="1:4" x14ac:dyDescent="0.3">
      <c r="A2846" s="1" t="s">
        <v>11102</v>
      </c>
      <c r="B2846" s="1" t="s">
        <v>11103</v>
      </c>
      <c r="C2846" s="1" t="s">
        <v>11104</v>
      </c>
      <c r="D2846" s="1" t="s">
        <v>11105</v>
      </c>
    </row>
    <row r="2847" spans="1:4" x14ac:dyDescent="0.3">
      <c r="A2847" s="1" t="s">
        <v>11106</v>
      </c>
      <c r="B2847" s="1" t="s">
        <v>11107</v>
      </c>
      <c r="C2847" s="1" t="s">
        <v>11108</v>
      </c>
      <c r="D2847" s="1" t="s">
        <v>11109</v>
      </c>
    </row>
    <row r="2848" spans="1:4" x14ac:dyDescent="0.3">
      <c r="A2848" s="1" t="s">
        <v>11110</v>
      </c>
      <c r="B2848" s="1" t="s">
        <v>11111</v>
      </c>
      <c r="C2848" s="1" t="s">
        <v>11112</v>
      </c>
      <c r="D2848" s="1" t="s">
        <v>11113</v>
      </c>
    </row>
    <row r="2849" spans="1:4" x14ac:dyDescent="0.3">
      <c r="A2849" s="1" t="s">
        <v>11114</v>
      </c>
      <c r="B2849" s="1" t="s">
        <v>11115</v>
      </c>
      <c r="C2849" s="1" t="s">
        <v>11116</v>
      </c>
      <c r="D2849" s="1" t="s">
        <v>11117</v>
      </c>
    </row>
    <row r="2850" spans="1:4" x14ac:dyDescent="0.3">
      <c r="A2850" s="1" t="s">
        <v>11118</v>
      </c>
      <c r="B2850" s="1" t="s">
        <v>11119</v>
      </c>
      <c r="C2850" s="1" t="s">
        <v>11120</v>
      </c>
      <c r="D2850" s="1" t="s">
        <v>11121</v>
      </c>
    </row>
    <row r="2851" spans="1:4" x14ac:dyDescent="0.3">
      <c r="A2851" s="1" t="s">
        <v>11122</v>
      </c>
      <c r="B2851" s="1" t="s">
        <v>11123</v>
      </c>
      <c r="C2851" s="1" t="s">
        <v>6845</v>
      </c>
      <c r="D2851" s="1" t="s">
        <v>11124</v>
      </c>
    </row>
    <row r="2852" spans="1:4" x14ac:dyDescent="0.3">
      <c r="A2852" s="1" t="s">
        <v>11125</v>
      </c>
      <c r="B2852" s="1" t="s">
        <v>11126</v>
      </c>
      <c r="C2852" s="1" t="s">
        <v>894</v>
      </c>
      <c r="D2852" s="1" t="s">
        <v>11127</v>
      </c>
    </row>
    <row r="2853" spans="1:4" x14ac:dyDescent="0.3">
      <c r="A2853" s="1" t="s">
        <v>11128</v>
      </c>
      <c r="B2853" s="1" t="s">
        <v>11129</v>
      </c>
      <c r="C2853" s="1" t="s">
        <v>11130</v>
      </c>
      <c r="D2853" s="1" t="s">
        <v>11131</v>
      </c>
    </row>
    <row r="2854" spans="1:4" x14ac:dyDescent="0.3">
      <c r="A2854" s="1" t="s">
        <v>11132</v>
      </c>
      <c r="B2854" s="1" t="s">
        <v>11133</v>
      </c>
      <c r="C2854" s="1" t="s">
        <v>11134</v>
      </c>
      <c r="D2854" s="1" t="s">
        <v>11135</v>
      </c>
    </row>
    <row r="2855" spans="1:4" x14ac:dyDescent="0.3">
      <c r="A2855" s="1" t="s">
        <v>11136</v>
      </c>
      <c r="B2855" s="1" t="s">
        <v>11137</v>
      </c>
      <c r="C2855" s="1" t="s">
        <v>11138</v>
      </c>
      <c r="D2855" s="1" t="s">
        <v>11139</v>
      </c>
    </row>
    <row r="2856" spans="1:4" x14ac:dyDescent="0.3">
      <c r="A2856" s="1" t="s">
        <v>11140</v>
      </c>
      <c r="B2856" s="1" t="s">
        <v>11141</v>
      </c>
      <c r="C2856" s="1" t="s">
        <v>11142</v>
      </c>
      <c r="D2856" s="1" t="s">
        <v>11143</v>
      </c>
    </row>
    <row r="2857" spans="1:4" x14ac:dyDescent="0.3">
      <c r="A2857" s="1" t="s">
        <v>11144</v>
      </c>
      <c r="B2857" s="1" t="s">
        <v>11145</v>
      </c>
      <c r="C2857" s="1" t="s">
        <v>11146</v>
      </c>
      <c r="D2857" s="1" t="s">
        <v>11147</v>
      </c>
    </row>
    <row r="2858" spans="1:4" x14ac:dyDescent="0.3">
      <c r="A2858" s="1" t="s">
        <v>11148</v>
      </c>
      <c r="B2858" s="1" t="s">
        <v>11149</v>
      </c>
      <c r="C2858" s="1" t="s">
        <v>11150</v>
      </c>
      <c r="D2858" s="1" t="s">
        <v>11151</v>
      </c>
    </row>
    <row r="2859" spans="1:4" x14ac:dyDescent="0.3">
      <c r="A2859" s="1" t="s">
        <v>11152</v>
      </c>
      <c r="B2859" s="1" t="s">
        <v>11153</v>
      </c>
      <c r="C2859" s="1" t="s">
        <v>1744</v>
      </c>
      <c r="D2859" s="1" t="s">
        <v>11154</v>
      </c>
    </row>
    <row r="2860" spans="1:4" x14ac:dyDescent="0.3">
      <c r="A2860" s="1" t="s">
        <v>11155</v>
      </c>
      <c r="B2860" s="1" t="s">
        <v>11156</v>
      </c>
      <c r="C2860" s="1" t="s">
        <v>11157</v>
      </c>
      <c r="D2860" s="1" t="s">
        <v>11158</v>
      </c>
    </row>
    <row r="2861" spans="1:4" x14ac:dyDescent="0.3">
      <c r="A2861" s="1" t="s">
        <v>11159</v>
      </c>
      <c r="B2861" s="1" t="s">
        <v>11160</v>
      </c>
      <c r="C2861" s="1" t="s">
        <v>11161</v>
      </c>
      <c r="D2861" s="1" t="s">
        <v>11162</v>
      </c>
    </row>
    <row r="2862" spans="1:4" x14ac:dyDescent="0.3">
      <c r="A2862" s="1" t="s">
        <v>11163</v>
      </c>
      <c r="B2862" s="1" t="s">
        <v>11164</v>
      </c>
      <c r="C2862" s="1" t="s">
        <v>11165</v>
      </c>
      <c r="D2862" s="1" t="s">
        <v>11166</v>
      </c>
    </row>
    <row r="2863" spans="1:4" x14ac:dyDescent="0.3">
      <c r="A2863" s="1" t="s">
        <v>11167</v>
      </c>
      <c r="B2863" s="1" t="s">
        <v>11168</v>
      </c>
      <c r="C2863" s="1" t="s">
        <v>11169</v>
      </c>
      <c r="D2863" s="1" t="s">
        <v>11170</v>
      </c>
    </row>
    <row r="2864" spans="1:4" x14ac:dyDescent="0.3">
      <c r="A2864" s="1" t="s">
        <v>11171</v>
      </c>
      <c r="B2864" s="1" t="s">
        <v>11172</v>
      </c>
      <c r="C2864" s="1" t="s">
        <v>11173</v>
      </c>
      <c r="D2864" s="1" t="s">
        <v>11174</v>
      </c>
    </row>
    <row r="2865" spans="1:4" x14ac:dyDescent="0.3">
      <c r="A2865" s="1" t="s">
        <v>11175</v>
      </c>
      <c r="B2865" s="1" t="s">
        <v>11176</v>
      </c>
      <c r="C2865" s="1" t="s">
        <v>11177</v>
      </c>
      <c r="D2865" s="1" t="s">
        <v>11178</v>
      </c>
    </row>
    <row r="2866" spans="1:4" x14ac:dyDescent="0.3">
      <c r="A2866" s="1" t="s">
        <v>11179</v>
      </c>
      <c r="B2866" s="1" t="s">
        <v>11180</v>
      </c>
      <c r="C2866" s="1" t="s">
        <v>11181</v>
      </c>
      <c r="D2866" s="1" t="s">
        <v>11182</v>
      </c>
    </row>
    <row r="2867" spans="1:4" x14ac:dyDescent="0.3">
      <c r="A2867" s="1" t="s">
        <v>11183</v>
      </c>
      <c r="B2867" s="1" t="s">
        <v>11184</v>
      </c>
      <c r="C2867" s="1" t="s">
        <v>11185</v>
      </c>
      <c r="D2867" s="1" t="s">
        <v>11186</v>
      </c>
    </row>
    <row r="2868" spans="1:4" x14ac:dyDescent="0.3">
      <c r="A2868" s="1" t="s">
        <v>11187</v>
      </c>
      <c r="B2868" s="1" t="s">
        <v>11188</v>
      </c>
      <c r="C2868" s="1" t="s">
        <v>11189</v>
      </c>
      <c r="D2868" s="1" t="s">
        <v>11190</v>
      </c>
    </row>
    <row r="2869" spans="1:4" x14ac:dyDescent="0.3">
      <c r="A2869" s="1" t="s">
        <v>11191</v>
      </c>
      <c r="B2869" s="1" t="s">
        <v>11192</v>
      </c>
      <c r="C2869" s="1" t="s">
        <v>11193</v>
      </c>
      <c r="D2869" s="1" t="s">
        <v>11194</v>
      </c>
    </row>
    <row r="2870" spans="1:4" x14ac:dyDescent="0.3">
      <c r="A2870" s="1" t="s">
        <v>11195</v>
      </c>
      <c r="B2870" s="1" t="s">
        <v>11196</v>
      </c>
      <c r="C2870" s="1" t="s">
        <v>11197</v>
      </c>
      <c r="D2870" s="1" t="s">
        <v>11198</v>
      </c>
    </row>
    <row r="2871" spans="1:4" x14ac:dyDescent="0.3">
      <c r="A2871" s="1" t="s">
        <v>11199</v>
      </c>
      <c r="B2871" s="1" t="s">
        <v>11200</v>
      </c>
      <c r="C2871" s="1" t="s">
        <v>11201</v>
      </c>
      <c r="D2871" s="1" t="s">
        <v>11202</v>
      </c>
    </row>
    <row r="2872" spans="1:4" x14ac:dyDescent="0.3">
      <c r="A2872" s="1" t="s">
        <v>11203</v>
      </c>
      <c r="B2872" s="1" t="s">
        <v>11204</v>
      </c>
      <c r="C2872" s="1" t="s">
        <v>6294</v>
      </c>
      <c r="D2872" s="1" t="s">
        <v>11205</v>
      </c>
    </row>
    <row r="2873" spans="1:4" x14ac:dyDescent="0.3">
      <c r="A2873" s="1" t="s">
        <v>11206</v>
      </c>
      <c r="B2873" s="1" t="s">
        <v>11207</v>
      </c>
      <c r="C2873" s="1" t="s">
        <v>11208</v>
      </c>
      <c r="D2873" s="1" t="s">
        <v>11209</v>
      </c>
    </row>
    <row r="2874" spans="1:4" x14ac:dyDescent="0.3">
      <c r="A2874" s="1" t="s">
        <v>11210</v>
      </c>
      <c r="B2874" s="1" t="s">
        <v>11211</v>
      </c>
      <c r="C2874" s="1" t="s">
        <v>11212</v>
      </c>
      <c r="D2874" s="1" t="s">
        <v>11213</v>
      </c>
    </row>
    <row r="2875" spans="1:4" x14ac:dyDescent="0.3">
      <c r="A2875" s="1" t="s">
        <v>11214</v>
      </c>
      <c r="B2875" s="1" t="s">
        <v>11215</v>
      </c>
      <c r="C2875" s="1" t="s">
        <v>11216</v>
      </c>
      <c r="D2875" s="1" t="s">
        <v>11217</v>
      </c>
    </row>
    <row r="2876" spans="1:4" x14ac:dyDescent="0.3">
      <c r="A2876" s="1" t="s">
        <v>11218</v>
      </c>
      <c r="B2876" s="1" t="s">
        <v>11219</v>
      </c>
      <c r="C2876" s="1" t="s">
        <v>11220</v>
      </c>
      <c r="D2876" s="1" t="s">
        <v>11221</v>
      </c>
    </row>
    <row r="2877" spans="1:4" x14ac:dyDescent="0.3">
      <c r="A2877" s="1" t="s">
        <v>11222</v>
      </c>
      <c r="B2877" s="1" t="s">
        <v>11223</v>
      </c>
      <c r="C2877" s="1" t="s">
        <v>11224</v>
      </c>
      <c r="D2877" s="1" t="s">
        <v>11225</v>
      </c>
    </row>
    <row r="2878" spans="1:4" x14ac:dyDescent="0.3">
      <c r="A2878" s="1" t="s">
        <v>11226</v>
      </c>
      <c r="B2878" s="1" t="s">
        <v>11227</v>
      </c>
      <c r="C2878" s="1" t="s">
        <v>9383</v>
      </c>
      <c r="D2878" s="1" t="s">
        <v>11228</v>
      </c>
    </row>
    <row r="2879" spans="1:4" x14ac:dyDescent="0.3">
      <c r="A2879" s="1" t="s">
        <v>11229</v>
      </c>
      <c r="B2879" s="1" t="s">
        <v>11230</v>
      </c>
      <c r="C2879" s="1" t="s">
        <v>11231</v>
      </c>
      <c r="D2879" s="1" t="s">
        <v>11232</v>
      </c>
    </row>
    <row r="2880" spans="1:4" x14ac:dyDescent="0.3">
      <c r="A2880" s="1" t="s">
        <v>11233</v>
      </c>
      <c r="B2880" s="1" t="s">
        <v>11234</v>
      </c>
      <c r="C2880" s="1" t="s">
        <v>11235</v>
      </c>
      <c r="D2880" s="1" t="s">
        <v>11236</v>
      </c>
    </row>
    <row r="2881" spans="1:4" x14ac:dyDescent="0.3">
      <c r="A2881" s="1" t="s">
        <v>11237</v>
      </c>
      <c r="B2881" s="1" t="s">
        <v>11238</v>
      </c>
      <c r="C2881" s="1" t="s">
        <v>8264</v>
      </c>
      <c r="D2881" s="1" t="s">
        <v>11239</v>
      </c>
    </row>
    <row r="2882" spans="1:4" x14ac:dyDescent="0.3">
      <c r="A2882" s="1" t="s">
        <v>11240</v>
      </c>
      <c r="B2882" s="1" t="s">
        <v>11241</v>
      </c>
      <c r="C2882" s="1" t="s">
        <v>7039</v>
      </c>
      <c r="D2882" s="1" t="s">
        <v>11242</v>
      </c>
    </row>
    <row r="2883" spans="1:4" x14ac:dyDescent="0.3">
      <c r="A2883" s="1" t="s">
        <v>11243</v>
      </c>
      <c r="B2883" s="1" t="s">
        <v>11244</v>
      </c>
      <c r="C2883" s="1" t="s">
        <v>11245</v>
      </c>
      <c r="D2883" s="1" t="s">
        <v>11246</v>
      </c>
    </row>
    <row r="2884" spans="1:4" x14ac:dyDescent="0.3">
      <c r="A2884" s="1" t="s">
        <v>11247</v>
      </c>
      <c r="B2884" s="1" t="s">
        <v>11248</v>
      </c>
      <c r="C2884" s="1" t="s">
        <v>11249</v>
      </c>
      <c r="D2884" s="1" t="s">
        <v>11250</v>
      </c>
    </row>
    <row r="2885" spans="1:4" x14ac:dyDescent="0.3">
      <c r="A2885" s="1" t="s">
        <v>11251</v>
      </c>
      <c r="B2885" s="1" t="s">
        <v>11252</v>
      </c>
      <c r="C2885" s="1" t="s">
        <v>11253</v>
      </c>
      <c r="D2885" s="1" t="s">
        <v>11254</v>
      </c>
    </row>
    <row r="2886" spans="1:4" x14ac:dyDescent="0.3">
      <c r="A2886" s="1" t="s">
        <v>11255</v>
      </c>
      <c r="B2886" s="1" t="s">
        <v>11256</v>
      </c>
      <c r="C2886" s="1" t="s">
        <v>11257</v>
      </c>
      <c r="D2886" s="1" t="s">
        <v>11258</v>
      </c>
    </row>
    <row r="2887" spans="1:4" x14ac:dyDescent="0.3">
      <c r="A2887" s="1" t="s">
        <v>11259</v>
      </c>
      <c r="B2887" s="1" t="s">
        <v>11260</v>
      </c>
      <c r="C2887" s="1" t="s">
        <v>6903</v>
      </c>
      <c r="D2887" s="1" t="s">
        <v>11261</v>
      </c>
    </row>
    <row r="2888" spans="1:4" x14ac:dyDescent="0.3">
      <c r="A2888" s="1" t="s">
        <v>11262</v>
      </c>
      <c r="B2888" s="1" t="s">
        <v>11263</v>
      </c>
      <c r="C2888" s="1" t="s">
        <v>11264</v>
      </c>
      <c r="D2888" s="1" t="s">
        <v>11265</v>
      </c>
    </row>
    <row r="2889" spans="1:4" x14ac:dyDescent="0.3">
      <c r="A2889" s="1" t="s">
        <v>11266</v>
      </c>
      <c r="B2889" s="1" t="s">
        <v>11267</v>
      </c>
      <c r="C2889" s="1" t="s">
        <v>11268</v>
      </c>
      <c r="D2889" s="1" t="s">
        <v>11269</v>
      </c>
    </row>
    <row r="2890" spans="1:4" x14ac:dyDescent="0.3">
      <c r="A2890" s="1" t="s">
        <v>11270</v>
      </c>
      <c r="B2890" s="1" t="s">
        <v>11271</v>
      </c>
      <c r="C2890" s="1" t="s">
        <v>11272</v>
      </c>
      <c r="D2890" s="1" t="s">
        <v>11273</v>
      </c>
    </row>
    <row r="2891" spans="1:4" x14ac:dyDescent="0.3">
      <c r="A2891" s="1" t="s">
        <v>11274</v>
      </c>
      <c r="B2891" s="1" t="s">
        <v>11275</v>
      </c>
      <c r="C2891" s="1" t="s">
        <v>2345</v>
      </c>
      <c r="D2891" s="1" t="s">
        <v>11276</v>
      </c>
    </row>
    <row r="2892" spans="1:4" x14ac:dyDescent="0.3">
      <c r="A2892" s="1" t="s">
        <v>11277</v>
      </c>
      <c r="B2892" s="1" t="s">
        <v>11278</v>
      </c>
      <c r="C2892" s="1" t="s">
        <v>11279</v>
      </c>
      <c r="D2892" s="1" t="s">
        <v>11280</v>
      </c>
    </row>
    <row r="2893" spans="1:4" x14ac:dyDescent="0.3">
      <c r="A2893" s="1" t="s">
        <v>11281</v>
      </c>
      <c r="B2893" s="1" t="s">
        <v>11282</v>
      </c>
      <c r="C2893" s="1" t="s">
        <v>11283</v>
      </c>
      <c r="D2893" s="1" t="s">
        <v>11284</v>
      </c>
    </row>
    <row r="2894" spans="1:4" x14ac:dyDescent="0.3">
      <c r="A2894" s="1" t="s">
        <v>11285</v>
      </c>
      <c r="B2894" s="1" t="s">
        <v>11286</v>
      </c>
      <c r="C2894" s="1" t="s">
        <v>11287</v>
      </c>
      <c r="D2894" s="1" t="s">
        <v>11288</v>
      </c>
    </row>
    <row r="2895" spans="1:4" x14ac:dyDescent="0.3">
      <c r="A2895" s="1" t="s">
        <v>11289</v>
      </c>
      <c r="B2895" s="1" t="s">
        <v>11290</v>
      </c>
      <c r="C2895" s="1" t="s">
        <v>9711</v>
      </c>
      <c r="D2895" s="1" t="s">
        <v>11291</v>
      </c>
    </row>
    <row r="2896" spans="1:4" x14ac:dyDescent="0.3">
      <c r="A2896" s="1" t="s">
        <v>11292</v>
      </c>
      <c r="B2896" s="1" t="s">
        <v>11293</v>
      </c>
      <c r="C2896" s="1" t="s">
        <v>11294</v>
      </c>
      <c r="D2896" s="1" t="s">
        <v>11295</v>
      </c>
    </row>
    <row r="2897" spans="1:4" x14ac:dyDescent="0.3">
      <c r="A2897" s="1" t="s">
        <v>11296</v>
      </c>
      <c r="B2897" s="1" t="s">
        <v>11297</v>
      </c>
      <c r="C2897" s="1" t="s">
        <v>2831</v>
      </c>
      <c r="D2897" s="1" t="s">
        <v>11298</v>
      </c>
    </row>
    <row r="2898" spans="1:4" x14ac:dyDescent="0.3">
      <c r="A2898" s="1" t="s">
        <v>11299</v>
      </c>
      <c r="B2898" s="1" t="s">
        <v>11300</v>
      </c>
      <c r="C2898" s="1" t="s">
        <v>2767</v>
      </c>
      <c r="D2898" s="1" t="s">
        <v>11301</v>
      </c>
    </row>
    <row r="2899" spans="1:4" x14ac:dyDescent="0.3">
      <c r="A2899" s="1" t="s">
        <v>11302</v>
      </c>
      <c r="B2899" s="1" t="s">
        <v>11303</v>
      </c>
      <c r="C2899" s="1" t="s">
        <v>11304</v>
      </c>
      <c r="D2899" s="1" t="s">
        <v>11305</v>
      </c>
    </row>
    <row r="2900" spans="1:4" x14ac:dyDescent="0.3">
      <c r="A2900" s="1" t="s">
        <v>11306</v>
      </c>
      <c r="B2900" s="1" t="s">
        <v>11307</v>
      </c>
      <c r="C2900" s="1" t="s">
        <v>1218</v>
      </c>
      <c r="D2900" s="1" t="s">
        <v>11308</v>
      </c>
    </row>
    <row r="2901" spans="1:4" x14ac:dyDescent="0.3">
      <c r="A2901" s="1" t="s">
        <v>11309</v>
      </c>
      <c r="B2901" s="1" t="s">
        <v>11310</v>
      </c>
      <c r="C2901" s="1" t="s">
        <v>8252</v>
      </c>
      <c r="D2901" s="1" t="s">
        <v>11311</v>
      </c>
    </row>
    <row r="2902" spans="1:4" x14ac:dyDescent="0.3">
      <c r="A2902" s="1" t="s">
        <v>11312</v>
      </c>
      <c r="B2902" s="1" t="s">
        <v>11313</v>
      </c>
      <c r="C2902" s="1" t="s">
        <v>11314</v>
      </c>
      <c r="D2902" s="1" t="s">
        <v>11315</v>
      </c>
    </row>
    <row r="2903" spans="1:4" x14ac:dyDescent="0.3">
      <c r="A2903" s="1" t="s">
        <v>11316</v>
      </c>
      <c r="B2903" s="1" t="s">
        <v>11317</v>
      </c>
      <c r="C2903" s="1" t="s">
        <v>11318</v>
      </c>
      <c r="D2903" s="1" t="s">
        <v>11319</v>
      </c>
    </row>
    <row r="2904" spans="1:4" x14ac:dyDescent="0.3">
      <c r="A2904" s="1" t="s">
        <v>11320</v>
      </c>
      <c r="B2904" s="1" t="s">
        <v>11321</v>
      </c>
      <c r="C2904" s="1" t="s">
        <v>11322</v>
      </c>
      <c r="D2904" s="1" t="s">
        <v>11323</v>
      </c>
    </row>
    <row r="2905" spans="1:4" x14ac:dyDescent="0.3">
      <c r="A2905" s="1" t="s">
        <v>11324</v>
      </c>
      <c r="B2905" s="1" t="s">
        <v>11325</v>
      </c>
      <c r="C2905" s="1" t="s">
        <v>11326</v>
      </c>
      <c r="D2905" s="1" t="s">
        <v>11327</v>
      </c>
    </row>
    <row r="2906" spans="1:4" x14ac:dyDescent="0.3">
      <c r="A2906" s="1" t="s">
        <v>11328</v>
      </c>
      <c r="B2906" s="1" t="s">
        <v>11329</v>
      </c>
      <c r="C2906" s="1" t="s">
        <v>11330</v>
      </c>
      <c r="D2906" s="1" t="s">
        <v>11331</v>
      </c>
    </row>
    <row r="2907" spans="1:4" x14ac:dyDescent="0.3">
      <c r="A2907" s="1" t="s">
        <v>11332</v>
      </c>
      <c r="B2907" s="1" t="s">
        <v>11333</v>
      </c>
      <c r="C2907" s="1" t="s">
        <v>11334</v>
      </c>
      <c r="D2907" s="1" t="s">
        <v>11335</v>
      </c>
    </row>
    <row r="2908" spans="1:4" x14ac:dyDescent="0.3">
      <c r="A2908" s="1" t="s">
        <v>11336</v>
      </c>
      <c r="B2908" s="1" t="s">
        <v>11337</v>
      </c>
      <c r="C2908" s="1" t="s">
        <v>11338</v>
      </c>
      <c r="D2908" s="1" t="s">
        <v>11339</v>
      </c>
    </row>
    <row r="2909" spans="1:4" x14ac:dyDescent="0.3">
      <c r="A2909" s="1" t="s">
        <v>11340</v>
      </c>
      <c r="B2909" s="1" t="s">
        <v>11341</v>
      </c>
      <c r="C2909" s="1" t="s">
        <v>11342</v>
      </c>
      <c r="D2909" s="1" t="s">
        <v>11343</v>
      </c>
    </row>
    <row r="2910" spans="1:4" x14ac:dyDescent="0.3">
      <c r="A2910" s="1" t="s">
        <v>11344</v>
      </c>
      <c r="B2910" s="1" t="s">
        <v>11345</v>
      </c>
      <c r="C2910" s="1" t="s">
        <v>6254</v>
      </c>
      <c r="D2910" s="1" t="s">
        <v>11346</v>
      </c>
    </row>
    <row r="2911" spans="1:4" x14ac:dyDescent="0.3">
      <c r="A2911" s="1" t="s">
        <v>11347</v>
      </c>
      <c r="B2911" s="1" t="s">
        <v>11348</v>
      </c>
      <c r="C2911" s="1" t="s">
        <v>11349</v>
      </c>
      <c r="D2911" s="1" t="s">
        <v>11350</v>
      </c>
    </row>
    <row r="2912" spans="1:4" x14ac:dyDescent="0.3">
      <c r="A2912" s="1" t="s">
        <v>11351</v>
      </c>
      <c r="B2912" s="1" t="s">
        <v>11352</v>
      </c>
      <c r="C2912" s="1" t="s">
        <v>11353</v>
      </c>
      <c r="D2912" s="1" t="s">
        <v>11354</v>
      </c>
    </row>
    <row r="2913" spans="1:4" x14ac:dyDescent="0.3">
      <c r="A2913" s="1" t="s">
        <v>11355</v>
      </c>
      <c r="B2913" s="1" t="s">
        <v>11356</v>
      </c>
      <c r="C2913" s="1" t="s">
        <v>11357</v>
      </c>
      <c r="D2913" s="1" t="s">
        <v>11358</v>
      </c>
    </row>
    <row r="2914" spans="1:4" x14ac:dyDescent="0.3">
      <c r="A2914" s="1" t="s">
        <v>11359</v>
      </c>
      <c r="B2914" s="1" t="s">
        <v>11360</v>
      </c>
      <c r="C2914" s="1" t="s">
        <v>11361</v>
      </c>
      <c r="D2914" s="1" t="s">
        <v>11362</v>
      </c>
    </row>
    <row r="2915" spans="1:4" x14ac:dyDescent="0.3">
      <c r="A2915" s="1" t="s">
        <v>11363</v>
      </c>
      <c r="B2915" s="1" t="s">
        <v>11364</v>
      </c>
      <c r="C2915" s="1" t="s">
        <v>11365</v>
      </c>
      <c r="D2915" s="1" t="s">
        <v>11366</v>
      </c>
    </row>
    <row r="2916" spans="1:4" x14ac:dyDescent="0.3">
      <c r="A2916" s="1" t="s">
        <v>11367</v>
      </c>
      <c r="B2916" s="1" t="s">
        <v>11368</v>
      </c>
      <c r="C2916" s="1" t="s">
        <v>11369</v>
      </c>
      <c r="D2916" s="1" t="s">
        <v>11370</v>
      </c>
    </row>
    <row r="2917" spans="1:4" x14ac:dyDescent="0.3">
      <c r="A2917" s="1" t="s">
        <v>11371</v>
      </c>
      <c r="B2917" s="1" t="s">
        <v>11372</v>
      </c>
      <c r="C2917" s="1" t="s">
        <v>11373</v>
      </c>
      <c r="D2917" s="1" t="s">
        <v>11374</v>
      </c>
    </row>
    <row r="2918" spans="1:4" x14ac:dyDescent="0.3">
      <c r="A2918" s="1" t="s">
        <v>11375</v>
      </c>
      <c r="B2918" s="1" t="s">
        <v>11376</v>
      </c>
      <c r="C2918" s="1" t="s">
        <v>11377</v>
      </c>
      <c r="D2918" s="1" t="s">
        <v>11378</v>
      </c>
    </row>
    <row r="2919" spans="1:4" x14ac:dyDescent="0.3">
      <c r="A2919" s="1" t="s">
        <v>11379</v>
      </c>
      <c r="B2919" s="1" t="s">
        <v>11380</v>
      </c>
      <c r="C2919" s="1" t="s">
        <v>11381</v>
      </c>
      <c r="D2919" s="1" t="s">
        <v>11382</v>
      </c>
    </row>
    <row r="2920" spans="1:4" x14ac:dyDescent="0.3">
      <c r="A2920" s="1" t="s">
        <v>11383</v>
      </c>
      <c r="B2920" s="1" t="s">
        <v>11384</v>
      </c>
      <c r="C2920" s="1" t="s">
        <v>11385</v>
      </c>
      <c r="D2920" s="1" t="s">
        <v>11386</v>
      </c>
    </row>
    <row r="2921" spans="1:4" x14ac:dyDescent="0.3">
      <c r="A2921" s="1" t="s">
        <v>11387</v>
      </c>
      <c r="B2921" s="1" t="s">
        <v>11388</v>
      </c>
      <c r="C2921" s="1" t="s">
        <v>11389</v>
      </c>
      <c r="D2921" s="1" t="s">
        <v>11390</v>
      </c>
    </row>
    <row r="2922" spans="1:4" x14ac:dyDescent="0.3">
      <c r="A2922" s="1" t="s">
        <v>11391</v>
      </c>
      <c r="B2922" s="1" t="s">
        <v>11392</v>
      </c>
      <c r="C2922" s="1" t="s">
        <v>11393</v>
      </c>
      <c r="D2922" s="1" t="s">
        <v>11394</v>
      </c>
    </row>
    <row r="2923" spans="1:4" x14ac:dyDescent="0.3">
      <c r="A2923" s="1" t="s">
        <v>11395</v>
      </c>
      <c r="B2923" s="1" t="s">
        <v>11396</v>
      </c>
      <c r="C2923" s="1" t="s">
        <v>11397</v>
      </c>
      <c r="D2923" s="1" t="s">
        <v>11398</v>
      </c>
    </row>
    <row r="2924" spans="1:4" x14ac:dyDescent="0.3">
      <c r="A2924" s="1" t="s">
        <v>11399</v>
      </c>
      <c r="B2924" s="1" t="s">
        <v>11400</v>
      </c>
      <c r="C2924" s="1" t="s">
        <v>11401</v>
      </c>
      <c r="D2924" s="1" t="s">
        <v>11402</v>
      </c>
    </row>
    <row r="2925" spans="1:4" x14ac:dyDescent="0.3">
      <c r="A2925" s="1" t="s">
        <v>11403</v>
      </c>
      <c r="B2925" s="1" t="s">
        <v>11404</v>
      </c>
      <c r="C2925" s="1" t="s">
        <v>11405</v>
      </c>
      <c r="D2925" s="1" t="s">
        <v>11406</v>
      </c>
    </row>
    <row r="2926" spans="1:4" x14ac:dyDescent="0.3">
      <c r="A2926" s="1" t="s">
        <v>11407</v>
      </c>
      <c r="B2926" s="1" t="s">
        <v>11408</v>
      </c>
      <c r="C2926" s="1" t="s">
        <v>11409</v>
      </c>
      <c r="D2926" s="1" t="s">
        <v>11410</v>
      </c>
    </row>
    <row r="2927" spans="1:4" x14ac:dyDescent="0.3">
      <c r="A2927" s="1" t="s">
        <v>11411</v>
      </c>
      <c r="B2927" s="1" t="s">
        <v>11412</v>
      </c>
      <c r="C2927" s="1" t="s">
        <v>11413</v>
      </c>
      <c r="D2927" s="1" t="s">
        <v>11414</v>
      </c>
    </row>
    <row r="2928" spans="1:4" x14ac:dyDescent="0.3">
      <c r="A2928" s="1" t="s">
        <v>11415</v>
      </c>
      <c r="B2928" s="1" t="s">
        <v>11416</v>
      </c>
      <c r="C2928" s="1" t="s">
        <v>11417</v>
      </c>
      <c r="D2928" s="1" t="s">
        <v>11418</v>
      </c>
    </row>
    <row r="2929" spans="1:4" x14ac:dyDescent="0.3">
      <c r="A2929" s="1" t="s">
        <v>11419</v>
      </c>
      <c r="B2929" s="1" t="s">
        <v>11420</v>
      </c>
      <c r="C2929" s="1" t="s">
        <v>11421</v>
      </c>
      <c r="D2929" s="1" t="s">
        <v>11422</v>
      </c>
    </row>
    <row r="2930" spans="1:4" x14ac:dyDescent="0.3">
      <c r="A2930" s="1" t="s">
        <v>11423</v>
      </c>
      <c r="B2930" s="1" t="s">
        <v>11424</v>
      </c>
      <c r="C2930" s="1" t="s">
        <v>11425</v>
      </c>
      <c r="D2930" s="1" t="s">
        <v>11426</v>
      </c>
    </row>
    <row r="2931" spans="1:4" x14ac:dyDescent="0.3">
      <c r="A2931" s="1" t="s">
        <v>11427</v>
      </c>
      <c r="B2931" s="1" t="s">
        <v>11428</v>
      </c>
      <c r="C2931" s="1" t="s">
        <v>11429</v>
      </c>
      <c r="D2931" s="1" t="s">
        <v>11430</v>
      </c>
    </row>
    <row r="2932" spans="1:4" x14ac:dyDescent="0.3">
      <c r="A2932" s="1" t="s">
        <v>11431</v>
      </c>
      <c r="B2932" s="1" t="s">
        <v>11432</v>
      </c>
      <c r="C2932" s="1" t="s">
        <v>11433</v>
      </c>
      <c r="D2932" s="1" t="s">
        <v>11434</v>
      </c>
    </row>
    <row r="2933" spans="1:4" x14ac:dyDescent="0.3">
      <c r="A2933" s="1" t="s">
        <v>11435</v>
      </c>
      <c r="B2933" s="1" t="s">
        <v>11436</v>
      </c>
      <c r="C2933" s="1" t="s">
        <v>11437</v>
      </c>
      <c r="D2933" s="1" t="s">
        <v>11438</v>
      </c>
    </row>
    <row r="2934" spans="1:4" x14ac:dyDescent="0.3">
      <c r="A2934" s="1" t="s">
        <v>11439</v>
      </c>
      <c r="B2934" s="1" t="s">
        <v>11440</v>
      </c>
      <c r="C2934" s="1" t="s">
        <v>11441</v>
      </c>
      <c r="D2934" s="1" t="s">
        <v>11442</v>
      </c>
    </row>
    <row r="2935" spans="1:4" x14ac:dyDescent="0.3">
      <c r="A2935" s="1" t="s">
        <v>11443</v>
      </c>
      <c r="B2935" s="1" t="s">
        <v>11444</v>
      </c>
      <c r="C2935" s="1" t="s">
        <v>11445</v>
      </c>
      <c r="D2935" s="1" t="s">
        <v>11446</v>
      </c>
    </row>
    <row r="2936" spans="1:4" x14ac:dyDescent="0.3">
      <c r="A2936" s="1" t="s">
        <v>11447</v>
      </c>
      <c r="B2936" s="1" t="s">
        <v>11448</v>
      </c>
      <c r="C2936" s="1" t="s">
        <v>11449</v>
      </c>
      <c r="D2936" s="1" t="s">
        <v>11450</v>
      </c>
    </row>
    <row r="2937" spans="1:4" x14ac:dyDescent="0.3">
      <c r="A2937" s="1" t="s">
        <v>11451</v>
      </c>
      <c r="B2937" s="1" t="s">
        <v>11452</v>
      </c>
      <c r="C2937" s="1" t="s">
        <v>11453</v>
      </c>
      <c r="D2937" s="1" t="s">
        <v>11454</v>
      </c>
    </row>
    <row r="2938" spans="1:4" x14ac:dyDescent="0.3">
      <c r="A2938" s="1" t="s">
        <v>11455</v>
      </c>
      <c r="B2938" s="1" t="s">
        <v>11456</v>
      </c>
      <c r="C2938" s="1" t="s">
        <v>10708</v>
      </c>
      <c r="D2938" s="1" t="s">
        <v>11457</v>
      </c>
    </row>
    <row r="2939" spans="1:4" x14ac:dyDescent="0.3">
      <c r="A2939" s="1" t="s">
        <v>11458</v>
      </c>
      <c r="B2939" s="1" t="s">
        <v>11459</v>
      </c>
      <c r="C2939" s="1" t="s">
        <v>11460</v>
      </c>
      <c r="D2939" s="1" t="s">
        <v>11461</v>
      </c>
    </row>
    <row r="2940" spans="1:4" x14ac:dyDescent="0.3">
      <c r="A2940" s="1" t="s">
        <v>11462</v>
      </c>
      <c r="B2940" s="1" t="s">
        <v>11463</v>
      </c>
      <c r="C2940" s="1" t="s">
        <v>2759</v>
      </c>
      <c r="D2940" s="1" t="s">
        <v>11464</v>
      </c>
    </row>
    <row r="2941" spans="1:4" x14ac:dyDescent="0.3">
      <c r="A2941" s="1" t="s">
        <v>11465</v>
      </c>
      <c r="B2941" s="1" t="s">
        <v>11466</v>
      </c>
      <c r="C2941" s="1" t="s">
        <v>11467</v>
      </c>
      <c r="D2941" s="1" t="s">
        <v>11468</v>
      </c>
    </row>
    <row r="2942" spans="1:4" x14ac:dyDescent="0.3">
      <c r="A2942" s="1" t="s">
        <v>11469</v>
      </c>
      <c r="B2942" s="1" t="s">
        <v>11470</v>
      </c>
      <c r="C2942" s="1" t="s">
        <v>11471</v>
      </c>
      <c r="D2942" s="1" t="s">
        <v>11472</v>
      </c>
    </row>
    <row r="2943" spans="1:4" x14ac:dyDescent="0.3">
      <c r="A2943" s="1" t="s">
        <v>11473</v>
      </c>
      <c r="B2943" s="1" t="s">
        <v>11474</v>
      </c>
      <c r="C2943" s="1" t="s">
        <v>11475</v>
      </c>
      <c r="D2943" s="1" t="s">
        <v>11476</v>
      </c>
    </row>
    <row r="2944" spans="1:4" x14ac:dyDescent="0.3">
      <c r="A2944" s="1" t="s">
        <v>11477</v>
      </c>
      <c r="B2944" s="1" t="s">
        <v>11478</v>
      </c>
      <c r="C2944" s="1" t="s">
        <v>11479</v>
      </c>
      <c r="D2944" s="1" t="s">
        <v>11480</v>
      </c>
    </row>
    <row r="2945" spans="1:4" x14ac:dyDescent="0.3">
      <c r="A2945" s="1" t="s">
        <v>11481</v>
      </c>
      <c r="B2945" s="1" t="s">
        <v>11482</v>
      </c>
      <c r="C2945" s="1" t="s">
        <v>11483</v>
      </c>
      <c r="D2945" s="1" t="s">
        <v>11484</v>
      </c>
    </row>
    <row r="2946" spans="1:4" x14ac:dyDescent="0.3">
      <c r="A2946" s="1" t="s">
        <v>11485</v>
      </c>
      <c r="B2946" s="1" t="s">
        <v>11486</v>
      </c>
      <c r="C2946" s="1" t="s">
        <v>11487</v>
      </c>
      <c r="D2946" s="1" t="s">
        <v>11488</v>
      </c>
    </row>
    <row r="2947" spans="1:4" x14ac:dyDescent="0.3">
      <c r="A2947" s="1" t="s">
        <v>11489</v>
      </c>
      <c r="B2947" s="1" t="s">
        <v>11490</v>
      </c>
      <c r="C2947" s="1" t="s">
        <v>11491</v>
      </c>
      <c r="D2947" s="1" t="s">
        <v>11492</v>
      </c>
    </row>
    <row r="2948" spans="1:4" x14ac:dyDescent="0.3">
      <c r="A2948" s="1" t="s">
        <v>11493</v>
      </c>
      <c r="B2948" s="1" t="s">
        <v>11494</v>
      </c>
      <c r="C2948" s="1" t="s">
        <v>11495</v>
      </c>
      <c r="D2948" s="1" t="s">
        <v>11496</v>
      </c>
    </row>
    <row r="2949" spans="1:4" x14ac:dyDescent="0.3">
      <c r="A2949" s="1" t="s">
        <v>11497</v>
      </c>
      <c r="B2949" s="1" t="s">
        <v>11498</v>
      </c>
      <c r="C2949" s="1" t="s">
        <v>11499</v>
      </c>
      <c r="D2949" s="1" t="s">
        <v>11500</v>
      </c>
    </row>
    <row r="2950" spans="1:4" x14ac:dyDescent="0.3">
      <c r="A2950" s="1" t="s">
        <v>11501</v>
      </c>
      <c r="B2950" s="1" t="s">
        <v>11502</v>
      </c>
      <c r="C2950" s="1" t="s">
        <v>11503</v>
      </c>
      <c r="D2950" s="1" t="s">
        <v>11504</v>
      </c>
    </row>
    <row r="2951" spans="1:4" x14ac:dyDescent="0.3">
      <c r="A2951" s="1" t="s">
        <v>11505</v>
      </c>
      <c r="B2951" s="1" t="s">
        <v>11506</v>
      </c>
      <c r="C2951" s="1" t="s">
        <v>11507</v>
      </c>
      <c r="D2951" s="1" t="s">
        <v>11508</v>
      </c>
    </row>
    <row r="2952" spans="1:4" x14ac:dyDescent="0.3">
      <c r="A2952" s="1" t="s">
        <v>11509</v>
      </c>
      <c r="B2952" s="1" t="s">
        <v>11510</v>
      </c>
      <c r="C2952" s="1" t="s">
        <v>11511</v>
      </c>
      <c r="D2952" s="1" t="s">
        <v>11512</v>
      </c>
    </row>
    <row r="2953" spans="1:4" x14ac:dyDescent="0.3">
      <c r="A2953" s="1" t="s">
        <v>11513</v>
      </c>
      <c r="B2953" s="1" t="s">
        <v>11514</v>
      </c>
      <c r="C2953" s="1" t="s">
        <v>11515</v>
      </c>
      <c r="D2953" s="1" t="s">
        <v>11516</v>
      </c>
    </row>
    <row r="2954" spans="1:4" x14ac:dyDescent="0.3">
      <c r="A2954" s="1" t="s">
        <v>11517</v>
      </c>
      <c r="B2954" s="1" t="s">
        <v>11518</v>
      </c>
      <c r="C2954" s="1" t="s">
        <v>11519</v>
      </c>
      <c r="D2954" s="1" t="s">
        <v>11520</v>
      </c>
    </row>
    <row r="2955" spans="1:4" x14ac:dyDescent="0.3">
      <c r="A2955" s="1" t="s">
        <v>11521</v>
      </c>
      <c r="B2955" s="1" t="s">
        <v>11522</v>
      </c>
      <c r="C2955" s="1" t="s">
        <v>11523</v>
      </c>
      <c r="D2955" s="1" t="s">
        <v>11524</v>
      </c>
    </row>
    <row r="2956" spans="1:4" x14ac:dyDescent="0.3">
      <c r="A2956" s="1" t="s">
        <v>11525</v>
      </c>
      <c r="B2956" s="1" t="s">
        <v>11526</v>
      </c>
      <c r="C2956" s="1" t="s">
        <v>11527</v>
      </c>
      <c r="D2956" s="1" t="s">
        <v>11528</v>
      </c>
    </row>
    <row r="2957" spans="1:4" x14ac:dyDescent="0.3">
      <c r="A2957" s="1" t="s">
        <v>11529</v>
      </c>
      <c r="B2957" s="1" t="s">
        <v>11530</v>
      </c>
      <c r="C2957" s="1" t="s">
        <v>11531</v>
      </c>
      <c r="D2957" s="1" t="s">
        <v>11532</v>
      </c>
    </row>
    <row r="2958" spans="1:4" x14ac:dyDescent="0.3">
      <c r="A2958" s="1" t="s">
        <v>11533</v>
      </c>
      <c r="B2958" s="1" t="s">
        <v>11534</v>
      </c>
      <c r="C2958" s="1" t="s">
        <v>11535</v>
      </c>
      <c r="D2958" s="1" t="s">
        <v>11536</v>
      </c>
    </row>
    <row r="2959" spans="1:4" x14ac:dyDescent="0.3">
      <c r="A2959" s="1" t="s">
        <v>11537</v>
      </c>
      <c r="B2959" s="1" t="s">
        <v>11538</v>
      </c>
      <c r="C2959" s="1" t="s">
        <v>11539</v>
      </c>
      <c r="D2959" s="1" t="s">
        <v>11540</v>
      </c>
    </row>
    <row r="2960" spans="1:4" x14ac:dyDescent="0.3">
      <c r="A2960" s="1" t="s">
        <v>11541</v>
      </c>
      <c r="B2960" s="1" t="s">
        <v>11542</v>
      </c>
      <c r="C2960" s="1" t="s">
        <v>11543</v>
      </c>
      <c r="D2960" s="1" t="s">
        <v>11544</v>
      </c>
    </row>
    <row r="2961" spans="1:4" x14ac:dyDescent="0.3">
      <c r="A2961" s="1" t="s">
        <v>11545</v>
      </c>
      <c r="B2961" s="1" t="s">
        <v>11546</v>
      </c>
      <c r="C2961" s="1" t="s">
        <v>11547</v>
      </c>
      <c r="D2961" s="1" t="s">
        <v>11548</v>
      </c>
    </row>
    <row r="2962" spans="1:4" x14ac:dyDescent="0.3">
      <c r="A2962" s="1" t="s">
        <v>11549</v>
      </c>
      <c r="B2962" s="1" t="s">
        <v>11550</v>
      </c>
      <c r="C2962" s="1" t="s">
        <v>11551</v>
      </c>
      <c r="D2962" s="1" t="s">
        <v>11552</v>
      </c>
    </row>
    <row r="2963" spans="1:4" x14ac:dyDescent="0.3">
      <c r="A2963" s="1" t="s">
        <v>11553</v>
      </c>
      <c r="B2963" s="1" t="s">
        <v>11554</v>
      </c>
      <c r="C2963" s="1" t="s">
        <v>6473</v>
      </c>
      <c r="D2963" s="1" t="s">
        <v>11555</v>
      </c>
    </row>
    <row r="2964" spans="1:4" x14ac:dyDescent="0.3">
      <c r="A2964" s="1" t="s">
        <v>11556</v>
      </c>
      <c r="B2964" s="1" t="s">
        <v>11557</v>
      </c>
      <c r="C2964" s="1" t="s">
        <v>11558</v>
      </c>
      <c r="D2964" s="1" t="s">
        <v>11559</v>
      </c>
    </row>
    <row r="2965" spans="1:4" x14ac:dyDescent="0.3">
      <c r="A2965" s="1" t="s">
        <v>11560</v>
      </c>
      <c r="B2965" s="1" t="s">
        <v>11561</v>
      </c>
      <c r="C2965" s="1" t="s">
        <v>11562</v>
      </c>
      <c r="D2965" s="1" t="s">
        <v>11563</v>
      </c>
    </row>
    <row r="2966" spans="1:4" x14ac:dyDescent="0.3">
      <c r="A2966" s="1" t="s">
        <v>11564</v>
      </c>
      <c r="B2966" s="1" t="s">
        <v>11565</v>
      </c>
      <c r="C2966" s="1" t="s">
        <v>11566</v>
      </c>
      <c r="D2966" s="1" t="s">
        <v>11567</v>
      </c>
    </row>
    <row r="2967" spans="1:4" x14ac:dyDescent="0.3">
      <c r="A2967" s="1" t="s">
        <v>11568</v>
      </c>
      <c r="B2967" s="1" t="s">
        <v>11569</v>
      </c>
      <c r="C2967" s="1" t="s">
        <v>11570</v>
      </c>
      <c r="D2967" s="1" t="s">
        <v>11571</v>
      </c>
    </row>
    <row r="2968" spans="1:4" x14ac:dyDescent="0.3">
      <c r="A2968" s="1" t="s">
        <v>11572</v>
      </c>
      <c r="B2968" s="1" t="s">
        <v>11573</v>
      </c>
      <c r="C2968" s="1" t="s">
        <v>11574</v>
      </c>
      <c r="D2968" s="1" t="s">
        <v>11575</v>
      </c>
    </row>
    <row r="2969" spans="1:4" x14ac:dyDescent="0.3">
      <c r="A2969" s="1" t="s">
        <v>11576</v>
      </c>
      <c r="B2969" s="1" t="s">
        <v>11577</v>
      </c>
      <c r="C2969" s="1" t="s">
        <v>11578</v>
      </c>
      <c r="D2969" s="1" t="s">
        <v>11579</v>
      </c>
    </row>
    <row r="2970" spans="1:4" x14ac:dyDescent="0.3">
      <c r="A2970" s="1" t="s">
        <v>11580</v>
      </c>
      <c r="B2970" s="1" t="s">
        <v>11581</v>
      </c>
      <c r="C2970" s="1" t="s">
        <v>11582</v>
      </c>
      <c r="D2970" s="1" t="s">
        <v>11583</v>
      </c>
    </row>
    <row r="2971" spans="1:4" x14ac:dyDescent="0.3">
      <c r="A2971" s="1" t="s">
        <v>11584</v>
      </c>
      <c r="B2971" s="1" t="s">
        <v>11585</v>
      </c>
      <c r="C2971" s="1" t="s">
        <v>11586</v>
      </c>
      <c r="D2971" s="1" t="s">
        <v>11587</v>
      </c>
    </row>
    <row r="2972" spans="1:4" x14ac:dyDescent="0.3">
      <c r="A2972" s="1" t="s">
        <v>11588</v>
      </c>
      <c r="B2972" s="1" t="s">
        <v>11589</v>
      </c>
      <c r="C2972" s="1" t="s">
        <v>11590</v>
      </c>
      <c r="D2972" s="1" t="s">
        <v>11591</v>
      </c>
    </row>
    <row r="2973" spans="1:4" x14ac:dyDescent="0.3">
      <c r="A2973" s="1" t="s">
        <v>11592</v>
      </c>
      <c r="B2973" s="1" t="s">
        <v>11593</v>
      </c>
      <c r="C2973" s="1" t="s">
        <v>11594</v>
      </c>
      <c r="D2973" s="1" t="s">
        <v>11595</v>
      </c>
    </row>
    <row r="2974" spans="1:4" x14ac:dyDescent="0.3">
      <c r="A2974" s="1" t="s">
        <v>11596</v>
      </c>
      <c r="B2974" s="1" t="s">
        <v>11597</v>
      </c>
      <c r="C2974" s="1" t="s">
        <v>11598</v>
      </c>
      <c r="D2974" s="1" t="s">
        <v>11599</v>
      </c>
    </row>
    <row r="2975" spans="1:4" x14ac:dyDescent="0.3">
      <c r="A2975" s="1" t="s">
        <v>11600</v>
      </c>
      <c r="B2975" s="1" t="s">
        <v>11601</v>
      </c>
      <c r="C2975" s="1" t="s">
        <v>11602</v>
      </c>
      <c r="D2975" s="1" t="s">
        <v>11603</v>
      </c>
    </row>
    <row r="2976" spans="1:4" x14ac:dyDescent="0.3">
      <c r="A2976" s="1" t="s">
        <v>11604</v>
      </c>
      <c r="B2976" s="1" t="s">
        <v>11605</v>
      </c>
      <c r="C2976" s="1" t="s">
        <v>11606</v>
      </c>
      <c r="D2976" s="1" t="s">
        <v>11607</v>
      </c>
    </row>
    <row r="2977" spans="1:4" x14ac:dyDescent="0.3">
      <c r="A2977" s="1" t="s">
        <v>11608</v>
      </c>
      <c r="B2977" s="1" t="s">
        <v>11609</v>
      </c>
      <c r="C2977" s="1" t="s">
        <v>11610</v>
      </c>
      <c r="D2977" s="1" t="s">
        <v>11611</v>
      </c>
    </row>
    <row r="2978" spans="1:4" x14ac:dyDescent="0.3">
      <c r="A2978" s="1" t="s">
        <v>11612</v>
      </c>
      <c r="B2978" s="1" t="s">
        <v>11613</v>
      </c>
      <c r="C2978" s="1" t="s">
        <v>11614</v>
      </c>
      <c r="D2978" s="1" t="s">
        <v>11615</v>
      </c>
    </row>
    <row r="2979" spans="1:4" x14ac:dyDescent="0.3">
      <c r="A2979" s="1" t="s">
        <v>11616</v>
      </c>
      <c r="B2979" s="1" t="s">
        <v>11617</v>
      </c>
      <c r="C2979" s="1" t="s">
        <v>11618</v>
      </c>
      <c r="D2979" s="1" t="s">
        <v>11619</v>
      </c>
    </row>
    <row r="2980" spans="1:4" x14ac:dyDescent="0.3">
      <c r="A2980" s="1" t="s">
        <v>11620</v>
      </c>
      <c r="B2980" s="1" t="s">
        <v>11621</v>
      </c>
      <c r="C2980" s="1" t="s">
        <v>11622</v>
      </c>
      <c r="D2980" s="1" t="s">
        <v>11623</v>
      </c>
    </row>
    <row r="2981" spans="1:4" x14ac:dyDescent="0.3">
      <c r="A2981" s="1" t="s">
        <v>11624</v>
      </c>
      <c r="B2981" s="1" t="s">
        <v>11625</v>
      </c>
      <c r="C2981" s="1" t="s">
        <v>4800</v>
      </c>
      <c r="D2981" s="1" t="s">
        <v>11626</v>
      </c>
    </row>
    <row r="2982" spans="1:4" x14ac:dyDescent="0.3">
      <c r="A2982" s="1" t="s">
        <v>11627</v>
      </c>
      <c r="B2982" s="1" t="s">
        <v>11628</v>
      </c>
      <c r="C2982" s="1" t="s">
        <v>11629</v>
      </c>
      <c r="D2982" s="1" t="s">
        <v>11630</v>
      </c>
    </row>
    <row r="2983" spans="1:4" x14ac:dyDescent="0.3">
      <c r="A2983" s="1" t="s">
        <v>11631</v>
      </c>
      <c r="B2983" s="1" t="s">
        <v>11632</v>
      </c>
      <c r="C2983" s="1" t="s">
        <v>11633</v>
      </c>
      <c r="D2983" s="1" t="s">
        <v>11634</v>
      </c>
    </row>
    <row r="2984" spans="1:4" x14ac:dyDescent="0.3">
      <c r="A2984" s="1" t="s">
        <v>11635</v>
      </c>
      <c r="B2984" s="1" t="s">
        <v>11636</v>
      </c>
      <c r="C2984" s="1" t="s">
        <v>11637</v>
      </c>
      <c r="D2984" s="1" t="s">
        <v>11638</v>
      </c>
    </row>
    <row r="2985" spans="1:4" x14ac:dyDescent="0.3">
      <c r="A2985" s="1" t="s">
        <v>11639</v>
      </c>
      <c r="B2985" s="1" t="s">
        <v>11640</v>
      </c>
      <c r="C2985" s="1" t="s">
        <v>11641</v>
      </c>
      <c r="D2985" s="1" t="s">
        <v>11642</v>
      </c>
    </row>
    <row r="2986" spans="1:4" x14ac:dyDescent="0.3">
      <c r="A2986" s="1" t="s">
        <v>11643</v>
      </c>
      <c r="B2986" s="1" t="s">
        <v>11644</v>
      </c>
      <c r="C2986" s="1" t="s">
        <v>11645</v>
      </c>
      <c r="D2986" s="1" t="s">
        <v>11646</v>
      </c>
    </row>
    <row r="2987" spans="1:4" x14ac:dyDescent="0.3">
      <c r="A2987" s="1" t="s">
        <v>11647</v>
      </c>
      <c r="B2987" s="1" t="s">
        <v>11648</v>
      </c>
      <c r="C2987" s="1" t="s">
        <v>11649</v>
      </c>
      <c r="D2987" s="1" t="s">
        <v>11650</v>
      </c>
    </row>
    <row r="2988" spans="1:4" x14ac:dyDescent="0.3">
      <c r="A2988" s="1" t="s">
        <v>11651</v>
      </c>
      <c r="B2988" s="1" t="s">
        <v>11652</v>
      </c>
      <c r="C2988" s="1" t="s">
        <v>11653</v>
      </c>
      <c r="D2988" s="1" t="s">
        <v>11654</v>
      </c>
    </row>
    <row r="2989" spans="1:4" x14ac:dyDescent="0.3">
      <c r="A2989" s="1" t="s">
        <v>11655</v>
      </c>
      <c r="B2989" s="1" t="s">
        <v>11656</v>
      </c>
      <c r="C2989" s="1" t="s">
        <v>11657</v>
      </c>
      <c r="D2989" s="1" t="s">
        <v>11658</v>
      </c>
    </row>
    <row r="2990" spans="1:4" x14ac:dyDescent="0.3">
      <c r="A2990" s="1" t="s">
        <v>11659</v>
      </c>
      <c r="B2990" s="1" t="s">
        <v>11660</v>
      </c>
      <c r="C2990" s="1" t="s">
        <v>11661</v>
      </c>
      <c r="D2990" s="1" t="s">
        <v>11662</v>
      </c>
    </row>
    <row r="2991" spans="1:4" x14ac:dyDescent="0.3">
      <c r="A2991" s="1" t="s">
        <v>11663</v>
      </c>
      <c r="B2991" s="1" t="s">
        <v>11664</v>
      </c>
      <c r="C2991" s="1" t="s">
        <v>11665</v>
      </c>
      <c r="D2991" s="1" t="s">
        <v>11666</v>
      </c>
    </row>
    <row r="2992" spans="1:4" x14ac:dyDescent="0.3">
      <c r="A2992" s="1" t="s">
        <v>11667</v>
      </c>
      <c r="B2992" s="1" t="s">
        <v>11668</v>
      </c>
      <c r="C2992" s="1" t="s">
        <v>11669</v>
      </c>
      <c r="D2992" s="1" t="s">
        <v>11670</v>
      </c>
    </row>
    <row r="2993" spans="1:4" x14ac:dyDescent="0.3">
      <c r="A2993" s="1" t="s">
        <v>11671</v>
      </c>
      <c r="B2993" s="1" t="s">
        <v>11672</v>
      </c>
      <c r="C2993" s="1" t="s">
        <v>11673</v>
      </c>
      <c r="D2993" s="1" t="s">
        <v>11674</v>
      </c>
    </row>
    <row r="2994" spans="1:4" x14ac:dyDescent="0.3">
      <c r="A2994" s="1" t="s">
        <v>11675</v>
      </c>
      <c r="B2994" s="1" t="s">
        <v>11676</v>
      </c>
      <c r="C2994" s="1" t="s">
        <v>11677</v>
      </c>
      <c r="D2994" s="1" t="s">
        <v>11678</v>
      </c>
    </row>
    <row r="2995" spans="1:4" x14ac:dyDescent="0.3">
      <c r="A2995" s="1" t="s">
        <v>11679</v>
      </c>
      <c r="B2995" s="1" t="s">
        <v>11680</v>
      </c>
      <c r="C2995" s="1" t="s">
        <v>11637</v>
      </c>
      <c r="D2995" s="1" t="s">
        <v>11681</v>
      </c>
    </row>
    <row r="2996" spans="1:4" x14ac:dyDescent="0.3">
      <c r="A2996" s="1" t="s">
        <v>11682</v>
      </c>
      <c r="B2996" s="1" t="s">
        <v>11683</v>
      </c>
      <c r="C2996" s="1" t="s">
        <v>10629</v>
      </c>
      <c r="D2996" s="1" t="s">
        <v>11684</v>
      </c>
    </row>
    <row r="2997" spans="1:4" x14ac:dyDescent="0.3">
      <c r="A2997" s="1" t="s">
        <v>11685</v>
      </c>
      <c r="B2997" s="1" t="s">
        <v>11686</v>
      </c>
      <c r="C2997" s="1" t="s">
        <v>11687</v>
      </c>
      <c r="D2997" s="1" t="s">
        <v>11688</v>
      </c>
    </row>
    <row r="2998" spans="1:4" x14ac:dyDescent="0.3">
      <c r="A2998" s="1" t="s">
        <v>11689</v>
      </c>
      <c r="B2998" s="1" t="s">
        <v>11690</v>
      </c>
      <c r="C2998" s="1" t="s">
        <v>11691</v>
      </c>
      <c r="D2998" s="1" t="s">
        <v>11692</v>
      </c>
    </row>
    <row r="2999" spans="1:4" x14ac:dyDescent="0.3">
      <c r="A2999" s="1" t="s">
        <v>11693</v>
      </c>
      <c r="B2999" s="1" t="s">
        <v>11694</v>
      </c>
      <c r="C2999" s="1" t="s">
        <v>11695</v>
      </c>
      <c r="D2999" s="1" t="s">
        <v>11696</v>
      </c>
    </row>
    <row r="3000" spans="1:4" x14ac:dyDescent="0.3">
      <c r="A3000" s="1" t="s">
        <v>11697</v>
      </c>
      <c r="B3000" s="1" t="s">
        <v>11698</v>
      </c>
      <c r="C3000" s="1" t="s">
        <v>11116</v>
      </c>
      <c r="D3000" s="1" t="s">
        <v>11699</v>
      </c>
    </row>
    <row r="3001" spans="1:4" x14ac:dyDescent="0.3">
      <c r="A3001" s="1" t="s">
        <v>11700</v>
      </c>
      <c r="B3001" s="1" t="s">
        <v>11701</v>
      </c>
      <c r="C3001" s="1" t="s">
        <v>11702</v>
      </c>
      <c r="D3001" s="1" t="s">
        <v>11703</v>
      </c>
    </row>
    <row r="3002" spans="1:4" x14ac:dyDescent="0.3">
      <c r="A3002" s="1" t="s">
        <v>11704</v>
      </c>
      <c r="B3002" s="1" t="s">
        <v>11705</v>
      </c>
      <c r="C3002" s="1" t="s">
        <v>11706</v>
      </c>
      <c r="D3002" s="1" t="s">
        <v>11707</v>
      </c>
    </row>
    <row r="3003" spans="1:4" x14ac:dyDescent="0.3">
      <c r="A3003" s="1" t="s">
        <v>11708</v>
      </c>
      <c r="B3003" s="1" t="s">
        <v>11709</v>
      </c>
      <c r="C3003" s="1" t="s">
        <v>11710</v>
      </c>
      <c r="D3003" s="1" t="s">
        <v>11711</v>
      </c>
    </row>
    <row r="3004" spans="1:4" x14ac:dyDescent="0.3">
      <c r="A3004" s="1" t="s">
        <v>11712</v>
      </c>
      <c r="B3004" s="1" t="s">
        <v>11713</v>
      </c>
      <c r="C3004" s="1" t="s">
        <v>4748</v>
      </c>
      <c r="D3004" s="1" t="s">
        <v>11714</v>
      </c>
    </row>
    <row r="3005" spans="1:4" x14ac:dyDescent="0.3">
      <c r="A3005" s="1" t="s">
        <v>11715</v>
      </c>
      <c r="B3005" s="1" t="s">
        <v>11716</v>
      </c>
      <c r="C3005" s="1" t="s">
        <v>11717</v>
      </c>
      <c r="D3005" s="1" t="s">
        <v>11718</v>
      </c>
    </row>
    <row r="3006" spans="1:4" x14ac:dyDescent="0.3">
      <c r="A3006" s="1" t="s">
        <v>11719</v>
      </c>
      <c r="B3006" s="1" t="s">
        <v>11720</v>
      </c>
      <c r="C3006" s="1" t="s">
        <v>11721</v>
      </c>
      <c r="D3006" s="1" t="s">
        <v>11722</v>
      </c>
    </row>
    <row r="3007" spans="1:4" x14ac:dyDescent="0.3">
      <c r="A3007" s="1" t="s">
        <v>11723</v>
      </c>
      <c r="B3007" s="1" t="s">
        <v>11724</v>
      </c>
      <c r="C3007" s="1" t="s">
        <v>6457</v>
      </c>
      <c r="D3007" s="1" t="s">
        <v>11725</v>
      </c>
    </row>
    <row r="3008" spans="1:4" x14ac:dyDescent="0.3">
      <c r="A3008" s="1" t="s">
        <v>11726</v>
      </c>
      <c r="B3008" s="1" t="s">
        <v>11727</v>
      </c>
      <c r="C3008" s="1" t="s">
        <v>11728</v>
      </c>
      <c r="D3008" s="1" t="s">
        <v>11729</v>
      </c>
    </row>
    <row r="3009" spans="1:4" x14ac:dyDescent="0.3">
      <c r="A3009" s="1" t="s">
        <v>11730</v>
      </c>
      <c r="B3009" s="1" t="s">
        <v>11731</v>
      </c>
      <c r="C3009" s="1" t="s">
        <v>11732</v>
      </c>
      <c r="D3009" s="1" t="s">
        <v>11733</v>
      </c>
    </row>
    <row r="3010" spans="1:4" x14ac:dyDescent="0.3">
      <c r="A3010" s="1" t="s">
        <v>11734</v>
      </c>
      <c r="B3010" s="1" t="s">
        <v>11735</v>
      </c>
      <c r="C3010" s="1" t="s">
        <v>11736</v>
      </c>
      <c r="D3010" s="1" t="s">
        <v>11737</v>
      </c>
    </row>
    <row r="3011" spans="1:4" x14ac:dyDescent="0.3">
      <c r="A3011" s="1" t="s">
        <v>11738</v>
      </c>
      <c r="B3011" s="1" t="s">
        <v>11739</v>
      </c>
      <c r="C3011" s="1" t="s">
        <v>11740</v>
      </c>
      <c r="D3011" s="1" t="s">
        <v>11741</v>
      </c>
    </row>
    <row r="3012" spans="1:4" x14ac:dyDescent="0.3">
      <c r="A3012" s="1" t="s">
        <v>11742</v>
      </c>
      <c r="B3012" s="1" t="s">
        <v>11743</v>
      </c>
      <c r="C3012" s="1" t="s">
        <v>11744</v>
      </c>
      <c r="D3012" s="1" t="s">
        <v>11745</v>
      </c>
    </row>
    <row r="3013" spans="1:4" x14ac:dyDescent="0.3">
      <c r="A3013" s="1" t="s">
        <v>11746</v>
      </c>
      <c r="B3013" s="1" t="s">
        <v>11747</v>
      </c>
      <c r="C3013" s="1" t="s">
        <v>11748</v>
      </c>
      <c r="D3013" s="1" t="s">
        <v>11749</v>
      </c>
    </row>
    <row r="3014" spans="1:4" x14ac:dyDescent="0.3">
      <c r="A3014" s="1" t="s">
        <v>11750</v>
      </c>
      <c r="B3014" s="1" t="s">
        <v>11751</v>
      </c>
      <c r="C3014" s="1" t="s">
        <v>11752</v>
      </c>
      <c r="D3014" s="1" t="s">
        <v>11753</v>
      </c>
    </row>
    <row r="3015" spans="1:4" x14ac:dyDescent="0.3">
      <c r="A3015" s="1" t="s">
        <v>11754</v>
      </c>
      <c r="B3015" s="1" t="s">
        <v>11755</v>
      </c>
      <c r="C3015" s="1" t="s">
        <v>11756</v>
      </c>
      <c r="D3015" s="1" t="s">
        <v>11757</v>
      </c>
    </row>
    <row r="3016" spans="1:4" x14ac:dyDescent="0.3">
      <c r="A3016" s="1" t="s">
        <v>11758</v>
      </c>
      <c r="B3016" s="1" t="s">
        <v>11759</v>
      </c>
      <c r="C3016" s="1" t="s">
        <v>11760</v>
      </c>
      <c r="D3016" s="1" t="s">
        <v>11761</v>
      </c>
    </row>
    <row r="3017" spans="1:4" x14ac:dyDescent="0.3">
      <c r="A3017" s="1" t="s">
        <v>11762</v>
      </c>
      <c r="B3017" s="1" t="s">
        <v>11763</v>
      </c>
      <c r="C3017" s="1" t="s">
        <v>11764</v>
      </c>
      <c r="D3017" s="1" t="s">
        <v>11765</v>
      </c>
    </row>
    <row r="3018" spans="1:4" x14ac:dyDescent="0.3">
      <c r="A3018" s="1" t="s">
        <v>11766</v>
      </c>
      <c r="B3018" s="1" t="s">
        <v>11767</v>
      </c>
      <c r="C3018" s="1" t="s">
        <v>11768</v>
      </c>
      <c r="D3018" s="1" t="s">
        <v>11769</v>
      </c>
    </row>
    <row r="3019" spans="1:4" x14ac:dyDescent="0.3">
      <c r="A3019" s="1" t="s">
        <v>11770</v>
      </c>
      <c r="B3019" s="1" t="s">
        <v>11771</v>
      </c>
      <c r="C3019" s="1" t="s">
        <v>11772</v>
      </c>
      <c r="D3019" s="1" t="s">
        <v>11773</v>
      </c>
    </row>
    <row r="3020" spans="1:4" x14ac:dyDescent="0.3">
      <c r="A3020" s="1" t="s">
        <v>11774</v>
      </c>
      <c r="B3020" s="1" t="s">
        <v>11775</v>
      </c>
      <c r="C3020" s="1" t="s">
        <v>4760</v>
      </c>
      <c r="D3020" s="1" t="s">
        <v>11776</v>
      </c>
    </row>
    <row r="3021" spans="1:4" x14ac:dyDescent="0.3">
      <c r="A3021" s="1" t="s">
        <v>11777</v>
      </c>
      <c r="B3021" s="1" t="s">
        <v>11778</v>
      </c>
      <c r="C3021" s="1" t="s">
        <v>1408</v>
      </c>
      <c r="D3021" s="1" t="s">
        <v>11779</v>
      </c>
    </row>
    <row r="3022" spans="1:4" x14ac:dyDescent="0.3">
      <c r="A3022" s="1" t="s">
        <v>11780</v>
      </c>
      <c r="B3022" s="1" t="s">
        <v>11781</v>
      </c>
      <c r="C3022" s="1" t="s">
        <v>11782</v>
      </c>
      <c r="D3022" s="1" t="s">
        <v>11783</v>
      </c>
    </row>
    <row r="3023" spans="1:4" x14ac:dyDescent="0.3">
      <c r="A3023" s="1" t="s">
        <v>11784</v>
      </c>
      <c r="B3023" s="1" t="s">
        <v>11785</v>
      </c>
      <c r="C3023" s="1" t="s">
        <v>11786</v>
      </c>
      <c r="D3023" s="1" t="s">
        <v>11787</v>
      </c>
    </row>
    <row r="3024" spans="1:4" x14ac:dyDescent="0.3">
      <c r="A3024" s="1" t="s">
        <v>11788</v>
      </c>
      <c r="B3024" s="1" t="s">
        <v>11789</v>
      </c>
      <c r="C3024" s="1" t="s">
        <v>11790</v>
      </c>
      <c r="D3024" s="1" t="s">
        <v>11791</v>
      </c>
    </row>
    <row r="3025" spans="1:4" x14ac:dyDescent="0.3">
      <c r="A3025" s="1" t="s">
        <v>11792</v>
      </c>
      <c r="B3025" s="1" t="s">
        <v>11793</v>
      </c>
      <c r="C3025" s="1" t="s">
        <v>11794</v>
      </c>
      <c r="D3025" s="1" t="s">
        <v>11795</v>
      </c>
    </row>
    <row r="3026" spans="1:4" x14ac:dyDescent="0.3">
      <c r="A3026" s="1" t="s">
        <v>11796</v>
      </c>
      <c r="B3026" s="1" t="s">
        <v>11797</v>
      </c>
      <c r="C3026" s="1" t="s">
        <v>11798</v>
      </c>
      <c r="D3026" s="1" t="s">
        <v>11799</v>
      </c>
    </row>
    <row r="3027" spans="1:4" x14ac:dyDescent="0.3">
      <c r="A3027" s="1" t="s">
        <v>11800</v>
      </c>
      <c r="B3027" s="1" t="s">
        <v>11801</v>
      </c>
      <c r="C3027" s="1" t="s">
        <v>11802</v>
      </c>
      <c r="D3027" s="1" t="s">
        <v>11803</v>
      </c>
    </row>
    <row r="3028" spans="1:4" x14ac:dyDescent="0.3">
      <c r="A3028" s="1" t="s">
        <v>11804</v>
      </c>
      <c r="B3028" s="1" t="s">
        <v>11805</v>
      </c>
      <c r="C3028" s="1" t="s">
        <v>11806</v>
      </c>
      <c r="D3028" s="1" t="s">
        <v>11807</v>
      </c>
    </row>
    <row r="3029" spans="1:4" x14ac:dyDescent="0.3">
      <c r="A3029" s="1" t="s">
        <v>11808</v>
      </c>
      <c r="B3029" s="1" t="s">
        <v>11809</v>
      </c>
      <c r="C3029" s="1" t="s">
        <v>11810</v>
      </c>
      <c r="D3029" s="1" t="s">
        <v>11811</v>
      </c>
    </row>
    <row r="3030" spans="1:4" x14ac:dyDescent="0.3">
      <c r="A3030" s="1" t="s">
        <v>11812</v>
      </c>
      <c r="B3030" s="1" t="s">
        <v>11813</v>
      </c>
      <c r="C3030" s="1" t="s">
        <v>11814</v>
      </c>
      <c r="D3030" s="1" t="s">
        <v>11815</v>
      </c>
    </row>
    <row r="3031" spans="1:4" x14ac:dyDescent="0.3">
      <c r="A3031" s="1" t="s">
        <v>11816</v>
      </c>
      <c r="B3031" s="1" t="s">
        <v>11817</v>
      </c>
      <c r="C3031" s="1" t="s">
        <v>11818</v>
      </c>
      <c r="D3031" s="1" t="s">
        <v>11819</v>
      </c>
    </row>
    <row r="3032" spans="1:4" x14ac:dyDescent="0.3">
      <c r="A3032" s="1" t="s">
        <v>11820</v>
      </c>
      <c r="B3032" s="1" t="s">
        <v>11821</v>
      </c>
      <c r="C3032" s="1" t="s">
        <v>6522</v>
      </c>
      <c r="D3032" s="1" t="s">
        <v>11822</v>
      </c>
    </row>
    <row r="3033" spans="1:4" x14ac:dyDescent="0.3">
      <c r="A3033" s="1" t="s">
        <v>11823</v>
      </c>
      <c r="B3033" s="1" t="s">
        <v>11824</v>
      </c>
      <c r="C3033" s="1" t="s">
        <v>11825</v>
      </c>
      <c r="D3033" s="1" t="s">
        <v>11826</v>
      </c>
    </row>
    <row r="3034" spans="1:4" x14ac:dyDescent="0.3">
      <c r="A3034" s="1" t="s">
        <v>11827</v>
      </c>
      <c r="B3034" s="1" t="s">
        <v>11828</v>
      </c>
      <c r="C3034" s="1" t="s">
        <v>11829</v>
      </c>
      <c r="D3034" s="1" t="s">
        <v>11830</v>
      </c>
    </row>
    <row r="3035" spans="1:4" x14ac:dyDescent="0.3">
      <c r="A3035" s="1" t="s">
        <v>11831</v>
      </c>
      <c r="B3035" s="1" t="s">
        <v>11832</v>
      </c>
      <c r="C3035" s="1" t="s">
        <v>11833</v>
      </c>
      <c r="D3035" s="1" t="s">
        <v>11834</v>
      </c>
    </row>
    <row r="3036" spans="1:4" x14ac:dyDescent="0.3">
      <c r="A3036" s="1" t="s">
        <v>11835</v>
      </c>
      <c r="B3036" s="1" t="s">
        <v>11836</v>
      </c>
      <c r="C3036" s="1" t="s">
        <v>11837</v>
      </c>
      <c r="D3036" s="1" t="s">
        <v>11838</v>
      </c>
    </row>
    <row r="3037" spans="1:4" x14ac:dyDescent="0.3">
      <c r="A3037" s="1" t="s">
        <v>11839</v>
      </c>
      <c r="B3037" s="1" t="s">
        <v>11840</v>
      </c>
      <c r="C3037" s="1" t="s">
        <v>11841</v>
      </c>
      <c r="D3037" s="1" t="s">
        <v>11842</v>
      </c>
    </row>
    <row r="3038" spans="1:4" x14ac:dyDescent="0.3">
      <c r="A3038" s="1" t="s">
        <v>11843</v>
      </c>
      <c r="B3038" s="1" t="s">
        <v>11844</v>
      </c>
      <c r="C3038" s="1" t="s">
        <v>11845</v>
      </c>
      <c r="D3038" s="1" t="s">
        <v>11846</v>
      </c>
    </row>
    <row r="3039" spans="1:4" x14ac:dyDescent="0.3">
      <c r="A3039" s="1" t="s">
        <v>11847</v>
      </c>
      <c r="B3039" s="1" t="s">
        <v>11848</v>
      </c>
      <c r="C3039" s="1" t="s">
        <v>11849</v>
      </c>
      <c r="D3039" s="1" t="s">
        <v>11850</v>
      </c>
    </row>
    <row r="3040" spans="1:4" x14ac:dyDescent="0.3">
      <c r="A3040" s="1" t="s">
        <v>11851</v>
      </c>
      <c r="B3040" s="1" t="s">
        <v>11852</v>
      </c>
      <c r="C3040" s="1" t="s">
        <v>11853</v>
      </c>
      <c r="D3040" s="1" t="s">
        <v>11854</v>
      </c>
    </row>
    <row r="3041" spans="1:4" x14ac:dyDescent="0.3">
      <c r="A3041" s="1" t="s">
        <v>11855</v>
      </c>
      <c r="B3041" s="1" t="s">
        <v>11856</v>
      </c>
      <c r="C3041" s="1" t="s">
        <v>7266</v>
      </c>
      <c r="D3041" s="1" t="s">
        <v>11857</v>
      </c>
    </row>
    <row r="3042" spans="1:4" x14ac:dyDescent="0.3">
      <c r="A3042" s="1" t="s">
        <v>11858</v>
      </c>
      <c r="B3042" s="1" t="s">
        <v>11859</v>
      </c>
      <c r="C3042" s="1" t="s">
        <v>11860</v>
      </c>
      <c r="D3042" s="1" t="s">
        <v>11861</v>
      </c>
    </row>
    <row r="3043" spans="1:4" x14ac:dyDescent="0.3">
      <c r="A3043" s="1" t="s">
        <v>11862</v>
      </c>
      <c r="B3043" s="1" t="s">
        <v>11863</v>
      </c>
      <c r="C3043" s="1" t="s">
        <v>11864</v>
      </c>
      <c r="D3043" s="1" t="s">
        <v>11865</v>
      </c>
    </row>
    <row r="3044" spans="1:4" x14ac:dyDescent="0.3">
      <c r="A3044" s="1" t="s">
        <v>11866</v>
      </c>
      <c r="B3044" s="1" t="s">
        <v>11867</v>
      </c>
      <c r="C3044" s="1" t="s">
        <v>11868</v>
      </c>
      <c r="D3044" s="1" t="s">
        <v>11869</v>
      </c>
    </row>
    <row r="3045" spans="1:4" x14ac:dyDescent="0.3">
      <c r="A3045" s="1" t="s">
        <v>11870</v>
      </c>
      <c r="B3045" s="1" t="s">
        <v>11871</v>
      </c>
      <c r="C3045" s="1" t="s">
        <v>11872</v>
      </c>
      <c r="D3045" s="1" t="s">
        <v>11873</v>
      </c>
    </row>
    <row r="3046" spans="1:4" x14ac:dyDescent="0.3">
      <c r="A3046" s="1" t="s">
        <v>11874</v>
      </c>
      <c r="B3046" s="1" t="s">
        <v>11875</v>
      </c>
      <c r="C3046" s="1" t="s">
        <v>11876</v>
      </c>
      <c r="D3046" s="1" t="s">
        <v>11877</v>
      </c>
    </row>
    <row r="3047" spans="1:4" x14ac:dyDescent="0.3">
      <c r="A3047" s="1" t="s">
        <v>11878</v>
      </c>
      <c r="B3047" s="1" t="s">
        <v>11879</v>
      </c>
      <c r="C3047" s="1" t="s">
        <v>11880</v>
      </c>
      <c r="D3047" s="1" t="s">
        <v>11881</v>
      </c>
    </row>
    <row r="3048" spans="1:4" x14ac:dyDescent="0.3">
      <c r="A3048" s="1" t="s">
        <v>11882</v>
      </c>
      <c r="B3048" s="1" t="s">
        <v>11883</v>
      </c>
      <c r="C3048" s="1" t="s">
        <v>11884</v>
      </c>
      <c r="D3048" s="1" t="s">
        <v>11885</v>
      </c>
    </row>
    <row r="3049" spans="1:4" x14ac:dyDescent="0.3">
      <c r="A3049" s="1" t="s">
        <v>11886</v>
      </c>
      <c r="B3049" s="1" t="s">
        <v>11887</v>
      </c>
      <c r="C3049" s="1" t="s">
        <v>11888</v>
      </c>
      <c r="D3049" s="1" t="s">
        <v>11889</v>
      </c>
    </row>
    <row r="3050" spans="1:4" x14ac:dyDescent="0.3">
      <c r="A3050" s="1" t="s">
        <v>11890</v>
      </c>
      <c r="B3050" s="1" t="s">
        <v>11891</v>
      </c>
      <c r="C3050" s="1" t="s">
        <v>11892</v>
      </c>
      <c r="D3050" s="1" t="s">
        <v>11893</v>
      </c>
    </row>
    <row r="3051" spans="1:4" x14ac:dyDescent="0.3">
      <c r="A3051" s="1" t="s">
        <v>11894</v>
      </c>
      <c r="B3051" s="1" t="s">
        <v>11895</v>
      </c>
      <c r="C3051" s="1" t="s">
        <v>11896</v>
      </c>
      <c r="D3051" s="1" t="s">
        <v>11897</v>
      </c>
    </row>
    <row r="3052" spans="1:4" x14ac:dyDescent="0.3">
      <c r="A3052" s="1" t="s">
        <v>11898</v>
      </c>
      <c r="B3052" s="1" t="s">
        <v>11899</v>
      </c>
      <c r="C3052" s="1" t="s">
        <v>11900</v>
      </c>
      <c r="D3052" s="1" t="s">
        <v>11901</v>
      </c>
    </row>
    <row r="3053" spans="1:4" x14ac:dyDescent="0.3">
      <c r="A3053" s="1" t="s">
        <v>11902</v>
      </c>
      <c r="B3053" s="1" t="s">
        <v>11903</v>
      </c>
      <c r="C3053" s="1" t="s">
        <v>11904</v>
      </c>
      <c r="D3053" s="1" t="s">
        <v>11905</v>
      </c>
    </row>
    <row r="3054" spans="1:4" x14ac:dyDescent="0.3">
      <c r="A3054" s="1" t="s">
        <v>11906</v>
      </c>
      <c r="B3054" s="1" t="s">
        <v>11907</v>
      </c>
      <c r="C3054" s="1" t="s">
        <v>11908</v>
      </c>
      <c r="D3054" s="1" t="s">
        <v>11909</v>
      </c>
    </row>
    <row r="3055" spans="1:4" x14ac:dyDescent="0.3">
      <c r="A3055" s="1" t="s">
        <v>11910</v>
      </c>
      <c r="B3055" s="1" t="s">
        <v>11911</v>
      </c>
      <c r="C3055" s="1" t="s">
        <v>11912</v>
      </c>
      <c r="D3055" s="1" t="s">
        <v>11913</v>
      </c>
    </row>
    <row r="3056" spans="1:4" x14ac:dyDescent="0.3">
      <c r="A3056" s="1" t="s">
        <v>11914</v>
      </c>
      <c r="B3056" s="1" t="s">
        <v>11915</v>
      </c>
      <c r="C3056" s="1" t="s">
        <v>11916</v>
      </c>
      <c r="D3056" s="1" t="s">
        <v>11917</v>
      </c>
    </row>
    <row r="3057" spans="1:4" x14ac:dyDescent="0.3">
      <c r="A3057" s="1" t="s">
        <v>11918</v>
      </c>
      <c r="B3057" s="1" t="s">
        <v>11919</v>
      </c>
      <c r="C3057" s="1" t="s">
        <v>11920</v>
      </c>
      <c r="D3057" s="1" t="s">
        <v>11921</v>
      </c>
    </row>
    <row r="3058" spans="1:4" x14ac:dyDescent="0.3">
      <c r="A3058" s="1" t="s">
        <v>11922</v>
      </c>
      <c r="B3058" s="1" t="s">
        <v>11923</v>
      </c>
      <c r="C3058" s="1" t="s">
        <v>11924</v>
      </c>
      <c r="D3058" s="1" t="s">
        <v>11925</v>
      </c>
    </row>
    <row r="3059" spans="1:4" x14ac:dyDescent="0.3">
      <c r="A3059" s="1" t="s">
        <v>11926</v>
      </c>
      <c r="B3059" s="1" t="s">
        <v>11927</v>
      </c>
      <c r="C3059" s="1" t="s">
        <v>11928</v>
      </c>
      <c r="D3059" s="1" t="s">
        <v>11929</v>
      </c>
    </row>
    <row r="3060" spans="1:4" x14ac:dyDescent="0.3">
      <c r="A3060" s="1" t="s">
        <v>11930</v>
      </c>
      <c r="B3060" s="1" t="s">
        <v>11931</v>
      </c>
      <c r="C3060" s="1" t="s">
        <v>11932</v>
      </c>
      <c r="D3060" s="1" t="s">
        <v>11933</v>
      </c>
    </row>
    <row r="3061" spans="1:4" x14ac:dyDescent="0.3">
      <c r="A3061" s="1" t="s">
        <v>11934</v>
      </c>
      <c r="B3061" s="1" t="s">
        <v>11935</v>
      </c>
      <c r="C3061" s="1" t="s">
        <v>11936</v>
      </c>
      <c r="D3061" s="1" t="s">
        <v>11937</v>
      </c>
    </row>
    <row r="3062" spans="1:4" x14ac:dyDescent="0.3">
      <c r="A3062" s="1" t="s">
        <v>11938</v>
      </c>
      <c r="B3062" s="1" t="s">
        <v>11939</v>
      </c>
      <c r="C3062" s="1" t="s">
        <v>11940</v>
      </c>
      <c r="D3062" s="1" t="s">
        <v>11941</v>
      </c>
    </row>
    <row r="3063" spans="1:4" x14ac:dyDescent="0.3">
      <c r="A3063" s="1" t="s">
        <v>11942</v>
      </c>
      <c r="B3063" s="1" t="s">
        <v>11943</v>
      </c>
      <c r="C3063" s="1" t="s">
        <v>11944</v>
      </c>
      <c r="D3063" s="1" t="s">
        <v>11945</v>
      </c>
    </row>
    <row r="3064" spans="1:4" x14ac:dyDescent="0.3">
      <c r="A3064" s="1" t="s">
        <v>11946</v>
      </c>
      <c r="B3064" s="1" t="s">
        <v>11947</v>
      </c>
      <c r="C3064" s="1" t="s">
        <v>11948</v>
      </c>
      <c r="D3064" s="1" t="s">
        <v>11949</v>
      </c>
    </row>
    <row r="3065" spans="1:4" x14ac:dyDescent="0.3">
      <c r="A3065" s="1" t="s">
        <v>11950</v>
      </c>
      <c r="B3065" s="1" t="s">
        <v>11951</v>
      </c>
      <c r="C3065" s="1" t="s">
        <v>11952</v>
      </c>
      <c r="D3065" s="1" t="s">
        <v>11953</v>
      </c>
    </row>
    <row r="3066" spans="1:4" x14ac:dyDescent="0.3">
      <c r="A3066" s="1" t="s">
        <v>11954</v>
      </c>
      <c r="B3066" s="1" t="s">
        <v>11955</v>
      </c>
      <c r="C3066" s="1" t="s">
        <v>11956</v>
      </c>
      <c r="D3066" s="1" t="s">
        <v>11957</v>
      </c>
    </row>
    <row r="3067" spans="1:4" x14ac:dyDescent="0.3">
      <c r="A3067" s="1" t="s">
        <v>11958</v>
      </c>
      <c r="B3067" s="1" t="s">
        <v>11959</v>
      </c>
      <c r="C3067" s="1" t="s">
        <v>11960</v>
      </c>
      <c r="D3067" s="1" t="s">
        <v>11961</v>
      </c>
    </row>
    <row r="3068" spans="1:4" x14ac:dyDescent="0.3">
      <c r="A3068" s="1" t="s">
        <v>11962</v>
      </c>
      <c r="B3068" s="1" t="s">
        <v>11963</v>
      </c>
      <c r="C3068" s="1" t="s">
        <v>11964</v>
      </c>
      <c r="D3068" s="1" t="s">
        <v>11965</v>
      </c>
    </row>
    <row r="3069" spans="1:4" x14ac:dyDescent="0.3">
      <c r="A3069" s="1" t="s">
        <v>11966</v>
      </c>
      <c r="B3069" s="1" t="s">
        <v>11967</v>
      </c>
      <c r="C3069" s="1" t="s">
        <v>11968</v>
      </c>
      <c r="D3069" s="1" t="s">
        <v>11969</v>
      </c>
    </row>
    <row r="3070" spans="1:4" x14ac:dyDescent="0.3">
      <c r="A3070" s="1" t="s">
        <v>11970</v>
      </c>
      <c r="B3070" s="1" t="s">
        <v>11971</v>
      </c>
      <c r="C3070" s="1" t="s">
        <v>11173</v>
      </c>
      <c r="D3070" s="1" t="s">
        <v>11972</v>
      </c>
    </row>
    <row r="3071" spans="1:4" x14ac:dyDescent="0.3">
      <c r="A3071" s="1" t="s">
        <v>11973</v>
      </c>
      <c r="B3071" s="1" t="s">
        <v>11974</v>
      </c>
      <c r="C3071" s="1" t="s">
        <v>7933</v>
      </c>
      <c r="D3071" s="1" t="s">
        <v>11975</v>
      </c>
    </row>
    <row r="3072" spans="1:4" x14ac:dyDescent="0.3">
      <c r="A3072" s="1" t="s">
        <v>11976</v>
      </c>
      <c r="B3072" s="1" t="s">
        <v>11977</v>
      </c>
      <c r="C3072" s="1" t="s">
        <v>11618</v>
      </c>
      <c r="D3072" s="1" t="s">
        <v>11978</v>
      </c>
    </row>
    <row r="3073" spans="1:4" x14ac:dyDescent="0.3">
      <c r="A3073" s="1" t="s">
        <v>11979</v>
      </c>
      <c r="B3073" s="1" t="s">
        <v>11980</v>
      </c>
      <c r="C3073" s="1" t="s">
        <v>11981</v>
      </c>
      <c r="D3073" s="1" t="s">
        <v>11982</v>
      </c>
    </row>
    <row r="3074" spans="1:4" x14ac:dyDescent="0.3">
      <c r="A3074" s="1" t="s">
        <v>11983</v>
      </c>
      <c r="B3074" s="1" t="s">
        <v>11984</v>
      </c>
      <c r="C3074" s="1" t="s">
        <v>11985</v>
      </c>
      <c r="D3074" s="1" t="s">
        <v>11986</v>
      </c>
    </row>
    <row r="3075" spans="1:4" x14ac:dyDescent="0.3">
      <c r="A3075" s="1" t="s">
        <v>11987</v>
      </c>
      <c r="B3075" s="1" t="s">
        <v>11988</v>
      </c>
      <c r="C3075" s="1" t="s">
        <v>11989</v>
      </c>
      <c r="D3075" s="1" t="s">
        <v>11990</v>
      </c>
    </row>
    <row r="3076" spans="1:4" x14ac:dyDescent="0.3">
      <c r="A3076" s="1" t="s">
        <v>11991</v>
      </c>
      <c r="B3076" s="1" t="s">
        <v>11992</v>
      </c>
      <c r="C3076" s="1" t="s">
        <v>11993</v>
      </c>
      <c r="D3076" s="1" t="s">
        <v>11994</v>
      </c>
    </row>
    <row r="3077" spans="1:4" x14ac:dyDescent="0.3">
      <c r="A3077" s="1" t="s">
        <v>11995</v>
      </c>
      <c r="B3077" s="1" t="s">
        <v>11996</v>
      </c>
      <c r="C3077" s="1" t="s">
        <v>11997</v>
      </c>
      <c r="D3077" s="1" t="s">
        <v>11998</v>
      </c>
    </row>
    <row r="3078" spans="1:4" x14ac:dyDescent="0.3">
      <c r="A3078" s="1" t="s">
        <v>11999</v>
      </c>
      <c r="B3078" s="1" t="s">
        <v>12000</v>
      </c>
      <c r="C3078" s="1" t="s">
        <v>12001</v>
      </c>
      <c r="D3078" s="1" t="s">
        <v>12002</v>
      </c>
    </row>
    <row r="3079" spans="1:4" x14ac:dyDescent="0.3">
      <c r="A3079" s="1" t="s">
        <v>12003</v>
      </c>
      <c r="B3079" s="1" t="s">
        <v>12004</v>
      </c>
      <c r="C3079" s="1" t="s">
        <v>12005</v>
      </c>
      <c r="D3079" s="1" t="s">
        <v>12006</v>
      </c>
    </row>
    <row r="3080" spans="1:4" x14ac:dyDescent="0.3">
      <c r="A3080" s="1" t="s">
        <v>12007</v>
      </c>
      <c r="B3080" s="1" t="s">
        <v>12008</v>
      </c>
      <c r="C3080" s="1" t="s">
        <v>12009</v>
      </c>
      <c r="D3080" s="1" t="s">
        <v>12010</v>
      </c>
    </row>
    <row r="3081" spans="1:4" x14ac:dyDescent="0.3">
      <c r="A3081" s="1" t="s">
        <v>12011</v>
      </c>
      <c r="B3081" s="1" t="s">
        <v>12012</v>
      </c>
      <c r="C3081" s="1" t="s">
        <v>12013</v>
      </c>
      <c r="D3081" s="1" t="s">
        <v>12014</v>
      </c>
    </row>
    <row r="3082" spans="1:4" x14ac:dyDescent="0.3">
      <c r="A3082" s="1" t="s">
        <v>12015</v>
      </c>
      <c r="B3082" s="1" t="s">
        <v>12016</v>
      </c>
      <c r="C3082" s="1" t="s">
        <v>12017</v>
      </c>
      <c r="D3082" s="1" t="s">
        <v>12018</v>
      </c>
    </row>
    <row r="3083" spans="1:4" x14ac:dyDescent="0.3">
      <c r="A3083" s="1" t="s">
        <v>12019</v>
      </c>
      <c r="B3083" s="1" t="s">
        <v>12020</v>
      </c>
      <c r="C3083" s="1" t="s">
        <v>11104</v>
      </c>
      <c r="D3083" s="1" t="s">
        <v>12021</v>
      </c>
    </row>
    <row r="3084" spans="1:4" x14ac:dyDescent="0.3">
      <c r="A3084" s="1" t="s">
        <v>12022</v>
      </c>
      <c r="B3084" s="1" t="s">
        <v>12023</v>
      </c>
      <c r="C3084" s="1" t="s">
        <v>12024</v>
      </c>
      <c r="D3084" s="1" t="s">
        <v>12025</v>
      </c>
    </row>
    <row r="3085" spans="1:4" x14ac:dyDescent="0.3">
      <c r="A3085" s="1" t="s">
        <v>12026</v>
      </c>
      <c r="B3085" s="1" t="s">
        <v>12027</v>
      </c>
      <c r="C3085" s="1" t="s">
        <v>12028</v>
      </c>
      <c r="D3085" s="1" t="s">
        <v>12029</v>
      </c>
    </row>
    <row r="3086" spans="1:4" x14ac:dyDescent="0.3">
      <c r="A3086" s="1" t="s">
        <v>12030</v>
      </c>
      <c r="B3086" s="1" t="s">
        <v>12031</v>
      </c>
      <c r="C3086" s="1" t="s">
        <v>12032</v>
      </c>
      <c r="D3086" s="1" t="s">
        <v>12033</v>
      </c>
    </row>
    <row r="3087" spans="1:4" x14ac:dyDescent="0.3">
      <c r="A3087" s="1" t="s">
        <v>12034</v>
      </c>
      <c r="B3087" s="1" t="s">
        <v>12035</v>
      </c>
      <c r="C3087" s="1" t="s">
        <v>12036</v>
      </c>
      <c r="D3087" s="1" t="s">
        <v>12037</v>
      </c>
    </row>
    <row r="3088" spans="1:4" x14ac:dyDescent="0.3">
      <c r="A3088" s="1" t="s">
        <v>12038</v>
      </c>
      <c r="B3088" s="1" t="s">
        <v>12039</v>
      </c>
      <c r="C3088" s="1" t="s">
        <v>12040</v>
      </c>
      <c r="D3088" s="1" t="s">
        <v>12041</v>
      </c>
    </row>
    <row r="3089" spans="1:4" x14ac:dyDescent="0.3">
      <c r="A3089" s="1" t="s">
        <v>12042</v>
      </c>
      <c r="B3089" s="1" t="s">
        <v>12043</v>
      </c>
      <c r="C3089" s="1" t="s">
        <v>11066</v>
      </c>
      <c r="D3089" s="1" t="s">
        <v>12044</v>
      </c>
    </row>
    <row r="3090" spans="1:4" x14ac:dyDescent="0.3">
      <c r="A3090" s="1" t="s">
        <v>12045</v>
      </c>
      <c r="B3090" s="1" t="s">
        <v>12046</v>
      </c>
      <c r="C3090" s="1" t="s">
        <v>12047</v>
      </c>
      <c r="D3090" s="1" t="s">
        <v>12048</v>
      </c>
    </row>
    <row r="3091" spans="1:4" x14ac:dyDescent="0.3">
      <c r="A3091" s="1" t="s">
        <v>12049</v>
      </c>
      <c r="B3091" s="1" t="s">
        <v>12050</v>
      </c>
      <c r="C3091" s="1" t="s">
        <v>12051</v>
      </c>
      <c r="D3091" s="1" t="s">
        <v>12052</v>
      </c>
    </row>
    <row r="3092" spans="1:4" x14ac:dyDescent="0.3">
      <c r="A3092" s="1" t="s">
        <v>12053</v>
      </c>
      <c r="B3092" s="1" t="s">
        <v>12054</v>
      </c>
      <c r="C3092" s="1" t="s">
        <v>10664</v>
      </c>
      <c r="D3092" s="1" t="s">
        <v>12055</v>
      </c>
    </row>
    <row r="3093" spans="1:4" x14ac:dyDescent="0.3">
      <c r="A3093" s="1" t="s">
        <v>12056</v>
      </c>
      <c r="B3093" s="1" t="s">
        <v>12057</v>
      </c>
      <c r="C3093" s="1" t="s">
        <v>12058</v>
      </c>
      <c r="D3093" s="1" t="s">
        <v>12059</v>
      </c>
    </row>
    <row r="3094" spans="1:4" x14ac:dyDescent="0.3">
      <c r="A3094" s="1" t="s">
        <v>12060</v>
      </c>
      <c r="B3094" s="1" t="s">
        <v>12061</v>
      </c>
      <c r="C3094" s="1" t="s">
        <v>12062</v>
      </c>
      <c r="D3094" s="1" t="s">
        <v>12063</v>
      </c>
    </row>
    <row r="3095" spans="1:4" x14ac:dyDescent="0.3">
      <c r="A3095" s="1" t="s">
        <v>12064</v>
      </c>
      <c r="B3095" s="1" t="s">
        <v>12065</v>
      </c>
      <c r="C3095" s="1" t="s">
        <v>12066</v>
      </c>
      <c r="D3095" s="1" t="s">
        <v>12067</v>
      </c>
    </row>
    <row r="3096" spans="1:4" x14ac:dyDescent="0.3">
      <c r="A3096" s="1" t="s">
        <v>12068</v>
      </c>
      <c r="B3096" s="1" t="s">
        <v>12069</v>
      </c>
      <c r="C3096" s="1" t="s">
        <v>934</v>
      </c>
      <c r="D3096" s="1" t="s">
        <v>12070</v>
      </c>
    </row>
    <row r="3097" spans="1:4" x14ac:dyDescent="0.3">
      <c r="A3097" s="1" t="s">
        <v>12071</v>
      </c>
      <c r="B3097" s="1" t="s">
        <v>12072</v>
      </c>
      <c r="C3097" s="1" t="s">
        <v>12073</v>
      </c>
      <c r="D3097" s="1" t="s">
        <v>12074</v>
      </c>
    </row>
    <row r="3098" spans="1:4" x14ac:dyDescent="0.3">
      <c r="A3098" s="1" t="s">
        <v>12075</v>
      </c>
      <c r="B3098" s="1" t="s">
        <v>12076</v>
      </c>
      <c r="C3098" s="1" t="s">
        <v>12077</v>
      </c>
      <c r="D3098" s="1" t="s">
        <v>12078</v>
      </c>
    </row>
    <row r="3099" spans="1:4" x14ac:dyDescent="0.3">
      <c r="A3099" s="1" t="s">
        <v>12079</v>
      </c>
      <c r="B3099" s="1" t="s">
        <v>12080</v>
      </c>
      <c r="C3099" s="1" t="s">
        <v>12081</v>
      </c>
      <c r="D3099" s="1" t="s">
        <v>12082</v>
      </c>
    </row>
    <row r="3100" spans="1:4" x14ac:dyDescent="0.3">
      <c r="A3100" s="1" t="s">
        <v>12083</v>
      </c>
      <c r="B3100" s="1" t="s">
        <v>12084</v>
      </c>
      <c r="C3100" s="1" t="s">
        <v>12085</v>
      </c>
      <c r="D3100" s="1" t="s">
        <v>12086</v>
      </c>
    </row>
    <row r="3101" spans="1:4" x14ac:dyDescent="0.3">
      <c r="A3101" s="1" t="s">
        <v>12087</v>
      </c>
      <c r="B3101" s="1" t="s">
        <v>12088</v>
      </c>
      <c r="C3101" s="1" t="s">
        <v>12089</v>
      </c>
      <c r="D3101" s="1" t="s">
        <v>12090</v>
      </c>
    </row>
    <row r="3102" spans="1:4" x14ac:dyDescent="0.3">
      <c r="A3102" s="1" t="s">
        <v>12091</v>
      </c>
      <c r="B3102" s="1" t="s">
        <v>12092</v>
      </c>
      <c r="C3102" s="1" t="s">
        <v>12093</v>
      </c>
      <c r="D3102" s="1" t="s">
        <v>12094</v>
      </c>
    </row>
    <row r="3103" spans="1:4" x14ac:dyDescent="0.3">
      <c r="A3103" s="1" t="s">
        <v>12095</v>
      </c>
      <c r="B3103" s="1" t="s">
        <v>12096</v>
      </c>
      <c r="C3103" s="1" t="s">
        <v>12097</v>
      </c>
      <c r="D3103" s="1" t="s">
        <v>12098</v>
      </c>
    </row>
    <row r="3104" spans="1:4" x14ac:dyDescent="0.3">
      <c r="A3104" s="1" t="s">
        <v>12099</v>
      </c>
      <c r="B3104" s="1" t="s">
        <v>12100</v>
      </c>
      <c r="C3104" s="1" t="s">
        <v>12101</v>
      </c>
      <c r="D3104" s="1" t="s">
        <v>12102</v>
      </c>
    </row>
    <row r="3105" spans="1:4" x14ac:dyDescent="0.3">
      <c r="A3105" s="1" t="s">
        <v>12103</v>
      </c>
      <c r="B3105" s="1" t="s">
        <v>12104</v>
      </c>
      <c r="C3105" s="1" t="s">
        <v>12105</v>
      </c>
      <c r="D3105" s="1" t="s">
        <v>12106</v>
      </c>
    </row>
    <row r="3106" spans="1:4" x14ac:dyDescent="0.3">
      <c r="A3106" s="1" t="s">
        <v>12107</v>
      </c>
      <c r="B3106" s="1" t="s">
        <v>12108</v>
      </c>
      <c r="C3106" s="1" t="s">
        <v>12109</v>
      </c>
      <c r="D3106" s="1" t="s">
        <v>12110</v>
      </c>
    </row>
    <row r="3107" spans="1:4" x14ac:dyDescent="0.3">
      <c r="A3107" s="1" t="s">
        <v>12111</v>
      </c>
      <c r="B3107" s="1" t="s">
        <v>12112</v>
      </c>
      <c r="C3107" s="1" t="s">
        <v>12113</v>
      </c>
      <c r="D3107" s="1" t="s">
        <v>12114</v>
      </c>
    </row>
    <row r="3108" spans="1:4" x14ac:dyDescent="0.3">
      <c r="A3108" s="1" t="s">
        <v>12115</v>
      </c>
      <c r="B3108" s="1" t="s">
        <v>12116</v>
      </c>
      <c r="C3108" s="1" t="s">
        <v>12117</v>
      </c>
      <c r="D3108" s="1" t="s">
        <v>12118</v>
      </c>
    </row>
    <row r="3109" spans="1:4" x14ac:dyDescent="0.3">
      <c r="A3109" s="1" t="s">
        <v>12119</v>
      </c>
      <c r="B3109" s="1" t="s">
        <v>12120</v>
      </c>
      <c r="C3109" s="1" t="s">
        <v>12121</v>
      </c>
      <c r="D3109" s="1" t="s">
        <v>12122</v>
      </c>
    </row>
    <row r="3110" spans="1:4" x14ac:dyDescent="0.3">
      <c r="A3110" s="1" t="s">
        <v>12123</v>
      </c>
      <c r="B3110" s="1" t="s">
        <v>12124</v>
      </c>
      <c r="C3110" s="1" t="s">
        <v>12125</v>
      </c>
      <c r="D3110" s="1" t="s">
        <v>12126</v>
      </c>
    </row>
    <row r="3111" spans="1:4" x14ac:dyDescent="0.3">
      <c r="A3111" s="1" t="s">
        <v>12127</v>
      </c>
      <c r="B3111" s="1" t="s">
        <v>12128</v>
      </c>
      <c r="C3111" s="1" t="s">
        <v>12129</v>
      </c>
      <c r="D3111" s="1" t="s">
        <v>12130</v>
      </c>
    </row>
    <row r="3112" spans="1:4" x14ac:dyDescent="0.3">
      <c r="A3112" s="1" t="s">
        <v>12131</v>
      </c>
      <c r="B3112" s="1" t="s">
        <v>12132</v>
      </c>
      <c r="C3112" s="1" t="s">
        <v>12133</v>
      </c>
      <c r="D3112" s="1" t="s">
        <v>12134</v>
      </c>
    </row>
    <row r="3113" spans="1:4" x14ac:dyDescent="0.3">
      <c r="A3113" s="1" t="s">
        <v>12135</v>
      </c>
      <c r="B3113" s="1" t="s">
        <v>12136</v>
      </c>
      <c r="C3113" s="1" t="s">
        <v>12137</v>
      </c>
      <c r="D3113" s="1" t="s">
        <v>12138</v>
      </c>
    </row>
    <row r="3114" spans="1:4" x14ac:dyDescent="0.3">
      <c r="A3114" s="1" t="s">
        <v>12139</v>
      </c>
      <c r="B3114" s="1" t="s">
        <v>12140</v>
      </c>
      <c r="C3114" s="1" t="s">
        <v>12141</v>
      </c>
      <c r="D3114" s="1" t="s">
        <v>12142</v>
      </c>
    </row>
    <row r="3115" spans="1:4" x14ac:dyDescent="0.3">
      <c r="A3115" s="1" t="s">
        <v>12143</v>
      </c>
      <c r="B3115" s="1" t="s">
        <v>12144</v>
      </c>
      <c r="C3115" s="1" t="s">
        <v>12145</v>
      </c>
      <c r="D3115" s="1" t="s">
        <v>12146</v>
      </c>
    </row>
    <row r="3116" spans="1:4" x14ac:dyDescent="0.3">
      <c r="A3116" s="1" t="s">
        <v>12147</v>
      </c>
      <c r="B3116" s="1" t="s">
        <v>12148</v>
      </c>
      <c r="C3116" s="1" t="s">
        <v>12149</v>
      </c>
      <c r="D3116" s="1" t="s">
        <v>12150</v>
      </c>
    </row>
    <row r="3117" spans="1:4" x14ac:dyDescent="0.3">
      <c r="A3117" s="1" t="s">
        <v>12151</v>
      </c>
      <c r="B3117" s="1" t="s">
        <v>12152</v>
      </c>
      <c r="C3117" s="1" t="s">
        <v>12153</v>
      </c>
      <c r="D3117" s="1" t="s">
        <v>12154</v>
      </c>
    </row>
    <row r="3118" spans="1:4" x14ac:dyDescent="0.3">
      <c r="A3118" s="1" t="s">
        <v>12155</v>
      </c>
      <c r="B3118" s="1" t="s">
        <v>12156</v>
      </c>
      <c r="C3118" s="1" t="s">
        <v>12157</v>
      </c>
      <c r="D3118" s="1" t="s">
        <v>12158</v>
      </c>
    </row>
    <row r="3119" spans="1:4" x14ac:dyDescent="0.3">
      <c r="A3119" s="1" t="s">
        <v>12159</v>
      </c>
      <c r="B3119" s="1" t="s">
        <v>12160</v>
      </c>
      <c r="C3119" s="1" t="s">
        <v>12161</v>
      </c>
      <c r="D3119" s="1" t="s">
        <v>12162</v>
      </c>
    </row>
    <row r="3120" spans="1:4" x14ac:dyDescent="0.3">
      <c r="A3120" s="1" t="s">
        <v>12163</v>
      </c>
      <c r="B3120" s="1" t="s">
        <v>12164</v>
      </c>
      <c r="C3120" s="1" t="s">
        <v>12165</v>
      </c>
      <c r="D3120" s="1" t="s">
        <v>12166</v>
      </c>
    </row>
    <row r="3121" spans="1:4" x14ac:dyDescent="0.3">
      <c r="A3121" s="1" t="s">
        <v>12167</v>
      </c>
      <c r="B3121" s="1" t="s">
        <v>12168</v>
      </c>
      <c r="C3121" s="1" t="s">
        <v>12161</v>
      </c>
      <c r="D3121" s="1" t="s">
        <v>12169</v>
      </c>
    </row>
    <row r="3122" spans="1:4" x14ac:dyDescent="0.3">
      <c r="A3122" s="1" t="s">
        <v>12170</v>
      </c>
      <c r="B3122" s="1" t="s">
        <v>12171</v>
      </c>
      <c r="C3122" s="1" t="s">
        <v>12161</v>
      </c>
      <c r="D3122" s="1" t="s">
        <v>12172</v>
      </c>
    </row>
    <row r="3123" spans="1:4" x14ac:dyDescent="0.3">
      <c r="A3123" s="1" t="s">
        <v>12173</v>
      </c>
      <c r="B3123" s="1" t="s">
        <v>12174</v>
      </c>
      <c r="C3123" s="1" t="s">
        <v>12175</v>
      </c>
      <c r="D3123" s="1" t="s">
        <v>12176</v>
      </c>
    </row>
    <row r="3124" spans="1:4" x14ac:dyDescent="0.3">
      <c r="A3124" s="1" t="s">
        <v>12177</v>
      </c>
      <c r="B3124" s="1" t="s">
        <v>12178</v>
      </c>
      <c r="C3124" s="1" t="s">
        <v>12179</v>
      </c>
      <c r="D3124" s="1" t="s">
        <v>12180</v>
      </c>
    </row>
    <row r="3125" spans="1:4" x14ac:dyDescent="0.3">
      <c r="A3125" s="1" t="s">
        <v>12181</v>
      </c>
      <c r="B3125" s="1" t="s">
        <v>12182</v>
      </c>
      <c r="C3125" s="1" t="s">
        <v>12183</v>
      </c>
      <c r="D3125" s="1" t="s">
        <v>12184</v>
      </c>
    </row>
    <row r="3126" spans="1:4" x14ac:dyDescent="0.3">
      <c r="A3126" s="1" t="s">
        <v>12185</v>
      </c>
      <c r="B3126" s="1" t="s">
        <v>12186</v>
      </c>
      <c r="C3126" s="1" t="s">
        <v>12187</v>
      </c>
      <c r="D3126" s="1" t="s">
        <v>12188</v>
      </c>
    </row>
    <row r="3127" spans="1:4" x14ac:dyDescent="0.3">
      <c r="A3127" s="1" t="s">
        <v>12189</v>
      </c>
      <c r="B3127" s="1" t="s">
        <v>12190</v>
      </c>
      <c r="C3127" s="1" t="s">
        <v>12191</v>
      </c>
      <c r="D3127" s="1" t="s">
        <v>12192</v>
      </c>
    </row>
    <row r="3128" spans="1:4" x14ac:dyDescent="0.3">
      <c r="A3128" s="1" t="s">
        <v>12193</v>
      </c>
      <c r="B3128" s="1" t="s">
        <v>12194</v>
      </c>
      <c r="C3128" s="1" t="s">
        <v>12195</v>
      </c>
      <c r="D3128" s="1" t="s">
        <v>12196</v>
      </c>
    </row>
    <row r="3129" spans="1:4" x14ac:dyDescent="0.3">
      <c r="A3129" s="1" t="s">
        <v>12197</v>
      </c>
      <c r="B3129" s="1" t="s">
        <v>12198</v>
      </c>
      <c r="C3129" s="1" t="s">
        <v>12097</v>
      </c>
      <c r="D3129" s="1" t="s">
        <v>12199</v>
      </c>
    </row>
    <row r="3130" spans="1:4" x14ac:dyDescent="0.3">
      <c r="A3130" s="1" t="s">
        <v>12200</v>
      </c>
      <c r="B3130" s="1" t="s">
        <v>12201</v>
      </c>
      <c r="C3130" s="1" t="s">
        <v>12202</v>
      </c>
      <c r="D3130" s="1" t="s">
        <v>12203</v>
      </c>
    </row>
    <row r="3131" spans="1:4" x14ac:dyDescent="0.3">
      <c r="A3131" s="1" t="s">
        <v>12204</v>
      </c>
      <c r="B3131" s="1" t="s">
        <v>12205</v>
      </c>
      <c r="C3131" s="1" t="s">
        <v>12206</v>
      </c>
      <c r="D3131" s="1" t="s">
        <v>12207</v>
      </c>
    </row>
    <row r="3132" spans="1:4" x14ac:dyDescent="0.3">
      <c r="A3132" s="1" t="s">
        <v>12208</v>
      </c>
      <c r="B3132" s="1" t="s">
        <v>12209</v>
      </c>
      <c r="C3132" s="1" t="s">
        <v>12210</v>
      </c>
      <c r="D3132" s="1" t="s">
        <v>12211</v>
      </c>
    </row>
    <row r="3133" spans="1:4" x14ac:dyDescent="0.3">
      <c r="A3133" s="1" t="s">
        <v>12212</v>
      </c>
      <c r="B3133" s="1" t="s">
        <v>12213</v>
      </c>
      <c r="C3133" s="1" t="s">
        <v>12214</v>
      </c>
      <c r="D3133" s="1" t="s">
        <v>12215</v>
      </c>
    </row>
    <row r="3134" spans="1:4" x14ac:dyDescent="0.3">
      <c r="A3134" s="1" t="s">
        <v>12216</v>
      </c>
      <c r="B3134" s="1" t="s">
        <v>12217</v>
      </c>
      <c r="C3134" s="1" t="s">
        <v>12218</v>
      </c>
      <c r="D3134" s="1" t="s">
        <v>12219</v>
      </c>
    </row>
    <row r="3135" spans="1:4" x14ac:dyDescent="0.3">
      <c r="A3135" s="1" t="s">
        <v>12220</v>
      </c>
      <c r="B3135" s="1" t="s">
        <v>12221</v>
      </c>
      <c r="C3135" s="1" t="s">
        <v>12222</v>
      </c>
      <c r="D3135" s="1" t="s">
        <v>12223</v>
      </c>
    </row>
    <row r="3136" spans="1:4" x14ac:dyDescent="0.3">
      <c r="A3136" s="1" t="s">
        <v>12224</v>
      </c>
      <c r="B3136" s="1" t="s">
        <v>12225</v>
      </c>
      <c r="C3136" s="1" t="s">
        <v>12226</v>
      </c>
      <c r="D3136" s="1" t="s">
        <v>12227</v>
      </c>
    </row>
    <row r="3137" spans="1:4" x14ac:dyDescent="0.3">
      <c r="A3137" s="1" t="s">
        <v>12228</v>
      </c>
      <c r="B3137" s="1" t="s">
        <v>12229</v>
      </c>
      <c r="C3137" s="1" t="s">
        <v>12230</v>
      </c>
      <c r="D3137" s="1" t="s">
        <v>12231</v>
      </c>
    </row>
    <row r="3138" spans="1:4" x14ac:dyDescent="0.3">
      <c r="A3138" s="1" t="s">
        <v>12232</v>
      </c>
      <c r="B3138" s="1" t="s">
        <v>12233</v>
      </c>
      <c r="C3138" s="1" t="s">
        <v>12234</v>
      </c>
      <c r="D3138" s="1" t="s">
        <v>12235</v>
      </c>
    </row>
    <row r="3139" spans="1:4" x14ac:dyDescent="0.3">
      <c r="A3139" s="1" t="s">
        <v>12236</v>
      </c>
      <c r="B3139" s="1" t="s">
        <v>12237</v>
      </c>
      <c r="C3139" s="1" t="s">
        <v>12238</v>
      </c>
      <c r="D3139" s="1" t="s">
        <v>12239</v>
      </c>
    </row>
    <row r="3140" spans="1:4" x14ac:dyDescent="0.3">
      <c r="A3140" s="1" t="s">
        <v>12240</v>
      </c>
      <c r="B3140" s="1" t="s">
        <v>12241</v>
      </c>
      <c r="C3140" s="1" t="s">
        <v>11054</v>
      </c>
      <c r="D3140" s="1" t="s">
        <v>12242</v>
      </c>
    </row>
    <row r="3141" spans="1:4" x14ac:dyDescent="0.3">
      <c r="A3141" s="1" t="s">
        <v>12243</v>
      </c>
      <c r="B3141" s="1" t="s">
        <v>12244</v>
      </c>
      <c r="C3141" s="1" t="s">
        <v>12245</v>
      </c>
      <c r="D3141" s="1" t="s">
        <v>12246</v>
      </c>
    </row>
    <row r="3142" spans="1:4" x14ac:dyDescent="0.3">
      <c r="A3142" s="1" t="s">
        <v>12247</v>
      </c>
      <c r="B3142" s="1" t="s">
        <v>12248</v>
      </c>
      <c r="C3142" s="1" t="s">
        <v>12249</v>
      </c>
      <c r="D3142" s="1" t="s">
        <v>12250</v>
      </c>
    </row>
    <row r="3143" spans="1:4" x14ac:dyDescent="0.3">
      <c r="A3143" s="1" t="s">
        <v>12251</v>
      </c>
      <c r="B3143" s="1" t="s">
        <v>12252</v>
      </c>
      <c r="C3143" s="1" t="s">
        <v>12133</v>
      </c>
      <c r="D3143" s="1" t="s">
        <v>12253</v>
      </c>
    </row>
    <row r="3144" spans="1:4" x14ac:dyDescent="0.3">
      <c r="A3144" s="1" t="s">
        <v>12254</v>
      </c>
      <c r="B3144" s="1" t="s">
        <v>12255</v>
      </c>
      <c r="C3144" s="1" t="s">
        <v>12256</v>
      </c>
      <c r="D3144" s="1" t="s">
        <v>12257</v>
      </c>
    </row>
    <row r="3145" spans="1:4" x14ac:dyDescent="0.3">
      <c r="A3145" s="1" t="s">
        <v>12258</v>
      </c>
      <c r="B3145" s="1" t="s">
        <v>12259</v>
      </c>
      <c r="C3145" s="1" t="s">
        <v>12260</v>
      </c>
      <c r="D3145" s="1" t="s">
        <v>12261</v>
      </c>
    </row>
    <row r="3146" spans="1:4" x14ac:dyDescent="0.3">
      <c r="A3146" s="1" t="s">
        <v>12262</v>
      </c>
      <c r="B3146" s="1" t="s">
        <v>12263</v>
      </c>
      <c r="C3146" s="1" t="s">
        <v>12260</v>
      </c>
      <c r="D3146" s="1" t="s">
        <v>12264</v>
      </c>
    </row>
    <row r="3147" spans="1:4" x14ac:dyDescent="0.3">
      <c r="A3147" s="1" t="s">
        <v>12265</v>
      </c>
      <c r="B3147" s="1" t="s">
        <v>12266</v>
      </c>
      <c r="C3147" s="1" t="s">
        <v>12267</v>
      </c>
      <c r="D3147" s="1" t="s">
        <v>12268</v>
      </c>
    </row>
    <row r="3148" spans="1:4" x14ac:dyDescent="0.3">
      <c r="A3148" s="1" t="s">
        <v>12269</v>
      </c>
      <c r="B3148" s="1" t="s">
        <v>12270</v>
      </c>
      <c r="C3148" s="1" t="s">
        <v>12271</v>
      </c>
      <c r="D3148" s="1" t="s">
        <v>12272</v>
      </c>
    </row>
    <row r="3149" spans="1:4" x14ac:dyDescent="0.3">
      <c r="A3149" s="1" t="s">
        <v>12273</v>
      </c>
      <c r="B3149" s="1" t="s">
        <v>12274</v>
      </c>
      <c r="C3149" s="1" t="s">
        <v>11142</v>
      </c>
      <c r="D3149" s="1" t="s">
        <v>12275</v>
      </c>
    </row>
    <row r="3150" spans="1:4" x14ac:dyDescent="0.3">
      <c r="A3150" s="1" t="s">
        <v>12276</v>
      </c>
      <c r="B3150" s="1" t="s">
        <v>12277</v>
      </c>
      <c r="C3150" s="1" t="s">
        <v>12278</v>
      </c>
      <c r="D3150" s="1" t="s">
        <v>12279</v>
      </c>
    </row>
    <row r="3151" spans="1:4" x14ac:dyDescent="0.3">
      <c r="A3151" s="1" t="s">
        <v>12280</v>
      </c>
      <c r="B3151" s="1" t="s">
        <v>12281</v>
      </c>
      <c r="C3151" s="1" t="s">
        <v>12282</v>
      </c>
      <c r="D3151" s="1" t="s">
        <v>12283</v>
      </c>
    </row>
    <row r="3152" spans="1:4" x14ac:dyDescent="0.3">
      <c r="A3152" s="1" t="s">
        <v>12284</v>
      </c>
      <c r="B3152" s="1" t="s">
        <v>12285</v>
      </c>
      <c r="C3152" s="1" t="s">
        <v>12286</v>
      </c>
      <c r="D3152" s="1" t="s">
        <v>12287</v>
      </c>
    </row>
    <row r="3153" spans="1:4" x14ac:dyDescent="0.3">
      <c r="A3153" s="1" t="s">
        <v>12288</v>
      </c>
      <c r="B3153" s="1" t="s">
        <v>12289</v>
      </c>
      <c r="C3153" s="1" t="s">
        <v>12290</v>
      </c>
      <c r="D3153" s="1" t="s">
        <v>12291</v>
      </c>
    </row>
    <row r="3154" spans="1:4" x14ac:dyDescent="0.3">
      <c r="A3154" s="1" t="s">
        <v>12292</v>
      </c>
      <c r="B3154" s="1" t="s">
        <v>12293</v>
      </c>
      <c r="C3154" s="1" t="s">
        <v>12294</v>
      </c>
      <c r="D3154" s="1" t="s">
        <v>12295</v>
      </c>
    </row>
    <row r="3155" spans="1:4" x14ac:dyDescent="0.3">
      <c r="A3155" s="1" t="s">
        <v>12296</v>
      </c>
      <c r="B3155" s="1" t="s">
        <v>12297</v>
      </c>
      <c r="C3155" s="1" t="s">
        <v>12298</v>
      </c>
      <c r="D3155" s="1" t="s">
        <v>12299</v>
      </c>
    </row>
    <row r="3156" spans="1:4" x14ac:dyDescent="0.3">
      <c r="A3156" s="1" t="s">
        <v>12300</v>
      </c>
      <c r="B3156" s="1" t="s">
        <v>12301</v>
      </c>
      <c r="C3156" s="1" t="s">
        <v>10684</v>
      </c>
      <c r="D3156" s="1" t="s">
        <v>12302</v>
      </c>
    </row>
    <row r="3157" spans="1:4" x14ac:dyDescent="0.3">
      <c r="A3157" s="1" t="s">
        <v>12303</v>
      </c>
      <c r="B3157" s="1" t="s">
        <v>12304</v>
      </c>
      <c r="C3157" s="1" t="s">
        <v>12305</v>
      </c>
      <c r="D3157" s="1" t="s">
        <v>12306</v>
      </c>
    </row>
    <row r="3158" spans="1:4" x14ac:dyDescent="0.3">
      <c r="A3158" s="1" t="s">
        <v>12307</v>
      </c>
      <c r="B3158" s="1" t="s">
        <v>12308</v>
      </c>
      <c r="C3158" s="1" t="s">
        <v>12309</v>
      </c>
      <c r="D3158" s="1" t="s">
        <v>12310</v>
      </c>
    </row>
    <row r="3159" spans="1:4" x14ac:dyDescent="0.3">
      <c r="A3159" s="1" t="s">
        <v>12311</v>
      </c>
      <c r="B3159" s="1" t="s">
        <v>12312</v>
      </c>
      <c r="C3159" s="1" t="s">
        <v>12313</v>
      </c>
      <c r="D3159" s="1" t="s">
        <v>12314</v>
      </c>
    </row>
    <row r="3160" spans="1:4" x14ac:dyDescent="0.3">
      <c r="A3160" s="1" t="s">
        <v>12315</v>
      </c>
      <c r="B3160" s="1" t="s">
        <v>12316</v>
      </c>
      <c r="C3160" s="1" t="s">
        <v>12317</v>
      </c>
      <c r="D3160" s="1" t="s">
        <v>12318</v>
      </c>
    </row>
    <row r="3161" spans="1:4" x14ac:dyDescent="0.3">
      <c r="A3161" s="1" t="s">
        <v>12319</v>
      </c>
      <c r="B3161" s="1" t="s">
        <v>12320</v>
      </c>
      <c r="C3161" s="1" t="s">
        <v>12321</v>
      </c>
      <c r="D3161" s="1" t="s">
        <v>12322</v>
      </c>
    </row>
    <row r="3162" spans="1:4" x14ac:dyDescent="0.3">
      <c r="A3162" s="1" t="s">
        <v>12323</v>
      </c>
      <c r="B3162" s="1" t="s">
        <v>12324</v>
      </c>
      <c r="C3162" s="1" t="s">
        <v>12325</v>
      </c>
      <c r="D3162" s="1" t="s">
        <v>12326</v>
      </c>
    </row>
    <row r="3163" spans="1:4" x14ac:dyDescent="0.3">
      <c r="A3163" s="1" t="s">
        <v>12327</v>
      </c>
      <c r="B3163" s="1" t="s">
        <v>12328</v>
      </c>
      <c r="C3163" s="1" t="s">
        <v>12329</v>
      </c>
      <c r="D3163" s="1" t="s">
        <v>12330</v>
      </c>
    </row>
    <row r="3164" spans="1:4" x14ac:dyDescent="0.3">
      <c r="A3164" s="1" t="s">
        <v>12331</v>
      </c>
      <c r="B3164" s="1" t="s">
        <v>12332</v>
      </c>
      <c r="C3164" s="1" t="s">
        <v>12333</v>
      </c>
      <c r="D3164" s="1" t="s">
        <v>12334</v>
      </c>
    </row>
    <row r="3165" spans="1:4" x14ac:dyDescent="0.3">
      <c r="A3165" s="1" t="s">
        <v>12335</v>
      </c>
      <c r="B3165" s="1" t="s">
        <v>12336</v>
      </c>
      <c r="C3165" s="1" t="s">
        <v>12337</v>
      </c>
      <c r="D3165" s="1" t="s">
        <v>12338</v>
      </c>
    </row>
    <row r="3166" spans="1:4" x14ac:dyDescent="0.3">
      <c r="A3166" s="1" t="s">
        <v>12339</v>
      </c>
      <c r="B3166" s="1" t="s">
        <v>12340</v>
      </c>
      <c r="C3166" s="1" t="s">
        <v>12341</v>
      </c>
      <c r="D3166" s="1" t="s">
        <v>12342</v>
      </c>
    </row>
    <row r="3167" spans="1:4" x14ac:dyDescent="0.3">
      <c r="A3167" s="1" t="s">
        <v>12343</v>
      </c>
      <c r="B3167" s="1" t="s">
        <v>12344</v>
      </c>
      <c r="C3167" s="1" t="s">
        <v>12345</v>
      </c>
      <c r="D3167" s="1" t="s">
        <v>12346</v>
      </c>
    </row>
    <row r="3168" spans="1:4" x14ac:dyDescent="0.3">
      <c r="A3168" s="1" t="s">
        <v>12347</v>
      </c>
      <c r="B3168" s="1" t="s">
        <v>12348</v>
      </c>
      <c r="C3168" s="1" t="s">
        <v>12349</v>
      </c>
      <c r="D3168" s="1" t="s">
        <v>12350</v>
      </c>
    </row>
    <row r="3169" spans="1:4" x14ac:dyDescent="0.3">
      <c r="A3169" s="1" t="s">
        <v>12351</v>
      </c>
      <c r="B3169" s="1" t="s">
        <v>12352</v>
      </c>
      <c r="C3169" s="1" t="s">
        <v>12353</v>
      </c>
      <c r="D3169" s="1" t="s">
        <v>12354</v>
      </c>
    </row>
    <row r="3170" spans="1:4" x14ac:dyDescent="0.3">
      <c r="A3170" s="1" t="s">
        <v>12355</v>
      </c>
      <c r="B3170" s="1" t="s">
        <v>12356</v>
      </c>
      <c r="C3170" s="1" t="s">
        <v>12357</v>
      </c>
      <c r="D3170" s="1" t="s">
        <v>12358</v>
      </c>
    </row>
    <row r="3171" spans="1:4" x14ac:dyDescent="0.3">
      <c r="A3171" s="1" t="s">
        <v>12359</v>
      </c>
      <c r="B3171" s="1" t="s">
        <v>12360</v>
      </c>
      <c r="C3171" s="1" t="s">
        <v>12361</v>
      </c>
      <c r="D3171" s="1" t="s">
        <v>12362</v>
      </c>
    </row>
    <row r="3172" spans="1:4" x14ac:dyDescent="0.3">
      <c r="A3172" s="1" t="s">
        <v>12363</v>
      </c>
      <c r="B3172" s="1" t="s">
        <v>12364</v>
      </c>
      <c r="C3172" s="1" t="s">
        <v>12365</v>
      </c>
      <c r="D3172" s="1" t="s">
        <v>12366</v>
      </c>
    </row>
    <row r="3173" spans="1:4" x14ac:dyDescent="0.3">
      <c r="A3173" s="1" t="s">
        <v>12367</v>
      </c>
      <c r="B3173" s="1" t="s">
        <v>12368</v>
      </c>
      <c r="C3173" s="1" t="s">
        <v>12369</v>
      </c>
      <c r="D3173" s="1" t="s">
        <v>12370</v>
      </c>
    </row>
    <row r="3174" spans="1:4" x14ac:dyDescent="0.3">
      <c r="A3174" s="1" t="s">
        <v>12371</v>
      </c>
      <c r="B3174" s="1" t="s">
        <v>12372</v>
      </c>
      <c r="C3174" s="1" t="s">
        <v>12373</v>
      </c>
      <c r="D3174" s="1" t="s">
        <v>12374</v>
      </c>
    </row>
    <row r="3175" spans="1:4" x14ac:dyDescent="0.3">
      <c r="A3175" s="1" t="s">
        <v>12375</v>
      </c>
      <c r="B3175" s="1" t="s">
        <v>12376</v>
      </c>
      <c r="C3175" s="1" t="s">
        <v>12377</v>
      </c>
      <c r="D3175" s="1" t="s">
        <v>12378</v>
      </c>
    </row>
    <row r="3176" spans="1:4" x14ac:dyDescent="0.3">
      <c r="A3176" s="1" t="s">
        <v>12379</v>
      </c>
      <c r="B3176" s="1" t="s">
        <v>12380</v>
      </c>
      <c r="C3176" s="1" t="s">
        <v>12381</v>
      </c>
      <c r="D3176" s="1" t="s">
        <v>12382</v>
      </c>
    </row>
    <row r="3177" spans="1:4" x14ac:dyDescent="0.3">
      <c r="A3177" s="1" t="s">
        <v>12383</v>
      </c>
      <c r="B3177" s="1" t="s">
        <v>12384</v>
      </c>
      <c r="C3177" s="1" t="s">
        <v>12385</v>
      </c>
      <c r="D3177" s="1" t="s">
        <v>12386</v>
      </c>
    </row>
    <row r="3178" spans="1:4" x14ac:dyDescent="0.3">
      <c r="A3178" s="1" t="s">
        <v>12387</v>
      </c>
      <c r="B3178" s="1" t="s">
        <v>12388</v>
      </c>
      <c r="C3178" s="1" t="s">
        <v>12389</v>
      </c>
      <c r="D3178" s="1" t="s">
        <v>12390</v>
      </c>
    </row>
    <row r="3179" spans="1:4" x14ac:dyDescent="0.3">
      <c r="A3179" s="1" t="s">
        <v>12391</v>
      </c>
      <c r="B3179" s="1" t="s">
        <v>12392</v>
      </c>
      <c r="C3179" s="1" t="s">
        <v>12393</v>
      </c>
      <c r="D3179" s="1" t="s">
        <v>12394</v>
      </c>
    </row>
    <row r="3180" spans="1:4" x14ac:dyDescent="0.3">
      <c r="A3180" s="1" t="s">
        <v>12395</v>
      </c>
      <c r="B3180" s="1" t="s">
        <v>12396</v>
      </c>
      <c r="C3180" s="1" t="s">
        <v>12397</v>
      </c>
      <c r="D3180" s="1" t="s">
        <v>12398</v>
      </c>
    </row>
    <row r="3181" spans="1:4" x14ac:dyDescent="0.3">
      <c r="A3181" s="1" t="s">
        <v>12399</v>
      </c>
      <c r="B3181" s="1" t="s">
        <v>12400</v>
      </c>
      <c r="C3181" s="1" t="s">
        <v>12401</v>
      </c>
      <c r="D3181" s="1" t="s">
        <v>12402</v>
      </c>
    </row>
    <row r="3182" spans="1:4" x14ac:dyDescent="0.3">
      <c r="A3182" s="1" t="s">
        <v>12403</v>
      </c>
      <c r="B3182" s="1" t="s">
        <v>12404</v>
      </c>
      <c r="C3182" s="1" t="s">
        <v>12405</v>
      </c>
      <c r="D3182" s="1" t="s">
        <v>12406</v>
      </c>
    </row>
    <row r="3183" spans="1:4" x14ac:dyDescent="0.3">
      <c r="A3183" s="1" t="s">
        <v>12407</v>
      </c>
      <c r="B3183" s="1" t="s">
        <v>12408</v>
      </c>
      <c r="C3183" s="1" t="s">
        <v>12409</v>
      </c>
      <c r="D3183" s="1" t="s">
        <v>12410</v>
      </c>
    </row>
    <row r="3184" spans="1:4" x14ac:dyDescent="0.3">
      <c r="A3184" s="1" t="s">
        <v>12411</v>
      </c>
      <c r="B3184" s="1" t="s">
        <v>12412</v>
      </c>
      <c r="C3184" s="1" t="s">
        <v>12413</v>
      </c>
      <c r="D3184" s="1" t="s">
        <v>12414</v>
      </c>
    </row>
    <row r="3185" spans="1:4" x14ac:dyDescent="0.3">
      <c r="A3185" s="1" t="s">
        <v>12415</v>
      </c>
      <c r="B3185" s="1" t="s">
        <v>12416</v>
      </c>
      <c r="C3185" s="1" t="s">
        <v>12417</v>
      </c>
      <c r="D3185" s="1" t="s">
        <v>12418</v>
      </c>
    </row>
    <row r="3186" spans="1:4" x14ac:dyDescent="0.3">
      <c r="A3186" s="1" t="s">
        <v>12419</v>
      </c>
      <c r="B3186" s="1" t="s">
        <v>12420</v>
      </c>
      <c r="C3186" s="1" t="s">
        <v>12421</v>
      </c>
      <c r="D3186" s="1" t="s">
        <v>12422</v>
      </c>
    </row>
    <row r="3187" spans="1:4" x14ac:dyDescent="0.3">
      <c r="A3187" s="1" t="s">
        <v>12423</v>
      </c>
      <c r="B3187" s="1" t="s">
        <v>12424</v>
      </c>
      <c r="C3187" s="1" t="s">
        <v>12425</v>
      </c>
      <c r="D3187" s="1" t="s">
        <v>12426</v>
      </c>
    </row>
    <row r="3188" spans="1:4" x14ac:dyDescent="0.3">
      <c r="A3188" s="1" t="s">
        <v>12427</v>
      </c>
      <c r="B3188" s="1" t="s">
        <v>12428</v>
      </c>
      <c r="C3188" s="1" t="s">
        <v>12429</v>
      </c>
      <c r="D3188" s="1" t="s">
        <v>12430</v>
      </c>
    </row>
    <row r="3189" spans="1:4" x14ac:dyDescent="0.3">
      <c r="A3189" s="1" t="s">
        <v>12431</v>
      </c>
      <c r="B3189" s="1" t="s">
        <v>12432</v>
      </c>
      <c r="C3189" s="1" t="s">
        <v>12433</v>
      </c>
      <c r="D3189" s="1" t="s">
        <v>12434</v>
      </c>
    </row>
    <row r="3190" spans="1:4" x14ac:dyDescent="0.3">
      <c r="A3190" s="1" t="s">
        <v>12435</v>
      </c>
      <c r="B3190" s="1" t="s">
        <v>12436</v>
      </c>
      <c r="C3190" s="1" t="s">
        <v>12437</v>
      </c>
      <c r="D3190" s="1" t="s">
        <v>12438</v>
      </c>
    </row>
    <row r="3191" spans="1:4" x14ac:dyDescent="0.3">
      <c r="A3191" s="1" t="s">
        <v>12439</v>
      </c>
      <c r="B3191" s="1" t="s">
        <v>12440</v>
      </c>
      <c r="C3191" s="1" t="s">
        <v>12441</v>
      </c>
      <c r="D3191" s="1" t="s">
        <v>12442</v>
      </c>
    </row>
    <row r="3192" spans="1:4" x14ac:dyDescent="0.3">
      <c r="A3192" s="1" t="s">
        <v>12443</v>
      </c>
      <c r="B3192" s="1" t="s">
        <v>12444</v>
      </c>
      <c r="C3192" s="1" t="s">
        <v>12445</v>
      </c>
      <c r="D3192" s="1" t="s">
        <v>12446</v>
      </c>
    </row>
    <row r="3193" spans="1:4" x14ac:dyDescent="0.3">
      <c r="A3193" s="1" t="s">
        <v>12447</v>
      </c>
      <c r="B3193" s="1" t="s">
        <v>12448</v>
      </c>
      <c r="C3193" s="1" t="s">
        <v>12449</v>
      </c>
      <c r="D3193" s="1" t="s">
        <v>12450</v>
      </c>
    </row>
    <row r="3194" spans="1:4" x14ac:dyDescent="0.3">
      <c r="A3194" s="1" t="s">
        <v>12451</v>
      </c>
      <c r="B3194" s="1" t="s">
        <v>12452</v>
      </c>
      <c r="C3194" s="1" t="s">
        <v>12453</v>
      </c>
      <c r="D3194" s="1" t="s">
        <v>12454</v>
      </c>
    </row>
    <row r="3195" spans="1:4" x14ac:dyDescent="0.3">
      <c r="A3195" s="1" t="s">
        <v>12455</v>
      </c>
      <c r="B3195" s="1" t="s">
        <v>12456</v>
      </c>
      <c r="C3195" s="1" t="s">
        <v>12457</v>
      </c>
      <c r="D3195" s="1" t="s">
        <v>12458</v>
      </c>
    </row>
    <row r="3196" spans="1:4" x14ac:dyDescent="0.3">
      <c r="A3196" s="1" t="s">
        <v>12459</v>
      </c>
      <c r="B3196" s="1" t="s">
        <v>12460</v>
      </c>
      <c r="C3196" s="1" t="s">
        <v>12461</v>
      </c>
      <c r="D3196" s="1" t="s">
        <v>12462</v>
      </c>
    </row>
    <row r="3197" spans="1:4" x14ac:dyDescent="0.3">
      <c r="A3197" s="1" t="s">
        <v>12463</v>
      </c>
      <c r="B3197" s="1" t="s">
        <v>12464</v>
      </c>
      <c r="C3197" s="1" t="s">
        <v>12465</v>
      </c>
      <c r="D3197" s="1" t="s">
        <v>12466</v>
      </c>
    </row>
    <row r="3198" spans="1:4" x14ac:dyDescent="0.3">
      <c r="A3198" s="1" t="s">
        <v>12467</v>
      </c>
      <c r="B3198" s="1" t="s">
        <v>12468</v>
      </c>
      <c r="C3198" s="1" t="s">
        <v>12469</v>
      </c>
      <c r="D3198" s="1" t="s">
        <v>12470</v>
      </c>
    </row>
    <row r="3199" spans="1:4" x14ac:dyDescent="0.3">
      <c r="A3199" s="1" t="s">
        <v>12471</v>
      </c>
      <c r="B3199" s="1" t="s">
        <v>12472</v>
      </c>
      <c r="C3199" s="1" t="s">
        <v>12473</v>
      </c>
      <c r="D3199" s="1" t="s">
        <v>12474</v>
      </c>
    </row>
    <row r="3200" spans="1:4" x14ac:dyDescent="0.3">
      <c r="A3200" s="1" t="s">
        <v>12475</v>
      </c>
      <c r="B3200" s="1" t="s">
        <v>12476</v>
      </c>
      <c r="C3200" s="1" t="s">
        <v>12477</v>
      </c>
      <c r="D3200" s="1" t="s">
        <v>12478</v>
      </c>
    </row>
    <row r="3201" spans="1:4" x14ac:dyDescent="0.3">
      <c r="A3201" s="1" t="s">
        <v>12479</v>
      </c>
      <c r="B3201" s="1" t="s">
        <v>12480</v>
      </c>
      <c r="C3201" s="1" t="s">
        <v>12481</v>
      </c>
      <c r="D3201" s="1" t="s">
        <v>12482</v>
      </c>
    </row>
    <row r="3202" spans="1:4" x14ac:dyDescent="0.3">
      <c r="A3202" s="1" t="s">
        <v>12483</v>
      </c>
      <c r="B3202" s="1" t="s">
        <v>12484</v>
      </c>
      <c r="C3202" s="1" t="s">
        <v>12485</v>
      </c>
      <c r="D3202" s="1" t="s">
        <v>12486</v>
      </c>
    </row>
    <row r="3203" spans="1:4" x14ac:dyDescent="0.3">
      <c r="A3203" s="1" t="s">
        <v>12487</v>
      </c>
      <c r="B3203" s="1" t="s">
        <v>12488</v>
      </c>
      <c r="C3203" s="1" t="s">
        <v>12489</v>
      </c>
      <c r="D3203" s="1" t="s">
        <v>12490</v>
      </c>
    </row>
    <row r="3204" spans="1:4" x14ac:dyDescent="0.3">
      <c r="A3204" s="1" t="s">
        <v>12491</v>
      </c>
      <c r="B3204" s="1" t="s">
        <v>12492</v>
      </c>
      <c r="C3204" s="1" t="s">
        <v>12493</v>
      </c>
      <c r="D3204" s="1" t="s">
        <v>12494</v>
      </c>
    </row>
    <row r="3205" spans="1:4" x14ac:dyDescent="0.3">
      <c r="A3205" s="1" t="s">
        <v>12495</v>
      </c>
      <c r="B3205" s="1" t="s">
        <v>12496</v>
      </c>
      <c r="C3205" s="1" t="s">
        <v>12497</v>
      </c>
      <c r="D3205" s="1" t="s">
        <v>12498</v>
      </c>
    </row>
    <row r="3206" spans="1:4" x14ac:dyDescent="0.3">
      <c r="A3206" s="1" t="s">
        <v>12499</v>
      </c>
      <c r="B3206" s="1" t="s">
        <v>12500</v>
      </c>
      <c r="C3206" s="1" t="s">
        <v>12501</v>
      </c>
      <c r="D3206" s="1" t="s">
        <v>12502</v>
      </c>
    </row>
    <row r="3207" spans="1:4" x14ac:dyDescent="0.3">
      <c r="A3207" s="1" t="s">
        <v>12503</v>
      </c>
      <c r="B3207" s="1" t="s">
        <v>12504</v>
      </c>
      <c r="C3207" s="1" t="s">
        <v>12505</v>
      </c>
      <c r="D3207" s="1" t="s">
        <v>12506</v>
      </c>
    </row>
    <row r="3208" spans="1:4" x14ac:dyDescent="0.3">
      <c r="A3208" s="1" t="s">
        <v>12507</v>
      </c>
      <c r="B3208" s="1" t="s">
        <v>12508</v>
      </c>
      <c r="C3208" s="1" t="s">
        <v>12509</v>
      </c>
      <c r="D3208" s="1" t="s">
        <v>12510</v>
      </c>
    </row>
    <row r="3209" spans="1:4" x14ac:dyDescent="0.3">
      <c r="A3209" s="1" t="s">
        <v>12511</v>
      </c>
      <c r="B3209" s="1" t="s">
        <v>12512</v>
      </c>
      <c r="C3209" s="1" t="s">
        <v>12513</v>
      </c>
      <c r="D3209" s="1" t="s">
        <v>12514</v>
      </c>
    </row>
    <row r="3210" spans="1:4" x14ac:dyDescent="0.3">
      <c r="A3210" s="1" t="s">
        <v>12515</v>
      </c>
      <c r="B3210" s="1" t="s">
        <v>12516</v>
      </c>
      <c r="C3210" s="1" t="s">
        <v>12517</v>
      </c>
      <c r="D3210" s="1" t="s">
        <v>12518</v>
      </c>
    </row>
    <row r="3211" spans="1:4" x14ac:dyDescent="0.3">
      <c r="A3211" s="1" t="s">
        <v>12519</v>
      </c>
      <c r="B3211" s="1" t="s">
        <v>12520</v>
      </c>
      <c r="C3211" s="1" t="s">
        <v>12521</v>
      </c>
      <c r="D3211" s="1" t="s">
        <v>12522</v>
      </c>
    </row>
    <row r="3212" spans="1:4" x14ac:dyDescent="0.3">
      <c r="A3212" s="1" t="s">
        <v>12523</v>
      </c>
      <c r="B3212" s="1" t="s">
        <v>12524</v>
      </c>
      <c r="C3212" s="1" t="s">
        <v>12525</v>
      </c>
      <c r="D3212" s="1" t="s">
        <v>12526</v>
      </c>
    </row>
    <row r="3213" spans="1:4" x14ac:dyDescent="0.3">
      <c r="A3213" s="1" t="s">
        <v>12527</v>
      </c>
      <c r="B3213" s="1" t="s">
        <v>12528</v>
      </c>
      <c r="C3213" s="1" t="s">
        <v>12529</v>
      </c>
      <c r="D3213" s="1" t="s">
        <v>12530</v>
      </c>
    </row>
    <row r="3214" spans="1:4" x14ac:dyDescent="0.3">
      <c r="A3214" s="1" t="s">
        <v>12531</v>
      </c>
      <c r="B3214" s="1" t="s">
        <v>12532</v>
      </c>
      <c r="C3214" s="1" t="s">
        <v>12533</v>
      </c>
      <c r="D3214" s="1" t="s">
        <v>12534</v>
      </c>
    </row>
    <row r="3215" spans="1:4" x14ac:dyDescent="0.3">
      <c r="A3215" s="1" t="s">
        <v>12535</v>
      </c>
      <c r="B3215" s="1" t="s">
        <v>12536</v>
      </c>
      <c r="C3215" s="1" t="s">
        <v>12537</v>
      </c>
      <c r="D3215" s="1" t="s">
        <v>12538</v>
      </c>
    </row>
    <row r="3216" spans="1:4" x14ac:dyDescent="0.3">
      <c r="A3216" s="1" t="s">
        <v>12539</v>
      </c>
      <c r="B3216" s="1" t="s">
        <v>12540</v>
      </c>
      <c r="C3216" s="1" t="s">
        <v>12541</v>
      </c>
      <c r="D3216" s="1" t="s">
        <v>12542</v>
      </c>
    </row>
    <row r="3217" spans="1:4" x14ac:dyDescent="0.3">
      <c r="A3217" s="1" t="s">
        <v>12543</v>
      </c>
      <c r="B3217" s="1" t="s">
        <v>12544</v>
      </c>
      <c r="C3217" s="1" t="s">
        <v>12545</v>
      </c>
      <c r="D3217" s="1" t="s">
        <v>12546</v>
      </c>
    </row>
    <row r="3218" spans="1:4" x14ac:dyDescent="0.3">
      <c r="A3218" s="1" t="s">
        <v>12547</v>
      </c>
      <c r="B3218" s="1" t="s">
        <v>12548</v>
      </c>
      <c r="C3218" s="1" t="s">
        <v>12549</v>
      </c>
      <c r="D3218" s="1" t="s">
        <v>12550</v>
      </c>
    </row>
    <row r="3219" spans="1:4" x14ac:dyDescent="0.3">
      <c r="A3219" s="1" t="s">
        <v>12551</v>
      </c>
      <c r="B3219" s="1" t="s">
        <v>12552</v>
      </c>
      <c r="C3219" s="1" t="s">
        <v>12553</v>
      </c>
      <c r="D3219" s="1" t="s">
        <v>12554</v>
      </c>
    </row>
    <row r="3220" spans="1:4" x14ac:dyDescent="0.3">
      <c r="A3220" s="1" t="s">
        <v>12555</v>
      </c>
      <c r="B3220" s="1" t="s">
        <v>12556</v>
      </c>
      <c r="C3220" s="1" t="s">
        <v>12557</v>
      </c>
      <c r="D3220" s="1" t="s">
        <v>12558</v>
      </c>
    </row>
    <row r="3221" spans="1:4" x14ac:dyDescent="0.3">
      <c r="A3221" s="1" t="s">
        <v>12559</v>
      </c>
      <c r="B3221" s="1" t="s">
        <v>12560</v>
      </c>
      <c r="C3221" s="1" t="s">
        <v>12561</v>
      </c>
      <c r="D3221" s="1" t="s">
        <v>12562</v>
      </c>
    </row>
    <row r="3222" spans="1:4" x14ac:dyDescent="0.3">
      <c r="A3222" s="1" t="s">
        <v>12563</v>
      </c>
      <c r="B3222" s="1" t="s">
        <v>12564</v>
      </c>
      <c r="C3222" s="1" t="s">
        <v>12565</v>
      </c>
      <c r="D3222" s="1" t="s">
        <v>12566</v>
      </c>
    </row>
    <row r="3223" spans="1:4" x14ac:dyDescent="0.3">
      <c r="A3223" s="1" t="s">
        <v>12567</v>
      </c>
      <c r="B3223" s="1" t="s">
        <v>12568</v>
      </c>
      <c r="C3223" s="1" t="s">
        <v>12569</v>
      </c>
      <c r="D3223" s="1" t="s">
        <v>12570</v>
      </c>
    </row>
    <row r="3224" spans="1:4" x14ac:dyDescent="0.3">
      <c r="A3224" s="1" t="s">
        <v>12571</v>
      </c>
      <c r="B3224" s="1" t="s">
        <v>12572</v>
      </c>
      <c r="C3224" s="1" t="s">
        <v>12573</v>
      </c>
      <c r="D3224" s="1" t="s">
        <v>12574</v>
      </c>
    </row>
    <row r="3225" spans="1:4" x14ac:dyDescent="0.3">
      <c r="A3225" s="1" t="s">
        <v>12575</v>
      </c>
      <c r="B3225" s="1" t="s">
        <v>12576</v>
      </c>
      <c r="C3225" s="1" t="s">
        <v>12577</v>
      </c>
      <c r="D3225" s="1" t="s">
        <v>12578</v>
      </c>
    </row>
    <row r="3226" spans="1:4" x14ac:dyDescent="0.3">
      <c r="A3226" s="1" t="s">
        <v>12579</v>
      </c>
      <c r="B3226" s="1" t="s">
        <v>12580</v>
      </c>
      <c r="C3226" s="1" t="s">
        <v>12581</v>
      </c>
      <c r="D3226" s="1" t="s">
        <v>12582</v>
      </c>
    </row>
    <row r="3227" spans="1:4" x14ac:dyDescent="0.3">
      <c r="A3227" s="1" t="s">
        <v>12583</v>
      </c>
      <c r="B3227" s="1" t="s">
        <v>12584</v>
      </c>
      <c r="C3227" s="1" t="s">
        <v>12585</v>
      </c>
      <c r="D3227" s="1" t="s">
        <v>12586</v>
      </c>
    </row>
    <row r="3228" spans="1:4" x14ac:dyDescent="0.3">
      <c r="A3228" s="1" t="s">
        <v>12587</v>
      </c>
      <c r="B3228" s="1" t="s">
        <v>12588</v>
      </c>
      <c r="C3228" s="1" t="s">
        <v>12589</v>
      </c>
      <c r="D3228" s="1" t="s">
        <v>12590</v>
      </c>
    </row>
    <row r="3229" spans="1:4" x14ac:dyDescent="0.3">
      <c r="A3229" s="1" t="s">
        <v>12591</v>
      </c>
      <c r="B3229" s="1" t="s">
        <v>12592</v>
      </c>
      <c r="C3229" s="1" t="s">
        <v>1127</v>
      </c>
      <c r="D3229" s="1" t="s">
        <v>12593</v>
      </c>
    </row>
    <row r="3230" spans="1:4" x14ac:dyDescent="0.3">
      <c r="A3230" s="1" t="s">
        <v>12594</v>
      </c>
      <c r="B3230" s="1" t="s">
        <v>12595</v>
      </c>
      <c r="C3230" s="1" t="s">
        <v>12596</v>
      </c>
      <c r="D3230" s="1" t="s">
        <v>12597</v>
      </c>
    </row>
    <row r="3231" spans="1:4" x14ac:dyDescent="0.3">
      <c r="A3231" s="1" t="s">
        <v>12598</v>
      </c>
      <c r="B3231" s="1" t="s">
        <v>12599</v>
      </c>
      <c r="C3231" s="1" t="s">
        <v>12600</v>
      </c>
      <c r="D3231" s="1" t="s">
        <v>12601</v>
      </c>
    </row>
    <row r="3232" spans="1:4" x14ac:dyDescent="0.3">
      <c r="A3232" s="1" t="s">
        <v>12602</v>
      </c>
      <c r="B3232" s="1" t="s">
        <v>12603</v>
      </c>
      <c r="C3232" s="1" t="s">
        <v>12604</v>
      </c>
      <c r="D3232" s="1" t="s">
        <v>12605</v>
      </c>
    </row>
    <row r="3233" spans="1:4" x14ac:dyDescent="0.3">
      <c r="A3233" s="1" t="s">
        <v>12606</v>
      </c>
      <c r="B3233" s="1" t="s">
        <v>12607</v>
      </c>
      <c r="C3233" s="1" t="s">
        <v>12608</v>
      </c>
      <c r="D3233" s="1" t="s">
        <v>12609</v>
      </c>
    </row>
    <row r="3234" spans="1:4" x14ac:dyDescent="0.3">
      <c r="A3234" s="1" t="s">
        <v>12610</v>
      </c>
      <c r="B3234" s="1" t="s">
        <v>12611</v>
      </c>
      <c r="C3234" s="1" t="s">
        <v>12612</v>
      </c>
      <c r="D3234" s="1" t="s">
        <v>12613</v>
      </c>
    </row>
    <row r="3235" spans="1:4" x14ac:dyDescent="0.3">
      <c r="A3235" s="1" t="s">
        <v>12614</v>
      </c>
      <c r="B3235" s="1" t="s">
        <v>12615</v>
      </c>
      <c r="C3235" s="1" t="s">
        <v>12616</v>
      </c>
      <c r="D3235" s="1" t="s">
        <v>12617</v>
      </c>
    </row>
    <row r="3236" spans="1:4" x14ac:dyDescent="0.3">
      <c r="A3236" s="1" t="s">
        <v>12618</v>
      </c>
      <c r="B3236" s="1" t="s">
        <v>12619</v>
      </c>
      <c r="C3236" s="1" t="s">
        <v>12620</v>
      </c>
      <c r="D3236" s="1" t="s">
        <v>12621</v>
      </c>
    </row>
    <row r="3237" spans="1:4" x14ac:dyDescent="0.3">
      <c r="A3237" s="1" t="s">
        <v>12622</v>
      </c>
      <c r="B3237" s="1" t="s">
        <v>12623</v>
      </c>
      <c r="C3237" s="1" t="s">
        <v>12624</v>
      </c>
      <c r="D3237" s="1" t="s">
        <v>12625</v>
      </c>
    </row>
    <row r="3238" spans="1:4" x14ac:dyDescent="0.3">
      <c r="A3238" s="1" t="s">
        <v>12626</v>
      </c>
      <c r="B3238" s="1" t="s">
        <v>12627</v>
      </c>
      <c r="C3238" s="1" t="s">
        <v>12628</v>
      </c>
      <c r="D3238" s="1" t="s">
        <v>12629</v>
      </c>
    </row>
    <row r="3239" spans="1:4" x14ac:dyDescent="0.3">
      <c r="A3239" s="1" t="s">
        <v>12630</v>
      </c>
      <c r="B3239" s="1" t="s">
        <v>12631</v>
      </c>
      <c r="C3239" s="1" t="s">
        <v>12632</v>
      </c>
      <c r="D3239" s="1" t="s">
        <v>12633</v>
      </c>
    </row>
    <row r="3240" spans="1:4" x14ac:dyDescent="0.3">
      <c r="A3240" s="1" t="s">
        <v>12634</v>
      </c>
      <c r="B3240" s="1" t="s">
        <v>12635</v>
      </c>
      <c r="C3240" s="1" t="s">
        <v>12636</v>
      </c>
      <c r="D3240" s="1" t="s">
        <v>12637</v>
      </c>
    </row>
    <row r="3241" spans="1:4" x14ac:dyDescent="0.3">
      <c r="A3241" s="1" t="s">
        <v>12638</v>
      </c>
      <c r="B3241" s="1" t="s">
        <v>12639</v>
      </c>
      <c r="C3241" s="1" t="s">
        <v>12640</v>
      </c>
      <c r="D3241" s="1" t="s">
        <v>12641</v>
      </c>
    </row>
    <row r="3242" spans="1:4" x14ac:dyDescent="0.3">
      <c r="A3242" s="1" t="s">
        <v>12642</v>
      </c>
      <c r="B3242" s="1" t="s">
        <v>12643</v>
      </c>
      <c r="C3242" s="1" t="s">
        <v>12644</v>
      </c>
      <c r="D3242" s="1" t="s">
        <v>12645</v>
      </c>
    </row>
    <row r="3243" spans="1:4" x14ac:dyDescent="0.3">
      <c r="A3243" s="1" t="s">
        <v>12646</v>
      </c>
      <c r="B3243" s="1" t="s">
        <v>12647</v>
      </c>
      <c r="C3243" s="1" t="s">
        <v>12648</v>
      </c>
      <c r="D3243" s="1" t="s">
        <v>12649</v>
      </c>
    </row>
    <row r="3244" spans="1:4" x14ac:dyDescent="0.3">
      <c r="A3244" s="1" t="s">
        <v>12650</v>
      </c>
      <c r="B3244" s="1" t="s">
        <v>12651</v>
      </c>
      <c r="C3244" s="1" t="s">
        <v>12652</v>
      </c>
      <c r="D3244" s="1" t="s">
        <v>12653</v>
      </c>
    </row>
    <row r="3245" spans="1:4" x14ac:dyDescent="0.3">
      <c r="A3245" s="1" t="s">
        <v>12654</v>
      </c>
      <c r="B3245" s="1" t="s">
        <v>12655</v>
      </c>
      <c r="C3245" s="1" t="s">
        <v>12656</v>
      </c>
      <c r="D3245" s="1" t="s">
        <v>12657</v>
      </c>
    </row>
    <row r="3246" spans="1:4" x14ac:dyDescent="0.3">
      <c r="A3246" s="1" t="s">
        <v>12658</v>
      </c>
      <c r="B3246" s="1" t="s">
        <v>12659</v>
      </c>
      <c r="C3246" s="1" t="s">
        <v>12660</v>
      </c>
      <c r="D3246" s="1" t="s">
        <v>12661</v>
      </c>
    </row>
    <row r="3247" spans="1:4" x14ac:dyDescent="0.3">
      <c r="A3247" s="1" t="s">
        <v>12662</v>
      </c>
      <c r="B3247" s="1" t="s">
        <v>12663</v>
      </c>
      <c r="C3247" s="1" t="s">
        <v>12664</v>
      </c>
      <c r="D3247" s="1" t="s">
        <v>12665</v>
      </c>
    </row>
    <row r="3248" spans="1:4" x14ac:dyDescent="0.3">
      <c r="A3248" s="1" t="s">
        <v>12666</v>
      </c>
      <c r="B3248" s="1" t="s">
        <v>12667</v>
      </c>
      <c r="C3248" s="1" t="s">
        <v>12668</v>
      </c>
      <c r="D3248" s="1" t="s">
        <v>12669</v>
      </c>
    </row>
    <row r="3249" spans="1:4" x14ac:dyDescent="0.3">
      <c r="A3249" s="1" t="s">
        <v>12670</v>
      </c>
      <c r="B3249" s="1" t="s">
        <v>12671</v>
      </c>
      <c r="C3249" s="1" t="s">
        <v>12672</v>
      </c>
      <c r="D3249" s="1" t="s">
        <v>12673</v>
      </c>
    </row>
    <row r="3250" spans="1:4" x14ac:dyDescent="0.3">
      <c r="A3250" s="1" t="s">
        <v>12674</v>
      </c>
      <c r="B3250" s="1" t="s">
        <v>12675</v>
      </c>
      <c r="C3250" s="1" t="s">
        <v>12676</v>
      </c>
      <c r="D3250" s="1" t="s">
        <v>12677</v>
      </c>
    </row>
    <row r="3251" spans="1:4" x14ac:dyDescent="0.3">
      <c r="A3251" s="1" t="s">
        <v>12678</v>
      </c>
      <c r="B3251" s="1" t="s">
        <v>12679</v>
      </c>
      <c r="C3251" s="1" t="s">
        <v>12680</v>
      </c>
      <c r="D3251" s="1" t="s">
        <v>12681</v>
      </c>
    </row>
    <row r="3252" spans="1:4" x14ac:dyDescent="0.3">
      <c r="A3252" s="1" t="s">
        <v>12682</v>
      </c>
      <c r="B3252" s="1" t="s">
        <v>12683</v>
      </c>
      <c r="C3252" s="1" t="s">
        <v>12684</v>
      </c>
      <c r="D3252" s="1" t="s">
        <v>12685</v>
      </c>
    </row>
    <row r="3253" spans="1:4" x14ac:dyDescent="0.3">
      <c r="A3253" s="1" t="s">
        <v>12686</v>
      </c>
      <c r="B3253" s="1" t="s">
        <v>12687</v>
      </c>
      <c r="C3253" s="1" t="s">
        <v>12688</v>
      </c>
      <c r="D3253" s="1" t="s">
        <v>12689</v>
      </c>
    </row>
    <row r="3254" spans="1:4" x14ac:dyDescent="0.3">
      <c r="A3254" s="1" t="s">
        <v>12690</v>
      </c>
      <c r="B3254" s="1" t="s">
        <v>12691</v>
      </c>
      <c r="C3254" s="1" t="s">
        <v>12692</v>
      </c>
      <c r="D3254" s="1" t="s">
        <v>12693</v>
      </c>
    </row>
    <row r="3255" spans="1:4" x14ac:dyDescent="0.3">
      <c r="A3255" s="1" t="s">
        <v>12694</v>
      </c>
      <c r="B3255" s="1" t="s">
        <v>12695</v>
      </c>
      <c r="C3255" s="1" t="s">
        <v>12696</v>
      </c>
      <c r="D3255" s="1" t="s">
        <v>12697</v>
      </c>
    </row>
    <row r="3256" spans="1:4" x14ac:dyDescent="0.3">
      <c r="A3256" s="1" t="s">
        <v>12698</v>
      </c>
      <c r="B3256" s="1" t="s">
        <v>12699</v>
      </c>
      <c r="C3256" s="1" t="s">
        <v>12700</v>
      </c>
      <c r="D3256" s="1" t="s">
        <v>12701</v>
      </c>
    </row>
    <row r="3257" spans="1:4" x14ac:dyDescent="0.3">
      <c r="A3257" s="1" t="s">
        <v>12702</v>
      </c>
      <c r="B3257" s="1" t="s">
        <v>12703</v>
      </c>
      <c r="C3257" s="1" t="s">
        <v>12704</v>
      </c>
      <c r="D3257" s="1" t="s">
        <v>12705</v>
      </c>
    </row>
    <row r="3258" spans="1:4" x14ac:dyDescent="0.3">
      <c r="A3258" s="1" t="s">
        <v>12706</v>
      </c>
      <c r="B3258" s="1" t="s">
        <v>12707</v>
      </c>
      <c r="C3258" s="1" t="s">
        <v>12708</v>
      </c>
      <c r="D3258" s="1" t="s">
        <v>12709</v>
      </c>
    </row>
    <row r="3259" spans="1:4" x14ac:dyDescent="0.3">
      <c r="A3259" s="1" t="s">
        <v>12710</v>
      </c>
      <c r="B3259" s="1" t="s">
        <v>12711</v>
      </c>
      <c r="C3259" s="1" t="s">
        <v>12712</v>
      </c>
      <c r="D3259" s="1" t="s">
        <v>12713</v>
      </c>
    </row>
    <row r="3260" spans="1:4" x14ac:dyDescent="0.3">
      <c r="A3260" s="1" t="s">
        <v>12714</v>
      </c>
      <c r="B3260" s="1" t="s">
        <v>12715</v>
      </c>
      <c r="C3260" s="1" t="s">
        <v>12716</v>
      </c>
      <c r="D3260" s="1" t="s">
        <v>12717</v>
      </c>
    </row>
    <row r="3261" spans="1:4" x14ac:dyDescent="0.3">
      <c r="A3261" s="1" t="s">
        <v>12718</v>
      </c>
      <c r="B3261" s="1" t="s">
        <v>12719</v>
      </c>
      <c r="C3261" s="1" t="s">
        <v>12720</v>
      </c>
      <c r="D3261" s="1" t="s">
        <v>12721</v>
      </c>
    </row>
    <row r="3262" spans="1:4" x14ac:dyDescent="0.3">
      <c r="A3262" s="1" t="s">
        <v>12722</v>
      </c>
      <c r="B3262" s="1" t="s">
        <v>12723</v>
      </c>
      <c r="C3262" s="1" t="s">
        <v>12724</v>
      </c>
      <c r="D3262" s="1" t="s">
        <v>12725</v>
      </c>
    </row>
    <row r="3263" spans="1:4" x14ac:dyDescent="0.3">
      <c r="A3263" s="1" t="s">
        <v>12726</v>
      </c>
      <c r="B3263" s="1" t="s">
        <v>12727</v>
      </c>
      <c r="C3263" s="1" t="s">
        <v>12728</v>
      </c>
      <c r="D3263" s="1" t="s">
        <v>12729</v>
      </c>
    </row>
    <row r="3264" spans="1:4" x14ac:dyDescent="0.3">
      <c r="A3264" s="1" t="s">
        <v>12730</v>
      </c>
      <c r="B3264" s="1" t="s">
        <v>12731</v>
      </c>
      <c r="C3264" s="1" t="s">
        <v>12732</v>
      </c>
      <c r="D3264" s="1" t="s">
        <v>12733</v>
      </c>
    </row>
    <row r="3265" spans="1:4" x14ac:dyDescent="0.3">
      <c r="A3265" s="1" t="s">
        <v>12734</v>
      </c>
      <c r="B3265" s="1" t="s">
        <v>12735</v>
      </c>
      <c r="C3265" s="1" t="s">
        <v>12736</v>
      </c>
      <c r="D3265" s="1" t="s">
        <v>12737</v>
      </c>
    </row>
    <row r="3266" spans="1:4" x14ac:dyDescent="0.3">
      <c r="A3266" s="1" t="s">
        <v>12738</v>
      </c>
      <c r="B3266" s="1" t="s">
        <v>12739</v>
      </c>
      <c r="C3266" s="1" t="s">
        <v>12740</v>
      </c>
      <c r="D3266" s="1" t="s">
        <v>12741</v>
      </c>
    </row>
    <row r="3267" spans="1:4" x14ac:dyDescent="0.3">
      <c r="A3267" s="1" t="s">
        <v>12742</v>
      </c>
      <c r="B3267" s="1" t="s">
        <v>12743</v>
      </c>
      <c r="C3267" s="1" t="s">
        <v>12744</v>
      </c>
      <c r="D3267" s="1" t="s">
        <v>12745</v>
      </c>
    </row>
    <row r="3268" spans="1:4" x14ac:dyDescent="0.3">
      <c r="A3268" s="1" t="s">
        <v>12746</v>
      </c>
      <c r="B3268" s="1" t="s">
        <v>12747</v>
      </c>
      <c r="C3268" s="1" t="s">
        <v>12748</v>
      </c>
      <c r="D3268" s="1" t="s">
        <v>12749</v>
      </c>
    </row>
    <row r="3269" spans="1:4" x14ac:dyDescent="0.3">
      <c r="A3269" s="1" t="s">
        <v>12750</v>
      </c>
      <c r="B3269" s="1" t="s">
        <v>12751</v>
      </c>
      <c r="C3269" s="1" t="s">
        <v>493</v>
      </c>
      <c r="D3269" s="1" t="s">
        <v>12752</v>
      </c>
    </row>
    <row r="3270" spans="1:4" x14ac:dyDescent="0.3">
      <c r="A3270" s="1" t="s">
        <v>12753</v>
      </c>
      <c r="B3270" s="1" t="s">
        <v>12754</v>
      </c>
      <c r="C3270" s="1" t="s">
        <v>12755</v>
      </c>
      <c r="D3270" s="1" t="s">
        <v>12756</v>
      </c>
    </row>
    <row r="3271" spans="1:4" x14ac:dyDescent="0.3">
      <c r="A3271" s="1" t="s">
        <v>12757</v>
      </c>
      <c r="B3271" s="1" t="s">
        <v>12758</v>
      </c>
      <c r="C3271" s="1" t="s">
        <v>12759</v>
      </c>
      <c r="D3271" s="1" t="s">
        <v>12760</v>
      </c>
    </row>
    <row r="3272" spans="1:4" x14ac:dyDescent="0.3">
      <c r="A3272" s="1" t="s">
        <v>12761</v>
      </c>
      <c r="B3272" s="1" t="s">
        <v>12762</v>
      </c>
      <c r="C3272" s="1" t="s">
        <v>12763</v>
      </c>
      <c r="D3272" s="1" t="s">
        <v>12764</v>
      </c>
    </row>
    <row r="3273" spans="1:4" x14ac:dyDescent="0.3">
      <c r="A3273" s="1" t="s">
        <v>12765</v>
      </c>
      <c r="B3273" s="1" t="s">
        <v>12766</v>
      </c>
      <c r="C3273" s="1" t="s">
        <v>12767</v>
      </c>
      <c r="D3273" s="1" t="s">
        <v>12768</v>
      </c>
    </row>
    <row r="3274" spans="1:4" x14ac:dyDescent="0.3">
      <c r="A3274" s="1" t="s">
        <v>12769</v>
      </c>
      <c r="B3274" s="1" t="s">
        <v>12770</v>
      </c>
      <c r="C3274" s="1" t="s">
        <v>12771</v>
      </c>
      <c r="D3274" s="1" t="s">
        <v>12772</v>
      </c>
    </row>
    <row r="3275" spans="1:4" x14ac:dyDescent="0.3">
      <c r="A3275" s="1" t="s">
        <v>12773</v>
      </c>
      <c r="B3275" s="1" t="s">
        <v>12774</v>
      </c>
      <c r="C3275" s="1" t="s">
        <v>12775</v>
      </c>
      <c r="D3275" s="1" t="s">
        <v>12776</v>
      </c>
    </row>
    <row r="3276" spans="1:4" x14ac:dyDescent="0.3">
      <c r="A3276" s="1" t="s">
        <v>12777</v>
      </c>
      <c r="B3276" s="1" t="s">
        <v>12778</v>
      </c>
      <c r="C3276" s="1" t="s">
        <v>12779</v>
      </c>
      <c r="D3276" s="1" t="s">
        <v>12780</v>
      </c>
    </row>
    <row r="3277" spans="1:4" x14ac:dyDescent="0.3">
      <c r="A3277" s="1" t="s">
        <v>12781</v>
      </c>
      <c r="B3277" s="1" t="s">
        <v>12782</v>
      </c>
      <c r="C3277" s="1" t="s">
        <v>12783</v>
      </c>
      <c r="D3277" s="1" t="s">
        <v>12784</v>
      </c>
    </row>
    <row r="3278" spans="1:4" x14ac:dyDescent="0.3">
      <c r="A3278" s="1" t="s">
        <v>12785</v>
      </c>
      <c r="B3278" s="1" t="s">
        <v>12786</v>
      </c>
      <c r="C3278" s="1" t="s">
        <v>1139</v>
      </c>
      <c r="D3278" s="1" t="s">
        <v>12787</v>
      </c>
    </row>
    <row r="3279" spans="1:4" x14ac:dyDescent="0.3">
      <c r="A3279" s="1" t="s">
        <v>12788</v>
      </c>
      <c r="B3279" s="1" t="s">
        <v>12789</v>
      </c>
      <c r="C3279" s="1" t="s">
        <v>12790</v>
      </c>
      <c r="D3279" s="1" t="s">
        <v>12791</v>
      </c>
    </row>
    <row r="3280" spans="1:4" x14ac:dyDescent="0.3">
      <c r="A3280" s="1" t="s">
        <v>12792</v>
      </c>
      <c r="B3280" s="1" t="s">
        <v>12793</v>
      </c>
      <c r="C3280" s="1" t="s">
        <v>12794</v>
      </c>
      <c r="D3280" s="1" t="s">
        <v>12795</v>
      </c>
    </row>
    <row r="3281" spans="1:4" x14ac:dyDescent="0.3">
      <c r="A3281" s="1" t="s">
        <v>12796</v>
      </c>
      <c r="B3281" s="1" t="s">
        <v>12797</v>
      </c>
      <c r="C3281" s="1" t="s">
        <v>12798</v>
      </c>
      <c r="D3281" s="1" t="s">
        <v>12799</v>
      </c>
    </row>
    <row r="3282" spans="1:4" x14ac:dyDescent="0.3">
      <c r="A3282" s="1" t="s">
        <v>12800</v>
      </c>
      <c r="B3282" s="1" t="s">
        <v>12801</v>
      </c>
      <c r="C3282" s="1" t="s">
        <v>12802</v>
      </c>
      <c r="D3282" s="1" t="s">
        <v>12803</v>
      </c>
    </row>
    <row r="3283" spans="1:4" x14ac:dyDescent="0.3">
      <c r="A3283" s="1" t="s">
        <v>12804</v>
      </c>
      <c r="B3283" s="1" t="s">
        <v>12805</v>
      </c>
      <c r="C3283" s="1" t="s">
        <v>12806</v>
      </c>
      <c r="D3283" s="1" t="s">
        <v>12807</v>
      </c>
    </row>
    <row r="3284" spans="1:4" x14ac:dyDescent="0.3">
      <c r="A3284" s="1" t="s">
        <v>12808</v>
      </c>
      <c r="B3284" s="1" t="s">
        <v>12809</v>
      </c>
      <c r="C3284" s="1" t="s">
        <v>8722</v>
      </c>
      <c r="D3284" s="1" t="s">
        <v>12810</v>
      </c>
    </row>
    <row r="3285" spans="1:4" x14ac:dyDescent="0.3">
      <c r="A3285" s="1" t="s">
        <v>12811</v>
      </c>
      <c r="B3285" s="1" t="s">
        <v>12812</v>
      </c>
      <c r="C3285" s="1" t="s">
        <v>12813</v>
      </c>
      <c r="D3285" s="1" t="s">
        <v>12814</v>
      </c>
    </row>
    <row r="3286" spans="1:4" x14ac:dyDescent="0.3">
      <c r="A3286" s="1" t="s">
        <v>12815</v>
      </c>
      <c r="B3286" s="1" t="s">
        <v>12816</v>
      </c>
      <c r="C3286" s="1" t="s">
        <v>12817</v>
      </c>
      <c r="D3286" s="1" t="s">
        <v>12818</v>
      </c>
    </row>
    <row r="3287" spans="1:4" x14ac:dyDescent="0.3">
      <c r="A3287" s="1" t="s">
        <v>12819</v>
      </c>
      <c r="B3287" s="1" t="s">
        <v>12820</v>
      </c>
      <c r="C3287" s="1" t="s">
        <v>12821</v>
      </c>
      <c r="D3287" s="1" t="s">
        <v>12822</v>
      </c>
    </row>
    <row r="3288" spans="1:4" x14ac:dyDescent="0.3">
      <c r="A3288" s="1" t="s">
        <v>12823</v>
      </c>
      <c r="B3288" s="1" t="s">
        <v>12824</v>
      </c>
      <c r="C3288" s="1" t="s">
        <v>12825</v>
      </c>
      <c r="D3288" s="1" t="s">
        <v>12826</v>
      </c>
    </row>
    <row r="3289" spans="1:4" x14ac:dyDescent="0.3">
      <c r="A3289" s="1" t="s">
        <v>12827</v>
      </c>
      <c r="B3289" s="1" t="s">
        <v>12828</v>
      </c>
      <c r="C3289" s="1" t="s">
        <v>12829</v>
      </c>
      <c r="D3289" s="1" t="s">
        <v>12830</v>
      </c>
    </row>
    <row r="3290" spans="1:4" x14ac:dyDescent="0.3">
      <c r="A3290" s="1" t="s">
        <v>12831</v>
      </c>
      <c r="B3290" s="1" t="s">
        <v>12832</v>
      </c>
      <c r="C3290" s="1" t="s">
        <v>12833</v>
      </c>
      <c r="D3290" s="1" t="s">
        <v>12834</v>
      </c>
    </row>
    <row r="3291" spans="1:4" x14ac:dyDescent="0.3">
      <c r="A3291" s="1" t="s">
        <v>12835</v>
      </c>
      <c r="B3291" s="1" t="s">
        <v>12836</v>
      </c>
      <c r="C3291" s="1" t="s">
        <v>12837</v>
      </c>
      <c r="D3291" s="1" t="s">
        <v>12838</v>
      </c>
    </row>
    <row r="3292" spans="1:4" x14ac:dyDescent="0.3">
      <c r="A3292" s="1" t="s">
        <v>12839</v>
      </c>
      <c r="B3292" s="1" t="s">
        <v>12840</v>
      </c>
      <c r="C3292" s="1" t="s">
        <v>12841</v>
      </c>
      <c r="D3292" s="1" t="s">
        <v>12842</v>
      </c>
    </row>
    <row r="3293" spans="1:4" x14ac:dyDescent="0.3">
      <c r="A3293" s="1" t="s">
        <v>12843</v>
      </c>
      <c r="B3293" s="1" t="s">
        <v>12844</v>
      </c>
      <c r="C3293" s="1" t="s">
        <v>12845</v>
      </c>
      <c r="D3293" s="1" t="s">
        <v>12846</v>
      </c>
    </row>
    <row r="3294" spans="1:4" x14ac:dyDescent="0.3">
      <c r="A3294" s="1" t="s">
        <v>12847</v>
      </c>
      <c r="B3294" s="1" t="s">
        <v>12848</v>
      </c>
      <c r="C3294" s="1" t="s">
        <v>12849</v>
      </c>
      <c r="D3294" s="1" t="s">
        <v>12850</v>
      </c>
    </row>
    <row r="3295" spans="1:4" x14ac:dyDescent="0.3">
      <c r="A3295" s="1" t="s">
        <v>12851</v>
      </c>
      <c r="B3295" s="1" t="s">
        <v>12852</v>
      </c>
      <c r="C3295" s="1" t="s">
        <v>12853</v>
      </c>
      <c r="D3295" s="1" t="s">
        <v>12854</v>
      </c>
    </row>
    <row r="3296" spans="1:4" x14ac:dyDescent="0.3">
      <c r="A3296" s="1" t="s">
        <v>12855</v>
      </c>
      <c r="B3296" s="1" t="s">
        <v>12856</v>
      </c>
      <c r="C3296" s="1" t="s">
        <v>12857</v>
      </c>
      <c r="D3296" s="1" t="s">
        <v>12858</v>
      </c>
    </row>
    <row r="3297" spans="1:4" x14ac:dyDescent="0.3">
      <c r="A3297" s="1" t="s">
        <v>12859</v>
      </c>
      <c r="B3297" s="1" t="s">
        <v>12860</v>
      </c>
      <c r="C3297" s="1" t="s">
        <v>12861</v>
      </c>
      <c r="D3297" s="1" t="s">
        <v>12862</v>
      </c>
    </row>
    <row r="3298" spans="1:4" x14ac:dyDescent="0.3">
      <c r="A3298" s="1" t="s">
        <v>12863</v>
      </c>
      <c r="B3298" s="1" t="s">
        <v>12864</v>
      </c>
      <c r="C3298" s="1" t="s">
        <v>12865</v>
      </c>
      <c r="D3298" s="1" t="s">
        <v>12866</v>
      </c>
    </row>
    <row r="3299" spans="1:4" x14ac:dyDescent="0.3">
      <c r="A3299" s="1" t="s">
        <v>12867</v>
      </c>
      <c r="B3299" s="1" t="s">
        <v>12868</v>
      </c>
      <c r="C3299" s="1" t="s">
        <v>12869</v>
      </c>
      <c r="D3299" s="1" t="s">
        <v>12870</v>
      </c>
    </row>
    <row r="3300" spans="1:4" x14ac:dyDescent="0.3">
      <c r="A3300" s="1" t="s">
        <v>12871</v>
      </c>
      <c r="B3300" s="1" t="s">
        <v>12872</v>
      </c>
      <c r="C3300" s="1" t="s">
        <v>12873</v>
      </c>
      <c r="D3300" s="1" t="s">
        <v>12874</v>
      </c>
    </row>
    <row r="3301" spans="1:4" x14ac:dyDescent="0.3">
      <c r="A3301" s="1" t="s">
        <v>12875</v>
      </c>
      <c r="B3301" s="1" t="s">
        <v>12876</v>
      </c>
      <c r="C3301" s="1" t="s">
        <v>12877</v>
      </c>
      <c r="D3301" s="1" t="s">
        <v>12878</v>
      </c>
    </row>
    <row r="3302" spans="1:4" x14ac:dyDescent="0.3">
      <c r="A3302" s="1" t="s">
        <v>12879</v>
      </c>
      <c r="B3302" s="1" t="s">
        <v>12880</v>
      </c>
      <c r="C3302" s="1" t="s">
        <v>12881</v>
      </c>
      <c r="D3302" s="1" t="s">
        <v>12882</v>
      </c>
    </row>
    <row r="3303" spans="1:4" x14ac:dyDescent="0.3">
      <c r="A3303" s="1" t="s">
        <v>12883</v>
      </c>
      <c r="B3303" s="1" t="s">
        <v>12884</v>
      </c>
      <c r="C3303" s="1" t="s">
        <v>12885</v>
      </c>
      <c r="D3303" s="1" t="s">
        <v>12886</v>
      </c>
    </row>
    <row r="3304" spans="1:4" x14ac:dyDescent="0.3">
      <c r="A3304" s="1" t="s">
        <v>12887</v>
      </c>
      <c r="B3304" s="1" t="s">
        <v>12888</v>
      </c>
      <c r="C3304" s="1" t="s">
        <v>12889</v>
      </c>
      <c r="D3304" s="1" t="s">
        <v>12890</v>
      </c>
    </row>
    <row r="3305" spans="1:4" x14ac:dyDescent="0.3">
      <c r="A3305" s="1" t="s">
        <v>12891</v>
      </c>
      <c r="B3305" s="1" t="s">
        <v>12892</v>
      </c>
      <c r="C3305" s="1" t="s">
        <v>12893</v>
      </c>
      <c r="D3305" s="1" t="s">
        <v>12894</v>
      </c>
    </row>
    <row r="3306" spans="1:4" x14ac:dyDescent="0.3">
      <c r="A3306" s="1" t="s">
        <v>12895</v>
      </c>
      <c r="B3306" s="1" t="s">
        <v>12896</v>
      </c>
      <c r="C3306" s="1" t="s">
        <v>12897</v>
      </c>
      <c r="D3306" s="1" t="s">
        <v>12898</v>
      </c>
    </row>
    <row r="3307" spans="1:4" x14ac:dyDescent="0.3">
      <c r="A3307" s="1" t="s">
        <v>12899</v>
      </c>
      <c r="B3307" s="1" t="s">
        <v>12900</v>
      </c>
      <c r="C3307" s="1" t="s">
        <v>6386</v>
      </c>
      <c r="D3307" s="1" t="s">
        <v>12901</v>
      </c>
    </row>
    <row r="3308" spans="1:4" x14ac:dyDescent="0.3">
      <c r="A3308" s="1" t="s">
        <v>12902</v>
      </c>
      <c r="B3308" s="1" t="s">
        <v>12903</v>
      </c>
      <c r="C3308" s="1" t="s">
        <v>12904</v>
      </c>
      <c r="D3308" s="1" t="s">
        <v>12905</v>
      </c>
    </row>
    <row r="3309" spans="1:4" x14ac:dyDescent="0.3">
      <c r="A3309" s="1" t="s">
        <v>12906</v>
      </c>
      <c r="B3309" s="1" t="s">
        <v>12907</v>
      </c>
      <c r="C3309" s="1" t="s">
        <v>12908</v>
      </c>
      <c r="D3309" s="1" t="s">
        <v>12909</v>
      </c>
    </row>
    <row r="3310" spans="1:4" x14ac:dyDescent="0.3">
      <c r="A3310" s="1" t="s">
        <v>12910</v>
      </c>
      <c r="B3310" s="1" t="s">
        <v>12911</v>
      </c>
      <c r="C3310" s="1" t="s">
        <v>12912</v>
      </c>
      <c r="D3310" s="1" t="s">
        <v>12913</v>
      </c>
    </row>
    <row r="3311" spans="1:4" x14ac:dyDescent="0.3">
      <c r="A3311" s="1" t="s">
        <v>12914</v>
      </c>
      <c r="B3311" s="1" t="s">
        <v>12915</v>
      </c>
      <c r="C3311" s="1" t="s">
        <v>12916</v>
      </c>
      <c r="D3311" s="1" t="s">
        <v>12917</v>
      </c>
    </row>
    <row r="3312" spans="1:4" x14ac:dyDescent="0.3">
      <c r="A3312" s="1" t="s">
        <v>12918</v>
      </c>
      <c r="B3312" s="1" t="s">
        <v>12919</v>
      </c>
      <c r="C3312" s="1" t="s">
        <v>12920</v>
      </c>
      <c r="D3312" s="1" t="s">
        <v>12921</v>
      </c>
    </row>
    <row r="3313" spans="1:4" x14ac:dyDescent="0.3">
      <c r="A3313" s="1" t="s">
        <v>12922</v>
      </c>
      <c r="B3313" s="1" t="s">
        <v>12923</v>
      </c>
      <c r="C3313" s="1" t="s">
        <v>12924</v>
      </c>
      <c r="D3313" s="1" t="s">
        <v>12925</v>
      </c>
    </row>
    <row r="3314" spans="1:4" x14ac:dyDescent="0.3">
      <c r="A3314" s="1" t="s">
        <v>12926</v>
      </c>
      <c r="B3314" s="1" t="s">
        <v>12927</v>
      </c>
      <c r="C3314" s="1" t="s">
        <v>12928</v>
      </c>
      <c r="D3314" s="1" t="s">
        <v>12929</v>
      </c>
    </row>
    <row r="3315" spans="1:4" x14ac:dyDescent="0.3">
      <c r="A3315" s="1" t="s">
        <v>12930</v>
      </c>
      <c r="B3315" s="1" t="s">
        <v>12931</v>
      </c>
      <c r="C3315" s="1" t="s">
        <v>12932</v>
      </c>
      <c r="D3315" s="1" t="s">
        <v>12933</v>
      </c>
    </row>
    <row r="3316" spans="1:4" x14ac:dyDescent="0.3">
      <c r="A3316" s="1" t="s">
        <v>12934</v>
      </c>
      <c r="B3316" s="1" t="s">
        <v>12935</v>
      </c>
      <c r="C3316" s="1" t="s">
        <v>12936</v>
      </c>
      <c r="D3316" s="1" t="s">
        <v>12937</v>
      </c>
    </row>
    <row r="3317" spans="1:4" x14ac:dyDescent="0.3">
      <c r="A3317" s="1" t="s">
        <v>12938</v>
      </c>
      <c r="B3317" s="1" t="s">
        <v>12939</v>
      </c>
      <c r="C3317" s="1" t="s">
        <v>12940</v>
      </c>
      <c r="D3317" s="1" t="s">
        <v>12941</v>
      </c>
    </row>
    <row r="3318" spans="1:4" x14ac:dyDescent="0.3">
      <c r="A3318" s="1" t="s">
        <v>12942</v>
      </c>
      <c r="B3318" s="1" t="s">
        <v>12943</v>
      </c>
      <c r="C3318" s="1" t="s">
        <v>12944</v>
      </c>
      <c r="D3318" s="1" t="s">
        <v>12945</v>
      </c>
    </row>
    <row r="3319" spans="1:4" x14ac:dyDescent="0.3">
      <c r="A3319" s="1" t="s">
        <v>12946</v>
      </c>
      <c r="B3319" s="1" t="s">
        <v>12947</v>
      </c>
      <c r="C3319" s="1" t="s">
        <v>12948</v>
      </c>
      <c r="D3319" s="1" t="s">
        <v>12949</v>
      </c>
    </row>
    <row r="3320" spans="1:4" x14ac:dyDescent="0.3">
      <c r="A3320" s="1" t="s">
        <v>12950</v>
      </c>
      <c r="B3320" s="1" t="s">
        <v>12951</v>
      </c>
      <c r="C3320" s="1" t="s">
        <v>12952</v>
      </c>
      <c r="D3320" s="1" t="s">
        <v>12953</v>
      </c>
    </row>
    <row r="3321" spans="1:4" x14ac:dyDescent="0.3">
      <c r="A3321" s="1" t="s">
        <v>12954</v>
      </c>
      <c r="B3321" s="1" t="s">
        <v>12955</v>
      </c>
      <c r="C3321" s="1" t="s">
        <v>12956</v>
      </c>
      <c r="D3321" s="1" t="s">
        <v>12957</v>
      </c>
    </row>
    <row r="3322" spans="1:4" x14ac:dyDescent="0.3">
      <c r="A3322" s="1" t="s">
        <v>12958</v>
      </c>
      <c r="B3322" s="1" t="s">
        <v>12959</v>
      </c>
      <c r="C3322" s="1" t="s">
        <v>12960</v>
      </c>
      <c r="D3322" s="1" t="s">
        <v>12961</v>
      </c>
    </row>
    <row r="3323" spans="1:4" x14ac:dyDescent="0.3">
      <c r="A3323" s="1" t="s">
        <v>12962</v>
      </c>
      <c r="B3323" s="1" t="s">
        <v>12963</v>
      </c>
      <c r="C3323" s="1" t="s">
        <v>12964</v>
      </c>
      <c r="D3323" s="1" t="s">
        <v>12965</v>
      </c>
    </row>
    <row r="3324" spans="1:4" x14ac:dyDescent="0.3">
      <c r="A3324" s="1" t="s">
        <v>12966</v>
      </c>
      <c r="B3324" s="1" t="s">
        <v>12967</v>
      </c>
      <c r="C3324" s="1" t="s">
        <v>12968</v>
      </c>
      <c r="D3324" s="1" t="s">
        <v>12969</v>
      </c>
    </row>
    <row r="3325" spans="1:4" x14ac:dyDescent="0.3">
      <c r="A3325" s="1" t="s">
        <v>12970</v>
      </c>
      <c r="B3325" s="1" t="s">
        <v>12971</v>
      </c>
      <c r="C3325" s="1" t="s">
        <v>12972</v>
      </c>
      <c r="D3325" s="1" t="s">
        <v>12973</v>
      </c>
    </row>
    <row r="3326" spans="1:4" x14ac:dyDescent="0.3">
      <c r="A3326" s="1" t="s">
        <v>12974</v>
      </c>
      <c r="B3326" s="1" t="s">
        <v>12975</v>
      </c>
      <c r="C3326" s="1" t="s">
        <v>12976</v>
      </c>
      <c r="D3326" s="1" t="s">
        <v>12977</v>
      </c>
    </row>
    <row r="3327" spans="1:4" x14ac:dyDescent="0.3">
      <c r="A3327" s="1" t="s">
        <v>12978</v>
      </c>
      <c r="B3327" s="1" t="s">
        <v>12979</v>
      </c>
      <c r="C3327" s="1" t="s">
        <v>12980</v>
      </c>
      <c r="D3327" s="1" t="s">
        <v>12981</v>
      </c>
    </row>
    <row r="3328" spans="1:4" x14ac:dyDescent="0.3">
      <c r="A3328" s="1" t="s">
        <v>12982</v>
      </c>
      <c r="B3328" s="1" t="s">
        <v>12983</v>
      </c>
      <c r="C3328" s="1" t="s">
        <v>12984</v>
      </c>
      <c r="D3328" s="1" t="s">
        <v>12985</v>
      </c>
    </row>
    <row r="3329" spans="1:4" x14ac:dyDescent="0.3">
      <c r="A3329" s="1" t="s">
        <v>12986</v>
      </c>
      <c r="B3329" s="1" t="s">
        <v>12987</v>
      </c>
      <c r="C3329" s="1" t="s">
        <v>12988</v>
      </c>
      <c r="D3329" s="1" t="s">
        <v>12989</v>
      </c>
    </row>
    <row r="3330" spans="1:4" x14ac:dyDescent="0.3">
      <c r="A3330" s="1" t="s">
        <v>12990</v>
      </c>
      <c r="B3330" s="1" t="s">
        <v>12991</v>
      </c>
      <c r="C3330" s="1" t="s">
        <v>12992</v>
      </c>
      <c r="D3330" s="1" t="s">
        <v>12993</v>
      </c>
    </row>
    <row r="3331" spans="1:4" x14ac:dyDescent="0.3">
      <c r="A3331" s="1" t="s">
        <v>12994</v>
      </c>
      <c r="B3331" s="1" t="s">
        <v>12995</v>
      </c>
      <c r="C3331" s="1" t="s">
        <v>12996</v>
      </c>
      <c r="D3331" s="1" t="s">
        <v>12997</v>
      </c>
    </row>
    <row r="3332" spans="1:4" x14ac:dyDescent="0.3">
      <c r="A3332" s="1" t="s">
        <v>12998</v>
      </c>
      <c r="B3332" s="1" t="s">
        <v>12999</v>
      </c>
      <c r="C3332" s="1" t="s">
        <v>13000</v>
      </c>
      <c r="D3332" s="1" t="s">
        <v>13001</v>
      </c>
    </row>
    <row r="3333" spans="1:4" x14ac:dyDescent="0.3">
      <c r="A3333" s="1" t="s">
        <v>13002</v>
      </c>
      <c r="B3333" s="1" t="s">
        <v>13003</v>
      </c>
      <c r="C3333" s="1" t="s">
        <v>13004</v>
      </c>
      <c r="D3333" s="1" t="s">
        <v>13005</v>
      </c>
    </row>
    <row r="3334" spans="1:4" x14ac:dyDescent="0.3">
      <c r="A3334" s="1" t="s">
        <v>13006</v>
      </c>
      <c r="B3334" s="1" t="s">
        <v>13007</v>
      </c>
      <c r="C3334" s="1" t="s">
        <v>13008</v>
      </c>
      <c r="D3334" s="1" t="s">
        <v>13009</v>
      </c>
    </row>
    <row r="3335" spans="1:4" x14ac:dyDescent="0.3">
      <c r="A3335" s="1" t="s">
        <v>13010</v>
      </c>
      <c r="B3335" s="1" t="s">
        <v>13011</v>
      </c>
      <c r="C3335" s="1" t="s">
        <v>13012</v>
      </c>
      <c r="D3335" s="1" t="s">
        <v>13013</v>
      </c>
    </row>
    <row r="3336" spans="1:4" x14ac:dyDescent="0.3">
      <c r="A3336" s="1" t="s">
        <v>13014</v>
      </c>
      <c r="B3336" s="1" t="s">
        <v>13015</v>
      </c>
      <c r="C3336" s="1" t="s">
        <v>13016</v>
      </c>
      <c r="D3336" s="1" t="s">
        <v>13017</v>
      </c>
    </row>
    <row r="3337" spans="1:4" x14ac:dyDescent="0.3">
      <c r="A3337" s="1" t="s">
        <v>13018</v>
      </c>
      <c r="B3337" s="1" t="s">
        <v>13019</v>
      </c>
      <c r="C3337" s="1" t="s">
        <v>13020</v>
      </c>
      <c r="D3337" s="1" t="s">
        <v>13021</v>
      </c>
    </row>
    <row r="3338" spans="1:4" x14ac:dyDescent="0.3">
      <c r="A3338" s="1" t="s">
        <v>13022</v>
      </c>
      <c r="B3338" s="1" t="s">
        <v>13023</v>
      </c>
      <c r="C3338" s="1" t="s">
        <v>13024</v>
      </c>
      <c r="D3338" s="1" t="s">
        <v>13025</v>
      </c>
    </row>
    <row r="3339" spans="1:4" x14ac:dyDescent="0.3">
      <c r="A3339" s="1" t="s">
        <v>13026</v>
      </c>
      <c r="B3339" s="1" t="s">
        <v>13027</v>
      </c>
      <c r="C3339" s="1" t="s">
        <v>13028</v>
      </c>
      <c r="D3339" s="1" t="s">
        <v>13029</v>
      </c>
    </row>
    <row r="3340" spans="1:4" x14ac:dyDescent="0.3">
      <c r="A3340" s="1" t="s">
        <v>13030</v>
      </c>
      <c r="B3340" s="1" t="s">
        <v>13031</v>
      </c>
      <c r="C3340" s="1" t="s">
        <v>13032</v>
      </c>
      <c r="D3340" s="1" t="s">
        <v>13033</v>
      </c>
    </row>
    <row r="3341" spans="1:4" x14ac:dyDescent="0.3">
      <c r="A3341" s="1" t="s">
        <v>13034</v>
      </c>
      <c r="B3341" s="1" t="s">
        <v>13035</v>
      </c>
      <c r="C3341" s="1" t="s">
        <v>4804</v>
      </c>
      <c r="D3341" s="1" t="s">
        <v>13036</v>
      </c>
    </row>
    <row r="3342" spans="1:4" x14ac:dyDescent="0.3">
      <c r="A3342" s="1" t="s">
        <v>13037</v>
      </c>
      <c r="B3342" s="1" t="s">
        <v>13038</v>
      </c>
      <c r="C3342" s="1" t="s">
        <v>13039</v>
      </c>
      <c r="D3342" s="1" t="s">
        <v>13040</v>
      </c>
    </row>
    <row r="3343" spans="1:4" x14ac:dyDescent="0.3">
      <c r="A3343" s="1" t="s">
        <v>13041</v>
      </c>
      <c r="B3343" s="1" t="s">
        <v>13042</v>
      </c>
      <c r="C3343" s="1" t="s">
        <v>13043</v>
      </c>
      <c r="D3343" s="1" t="s">
        <v>13044</v>
      </c>
    </row>
    <row r="3344" spans="1:4" x14ac:dyDescent="0.3">
      <c r="A3344" s="1" t="s">
        <v>13045</v>
      </c>
      <c r="B3344" s="1" t="s">
        <v>13046</v>
      </c>
      <c r="C3344" s="1" t="s">
        <v>13047</v>
      </c>
      <c r="D3344" s="1" t="s">
        <v>13048</v>
      </c>
    </row>
    <row r="3345" spans="1:4" x14ac:dyDescent="0.3">
      <c r="A3345" s="1" t="s">
        <v>13049</v>
      </c>
      <c r="B3345" s="1" t="s">
        <v>13050</v>
      </c>
      <c r="C3345" s="1" t="s">
        <v>13051</v>
      </c>
      <c r="D3345" s="1" t="s">
        <v>13052</v>
      </c>
    </row>
    <row r="3346" spans="1:4" x14ac:dyDescent="0.3">
      <c r="A3346" s="1" t="s">
        <v>13053</v>
      </c>
      <c r="B3346" s="1" t="s">
        <v>13054</v>
      </c>
      <c r="C3346" s="1" t="s">
        <v>13055</v>
      </c>
      <c r="D3346" s="1" t="s">
        <v>13056</v>
      </c>
    </row>
    <row r="3347" spans="1:4" x14ac:dyDescent="0.3">
      <c r="A3347" s="1" t="s">
        <v>13057</v>
      </c>
      <c r="B3347" s="1" t="s">
        <v>13058</v>
      </c>
      <c r="C3347" s="1" t="s">
        <v>13059</v>
      </c>
      <c r="D3347" s="1" t="s">
        <v>13060</v>
      </c>
    </row>
    <row r="3348" spans="1:4" x14ac:dyDescent="0.3">
      <c r="A3348" s="1" t="s">
        <v>13061</v>
      </c>
      <c r="B3348" s="1" t="s">
        <v>13062</v>
      </c>
      <c r="C3348" s="1" t="s">
        <v>13063</v>
      </c>
      <c r="D3348" s="1" t="s">
        <v>13064</v>
      </c>
    </row>
    <row r="3349" spans="1:4" x14ac:dyDescent="0.3">
      <c r="A3349" s="1" t="s">
        <v>13065</v>
      </c>
      <c r="B3349" s="1" t="s">
        <v>13066</v>
      </c>
      <c r="C3349" s="1" t="s">
        <v>13067</v>
      </c>
      <c r="D3349" s="1" t="s">
        <v>13068</v>
      </c>
    </row>
    <row r="3350" spans="1:4" x14ac:dyDescent="0.3">
      <c r="A3350" s="1" t="s">
        <v>13069</v>
      </c>
      <c r="B3350" s="1" t="s">
        <v>13070</v>
      </c>
      <c r="C3350" s="1" t="s">
        <v>13071</v>
      </c>
      <c r="D3350" s="1" t="s">
        <v>13072</v>
      </c>
    </row>
    <row r="3351" spans="1:4" x14ac:dyDescent="0.3">
      <c r="A3351" s="1" t="s">
        <v>13073</v>
      </c>
      <c r="B3351" s="1" t="s">
        <v>13074</v>
      </c>
      <c r="C3351" s="1" t="s">
        <v>13075</v>
      </c>
      <c r="D3351" s="1" t="s">
        <v>13076</v>
      </c>
    </row>
    <row r="3352" spans="1:4" x14ac:dyDescent="0.3">
      <c r="A3352" s="1" t="s">
        <v>13077</v>
      </c>
      <c r="B3352" s="1" t="s">
        <v>13078</v>
      </c>
      <c r="C3352" s="1" t="s">
        <v>13079</v>
      </c>
      <c r="D3352" s="1" t="s">
        <v>13080</v>
      </c>
    </row>
    <row r="3353" spans="1:4" x14ac:dyDescent="0.3">
      <c r="A3353" s="1" t="s">
        <v>13081</v>
      </c>
      <c r="B3353" s="1" t="s">
        <v>13082</v>
      </c>
      <c r="C3353" s="1" t="s">
        <v>13083</v>
      </c>
      <c r="D3353" s="1" t="s">
        <v>13084</v>
      </c>
    </row>
    <row r="3354" spans="1:4" x14ac:dyDescent="0.3">
      <c r="A3354" s="1" t="s">
        <v>13085</v>
      </c>
      <c r="B3354" s="1" t="s">
        <v>13086</v>
      </c>
      <c r="C3354" s="1" t="s">
        <v>13087</v>
      </c>
      <c r="D3354" s="1" t="s">
        <v>13088</v>
      </c>
    </row>
    <row r="3355" spans="1:4" x14ac:dyDescent="0.3">
      <c r="A3355" s="1" t="s">
        <v>13089</v>
      </c>
      <c r="B3355" s="1" t="s">
        <v>13090</v>
      </c>
      <c r="C3355" s="1" t="s">
        <v>13091</v>
      </c>
      <c r="D3355" s="1" t="s">
        <v>13092</v>
      </c>
    </row>
    <row r="3356" spans="1:4" x14ac:dyDescent="0.3">
      <c r="A3356" s="1" t="s">
        <v>13093</v>
      </c>
      <c r="B3356" s="1" t="s">
        <v>13094</v>
      </c>
      <c r="C3356" s="1" t="s">
        <v>13095</v>
      </c>
      <c r="D3356" s="1" t="s">
        <v>13096</v>
      </c>
    </row>
    <row r="3357" spans="1:4" x14ac:dyDescent="0.3">
      <c r="A3357" s="1" t="s">
        <v>13097</v>
      </c>
      <c r="B3357" s="1" t="s">
        <v>13098</v>
      </c>
      <c r="C3357" s="1" t="s">
        <v>13099</v>
      </c>
      <c r="D3357" s="1" t="s">
        <v>13100</v>
      </c>
    </row>
    <row r="3358" spans="1:4" x14ac:dyDescent="0.3">
      <c r="A3358" s="1" t="s">
        <v>13101</v>
      </c>
      <c r="B3358" s="1" t="s">
        <v>13102</v>
      </c>
      <c r="C3358" s="1" t="s">
        <v>13103</v>
      </c>
      <c r="D3358" s="1" t="s">
        <v>13104</v>
      </c>
    </row>
    <row r="3359" spans="1:4" x14ac:dyDescent="0.3">
      <c r="A3359" s="1" t="s">
        <v>13105</v>
      </c>
      <c r="B3359" s="1" t="s">
        <v>13106</v>
      </c>
      <c r="C3359" s="1" t="s">
        <v>13107</v>
      </c>
      <c r="D3359" s="1" t="s">
        <v>13108</v>
      </c>
    </row>
    <row r="3360" spans="1:4" x14ac:dyDescent="0.3">
      <c r="A3360" s="1" t="s">
        <v>13109</v>
      </c>
      <c r="B3360" s="1" t="s">
        <v>13110</v>
      </c>
      <c r="C3360" s="1" t="s">
        <v>13111</v>
      </c>
      <c r="D3360" s="1" t="s">
        <v>13112</v>
      </c>
    </row>
    <row r="3361" spans="1:4" x14ac:dyDescent="0.3">
      <c r="A3361" s="1" t="s">
        <v>13113</v>
      </c>
      <c r="B3361" s="1" t="s">
        <v>13114</v>
      </c>
      <c r="C3361" s="1" t="s">
        <v>13115</v>
      </c>
      <c r="D3361" s="1" t="s">
        <v>13116</v>
      </c>
    </row>
    <row r="3362" spans="1:4" x14ac:dyDescent="0.3">
      <c r="A3362" s="1" t="s">
        <v>13117</v>
      </c>
      <c r="B3362" s="1" t="s">
        <v>13118</v>
      </c>
      <c r="C3362" s="1" t="s">
        <v>13119</v>
      </c>
      <c r="D3362" s="1" t="s">
        <v>13120</v>
      </c>
    </row>
    <row r="3363" spans="1:4" x14ac:dyDescent="0.3">
      <c r="A3363" s="1" t="s">
        <v>13121</v>
      </c>
      <c r="B3363" s="1" t="s">
        <v>13122</v>
      </c>
      <c r="C3363" s="1" t="s">
        <v>13123</v>
      </c>
      <c r="D3363" s="1" t="s">
        <v>13124</v>
      </c>
    </row>
    <row r="3364" spans="1:4" x14ac:dyDescent="0.3">
      <c r="A3364" s="1" t="s">
        <v>13125</v>
      </c>
      <c r="B3364" s="1" t="s">
        <v>13126</v>
      </c>
      <c r="C3364" s="1" t="s">
        <v>13127</v>
      </c>
      <c r="D3364" s="1" t="s">
        <v>13128</v>
      </c>
    </row>
    <row r="3365" spans="1:4" x14ac:dyDescent="0.3">
      <c r="A3365" s="1" t="s">
        <v>13129</v>
      </c>
      <c r="B3365" s="1" t="s">
        <v>13130</v>
      </c>
      <c r="C3365" s="1" t="s">
        <v>13131</v>
      </c>
      <c r="D3365" s="1" t="s">
        <v>13132</v>
      </c>
    </row>
    <row r="3366" spans="1:4" x14ac:dyDescent="0.3">
      <c r="A3366" s="1" t="s">
        <v>13133</v>
      </c>
      <c r="B3366" s="1" t="s">
        <v>13134</v>
      </c>
      <c r="C3366" s="1" t="s">
        <v>13135</v>
      </c>
      <c r="D3366" s="1" t="s">
        <v>13136</v>
      </c>
    </row>
    <row r="3367" spans="1:4" x14ac:dyDescent="0.3">
      <c r="A3367" s="1" t="s">
        <v>13137</v>
      </c>
      <c r="B3367" s="1" t="s">
        <v>13138</v>
      </c>
      <c r="C3367" s="1" t="s">
        <v>13139</v>
      </c>
      <c r="D3367" s="1" t="s">
        <v>13140</v>
      </c>
    </row>
    <row r="3368" spans="1:4" x14ac:dyDescent="0.3">
      <c r="A3368" s="1" t="s">
        <v>13141</v>
      </c>
      <c r="B3368" s="1" t="s">
        <v>13142</v>
      </c>
      <c r="C3368" s="1" t="s">
        <v>13143</v>
      </c>
      <c r="D3368" s="1" t="s">
        <v>13144</v>
      </c>
    </row>
    <row r="3369" spans="1:4" x14ac:dyDescent="0.3">
      <c r="A3369" s="1" t="s">
        <v>13145</v>
      </c>
      <c r="B3369" s="1" t="s">
        <v>13146</v>
      </c>
      <c r="C3369" s="1" t="s">
        <v>13147</v>
      </c>
      <c r="D3369" s="1" t="s">
        <v>13148</v>
      </c>
    </row>
    <row r="3370" spans="1:4" x14ac:dyDescent="0.3">
      <c r="A3370" s="1" t="s">
        <v>13149</v>
      </c>
      <c r="B3370" s="1" t="s">
        <v>13150</v>
      </c>
      <c r="C3370" s="1" t="s">
        <v>13151</v>
      </c>
      <c r="D3370" s="1" t="s">
        <v>13152</v>
      </c>
    </row>
    <row r="3371" spans="1:4" x14ac:dyDescent="0.3">
      <c r="A3371" s="1" t="s">
        <v>13153</v>
      </c>
      <c r="B3371" s="1" t="s">
        <v>13154</v>
      </c>
      <c r="C3371" s="1" t="s">
        <v>13155</v>
      </c>
      <c r="D3371" s="1" t="s">
        <v>13156</v>
      </c>
    </row>
    <row r="3372" spans="1:4" x14ac:dyDescent="0.3">
      <c r="A3372" s="1" t="s">
        <v>13157</v>
      </c>
      <c r="B3372" s="1" t="s">
        <v>13158</v>
      </c>
      <c r="C3372" s="1" t="s">
        <v>13159</v>
      </c>
      <c r="D3372" s="1" t="s">
        <v>13160</v>
      </c>
    </row>
    <row r="3373" spans="1:4" x14ac:dyDescent="0.3">
      <c r="A3373" s="1" t="s">
        <v>13161</v>
      </c>
      <c r="B3373" s="1" t="s">
        <v>13162</v>
      </c>
      <c r="C3373" s="1" t="s">
        <v>8722</v>
      </c>
      <c r="D3373" s="1" t="s">
        <v>13163</v>
      </c>
    </row>
    <row r="3374" spans="1:4" x14ac:dyDescent="0.3">
      <c r="A3374" s="1" t="s">
        <v>13164</v>
      </c>
      <c r="B3374" s="1" t="s">
        <v>13165</v>
      </c>
      <c r="C3374" s="1" t="s">
        <v>12175</v>
      </c>
      <c r="D3374" s="1" t="s">
        <v>13166</v>
      </c>
    </row>
    <row r="3375" spans="1:4" x14ac:dyDescent="0.3">
      <c r="A3375" s="1" t="s">
        <v>13167</v>
      </c>
      <c r="B3375" s="1" t="s">
        <v>13168</v>
      </c>
      <c r="C3375" s="1" t="s">
        <v>13151</v>
      </c>
      <c r="D3375" s="1" t="s">
        <v>13169</v>
      </c>
    </row>
    <row r="3376" spans="1:4" x14ac:dyDescent="0.3">
      <c r="A3376" s="1" t="s">
        <v>13170</v>
      </c>
      <c r="B3376" s="1" t="s">
        <v>13171</v>
      </c>
      <c r="C3376" s="1" t="s">
        <v>8722</v>
      </c>
      <c r="D3376" s="1" t="s">
        <v>13172</v>
      </c>
    </row>
    <row r="3377" spans="1:4" x14ac:dyDescent="0.3">
      <c r="A3377" s="1" t="s">
        <v>13173</v>
      </c>
      <c r="B3377" s="1" t="s">
        <v>13174</v>
      </c>
      <c r="C3377" s="1" t="s">
        <v>13155</v>
      </c>
      <c r="D3377" s="1" t="s">
        <v>13175</v>
      </c>
    </row>
    <row r="3378" spans="1:4" x14ac:dyDescent="0.3">
      <c r="A3378" s="1" t="s">
        <v>13176</v>
      </c>
      <c r="B3378" s="1" t="s">
        <v>13177</v>
      </c>
      <c r="C3378" s="1" t="s">
        <v>13159</v>
      </c>
      <c r="D3378" s="1" t="s">
        <v>13178</v>
      </c>
    </row>
    <row r="3379" spans="1:4" x14ac:dyDescent="0.3">
      <c r="A3379" s="1" t="s">
        <v>13179</v>
      </c>
      <c r="B3379" s="1" t="s">
        <v>13180</v>
      </c>
      <c r="C3379" s="1" t="s">
        <v>13181</v>
      </c>
      <c r="D3379" s="1" t="s">
        <v>13182</v>
      </c>
    </row>
    <row r="3380" spans="1:4" x14ac:dyDescent="0.3">
      <c r="A3380" s="1" t="s">
        <v>13183</v>
      </c>
      <c r="B3380" s="1" t="s">
        <v>13184</v>
      </c>
      <c r="C3380" s="1" t="s">
        <v>13185</v>
      </c>
      <c r="D3380" s="1" t="s">
        <v>13186</v>
      </c>
    </row>
    <row r="3381" spans="1:4" x14ac:dyDescent="0.3">
      <c r="A3381" s="1" t="s">
        <v>13187</v>
      </c>
      <c r="B3381" s="1" t="s">
        <v>13188</v>
      </c>
      <c r="C3381" s="1" t="s">
        <v>13181</v>
      </c>
      <c r="D3381" s="1" t="s">
        <v>13189</v>
      </c>
    </row>
    <row r="3382" spans="1:4" x14ac:dyDescent="0.3">
      <c r="A3382" s="1" t="s">
        <v>13190</v>
      </c>
      <c r="B3382" s="1" t="s">
        <v>13191</v>
      </c>
      <c r="C3382" s="1" t="s">
        <v>13192</v>
      </c>
      <c r="D3382" s="1" t="s">
        <v>13193</v>
      </c>
    </row>
    <row r="3383" spans="1:4" x14ac:dyDescent="0.3">
      <c r="A3383" s="1" t="s">
        <v>13194</v>
      </c>
      <c r="B3383" s="1" t="s">
        <v>13195</v>
      </c>
      <c r="C3383" s="1" t="s">
        <v>13196</v>
      </c>
      <c r="D3383" s="1" t="s">
        <v>13197</v>
      </c>
    </row>
    <row r="3384" spans="1:4" x14ac:dyDescent="0.3">
      <c r="A3384" s="1" t="s">
        <v>13198</v>
      </c>
      <c r="B3384" s="1" t="s">
        <v>13199</v>
      </c>
      <c r="C3384" s="1" t="s">
        <v>13200</v>
      </c>
      <c r="D3384" s="1" t="s">
        <v>13201</v>
      </c>
    </row>
    <row r="3385" spans="1:4" x14ac:dyDescent="0.3">
      <c r="A3385" s="1" t="s">
        <v>13202</v>
      </c>
      <c r="B3385" s="1" t="s">
        <v>13203</v>
      </c>
      <c r="C3385" s="1" t="s">
        <v>13204</v>
      </c>
      <c r="D3385" s="1" t="s">
        <v>13205</v>
      </c>
    </row>
    <row r="3386" spans="1:4" x14ac:dyDescent="0.3">
      <c r="A3386" s="1" t="s">
        <v>13206</v>
      </c>
      <c r="B3386" s="1" t="s">
        <v>13207</v>
      </c>
      <c r="C3386" s="1" t="s">
        <v>13208</v>
      </c>
      <c r="D3386" s="1" t="s">
        <v>13209</v>
      </c>
    </row>
    <row r="3387" spans="1:4" x14ac:dyDescent="0.3">
      <c r="A3387" s="1" t="s">
        <v>13210</v>
      </c>
      <c r="B3387" s="1" t="s">
        <v>13211</v>
      </c>
      <c r="C3387" s="1" t="s">
        <v>13212</v>
      </c>
      <c r="D3387" s="1" t="s">
        <v>13213</v>
      </c>
    </row>
    <row r="3388" spans="1:4" x14ac:dyDescent="0.3">
      <c r="A3388" s="1" t="s">
        <v>13214</v>
      </c>
      <c r="B3388" s="1" t="s">
        <v>13215</v>
      </c>
      <c r="C3388" s="1" t="s">
        <v>13216</v>
      </c>
      <c r="D3388" s="1" t="s">
        <v>13217</v>
      </c>
    </row>
    <row r="3389" spans="1:4" x14ac:dyDescent="0.3">
      <c r="A3389" s="1" t="s">
        <v>13218</v>
      </c>
      <c r="B3389" s="1" t="s">
        <v>13219</v>
      </c>
      <c r="C3389" s="1" t="s">
        <v>13220</v>
      </c>
      <c r="D3389" s="1" t="s">
        <v>13221</v>
      </c>
    </row>
    <row r="3390" spans="1:4" x14ac:dyDescent="0.3">
      <c r="A3390" s="1" t="s">
        <v>13222</v>
      </c>
      <c r="B3390" s="1" t="s">
        <v>13223</v>
      </c>
      <c r="C3390" s="1" t="s">
        <v>13224</v>
      </c>
      <c r="D3390" s="1" t="s">
        <v>13225</v>
      </c>
    </row>
    <row r="3391" spans="1:4" x14ac:dyDescent="0.3">
      <c r="A3391" s="1" t="s">
        <v>13226</v>
      </c>
      <c r="B3391" s="1" t="s">
        <v>13227</v>
      </c>
      <c r="C3391" s="1" t="s">
        <v>13228</v>
      </c>
      <c r="D3391" s="1" t="s">
        <v>13229</v>
      </c>
    </row>
    <row r="3392" spans="1:4" x14ac:dyDescent="0.3">
      <c r="A3392" s="1" t="s">
        <v>13230</v>
      </c>
      <c r="B3392" s="1" t="s">
        <v>13231</v>
      </c>
      <c r="C3392" s="1" t="s">
        <v>13232</v>
      </c>
      <c r="D3392" s="1" t="s">
        <v>13233</v>
      </c>
    </row>
    <row r="3393" spans="1:4" x14ac:dyDescent="0.3">
      <c r="A3393" s="1" t="s">
        <v>13234</v>
      </c>
      <c r="B3393" s="1" t="s">
        <v>13235</v>
      </c>
      <c r="C3393" s="1" t="s">
        <v>6477</v>
      </c>
      <c r="D3393" s="1" t="s">
        <v>13236</v>
      </c>
    </row>
    <row r="3394" spans="1:4" x14ac:dyDescent="0.3">
      <c r="A3394" s="1" t="s">
        <v>13237</v>
      </c>
      <c r="B3394" s="1" t="s">
        <v>13238</v>
      </c>
      <c r="C3394" s="1" t="s">
        <v>13239</v>
      </c>
      <c r="D3394" s="1" t="s">
        <v>13240</v>
      </c>
    </row>
    <row r="3395" spans="1:4" x14ac:dyDescent="0.3">
      <c r="A3395" s="1" t="s">
        <v>13241</v>
      </c>
      <c r="B3395" s="1" t="s">
        <v>13242</v>
      </c>
      <c r="C3395" s="1" t="s">
        <v>13243</v>
      </c>
      <c r="D3395" s="1" t="s">
        <v>13244</v>
      </c>
    </row>
    <row r="3396" spans="1:4" x14ac:dyDescent="0.3">
      <c r="A3396" s="1" t="s">
        <v>13245</v>
      </c>
      <c r="B3396" s="1" t="s">
        <v>13246</v>
      </c>
      <c r="C3396" s="1" t="s">
        <v>13247</v>
      </c>
      <c r="D3396" s="1" t="s">
        <v>13248</v>
      </c>
    </row>
    <row r="3397" spans="1:4" x14ac:dyDescent="0.3">
      <c r="A3397" s="1" t="s">
        <v>13249</v>
      </c>
      <c r="B3397" s="1" t="s">
        <v>13250</v>
      </c>
      <c r="C3397" s="1" t="s">
        <v>13251</v>
      </c>
      <c r="D3397" s="1" t="s">
        <v>13252</v>
      </c>
    </row>
    <row r="3398" spans="1:4" x14ac:dyDescent="0.3">
      <c r="A3398" s="1" t="s">
        <v>13253</v>
      </c>
      <c r="B3398" s="1" t="s">
        <v>13254</v>
      </c>
      <c r="C3398" s="1" t="s">
        <v>13255</v>
      </c>
      <c r="D3398" s="1" t="s">
        <v>13256</v>
      </c>
    </row>
    <row r="3399" spans="1:4" x14ac:dyDescent="0.3">
      <c r="A3399" s="1" t="s">
        <v>13257</v>
      </c>
      <c r="B3399" s="1" t="s">
        <v>13258</v>
      </c>
      <c r="C3399" s="1" t="s">
        <v>13259</v>
      </c>
      <c r="D3399" s="1" t="s">
        <v>13260</v>
      </c>
    </row>
    <row r="3400" spans="1:4" x14ac:dyDescent="0.3">
      <c r="A3400" s="1" t="s">
        <v>13261</v>
      </c>
      <c r="B3400" s="1" t="s">
        <v>13262</v>
      </c>
      <c r="C3400" s="1" t="s">
        <v>13263</v>
      </c>
      <c r="D3400" s="1" t="s">
        <v>13264</v>
      </c>
    </row>
    <row r="3401" spans="1:4" x14ac:dyDescent="0.3">
      <c r="A3401" s="1" t="s">
        <v>13265</v>
      </c>
      <c r="B3401" s="1" t="s">
        <v>13266</v>
      </c>
      <c r="C3401" s="1" t="s">
        <v>13267</v>
      </c>
      <c r="D3401" s="1" t="s">
        <v>13268</v>
      </c>
    </row>
    <row r="3402" spans="1:4" x14ac:dyDescent="0.3">
      <c r="A3402" s="1" t="s">
        <v>13269</v>
      </c>
      <c r="B3402" s="1" t="s">
        <v>13270</v>
      </c>
      <c r="C3402" s="1" t="s">
        <v>13271</v>
      </c>
      <c r="D3402" s="1" t="s">
        <v>13272</v>
      </c>
    </row>
    <row r="3403" spans="1:4" x14ac:dyDescent="0.3">
      <c r="A3403" s="1" t="s">
        <v>13273</v>
      </c>
      <c r="B3403" s="1" t="s">
        <v>13274</v>
      </c>
      <c r="C3403" s="1" t="s">
        <v>13275</v>
      </c>
      <c r="D3403" s="1" t="s">
        <v>13276</v>
      </c>
    </row>
    <row r="3404" spans="1:4" x14ac:dyDescent="0.3">
      <c r="A3404" s="1" t="s">
        <v>13277</v>
      </c>
      <c r="B3404" s="1" t="s">
        <v>13278</v>
      </c>
      <c r="C3404" s="1" t="s">
        <v>13279</v>
      </c>
      <c r="D3404" s="1" t="s">
        <v>13280</v>
      </c>
    </row>
    <row r="3405" spans="1:4" x14ac:dyDescent="0.3">
      <c r="A3405" s="1" t="s">
        <v>13281</v>
      </c>
      <c r="B3405" s="1" t="s">
        <v>13282</v>
      </c>
      <c r="C3405" s="1" t="s">
        <v>13283</v>
      </c>
      <c r="D3405" s="1" t="s">
        <v>13284</v>
      </c>
    </row>
    <row r="3406" spans="1:4" x14ac:dyDescent="0.3">
      <c r="A3406" s="1" t="s">
        <v>13285</v>
      </c>
      <c r="B3406" s="1" t="s">
        <v>13286</v>
      </c>
      <c r="C3406" s="1" t="s">
        <v>13287</v>
      </c>
      <c r="D3406" s="1" t="s">
        <v>13288</v>
      </c>
    </row>
    <row r="3407" spans="1:4" x14ac:dyDescent="0.3">
      <c r="A3407" s="1" t="s">
        <v>13289</v>
      </c>
      <c r="B3407" s="1" t="s">
        <v>13290</v>
      </c>
      <c r="C3407" s="1" t="s">
        <v>13291</v>
      </c>
      <c r="D3407" s="1" t="s">
        <v>13292</v>
      </c>
    </row>
    <row r="3408" spans="1:4" x14ac:dyDescent="0.3">
      <c r="A3408" s="1" t="s">
        <v>13293</v>
      </c>
      <c r="B3408" s="1" t="s">
        <v>13294</v>
      </c>
      <c r="C3408" s="1" t="s">
        <v>13295</v>
      </c>
      <c r="D3408" s="1" t="s">
        <v>13296</v>
      </c>
    </row>
    <row r="3409" spans="1:4" x14ac:dyDescent="0.3">
      <c r="A3409" s="1" t="s">
        <v>13297</v>
      </c>
      <c r="B3409" s="1" t="s">
        <v>13298</v>
      </c>
      <c r="C3409" s="1" t="s">
        <v>13299</v>
      </c>
      <c r="D3409" s="1" t="s">
        <v>13300</v>
      </c>
    </row>
    <row r="3410" spans="1:4" x14ac:dyDescent="0.3">
      <c r="A3410" s="1" t="s">
        <v>13301</v>
      </c>
      <c r="B3410" s="1" t="s">
        <v>13302</v>
      </c>
      <c r="C3410" s="1" t="s">
        <v>13303</v>
      </c>
      <c r="D3410" s="1" t="s">
        <v>13304</v>
      </c>
    </row>
    <row r="3411" spans="1:4" x14ac:dyDescent="0.3">
      <c r="A3411" s="1" t="s">
        <v>13305</v>
      </c>
      <c r="B3411" s="1" t="s">
        <v>13306</v>
      </c>
      <c r="C3411" s="1" t="s">
        <v>13307</v>
      </c>
      <c r="D3411" s="1" t="s">
        <v>13308</v>
      </c>
    </row>
    <row r="3412" spans="1:4" x14ac:dyDescent="0.3">
      <c r="A3412" s="1" t="s">
        <v>13309</v>
      </c>
      <c r="B3412" s="1" t="s">
        <v>13310</v>
      </c>
      <c r="C3412" s="1" t="s">
        <v>13311</v>
      </c>
      <c r="D3412" s="1" t="s">
        <v>13312</v>
      </c>
    </row>
    <row r="3413" spans="1:4" x14ac:dyDescent="0.3">
      <c r="A3413" s="1" t="s">
        <v>13313</v>
      </c>
      <c r="B3413" s="1" t="s">
        <v>13314</v>
      </c>
      <c r="C3413" s="1" t="s">
        <v>13315</v>
      </c>
      <c r="D3413" s="1" t="s">
        <v>13316</v>
      </c>
    </row>
    <row r="3414" spans="1:4" x14ac:dyDescent="0.3">
      <c r="A3414" s="1" t="s">
        <v>13317</v>
      </c>
      <c r="B3414" s="1" t="s">
        <v>13318</v>
      </c>
      <c r="C3414" s="1" t="s">
        <v>13319</v>
      </c>
      <c r="D3414" s="1" t="s">
        <v>13320</v>
      </c>
    </row>
    <row r="3415" spans="1:4" x14ac:dyDescent="0.3">
      <c r="A3415" s="1" t="s">
        <v>13321</v>
      </c>
      <c r="B3415" s="1" t="s">
        <v>13322</v>
      </c>
      <c r="C3415" s="1" t="s">
        <v>13323</v>
      </c>
      <c r="D3415" s="1" t="s">
        <v>13324</v>
      </c>
    </row>
    <row r="3416" spans="1:4" x14ac:dyDescent="0.3">
      <c r="A3416" s="1" t="s">
        <v>13325</v>
      </c>
      <c r="B3416" s="1" t="s">
        <v>13326</v>
      </c>
      <c r="C3416" s="1" t="s">
        <v>13327</v>
      </c>
      <c r="D3416" s="1" t="s">
        <v>13328</v>
      </c>
    </row>
    <row r="3417" spans="1:4" x14ac:dyDescent="0.3">
      <c r="A3417" s="1" t="s">
        <v>13329</v>
      </c>
      <c r="B3417" s="1" t="s">
        <v>13330</v>
      </c>
      <c r="C3417" s="1" t="s">
        <v>13331</v>
      </c>
      <c r="D3417" s="1" t="s">
        <v>13332</v>
      </c>
    </row>
    <row r="3418" spans="1:4" x14ac:dyDescent="0.3">
      <c r="A3418" s="1" t="s">
        <v>13333</v>
      </c>
      <c r="B3418" s="1" t="s">
        <v>13334</v>
      </c>
      <c r="C3418" s="1" t="s">
        <v>13335</v>
      </c>
      <c r="D3418" s="1" t="s">
        <v>13336</v>
      </c>
    </row>
    <row r="3419" spans="1:4" x14ac:dyDescent="0.3">
      <c r="A3419" s="1" t="s">
        <v>13337</v>
      </c>
      <c r="B3419" s="1" t="s">
        <v>13338</v>
      </c>
      <c r="C3419" s="1" t="s">
        <v>13339</v>
      </c>
      <c r="D3419" s="1" t="s">
        <v>13340</v>
      </c>
    </row>
    <row r="3420" spans="1:4" x14ac:dyDescent="0.3">
      <c r="A3420" s="1" t="s">
        <v>13341</v>
      </c>
      <c r="B3420" s="1" t="s">
        <v>13342</v>
      </c>
      <c r="C3420" s="1" t="s">
        <v>13343</v>
      </c>
      <c r="D3420" s="1" t="s">
        <v>13344</v>
      </c>
    </row>
    <row r="3421" spans="1:4" x14ac:dyDescent="0.3">
      <c r="A3421" s="1" t="s">
        <v>13345</v>
      </c>
      <c r="B3421" s="1" t="s">
        <v>13346</v>
      </c>
      <c r="C3421" s="1" t="s">
        <v>13347</v>
      </c>
      <c r="D3421" s="1" t="s">
        <v>13348</v>
      </c>
    </row>
    <row r="3422" spans="1:4" x14ac:dyDescent="0.3">
      <c r="A3422" s="1" t="s">
        <v>13349</v>
      </c>
      <c r="B3422" s="1" t="s">
        <v>13350</v>
      </c>
      <c r="C3422" s="1" t="s">
        <v>13351</v>
      </c>
      <c r="D3422" s="1" t="s">
        <v>13352</v>
      </c>
    </row>
    <row r="3423" spans="1:4" x14ac:dyDescent="0.3">
      <c r="A3423" s="1" t="s">
        <v>13353</v>
      </c>
      <c r="B3423" s="1" t="s">
        <v>13354</v>
      </c>
      <c r="C3423" s="1" t="s">
        <v>1879</v>
      </c>
      <c r="D3423" s="1" t="s">
        <v>13355</v>
      </c>
    </row>
    <row r="3424" spans="1:4" x14ac:dyDescent="0.3">
      <c r="A3424" s="1" t="s">
        <v>13356</v>
      </c>
      <c r="B3424" s="1" t="s">
        <v>13357</v>
      </c>
      <c r="C3424" s="1" t="s">
        <v>13358</v>
      </c>
      <c r="D3424" s="1" t="s">
        <v>13359</v>
      </c>
    </row>
    <row r="3425" spans="1:4" x14ac:dyDescent="0.3">
      <c r="A3425" s="1" t="s">
        <v>13360</v>
      </c>
      <c r="B3425" s="1" t="s">
        <v>13361</v>
      </c>
      <c r="C3425" s="1" t="s">
        <v>13362</v>
      </c>
      <c r="D3425" s="1" t="s">
        <v>13363</v>
      </c>
    </row>
    <row r="3426" spans="1:4" x14ac:dyDescent="0.3">
      <c r="A3426" s="1" t="s">
        <v>13364</v>
      </c>
      <c r="B3426" s="1" t="s">
        <v>13365</v>
      </c>
      <c r="C3426" s="1" t="s">
        <v>13366</v>
      </c>
      <c r="D3426" s="1" t="s">
        <v>13367</v>
      </c>
    </row>
    <row r="3427" spans="1:4" x14ac:dyDescent="0.3">
      <c r="A3427" s="1" t="s">
        <v>13368</v>
      </c>
      <c r="B3427" s="1" t="s">
        <v>13369</v>
      </c>
      <c r="C3427" s="1" t="s">
        <v>13370</v>
      </c>
      <c r="D3427" s="1" t="s">
        <v>13371</v>
      </c>
    </row>
    <row r="3428" spans="1:4" x14ac:dyDescent="0.3">
      <c r="A3428" s="1" t="s">
        <v>13372</v>
      </c>
      <c r="B3428" s="1" t="s">
        <v>13373</v>
      </c>
      <c r="C3428" s="1" t="s">
        <v>13374</v>
      </c>
      <c r="D3428" s="1" t="s">
        <v>13375</v>
      </c>
    </row>
    <row r="3429" spans="1:4" x14ac:dyDescent="0.3">
      <c r="A3429" s="1" t="s">
        <v>13376</v>
      </c>
      <c r="B3429" s="1" t="s">
        <v>13377</v>
      </c>
      <c r="C3429" s="1" t="s">
        <v>13374</v>
      </c>
      <c r="D3429" s="1" t="s">
        <v>13378</v>
      </c>
    </row>
    <row r="3430" spans="1:4" x14ac:dyDescent="0.3">
      <c r="A3430" s="1" t="s">
        <v>13379</v>
      </c>
      <c r="B3430" s="1" t="s">
        <v>13380</v>
      </c>
      <c r="C3430" s="1" t="s">
        <v>13381</v>
      </c>
      <c r="D3430" s="1" t="s">
        <v>13382</v>
      </c>
    </row>
    <row r="3431" spans="1:4" x14ac:dyDescent="0.3">
      <c r="A3431" s="1" t="s">
        <v>13383</v>
      </c>
      <c r="B3431" s="1" t="s">
        <v>13384</v>
      </c>
      <c r="C3431" s="1" t="s">
        <v>13385</v>
      </c>
      <c r="D3431" s="1" t="s">
        <v>13386</v>
      </c>
    </row>
    <row r="3432" spans="1:4" x14ac:dyDescent="0.3">
      <c r="A3432" s="1" t="s">
        <v>13387</v>
      </c>
      <c r="B3432" s="1" t="s">
        <v>13388</v>
      </c>
      <c r="C3432" s="1" t="s">
        <v>13389</v>
      </c>
      <c r="D3432" s="1" t="s">
        <v>13390</v>
      </c>
    </row>
    <row r="3433" spans="1:4" x14ac:dyDescent="0.3">
      <c r="A3433" s="1" t="s">
        <v>13391</v>
      </c>
      <c r="B3433" s="1" t="s">
        <v>13392</v>
      </c>
      <c r="C3433" s="1" t="s">
        <v>13393</v>
      </c>
      <c r="D3433" s="1" t="s">
        <v>13394</v>
      </c>
    </row>
    <row r="3434" spans="1:4" x14ac:dyDescent="0.3">
      <c r="A3434" s="1" t="s">
        <v>13395</v>
      </c>
      <c r="B3434" s="1" t="s">
        <v>13396</v>
      </c>
      <c r="C3434" s="1" t="s">
        <v>13397</v>
      </c>
      <c r="D3434" s="1" t="s">
        <v>13398</v>
      </c>
    </row>
    <row r="3435" spans="1:4" x14ac:dyDescent="0.3">
      <c r="A3435" s="1" t="s">
        <v>13399</v>
      </c>
      <c r="B3435" s="1" t="s">
        <v>13400</v>
      </c>
      <c r="C3435" s="1" t="s">
        <v>13401</v>
      </c>
      <c r="D3435" s="1" t="s">
        <v>13402</v>
      </c>
    </row>
    <row r="3436" spans="1:4" x14ac:dyDescent="0.3">
      <c r="A3436" s="1" t="s">
        <v>13403</v>
      </c>
      <c r="B3436" s="1" t="s">
        <v>13404</v>
      </c>
      <c r="C3436" s="1" t="s">
        <v>13405</v>
      </c>
      <c r="D3436" s="1" t="s">
        <v>13406</v>
      </c>
    </row>
    <row r="3437" spans="1:4" x14ac:dyDescent="0.3">
      <c r="A3437" s="1" t="s">
        <v>13407</v>
      </c>
      <c r="B3437" s="1" t="s">
        <v>13408</v>
      </c>
      <c r="C3437" s="1" t="s">
        <v>13409</v>
      </c>
      <c r="D3437" s="1" t="s">
        <v>13410</v>
      </c>
    </row>
    <row r="3438" spans="1:4" x14ac:dyDescent="0.3">
      <c r="A3438" s="1" t="s">
        <v>13411</v>
      </c>
      <c r="B3438" s="1" t="s">
        <v>13412</v>
      </c>
      <c r="C3438" s="1" t="s">
        <v>13413</v>
      </c>
      <c r="D3438" s="1" t="s">
        <v>13414</v>
      </c>
    </row>
    <row r="3439" spans="1:4" x14ac:dyDescent="0.3">
      <c r="A3439" s="1" t="s">
        <v>13415</v>
      </c>
      <c r="B3439" s="1" t="s">
        <v>13416</v>
      </c>
      <c r="C3439" s="1" t="s">
        <v>13417</v>
      </c>
      <c r="D3439" s="1" t="s">
        <v>13418</v>
      </c>
    </row>
    <row r="3440" spans="1:4" x14ac:dyDescent="0.3">
      <c r="A3440" s="1" t="s">
        <v>13419</v>
      </c>
      <c r="B3440" s="1" t="s">
        <v>13420</v>
      </c>
      <c r="C3440" s="1" t="s">
        <v>13421</v>
      </c>
      <c r="D3440" s="1" t="s">
        <v>13422</v>
      </c>
    </row>
    <row r="3441" spans="1:4" x14ac:dyDescent="0.3">
      <c r="A3441" s="1" t="s">
        <v>13423</v>
      </c>
      <c r="B3441" s="1" t="s">
        <v>13424</v>
      </c>
      <c r="C3441" s="1" t="s">
        <v>581</v>
      </c>
      <c r="D3441" s="1" t="s">
        <v>13425</v>
      </c>
    </row>
    <row r="3442" spans="1:4" x14ac:dyDescent="0.3">
      <c r="A3442" s="1" t="s">
        <v>13426</v>
      </c>
      <c r="B3442" s="1" t="s">
        <v>13427</v>
      </c>
      <c r="C3442" s="1" t="s">
        <v>13428</v>
      </c>
      <c r="D3442" s="1" t="s">
        <v>13429</v>
      </c>
    </row>
    <row r="3443" spans="1:4" x14ac:dyDescent="0.3">
      <c r="A3443" s="1" t="s">
        <v>13430</v>
      </c>
      <c r="B3443" s="1" t="s">
        <v>13431</v>
      </c>
      <c r="C3443" s="1" t="s">
        <v>13432</v>
      </c>
      <c r="D3443" s="1" t="s">
        <v>13433</v>
      </c>
    </row>
    <row r="3444" spans="1:4" x14ac:dyDescent="0.3">
      <c r="A3444" s="1" t="s">
        <v>13434</v>
      </c>
      <c r="B3444" s="1" t="s">
        <v>13435</v>
      </c>
      <c r="C3444" s="1" t="s">
        <v>13436</v>
      </c>
      <c r="D3444" s="1" t="s">
        <v>13437</v>
      </c>
    </row>
    <row r="3445" spans="1:4" x14ac:dyDescent="0.3">
      <c r="A3445" s="1" t="s">
        <v>13438</v>
      </c>
      <c r="B3445" s="1" t="s">
        <v>13439</v>
      </c>
      <c r="C3445" s="1" t="s">
        <v>13440</v>
      </c>
      <c r="D3445" s="1" t="s">
        <v>13441</v>
      </c>
    </row>
    <row r="3446" spans="1:4" x14ac:dyDescent="0.3">
      <c r="A3446" s="1" t="s">
        <v>13442</v>
      </c>
      <c r="B3446" s="1" t="s">
        <v>13443</v>
      </c>
      <c r="C3446" s="1" t="s">
        <v>13444</v>
      </c>
      <c r="D3446" s="1" t="s">
        <v>13445</v>
      </c>
    </row>
    <row r="3447" spans="1:4" x14ac:dyDescent="0.3">
      <c r="A3447" s="1" t="s">
        <v>13446</v>
      </c>
      <c r="B3447" s="1" t="s">
        <v>13447</v>
      </c>
      <c r="C3447" s="1" t="s">
        <v>13444</v>
      </c>
      <c r="D3447" s="1" t="s">
        <v>13448</v>
      </c>
    </row>
    <row r="3448" spans="1:4" x14ac:dyDescent="0.3">
      <c r="A3448" s="1" t="s">
        <v>13449</v>
      </c>
      <c r="B3448" s="1" t="s">
        <v>13450</v>
      </c>
      <c r="C3448" s="1" t="s">
        <v>13451</v>
      </c>
      <c r="D3448" s="1" t="s">
        <v>13452</v>
      </c>
    </row>
    <row r="3449" spans="1:4" x14ac:dyDescent="0.3">
      <c r="A3449" s="1" t="s">
        <v>13453</v>
      </c>
      <c r="B3449" s="1" t="s">
        <v>13454</v>
      </c>
      <c r="C3449" s="1" t="s">
        <v>13455</v>
      </c>
      <c r="D3449" s="1" t="s">
        <v>13456</v>
      </c>
    </row>
    <row r="3450" spans="1:4" x14ac:dyDescent="0.3">
      <c r="A3450" s="1" t="s">
        <v>13457</v>
      </c>
      <c r="B3450" s="1" t="s">
        <v>13458</v>
      </c>
      <c r="C3450" s="1" t="s">
        <v>13459</v>
      </c>
      <c r="D3450" s="1" t="s">
        <v>13460</v>
      </c>
    </row>
    <row r="3451" spans="1:4" x14ac:dyDescent="0.3">
      <c r="A3451" s="1" t="s">
        <v>13461</v>
      </c>
      <c r="B3451" s="1" t="s">
        <v>13462</v>
      </c>
      <c r="C3451" s="1" t="s">
        <v>13463</v>
      </c>
      <c r="D3451" s="1" t="s">
        <v>13464</v>
      </c>
    </row>
    <row r="3452" spans="1:4" x14ac:dyDescent="0.3">
      <c r="A3452" s="1" t="s">
        <v>13465</v>
      </c>
      <c r="B3452" s="1" t="s">
        <v>13466</v>
      </c>
      <c r="C3452" s="1" t="s">
        <v>13467</v>
      </c>
      <c r="D3452" s="1" t="s">
        <v>13468</v>
      </c>
    </row>
    <row r="3453" spans="1:4" x14ac:dyDescent="0.3">
      <c r="A3453" s="1" t="s">
        <v>13469</v>
      </c>
      <c r="B3453" s="1" t="s">
        <v>13470</v>
      </c>
      <c r="C3453" s="1" t="s">
        <v>13471</v>
      </c>
      <c r="D3453" s="1" t="s">
        <v>13472</v>
      </c>
    </row>
    <row r="3454" spans="1:4" x14ac:dyDescent="0.3">
      <c r="A3454" s="1" t="s">
        <v>13473</v>
      </c>
      <c r="B3454" s="1" t="s">
        <v>13474</v>
      </c>
      <c r="C3454" s="1" t="s">
        <v>13475</v>
      </c>
      <c r="D3454" s="1" t="s">
        <v>13476</v>
      </c>
    </row>
    <row r="3455" spans="1:4" x14ac:dyDescent="0.3">
      <c r="A3455" s="1" t="s">
        <v>13477</v>
      </c>
      <c r="B3455" s="1" t="s">
        <v>13478</v>
      </c>
      <c r="C3455" s="1" t="s">
        <v>13479</v>
      </c>
      <c r="D3455" s="1" t="s">
        <v>13480</v>
      </c>
    </row>
    <row r="3456" spans="1:4" x14ac:dyDescent="0.3">
      <c r="A3456" s="1" t="s">
        <v>13481</v>
      </c>
      <c r="B3456" s="1" t="s">
        <v>13482</v>
      </c>
      <c r="C3456" s="1" t="s">
        <v>13483</v>
      </c>
      <c r="D3456" s="1" t="s">
        <v>13484</v>
      </c>
    </row>
    <row r="3457" spans="1:4" x14ac:dyDescent="0.3">
      <c r="A3457" s="1" t="s">
        <v>13485</v>
      </c>
      <c r="B3457" s="1" t="s">
        <v>13486</v>
      </c>
      <c r="C3457" s="1" t="s">
        <v>13487</v>
      </c>
      <c r="D3457" s="1" t="s">
        <v>13488</v>
      </c>
    </row>
    <row r="3458" spans="1:4" x14ac:dyDescent="0.3">
      <c r="A3458" s="1" t="s">
        <v>13489</v>
      </c>
      <c r="B3458" s="1" t="s">
        <v>13490</v>
      </c>
      <c r="C3458" s="1" t="s">
        <v>13491</v>
      </c>
      <c r="D3458" s="1" t="s">
        <v>13492</v>
      </c>
    </row>
    <row r="3459" spans="1:4" x14ac:dyDescent="0.3">
      <c r="A3459" s="1" t="s">
        <v>13493</v>
      </c>
      <c r="B3459" s="1" t="s">
        <v>13494</v>
      </c>
      <c r="C3459" s="1" t="s">
        <v>13495</v>
      </c>
      <c r="D3459" s="1" t="s">
        <v>13496</v>
      </c>
    </row>
    <row r="3460" spans="1:4" x14ac:dyDescent="0.3">
      <c r="A3460" s="1" t="s">
        <v>13497</v>
      </c>
      <c r="B3460" s="1" t="s">
        <v>13498</v>
      </c>
      <c r="C3460" s="1" t="s">
        <v>13499</v>
      </c>
      <c r="D3460" s="1" t="s">
        <v>13500</v>
      </c>
    </row>
    <row r="3461" spans="1:4" x14ac:dyDescent="0.3">
      <c r="A3461" s="1" t="s">
        <v>13501</v>
      </c>
      <c r="B3461" s="1" t="s">
        <v>13502</v>
      </c>
      <c r="C3461" s="1" t="s">
        <v>13503</v>
      </c>
      <c r="D3461" s="1" t="s">
        <v>13504</v>
      </c>
    </row>
    <row r="3462" spans="1:4" x14ac:dyDescent="0.3">
      <c r="A3462" s="1" t="s">
        <v>13505</v>
      </c>
      <c r="B3462" s="1" t="s">
        <v>13506</v>
      </c>
      <c r="C3462" s="1" t="s">
        <v>4772</v>
      </c>
      <c r="D3462" s="1" t="s">
        <v>13507</v>
      </c>
    </row>
    <row r="3463" spans="1:4" x14ac:dyDescent="0.3">
      <c r="A3463" s="1" t="s">
        <v>13508</v>
      </c>
      <c r="B3463" s="1" t="s">
        <v>13509</v>
      </c>
      <c r="C3463" s="1" t="s">
        <v>13510</v>
      </c>
      <c r="D3463" s="1" t="s">
        <v>13511</v>
      </c>
    </row>
    <row r="3464" spans="1:4" x14ac:dyDescent="0.3">
      <c r="A3464" s="1" t="s">
        <v>13512</v>
      </c>
      <c r="B3464" s="1" t="s">
        <v>13513</v>
      </c>
      <c r="C3464" s="1" t="s">
        <v>361</v>
      </c>
      <c r="D3464" s="1" t="s">
        <v>13514</v>
      </c>
    </row>
    <row r="3465" spans="1:4" x14ac:dyDescent="0.3">
      <c r="A3465" s="1" t="s">
        <v>13515</v>
      </c>
      <c r="B3465" s="1" t="s">
        <v>13516</v>
      </c>
      <c r="C3465" s="1" t="s">
        <v>13517</v>
      </c>
      <c r="D3465" s="1" t="s">
        <v>13518</v>
      </c>
    </row>
    <row r="3466" spans="1:4" x14ac:dyDescent="0.3">
      <c r="A3466" s="1" t="s">
        <v>13519</v>
      </c>
      <c r="B3466" s="1" t="s">
        <v>13520</v>
      </c>
      <c r="C3466" s="1" t="s">
        <v>13521</v>
      </c>
      <c r="D3466" s="1" t="s">
        <v>13522</v>
      </c>
    </row>
    <row r="3467" spans="1:4" x14ac:dyDescent="0.3">
      <c r="A3467" s="1" t="s">
        <v>13523</v>
      </c>
      <c r="B3467" s="1" t="s">
        <v>13524</v>
      </c>
      <c r="C3467" s="1" t="s">
        <v>13525</v>
      </c>
      <c r="D3467" s="1" t="s">
        <v>13526</v>
      </c>
    </row>
    <row r="3468" spans="1:4" x14ac:dyDescent="0.3">
      <c r="A3468" s="1" t="s">
        <v>13527</v>
      </c>
      <c r="B3468" s="1" t="s">
        <v>13528</v>
      </c>
      <c r="C3468" s="1" t="s">
        <v>13529</v>
      </c>
      <c r="D3468" s="1" t="s">
        <v>13530</v>
      </c>
    </row>
    <row r="3469" spans="1:4" x14ac:dyDescent="0.3">
      <c r="A3469" s="1" t="s">
        <v>13531</v>
      </c>
      <c r="B3469" s="1" t="s">
        <v>13532</v>
      </c>
      <c r="C3469" s="1" t="s">
        <v>13533</v>
      </c>
      <c r="D3469" s="1" t="s">
        <v>13534</v>
      </c>
    </row>
    <row r="3470" spans="1:4" x14ac:dyDescent="0.3">
      <c r="A3470" s="1" t="s">
        <v>13535</v>
      </c>
      <c r="B3470" s="1" t="s">
        <v>13536</v>
      </c>
      <c r="C3470" s="1" t="s">
        <v>13537</v>
      </c>
      <c r="D3470" s="1" t="s">
        <v>13538</v>
      </c>
    </row>
    <row r="3471" spans="1:4" x14ac:dyDescent="0.3">
      <c r="A3471" s="1" t="s">
        <v>13539</v>
      </c>
      <c r="B3471" s="1" t="s">
        <v>13540</v>
      </c>
      <c r="C3471" s="1" t="s">
        <v>13541</v>
      </c>
      <c r="D3471" s="1" t="s">
        <v>13542</v>
      </c>
    </row>
    <row r="3472" spans="1:4" x14ac:dyDescent="0.3">
      <c r="A3472" s="1" t="s">
        <v>13543</v>
      </c>
      <c r="B3472" s="1" t="s">
        <v>13544</v>
      </c>
      <c r="C3472" s="1" t="s">
        <v>13545</v>
      </c>
      <c r="D3472" s="1" t="s">
        <v>13546</v>
      </c>
    </row>
    <row r="3473" spans="1:4" x14ac:dyDescent="0.3">
      <c r="A3473" s="1" t="s">
        <v>13547</v>
      </c>
      <c r="B3473" s="1" t="s">
        <v>13548</v>
      </c>
      <c r="C3473" s="1" t="s">
        <v>13549</v>
      </c>
      <c r="D3473" s="1" t="s">
        <v>13550</v>
      </c>
    </row>
    <row r="3474" spans="1:4" x14ac:dyDescent="0.3">
      <c r="A3474" s="1" t="s">
        <v>13551</v>
      </c>
      <c r="B3474" s="1" t="s">
        <v>13552</v>
      </c>
      <c r="C3474" s="1" t="s">
        <v>13553</v>
      </c>
      <c r="D3474" s="1" t="s">
        <v>13554</v>
      </c>
    </row>
    <row r="3475" spans="1:4" x14ac:dyDescent="0.3">
      <c r="A3475" s="1" t="s">
        <v>13555</v>
      </c>
      <c r="B3475" s="1" t="s">
        <v>13556</v>
      </c>
      <c r="C3475" s="1" t="s">
        <v>13557</v>
      </c>
      <c r="D3475" s="1" t="s">
        <v>13558</v>
      </c>
    </row>
    <row r="3476" spans="1:4" x14ac:dyDescent="0.3">
      <c r="A3476" s="1" t="s">
        <v>13559</v>
      </c>
      <c r="B3476" s="1" t="s">
        <v>13560</v>
      </c>
      <c r="C3476" s="1" t="s">
        <v>13561</v>
      </c>
      <c r="D3476" s="1" t="s">
        <v>13562</v>
      </c>
    </row>
    <row r="3477" spans="1:4" x14ac:dyDescent="0.3">
      <c r="A3477" s="1" t="s">
        <v>13563</v>
      </c>
      <c r="B3477" s="1" t="s">
        <v>13564</v>
      </c>
      <c r="C3477" s="1" t="s">
        <v>13565</v>
      </c>
      <c r="D3477" s="1" t="s">
        <v>13566</v>
      </c>
    </row>
    <row r="3478" spans="1:4" x14ac:dyDescent="0.3">
      <c r="A3478" s="1" t="s">
        <v>13567</v>
      </c>
      <c r="B3478" s="1" t="s">
        <v>13568</v>
      </c>
      <c r="C3478" s="1" t="s">
        <v>13569</v>
      </c>
      <c r="D3478" s="1" t="s">
        <v>13570</v>
      </c>
    </row>
    <row r="3479" spans="1:4" x14ac:dyDescent="0.3">
      <c r="A3479" s="1" t="s">
        <v>13571</v>
      </c>
      <c r="B3479" s="1" t="s">
        <v>13572</v>
      </c>
      <c r="C3479" s="1" t="s">
        <v>13573</v>
      </c>
      <c r="D3479" s="1" t="s">
        <v>13574</v>
      </c>
    </row>
    <row r="3480" spans="1:4" x14ac:dyDescent="0.3">
      <c r="A3480" s="1" t="s">
        <v>13575</v>
      </c>
      <c r="B3480" s="1" t="s">
        <v>13576</v>
      </c>
      <c r="C3480" s="1" t="s">
        <v>13577</v>
      </c>
      <c r="D3480" s="1" t="s">
        <v>13578</v>
      </c>
    </row>
    <row r="3481" spans="1:4" x14ac:dyDescent="0.3">
      <c r="A3481" s="1" t="s">
        <v>13579</v>
      </c>
      <c r="B3481" s="1" t="s">
        <v>13580</v>
      </c>
      <c r="C3481" s="1" t="s">
        <v>13581</v>
      </c>
      <c r="D3481" s="1" t="s">
        <v>13582</v>
      </c>
    </row>
    <row r="3482" spans="1:4" x14ac:dyDescent="0.3">
      <c r="A3482" s="1" t="s">
        <v>13583</v>
      </c>
      <c r="B3482" s="1" t="s">
        <v>13584</v>
      </c>
      <c r="C3482" s="1" t="s">
        <v>13585</v>
      </c>
      <c r="D3482" s="1" t="s">
        <v>13586</v>
      </c>
    </row>
    <row r="3483" spans="1:4" x14ac:dyDescent="0.3">
      <c r="A3483" s="1" t="s">
        <v>13587</v>
      </c>
      <c r="B3483" s="1" t="s">
        <v>13588</v>
      </c>
      <c r="C3483" s="1" t="s">
        <v>13589</v>
      </c>
      <c r="D3483" s="1" t="s">
        <v>13590</v>
      </c>
    </row>
    <row r="3484" spans="1:4" x14ac:dyDescent="0.3">
      <c r="A3484" s="1" t="s">
        <v>13591</v>
      </c>
      <c r="B3484" s="1" t="s">
        <v>13592</v>
      </c>
      <c r="C3484" s="1" t="s">
        <v>13593</v>
      </c>
      <c r="D3484" s="1" t="s">
        <v>13594</v>
      </c>
    </row>
    <row r="3485" spans="1:4" x14ac:dyDescent="0.3">
      <c r="A3485" s="1" t="s">
        <v>13595</v>
      </c>
      <c r="B3485" s="1" t="s">
        <v>13596</v>
      </c>
      <c r="C3485" s="1" t="s">
        <v>10782</v>
      </c>
      <c r="D3485" s="1" t="s">
        <v>13597</v>
      </c>
    </row>
    <row r="3486" spans="1:4" x14ac:dyDescent="0.3">
      <c r="A3486" s="1" t="s">
        <v>13598</v>
      </c>
      <c r="B3486" s="1" t="s">
        <v>13599</v>
      </c>
      <c r="C3486" s="1" t="s">
        <v>13600</v>
      </c>
      <c r="D3486" s="1" t="s">
        <v>13601</v>
      </c>
    </row>
    <row r="3487" spans="1:4" x14ac:dyDescent="0.3">
      <c r="A3487" s="1" t="s">
        <v>13602</v>
      </c>
      <c r="B3487" s="1" t="s">
        <v>13603</v>
      </c>
      <c r="C3487" s="1" t="s">
        <v>13604</v>
      </c>
      <c r="D3487" s="1" t="s">
        <v>13605</v>
      </c>
    </row>
    <row r="3488" spans="1:4" x14ac:dyDescent="0.3">
      <c r="A3488" s="1" t="s">
        <v>13606</v>
      </c>
      <c r="B3488" s="1" t="s">
        <v>13607</v>
      </c>
      <c r="C3488" s="1" t="s">
        <v>13608</v>
      </c>
      <c r="D3488" s="1" t="s">
        <v>13609</v>
      </c>
    </row>
    <row r="3489" spans="1:4" x14ac:dyDescent="0.3">
      <c r="A3489" s="1" t="s">
        <v>13610</v>
      </c>
      <c r="B3489" s="1" t="s">
        <v>13611</v>
      </c>
      <c r="C3489" s="1" t="s">
        <v>13612</v>
      </c>
      <c r="D3489" s="1" t="s">
        <v>13613</v>
      </c>
    </row>
    <row r="3490" spans="1:4" x14ac:dyDescent="0.3">
      <c r="A3490" s="1" t="s">
        <v>13614</v>
      </c>
      <c r="B3490" s="1" t="s">
        <v>13615</v>
      </c>
      <c r="C3490" s="1" t="s">
        <v>13616</v>
      </c>
      <c r="D3490" s="1" t="s">
        <v>13617</v>
      </c>
    </row>
    <row r="3491" spans="1:4" x14ac:dyDescent="0.3">
      <c r="A3491" s="1" t="s">
        <v>13618</v>
      </c>
      <c r="B3491" s="1" t="s">
        <v>13619</v>
      </c>
      <c r="C3491" s="1" t="s">
        <v>13620</v>
      </c>
      <c r="D3491" s="1" t="s">
        <v>13621</v>
      </c>
    </row>
    <row r="3492" spans="1:4" x14ac:dyDescent="0.3">
      <c r="A3492" s="1" t="s">
        <v>13622</v>
      </c>
      <c r="B3492" s="1" t="s">
        <v>13623</v>
      </c>
      <c r="C3492" s="1" t="s">
        <v>13624</v>
      </c>
      <c r="D3492" s="1" t="s">
        <v>13625</v>
      </c>
    </row>
    <row r="3493" spans="1:4" x14ac:dyDescent="0.3">
      <c r="A3493" s="1" t="s">
        <v>13626</v>
      </c>
      <c r="B3493" s="1" t="s">
        <v>13627</v>
      </c>
      <c r="C3493" s="1" t="s">
        <v>13628</v>
      </c>
      <c r="D3493" s="1" t="s">
        <v>13629</v>
      </c>
    </row>
    <row r="3494" spans="1:4" x14ac:dyDescent="0.3">
      <c r="A3494" s="1" t="s">
        <v>13630</v>
      </c>
      <c r="B3494" s="1" t="s">
        <v>13631</v>
      </c>
      <c r="C3494" s="1" t="s">
        <v>13632</v>
      </c>
      <c r="D3494" s="1" t="s">
        <v>13633</v>
      </c>
    </row>
    <row r="3495" spans="1:4" x14ac:dyDescent="0.3">
      <c r="A3495" s="1" t="s">
        <v>13634</v>
      </c>
      <c r="B3495" s="1" t="s">
        <v>13635</v>
      </c>
      <c r="C3495" s="1" t="s">
        <v>13636</v>
      </c>
      <c r="D3495" s="1" t="s">
        <v>13637</v>
      </c>
    </row>
    <row r="3496" spans="1:4" x14ac:dyDescent="0.3">
      <c r="A3496" s="1" t="s">
        <v>13638</v>
      </c>
      <c r="B3496" s="1" t="s">
        <v>13639</v>
      </c>
      <c r="C3496" s="1" t="s">
        <v>13640</v>
      </c>
      <c r="D3496" s="1" t="s">
        <v>13641</v>
      </c>
    </row>
    <row r="3497" spans="1:4" x14ac:dyDescent="0.3">
      <c r="A3497" s="1" t="s">
        <v>13642</v>
      </c>
      <c r="B3497" s="1" t="s">
        <v>13643</v>
      </c>
      <c r="C3497" s="1" t="s">
        <v>13644</v>
      </c>
      <c r="D3497" s="1" t="s">
        <v>13645</v>
      </c>
    </row>
    <row r="3498" spans="1:4" x14ac:dyDescent="0.3">
      <c r="A3498" s="1" t="s">
        <v>13646</v>
      </c>
      <c r="B3498" s="1" t="s">
        <v>13647</v>
      </c>
      <c r="C3498" s="1" t="s">
        <v>13648</v>
      </c>
      <c r="D3498" s="1" t="s">
        <v>13649</v>
      </c>
    </row>
    <row r="3499" spans="1:4" x14ac:dyDescent="0.3">
      <c r="A3499" s="1" t="s">
        <v>13650</v>
      </c>
      <c r="B3499" s="1" t="s">
        <v>13651</v>
      </c>
      <c r="C3499" s="1" t="s">
        <v>2835</v>
      </c>
      <c r="D3499" s="1" t="s">
        <v>13652</v>
      </c>
    </row>
    <row r="3500" spans="1:4" x14ac:dyDescent="0.3">
      <c r="A3500" s="1" t="s">
        <v>13653</v>
      </c>
      <c r="B3500" s="1" t="s">
        <v>13654</v>
      </c>
      <c r="C3500" s="1" t="s">
        <v>13655</v>
      </c>
      <c r="D3500" s="1" t="s">
        <v>13656</v>
      </c>
    </row>
    <row r="3501" spans="1:4" x14ac:dyDescent="0.3">
      <c r="A3501" s="1" t="s">
        <v>13657</v>
      </c>
      <c r="B3501" s="1" t="s">
        <v>13658</v>
      </c>
      <c r="C3501" s="1" t="s">
        <v>13659</v>
      </c>
      <c r="D3501" s="1" t="s">
        <v>13660</v>
      </c>
    </row>
    <row r="3502" spans="1:4" x14ac:dyDescent="0.3">
      <c r="A3502" s="1" t="s">
        <v>13661</v>
      </c>
      <c r="B3502" s="1" t="s">
        <v>13662</v>
      </c>
      <c r="C3502" s="1" t="s">
        <v>13663</v>
      </c>
      <c r="D3502" s="1" t="s">
        <v>13664</v>
      </c>
    </row>
    <row r="3503" spans="1:4" x14ac:dyDescent="0.3">
      <c r="A3503" s="1" t="s">
        <v>13665</v>
      </c>
      <c r="B3503" s="1" t="s">
        <v>13666</v>
      </c>
      <c r="C3503" s="1" t="s">
        <v>13667</v>
      </c>
      <c r="D3503" s="1" t="s">
        <v>13668</v>
      </c>
    </row>
    <row r="3504" spans="1:4" x14ac:dyDescent="0.3">
      <c r="A3504" s="1" t="s">
        <v>13669</v>
      </c>
      <c r="B3504" s="1" t="s">
        <v>13670</v>
      </c>
      <c r="C3504" s="1" t="s">
        <v>1780</v>
      </c>
      <c r="D3504" s="1" t="s">
        <v>13671</v>
      </c>
    </row>
    <row r="3505" spans="1:4" x14ac:dyDescent="0.3">
      <c r="A3505" s="1" t="s">
        <v>13672</v>
      </c>
      <c r="B3505" s="1" t="s">
        <v>13673</v>
      </c>
      <c r="C3505" s="1" t="s">
        <v>13674</v>
      </c>
      <c r="D3505" s="1" t="s">
        <v>13675</v>
      </c>
    </row>
    <row r="3506" spans="1:4" x14ac:dyDescent="0.3">
      <c r="A3506" s="1" t="s">
        <v>13676</v>
      </c>
      <c r="B3506" s="1" t="s">
        <v>13677</v>
      </c>
      <c r="C3506" s="1" t="s">
        <v>13678</v>
      </c>
      <c r="D3506" s="1" t="s">
        <v>13679</v>
      </c>
    </row>
    <row r="3507" spans="1:4" x14ac:dyDescent="0.3">
      <c r="A3507" s="1" t="s">
        <v>13680</v>
      </c>
      <c r="B3507" s="1" t="s">
        <v>13681</v>
      </c>
      <c r="C3507" s="1" t="s">
        <v>13682</v>
      </c>
      <c r="D3507" s="1" t="s">
        <v>13683</v>
      </c>
    </row>
    <row r="3508" spans="1:4" x14ac:dyDescent="0.3">
      <c r="A3508" s="1" t="s">
        <v>13684</v>
      </c>
      <c r="B3508" s="1" t="s">
        <v>13685</v>
      </c>
      <c r="C3508" s="1" t="s">
        <v>13686</v>
      </c>
      <c r="D3508" s="1" t="s">
        <v>13687</v>
      </c>
    </row>
    <row r="3509" spans="1:4" x14ac:dyDescent="0.3">
      <c r="A3509" s="1" t="s">
        <v>13688</v>
      </c>
      <c r="B3509" s="1" t="s">
        <v>13689</v>
      </c>
      <c r="C3509" s="1" t="s">
        <v>13686</v>
      </c>
      <c r="D3509" s="1" t="s">
        <v>13690</v>
      </c>
    </row>
    <row r="3510" spans="1:4" x14ac:dyDescent="0.3">
      <c r="A3510" s="1" t="s">
        <v>13691</v>
      </c>
      <c r="B3510" s="1" t="s">
        <v>13692</v>
      </c>
      <c r="C3510" s="1" t="s">
        <v>13693</v>
      </c>
      <c r="D3510" s="1" t="s">
        <v>13694</v>
      </c>
    </row>
    <row r="3511" spans="1:4" x14ac:dyDescent="0.3">
      <c r="A3511" s="1" t="s">
        <v>13695</v>
      </c>
      <c r="B3511" s="1" t="s">
        <v>13696</v>
      </c>
      <c r="C3511" s="1" t="s">
        <v>4740</v>
      </c>
      <c r="D3511" s="1" t="s">
        <v>13697</v>
      </c>
    </row>
    <row r="3512" spans="1:4" x14ac:dyDescent="0.3">
      <c r="A3512" s="1" t="s">
        <v>13698</v>
      </c>
      <c r="B3512" s="1" t="s">
        <v>13699</v>
      </c>
      <c r="C3512" s="1" t="s">
        <v>13700</v>
      </c>
      <c r="D3512" s="1" t="s">
        <v>13701</v>
      </c>
    </row>
    <row r="3513" spans="1:4" x14ac:dyDescent="0.3">
      <c r="A3513" s="1" t="s">
        <v>13702</v>
      </c>
      <c r="B3513" s="1" t="s">
        <v>13703</v>
      </c>
      <c r="C3513" s="1" t="s">
        <v>13700</v>
      </c>
      <c r="D3513" s="1" t="s">
        <v>13704</v>
      </c>
    </row>
    <row r="3514" spans="1:4" x14ac:dyDescent="0.3">
      <c r="A3514" s="1" t="s">
        <v>13705</v>
      </c>
      <c r="B3514" s="1" t="s">
        <v>13706</v>
      </c>
      <c r="C3514" s="1" t="s">
        <v>13707</v>
      </c>
      <c r="D3514" s="1" t="s">
        <v>13708</v>
      </c>
    </row>
    <row r="3515" spans="1:4" x14ac:dyDescent="0.3">
      <c r="A3515" s="1" t="s">
        <v>13709</v>
      </c>
      <c r="B3515" s="1" t="s">
        <v>13710</v>
      </c>
      <c r="C3515" s="1" t="s">
        <v>13711</v>
      </c>
      <c r="D3515" s="1" t="s">
        <v>13712</v>
      </c>
    </row>
    <row r="3516" spans="1:4" x14ac:dyDescent="0.3">
      <c r="A3516" s="1" t="s">
        <v>13713</v>
      </c>
      <c r="B3516" s="1" t="s">
        <v>13714</v>
      </c>
      <c r="C3516" s="1" t="s">
        <v>13715</v>
      </c>
      <c r="D3516" s="1" t="s">
        <v>13716</v>
      </c>
    </row>
    <row r="3517" spans="1:4" x14ac:dyDescent="0.3">
      <c r="A3517" s="1" t="s">
        <v>13717</v>
      </c>
      <c r="B3517" s="1" t="s">
        <v>13718</v>
      </c>
      <c r="C3517" s="1" t="s">
        <v>13719</v>
      </c>
      <c r="D3517" s="1" t="s">
        <v>13720</v>
      </c>
    </row>
    <row r="3518" spans="1:4" x14ac:dyDescent="0.3">
      <c r="A3518" s="1" t="s">
        <v>13721</v>
      </c>
      <c r="B3518" s="1" t="s">
        <v>13722</v>
      </c>
      <c r="C3518" s="1" t="s">
        <v>13723</v>
      </c>
      <c r="D3518" s="1" t="s">
        <v>13724</v>
      </c>
    </row>
    <row r="3519" spans="1:4" x14ac:dyDescent="0.3">
      <c r="A3519" s="1" t="s">
        <v>13725</v>
      </c>
      <c r="B3519" s="1" t="s">
        <v>13726</v>
      </c>
      <c r="C3519" s="1" t="s">
        <v>13727</v>
      </c>
      <c r="D3519" s="1" t="s">
        <v>13728</v>
      </c>
    </row>
    <row r="3520" spans="1:4" x14ac:dyDescent="0.3">
      <c r="A3520" s="1" t="s">
        <v>13729</v>
      </c>
      <c r="B3520" s="1" t="s">
        <v>13730</v>
      </c>
      <c r="C3520" s="1" t="s">
        <v>13731</v>
      </c>
      <c r="D3520" s="1" t="s">
        <v>13732</v>
      </c>
    </row>
    <row r="3521" spans="1:4" x14ac:dyDescent="0.3">
      <c r="A3521" s="1" t="s">
        <v>13733</v>
      </c>
      <c r="B3521" s="1" t="s">
        <v>13734</v>
      </c>
      <c r="C3521" s="1" t="s">
        <v>13735</v>
      </c>
      <c r="D3521" s="1" t="s">
        <v>13736</v>
      </c>
    </row>
    <row r="3522" spans="1:4" x14ac:dyDescent="0.3">
      <c r="A3522" s="1" t="s">
        <v>13737</v>
      </c>
      <c r="B3522" s="1" t="s">
        <v>13738</v>
      </c>
      <c r="C3522" s="1" t="s">
        <v>13739</v>
      </c>
      <c r="D3522" s="1" t="s">
        <v>13740</v>
      </c>
    </row>
    <row r="3523" spans="1:4" x14ac:dyDescent="0.3">
      <c r="A3523" s="1" t="s">
        <v>13741</v>
      </c>
      <c r="B3523" s="1" t="s">
        <v>13742</v>
      </c>
      <c r="C3523" s="1" t="s">
        <v>13739</v>
      </c>
      <c r="D3523" s="1" t="s">
        <v>13743</v>
      </c>
    </row>
    <row r="3524" spans="1:4" x14ac:dyDescent="0.3">
      <c r="A3524" s="1" t="s">
        <v>13744</v>
      </c>
      <c r="B3524" s="1" t="s">
        <v>13745</v>
      </c>
      <c r="C3524" s="1" t="s">
        <v>13746</v>
      </c>
      <c r="D3524" s="1" t="s">
        <v>13747</v>
      </c>
    </row>
    <row r="3525" spans="1:4" x14ac:dyDescent="0.3">
      <c r="A3525" s="1" t="s">
        <v>13748</v>
      </c>
      <c r="B3525" s="1" t="s">
        <v>13749</v>
      </c>
      <c r="C3525" s="1" t="s">
        <v>13750</v>
      </c>
      <c r="D3525" s="1" t="s">
        <v>13751</v>
      </c>
    </row>
    <row r="3526" spans="1:4" x14ac:dyDescent="0.3">
      <c r="A3526" s="1" t="s">
        <v>13752</v>
      </c>
      <c r="B3526" s="1" t="s">
        <v>13753</v>
      </c>
      <c r="C3526" s="1" t="s">
        <v>2337</v>
      </c>
      <c r="D3526" s="1" t="s">
        <v>13754</v>
      </c>
    </row>
    <row r="3527" spans="1:4" x14ac:dyDescent="0.3">
      <c r="A3527" s="1" t="s">
        <v>13755</v>
      </c>
      <c r="B3527" s="1" t="s">
        <v>13756</v>
      </c>
      <c r="C3527" s="1" t="s">
        <v>13757</v>
      </c>
      <c r="D3527" s="1" t="s">
        <v>13758</v>
      </c>
    </row>
    <row r="3528" spans="1:4" x14ac:dyDescent="0.3">
      <c r="A3528" s="1" t="s">
        <v>13759</v>
      </c>
      <c r="B3528" s="1" t="s">
        <v>13760</v>
      </c>
      <c r="C3528" s="1" t="s">
        <v>13761</v>
      </c>
      <c r="D3528" s="1" t="s">
        <v>13762</v>
      </c>
    </row>
    <row r="3529" spans="1:4" x14ac:dyDescent="0.3">
      <c r="A3529" s="1" t="s">
        <v>13763</v>
      </c>
      <c r="B3529" s="1" t="s">
        <v>13764</v>
      </c>
      <c r="C3529" s="1" t="s">
        <v>13765</v>
      </c>
      <c r="D3529" s="1" t="s">
        <v>13766</v>
      </c>
    </row>
    <row r="3530" spans="1:4" x14ac:dyDescent="0.3">
      <c r="A3530" s="1" t="s">
        <v>13767</v>
      </c>
      <c r="B3530" s="1" t="s">
        <v>13768</v>
      </c>
      <c r="C3530" s="1" t="s">
        <v>13769</v>
      </c>
      <c r="D3530" s="1" t="s">
        <v>13770</v>
      </c>
    </row>
    <row r="3531" spans="1:4" x14ac:dyDescent="0.3">
      <c r="A3531" s="1" t="s">
        <v>13771</v>
      </c>
      <c r="B3531" s="1" t="s">
        <v>13772</v>
      </c>
      <c r="C3531" s="1" t="s">
        <v>609</v>
      </c>
      <c r="D3531" s="1" t="s">
        <v>13773</v>
      </c>
    </row>
    <row r="3532" spans="1:4" x14ac:dyDescent="0.3">
      <c r="A3532" s="1" t="s">
        <v>13774</v>
      </c>
      <c r="B3532" s="1" t="s">
        <v>13775</v>
      </c>
      <c r="C3532" s="1" t="s">
        <v>13776</v>
      </c>
      <c r="D3532" s="1" t="s">
        <v>13777</v>
      </c>
    </row>
    <row r="3533" spans="1:4" x14ac:dyDescent="0.3">
      <c r="A3533" s="1" t="s">
        <v>13778</v>
      </c>
      <c r="B3533" s="1" t="s">
        <v>13779</v>
      </c>
      <c r="C3533" s="1" t="s">
        <v>13780</v>
      </c>
      <c r="D3533" s="1" t="s">
        <v>13781</v>
      </c>
    </row>
    <row r="3534" spans="1:4" x14ac:dyDescent="0.3">
      <c r="A3534" s="1" t="s">
        <v>13782</v>
      </c>
      <c r="B3534" s="1" t="s">
        <v>13783</v>
      </c>
      <c r="C3534" s="1" t="s">
        <v>13784</v>
      </c>
      <c r="D3534" s="1" t="s">
        <v>13785</v>
      </c>
    </row>
    <row r="3535" spans="1:4" x14ac:dyDescent="0.3">
      <c r="A3535" s="1" t="s">
        <v>13786</v>
      </c>
      <c r="B3535" s="1" t="s">
        <v>13787</v>
      </c>
      <c r="C3535" s="1" t="s">
        <v>1510</v>
      </c>
      <c r="D3535" s="1" t="s">
        <v>13788</v>
      </c>
    </row>
    <row r="3536" spans="1:4" x14ac:dyDescent="0.3">
      <c r="A3536" s="1" t="s">
        <v>13789</v>
      </c>
      <c r="B3536" s="1" t="s">
        <v>13790</v>
      </c>
      <c r="C3536" s="1" t="s">
        <v>2361</v>
      </c>
      <c r="D3536" s="1" t="s">
        <v>13791</v>
      </c>
    </row>
    <row r="3537" spans="1:4" x14ac:dyDescent="0.3">
      <c r="A3537" s="1" t="s">
        <v>13792</v>
      </c>
      <c r="B3537" s="1" t="s">
        <v>13793</v>
      </c>
      <c r="C3537" s="1" t="s">
        <v>13794</v>
      </c>
      <c r="D3537" s="1" t="s">
        <v>13795</v>
      </c>
    </row>
    <row r="3538" spans="1:4" x14ac:dyDescent="0.3">
      <c r="A3538" s="1" t="s">
        <v>13796</v>
      </c>
      <c r="B3538" s="1" t="s">
        <v>13797</v>
      </c>
      <c r="C3538" s="1" t="s">
        <v>13798</v>
      </c>
      <c r="D3538" s="1" t="s">
        <v>13799</v>
      </c>
    </row>
    <row r="3539" spans="1:4" x14ac:dyDescent="0.3">
      <c r="A3539" s="1" t="s">
        <v>13800</v>
      </c>
      <c r="B3539" s="1" t="s">
        <v>13801</v>
      </c>
      <c r="C3539" s="1" t="s">
        <v>13802</v>
      </c>
      <c r="D3539" s="1" t="s">
        <v>13803</v>
      </c>
    </row>
    <row r="3540" spans="1:4" x14ac:dyDescent="0.3">
      <c r="A3540" s="1" t="s">
        <v>13804</v>
      </c>
      <c r="B3540" s="1" t="s">
        <v>13805</v>
      </c>
      <c r="C3540" s="1" t="s">
        <v>13806</v>
      </c>
      <c r="D3540" s="1" t="s">
        <v>13807</v>
      </c>
    </row>
    <row r="3541" spans="1:4" x14ac:dyDescent="0.3">
      <c r="A3541" s="1" t="s">
        <v>13808</v>
      </c>
      <c r="B3541" s="1" t="s">
        <v>13809</v>
      </c>
      <c r="C3541" s="1" t="s">
        <v>13810</v>
      </c>
      <c r="D3541" s="1" t="s">
        <v>13811</v>
      </c>
    </row>
    <row r="3542" spans="1:4" x14ac:dyDescent="0.3">
      <c r="A3542" s="1" t="s">
        <v>13812</v>
      </c>
      <c r="B3542" s="1" t="s">
        <v>13813</v>
      </c>
      <c r="C3542" s="1" t="s">
        <v>13814</v>
      </c>
      <c r="D3542" s="1" t="s">
        <v>13815</v>
      </c>
    </row>
    <row r="3543" spans="1:4" x14ac:dyDescent="0.3">
      <c r="A3543" s="1" t="s">
        <v>13816</v>
      </c>
      <c r="B3543" s="1" t="s">
        <v>13817</v>
      </c>
      <c r="C3543" s="1" t="s">
        <v>13818</v>
      </c>
      <c r="D3543" s="1" t="s">
        <v>13819</v>
      </c>
    </row>
    <row r="3544" spans="1:4" x14ac:dyDescent="0.3">
      <c r="A3544" s="1" t="s">
        <v>13820</v>
      </c>
      <c r="B3544" s="1" t="s">
        <v>13821</v>
      </c>
      <c r="C3544" s="1" t="s">
        <v>13822</v>
      </c>
      <c r="D3544" s="1" t="s">
        <v>13823</v>
      </c>
    </row>
    <row r="3545" spans="1:4" x14ac:dyDescent="0.3">
      <c r="A3545" s="1" t="s">
        <v>13824</v>
      </c>
      <c r="B3545" s="1" t="s">
        <v>13825</v>
      </c>
      <c r="C3545" s="1" t="s">
        <v>13826</v>
      </c>
      <c r="D3545" s="1" t="s">
        <v>13827</v>
      </c>
    </row>
    <row r="3546" spans="1:4" x14ac:dyDescent="0.3">
      <c r="A3546" s="1" t="s">
        <v>13828</v>
      </c>
      <c r="B3546" s="1" t="s">
        <v>13829</v>
      </c>
      <c r="C3546" s="1" t="s">
        <v>13830</v>
      </c>
      <c r="D3546" s="1" t="s">
        <v>13831</v>
      </c>
    </row>
    <row r="3547" spans="1:4" x14ac:dyDescent="0.3">
      <c r="A3547" s="1" t="s">
        <v>13832</v>
      </c>
      <c r="B3547" s="1" t="s">
        <v>13833</v>
      </c>
      <c r="C3547" s="1" t="s">
        <v>13834</v>
      </c>
      <c r="D3547" s="1" t="s">
        <v>13835</v>
      </c>
    </row>
    <row r="3548" spans="1:4" x14ac:dyDescent="0.3">
      <c r="A3548" s="1" t="s">
        <v>13836</v>
      </c>
      <c r="B3548" s="1" t="s">
        <v>13837</v>
      </c>
      <c r="C3548" s="1" t="s">
        <v>13838</v>
      </c>
      <c r="D3548" s="1" t="s">
        <v>13839</v>
      </c>
    </row>
    <row r="3549" spans="1:4" x14ac:dyDescent="0.3">
      <c r="A3549" s="1" t="s">
        <v>13840</v>
      </c>
      <c r="B3549" s="1" t="s">
        <v>13841</v>
      </c>
      <c r="C3549" s="1" t="s">
        <v>13842</v>
      </c>
      <c r="D3549" s="1" t="s">
        <v>13843</v>
      </c>
    </row>
    <row r="3550" spans="1:4" x14ac:dyDescent="0.3">
      <c r="A3550" s="1" t="s">
        <v>13844</v>
      </c>
      <c r="B3550" s="1" t="s">
        <v>13845</v>
      </c>
      <c r="C3550" s="1" t="s">
        <v>13846</v>
      </c>
      <c r="D3550" s="1" t="s">
        <v>13847</v>
      </c>
    </row>
    <row r="3551" spans="1:4" x14ac:dyDescent="0.3">
      <c r="A3551" s="1" t="s">
        <v>13848</v>
      </c>
      <c r="B3551" s="1" t="s">
        <v>13849</v>
      </c>
      <c r="C3551" s="1" t="s">
        <v>13850</v>
      </c>
      <c r="D3551" s="1" t="s">
        <v>13851</v>
      </c>
    </row>
    <row r="3552" spans="1:4" x14ac:dyDescent="0.3">
      <c r="A3552" s="1" t="s">
        <v>13852</v>
      </c>
      <c r="B3552" s="1" t="s">
        <v>13853</v>
      </c>
      <c r="C3552" s="1" t="s">
        <v>13854</v>
      </c>
      <c r="D3552" s="1" t="s">
        <v>13855</v>
      </c>
    </row>
    <row r="3553" spans="1:4" x14ac:dyDescent="0.3">
      <c r="A3553" s="1" t="s">
        <v>13856</v>
      </c>
      <c r="B3553" s="1" t="s">
        <v>13857</v>
      </c>
      <c r="C3553" s="1" t="s">
        <v>13858</v>
      </c>
      <c r="D3553" s="1" t="s">
        <v>13859</v>
      </c>
    </row>
    <row r="3554" spans="1:4" x14ac:dyDescent="0.3">
      <c r="A3554" s="1" t="s">
        <v>13860</v>
      </c>
      <c r="B3554" s="1" t="s">
        <v>13861</v>
      </c>
      <c r="C3554" s="1" t="s">
        <v>13862</v>
      </c>
      <c r="D3554" s="1" t="s">
        <v>13863</v>
      </c>
    </row>
    <row r="3555" spans="1:4" x14ac:dyDescent="0.3">
      <c r="A3555" s="1" t="s">
        <v>13864</v>
      </c>
      <c r="B3555" s="1" t="s">
        <v>13865</v>
      </c>
      <c r="C3555" s="1" t="s">
        <v>13862</v>
      </c>
      <c r="D3555" s="1" t="s">
        <v>13866</v>
      </c>
    </row>
    <row r="3556" spans="1:4" x14ac:dyDescent="0.3">
      <c r="A3556" s="1" t="s">
        <v>13867</v>
      </c>
      <c r="B3556" s="1" t="s">
        <v>13868</v>
      </c>
      <c r="C3556" s="1" t="s">
        <v>13869</v>
      </c>
      <c r="D3556" s="1" t="s">
        <v>13870</v>
      </c>
    </row>
    <row r="3557" spans="1:4" x14ac:dyDescent="0.3">
      <c r="A3557" s="1" t="s">
        <v>13871</v>
      </c>
      <c r="B3557" s="1" t="s">
        <v>13872</v>
      </c>
      <c r="C3557" s="1" t="s">
        <v>13873</v>
      </c>
      <c r="D3557" s="1" t="s">
        <v>13874</v>
      </c>
    </row>
    <row r="3558" spans="1:4" x14ac:dyDescent="0.3">
      <c r="A3558" s="1" t="s">
        <v>13875</v>
      </c>
      <c r="B3558" s="1" t="s">
        <v>13876</v>
      </c>
      <c r="C3558" s="1" t="s">
        <v>13877</v>
      </c>
      <c r="D3558" s="1" t="s">
        <v>13878</v>
      </c>
    </row>
    <row r="3559" spans="1:4" x14ac:dyDescent="0.3">
      <c r="A3559" s="1" t="s">
        <v>13879</v>
      </c>
      <c r="B3559" s="1" t="s">
        <v>13880</v>
      </c>
      <c r="C3559" s="1" t="s">
        <v>13881</v>
      </c>
      <c r="D3559" s="1" t="s">
        <v>13882</v>
      </c>
    </row>
    <row r="3560" spans="1:4" x14ac:dyDescent="0.3">
      <c r="A3560" s="1" t="s">
        <v>13883</v>
      </c>
      <c r="B3560" s="1" t="s">
        <v>13884</v>
      </c>
      <c r="C3560" s="1" t="s">
        <v>13885</v>
      </c>
      <c r="D3560" s="1" t="s">
        <v>13886</v>
      </c>
    </row>
    <row r="3561" spans="1:4" x14ac:dyDescent="0.3">
      <c r="A3561" s="1" t="s">
        <v>13887</v>
      </c>
      <c r="B3561" s="1" t="s">
        <v>13888</v>
      </c>
      <c r="C3561" s="1" t="s">
        <v>13889</v>
      </c>
      <c r="D3561" s="1" t="s">
        <v>13890</v>
      </c>
    </row>
    <row r="3562" spans="1:4" x14ac:dyDescent="0.3">
      <c r="A3562" s="1" t="s">
        <v>13891</v>
      </c>
      <c r="B3562" s="1" t="s">
        <v>13892</v>
      </c>
      <c r="C3562" s="1" t="s">
        <v>6739</v>
      </c>
      <c r="D3562" s="1" t="s">
        <v>13893</v>
      </c>
    </row>
    <row r="3563" spans="1:4" x14ac:dyDescent="0.3">
      <c r="A3563" s="1" t="s">
        <v>13894</v>
      </c>
      <c r="B3563" s="1" t="s">
        <v>13895</v>
      </c>
      <c r="C3563" s="1" t="s">
        <v>13896</v>
      </c>
      <c r="D3563" s="1" t="s">
        <v>13897</v>
      </c>
    </row>
    <row r="3564" spans="1:4" x14ac:dyDescent="0.3">
      <c r="A3564" s="1" t="s">
        <v>13898</v>
      </c>
      <c r="B3564" s="1" t="s">
        <v>13899</v>
      </c>
      <c r="C3564" s="1" t="s">
        <v>13900</v>
      </c>
      <c r="D3564" s="1" t="s">
        <v>13901</v>
      </c>
    </row>
    <row r="3565" spans="1:4" x14ac:dyDescent="0.3">
      <c r="A3565" s="1" t="s">
        <v>13902</v>
      </c>
      <c r="B3565" s="1" t="s">
        <v>13903</v>
      </c>
      <c r="C3565" s="1" t="s">
        <v>13904</v>
      </c>
      <c r="D3565" s="1" t="s">
        <v>13905</v>
      </c>
    </row>
    <row r="3566" spans="1:4" x14ac:dyDescent="0.3">
      <c r="A3566" s="1" t="s">
        <v>13906</v>
      </c>
      <c r="B3566" s="1" t="s">
        <v>13907</v>
      </c>
      <c r="C3566" s="1" t="s">
        <v>13908</v>
      </c>
      <c r="D3566" s="1" t="s">
        <v>13909</v>
      </c>
    </row>
    <row r="3567" spans="1:4" x14ac:dyDescent="0.3">
      <c r="A3567" s="1" t="s">
        <v>13910</v>
      </c>
      <c r="B3567" s="1" t="s">
        <v>13911</v>
      </c>
      <c r="C3567" s="1" t="s">
        <v>13912</v>
      </c>
      <c r="D3567" s="1" t="s">
        <v>13913</v>
      </c>
    </row>
    <row r="3568" spans="1:4" x14ac:dyDescent="0.3">
      <c r="A3568" s="1" t="s">
        <v>13914</v>
      </c>
      <c r="B3568" s="1" t="s">
        <v>13915</v>
      </c>
      <c r="C3568" s="1" t="s">
        <v>13916</v>
      </c>
      <c r="D3568" s="1" t="s">
        <v>13917</v>
      </c>
    </row>
    <row r="3569" spans="1:4" x14ac:dyDescent="0.3">
      <c r="A3569" s="1" t="s">
        <v>13918</v>
      </c>
      <c r="B3569" s="1" t="s">
        <v>13919</v>
      </c>
      <c r="C3569" s="1" t="s">
        <v>13920</v>
      </c>
      <c r="D3569" s="1" t="s">
        <v>13921</v>
      </c>
    </row>
    <row r="3570" spans="1:4" x14ac:dyDescent="0.3">
      <c r="A3570" s="1" t="s">
        <v>13922</v>
      </c>
      <c r="B3570" s="1" t="s">
        <v>13923</v>
      </c>
      <c r="C3570" s="1" t="s">
        <v>13924</v>
      </c>
      <c r="D3570" s="1" t="s">
        <v>13925</v>
      </c>
    </row>
    <row r="3571" spans="1:4" x14ac:dyDescent="0.3">
      <c r="A3571" s="1" t="s">
        <v>13926</v>
      </c>
      <c r="B3571" s="1" t="s">
        <v>13927</v>
      </c>
      <c r="C3571" s="1" t="s">
        <v>13928</v>
      </c>
      <c r="D3571" s="1" t="s">
        <v>13929</v>
      </c>
    </row>
    <row r="3572" spans="1:4" x14ac:dyDescent="0.3">
      <c r="A3572" s="1" t="s">
        <v>13930</v>
      </c>
      <c r="B3572" s="1" t="s">
        <v>13931</v>
      </c>
      <c r="C3572" s="1" t="s">
        <v>13932</v>
      </c>
      <c r="D3572" s="1" t="s">
        <v>13933</v>
      </c>
    </row>
    <row r="3573" spans="1:4" x14ac:dyDescent="0.3">
      <c r="A3573" s="1" t="s">
        <v>13934</v>
      </c>
      <c r="B3573" s="1" t="s">
        <v>13935</v>
      </c>
      <c r="C3573" s="1" t="s">
        <v>13936</v>
      </c>
      <c r="D3573" s="1" t="s">
        <v>13937</v>
      </c>
    </row>
    <row r="3574" spans="1:4" x14ac:dyDescent="0.3">
      <c r="A3574" s="1" t="s">
        <v>13938</v>
      </c>
      <c r="B3574" s="1" t="s">
        <v>13939</v>
      </c>
      <c r="C3574" s="1" t="s">
        <v>13940</v>
      </c>
      <c r="D3574" s="1" t="s">
        <v>13941</v>
      </c>
    </row>
    <row r="3575" spans="1:4" x14ac:dyDescent="0.3">
      <c r="A3575" s="1" t="s">
        <v>13942</v>
      </c>
      <c r="B3575" s="1" t="s">
        <v>13943</v>
      </c>
      <c r="C3575" s="1" t="s">
        <v>13944</v>
      </c>
      <c r="D3575" s="1" t="s">
        <v>13945</v>
      </c>
    </row>
    <row r="3576" spans="1:4" x14ac:dyDescent="0.3">
      <c r="A3576" s="1" t="s">
        <v>13946</v>
      </c>
      <c r="B3576" s="1" t="s">
        <v>13947</v>
      </c>
      <c r="C3576" s="1" t="s">
        <v>13948</v>
      </c>
      <c r="D3576" s="1" t="s">
        <v>13949</v>
      </c>
    </row>
    <row r="3577" spans="1:4" x14ac:dyDescent="0.3">
      <c r="A3577" s="1" t="s">
        <v>13950</v>
      </c>
      <c r="B3577" s="1" t="s">
        <v>13951</v>
      </c>
      <c r="C3577" s="1" t="s">
        <v>13952</v>
      </c>
      <c r="D3577" s="1" t="s">
        <v>13953</v>
      </c>
    </row>
    <row r="3578" spans="1:4" x14ac:dyDescent="0.3">
      <c r="A3578" s="1" t="s">
        <v>13954</v>
      </c>
      <c r="B3578" s="1" t="s">
        <v>13955</v>
      </c>
      <c r="C3578" s="1" t="s">
        <v>13956</v>
      </c>
      <c r="D3578" s="1" t="s">
        <v>13957</v>
      </c>
    </row>
    <row r="3579" spans="1:4" x14ac:dyDescent="0.3">
      <c r="A3579" s="1" t="s">
        <v>13958</v>
      </c>
      <c r="B3579" s="1" t="s">
        <v>13959</v>
      </c>
      <c r="C3579" s="1" t="s">
        <v>13960</v>
      </c>
      <c r="D3579" s="1" t="s">
        <v>13961</v>
      </c>
    </row>
    <row r="3580" spans="1:4" x14ac:dyDescent="0.3">
      <c r="A3580" s="1" t="s">
        <v>13962</v>
      </c>
      <c r="B3580" s="1" t="s">
        <v>13963</v>
      </c>
      <c r="C3580" s="1" t="s">
        <v>13964</v>
      </c>
      <c r="D3580" s="1" t="s">
        <v>13965</v>
      </c>
    </row>
    <row r="3581" spans="1:4" x14ac:dyDescent="0.3">
      <c r="A3581" s="1" t="s">
        <v>13966</v>
      </c>
      <c r="B3581" s="1" t="s">
        <v>13967</v>
      </c>
      <c r="C3581" s="1" t="s">
        <v>13968</v>
      </c>
      <c r="D3581" s="1" t="s">
        <v>13969</v>
      </c>
    </row>
    <row r="3582" spans="1:4" x14ac:dyDescent="0.3">
      <c r="A3582" s="1" t="s">
        <v>13970</v>
      </c>
      <c r="B3582" s="1" t="s">
        <v>13971</v>
      </c>
      <c r="C3582" s="1" t="s">
        <v>13972</v>
      </c>
      <c r="D3582" s="1" t="s">
        <v>13973</v>
      </c>
    </row>
    <row r="3583" spans="1:4" x14ac:dyDescent="0.3">
      <c r="A3583" s="1" t="s">
        <v>13974</v>
      </c>
      <c r="B3583" s="1" t="s">
        <v>13975</v>
      </c>
      <c r="C3583" s="1" t="s">
        <v>13976</v>
      </c>
      <c r="D3583" s="1" t="s">
        <v>13977</v>
      </c>
    </row>
    <row r="3584" spans="1:4" x14ac:dyDescent="0.3">
      <c r="A3584" s="1" t="s">
        <v>13978</v>
      </c>
      <c r="B3584" s="1" t="s">
        <v>13979</v>
      </c>
      <c r="C3584" s="1" t="s">
        <v>13980</v>
      </c>
      <c r="D3584" s="1" t="s">
        <v>13981</v>
      </c>
    </row>
    <row r="3585" spans="1:4" x14ac:dyDescent="0.3">
      <c r="A3585" s="1" t="s">
        <v>13982</v>
      </c>
      <c r="B3585" s="1" t="s">
        <v>13983</v>
      </c>
      <c r="C3585" s="1" t="s">
        <v>13984</v>
      </c>
      <c r="D3585" s="1" t="s">
        <v>13985</v>
      </c>
    </row>
    <row r="3586" spans="1:4" x14ac:dyDescent="0.3">
      <c r="A3586" s="1" t="s">
        <v>13986</v>
      </c>
      <c r="B3586" s="1" t="s">
        <v>13987</v>
      </c>
      <c r="C3586" s="1" t="s">
        <v>13988</v>
      </c>
      <c r="D3586" s="1" t="s">
        <v>13989</v>
      </c>
    </row>
    <row r="3587" spans="1:4" x14ac:dyDescent="0.3">
      <c r="A3587" s="1" t="s">
        <v>13990</v>
      </c>
      <c r="B3587" s="1" t="s">
        <v>13991</v>
      </c>
      <c r="C3587" s="1" t="s">
        <v>6453</v>
      </c>
      <c r="D3587" s="1" t="s">
        <v>13992</v>
      </c>
    </row>
    <row r="3588" spans="1:4" x14ac:dyDescent="0.3">
      <c r="A3588" s="1" t="s">
        <v>13993</v>
      </c>
      <c r="B3588" s="1" t="s">
        <v>13994</v>
      </c>
      <c r="C3588" s="1" t="s">
        <v>13995</v>
      </c>
      <c r="D3588" s="1" t="s">
        <v>13996</v>
      </c>
    </row>
    <row r="3589" spans="1:4" x14ac:dyDescent="0.3">
      <c r="A3589" s="1" t="s">
        <v>13997</v>
      </c>
      <c r="B3589" s="1" t="s">
        <v>13998</v>
      </c>
      <c r="C3589" s="1" t="s">
        <v>13999</v>
      </c>
      <c r="D3589" s="1" t="s">
        <v>14000</v>
      </c>
    </row>
    <row r="3590" spans="1:4" x14ac:dyDescent="0.3">
      <c r="A3590" s="1" t="s">
        <v>14001</v>
      </c>
      <c r="B3590" s="1" t="s">
        <v>14002</v>
      </c>
      <c r="C3590" s="1" t="s">
        <v>14003</v>
      </c>
      <c r="D3590" s="1" t="s">
        <v>14004</v>
      </c>
    </row>
    <row r="3591" spans="1:4" x14ac:dyDescent="0.3">
      <c r="A3591" s="1" t="s">
        <v>14005</v>
      </c>
      <c r="B3591" s="1" t="s">
        <v>14006</v>
      </c>
      <c r="C3591" s="1" t="s">
        <v>14007</v>
      </c>
      <c r="D3591" s="1" t="s">
        <v>14008</v>
      </c>
    </row>
    <row r="3592" spans="1:4" x14ac:dyDescent="0.3">
      <c r="A3592" s="1" t="s">
        <v>14009</v>
      </c>
      <c r="B3592" s="1" t="s">
        <v>14010</v>
      </c>
      <c r="C3592" s="1" t="s">
        <v>14011</v>
      </c>
      <c r="D3592" s="1" t="s">
        <v>14012</v>
      </c>
    </row>
    <row r="3593" spans="1:4" x14ac:dyDescent="0.3">
      <c r="A3593" s="1" t="s">
        <v>14013</v>
      </c>
      <c r="B3593" s="1" t="s">
        <v>14014</v>
      </c>
      <c r="C3593" s="1" t="s">
        <v>14011</v>
      </c>
      <c r="D3593" s="1" t="s">
        <v>14015</v>
      </c>
    </row>
    <row r="3594" spans="1:4" x14ac:dyDescent="0.3">
      <c r="A3594" s="1" t="s">
        <v>14016</v>
      </c>
      <c r="B3594" s="1" t="s">
        <v>14017</v>
      </c>
      <c r="C3594" s="1" t="s">
        <v>1036</v>
      </c>
      <c r="D3594" s="1" t="s">
        <v>14018</v>
      </c>
    </row>
    <row r="3595" spans="1:4" x14ac:dyDescent="0.3">
      <c r="A3595" s="1" t="s">
        <v>14019</v>
      </c>
      <c r="B3595" s="1" t="s">
        <v>14020</v>
      </c>
      <c r="C3595" s="1" t="s">
        <v>14021</v>
      </c>
      <c r="D3595" s="1" t="s">
        <v>14022</v>
      </c>
    </row>
    <row r="3596" spans="1:4" x14ac:dyDescent="0.3">
      <c r="A3596" s="1" t="s">
        <v>14023</v>
      </c>
      <c r="B3596" s="1" t="s">
        <v>14024</v>
      </c>
      <c r="C3596" s="1" t="s">
        <v>14025</v>
      </c>
      <c r="D3596" s="1" t="s">
        <v>14026</v>
      </c>
    </row>
    <row r="3597" spans="1:4" x14ac:dyDescent="0.3">
      <c r="A3597" s="1" t="s">
        <v>14027</v>
      </c>
      <c r="B3597" s="1" t="s">
        <v>14028</v>
      </c>
      <c r="C3597" s="1" t="s">
        <v>14029</v>
      </c>
      <c r="D3597" s="1" t="s">
        <v>14030</v>
      </c>
    </row>
    <row r="3598" spans="1:4" x14ac:dyDescent="0.3">
      <c r="A3598" s="1" t="s">
        <v>14031</v>
      </c>
      <c r="B3598" s="1" t="s">
        <v>14032</v>
      </c>
      <c r="C3598" s="1" t="s">
        <v>14033</v>
      </c>
      <c r="D3598" s="1" t="s">
        <v>14034</v>
      </c>
    </row>
    <row r="3599" spans="1:4" x14ac:dyDescent="0.3">
      <c r="A3599" s="1" t="s">
        <v>14035</v>
      </c>
      <c r="B3599" s="1" t="s">
        <v>14036</v>
      </c>
      <c r="C3599" s="1" t="s">
        <v>14037</v>
      </c>
      <c r="D3599" s="1" t="s">
        <v>14038</v>
      </c>
    </row>
    <row r="3600" spans="1:4" x14ac:dyDescent="0.3">
      <c r="A3600" s="1" t="s">
        <v>14039</v>
      </c>
      <c r="B3600" s="1" t="s">
        <v>14040</v>
      </c>
      <c r="C3600" s="1" t="s">
        <v>14041</v>
      </c>
      <c r="D3600" s="1" t="s">
        <v>14042</v>
      </c>
    </row>
    <row r="3601" spans="1:4" x14ac:dyDescent="0.3">
      <c r="A3601" s="1" t="s">
        <v>14043</v>
      </c>
      <c r="B3601" s="1" t="s">
        <v>14044</v>
      </c>
      <c r="C3601" s="1" t="s">
        <v>14045</v>
      </c>
      <c r="D3601" s="1" t="s">
        <v>14046</v>
      </c>
    </row>
    <row r="3602" spans="1:4" x14ac:dyDescent="0.3">
      <c r="A3602" s="1" t="s">
        <v>14047</v>
      </c>
      <c r="B3602" s="1" t="s">
        <v>14048</v>
      </c>
      <c r="C3602" s="1" t="s">
        <v>14049</v>
      </c>
      <c r="D3602" s="1" t="s">
        <v>14050</v>
      </c>
    </row>
    <row r="3603" spans="1:4" x14ac:dyDescent="0.3">
      <c r="A3603" s="1" t="s">
        <v>14051</v>
      </c>
      <c r="B3603" s="1" t="s">
        <v>14052</v>
      </c>
      <c r="C3603" s="1" t="s">
        <v>14053</v>
      </c>
      <c r="D3603" s="1" t="s">
        <v>14054</v>
      </c>
    </row>
    <row r="3604" spans="1:4" x14ac:dyDescent="0.3">
      <c r="A3604" s="1" t="s">
        <v>14055</v>
      </c>
      <c r="B3604" s="1" t="s">
        <v>14056</v>
      </c>
      <c r="C3604" s="1" t="s">
        <v>14057</v>
      </c>
      <c r="D3604" s="1" t="s">
        <v>14058</v>
      </c>
    </row>
    <row r="3605" spans="1:4" x14ac:dyDescent="0.3">
      <c r="A3605" s="1" t="s">
        <v>14059</v>
      </c>
      <c r="B3605" s="1" t="s">
        <v>14060</v>
      </c>
      <c r="C3605" s="1" t="s">
        <v>14061</v>
      </c>
      <c r="D3605" s="1" t="s">
        <v>14062</v>
      </c>
    </row>
    <row r="3606" spans="1:4" x14ac:dyDescent="0.3">
      <c r="A3606" s="1" t="s">
        <v>14063</v>
      </c>
      <c r="B3606" s="1" t="s">
        <v>14064</v>
      </c>
      <c r="C3606" s="1" t="s">
        <v>14065</v>
      </c>
      <c r="D3606" s="1" t="s">
        <v>14066</v>
      </c>
    </row>
    <row r="3607" spans="1:4" x14ac:dyDescent="0.3">
      <c r="A3607" s="1" t="s">
        <v>14067</v>
      </c>
      <c r="B3607" s="1" t="s">
        <v>14068</v>
      </c>
      <c r="C3607" s="1" t="s">
        <v>14069</v>
      </c>
      <c r="D3607" s="1" t="s">
        <v>14070</v>
      </c>
    </row>
    <row r="3608" spans="1:4" x14ac:dyDescent="0.3">
      <c r="A3608" s="1" t="s">
        <v>14071</v>
      </c>
      <c r="B3608" s="1" t="s">
        <v>14072</v>
      </c>
      <c r="C3608" s="1" t="s">
        <v>1894</v>
      </c>
      <c r="D3608" s="1" t="s">
        <v>14073</v>
      </c>
    </row>
    <row r="3609" spans="1:4" x14ac:dyDescent="0.3">
      <c r="A3609" s="1" t="s">
        <v>14074</v>
      </c>
      <c r="B3609" s="1" t="s">
        <v>14075</v>
      </c>
      <c r="C3609" s="1" t="s">
        <v>14076</v>
      </c>
      <c r="D3609" s="1" t="s">
        <v>14077</v>
      </c>
    </row>
    <row r="3610" spans="1:4" x14ac:dyDescent="0.3">
      <c r="A3610" s="1" t="s">
        <v>14078</v>
      </c>
      <c r="B3610" s="1" t="s">
        <v>14079</v>
      </c>
      <c r="C3610" s="1" t="s">
        <v>303</v>
      </c>
      <c r="D3610" s="1" t="s">
        <v>14080</v>
      </c>
    </row>
    <row r="3611" spans="1:4" x14ac:dyDescent="0.3">
      <c r="A3611" s="1" t="s">
        <v>14081</v>
      </c>
      <c r="B3611" s="1" t="s">
        <v>14082</v>
      </c>
      <c r="C3611" s="1" t="s">
        <v>14083</v>
      </c>
      <c r="D3611" s="1" t="s">
        <v>14084</v>
      </c>
    </row>
    <row r="3612" spans="1:4" x14ac:dyDescent="0.3">
      <c r="A3612" s="1" t="s">
        <v>14085</v>
      </c>
      <c r="B3612" s="1" t="s">
        <v>14086</v>
      </c>
      <c r="C3612" s="1" t="s">
        <v>1218</v>
      </c>
      <c r="D3612" s="1" t="s">
        <v>14087</v>
      </c>
    </row>
    <row r="3613" spans="1:4" x14ac:dyDescent="0.3">
      <c r="A3613" s="1" t="s">
        <v>14088</v>
      </c>
      <c r="B3613" s="1" t="s">
        <v>14089</v>
      </c>
      <c r="C3613" s="1" t="s">
        <v>14090</v>
      </c>
      <c r="D3613" s="1" t="s">
        <v>14091</v>
      </c>
    </row>
    <row r="3614" spans="1:4" x14ac:dyDescent="0.3">
      <c r="A3614" s="1" t="s">
        <v>14092</v>
      </c>
      <c r="B3614" s="1" t="s">
        <v>14093</v>
      </c>
      <c r="C3614" s="1" t="s">
        <v>14094</v>
      </c>
      <c r="D3614" s="1" t="s">
        <v>14095</v>
      </c>
    </row>
    <row r="3615" spans="1:4" x14ac:dyDescent="0.3">
      <c r="A3615" s="1" t="s">
        <v>14096</v>
      </c>
      <c r="B3615" s="1" t="s">
        <v>14097</v>
      </c>
      <c r="C3615" s="1" t="s">
        <v>14094</v>
      </c>
      <c r="D3615" s="1" t="s">
        <v>14098</v>
      </c>
    </row>
    <row r="3616" spans="1:4" x14ac:dyDescent="0.3">
      <c r="A3616" s="1" t="s">
        <v>14099</v>
      </c>
      <c r="B3616" s="1" t="s">
        <v>14100</v>
      </c>
      <c r="C3616" s="1" t="s">
        <v>14101</v>
      </c>
      <c r="D3616" s="1" t="s">
        <v>14102</v>
      </c>
    </row>
    <row r="3617" spans="1:4" x14ac:dyDescent="0.3">
      <c r="A3617" s="1" t="s">
        <v>14103</v>
      </c>
      <c r="B3617" s="1" t="s">
        <v>14104</v>
      </c>
      <c r="C3617" s="1" t="s">
        <v>14101</v>
      </c>
      <c r="D3617" s="1" t="s">
        <v>14105</v>
      </c>
    </row>
    <row r="3618" spans="1:4" x14ac:dyDescent="0.3">
      <c r="A3618" s="1" t="s">
        <v>14106</v>
      </c>
      <c r="B3618" s="1" t="s">
        <v>14107</v>
      </c>
      <c r="C3618" s="1" t="s">
        <v>14108</v>
      </c>
      <c r="D3618" s="1" t="s">
        <v>14109</v>
      </c>
    </row>
    <row r="3619" spans="1:4" x14ac:dyDescent="0.3">
      <c r="A3619" s="1" t="s">
        <v>14110</v>
      </c>
      <c r="B3619" s="1" t="s">
        <v>14111</v>
      </c>
      <c r="C3619" s="1" t="s">
        <v>14101</v>
      </c>
      <c r="D3619" s="1" t="s">
        <v>14112</v>
      </c>
    </row>
    <row r="3620" spans="1:4" x14ac:dyDescent="0.3">
      <c r="A3620" s="1" t="s">
        <v>14113</v>
      </c>
      <c r="B3620" s="1" t="s">
        <v>14114</v>
      </c>
      <c r="C3620" s="1" t="s">
        <v>14115</v>
      </c>
      <c r="D3620" s="1" t="s">
        <v>14116</v>
      </c>
    </row>
    <row r="3621" spans="1:4" x14ac:dyDescent="0.3">
      <c r="A3621" s="1" t="s">
        <v>14117</v>
      </c>
      <c r="B3621" s="1" t="s">
        <v>14118</v>
      </c>
      <c r="C3621" s="1" t="s">
        <v>14119</v>
      </c>
      <c r="D3621" s="1" t="s">
        <v>14120</v>
      </c>
    </row>
    <row r="3622" spans="1:4" x14ac:dyDescent="0.3">
      <c r="A3622" s="1" t="s">
        <v>14121</v>
      </c>
      <c r="B3622" s="1" t="s">
        <v>14122</v>
      </c>
      <c r="C3622" s="1" t="s">
        <v>14123</v>
      </c>
      <c r="D3622" s="1" t="s">
        <v>14124</v>
      </c>
    </row>
    <row r="3623" spans="1:4" x14ac:dyDescent="0.3">
      <c r="A3623" s="1" t="s">
        <v>14125</v>
      </c>
      <c r="B3623" s="1" t="s">
        <v>14126</v>
      </c>
      <c r="C3623" s="1" t="s">
        <v>14127</v>
      </c>
      <c r="D3623" s="1" t="s">
        <v>14128</v>
      </c>
    </row>
    <row r="3624" spans="1:4" x14ac:dyDescent="0.3">
      <c r="A3624" s="1" t="s">
        <v>14129</v>
      </c>
      <c r="B3624" s="1" t="s">
        <v>14130</v>
      </c>
      <c r="C3624" s="1" t="s">
        <v>14131</v>
      </c>
      <c r="D3624" s="1" t="s">
        <v>14132</v>
      </c>
    </row>
    <row r="3625" spans="1:4" x14ac:dyDescent="0.3">
      <c r="A3625" s="1" t="s">
        <v>14133</v>
      </c>
      <c r="B3625" s="1" t="s">
        <v>14134</v>
      </c>
      <c r="C3625" s="1" t="s">
        <v>14135</v>
      </c>
      <c r="D3625" s="1" t="s">
        <v>14136</v>
      </c>
    </row>
    <row r="3626" spans="1:4" x14ac:dyDescent="0.3">
      <c r="A3626" s="1" t="s">
        <v>14137</v>
      </c>
      <c r="B3626" s="1" t="s">
        <v>14138</v>
      </c>
      <c r="C3626" s="1" t="s">
        <v>14139</v>
      </c>
      <c r="D3626" s="1" t="s">
        <v>14140</v>
      </c>
    </row>
    <row r="3627" spans="1:4" x14ac:dyDescent="0.3">
      <c r="A3627" s="1" t="s">
        <v>14141</v>
      </c>
      <c r="B3627" s="1" t="s">
        <v>14142</v>
      </c>
      <c r="C3627" s="1" t="s">
        <v>14143</v>
      </c>
      <c r="D3627" s="1" t="s">
        <v>14144</v>
      </c>
    </row>
    <row r="3628" spans="1:4" x14ac:dyDescent="0.3">
      <c r="A3628" s="1" t="s">
        <v>14145</v>
      </c>
      <c r="B3628" s="1" t="s">
        <v>14146</v>
      </c>
      <c r="C3628" s="1" t="s">
        <v>14147</v>
      </c>
      <c r="D3628" s="1" t="s">
        <v>14148</v>
      </c>
    </row>
    <row r="3629" spans="1:4" x14ac:dyDescent="0.3">
      <c r="A3629" s="1" t="s">
        <v>14149</v>
      </c>
      <c r="B3629" s="1" t="s">
        <v>14150</v>
      </c>
      <c r="C3629" s="1" t="s">
        <v>14151</v>
      </c>
      <c r="D3629" s="1" t="s">
        <v>14152</v>
      </c>
    </row>
    <row r="3630" spans="1:4" x14ac:dyDescent="0.3">
      <c r="A3630" s="1" t="s">
        <v>14153</v>
      </c>
      <c r="B3630" s="1" t="s">
        <v>14154</v>
      </c>
      <c r="C3630" s="1" t="s">
        <v>14155</v>
      </c>
      <c r="D3630" s="1" t="s">
        <v>14156</v>
      </c>
    </row>
    <row r="3631" spans="1:4" x14ac:dyDescent="0.3">
      <c r="A3631" s="1" t="s">
        <v>14157</v>
      </c>
      <c r="B3631" s="1" t="s">
        <v>14158</v>
      </c>
      <c r="C3631" s="1" t="s">
        <v>9950</v>
      </c>
      <c r="D3631" s="1" t="s">
        <v>14159</v>
      </c>
    </row>
    <row r="3632" spans="1:4" x14ac:dyDescent="0.3">
      <c r="A3632" s="1" t="s">
        <v>14160</v>
      </c>
      <c r="B3632" s="1" t="s">
        <v>14161</v>
      </c>
      <c r="C3632" s="1" t="s">
        <v>14162</v>
      </c>
      <c r="D3632" s="1" t="s">
        <v>14163</v>
      </c>
    </row>
    <row r="3633" spans="1:4" x14ac:dyDescent="0.3">
      <c r="A3633" s="1" t="s">
        <v>14164</v>
      </c>
      <c r="B3633" s="1" t="s">
        <v>14165</v>
      </c>
      <c r="C3633" s="1" t="s">
        <v>14166</v>
      </c>
      <c r="D3633" s="1" t="s">
        <v>14167</v>
      </c>
    </row>
    <row r="3634" spans="1:4" x14ac:dyDescent="0.3">
      <c r="A3634" s="1" t="s">
        <v>14168</v>
      </c>
      <c r="B3634" s="1" t="s">
        <v>14169</v>
      </c>
      <c r="C3634" s="1" t="s">
        <v>14170</v>
      </c>
      <c r="D3634" s="1" t="s">
        <v>14171</v>
      </c>
    </row>
    <row r="3635" spans="1:4" x14ac:dyDescent="0.3">
      <c r="A3635" s="1" t="s">
        <v>14172</v>
      </c>
      <c r="B3635" s="1" t="s">
        <v>14173</v>
      </c>
      <c r="C3635" s="1" t="s">
        <v>14174</v>
      </c>
      <c r="D3635" s="1" t="s">
        <v>14175</v>
      </c>
    </row>
    <row r="3636" spans="1:4" x14ac:dyDescent="0.3">
      <c r="A3636" s="1" t="s">
        <v>14176</v>
      </c>
      <c r="B3636" s="1" t="s">
        <v>14177</v>
      </c>
      <c r="C3636" s="1" t="s">
        <v>813</v>
      </c>
      <c r="D3636" s="1" t="s">
        <v>14178</v>
      </c>
    </row>
    <row r="3637" spans="1:4" x14ac:dyDescent="0.3">
      <c r="A3637" s="1" t="s">
        <v>14179</v>
      </c>
      <c r="B3637" s="1" t="s">
        <v>14180</v>
      </c>
      <c r="C3637" s="1" t="s">
        <v>10712</v>
      </c>
      <c r="D3637" s="1" t="s">
        <v>14181</v>
      </c>
    </row>
    <row r="3638" spans="1:4" x14ac:dyDescent="0.3">
      <c r="A3638" s="1" t="s">
        <v>14182</v>
      </c>
      <c r="B3638" s="1" t="s">
        <v>14183</v>
      </c>
      <c r="C3638" s="1" t="s">
        <v>14184</v>
      </c>
      <c r="D3638" s="1" t="s">
        <v>14185</v>
      </c>
    </row>
    <row r="3639" spans="1:4" x14ac:dyDescent="0.3">
      <c r="A3639" s="1" t="s">
        <v>14186</v>
      </c>
      <c r="B3639" s="1" t="s">
        <v>14187</v>
      </c>
      <c r="C3639" s="1" t="s">
        <v>10736</v>
      </c>
      <c r="D3639" s="1" t="s">
        <v>14188</v>
      </c>
    </row>
    <row r="3640" spans="1:4" x14ac:dyDescent="0.3">
      <c r="A3640" s="1" t="s">
        <v>14189</v>
      </c>
      <c r="B3640" s="1" t="s">
        <v>14190</v>
      </c>
      <c r="C3640" s="1" t="s">
        <v>14191</v>
      </c>
      <c r="D3640" s="1" t="s">
        <v>14192</v>
      </c>
    </row>
    <row r="3641" spans="1:4" x14ac:dyDescent="0.3">
      <c r="A3641" s="1" t="s">
        <v>14193</v>
      </c>
      <c r="B3641" s="1" t="s">
        <v>14194</v>
      </c>
      <c r="C3641" s="1" t="s">
        <v>14195</v>
      </c>
      <c r="D3641" s="1" t="s">
        <v>14196</v>
      </c>
    </row>
    <row r="3642" spans="1:4" x14ac:dyDescent="0.3">
      <c r="A3642" s="1" t="s">
        <v>14197</v>
      </c>
      <c r="B3642" s="1" t="s">
        <v>14198</v>
      </c>
      <c r="C3642" s="1" t="s">
        <v>4796</v>
      </c>
      <c r="D3642" s="1" t="s">
        <v>14199</v>
      </c>
    </row>
    <row r="3643" spans="1:4" x14ac:dyDescent="0.3">
      <c r="A3643" s="1" t="s">
        <v>14200</v>
      </c>
      <c r="B3643" s="1" t="s">
        <v>14201</v>
      </c>
      <c r="C3643" s="1" t="s">
        <v>14202</v>
      </c>
      <c r="D3643" s="1" t="s">
        <v>14203</v>
      </c>
    </row>
    <row r="3644" spans="1:4" x14ac:dyDescent="0.3">
      <c r="A3644" s="1" t="s">
        <v>14204</v>
      </c>
      <c r="B3644" s="1" t="s">
        <v>14205</v>
      </c>
      <c r="C3644" s="1" t="s">
        <v>14206</v>
      </c>
      <c r="D3644" s="1" t="s">
        <v>14207</v>
      </c>
    </row>
    <row r="3645" spans="1:4" x14ac:dyDescent="0.3">
      <c r="A3645" s="1" t="s">
        <v>14208</v>
      </c>
      <c r="B3645" s="1" t="s">
        <v>14209</v>
      </c>
      <c r="C3645" s="1" t="s">
        <v>573</v>
      </c>
      <c r="D3645" s="1" t="s">
        <v>14210</v>
      </c>
    </row>
    <row r="3646" spans="1:4" x14ac:dyDescent="0.3">
      <c r="A3646" s="1" t="s">
        <v>14211</v>
      </c>
      <c r="B3646" s="1" t="s">
        <v>14212</v>
      </c>
      <c r="C3646" s="1" t="s">
        <v>14213</v>
      </c>
      <c r="D3646" s="1" t="s">
        <v>14214</v>
      </c>
    </row>
    <row r="3647" spans="1:4" x14ac:dyDescent="0.3">
      <c r="A3647" s="1" t="s">
        <v>14215</v>
      </c>
      <c r="B3647" s="1" t="s">
        <v>14216</v>
      </c>
      <c r="C3647" s="1" t="s">
        <v>14217</v>
      </c>
      <c r="D3647" s="1" t="s">
        <v>14218</v>
      </c>
    </row>
    <row r="3648" spans="1:4" x14ac:dyDescent="0.3">
      <c r="A3648" s="1" t="s">
        <v>14219</v>
      </c>
      <c r="B3648" s="1" t="s">
        <v>14220</v>
      </c>
      <c r="C3648" s="1" t="s">
        <v>14221</v>
      </c>
      <c r="D3648" s="1" t="s">
        <v>14222</v>
      </c>
    </row>
    <row r="3649" spans="1:4" x14ac:dyDescent="0.3">
      <c r="A3649" s="1" t="s">
        <v>14223</v>
      </c>
      <c r="B3649" s="1" t="s">
        <v>14224</v>
      </c>
      <c r="C3649" s="1" t="s">
        <v>14225</v>
      </c>
      <c r="D3649" s="1" t="s">
        <v>14226</v>
      </c>
    </row>
    <row r="3650" spans="1:4" x14ac:dyDescent="0.3">
      <c r="A3650" s="1" t="s">
        <v>14227</v>
      </c>
      <c r="B3650" s="1" t="s">
        <v>14228</v>
      </c>
      <c r="C3650" s="1" t="s">
        <v>14229</v>
      </c>
      <c r="D3650" s="1" t="s">
        <v>14230</v>
      </c>
    </row>
    <row r="3651" spans="1:4" x14ac:dyDescent="0.3">
      <c r="A3651" s="1" t="s">
        <v>14231</v>
      </c>
      <c r="B3651" s="1" t="s">
        <v>14232</v>
      </c>
      <c r="C3651" s="1" t="s">
        <v>14233</v>
      </c>
      <c r="D3651" s="1" t="s">
        <v>14234</v>
      </c>
    </row>
    <row r="3652" spans="1:4" x14ac:dyDescent="0.3">
      <c r="A3652" s="1" t="s">
        <v>14235</v>
      </c>
      <c r="B3652" s="1" t="s">
        <v>14236</v>
      </c>
      <c r="C3652" s="1" t="s">
        <v>7547</v>
      </c>
      <c r="D3652" s="1" t="s">
        <v>14237</v>
      </c>
    </row>
    <row r="3653" spans="1:4" x14ac:dyDescent="0.3">
      <c r="A3653" s="1" t="s">
        <v>14238</v>
      </c>
      <c r="B3653" s="1" t="s">
        <v>14239</v>
      </c>
      <c r="C3653" s="1" t="s">
        <v>14240</v>
      </c>
      <c r="D3653" s="1" t="s">
        <v>14241</v>
      </c>
    </row>
    <row r="3654" spans="1:4" x14ac:dyDescent="0.3">
      <c r="A3654" s="1" t="s">
        <v>14242</v>
      </c>
      <c r="B3654" s="1" t="s">
        <v>14243</v>
      </c>
      <c r="C3654" s="1" t="s">
        <v>14244</v>
      </c>
      <c r="D3654" s="1" t="s">
        <v>14245</v>
      </c>
    </row>
    <row r="3655" spans="1:4" x14ac:dyDescent="0.3">
      <c r="A3655" s="1" t="s">
        <v>14246</v>
      </c>
      <c r="B3655" s="1" t="s">
        <v>14247</v>
      </c>
      <c r="C3655" s="1" t="s">
        <v>14248</v>
      </c>
      <c r="D3655" s="1" t="s">
        <v>14249</v>
      </c>
    </row>
    <row r="3656" spans="1:4" x14ac:dyDescent="0.3">
      <c r="A3656" s="1" t="s">
        <v>14250</v>
      </c>
      <c r="B3656" s="1" t="s">
        <v>14251</v>
      </c>
      <c r="C3656" s="1" t="s">
        <v>14252</v>
      </c>
      <c r="D3656" s="1" t="s">
        <v>14253</v>
      </c>
    </row>
    <row r="3657" spans="1:4" x14ac:dyDescent="0.3">
      <c r="A3657" s="1" t="s">
        <v>14254</v>
      </c>
      <c r="B3657" s="1" t="s">
        <v>14255</v>
      </c>
      <c r="C3657" s="1" t="s">
        <v>14256</v>
      </c>
      <c r="D3657" s="1" t="s">
        <v>14257</v>
      </c>
    </row>
    <row r="3658" spans="1:4" x14ac:dyDescent="0.3">
      <c r="A3658" s="1" t="s">
        <v>14258</v>
      </c>
      <c r="B3658" s="1" t="s">
        <v>14259</v>
      </c>
      <c r="C3658" s="1" t="s">
        <v>9942</v>
      </c>
      <c r="D3658" s="1" t="s">
        <v>14260</v>
      </c>
    </row>
    <row r="3659" spans="1:4" x14ac:dyDescent="0.3">
      <c r="A3659" s="1" t="s">
        <v>14261</v>
      </c>
      <c r="B3659" s="1" t="s">
        <v>14262</v>
      </c>
      <c r="C3659" s="1" t="s">
        <v>7027</v>
      </c>
      <c r="D3659" s="1" t="s">
        <v>14263</v>
      </c>
    </row>
    <row r="3660" spans="1:4" x14ac:dyDescent="0.3">
      <c r="A3660" s="1" t="s">
        <v>14264</v>
      </c>
      <c r="B3660" s="1" t="s">
        <v>14265</v>
      </c>
      <c r="C3660" s="1" t="s">
        <v>14266</v>
      </c>
      <c r="D3660" s="1" t="s">
        <v>14267</v>
      </c>
    </row>
    <row r="3661" spans="1:4" x14ac:dyDescent="0.3">
      <c r="A3661" s="1" t="s">
        <v>14268</v>
      </c>
      <c r="B3661" s="1" t="s">
        <v>14269</v>
      </c>
      <c r="C3661" s="1" t="s">
        <v>14270</v>
      </c>
      <c r="D3661" s="1" t="s">
        <v>14271</v>
      </c>
    </row>
    <row r="3662" spans="1:4" x14ac:dyDescent="0.3">
      <c r="A3662" s="1" t="s">
        <v>14272</v>
      </c>
      <c r="B3662" s="1" t="s">
        <v>14273</v>
      </c>
      <c r="C3662" s="1" t="s">
        <v>14274</v>
      </c>
      <c r="D3662" s="1" t="s">
        <v>14275</v>
      </c>
    </row>
    <row r="3663" spans="1:4" x14ac:dyDescent="0.3">
      <c r="A3663" s="1" t="s">
        <v>14276</v>
      </c>
      <c r="B3663" s="1" t="s">
        <v>14277</v>
      </c>
      <c r="C3663" s="1" t="s">
        <v>14278</v>
      </c>
      <c r="D3663" s="1" t="s">
        <v>14279</v>
      </c>
    </row>
    <row r="3664" spans="1:4" x14ac:dyDescent="0.3">
      <c r="A3664" s="1" t="s">
        <v>14280</v>
      </c>
      <c r="B3664" s="1" t="s">
        <v>14281</v>
      </c>
      <c r="C3664" s="1" t="s">
        <v>14282</v>
      </c>
      <c r="D3664" s="1" t="s">
        <v>14283</v>
      </c>
    </row>
    <row r="3665" spans="1:4" x14ac:dyDescent="0.3">
      <c r="A3665" s="1" t="s">
        <v>14284</v>
      </c>
      <c r="B3665" s="1" t="s">
        <v>14285</v>
      </c>
      <c r="C3665" s="1" t="s">
        <v>14286</v>
      </c>
      <c r="D3665" s="1" t="s">
        <v>14287</v>
      </c>
    </row>
    <row r="3666" spans="1:4" x14ac:dyDescent="0.3">
      <c r="A3666" s="1" t="s">
        <v>14288</v>
      </c>
      <c r="B3666" s="1" t="s">
        <v>14289</v>
      </c>
      <c r="C3666" s="1" t="s">
        <v>2493</v>
      </c>
      <c r="D3666" s="1" t="s">
        <v>14290</v>
      </c>
    </row>
    <row r="3667" spans="1:4" x14ac:dyDescent="0.3">
      <c r="A3667" s="1" t="s">
        <v>14291</v>
      </c>
      <c r="B3667" s="1" t="s">
        <v>14292</v>
      </c>
      <c r="C3667" s="1" t="s">
        <v>14293</v>
      </c>
      <c r="D3667" s="1" t="s">
        <v>14294</v>
      </c>
    </row>
    <row r="3668" spans="1:4" x14ac:dyDescent="0.3">
      <c r="A3668" s="1" t="s">
        <v>14295</v>
      </c>
      <c r="B3668" s="1" t="s">
        <v>14296</v>
      </c>
      <c r="C3668" s="1" t="s">
        <v>14297</v>
      </c>
      <c r="D3668" s="1" t="s">
        <v>14298</v>
      </c>
    </row>
    <row r="3669" spans="1:4" x14ac:dyDescent="0.3">
      <c r="A3669" s="1" t="s">
        <v>14299</v>
      </c>
      <c r="B3669" s="1" t="s">
        <v>14300</v>
      </c>
      <c r="C3669" s="1" t="s">
        <v>14301</v>
      </c>
      <c r="D3669" s="1" t="s">
        <v>14302</v>
      </c>
    </row>
    <row r="3670" spans="1:4" x14ac:dyDescent="0.3">
      <c r="A3670" s="1" t="s">
        <v>14303</v>
      </c>
      <c r="B3670" s="1" t="s">
        <v>14304</v>
      </c>
      <c r="C3670" s="1" t="s">
        <v>14305</v>
      </c>
      <c r="D3670" s="1" t="s">
        <v>14306</v>
      </c>
    </row>
    <row r="3671" spans="1:4" x14ac:dyDescent="0.3">
      <c r="A3671" s="1" t="s">
        <v>14307</v>
      </c>
      <c r="B3671" s="1" t="s">
        <v>14308</v>
      </c>
      <c r="C3671" s="1" t="s">
        <v>10144</v>
      </c>
      <c r="D3671" s="1" t="s">
        <v>14309</v>
      </c>
    </row>
    <row r="3672" spans="1:4" x14ac:dyDescent="0.3">
      <c r="A3672" s="1" t="s">
        <v>14310</v>
      </c>
      <c r="B3672" s="1" t="s">
        <v>14311</v>
      </c>
      <c r="C3672" s="1" t="s">
        <v>14312</v>
      </c>
      <c r="D3672" s="1" t="s">
        <v>14313</v>
      </c>
    </row>
    <row r="3673" spans="1:4" x14ac:dyDescent="0.3">
      <c r="A3673" s="1" t="s">
        <v>14314</v>
      </c>
      <c r="B3673" s="1" t="s">
        <v>14315</v>
      </c>
      <c r="C3673" s="1" t="s">
        <v>14316</v>
      </c>
      <c r="D3673" s="1" t="s">
        <v>14317</v>
      </c>
    </row>
    <row r="3674" spans="1:4" x14ac:dyDescent="0.3">
      <c r="A3674" s="1" t="s">
        <v>14318</v>
      </c>
      <c r="B3674" s="1" t="s">
        <v>14319</v>
      </c>
      <c r="C3674" s="1" t="s">
        <v>14320</v>
      </c>
      <c r="D3674" s="1" t="s">
        <v>14321</v>
      </c>
    </row>
    <row r="3675" spans="1:4" x14ac:dyDescent="0.3">
      <c r="A3675" s="1" t="s">
        <v>14322</v>
      </c>
      <c r="B3675" s="1" t="s">
        <v>14323</v>
      </c>
      <c r="C3675" s="1" t="s">
        <v>14324</v>
      </c>
      <c r="D3675" s="1" t="s">
        <v>14325</v>
      </c>
    </row>
    <row r="3676" spans="1:4" x14ac:dyDescent="0.3">
      <c r="A3676" s="1" t="s">
        <v>14326</v>
      </c>
      <c r="B3676" s="1" t="s">
        <v>14327</v>
      </c>
      <c r="C3676" s="1" t="s">
        <v>14328</v>
      </c>
      <c r="D3676" s="1" t="s">
        <v>14329</v>
      </c>
    </row>
    <row r="3677" spans="1:4" x14ac:dyDescent="0.3">
      <c r="A3677" s="1" t="s">
        <v>14330</v>
      </c>
      <c r="B3677" s="1" t="s">
        <v>14331</v>
      </c>
      <c r="C3677" s="1" t="s">
        <v>14332</v>
      </c>
      <c r="D3677" s="1" t="s">
        <v>14333</v>
      </c>
    </row>
    <row r="3678" spans="1:4" x14ac:dyDescent="0.3">
      <c r="A3678" s="1" t="s">
        <v>14334</v>
      </c>
      <c r="B3678" s="1" t="s">
        <v>14335</v>
      </c>
      <c r="C3678" s="1" t="s">
        <v>14336</v>
      </c>
      <c r="D3678" s="1" t="s">
        <v>14337</v>
      </c>
    </row>
    <row r="3679" spans="1:4" x14ac:dyDescent="0.3">
      <c r="A3679" s="1" t="s">
        <v>14338</v>
      </c>
      <c r="B3679" s="1" t="s">
        <v>14339</v>
      </c>
      <c r="C3679" s="1" t="s">
        <v>11058</v>
      </c>
      <c r="D3679" s="1" t="s">
        <v>14340</v>
      </c>
    </row>
    <row r="3680" spans="1:4" x14ac:dyDescent="0.3">
      <c r="A3680" s="1" t="s">
        <v>14341</v>
      </c>
      <c r="B3680" s="1" t="s">
        <v>14342</v>
      </c>
      <c r="C3680" s="1" t="s">
        <v>13181</v>
      </c>
      <c r="D3680" s="1" t="s">
        <v>14343</v>
      </c>
    </row>
    <row r="3681" spans="1:4" x14ac:dyDescent="0.3">
      <c r="A3681" s="1" t="s">
        <v>14344</v>
      </c>
      <c r="B3681" s="1" t="s">
        <v>14345</v>
      </c>
      <c r="C3681" s="1" t="s">
        <v>14346</v>
      </c>
      <c r="D3681" s="1" t="s">
        <v>14347</v>
      </c>
    </row>
    <row r="3682" spans="1:4" x14ac:dyDescent="0.3">
      <c r="A3682" s="1" t="s">
        <v>14348</v>
      </c>
      <c r="B3682" s="1" t="s">
        <v>14349</v>
      </c>
      <c r="C3682" s="1" t="s">
        <v>4496</v>
      </c>
      <c r="D3682" s="1" t="s">
        <v>14350</v>
      </c>
    </row>
    <row r="3683" spans="1:4" x14ac:dyDescent="0.3">
      <c r="A3683" s="1" t="s">
        <v>14351</v>
      </c>
      <c r="B3683" s="1" t="s">
        <v>14352</v>
      </c>
      <c r="C3683" s="1" t="s">
        <v>14353</v>
      </c>
      <c r="D3683" s="1" t="s">
        <v>14354</v>
      </c>
    </row>
    <row r="3684" spans="1:4" x14ac:dyDescent="0.3">
      <c r="A3684" s="1" t="s">
        <v>14355</v>
      </c>
      <c r="B3684" s="1" t="s">
        <v>14356</v>
      </c>
      <c r="C3684" s="1" t="s">
        <v>14357</v>
      </c>
      <c r="D3684" s="1" t="s">
        <v>14358</v>
      </c>
    </row>
    <row r="3685" spans="1:4" x14ac:dyDescent="0.3">
      <c r="A3685" s="1" t="s">
        <v>14359</v>
      </c>
      <c r="B3685" s="1" t="s">
        <v>14360</v>
      </c>
      <c r="C3685" s="1" t="s">
        <v>14361</v>
      </c>
      <c r="D3685" s="1" t="s">
        <v>14362</v>
      </c>
    </row>
    <row r="3686" spans="1:4" x14ac:dyDescent="0.3">
      <c r="A3686" s="1" t="s">
        <v>14363</v>
      </c>
      <c r="B3686" s="1" t="s">
        <v>14364</v>
      </c>
      <c r="C3686" s="1" t="s">
        <v>14365</v>
      </c>
      <c r="D3686" s="1" t="s">
        <v>14366</v>
      </c>
    </row>
    <row r="3687" spans="1:4" x14ac:dyDescent="0.3">
      <c r="A3687" s="1" t="s">
        <v>14367</v>
      </c>
      <c r="B3687" s="1" t="s">
        <v>14368</v>
      </c>
      <c r="C3687" s="1" t="s">
        <v>14369</v>
      </c>
      <c r="D3687" s="1" t="s">
        <v>14370</v>
      </c>
    </row>
    <row r="3688" spans="1:4" x14ac:dyDescent="0.3">
      <c r="A3688" s="1" t="s">
        <v>14371</v>
      </c>
      <c r="B3688" s="1" t="s">
        <v>14372</v>
      </c>
      <c r="C3688" s="1" t="s">
        <v>14373</v>
      </c>
      <c r="D3688" s="1" t="s">
        <v>14374</v>
      </c>
    </row>
    <row r="3689" spans="1:4" x14ac:dyDescent="0.3">
      <c r="A3689" s="1" t="s">
        <v>14375</v>
      </c>
      <c r="B3689" s="1" t="s">
        <v>14376</v>
      </c>
      <c r="C3689" s="1" t="s">
        <v>14377</v>
      </c>
      <c r="D3689" s="1" t="s">
        <v>14378</v>
      </c>
    </row>
    <row r="3690" spans="1:4" x14ac:dyDescent="0.3">
      <c r="A3690" s="1" t="s">
        <v>14379</v>
      </c>
      <c r="B3690" s="1" t="s">
        <v>14380</v>
      </c>
      <c r="C3690" s="1" t="s">
        <v>14381</v>
      </c>
      <c r="D3690" s="1" t="s">
        <v>14382</v>
      </c>
    </row>
    <row r="3691" spans="1:4" x14ac:dyDescent="0.3">
      <c r="A3691" s="1" t="s">
        <v>14383</v>
      </c>
      <c r="B3691" s="1" t="s">
        <v>14384</v>
      </c>
      <c r="C3691" s="1" t="s">
        <v>14385</v>
      </c>
      <c r="D3691" s="1" t="s">
        <v>14386</v>
      </c>
    </row>
    <row r="3692" spans="1:4" x14ac:dyDescent="0.3">
      <c r="A3692" s="1" t="s">
        <v>14387</v>
      </c>
      <c r="B3692" s="1" t="s">
        <v>14388</v>
      </c>
      <c r="C3692" s="1" t="s">
        <v>11249</v>
      </c>
      <c r="D3692" s="1" t="s">
        <v>14389</v>
      </c>
    </row>
    <row r="3693" spans="1:4" x14ac:dyDescent="0.3">
      <c r="A3693" s="1" t="s">
        <v>14390</v>
      </c>
      <c r="B3693" s="1" t="s">
        <v>14391</v>
      </c>
      <c r="C3693" s="1" t="s">
        <v>10125</v>
      </c>
      <c r="D3693" s="1" t="s">
        <v>14392</v>
      </c>
    </row>
    <row r="3694" spans="1:4" x14ac:dyDescent="0.3">
      <c r="A3694" s="1" t="s">
        <v>14393</v>
      </c>
      <c r="B3694" s="1" t="s">
        <v>14394</v>
      </c>
      <c r="C3694" s="1" t="s">
        <v>14395</v>
      </c>
      <c r="D3694" s="1" t="s">
        <v>14396</v>
      </c>
    </row>
    <row r="3695" spans="1:4" x14ac:dyDescent="0.3">
      <c r="A3695" s="1" t="s">
        <v>14397</v>
      </c>
      <c r="B3695" s="1" t="s">
        <v>14398</v>
      </c>
      <c r="C3695" s="1" t="s">
        <v>14399</v>
      </c>
      <c r="D3695" s="1" t="s">
        <v>14400</v>
      </c>
    </row>
    <row r="3696" spans="1:4" x14ac:dyDescent="0.3">
      <c r="A3696" s="1" t="s">
        <v>14401</v>
      </c>
      <c r="B3696" s="1" t="s">
        <v>14402</v>
      </c>
      <c r="C3696" s="1" t="s">
        <v>14403</v>
      </c>
      <c r="D3696" s="1" t="s">
        <v>14404</v>
      </c>
    </row>
    <row r="3697" spans="1:4" x14ac:dyDescent="0.3">
      <c r="A3697" s="1" t="s">
        <v>14405</v>
      </c>
      <c r="B3697" s="1" t="s">
        <v>14406</v>
      </c>
      <c r="C3697" s="1" t="s">
        <v>8972</v>
      </c>
      <c r="D3697" s="1" t="s">
        <v>14407</v>
      </c>
    </row>
    <row r="3698" spans="1:4" x14ac:dyDescent="0.3">
      <c r="A3698" s="1" t="s">
        <v>14408</v>
      </c>
      <c r="B3698" s="1" t="s">
        <v>14409</v>
      </c>
      <c r="C3698" s="1" t="s">
        <v>7825</v>
      </c>
      <c r="D3698" s="1" t="s">
        <v>14410</v>
      </c>
    </row>
    <row r="3699" spans="1:4" x14ac:dyDescent="0.3">
      <c r="A3699" s="1" t="s">
        <v>14411</v>
      </c>
      <c r="B3699" s="1" t="s">
        <v>14412</v>
      </c>
      <c r="C3699" s="1" t="s">
        <v>14413</v>
      </c>
      <c r="D3699" s="1" t="s">
        <v>14414</v>
      </c>
    </row>
    <row r="3700" spans="1:4" x14ac:dyDescent="0.3">
      <c r="A3700" s="1" t="s">
        <v>14415</v>
      </c>
      <c r="B3700" s="1" t="s">
        <v>14416</v>
      </c>
      <c r="C3700" s="1" t="s">
        <v>14417</v>
      </c>
      <c r="D3700" s="1" t="s">
        <v>14418</v>
      </c>
    </row>
    <row r="3701" spans="1:4" x14ac:dyDescent="0.3">
      <c r="A3701" s="1" t="s">
        <v>14419</v>
      </c>
      <c r="B3701" s="1" t="s">
        <v>14420</v>
      </c>
      <c r="C3701" s="1" t="s">
        <v>14421</v>
      </c>
      <c r="D3701" s="1" t="s">
        <v>14422</v>
      </c>
    </row>
    <row r="3702" spans="1:4" x14ac:dyDescent="0.3">
      <c r="A3702" s="1" t="s">
        <v>14423</v>
      </c>
      <c r="B3702" s="1" t="s">
        <v>14424</v>
      </c>
      <c r="C3702" s="1" t="s">
        <v>14425</v>
      </c>
      <c r="D3702" s="1" t="s">
        <v>14426</v>
      </c>
    </row>
    <row r="3703" spans="1:4" x14ac:dyDescent="0.3">
      <c r="A3703" s="1" t="s">
        <v>14427</v>
      </c>
      <c r="B3703" s="1" t="s">
        <v>14428</v>
      </c>
      <c r="C3703" s="1" t="s">
        <v>14429</v>
      </c>
      <c r="D3703" s="1" t="s">
        <v>14430</v>
      </c>
    </row>
    <row r="3704" spans="1:4" x14ac:dyDescent="0.3">
      <c r="A3704" s="1" t="s">
        <v>14431</v>
      </c>
      <c r="B3704" s="1" t="s">
        <v>14432</v>
      </c>
      <c r="C3704" s="1" t="s">
        <v>14433</v>
      </c>
      <c r="D3704" s="1" t="s">
        <v>14434</v>
      </c>
    </row>
    <row r="3705" spans="1:4" x14ac:dyDescent="0.3">
      <c r="A3705" s="1" t="s">
        <v>14435</v>
      </c>
      <c r="B3705" s="1" t="s">
        <v>14436</v>
      </c>
      <c r="C3705" s="1" t="s">
        <v>14437</v>
      </c>
      <c r="D3705" s="1" t="s">
        <v>14438</v>
      </c>
    </row>
    <row r="3706" spans="1:4" x14ac:dyDescent="0.3">
      <c r="A3706" s="1" t="s">
        <v>14439</v>
      </c>
      <c r="B3706" s="1" t="s">
        <v>14440</v>
      </c>
      <c r="C3706" s="1" t="s">
        <v>14441</v>
      </c>
      <c r="D3706" s="1" t="s">
        <v>14442</v>
      </c>
    </row>
    <row r="3707" spans="1:4" x14ac:dyDescent="0.3">
      <c r="A3707" s="1" t="s">
        <v>14443</v>
      </c>
      <c r="B3707" s="1" t="s">
        <v>14444</v>
      </c>
      <c r="C3707" s="1" t="s">
        <v>14445</v>
      </c>
      <c r="D3707" s="1" t="s">
        <v>14446</v>
      </c>
    </row>
    <row r="3708" spans="1:4" x14ac:dyDescent="0.3">
      <c r="A3708" s="1" t="s">
        <v>14447</v>
      </c>
      <c r="B3708" s="1" t="s">
        <v>14448</v>
      </c>
      <c r="C3708" s="1" t="s">
        <v>14449</v>
      </c>
      <c r="D3708" s="1" t="s">
        <v>14450</v>
      </c>
    </row>
    <row r="3709" spans="1:4" x14ac:dyDescent="0.3">
      <c r="A3709" s="1" t="s">
        <v>14451</v>
      </c>
      <c r="B3709" s="1" t="s">
        <v>14452</v>
      </c>
      <c r="C3709" s="1" t="s">
        <v>14453</v>
      </c>
      <c r="D3709" s="1" t="s">
        <v>14454</v>
      </c>
    </row>
    <row r="3710" spans="1:4" x14ac:dyDescent="0.3">
      <c r="A3710" s="1" t="s">
        <v>14455</v>
      </c>
      <c r="B3710" s="1" t="s">
        <v>14456</v>
      </c>
      <c r="C3710" s="1" t="s">
        <v>14457</v>
      </c>
      <c r="D3710" s="1" t="s">
        <v>14458</v>
      </c>
    </row>
    <row r="3711" spans="1:4" x14ac:dyDescent="0.3">
      <c r="A3711" s="1" t="s">
        <v>14459</v>
      </c>
      <c r="B3711" s="1" t="s">
        <v>14460</v>
      </c>
      <c r="C3711" s="1" t="s">
        <v>14461</v>
      </c>
      <c r="D3711" s="1" t="s">
        <v>14462</v>
      </c>
    </row>
    <row r="3712" spans="1:4" x14ac:dyDescent="0.3">
      <c r="A3712" s="1" t="s">
        <v>14463</v>
      </c>
      <c r="B3712" s="1" t="s">
        <v>14464</v>
      </c>
      <c r="C3712" s="1" t="s">
        <v>14465</v>
      </c>
      <c r="D3712" s="1" t="s">
        <v>14466</v>
      </c>
    </row>
    <row r="3713" spans="1:4" x14ac:dyDescent="0.3">
      <c r="A3713" s="1" t="s">
        <v>14467</v>
      </c>
      <c r="B3713" s="1" t="s">
        <v>14468</v>
      </c>
      <c r="C3713" s="1" t="s">
        <v>14469</v>
      </c>
      <c r="D3713" s="1" t="s">
        <v>14470</v>
      </c>
    </row>
    <row r="3714" spans="1:4" x14ac:dyDescent="0.3">
      <c r="A3714" s="1" t="s">
        <v>14471</v>
      </c>
      <c r="B3714" s="1" t="s">
        <v>14472</v>
      </c>
      <c r="C3714" s="1" t="s">
        <v>14473</v>
      </c>
      <c r="D3714" s="1" t="s">
        <v>14474</v>
      </c>
    </row>
    <row r="3715" spans="1:4" x14ac:dyDescent="0.3">
      <c r="A3715" s="1" t="s">
        <v>14475</v>
      </c>
      <c r="B3715" s="1" t="s">
        <v>14476</v>
      </c>
      <c r="C3715" s="1" t="s">
        <v>14477</v>
      </c>
      <c r="D3715" s="1" t="s">
        <v>14478</v>
      </c>
    </row>
    <row r="3716" spans="1:4" x14ac:dyDescent="0.3">
      <c r="A3716" s="1" t="s">
        <v>14479</v>
      </c>
      <c r="B3716" s="1" t="s">
        <v>14480</v>
      </c>
      <c r="C3716" s="1" t="s">
        <v>14481</v>
      </c>
      <c r="D3716" s="1" t="s">
        <v>14482</v>
      </c>
    </row>
    <row r="3717" spans="1:4" x14ac:dyDescent="0.3">
      <c r="A3717" s="1" t="s">
        <v>14483</v>
      </c>
      <c r="B3717" s="1" t="s">
        <v>14484</v>
      </c>
      <c r="C3717" s="1" t="s">
        <v>14485</v>
      </c>
      <c r="D3717" s="1" t="s">
        <v>14486</v>
      </c>
    </row>
    <row r="3718" spans="1:4" x14ac:dyDescent="0.3">
      <c r="A3718" s="1" t="s">
        <v>14487</v>
      </c>
      <c r="B3718" s="1" t="s">
        <v>14488</v>
      </c>
      <c r="C3718" s="1" t="s">
        <v>14489</v>
      </c>
      <c r="D3718" s="1" t="s">
        <v>14490</v>
      </c>
    </row>
    <row r="3719" spans="1:4" x14ac:dyDescent="0.3">
      <c r="A3719" s="1" t="s">
        <v>14491</v>
      </c>
      <c r="B3719" s="1" t="s">
        <v>14492</v>
      </c>
      <c r="C3719" s="1" t="s">
        <v>11189</v>
      </c>
      <c r="D3719" s="1" t="s">
        <v>14493</v>
      </c>
    </row>
    <row r="3720" spans="1:4" x14ac:dyDescent="0.3">
      <c r="A3720" s="1" t="s">
        <v>14494</v>
      </c>
      <c r="B3720" s="1" t="s">
        <v>14495</v>
      </c>
      <c r="C3720" s="1" t="s">
        <v>14496</v>
      </c>
      <c r="D3720" s="1" t="s">
        <v>14497</v>
      </c>
    </row>
    <row r="3721" spans="1:4" x14ac:dyDescent="0.3">
      <c r="A3721" s="1" t="s">
        <v>14498</v>
      </c>
      <c r="B3721" s="1" t="s">
        <v>14499</v>
      </c>
      <c r="C3721" s="1" t="s">
        <v>14500</v>
      </c>
      <c r="D3721" s="1" t="s">
        <v>14501</v>
      </c>
    </row>
    <row r="3722" spans="1:4" x14ac:dyDescent="0.3">
      <c r="A3722" s="1" t="s">
        <v>14502</v>
      </c>
      <c r="B3722" s="1" t="s">
        <v>14503</v>
      </c>
      <c r="C3722" s="1" t="s">
        <v>14504</v>
      </c>
      <c r="D3722" s="1" t="s">
        <v>14505</v>
      </c>
    </row>
    <row r="3723" spans="1:4" x14ac:dyDescent="0.3">
      <c r="A3723" s="1" t="s">
        <v>14506</v>
      </c>
      <c r="B3723" s="1" t="s">
        <v>14507</v>
      </c>
      <c r="C3723" s="1" t="s">
        <v>14508</v>
      </c>
      <c r="D3723" s="1" t="s">
        <v>14509</v>
      </c>
    </row>
    <row r="3724" spans="1:4" x14ac:dyDescent="0.3">
      <c r="A3724" s="1" t="s">
        <v>14510</v>
      </c>
      <c r="B3724" s="1" t="s">
        <v>14511</v>
      </c>
      <c r="C3724" s="1" t="s">
        <v>14512</v>
      </c>
      <c r="D3724" s="1" t="s">
        <v>14513</v>
      </c>
    </row>
    <row r="3725" spans="1:4" x14ac:dyDescent="0.3">
      <c r="A3725" s="1" t="s">
        <v>14514</v>
      </c>
      <c r="B3725" s="1" t="s">
        <v>14515</v>
      </c>
      <c r="C3725" s="1" t="s">
        <v>7727</v>
      </c>
      <c r="D3725" s="1" t="s">
        <v>14516</v>
      </c>
    </row>
    <row r="3726" spans="1:4" x14ac:dyDescent="0.3">
      <c r="A3726" s="1" t="s">
        <v>14517</v>
      </c>
      <c r="B3726" s="1" t="s">
        <v>14518</v>
      </c>
      <c r="C3726" s="1" t="s">
        <v>9308</v>
      </c>
      <c r="D3726" s="1" t="s">
        <v>14519</v>
      </c>
    </row>
    <row r="3727" spans="1:4" x14ac:dyDescent="0.3">
      <c r="A3727" s="1" t="s">
        <v>14520</v>
      </c>
      <c r="B3727" s="1" t="s">
        <v>14521</v>
      </c>
      <c r="C3727" s="1" t="s">
        <v>14522</v>
      </c>
      <c r="D3727" s="1" t="s">
        <v>14523</v>
      </c>
    </row>
    <row r="3728" spans="1:4" x14ac:dyDescent="0.3">
      <c r="A3728" s="1" t="s">
        <v>14524</v>
      </c>
      <c r="B3728" s="1" t="s">
        <v>14525</v>
      </c>
      <c r="C3728" s="1" t="s">
        <v>11264</v>
      </c>
      <c r="D3728" s="1" t="s">
        <v>14526</v>
      </c>
    </row>
    <row r="3729" spans="1:4" x14ac:dyDescent="0.3">
      <c r="A3729" s="1" t="s">
        <v>14527</v>
      </c>
      <c r="B3729" s="1" t="s">
        <v>14528</v>
      </c>
      <c r="C3729" s="1" t="s">
        <v>8937</v>
      </c>
      <c r="D3729" s="1" t="s">
        <v>14529</v>
      </c>
    </row>
    <row r="3730" spans="1:4" x14ac:dyDescent="0.3">
      <c r="A3730" s="1" t="s">
        <v>14530</v>
      </c>
      <c r="B3730" s="1" t="s">
        <v>14531</v>
      </c>
      <c r="C3730" s="1" t="s">
        <v>9054</v>
      </c>
      <c r="D3730" s="1" t="s">
        <v>14532</v>
      </c>
    </row>
    <row r="3731" spans="1:4" x14ac:dyDescent="0.3">
      <c r="A3731" s="1" t="s">
        <v>14533</v>
      </c>
      <c r="B3731" s="1" t="s">
        <v>14534</v>
      </c>
      <c r="C3731" s="1" t="s">
        <v>14535</v>
      </c>
      <c r="D3731" s="1" t="s">
        <v>14536</v>
      </c>
    </row>
    <row r="3732" spans="1:4" x14ac:dyDescent="0.3">
      <c r="A3732" s="1" t="s">
        <v>14537</v>
      </c>
      <c r="B3732" s="1" t="s">
        <v>14538</v>
      </c>
      <c r="C3732" s="1" t="s">
        <v>14539</v>
      </c>
      <c r="D3732" s="1" t="s">
        <v>14540</v>
      </c>
    </row>
    <row r="3733" spans="1:4" x14ac:dyDescent="0.3">
      <c r="A3733" s="1" t="s">
        <v>14541</v>
      </c>
      <c r="B3733" s="1" t="s">
        <v>14542</v>
      </c>
      <c r="C3733" s="1" t="s">
        <v>14543</v>
      </c>
      <c r="D3733" s="1" t="s">
        <v>14544</v>
      </c>
    </row>
    <row r="3734" spans="1:4" x14ac:dyDescent="0.3">
      <c r="A3734" s="1" t="s">
        <v>14545</v>
      </c>
      <c r="B3734" s="1" t="s">
        <v>14546</v>
      </c>
      <c r="C3734" s="1" t="s">
        <v>14547</v>
      </c>
      <c r="D3734" s="1" t="s">
        <v>14548</v>
      </c>
    </row>
    <row r="3735" spans="1:4" x14ac:dyDescent="0.3">
      <c r="A3735" s="1" t="s">
        <v>14549</v>
      </c>
      <c r="B3735" s="1" t="s">
        <v>14550</v>
      </c>
      <c r="C3735" s="1" t="s">
        <v>14551</v>
      </c>
      <c r="D3735" s="1" t="s">
        <v>14552</v>
      </c>
    </row>
    <row r="3736" spans="1:4" x14ac:dyDescent="0.3">
      <c r="A3736" s="1" t="s">
        <v>14553</v>
      </c>
      <c r="B3736" s="1" t="s">
        <v>14554</v>
      </c>
      <c r="C3736" s="1" t="s">
        <v>14555</v>
      </c>
      <c r="D3736" s="1" t="s">
        <v>14556</v>
      </c>
    </row>
    <row r="3737" spans="1:4" x14ac:dyDescent="0.3">
      <c r="A3737" s="1" t="s">
        <v>14557</v>
      </c>
      <c r="B3737" s="1" t="s">
        <v>14558</v>
      </c>
      <c r="C3737" s="1" t="s">
        <v>9012</v>
      </c>
      <c r="D3737" s="1" t="s">
        <v>14559</v>
      </c>
    </row>
    <row r="3738" spans="1:4" x14ac:dyDescent="0.3">
      <c r="A3738" s="1" t="s">
        <v>14560</v>
      </c>
      <c r="B3738" s="1" t="s">
        <v>14561</v>
      </c>
      <c r="C3738" s="1" t="s">
        <v>14562</v>
      </c>
      <c r="D3738" s="1" t="s">
        <v>14563</v>
      </c>
    </row>
    <row r="3739" spans="1:4" x14ac:dyDescent="0.3">
      <c r="A3739" s="1" t="s">
        <v>14564</v>
      </c>
      <c r="B3739" s="1" t="s">
        <v>14565</v>
      </c>
      <c r="C3739" s="1" t="s">
        <v>14566</v>
      </c>
      <c r="D3739" s="1" t="s">
        <v>14567</v>
      </c>
    </row>
    <row r="3740" spans="1:4" x14ac:dyDescent="0.3">
      <c r="A3740" s="1" t="s">
        <v>14568</v>
      </c>
      <c r="B3740" s="1" t="s">
        <v>14569</v>
      </c>
      <c r="C3740" s="1" t="s">
        <v>14570</v>
      </c>
      <c r="D3740" s="1" t="s">
        <v>14571</v>
      </c>
    </row>
    <row r="3741" spans="1:4" x14ac:dyDescent="0.3">
      <c r="A3741" s="1" t="s">
        <v>14572</v>
      </c>
      <c r="B3741" s="1" t="s">
        <v>14573</v>
      </c>
      <c r="C3741" s="1" t="s">
        <v>14574</v>
      </c>
      <c r="D3741" s="1" t="s">
        <v>14575</v>
      </c>
    </row>
    <row r="3742" spans="1:4" x14ac:dyDescent="0.3">
      <c r="A3742" s="1" t="s">
        <v>14576</v>
      </c>
      <c r="B3742" s="1" t="s">
        <v>14577</v>
      </c>
      <c r="C3742" s="1" t="s">
        <v>14578</v>
      </c>
      <c r="D3742" s="1" t="s">
        <v>14579</v>
      </c>
    </row>
    <row r="3743" spans="1:4" x14ac:dyDescent="0.3">
      <c r="A3743" s="1" t="s">
        <v>14580</v>
      </c>
      <c r="B3743" s="1" t="s">
        <v>14581</v>
      </c>
      <c r="C3743" s="1" t="s">
        <v>8003</v>
      </c>
      <c r="D3743" s="1" t="s">
        <v>14582</v>
      </c>
    </row>
    <row r="3744" spans="1:4" x14ac:dyDescent="0.3">
      <c r="A3744" s="1" t="s">
        <v>14583</v>
      </c>
      <c r="B3744" s="1" t="s">
        <v>14584</v>
      </c>
      <c r="C3744" s="1" t="s">
        <v>10337</v>
      </c>
      <c r="D3744" s="1" t="s">
        <v>14585</v>
      </c>
    </row>
    <row r="3745" spans="1:4" x14ac:dyDescent="0.3">
      <c r="A3745" s="1" t="s">
        <v>14586</v>
      </c>
      <c r="B3745" s="1" t="s">
        <v>14587</v>
      </c>
      <c r="C3745" s="1" t="s">
        <v>14588</v>
      </c>
      <c r="D3745" s="1" t="s">
        <v>14589</v>
      </c>
    </row>
    <row r="3746" spans="1:4" x14ac:dyDescent="0.3">
      <c r="A3746" s="1" t="s">
        <v>14590</v>
      </c>
      <c r="B3746" s="1" t="s">
        <v>14591</v>
      </c>
      <c r="C3746" s="1" t="s">
        <v>14592</v>
      </c>
      <c r="D3746" s="1" t="s">
        <v>14593</v>
      </c>
    </row>
    <row r="3747" spans="1:4" x14ac:dyDescent="0.3">
      <c r="A3747" s="1" t="s">
        <v>14594</v>
      </c>
      <c r="B3747" s="1" t="s">
        <v>14595</v>
      </c>
      <c r="C3747" s="1" t="s">
        <v>809</v>
      </c>
      <c r="D3747" s="1" t="s">
        <v>14596</v>
      </c>
    </row>
    <row r="3748" spans="1:4" x14ac:dyDescent="0.3">
      <c r="A3748" s="1" t="s">
        <v>14597</v>
      </c>
      <c r="B3748" s="1" t="s">
        <v>14598</v>
      </c>
      <c r="C3748" s="1" t="s">
        <v>11964</v>
      </c>
      <c r="D3748" s="1" t="s">
        <v>14599</v>
      </c>
    </row>
    <row r="3749" spans="1:4" x14ac:dyDescent="0.3">
      <c r="A3749" s="1" t="s">
        <v>14600</v>
      </c>
      <c r="B3749" s="1" t="s">
        <v>14601</v>
      </c>
      <c r="C3749" s="1" t="s">
        <v>14602</v>
      </c>
      <c r="D3749" s="1" t="s">
        <v>14603</v>
      </c>
    </row>
    <row r="3750" spans="1:4" x14ac:dyDescent="0.3">
      <c r="A3750" s="1" t="s">
        <v>14604</v>
      </c>
      <c r="B3750" s="1" t="s">
        <v>14605</v>
      </c>
      <c r="C3750" s="1" t="s">
        <v>14606</v>
      </c>
      <c r="D3750" s="1" t="s">
        <v>14607</v>
      </c>
    </row>
    <row r="3751" spans="1:4" x14ac:dyDescent="0.3">
      <c r="A3751" s="1" t="s">
        <v>14608</v>
      </c>
      <c r="B3751" s="1" t="s">
        <v>14609</v>
      </c>
      <c r="C3751" s="1" t="s">
        <v>4752</v>
      </c>
      <c r="D3751" s="1" t="s">
        <v>14610</v>
      </c>
    </row>
    <row r="3752" spans="1:4" x14ac:dyDescent="0.3">
      <c r="A3752" s="1" t="s">
        <v>14611</v>
      </c>
      <c r="B3752" s="1" t="s">
        <v>14612</v>
      </c>
      <c r="C3752" s="1" t="s">
        <v>14613</v>
      </c>
      <c r="D3752" s="1" t="s">
        <v>14614</v>
      </c>
    </row>
    <row r="3753" spans="1:4" x14ac:dyDescent="0.3">
      <c r="A3753" s="1" t="s">
        <v>14615</v>
      </c>
      <c r="B3753" s="1" t="s">
        <v>14616</v>
      </c>
      <c r="C3753" s="1" t="s">
        <v>14617</v>
      </c>
      <c r="D3753" s="1" t="s">
        <v>14618</v>
      </c>
    </row>
    <row r="3754" spans="1:4" x14ac:dyDescent="0.3">
      <c r="A3754" s="1" t="s">
        <v>14619</v>
      </c>
      <c r="B3754" s="1" t="s">
        <v>14620</v>
      </c>
      <c r="C3754" s="1" t="s">
        <v>6426</v>
      </c>
      <c r="D3754" s="1" t="s">
        <v>14621</v>
      </c>
    </row>
    <row r="3755" spans="1:4" x14ac:dyDescent="0.3">
      <c r="A3755" s="1" t="s">
        <v>14622</v>
      </c>
      <c r="B3755" s="1" t="s">
        <v>14623</v>
      </c>
      <c r="C3755" s="1" t="s">
        <v>14624</v>
      </c>
      <c r="D3755" s="1" t="s">
        <v>14625</v>
      </c>
    </row>
    <row r="3756" spans="1:4" x14ac:dyDescent="0.3">
      <c r="A3756" s="1" t="s">
        <v>14626</v>
      </c>
      <c r="B3756" s="1" t="s">
        <v>14627</v>
      </c>
      <c r="C3756" s="1" t="s">
        <v>14628</v>
      </c>
      <c r="D3756" s="1" t="s">
        <v>14629</v>
      </c>
    </row>
    <row r="3757" spans="1:4" x14ac:dyDescent="0.3">
      <c r="A3757" s="1" t="s">
        <v>14630</v>
      </c>
      <c r="B3757" s="1" t="s">
        <v>14631</v>
      </c>
      <c r="C3757" s="1" t="s">
        <v>14632</v>
      </c>
      <c r="D3757" s="1" t="s">
        <v>14633</v>
      </c>
    </row>
    <row r="3758" spans="1:4" x14ac:dyDescent="0.3">
      <c r="A3758" s="1" t="s">
        <v>14634</v>
      </c>
      <c r="B3758" s="1" t="s">
        <v>14635</v>
      </c>
      <c r="C3758" s="1" t="s">
        <v>14636</v>
      </c>
      <c r="D3758" s="1" t="s">
        <v>14637</v>
      </c>
    </row>
    <row r="3759" spans="1:4" x14ac:dyDescent="0.3">
      <c r="A3759" s="1" t="s">
        <v>14638</v>
      </c>
      <c r="B3759" s="1" t="s">
        <v>14639</v>
      </c>
      <c r="C3759" s="1" t="s">
        <v>14640</v>
      </c>
      <c r="D3759" s="1" t="s">
        <v>14641</v>
      </c>
    </row>
    <row r="3760" spans="1:4" x14ac:dyDescent="0.3">
      <c r="A3760" s="1" t="s">
        <v>14642</v>
      </c>
      <c r="B3760" s="1" t="s">
        <v>14643</v>
      </c>
      <c r="C3760" s="1" t="s">
        <v>14644</v>
      </c>
      <c r="D3760" s="1" t="s">
        <v>14645</v>
      </c>
    </row>
    <row r="3761" spans="1:4" x14ac:dyDescent="0.3">
      <c r="A3761" s="1" t="s">
        <v>14646</v>
      </c>
      <c r="B3761" s="1" t="s">
        <v>14647</v>
      </c>
      <c r="C3761" s="1" t="s">
        <v>14648</v>
      </c>
      <c r="D3761" s="1" t="s">
        <v>14649</v>
      </c>
    </row>
    <row r="3762" spans="1:4" x14ac:dyDescent="0.3">
      <c r="A3762" s="1" t="s">
        <v>14650</v>
      </c>
      <c r="B3762" s="1" t="s">
        <v>14651</v>
      </c>
      <c r="C3762" s="1" t="s">
        <v>14652</v>
      </c>
      <c r="D3762" s="1" t="s">
        <v>14653</v>
      </c>
    </row>
    <row r="3763" spans="1:4" x14ac:dyDescent="0.3">
      <c r="A3763" s="1" t="s">
        <v>14654</v>
      </c>
      <c r="B3763" s="1" t="s">
        <v>14655</v>
      </c>
      <c r="C3763" s="1" t="s">
        <v>14656</v>
      </c>
      <c r="D3763" s="1" t="s">
        <v>14657</v>
      </c>
    </row>
    <row r="3764" spans="1:4" x14ac:dyDescent="0.3">
      <c r="A3764" s="1" t="s">
        <v>14658</v>
      </c>
      <c r="B3764" s="1" t="s">
        <v>14659</v>
      </c>
      <c r="C3764" s="1" t="s">
        <v>14660</v>
      </c>
      <c r="D3764" s="1" t="s">
        <v>14661</v>
      </c>
    </row>
    <row r="3765" spans="1:4" x14ac:dyDescent="0.3">
      <c r="A3765" s="1" t="s">
        <v>14662</v>
      </c>
      <c r="B3765" s="1" t="s">
        <v>14663</v>
      </c>
      <c r="C3765" s="1" t="s">
        <v>14664</v>
      </c>
      <c r="D3765" s="1" t="s">
        <v>14665</v>
      </c>
    </row>
    <row r="3766" spans="1:4" x14ac:dyDescent="0.3">
      <c r="A3766" s="1" t="s">
        <v>14666</v>
      </c>
      <c r="B3766" s="1" t="s">
        <v>14667</v>
      </c>
      <c r="C3766" s="1" t="s">
        <v>14668</v>
      </c>
      <c r="D3766" s="1" t="s">
        <v>14669</v>
      </c>
    </row>
    <row r="3767" spans="1:4" x14ac:dyDescent="0.3">
      <c r="A3767" s="1" t="s">
        <v>14670</v>
      </c>
      <c r="B3767" s="1" t="s">
        <v>14671</v>
      </c>
      <c r="C3767" s="1" t="s">
        <v>14672</v>
      </c>
      <c r="D3767" s="1" t="s">
        <v>14673</v>
      </c>
    </row>
    <row r="3768" spans="1:4" x14ac:dyDescent="0.3">
      <c r="A3768" s="1" t="s">
        <v>14674</v>
      </c>
      <c r="B3768" s="1" t="s">
        <v>14675</v>
      </c>
      <c r="C3768" s="1" t="s">
        <v>14676</v>
      </c>
      <c r="D3768" s="1" t="s">
        <v>14677</v>
      </c>
    </row>
    <row r="3769" spans="1:4" x14ac:dyDescent="0.3">
      <c r="A3769" s="1" t="s">
        <v>14678</v>
      </c>
      <c r="B3769" s="1" t="s">
        <v>14679</v>
      </c>
      <c r="C3769" s="1" t="s">
        <v>10813</v>
      </c>
      <c r="D3769" s="1" t="s">
        <v>14680</v>
      </c>
    </row>
    <row r="3770" spans="1:4" x14ac:dyDescent="0.3">
      <c r="A3770" s="1" t="s">
        <v>14681</v>
      </c>
      <c r="B3770" s="1" t="s">
        <v>14682</v>
      </c>
      <c r="C3770" s="1" t="s">
        <v>14683</v>
      </c>
      <c r="D3770" s="1" t="s">
        <v>14684</v>
      </c>
    </row>
    <row r="3771" spans="1:4" x14ac:dyDescent="0.3">
      <c r="A3771" s="1" t="s">
        <v>14685</v>
      </c>
      <c r="B3771" s="1" t="s">
        <v>14686</v>
      </c>
      <c r="C3771" s="1" t="s">
        <v>14687</v>
      </c>
      <c r="D3771" s="1" t="s">
        <v>14688</v>
      </c>
    </row>
    <row r="3772" spans="1:4" x14ac:dyDescent="0.3">
      <c r="A3772" s="1" t="s">
        <v>14689</v>
      </c>
      <c r="B3772" s="1" t="s">
        <v>14690</v>
      </c>
      <c r="C3772" s="1" t="s">
        <v>14691</v>
      </c>
      <c r="D3772" s="1" t="s">
        <v>14692</v>
      </c>
    </row>
    <row r="3773" spans="1:4" x14ac:dyDescent="0.3">
      <c r="A3773" s="1" t="s">
        <v>14693</v>
      </c>
      <c r="B3773" s="1" t="s">
        <v>14694</v>
      </c>
      <c r="C3773" s="1" t="s">
        <v>14695</v>
      </c>
      <c r="D3773" s="1" t="s">
        <v>14696</v>
      </c>
    </row>
    <row r="3774" spans="1:4" x14ac:dyDescent="0.3">
      <c r="A3774" s="1" t="s">
        <v>14697</v>
      </c>
      <c r="B3774" s="1" t="s">
        <v>14698</v>
      </c>
      <c r="C3774" s="1" t="s">
        <v>14699</v>
      </c>
      <c r="D3774" s="1" t="s">
        <v>14700</v>
      </c>
    </row>
    <row r="3775" spans="1:4" x14ac:dyDescent="0.3">
      <c r="A3775" s="1" t="s">
        <v>14701</v>
      </c>
      <c r="B3775" s="1" t="s">
        <v>14702</v>
      </c>
      <c r="C3775" s="1" t="s">
        <v>14703</v>
      </c>
      <c r="D3775" s="1" t="s">
        <v>14704</v>
      </c>
    </row>
    <row r="3776" spans="1:4" x14ac:dyDescent="0.3">
      <c r="A3776" s="1" t="s">
        <v>14705</v>
      </c>
      <c r="B3776" s="1" t="s">
        <v>14706</v>
      </c>
      <c r="C3776" s="1" t="s">
        <v>14707</v>
      </c>
      <c r="D3776" s="1" t="s">
        <v>14708</v>
      </c>
    </row>
    <row r="3777" spans="1:4" x14ac:dyDescent="0.3">
      <c r="A3777" s="1" t="s">
        <v>14709</v>
      </c>
      <c r="B3777" s="1" t="s">
        <v>14710</v>
      </c>
      <c r="C3777" s="1" t="s">
        <v>14711</v>
      </c>
      <c r="D3777" s="1" t="s">
        <v>14712</v>
      </c>
    </row>
    <row r="3778" spans="1:4" x14ac:dyDescent="0.3">
      <c r="A3778" s="1" t="s">
        <v>14713</v>
      </c>
      <c r="B3778" s="1" t="s">
        <v>14714</v>
      </c>
      <c r="C3778" s="1" t="s">
        <v>14715</v>
      </c>
      <c r="D3778" s="1" t="s">
        <v>14716</v>
      </c>
    </row>
    <row r="3779" spans="1:4" x14ac:dyDescent="0.3">
      <c r="A3779" s="1" t="s">
        <v>14717</v>
      </c>
      <c r="B3779" s="1" t="s">
        <v>14718</v>
      </c>
      <c r="C3779" s="1" t="s">
        <v>14719</v>
      </c>
      <c r="D3779" s="1" t="s">
        <v>14720</v>
      </c>
    </row>
    <row r="3780" spans="1:4" x14ac:dyDescent="0.3">
      <c r="A3780" s="1" t="s">
        <v>14721</v>
      </c>
      <c r="B3780" s="1" t="s">
        <v>14722</v>
      </c>
      <c r="C3780" s="1" t="s">
        <v>14723</v>
      </c>
      <c r="D3780" s="1" t="s">
        <v>14724</v>
      </c>
    </row>
    <row r="3781" spans="1:4" x14ac:dyDescent="0.3">
      <c r="A3781" s="1" t="s">
        <v>14725</v>
      </c>
      <c r="B3781" s="1" t="s">
        <v>14726</v>
      </c>
      <c r="C3781" s="1" t="s">
        <v>14727</v>
      </c>
      <c r="D3781" s="1" t="s">
        <v>14728</v>
      </c>
    </row>
    <row r="3782" spans="1:4" x14ac:dyDescent="0.3">
      <c r="A3782" s="1" t="s">
        <v>14729</v>
      </c>
      <c r="B3782" s="1" t="s">
        <v>14730</v>
      </c>
      <c r="C3782" s="1" t="s">
        <v>14731</v>
      </c>
      <c r="D3782" s="1" t="s">
        <v>14732</v>
      </c>
    </row>
    <row r="3783" spans="1:4" x14ac:dyDescent="0.3">
      <c r="A3783" s="1" t="s">
        <v>14733</v>
      </c>
      <c r="B3783" s="1" t="s">
        <v>14734</v>
      </c>
      <c r="C3783" s="1" t="s">
        <v>14735</v>
      </c>
      <c r="D3783" s="1" t="s">
        <v>14736</v>
      </c>
    </row>
    <row r="3784" spans="1:4" x14ac:dyDescent="0.3">
      <c r="A3784" s="1" t="s">
        <v>14737</v>
      </c>
      <c r="B3784" s="1" t="s">
        <v>14738</v>
      </c>
      <c r="C3784" s="1" t="s">
        <v>14739</v>
      </c>
      <c r="D3784" s="1" t="s">
        <v>14740</v>
      </c>
    </row>
    <row r="3785" spans="1:4" x14ac:dyDescent="0.3">
      <c r="A3785" s="1" t="s">
        <v>14741</v>
      </c>
      <c r="B3785" s="1" t="s">
        <v>14742</v>
      </c>
      <c r="C3785" s="1" t="s">
        <v>14743</v>
      </c>
      <c r="D3785" s="1" t="s">
        <v>14744</v>
      </c>
    </row>
    <row r="3786" spans="1:4" x14ac:dyDescent="0.3">
      <c r="A3786" s="1" t="s">
        <v>14745</v>
      </c>
      <c r="B3786" s="1" t="s">
        <v>14746</v>
      </c>
      <c r="C3786" s="1" t="s">
        <v>10644</v>
      </c>
      <c r="D3786" s="1" t="s">
        <v>14747</v>
      </c>
    </row>
    <row r="3787" spans="1:4" x14ac:dyDescent="0.3">
      <c r="A3787" s="1" t="s">
        <v>14748</v>
      </c>
      <c r="B3787" s="1" t="s">
        <v>14749</v>
      </c>
      <c r="C3787" s="1" t="s">
        <v>14750</v>
      </c>
      <c r="D3787" s="1" t="s">
        <v>14751</v>
      </c>
    </row>
    <row r="3788" spans="1:4" x14ac:dyDescent="0.3">
      <c r="A3788" s="1" t="s">
        <v>14752</v>
      </c>
      <c r="B3788" s="1" t="s">
        <v>14753</v>
      </c>
      <c r="C3788" s="1" t="s">
        <v>1373</v>
      </c>
      <c r="D3788" s="1" t="s">
        <v>14754</v>
      </c>
    </row>
    <row r="3789" spans="1:4" x14ac:dyDescent="0.3">
      <c r="A3789" s="1" t="s">
        <v>14755</v>
      </c>
      <c r="B3789" s="1" t="s">
        <v>14756</v>
      </c>
      <c r="C3789" s="1" t="s">
        <v>14757</v>
      </c>
      <c r="D3789" s="1" t="s">
        <v>14758</v>
      </c>
    </row>
    <row r="3790" spans="1:4" x14ac:dyDescent="0.3">
      <c r="A3790" s="1" t="s">
        <v>14759</v>
      </c>
      <c r="B3790" s="1" t="s">
        <v>14760</v>
      </c>
      <c r="C3790" s="1" t="s">
        <v>14761</v>
      </c>
      <c r="D3790" s="1" t="s">
        <v>14762</v>
      </c>
    </row>
    <row r="3791" spans="1:4" x14ac:dyDescent="0.3">
      <c r="A3791" s="1" t="s">
        <v>14763</v>
      </c>
      <c r="B3791" s="1" t="s">
        <v>14764</v>
      </c>
      <c r="C3791" s="1" t="s">
        <v>14765</v>
      </c>
      <c r="D3791" s="1" t="s">
        <v>14766</v>
      </c>
    </row>
    <row r="3792" spans="1:4" x14ac:dyDescent="0.3">
      <c r="A3792" s="1" t="s">
        <v>14767</v>
      </c>
      <c r="B3792" s="1" t="s">
        <v>14768</v>
      </c>
      <c r="C3792" s="1" t="s">
        <v>14769</v>
      </c>
      <c r="D3792" s="1" t="s">
        <v>14770</v>
      </c>
    </row>
    <row r="3793" spans="1:4" x14ac:dyDescent="0.3">
      <c r="A3793" s="1" t="s">
        <v>14771</v>
      </c>
      <c r="B3793" s="1" t="s">
        <v>14772</v>
      </c>
      <c r="C3793" s="1" t="s">
        <v>14773</v>
      </c>
      <c r="D3793" s="1" t="s">
        <v>14774</v>
      </c>
    </row>
    <row r="3794" spans="1:4" x14ac:dyDescent="0.3">
      <c r="A3794" s="1" t="s">
        <v>14775</v>
      </c>
      <c r="B3794" s="1" t="s">
        <v>14776</v>
      </c>
      <c r="C3794" s="1" t="s">
        <v>14777</v>
      </c>
      <c r="D3794" s="1" t="s">
        <v>14778</v>
      </c>
    </row>
    <row r="3795" spans="1:4" x14ac:dyDescent="0.3">
      <c r="A3795" s="1" t="s">
        <v>14779</v>
      </c>
      <c r="B3795" s="1" t="s">
        <v>14780</v>
      </c>
      <c r="C3795" s="1" t="s">
        <v>14781</v>
      </c>
      <c r="D3795" s="1" t="s">
        <v>14782</v>
      </c>
    </row>
    <row r="3796" spans="1:4" x14ac:dyDescent="0.3">
      <c r="A3796" s="1" t="s">
        <v>14783</v>
      </c>
      <c r="B3796" s="1" t="s">
        <v>14784</v>
      </c>
      <c r="C3796" s="1" t="s">
        <v>14785</v>
      </c>
      <c r="D3796" s="1" t="s">
        <v>14786</v>
      </c>
    </row>
    <row r="3797" spans="1:4" x14ac:dyDescent="0.3">
      <c r="A3797" s="1" t="s">
        <v>14787</v>
      </c>
      <c r="B3797" s="1" t="s">
        <v>14788</v>
      </c>
      <c r="C3797" s="1" t="s">
        <v>14789</v>
      </c>
      <c r="D3797" s="1" t="s">
        <v>14790</v>
      </c>
    </row>
    <row r="3798" spans="1:4" x14ac:dyDescent="0.3">
      <c r="A3798" s="1" t="s">
        <v>14791</v>
      </c>
      <c r="B3798" s="1" t="s">
        <v>14792</v>
      </c>
      <c r="C3798" s="1" t="s">
        <v>14793</v>
      </c>
      <c r="D3798" s="1" t="s">
        <v>14794</v>
      </c>
    </row>
    <row r="3799" spans="1:4" x14ac:dyDescent="0.3">
      <c r="A3799" s="1" t="s">
        <v>14795</v>
      </c>
      <c r="B3799" s="1" t="s">
        <v>14796</v>
      </c>
      <c r="C3799" s="1" t="s">
        <v>14797</v>
      </c>
      <c r="D3799" s="1" t="s">
        <v>14798</v>
      </c>
    </row>
    <row r="3800" spans="1:4" x14ac:dyDescent="0.3">
      <c r="A3800" s="1" t="s">
        <v>14799</v>
      </c>
      <c r="B3800" s="1" t="s">
        <v>14800</v>
      </c>
      <c r="C3800" s="1" t="s">
        <v>14801</v>
      </c>
      <c r="D3800" s="1" t="s">
        <v>14802</v>
      </c>
    </row>
    <row r="3801" spans="1:4" x14ac:dyDescent="0.3">
      <c r="A3801" s="1" t="s">
        <v>14803</v>
      </c>
      <c r="B3801" s="1" t="s">
        <v>14804</v>
      </c>
      <c r="C3801" s="1" t="s">
        <v>14805</v>
      </c>
      <c r="D3801" s="1" t="s">
        <v>14806</v>
      </c>
    </row>
    <row r="3802" spans="1:4" x14ac:dyDescent="0.3">
      <c r="A3802" s="1" t="s">
        <v>14807</v>
      </c>
      <c r="B3802" s="1" t="s">
        <v>14808</v>
      </c>
      <c r="C3802" s="1" t="s">
        <v>14809</v>
      </c>
      <c r="D3802" s="1" t="s">
        <v>14810</v>
      </c>
    </row>
    <row r="3803" spans="1:4" x14ac:dyDescent="0.3">
      <c r="A3803" s="1" t="s">
        <v>14811</v>
      </c>
      <c r="B3803" s="1" t="s">
        <v>14812</v>
      </c>
      <c r="C3803" s="1" t="s">
        <v>8163</v>
      </c>
      <c r="D3803" s="1" t="s">
        <v>14813</v>
      </c>
    </row>
    <row r="3804" spans="1:4" x14ac:dyDescent="0.3">
      <c r="A3804" s="1" t="s">
        <v>14814</v>
      </c>
      <c r="B3804" s="1" t="s">
        <v>14815</v>
      </c>
      <c r="C3804" s="1" t="s">
        <v>14301</v>
      </c>
      <c r="D3804" s="1" t="s">
        <v>14816</v>
      </c>
    </row>
    <row r="3805" spans="1:4" x14ac:dyDescent="0.3">
      <c r="A3805" s="1" t="s">
        <v>14817</v>
      </c>
      <c r="B3805" s="1" t="s">
        <v>14818</v>
      </c>
      <c r="C3805" s="1" t="s">
        <v>14819</v>
      </c>
      <c r="D3805" s="1" t="s">
        <v>14820</v>
      </c>
    </row>
    <row r="3806" spans="1:4" x14ac:dyDescent="0.3">
      <c r="A3806" s="1" t="s">
        <v>14821</v>
      </c>
      <c r="B3806" s="1" t="s">
        <v>14822</v>
      </c>
      <c r="C3806" s="1" t="s">
        <v>14823</v>
      </c>
      <c r="D3806" s="1" t="s">
        <v>14824</v>
      </c>
    </row>
    <row r="3807" spans="1:4" x14ac:dyDescent="0.3">
      <c r="A3807" s="1" t="s">
        <v>14825</v>
      </c>
      <c r="B3807" s="1" t="s">
        <v>14826</v>
      </c>
      <c r="C3807" s="1" t="s">
        <v>14827</v>
      </c>
      <c r="D3807" s="1" t="s">
        <v>14828</v>
      </c>
    </row>
    <row r="3808" spans="1:4" x14ac:dyDescent="0.3">
      <c r="A3808" s="1" t="s">
        <v>14829</v>
      </c>
      <c r="B3808" s="1" t="s">
        <v>14830</v>
      </c>
      <c r="C3808" s="1" t="s">
        <v>14831</v>
      </c>
      <c r="D3808" s="1" t="s">
        <v>14832</v>
      </c>
    </row>
    <row r="3809" spans="1:4" x14ac:dyDescent="0.3">
      <c r="A3809" s="1" t="s">
        <v>14833</v>
      </c>
      <c r="B3809" s="1" t="s">
        <v>14834</v>
      </c>
      <c r="C3809" s="1" t="s">
        <v>14835</v>
      </c>
      <c r="D3809" s="1" t="s">
        <v>14836</v>
      </c>
    </row>
    <row r="3810" spans="1:4" x14ac:dyDescent="0.3">
      <c r="A3810" s="1" t="s">
        <v>14837</v>
      </c>
      <c r="B3810" s="1" t="s">
        <v>14838</v>
      </c>
      <c r="C3810" s="1" t="s">
        <v>8024</v>
      </c>
      <c r="D3810" s="1" t="s">
        <v>14839</v>
      </c>
    </row>
    <row r="3811" spans="1:4" x14ac:dyDescent="0.3">
      <c r="A3811" s="1" t="s">
        <v>14840</v>
      </c>
      <c r="B3811" s="1" t="s">
        <v>14841</v>
      </c>
      <c r="C3811" s="1" t="s">
        <v>14842</v>
      </c>
      <c r="D3811" s="1" t="s">
        <v>14843</v>
      </c>
    </row>
    <row r="3812" spans="1:4" x14ac:dyDescent="0.3">
      <c r="A3812" s="1" t="s">
        <v>14844</v>
      </c>
      <c r="B3812" s="1" t="s">
        <v>14845</v>
      </c>
      <c r="C3812" s="1" t="s">
        <v>14846</v>
      </c>
      <c r="D3812" s="1" t="s">
        <v>14847</v>
      </c>
    </row>
    <row r="3813" spans="1:4" x14ac:dyDescent="0.3">
      <c r="A3813" s="1" t="s">
        <v>14848</v>
      </c>
      <c r="B3813" s="1" t="s">
        <v>14849</v>
      </c>
      <c r="C3813" s="1" t="s">
        <v>14850</v>
      </c>
      <c r="D3813" s="1" t="s">
        <v>14851</v>
      </c>
    </row>
    <row r="3814" spans="1:4" x14ac:dyDescent="0.3">
      <c r="A3814" s="1" t="s">
        <v>14852</v>
      </c>
      <c r="B3814" s="1" t="s">
        <v>14853</v>
      </c>
      <c r="C3814" s="1" t="s">
        <v>14854</v>
      </c>
      <c r="D3814" s="1" t="s">
        <v>14855</v>
      </c>
    </row>
    <row r="3815" spans="1:4" x14ac:dyDescent="0.3">
      <c r="A3815" s="1" t="s">
        <v>14856</v>
      </c>
      <c r="B3815" s="1" t="s">
        <v>14857</v>
      </c>
      <c r="C3815" s="1" t="s">
        <v>14858</v>
      </c>
      <c r="D3815" s="1" t="s">
        <v>14859</v>
      </c>
    </row>
    <row r="3816" spans="1:4" x14ac:dyDescent="0.3">
      <c r="A3816" s="1" t="s">
        <v>14860</v>
      </c>
      <c r="B3816" s="1" t="s">
        <v>14861</v>
      </c>
      <c r="C3816" s="1" t="s">
        <v>14862</v>
      </c>
      <c r="D3816" s="1" t="s">
        <v>14863</v>
      </c>
    </row>
    <row r="3817" spans="1:4" x14ac:dyDescent="0.3">
      <c r="A3817" s="1" t="s">
        <v>14864</v>
      </c>
      <c r="B3817" s="1" t="s">
        <v>14865</v>
      </c>
      <c r="C3817" s="1" t="s">
        <v>14866</v>
      </c>
      <c r="D3817" s="1" t="s">
        <v>14867</v>
      </c>
    </row>
    <row r="3818" spans="1:4" x14ac:dyDescent="0.3">
      <c r="A3818" s="1" t="s">
        <v>14868</v>
      </c>
      <c r="B3818" s="1" t="s">
        <v>14869</v>
      </c>
      <c r="C3818" s="1" t="s">
        <v>14870</v>
      </c>
      <c r="D3818" s="1" t="s">
        <v>14871</v>
      </c>
    </row>
    <row r="3819" spans="1:4" x14ac:dyDescent="0.3">
      <c r="A3819" s="1" t="s">
        <v>14872</v>
      </c>
      <c r="B3819" s="1" t="s">
        <v>14873</v>
      </c>
      <c r="C3819" s="1" t="s">
        <v>14874</v>
      </c>
      <c r="D3819" s="1" t="s">
        <v>14875</v>
      </c>
    </row>
    <row r="3820" spans="1:4" x14ac:dyDescent="0.3">
      <c r="A3820" s="1" t="s">
        <v>14876</v>
      </c>
      <c r="B3820" s="1" t="s">
        <v>14877</v>
      </c>
      <c r="C3820" s="1" t="s">
        <v>14878</v>
      </c>
      <c r="D3820" s="1" t="s">
        <v>14879</v>
      </c>
    </row>
    <row r="3821" spans="1:4" x14ac:dyDescent="0.3">
      <c r="A3821" s="1" t="s">
        <v>14880</v>
      </c>
      <c r="B3821" s="1" t="s">
        <v>14881</v>
      </c>
      <c r="C3821" s="1" t="s">
        <v>14882</v>
      </c>
      <c r="D3821" s="1" t="s">
        <v>14883</v>
      </c>
    </row>
    <row r="3822" spans="1:4" x14ac:dyDescent="0.3">
      <c r="A3822" s="1" t="s">
        <v>14884</v>
      </c>
      <c r="B3822" s="1" t="s">
        <v>14885</v>
      </c>
      <c r="C3822" s="1" t="s">
        <v>14886</v>
      </c>
      <c r="D3822" s="1" t="s">
        <v>14887</v>
      </c>
    </row>
    <row r="3823" spans="1:4" x14ac:dyDescent="0.3">
      <c r="A3823" s="1" t="s">
        <v>14888</v>
      </c>
      <c r="B3823" s="1" t="s">
        <v>14889</v>
      </c>
      <c r="C3823" s="1" t="s">
        <v>14890</v>
      </c>
      <c r="D3823" s="1" t="s">
        <v>14891</v>
      </c>
    </row>
    <row r="3824" spans="1:4" x14ac:dyDescent="0.3">
      <c r="A3824" s="1" t="s">
        <v>14892</v>
      </c>
      <c r="B3824" s="1" t="s">
        <v>14893</v>
      </c>
      <c r="C3824" s="1" t="s">
        <v>14894</v>
      </c>
      <c r="D3824" s="1" t="s">
        <v>14895</v>
      </c>
    </row>
    <row r="3825" spans="1:4" x14ac:dyDescent="0.3">
      <c r="A3825" s="1" t="s">
        <v>14896</v>
      </c>
      <c r="B3825" s="1" t="s">
        <v>14897</v>
      </c>
      <c r="C3825" s="1" t="s">
        <v>14898</v>
      </c>
      <c r="D3825" s="1" t="s">
        <v>14899</v>
      </c>
    </row>
    <row r="3826" spans="1:4" x14ac:dyDescent="0.3">
      <c r="A3826" s="1" t="s">
        <v>14900</v>
      </c>
      <c r="B3826" s="1" t="s">
        <v>14901</v>
      </c>
      <c r="C3826" s="1" t="s">
        <v>14902</v>
      </c>
      <c r="D3826" s="1" t="s">
        <v>14903</v>
      </c>
    </row>
    <row r="3827" spans="1:4" x14ac:dyDescent="0.3">
      <c r="A3827" s="1" t="s">
        <v>14904</v>
      </c>
      <c r="B3827" s="1" t="s">
        <v>14905</v>
      </c>
      <c r="C3827" s="1" t="s">
        <v>14906</v>
      </c>
      <c r="D3827" s="1" t="s">
        <v>14907</v>
      </c>
    </row>
    <row r="3828" spans="1:4" x14ac:dyDescent="0.3">
      <c r="A3828" s="1" t="s">
        <v>14908</v>
      </c>
      <c r="B3828" s="1" t="s">
        <v>14909</v>
      </c>
      <c r="C3828" s="1" t="s">
        <v>14910</v>
      </c>
      <c r="D3828" s="1" t="s">
        <v>14911</v>
      </c>
    </row>
    <row r="3829" spans="1:4" x14ac:dyDescent="0.3">
      <c r="A3829" s="1" t="s">
        <v>14912</v>
      </c>
      <c r="B3829" s="1" t="s">
        <v>14913</v>
      </c>
      <c r="C3829" s="1" t="s">
        <v>14914</v>
      </c>
      <c r="D3829" s="1" t="s">
        <v>14915</v>
      </c>
    </row>
    <row r="3830" spans="1:4" x14ac:dyDescent="0.3">
      <c r="A3830" s="1" t="s">
        <v>14916</v>
      </c>
      <c r="B3830" s="1" t="s">
        <v>14917</v>
      </c>
      <c r="C3830" s="1" t="s">
        <v>14918</v>
      </c>
      <c r="D3830" s="1" t="s">
        <v>14919</v>
      </c>
    </row>
    <row r="3831" spans="1:4" x14ac:dyDescent="0.3">
      <c r="A3831" s="1" t="s">
        <v>14920</v>
      </c>
      <c r="B3831" s="1" t="s">
        <v>14921</v>
      </c>
      <c r="C3831" s="1" t="s">
        <v>14922</v>
      </c>
      <c r="D3831" s="1" t="s">
        <v>14923</v>
      </c>
    </row>
    <row r="3832" spans="1:4" x14ac:dyDescent="0.3">
      <c r="A3832" s="1" t="s">
        <v>14924</v>
      </c>
      <c r="B3832" s="1" t="s">
        <v>14925</v>
      </c>
      <c r="C3832" s="1" t="s">
        <v>14926</v>
      </c>
      <c r="D3832" s="1" t="s">
        <v>14927</v>
      </c>
    </row>
    <row r="3833" spans="1:4" x14ac:dyDescent="0.3">
      <c r="A3833" s="1" t="s">
        <v>14928</v>
      </c>
      <c r="B3833" s="1" t="s">
        <v>14929</v>
      </c>
      <c r="C3833" s="1" t="s">
        <v>14930</v>
      </c>
      <c r="D3833" s="1" t="s">
        <v>14931</v>
      </c>
    </row>
    <row r="3834" spans="1:4" x14ac:dyDescent="0.3">
      <c r="A3834" s="1" t="s">
        <v>14932</v>
      </c>
      <c r="B3834" s="1" t="s">
        <v>14933</v>
      </c>
      <c r="C3834" s="1" t="s">
        <v>14934</v>
      </c>
      <c r="D3834" s="1" t="s">
        <v>14935</v>
      </c>
    </row>
    <row r="3835" spans="1:4" x14ac:dyDescent="0.3">
      <c r="A3835" s="1" t="s">
        <v>14936</v>
      </c>
      <c r="B3835" s="1" t="s">
        <v>14937</v>
      </c>
      <c r="C3835" s="1" t="s">
        <v>14938</v>
      </c>
      <c r="D3835" s="1" t="s">
        <v>14939</v>
      </c>
    </row>
    <row r="3836" spans="1:4" x14ac:dyDescent="0.3">
      <c r="A3836" s="1" t="s">
        <v>14940</v>
      </c>
      <c r="B3836" s="1" t="s">
        <v>14941</v>
      </c>
      <c r="C3836" s="1" t="s">
        <v>14942</v>
      </c>
      <c r="D3836" s="1" t="s">
        <v>14943</v>
      </c>
    </row>
    <row r="3837" spans="1:4" x14ac:dyDescent="0.3">
      <c r="A3837" s="1" t="s">
        <v>14944</v>
      </c>
      <c r="B3837" s="1" t="s">
        <v>14945</v>
      </c>
      <c r="C3837" s="1" t="s">
        <v>14946</v>
      </c>
      <c r="D3837" s="1" t="s">
        <v>14947</v>
      </c>
    </row>
    <row r="3838" spans="1:4" x14ac:dyDescent="0.3">
      <c r="A3838" s="1" t="s">
        <v>14948</v>
      </c>
      <c r="B3838" s="1" t="s">
        <v>14949</v>
      </c>
      <c r="C3838" s="1" t="s">
        <v>14950</v>
      </c>
      <c r="D3838" s="1" t="s">
        <v>14951</v>
      </c>
    </row>
    <row r="3839" spans="1:4" x14ac:dyDescent="0.3">
      <c r="A3839" s="1" t="s">
        <v>14952</v>
      </c>
      <c r="B3839" s="1" t="s">
        <v>14953</v>
      </c>
      <c r="C3839" s="1" t="s">
        <v>501</v>
      </c>
      <c r="D3839" s="1" t="s">
        <v>14954</v>
      </c>
    </row>
    <row r="3840" spans="1:4" x14ac:dyDescent="0.3">
      <c r="A3840" s="1" t="s">
        <v>14955</v>
      </c>
      <c r="B3840" s="1" t="s">
        <v>14956</v>
      </c>
      <c r="C3840" s="1" t="s">
        <v>14676</v>
      </c>
      <c r="D3840" s="1" t="s">
        <v>14957</v>
      </c>
    </row>
    <row r="3841" spans="1:4" x14ac:dyDescent="0.3">
      <c r="A3841" s="1" t="s">
        <v>14958</v>
      </c>
      <c r="B3841" s="1" t="s">
        <v>14959</v>
      </c>
      <c r="C3841" s="1" t="s">
        <v>14960</v>
      </c>
      <c r="D3841" s="1" t="s">
        <v>14961</v>
      </c>
    </row>
    <row r="3842" spans="1:4" x14ac:dyDescent="0.3">
      <c r="A3842" s="1" t="s">
        <v>14962</v>
      </c>
      <c r="B3842" s="1" t="s">
        <v>14963</v>
      </c>
      <c r="C3842" s="1" t="s">
        <v>14964</v>
      </c>
      <c r="D3842" s="1" t="s">
        <v>14965</v>
      </c>
    </row>
    <row r="3843" spans="1:4" x14ac:dyDescent="0.3">
      <c r="A3843" s="1" t="s">
        <v>14966</v>
      </c>
      <c r="B3843" s="1" t="s">
        <v>14967</v>
      </c>
      <c r="C3843" s="1" t="s">
        <v>14968</v>
      </c>
      <c r="D3843" s="1" t="s">
        <v>14969</v>
      </c>
    </row>
    <row r="3844" spans="1:4" x14ac:dyDescent="0.3">
      <c r="A3844" s="1" t="s">
        <v>14970</v>
      </c>
      <c r="B3844" s="1" t="s">
        <v>14971</v>
      </c>
      <c r="C3844" s="1" t="s">
        <v>14972</v>
      </c>
      <c r="D3844" s="1" t="s">
        <v>14973</v>
      </c>
    </row>
    <row r="3845" spans="1:4" x14ac:dyDescent="0.3">
      <c r="A3845" s="1" t="s">
        <v>14974</v>
      </c>
      <c r="B3845" s="1" t="s">
        <v>14975</v>
      </c>
      <c r="C3845" s="1" t="s">
        <v>14926</v>
      </c>
      <c r="D3845" s="1" t="s">
        <v>14976</v>
      </c>
    </row>
    <row r="3846" spans="1:4" x14ac:dyDescent="0.3">
      <c r="A3846" s="1" t="s">
        <v>14977</v>
      </c>
      <c r="B3846" s="1" t="s">
        <v>14978</v>
      </c>
      <c r="C3846" s="1" t="s">
        <v>14979</v>
      </c>
      <c r="D3846" s="1" t="s">
        <v>14980</v>
      </c>
    </row>
    <row r="3847" spans="1:4" x14ac:dyDescent="0.3">
      <c r="A3847" s="1" t="s">
        <v>14981</v>
      </c>
      <c r="B3847" s="1" t="s">
        <v>14982</v>
      </c>
      <c r="C3847" s="1" t="s">
        <v>14983</v>
      </c>
      <c r="D3847" s="1" t="s">
        <v>14984</v>
      </c>
    </row>
    <row r="3848" spans="1:4" x14ac:dyDescent="0.3">
      <c r="A3848" s="1" t="s">
        <v>14985</v>
      </c>
      <c r="B3848" s="1" t="s">
        <v>14986</v>
      </c>
      <c r="C3848" s="1" t="s">
        <v>11985</v>
      </c>
      <c r="D3848" s="1" t="s">
        <v>14987</v>
      </c>
    </row>
    <row r="3849" spans="1:4" x14ac:dyDescent="0.3">
      <c r="A3849" s="1" t="s">
        <v>14988</v>
      </c>
      <c r="B3849" s="1" t="s">
        <v>14989</v>
      </c>
      <c r="C3849" s="1" t="s">
        <v>14990</v>
      </c>
      <c r="D3849" s="1" t="s">
        <v>14991</v>
      </c>
    </row>
    <row r="3850" spans="1:4" x14ac:dyDescent="0.3">
      <c r="A3850" s="1" t="s">
        <v>14992</v>
      </c>
      <c r="B3850" s="1" t="s">
        <v>14993</v>
      </c>
      <c r="C3850" s="1" t="s">
        <v>14994</v>
      </c>
      <c r="D3850" s="1" t="s">
        <v>14995</v>
      </c>
    </row>
    <row r="3851" spans="1:4" x14ac:dyDescent="0.3">
      <c r="A3851" s="1" t="s">
        <v>14996</v>
      </c>
      <c r="B3851" s="1" t="s">
        <v>14997</v>
      </c>
      <c r="C3851" s="1" t="s">
        <v>14998</v>
      </c>
      <c r="D3851" s="1" t="s">
        <v>14999</v>
      </c>
    </row>
    <row r="3852" spans="1:4" x14ac:dyDescent="0.3">
      <c r="A3852" s="1" t="s">
        <v>15000</v>
      </c>
      <c r="B3852" s="1" t="s">
        <v>15001</v>
      </c>
      <c r="C3852" s="1" t="s">
        <v>15002</v>
      </c>
      <c r="D3852" s="1" t="s">
        <v>15003</v>
      </c>
    </row>
    <row r="3853" spans="1:4" x14ac:dyDescent="0.3">
      <c r="A3853" s="1" t="s">
        <v>15004</v>
      </c>
      <c r="B3853" s="1" t="s">
        <v>15005</v>
      </c>
      <c r="C3853" s="1" t="s">
        <v>15006</v>
      </c>
      <c r="D3853" s="1" t="s">
        <v>15007</v>
      </c>
    </row>
    <row r="3854" spans="1:4" x14ac:dyDescent="0.3">
      <c r="A3854" s="1" t="s">
        <v>15008</v>
      </c>
      <c r="B3854" s="1" t="s">
        <v>15009</v>
      </c>
      <c r="C3854" s="1" t="s">
        <v>15010</v>
      </c>
      <c r="D3854" s="1" t="s">
        <v>15011</v>
      </c>
    </row>
    <row r="3855" spans="1:4" x14ac:dyDescent="0.3">
      <c r="A3855" s="1" t="s">
        <v>15012</v>
      </c>
      <c r="B3855" s="1" t="s">
        <v>15013</v>
      </c>
      <c r="C3855" s="1" t="s">
        <v>15014</v>
      </c>
      <c r="D3855" s="1" t="s">
        <v>15015</v>
      </c>
    </row>
    <row r="3856" spans="1:4" x14ac:dyDescent="0.3">
      <c r="A3856" s="1" t="s">
        <v>15016</v>
      </c>
      <c r="B3856" s="1" t="s">
        <v>15017</v>
      </c>
      <c r="C3856" s="1" t="s">
        <v>15018</v>
      </c>
      <c r="D3856" s="1" t="s">
        <v>15019</v>
      </c>
    </row>
    <row r="3857" spans="1:4" x14ac:dyDescent="0.3">
      <c r="A3857" s="1" t="s">
        <v>15020</v>
      </c>
      <c r="B3857" s="1" t="s">
        <v>15021</v>
      </c>
      <c r="C3857" s="1" t="s">
        <v>15022</v>
      </c>
      <c r="D3857" s="1" t="s">
        <v>15023</v>
      </c>
    </row>
    <row r="3858" spans="1:4" x14ac:dyDescent="0.3">
      <c r="A3858" s="1" t="s">
        <v>15024</v>
      </c>
      <c r="B3858" s="1" t="s">
        <v>15025</v>
      </c>
      <c r="C3858" s="1" t="s">
        <v>15026</v>
      </c>
      <c r="D3858" s="1" t="s">
        <v>15027</v>
      </c>
    </row>
    <row r="3859" spans="1:4" x14ac:dyDescent="0.3">
      <c r="A3859" s="1" t="s">
        <v>15028</v>
      </c>
      <c r="B3859" s="1" t="s">
        <v>15029</v>
      </c>
      <c r="C3859" s="1" t="s">
        <v>15030</v>
      </c>
      <c r="D3859" s="1" t="s">
        <v>15031</v>
      </c>
    </row>
    <row r="3860" spans="1:4" x14ac:dyDescent="0.3">
      <c r="A3860" s="1" t="s">
        <v>15032</v>
      </c>
      <c r="B3860" s="1" t="s">
        <v>15033</v>
      </c>
      <c r="C3860" s="1" t="s">
        <v>15034</v>
      </c>
      <c r="D3860" s="1" t="s">
        <v>15035</v>
      </c>
    </row>
    <row r="3861" spans="1:4" x14ac:dyDescent="0.3">
      <c r="A3861" s="1" t="s">
        <v>15036</v>
      </c>
      <c r="B3861" s="1" t="s">
        <v>15037</v>
      </c>
      <c r="C3861" s="1" t="s">
        <v>9020</v>
      </c>
      <c r="D3861" s="1" t="s">
        <v>15038</v>
      </c>
    </row>
    <row r="3862" spans="1:4" x14ac:dyDescent="0.3">
      <c r="A3862" s="1" t="s">
        <v>15039</v>
      </c>
      <c r="B3862" s="1" t="s">
        <v>15040</v>
      </c>
      <c r="C3862" s="1" t="s">
        <v>15041</v>
      </c>
      <c r="D3862" s="1" t="s">
        <v>15042</v>
      </c>
    </row>
    <row r="3863" spans="1:4" x14ac:dyDescent="0.3">
      <c r="A3863" s="1" t="s">
        <v>15043</v>
      </c>
      <c r="B3863" s="1" t="s">
        <v>15044</v>
      </c>
      <c r="C3863" s="1" t="s">
        <v>15045</v>
      </c>
      <c r="D3863" s="1" t="s">
        <v>15046</v>
      </c>
    </row>
    <row r="3864" spans="1:4" x14ac:dyDescent="0.3">
      <c r="A3864" s="1" t="s">
        <v>15047</v>
      </c>
      <c r="B3864" s="1" t="s">
        <v>15048</v>
      </c>
      <c r="C3864" s="1" t="s">
        <v>15049</v>
      </c>
      <c r="D3864" s="1" t="s">
        <v>15050</v>
      </c>
    </row>
    <row r="3865" spans="1:4" x14ac:dyDescent="0.3">
      <c r="A3865" s="1" t="s">
        <v>15051</v>
      </c>
      <c r="B3865" s="1" t="s">
        <v>15052</v>
      </c>
      <c r="C3865" s="1" t="s">
        <v>15053</v>
      </c>
      <c r="D3865" s="1" t="s">
        <v>15054</v>
      </c>
    </row>
    <row r="3866" spans="1:4" x14ac:dyDescent="0.3">
      <c r="A3866" s="1" t="s">
        <v>15055</v>
      </c>
      <c r="B3866" s="1" t="s">
        <v>15056</v>
      </c>
      <c r="C3866" s="1" t="s">
        <v>15057</v>
      </c>
      <c r="D3866" s="1" t="s">
        <v>15058</v>
      </c>
    </row>
    <row r="3867" spans="1:4" x14ac:dyDescent="0.3">
      <c r="A3867" s="1" t="s">
        <v>15059</v>
      </c>
      <c r="B3867" s="1" t="s">
        <v>15060</v>
      </c>
      <c r="C3867" s="1" t="s">
        <v>15061</v>
      </c>
      <c r="D3867" s="1" t="s">
        <v>15062</v>
      </c>
    </row>
    <row r="3868" spans="1:4" x14ac:dyDescent="0.3">
      <c r="A3868" s="1" t="s">
        <v>15063</v>
      </c>
      <c r="B3868" s="1" t="s">
        <v>15064</v>
      </c>
      <c r="C3868" s="1" t="s">
        <v>14695</v>
      </c>
      <c r="D3868" s="1" t="s">
        <v>15065</v>
      </c>
    </row>
    <row r="3869" spans="1:4" x14ac:dyDescent="0.3">
      <c r="A3869" s="1" t="s">
        <v>15066</v>
      </c>
      <c r="B3869" s="1" t="s">
        <v>15067</v>
      </c>
      <c r="C3869" s="1" t="s">
        <v>15068</v>
      </c>
      <c r="D3869" s="1" t="s">
        <v>15069</v>
      </c>
    </row>
    <row r="3870" spans="1:4" x14ac:dyDescent="0.3">
      <c r="A3870" s="1" t="s">
        <v>15070</v>
      </c>
      <c r="B3870" s="1" t="s">
        <v>15071</v>
      </c>
      <c r="C3870" s="1" t="s">
        <v>15072</v>
      </c>
      <c r="D3870" s="1" t="s">
        <v>15073</v>
      </c>
    </row>
    <row r="3871" spans="1:4" x14ac:dyDescent="0.3">
      <c r="A3871" s="1" t="s">
        <v>15074</v>
      </c>
      <c r="B3871" s="1" t="s">
        <v>15075</v>
      </c>
      <c r="C3871" s="1" t="s">
        <v>15076</v>
      </c>
      <c r="D3871" s="1" t="s">
        <v>15077</v>
      </c>
    </row>
    <row r="3872" spans="1:4" x14ac:dyDescent="0.3">
      <c r="A3872" s="1" t="s">
        <v>15078</v>
      </c>
      <c r="B3872" s="1" t="s">
        <v>15079</v>
      </c>
      <c r="C3872" s="1" t="s">
        <v>15080</v>
      </c>
      <c r="D3872" s="1" t="s">
        <v>15081</v>
      </c>
    </row>
    <row r="3873" spans="1:4" x14ac:dyDescent="0.3">
      <c r="A3873" s="1" t="s">
        <v>15082</v>
      </c>
      <c r="B3873" s="1" t="s">
        <v>15083</v>
      </c>
      <c r="C3873" s="1" t="s">
        <v>8933</v>
      </c>
      <c r="D3873" s="1" t="s">
        <v>15084</v>
      </c>
    </row>
    <row r="3874" spans="1:4" x14ac:dyDescent="0.3">
      <c r="A3874" s="1" t="s">
        <v>15085</v>
      </c>
      <c r="B3874" s="1" t="s">
        <v>15086</v>
      </c>
      <c r="C3874" s="1" t="s">
        <v>9486</v>
      </c>
      <c r="D3874" s="1" t="s">
        <v>15087</v>
      </c>
    </row>
    <row r="3875" spans="1:4" x14ac:dyDescent="0.3">
      <c r="A3875" s="1" t="s">
        <v>15088</v>
      </c>
      <c r="B3875" s="1" t="s">
        <v>15089</v>
      </c>
      <c r="C3875" s="1" t="s">
        <v>15018</v>
      </c>
      <c r="D3875" s="1" t="s">
        <v>15090</v>
      </c>
    </row>
    <row r="3876" spans="1:4" x14ac:dyDescent="0.3">
      <c r="A3876" s="1" t="s">
        <v>15091</v>
      </c>
      <c r="B3876" s="1" t="s">
        <v>15092</v>
      </c>
      <c r="C3876" s="1" t="s">
        <v>15093</v>
      </c>
      <c r="D3876" s="1" t="s">
        <v>15094</v>
      </c>
    </row>
    <row r="3877" spans="1:4" x14ac:dyDescent="0.3">
      <c r="A3877" s="1" t="s">
        <v>15095</v>
      </c>
      <c r="B3877" s="1" t="s">
        <v>15096</v>
      </c>
      <c r="C3877" s="1" t="s">
        <v>10953</v>
      </c>
      <c r="D3877" s="1" t="s">
        <v>15097</v>
      </c>
    </row>
    <row r="3878" spans="1:4" x14ac:dyDescent="0.3">
      <c r="A3878" s="1" t="s">
        <v>15098</v>
      </c>
      <c r="B3878" s="1" t="s">
        <v>15099</v>
      </c>
      <c r="C3878" s="1" t="s">
        <v>15100</v>
      </c>
      <c r="D3878" s="1" t="s">
        <v>15101</v>
      </c>
    </row>
    <row r="3879" spans="1:4" x14ac:dyDescent="0.3">
      <c r="A3879" s="1" t="s">
        <v>15102</v>
      </c>
      <c r="B3879" s="1" t="s">
        <v>15103</v>
      </c>
      <c r="C3879" s="1" t="s">
        <v>15104</v>
      </c>
      <c r="D3879" s="1" t="s">
        <v>15105</v>
      </c>
    </row>
    <row r="3880" spans="1:4" x14ac:dyDescent="0.3">
      <c r="A3880" s="1" t="s">
        <v>15106</v>
      </c>
      <c r="B3880" s="1" t="s">
        <v>15107</v>
      </c>
      <c r="C3880" s="1" t="s">
        <v>15108</v>
      </c>
      <c r="D3880" s="1" t="s">
        <v>15109</v>
      </c>
    </row>
    <row r="3881" spans="1:4" x14ac:dyDescent="0.3">
      <c r="A3881" s="1" t="s">
        <v>15110</v>
      </c>
      <c r="B3881" s="1" t="s">
        <v>15111</v>
      </c>
      <c r="C3881" s="1" t="s">
        <v>15112</v>
      </c>
      <c r="D3881" s="1" t="s">
        <v>15113</v>
      </c>
    </row>
    <row r="3882" spans="1:4" x14ac:dyDescent="0.3">
      <c r="A3882" s="1" t="s">
        <v>15114</v>
      </c>
      <c r="B3882" s="1" t="s">
        <v>15115</v>
      </c>
      <c r="C3882" s="1" t="s">
        <v>15116</v>
      </c>
      <c r="D3882" s="1" t="s">
        <v>15117</v>
      </c>
    </row>
    <row r="3883" spans="1:4" x14ac:dyDescent="0.3">
      <c r="A3883" s="1" t="s">
        <v>15118</v>
      </c>
      <c r="B3883" s="1" t="s">
        <v>15119</v>
      </c>
      <c r="C3883" s="1" t="s">
        <v>238</v>
      </c>
      <c r="D3883" s="1" t="s">
        <v>15120</v>
      </c>
    </row>
    <row r="3884" spans="1:4" x14ac:dyDescent="0.3">
      <c r="A3884" s="1" t="s">
        <v>15121</v>
      </c>
      <c r="B3884" s="1" t="s">
        <v>15122</v>
      </c>
      <c r="C3884" s="1" t="s">
        <v>15123</v>
      </c>
      <c r="D3884" s="1" t="s">
        <v>15124</v>
      </c>
    </row>
    <row r="3885" spans="1:4" x14ac:dyDescent="0.3">
      <c r="A3885" s="1" t="s">
        <v>15125</v>
      </c>
      <c r="B3885" s="1" t="s">
        <v>15126</v>
      </c>
      <c r="C3885" s="1" t="s">
        <v>15127</v>
      </c>
      <c r="D3885" s="1" t="s">
        <v>15128</v>
      </c>
    </row>
    <row r="3886" spans="1:4" x14ac:dyDescent="0.3">
      <c r="A3886" s="1" t="s">
        <v>15129</v>
      </c>
      <c r="B3886" s="1" t="s">
        <v>15130</v>
      </c>
      <c r="C3886" s="1" t="s">
        <v>15131</v>
      </c>
      <c r="D3886" s="1" t="s">
        <v>15132</v>
      </c>
    </row>
    <row r="3887" spans="1:4" x14ac:dyDescent="0.3">
      <c r="A3887" s="1" t="s">
        <v>15133</v>
      </c>
      <c r="B3887" s="1" t="s">
        <v>15134</v>
      </c>
      <c r="C3887" s="1" t="s">
        <v>15135</v>
      </c>
      <c r="D3887" s="1" t="s">
        <v>15136</v>
      </c>
    </row>
    <row r="3888" spans="1:4" x14ac:dyDescent="0.3">
      <c r="A3888" s="1" t="s">
        <v>15137</v>
      </c>
      <c r="B3888" s="1" t="s">
        <v>15138</v>
      </c>
      <c r="C3888" s="1" t="s">
        <v>11108</v>
      </c>
      <c r="D3888" s="1" t="s">
        <v>15139</v>
      </c>
    </row>
    <row r="3889" spans="1:4" x14ac:dyDescent="0.3">
      <c r="A3889" s="1" t="s">
        <v>15140</v>
      </c>
      <c r="B3889" s="1" t="s">
        <v>15141</v>
      </c>
      <c r="C3889" s="1" t="s">
        <v>15142</v>
      </c>
      <c r="D3889" s="1" t="s">
        <v>15143</v>
      </c>
    </row>
    <row r="3890" spans="1:4" x14ac:dyDescent="0.3">
      <c r="A3890" s="1" t="s">
        <v>15144</v>
      </c>
      <c r="B3890" s="1" t="s">
        <v>15145</v>
      </c>
      <c r="C3890" s="1" t="s">
        <v>10668</v>
      </c>
      <c r="D3890" s="1" t="s">
        <v>15146</v>
      </c>
    </row>
    <row r="3891" spans="1:4" x14ac:dyDescent="0.3">
      <c r="A3891" s="1" t="s">
        <v>15147</v>
      </c>
      <c r="B3891" s="1" t="s">
        <v>15148</v>
      </c>
      <c r="C3891" s="1" t="s">
        <v>15149</v>
      </c>
      <c r="D3891" s="1" t="s">
        <v>15150</v>
      </c>
    </row>
    <row r="3892" spans="1:4" x14ac:dyDescent="0.3">
      <c r="A3892" s="1" t="s">
        <v>15151</v>
      </c>
      <c r="B3892" s="1" t="s">
        <v>15152</v>
      </c>
      <c r="C3892" s="1" t="s">
        <v>15153</v>
      </c>
      <c r="D3892" s="1" t="s">
        <v>15154</v>
      </c>
    </row>
    <row r="3893" spans="1:4" x14ac:dyDescent="0.3">
      <c r="A3893" s="1" t="s">
        <v>15155</v>
      </c>
      <c r="B3893" s="1" t="s">
        <v>15156</v>
      </c>
      <c r="C3893" s="1" t="s">
        <v>15157</v>
      </c>
      <c r="D3893" s="1" t="s">
        <v>15158</v>
      </c>
    </row>
    <row r="3894" spans="1:4" x14ac:dyDescent="0.3">
      <c r="A3894" s="1" t="s">
        <v>15159</v>
      </c>
      <c r="B3894" s="1" t="s">
        <v>15160</v>
      </c>
      <c r="C3894" s="1" t="s">
        <v>10720</v>
      </c>
      <c r="D3894" s="1" t="s">
        <v>15161</v>
      </c>
    </row>
    <row r="3895" spans="1:4" x14ac:dyDescent="0.3">
      <c r="A3895" s="1" t="s">
        <v>15162</v>
      </c>
      <c r="B3895" s="1" t="s">
        <v>15163</v>
      </c>
      <c r="C3895" s="1" t="s">
        <v>15164</v>
      </c>
      <c r="D3895" s="1" t="s">
        <v>15165</v>
      </c>
    </row>
    <row r="3896" spans="1:4" x14ac:dyDescent="0.3">
      <c r="A3896" s="1" t="s">
        <v>15166</v>
      </c>
      <c r="B3896" s="1" t="s">
        <v>15167</v>
      </c>
      <c r="C3896" s="1" t="s">
        <v>15168</v>
      </c>
      <c r="D3896" s="1" t="s">
        <v>15169</v>
      </c>
    </row>
    <row r="3897" spans="1:4" x14ac:dyDescent="0.3">
      <c r="A3897" s="1" t="s">
        <v>15170</v>
      </c>
      <c r="B3897" s="1" t="s">
        <v>15171</v>
      </c>
      <c r="C3897" s="1" t="s">
        <v>15172</v>
      </c>
      <c r="D3897" s="1" t="s">
        <v>15173</v>
      </c>
    </row>
    <row r="3898" spans="1:4" x14ac:dyDescent="0.3">
      <c r="A3898" s="1" t="s">
        <v>15174</v>
      </c>
      <c r="B3898" s="1" t="s">
        <v>15175</v>
      </c>
      <c r="C3898" s="1" t="s">
        <v>15176</v>
      </c>
      <c r="D3898" s="1" t="s">
        <v>15177</v>
      </c>
    </row>
    <row r="3899" spans="1:4" x14ac:dyDescent="0.3">
      <c r="A3899" s="1" t="s">
        <v>15178</v>
      </c>
      <c r="B3899" s="1" t="s">
        <v>15179</v>
      </c>
      <c r="C3899" s="1" t="s">
        <v>15180</v>
      </c>
      <c r="D3899" s="1" t="s">
        <v>15181</v>
      </c>
    </row>
    <row r="3900" spans="1:4" x14ac:dyDescent="0.3">
      <c r="A3900" s="1" t="s">
        <v>15182</v>
      </c>
      <c r="B3900" s="1" t="s">
        <v>15183</v>
      </c>
      <c r="C3900" s="1" t="s">
        <v>10676</v>
      </c>
      <c r="D3900" s="1" t="s">
        <v>15184</v>
      </c>
    </row>
    <row r="3901" spans="1:4" x14ac:dyDescent="0.3">
      <c r="A3901" s="1" t="s">
        <v>15185</v>
      </c>
      <c r="B3901" s="1" t="s">
        <v>15186</v>
      </c>
      <c r="C3901" s="1" t="s">
        <v>15187</v>
      </c>
      <c r="D3901" s="1" t="s">
        <v>15188</v>
      </c>
    </row>
    <row r="3902" spans="1:4" x14ac:dyDescent="0.3">
      <c r="A3902" s="1" t="s">
        <v>15189</v>
      </c>
      <c r="B3902" s="1" t="s">
        <v>15190</v>
      </c>
      <c r="C3902" s="1" t="s">
        <v>15191</v>
      </c>
      <c r="D3902" s="1" t="s">
        <v>15192</v>
      </c>
    </row>
    <row r="3903" spans="1:4" x14ac:dyDescent="0.3">
      <c r="A3903" s="1" t="s">
        <v>15193</v>
      </c>
      <c r="B3903" s="1" t="s">
        <v>15194</v>
      </c>
      <c r="C3903" s="1" t="s">
        <v>15195</v>
      </c>
      <c r="D3903" s="1" t="s">
        <v>15196</v>
      </c>
    </row>
    <row r="3904" spans="1:4" x14ac:dyDescent="0.3">
      <c r="A3904" s="1" t="s">
        <v>15197</v>
      </c>
      <c r="B3904" s="1" t="s">
        <v>15198</v>
      </c>
      <c r="C3904" s="1" t="s">
        <v>10817</v>
      </c>
      <c r="D3904" s="1" t="s">
        <v>15199</v>
      </c>
    </row>
    <row r="3905" spans="1:4" x14ac:dyDescent="0.3">
      <c r="A3905" s="1" t="s">
        <v>15200</v>
      </c>
      <c r="B3905" s="1" t="s">
        <v>15201</v>
      </c>
      <c r="C3905" s="1" t="s">
        <v>10922</v>
      </c>
      <c r="D3905" s="1" t="s">
        <v>15202</v>
      </c>
    </row>
    <row r="3906" spans="1:4" x14ac:dyDescent="0.3">
      <c r="A3906" s="1" t="s">
        <v>15203</v>
      </c>
      <c r="B3906" s="1" t="s">
        <v>15204</v>
      </c>
      <c r="C3906" s="1" t="s">
        <v>10821</v>
      </c>
      <c r="D3906" s="1" t="s">
        <v>15205</v>
      </c>
    </row>
    <row r="3907" spans="1:4" x14ac:dyDescent="0.3">
      <c r="A3907" s="1" t="s">
        <v>15206</v>
      </c>
      <c r="B3907" s="1" t="s">
        <v>15207</v>
      </c>
      <c r="C3907" s="1" t="s">
        <v>15208</v>
      </c>
      <c r="D3907" s="1" t="s">
        <v>15209</v>
      </c>
    </row>
    <row r="3908" spans="1:4" x14ac:dyDescent="0.3">
      <c r="A3908" s="1" t="s">
        <v>15210</v>
      </c>
      <c r="B3908" s="1" t="s">
        <v>15211</v>
      </c>
      <c r="C3908" s="1" t="s">
        <v>15212</v>
      </c>
      <c r="D3908" s="1" t="s">
        <v>15213</v>
      </c>
    </row>
    <row r="3909" spans="1:4" x14ac:dyDescent="0.3">
      <c r="A3909" s="1" t="s">
        <v>15214</v>
      </c>
      <c r="B3909" s="1" t="s">
        <v>15215</v>
      </c>
      <c r="C3909" s="1" t="s">
        <v>15216</v>
      </c>
      <c r="D3909" s="1" t="s">
        <v>15217</v>
      </c>
    </row>
    <row r="3910" spans="1:4" x14ac:dyDescent="0.3">
      <c r="A3910" s="1" t="s">
        <v>15218</v>
      </c>
      <c r="B3910" s="1" t="s">
        <v>15219</v>
      </c>
      <c r="C3910" s="1" t="s">
        <v>15220</v>
      </c>
      <c r="D3910" s="1" t="s">
        <v>15221</v>
      </c>
    </row>
    <row r="3911" spans="1:4" x14ac:dyDescent="0.3">
      <c r="A3911" s="1" t="s">
        <v>15222</v>
      </c>
      <c r="B3911" s="1" t="s">
        <v>15223</v>
      </c>
      <c r="C3911" s="1" t="s">
        <v>15224</v>
      </c>
      <c r="D3911" s="1" t="s">
        <v>15225</v>
      </c>
    </row>
    <row r="3912" spans="1:4" x14ac:dyDescent="0.3">
      <c r="A3912" s="1" t="s">
        <v>15226</v>
      </c>
      <c r="B3912" s="1" t="s">
        <v>15227</v>
      </c>
      <c r="C3912" s="1" t="s">
        <v>11161</v>
      </c>
      <c r="D3912" s="1" t="s">
        <v>15228</v>
      </c>
    </row>
    <row r="3913" spans="1:4" x14ac:dyDescent="0.3">
      <c r="A3913" s="1" t="s">
        <v>15229</v>
      </c>
      <c r="B3913" s="1" t="s">
        <v>15230</v>
      </c>
      <c r="C3913" s="1" t="s">
        <v>15231</v>
      </c>
      <c r="D3913" s="1" t="s">
        <v>15232</v>
      </c>
    </row>
    <row r="3914" spans="1:4" x14ac:dyDescent="0.3">
      <c r="A3914" s="1" t="s">
        <v>15233</v>
      </c>
      <c r="B3914" s="1" t="s">
        <v>15234</v>
      </c>
      <c r="C3914" s="1" t="s">
        <v>15235</v>
      </c>
      <c r="D3914" s="1" t="s">
        <v>15236</v>
      </c>
    </row>
    <row r="3915" spans="1:4" x14ac:dyDescent="0.3">
      <c r="A3915" s="1" t="s">
        <v>15237</v>
      </c>
      <c r="B3915" s="1" t="s">
        <v>15238</v>
      </c>
      <c r="C3915" s="1" t="s">
        <v>15239</v>
      </c>
      <c r="D3915" s="1" t="s">
        <v>15240</v>
      </c>
    </row>
    <row r="3916" spans="1:4" x14ac:dyDescent="0.3">
      <c r="A3916" s="1" t="s">
        <v>15241</v>
      </c>
      <c r="B3916" s="1" t="s">
        <v>15242</v>
      </c>
      <c r="C3916" s="1" t="s">
        <v>15243</v>
      </c>
      <c r="D3916" s="1" t="s">
        <v>15244</v>
      </c>
    </row>
    <row r="3917" spans="1:4" x14ac:dyDescent="0.3">
      <c r="A3917" s="1" t="s">
        <v>15245</v>
      </c>
      <c r="B3917" s="1" t="s">
        <v>15246</v>
      </c>
      <c r="C3917" s="1" t="s">
        <v>15247</v>
      </c>
      <c r="D3917" s="1" t="s">
        <v>15248</v>
      </c>
    </row>
    <row r="3918" spans="1:4" x14ac:dyDescent="0.3">
      <c r="A3918" s="1" t="s">
        <v>15249</v>
      </c>
      <c r="B3918" s="1" t="s">
        <v>15250</v>
      </c>
      <c r="C3918" s="1" t="s">
        <v>10113</v>
      </c>
      <c r="D3918" s="1" t="s">
        <v>15251</v>
      </c>
    </row>
    <row r="3919" spans="1:4" x14ac:dyDescent="0.3">
      <c r="A3919" s="1" t="s">
        <v>15252</v>
      </c>
      <c r="B3919" s="1" t="s">
        <v>15253</v>
      </c>
      <c r="C3919" s="1" t="s">
        <v>15254</v>
      </c>
      <c r="D3919" s="1" t="s">
        <v>15255</v>
      </c>
    </row>
    <row r="3920" spans="1:4" x14ac:dyDescent="0.3">
      <c r="A3920" s="1" t="s">
        <v>15256</v>
      </c>
      <c r="B3920" s="1" t="s">
        <v>15257</v>
      </c>
      <c r="C3920" s="1" t="s">
        <v>11081</v>
      </c>
      <c r="D3920" s="1" t="s">
        <v>15258</v>
      </c>
    </row>
    <row r="3921" spans="1:4" x14ac:dyDescent="0.3">
      <c r="A3921" s="1" t="s">
        <v>15259</v>
      </c>
      <c r="B3921" s="1" t="s">
        <v>15260</v>
      </c>
      <c r="C3921" s="1" t="s">
        <v>15261</v>
      </c>
      <c r="D3921" s="1" t="s">
        <v>15262</v>
      </c>
    </row>
    <row r="3922" spans="1:4" x14ac:dyDescent="0.3">
      <c r="A3922" s="1" t="s">
        <v>15263</v>
      </c>
      <c r="B3922" s="1" t="s">
        <v>15264</v>
      </c>
      <c r="C3922" s="1" t="s">
        <v>15265</v>
      </c>
      <c r="D3922" s="1" t="s">
        <v>15266</v>
      </c>
    </row>
    <row r="3923" spans="1:4" x14ac:dyDescent="0.3">
      <c r="A3923" s="1" t="s">
        <v>15267</v>
      </c>
      <c r="B3923" s="1" t="s">
        <v>15268</v>
      </c>
      <c r="C3923" s="1" t="s">
        <v>15269</v>
      </c>
      <c r="D3923" s="1" t="s">
        <v>15270</v>
      </c>
    </row>
    <row r="3924" spans="1:4" x14ac:dyDescent="0.3">
      <c r="A3924" s="1" t="s">
        <v>15271</v>
      </c>
      <c r="B3924" s="1" t="s">
        <v>15272</v>
      </c>
      <c r="C3924" s="1" t="s">
        <v>15273</v>
      </c>
      <c r="D3924" s="1" t="s">
        <v>15274</v>
      </c>
    </row>
    <row r="3925" spans="1:4" x14ac:dyDescent="0.3">
      <c r="A3925" s="1" t="s">
        <v>15275</v>
      </c>
      <c r="B3925" s="1" t="s">
        <v>15276</v>
      </c>
      <c r="C3925" s="1" t="s">
        <v>15277</v>
      </c>
      <c r="D3925" s="1" t="s">
        <v>15278</v>
      </c>
    </row>
    <row r="3926" spans="1:4" x14ac:dyDescent="0.3">
      <c r="A3926" s="1" t="s">
        <v>15279</v>
      </c>
      <c r="B3926" s="1" t="s">
        <v>15280</v>
      </c>
      <c r="C3926" s="1" t="s">
        <v>15281</v>
      </c>
      <c r="D3926" s="1" t="s">
        <v>15282</v>
      </c>
    </row>
    <row r="3927" spans="1:4" x14ac:dyDescent="0.3">
      <c r="A3927" s="1" t="s">
        <v>15283</v>
      </c>
      <c r="B3927" s="1" t="s">
        <v>15284</v>
      </c>
      <c r="C3927" s="1" t="s">
        <v>15285</v>
      </c>
      <c r="D3927" s="1" t="s">
        <v>15286</v>
      </c>
    </row>
    <row r="3928" spans="1:4" x14ac:dyDescent="0.3">
      <c r="A3928" s="1" t="s">
        <v>15287</v>
      </c>
      <c r="B3928" s="1" t="s">
        <v>15288</v>
      </c>
      <c r="C3928" s="1" t="s">
        <v>15289</v>
      </c>
      <c r="D3928" s="1" t="s">
        <v>15290</v>
      </c>
    </row>
    <row r="3929" spans="1:4" x14ac:dyDescent="0.3">
      <c r="A3929" s="1" t="s">
        <v>15291</v>
      </c>
      <c r="B3929" s="1" t="s">
        <v>15292</v>
      </c>
      <c r="C3929" s="1" t="s">
        <v>4820</v>
      </c>
      <c r="D3929" s="1" t="s">
        <v>15293</v>
      </c>
    </row>
    <row r="3930" spans="1:4" x14ac:dyDescent="0.3">
      <c r="A3930" s="1" t="s">
        <v>15294</v>
      </c>
      <c r="B3930" s="1" t="s">
        <v>15295</v>
      </c>
      <c r="C3930" s="1" t="s">
        <v>15296</v>
      </c>
      <c r="D3930" s="1" t="s">
        <v>15297</v>
      </c>
    </row>
    <row r="3931" spans="1:4" x14ac:dyDescent="0.3">
      <c r="A3931" s="1" t="s">
        <v>15298</v>
      </c>
      <c r="B3931" s="1" t="s">
        <v>15299</v>
      </c>
      <c r="C3931" s="1" t="s">
        <v>10073</v>
      </c>
      <c r="D3931" s="1" t="s">
        <v>15300</v>
      </c>
    </row>
    <row r="3932" spans="1:4" x14ac:dyDescent="0.3">
      <c r="A3932" s="1" t="s">
        <v>15301</v>
      </c>
      <c r="B3932" s="1" t="s">
        <v>15302</v>
      </c>
      <c r="C3932" s="1" t="s">
        <v>15303</v>
      </c>
      <c r="D3932" s="1" t="s">
        <v>15304</v>
      </c>
    </row>
    <row r="3933" spans="1:4" x14ac:dyDescent="0.3">
      <c r="A3933" s="1" t="s">
        <v>15305</v>
      </c>
      <c r="B3933" s="1" t="s">
        <v>15306</v>
      </c>
      <c r="C3933" s="1" t="s">
        <v>1099</v>
      </c>
      <c r="D3933" s="1" t="s">
        <v>15307</v>
      </c>
    </row>
    <row r="3934" spans="1:4" x14ac:dyDescent="0.3">
      <c r="A3934" s="1" t="s">
        <v>15308</v>
      </c>
      <c r="B3934" s="1" t="s">
        <v>15309</v>
      </c>
      <c r="C3934" s="1" t="s">
        <v>15310</v>
      </c>
      <c r="D3934" s="1" t="s">
        <v>15311</v>
      </c>
    </row>
    <row r="3935" spans="1:4" x14ac:dyDescent="0.3">
      <c r="A3935" s="1" t="s">
        <v>15312</v>
      </c>
      <c r="B3935" s="1" t="s">
        <v>15313</v>
      </c>
      <c r="C3935" s="1" t="s">
        <v>10676</v>
      </c>
      <c r="D3935" s="1" t="s">
        <v>15314</v>
      </c>
    </row>
    <row r="3936" spans="1:4" x14ac:dyDescent="0.3">
      <c r="A3936" s="1" t="s">
        <v>15315</v>
      </c>
      <c r="B3936" s="1" t="s">
        <v>15316</v>
      </c>
      <c r="C3936" s="1" t="s">
        <v>15317</v>
      </c>
      <c r="D3936" s="1" t="s">
        <v>15318</v>
      </c>
    </row>
    <row r="3937" spans="1:4" x14ac:dyDescent="0.3">
      <c r="A3937" s="1" t="s">
        <v>15319</v>
      </c>
      <c r="B3937" s="1" t="s">
        <v>15320</v>
      </c>
      <c r="C3937" s="1" t="s">
        <v>15321</v>
      </c>
      <c r="D3937" s="1" t="s">
        <v>15322</v>
      </c>
    </row>
    <row r="3938" spans="1:4" x14ac:dyDescent="0.3">
      <c r="A3938" s="1" t="s">
        <v>15323</v>
      </c>
      <c r="B3938" s="1" t="s">
        <v>15324</v>
      </c>
      <c r="C3938" s="1" t="s">
        <v>15325</v>
      </c>
      <c r="D3938" s="1" t="s">
        <v>15326</v>
      </c>
    </row>
    <row r="3939" spans="1:4" x14ac:dyDescent="0.3">
      <c r="A3939" s="1" t="s">
        <v>15327</v>
      </c>
      <c r="B3939" s="1" t="s">
        <v>15328</v>
      </c>
      <c r="C3939" s="1" t="s">
        <v>15329</v>
      </c>
      <c r="D3939" s="1" t="s">
        <v>15330</v>
      </c>
    </row>
    <row r="3940" spans="1:4" x14ac:dyDescent="0.3">
      <c r="A3940" s="1" t="s">
        <v>15331</v>
      </c>
      <c r="B3940" s="1" t="s">
        <v>15332</v>
      </c>
      <c r="C3940" s="1" t="s">
        <v>15333</v>
      </c>
      <c r="D3940" s="1" t="s">
        <v>15334</v>
      </c>
    </row>
    <row r="3941" spans="1:4" x14ac:dyDescent="0.3">
      <c r="A3941" s="1" t="s">
        <v>15335</v>
      </c>
      <c r="B3941" s="1" t="s">
        <v>15336</v>
      </c>
      <c r="C3941" s="1" t="s">
        <v>15337</v>
      </c>
      <c r="D3941" s="1" t="s">
        <v>15338</v>
      </c>
    </row>
    <row r="3942" spans="1:4" x14ac:dyDescent="0.3">
      <c r="A3942" s="1" t="s">
        <v>15339</v>
      </c>
      <c r="B3942" s="1" t="s">
        <v>15340</v>
      </c>
      <c r="C3942" s="1" t="s">
        <v>15341</v>
      </c>
      <c r="D3942" s="1" t="s">
        <v>15342</v>
      </c>
    </row>
    <row r="3943" spans="1:4" x14ac:dyDescent="0.3">
      <c r="A3943" s="1" t="s">
        <v>15343</v>
      </c>
      <c r="B3943" s="1" t="s">
        <v>15344</v>
      </c>
      <c r="C3943" s="1" t="s">
        <v>15345</v>
      </c>
      <c r="D3943" s="1" t="s">
        <v>15346</v>
      </c>
    </row>
    <row r="3944" spans="1:4" x14ac:dyDescent="0.3">
      <c r="A3944" s="1" t="s">
        <v>15347</v>
      </c>
      <c r="B3944" s="1" t="s">
        <v>15348</v>
      </c>
      <c r="C3944" s="1" t="s">
        <v>7047</v>
      </c>
      <c r="D3944" s="1" t="s">
        <v>15349</v>
      </c>
    </row>
    <row r="3945" spans="1:4" x14ac:dyDescent="0.3">
      <c r="A3945" s="1" t="s">
        <v>15350</v>
      </c>
      <c r="B3945" s="1" t="s">
        <v>15351</v>
      </c>
      <c r="C3945" s="1" t="s">
        <v>15352</v>
      </c>
      <c r="D3945" s="1" t="s">
        <v>15353</v>
      </c>
    </row>
    <row r="3946" spans="1:4" x14ac:dyDescent="0.3">
      <c r="A3946" s="1" t="s">
        <v>15354</v>
      </c>
      <c r="B3946" s="1" t="s">
        <v>15355</v>
      </c>
      <c r="C3946" s="1" t="s">
        <v>15356</v>
      </c>
      <c r="D3946" s="1" t="s">
        <v>15357</v>
      </c>
    </row>
    <row r="3947" spans="1:4" x14ac:dyDescent="0.3">
      <c r="A3947" s="1" t="s">
        <v>15358</v>
      </c>
      <c r="B3947" s="1" t="s">
        <v>15359</v>
      </c>
      <c r="C3947" s="1" t="s">
        <v>15360</v>
      </c>
      <c r="D3947" s="1" t="s">
        <v>15361</v>
      </c>
    </row>
    <row r="3948" spans="1:4" x14ac:dyDescent="0.3">
      <c r="A3948" s="1" t="s">
        <v>15362</v>
      </c>
      <c r="B3948" s="1" t="s">
        <v>15363</v>
      </c>
      <c r="C3948" s="1" t="s">
        <v>15364</v>
      </c>
      <c r="D3948" s="1" t="s">
        <v>15365</v>
      </c>
    </row>
    <row r="3949" spans="1:4" x14ac:dyDescent="0.3">
      <c r="A3949" s="1" t="s">
        <v>15366</v>
      </c>
      <c r="B3949" s="1" t="s">
        <v>15367</v>
      </c>
      <c r="C3949" s="1" t="s">
        <v>15368</v>
      </c>
      <c r="D3949" s="1" t="s">
        <v>15369</v>
      </c>
    </row>
    <row r="3950" spans="1:4" x14ac:dyDescent="0.3">
      <c r="A3950" s="1" t="s">
        <v>15370</v>
      </c>
      <c r="B3950" s="1" t="s">
        <v>15371</v>
      </c>
      <c r="C3950" s="1" t="s">
        <v>10156</v>
      </c>
      <c r="D3950" s="1" t="s">
        <v>15372</v>
      </c>
    </row>
    <row r="3951" spans="1:4" x14ac:dyDescent="0.3">
      <c r="A3951" s="1" t="s">
        <v>15373</v>
      </c>
      <c r="B3951" s="1" t="s">
        <v>15374</v>
      </c>
      <c r="C3951" s="1" t="s">
        <v>8960</v>
      </c>
      <c r="D3951" s="1" t="s">
        <v>15375</v>
      </c>
    </row>
    <row r="3952" spans="1:4" x14ac:dyDescent="0.3">
      <c r="A3952" s="1" t="s">
        <v>15376</v>
      </c>
      <c r="B3952" s="1" t="s">
        <v>15377</v>
      </c>
      <c r="C3952" s="1" t="s">
        <v>914</v>
      </c>
      <c r="D3952" s="1" t="s">
        <v>15378</v>
      </c>
    </row>
    <row r="3953" spans="1:4" x14ac:dyDescent="0.3">
      <c r="A3953" s="1" t="s">
        <v>15379</v>
      </c>
      <c r="B3953" s="1" t="s">
        <v>15380</v>
      </c>
      <c r="C3953" s="1" t="s">
        <v>11161</v>
      </c>
      <c r="D3953" s="1" t="s">
        <v>15381</v>
      </c>
    </row>
    <row r="3954" spans="1:4" x14ac:dyDescent="0.3">
      <c r="A3954" s="1" t="s">
        <v>15382</v>
      </c>
      <c r="B3954" s="1" t="s">
        <v>15383</v>
      </c>
      <c r="C3954" s="1" t="s">
        <v>15384</v>
      </c>
      <c r="D3954" s="1" t="s">
        <v>15385</v>
      </c>
    </row>
    <row r="3955" spans="1:4" x14ac:dyDescent="0.3">
      <c r="A3955" s="1" t="s">
        <v>15386</v>
      </c>
      <c r="B3955" s="1" t="s">
        <v>15387</v>
      </c>
      <c r="C3955" s="1" t="s">
        <v>15388</v>
      </c>
      <c r="D3955" s="1" t="s">
        <v>15389</v>
      </c>
    </row>
    <row r="3956" spans="1:4" x14ac:dyDescent="0.3">
      <c r="A3956" s="1" t="s">
        <v>15390</v>
      </c>
      <c r="B3956" s="1" t="s">
        <v>15391</v>
      </c>
      <c r="C3956" s="1" t="s">
        <v>15392</v>
      </c>
      <c r="D3956" s="1" t="s">
        <v>15393</v>
      </c>
    </row>
    <row r="3957" spans="1:4" x14ac:dyDescent="0.3">
      <c r="A3957" s="1" t="s">
        <v>15394</v>
      </c>
      <c r="B3957" s="1" t="s">
        <v>15395</v>
      </c>
      <c r="C3957" s="1" t="s">
        <v>10129</v>
      </c>
      <c r="D3957" s="1" t="s">
        <v>15396</v>
      </c>
    </row>
    <row r="3958" spans="1:4" x14ac:dyDescent="0.3">
      <c r="A3958" s="1" t="s">
        <v>15397</v>
      </c>
      <c r="B3958" s="1" t="s">
        <v>15398</v>
      </c>
      <c r="C3958" s="1" t="s">
        <v>15399</v>
      </c>
      <c r="D3958" s="1" t="s">
        <v>15400</v>
      </c>
    </row>
    <row r="3959" spans="1:4" x14ac:dyDescent="0.3">
      <c r="A3959" s="1" t="s">
        <v>15401</v>
      </c>
      <c r="B3959" s="1" t="s">
        <v>15402</v>
      </c>
      <c r="C3959" s="1" t="s">
        <v>15403</v>
      </c>
      <c r="D3959" s="1" t="s">
        <v>15404</v>
      </c>
    </row>
    <row r="3960" spans="1:4" x14ac:dyDescent="0.3">
      <c r="A3960" s="1" t="s">
        <v>15405</v>
      </c>
      <c r="B3960" s="1" t="s">
        <v>15406</v>
      </c>
      <c r="C3960" s="1" t="s">
        <v>15407</v>
      </c>
      <c r="D3960" s="1" t="s">
        <v>15408</v>
      </c>
    </row>
    <row r="3961" spans="1:4" x14ac:dyDescent="0.3">
      <c r="A3961" s="1" t="s">
        <v>15409</v>
      </c>
      <c r="B3961" s="1" t="s">
        <v>15410</v>
      </c>
      <c r="C3961" s="1" t="s">
        <v>15411</v>
      </c>
      <c r="D3961" s="1" t="s">
        <v>15412</v>
      </c>
    </row>
    <row r="3962" spans="1:4" x14ac:dyDescent="0.3">
      <c r="A3962" s="1" t="s">
        <v>15413</v>
      </c>
      <c r="B3962" s="1" t="s">
        <v>15414</v>
      </c>
      <c r="C3962" s="1" t="s">
        <v>942</v>
      </c>
      <c r="D3962" s="1" t="s">
        <v>15415</v>
      </c>
    </row>
    <row r="3963" spans="1:4" x14ac:dyDescent="0.3">
      <c r="A3963" s="1" t="s">
        <v>15416</v>
      </c>
      <c r="B3963" s="1" t="s">
        <v>15417</v>
      </c>
      <c r="C3963" s="1" t="s">
        <v>13185</v>
      </c>
      <c r="D3963" s="1" t="s">
        <v>15418</v>
      </c>
    </row>
    <row r="3964" spans="1:4" x14ac:dyDescent="0.3">
      <c r="A3964" s="1" t="s">
        <v>15419</v>
      </c>
      <c r="B3964" s="1" t="s">
        <v>15420</v>
      </c>
      <c r="C3964" s="1" t="s">
        <v>15421</v>
      </c>
      <c r="D3964" s="1" t="s">
        <v>15422</v>
      </c>
    </row>
    <row r="3965" spans="1:4" x14ac:dyDescent="0.3">
      <c r="A3965" s="1" t="s">
        <v>15423</v>
      </c>
      <c r="B3965" s="1" t="s">
        <v>15424</v>
      </c>
      <c r="C3965" s="1" t="s">
        <v>15425</v>
      </c>
      <c r="D3965" s="1" t="s">
        <v>15426</v>
      </c>
    </row>
    <row r="3966" spans="1:4" x14ac:dyDescent="0.3">
      <c r="A3966" s="1" t="s">
        <v>15427</v>
      </c>
      <c r="B3966" s="1" t="s">
        <v>15428</v>
      </c>
      <c r="C3966" s="1" t="s">
        <v>15429</v>
      </c>
      <c r="D3966" s="1" t="s">
        <v>15430</v>
      </c>
    </row>
    <row r="3967" spans="1:4" x14ac:dyDescent="0.3">
      <c r="A3967" s="1" t="s">
        <v>15431</v>
      </c>
      <c r="B3967" s="1" t="s">
        <v>15432</v>
      </c>
      <c r="C3967" s="1" t="s">
        <v>11940</v>
      </c>
      <c r="D3967" s="1" t="s">
        <v>15433</v>
      </c>
    </row>
    <row r="3968" spans="1:4" x14ac:dyDescent="0.3">
      <c r="A3968" s="1" t="s">
        <v>15434</v>
      </c>
      <c r="B3968" s="1" t="s">
        <v>15435</v>
      </c>
      <c r="C3968" s="1" t="s">
        <v>15436</v>
      </c>
      <c r="D3968" s="1" t="s">
        <v>15437</v>
      </c>
    </row>
    <row r="3969" spans="1:4" x14ac:dyDescent="0.3">
      <c r="A3969" s="1" t="s">
        <v>15438</v>
      </c>
      <c r="B3969" s="1" t="s">
        <v>15439</v>
      </c>
      <c r="C3969" s="1" t="s">
        <v>15440</v>
      </c>
      <c r="D3969" s="1" t="s">
        <v>15441</v>
      </c>
    </row>
    <row r="3970" spans="1:4" x14ac:dyDescent="0.3">
      <c r="A3970" s="1" t="s">
        <v>15442</v>
      </c>
      <c r="B3970" s="1" t="s">
        <v>15443</v>
      </c>
      <c r="C3970" s="1" t="s">
        <v>15444</v>
      </c>
      <c r="D3970" s="1" t="s">
        <v>15445</v>
      </c>
    </row>
    <row r="3971" spans="1:4" x14ac:dyDescent="0.3">
      <c r="A3971" s="1" t="s">
        <v>15446</v>
      </c>
      <c r="B3971" s="1" t="s">
        <v>15447</v>
      </c>
      <c r="C3971" s="1" t="s">
        <v>8944</v>
      </c>
      <c r="D3971" s="1" t="s">
        <v>15448</v>
      </c>
    </row>
    <row r="3972" spans="1:4" x14ac:dyDescent="0.3">
      <c r="A3972" s="1" t="s">
        <v>15449</v>
      </c>
      <c r="B3972" s="1" t="s">
        <v>15450</v>
      </c>
      <c r="C3972" s="1" t="s">
        <v>15451</v>
      </c>
      <c r="D3972" s="1" t="s">
        <v>15452</v>
      </c>
    </row>
    <row r="3973" spans="1:4" x14ac:dyDescent="0.3">
      <c r="A3973" s="1" t="s">
        <v>15453</v>
      </c>
      <c r="B3973" s="1" t="s">
        <v>15454</v>
      </c>
      <c r="C3973" s="1" t="s">
        <v>10668</v>
      </c>
      <c r="D3973" s="1" t="s">
        <v>15455</v>
      </c>
    </row>
    <row r="3974" spans="1:4" x14ac:dyDescent="0.3">
      <c r="A3974" s="1" t="s">
        <v>15456</v>
      </c>
      <c r="B3974" s="1" t="s">
        <v>15457</v>
      </c>
      <c r="C3974" s="1" t="s">
        <v>15458</v>
      </c>
      <c r="D3974" s="1" t="s">
        <v>15459</v>
      </c>
    </row>
    <row r="3975" spans="1:4" x14ac:dyDescent="0.3">
      <c r="A3975" s="1" t="s">
        <v>15460</v>
      </c>
      <c r="B3975" s="1" t="s">
        <v>15461</v>
      </c>
      <c r="C3975" s="1" t="s">
        <v>90</v>
      </c>
      <c r="D3975" s="1" t="s">
        <v>15462</v>
      </c>
    </row>
    <row r="3976" spans="1:4" x14ac:dyDescent="0.3">
      <c r="A3976" s="1" t="s">
        <v>15463</v>
      </c>
      <c r="B3976" s="1" t="s">
        <v>15464</v>
      </c>
      <c r="C3976" s="1" t="s">
        <v>15465</v>
      </c>
      <c r="D3976" s="1" t="s">
        <v>15466</v>
      </c>
    </row>
    <row r="3977" spans="1:4" x14ac:dyDescent="0.3">
      <c r="A3977" s="1" t="s">
        <v>15467</v>
      </c>
      <c r="B3977" s="1" t="s">
        <v>15468</v>
      </c>
      <c r="C3977" s="1" t="s">
        <v>15469</v>
      </c>
      <c r="D3977" s="1" t="s">
        <v>15470</v>
      </c>
    </row>
    <row r="3978" spans="1:4" x14ac:dyDescent="0.3">
      <c r="A3978" s="1" t="s">
        <v>15471</v>
      </c>
      <c r="B3978" s="1" t="s">
        <v>15472</v>
      </c>
      <c r="C3978" s="1" t="s">
        <v>15231</v>
      </c>
      <c r="D3978" s="1" t="s">
        <v>15473</v>
      </c>
    </row>
    <row r="3979" spans="1:4" x14ac:dyDescent="0.3">
      <c r="A3979" s="1" t="s">
        <v>15474</v>
      </c>
      <c r="B3979" s="1" t="s">
        <v>15475</v>
      </c>
      <c r="C3979" s="1" t="s">
        <v>15476</v>
      </c>
      <c r="D3979" s="1" t="s">
        <v>15477</v>
      </c>
    </row>
    <row r="3980" spans="1:4" x14ac:dyDescent="0.3">
      <c r="A3980" s="1" t="s">
        <v>15478</v>
      </c>
      <c r="B3980" s="1" t="s">
        <v>15479</v>
      </c>
      <c r="C3980" s="1" t="s">
        <v>15480</v>
      </c>
      <c r="D3980" s="1" t="s">
        <v>15481</v>
      </c>
    </row>
    <row r="3981" spans="1:4" x14ac:dyDescent="0.3">
      <c r="A3981" s="1" t="s">
        <v>15482</v>
      </c>
      <c r="B3981" s="1" t="s">
        <v>15483</v>
      </c>
      <c r="C3981" s="1" t="s">
        <v>10957</v>
      </c>
      <c r="D3981" s="1" t="s">
        <v>15484</v>
      </c>
    </row>
    <row r="3982" spans="1:4" x14ac:dyDescent="0.3">
      <c r="A3982" s="1" t="s">
        <v>15485</v>
      </c>
      <c r="B3982" s="1" t="s">
        <v>15486</v>
      </c>
      <c r="C3982" s="1" t="s">
        <v>10755</v>
      </c>
      <c r="D3982" s="1" t="s">
        <v>15487</v>
      </c>
    </row>
    <row r="3983" spans="1:4" x14ac:dyDescent="0.3">
      <c r="A3983" s="1" t="s">
        <v>15488</v>
      </c>
      <c r="B3983" s="1" t="s">
        <v>15489</v>
      </c>
      <c r="C3983" s="1" t="s">
        <v>15490</v>
      </c>
      <c r="D3983" s="1" t="s">
        <v>15491</v>
      </c>
    </row>
    <row r="3984" spans="1:4" x14ac:dyDescent="0.3">
      <c r="A3984" s="1" t="s">
        <v>15492</v>
      </c>
      <c r="B3984" s="1" t="s">
        <v>15493</v>
      </c>
      <c r="C3984" s="1" t="s">
        <v>15494</v>
      </c>
      <c r="D3984" s="1" t="s">
        <v>15495</v>
      </c>
    </row>
    <row r="3985" spans="1:4" x14ac:dyDescent="0.3">
      <c r="A3985" s="1" t="s">
        <v>15496</v>
      </c>
      <c r="B3985" s="1" t="s">
        <v>15497</v>
      </c>
      <c r="C3985" s="1" t="s">
        <v>15498</v>
      </c>
      <c r="D3985" s="1" t="s">
        <v>15499</v>
      </c>
    </row>
    <row r="3986" spans="1:4" x14ac:dyDescent="0.3">
      <c r="A3986" s="1" t="s">
        <v>15500</v>
      </c>
      <c r="B3986" s="1" t="s">
        <v>15501</v>
      </c>
      <c r="C3986" s="1" t="s">
        <v>15502</v>
      </c>
      <c r="D3986" s="1" t="s">
        <v>15503</v>
      </c>
    </row>
    <row r="3987" spans="1:4" x14ac:dyDescent="0.3">
      <c r="A3987" s="1" t="s">
        <v>15504</v>
      </c>
      <c r="B3987" s="1" t="s">
        <v>15505</v>
      </c>
      <c r="C3987" s="1" t="s">
        <v>2785</v>
      </c>
      <c r="D3987" s="1" t="s">
        <v>15506</v>
      </c>
    </row>
    <row r="3988" spans="1:4" x14ac:dyDescent="0.3">
      <c r="A3988" s="1" t="s">
        <v>15507</v>
      </c>
      <c r="B3988" s="1" t="s">
        <v>15508</v>
      </c>
      <c r="C3988" s="1" t="s">
        <v>8109</v>
      </c>
      <c r="D3988" s="1" t="s">
        <v>15509</v>
      </c>
    </row>
    <row r="3989" spans="1:4" x14ac:dyDescent="0.3">
      <c r="A3989" s="1" t="s">
        <v>15510</v>
      </c>
      <c r="B3989" s="1" t="s">
        <v>15511</v>
      </c>
      <c r="C3989" s="1" t="s">
        <v>15512</v>
      </c>
      <c r="D3989" s="1" t="s">
        <v>15513</v>
      </c>
    </row>
    <row r="3990" spans="1:4" x14ac:dyDescent="0.3">
      <c r="A3990" s="1" t="s">
        <v>15514</v>
      </c>
      <c r="B3990" s="1" t="s">
        <v>15515</v>
      </c>
      <c r="C3990" s="1" t="s">
        <v>914</v>
      </c>
      <c r="D3990" s="1" t="s">
        <v>15516</v>
      </c>
    </row>
    <row r="3991" spans="1:4" x14ac:dyDescent="0.3">
      <c r="A3991" s="1" t="s">
        <v>15517</v>
      </c>
      <c r="B3991" s="1" t="s">
        <v>15518</v>
      </c>
      <c r="C3991" s="1" t="s">
        <v>15519</v>
      </c>
      <c r="D3991" s="1" t="s">
        <v>15520</v>
      </c>
    </row>
    <row r="3992" spans="1:4" x14ac:dyDescent="0.3">
      <c r="A3992" s="1" t="s">
        <v>15521</v>
      </c>
      <c r="B3992" s="1" t="s">
        <v>15522</v>
      </c>
      <c r="C3992" s="1" t="s">
        <v>15523</v>
      </c>
      <c r="D3992" s="1" t="s">
        <v>15524</v>
      </c>
    </row>
    <row r="3993" spans="1:4" x14ac:dyDescent="0.3">
      <c r="A3993" s="1" t="s">
        <v>15525</v>
      </c>
      <c r="B3993" s="1" t="s">
        <v>15526</v>
      </c>
      <c r="C3993" s="1" t="s">
        <v>15527</v>
      </c>
      <c r="D3993" s="1" t="s">
        <v>15528</v>
      </c>
    </row>
    <row r="3994" spans="1:4" x14ac:dyDescent="0.3">
      <c r="A3994" s="1" t="s">
        <v>15529</v>
      </c>
      <c r="B3994" s="1" t="s">
        <v>15530</v>
      </c>
      <c r="C3994" s="1" t="s">
        <v>15531</v>
      </c>
      <c r="D3994" s="1" t="s">
        <v>15532</v>
      </c>
    </row>
    <row r="3995" spans="1:4" x14ac:dyDescent="0.3">
      <c r="A3995" s="1" t="s">
        <v>15533</v>
      </c>
      <c r="B3995" s="1" t="s">
        <v>15534</v>
      </c>
      <c r="C3995" s="1" t="s">
        <v>15535</v>
      </c>
      <c r="D3995" s="1" t="s">
        <v>15536</v>
      </c>
    </row>
    <row r="3996" spans="1:4" x14ac:dyDescent="0.3">
      <c r="A3996" s="1" t="s">
        <v>15537</v>
      </c>
      <c r="B3996" s="1" t="s">
        <v>15538</v>
      </c>
      <c r="C3996" s="1" t="s">
        <v>11880</v>
      </c>
      <c r="D3996" s="1" t="s">
        <v>15539</v>
      </c>
    </row>
    <row r="3997" spans="1:4" x14ac:dyDescent="0.3">
      <c r="A3997" s="1" t="s">
        <v>15540</v>
      </c>
      <c r="B3997" s="1" t="s">
        <v>15541</v>
      </c>
      <c r="C3997" s="1" t="s">
        <v>12833</v>
      </c>
      <c r="D3997" s="1" t="s">
        <v>15542</v>
      </c>
    </row>
    <row r="3998" spans="1:4" x14ac:dyDescent="0.3">
      <c r="A3998" s="1" t="s">
        <v>15543</v>
      </c>
      <c r="B3998" s="1" t="s">
        <v>15544</v>
      </c>
      <c r="C3998" s="1" t="s">
        <v>15545</v>
      </c>
      <c r="D3998" s="1" t="s">
        <v>15546</v>
      </c>
    </row>
    <row r="3999" spans="1:4" x14ac:dyDescent="0.3">
      <c r="A3999" s="1" t="s">
        <v>15547</v>
      </c>
      <c r="B3999" s="1" t="s">
        <v>15548</v>
      </c>
      <c r="C3999" s="1" t="s">
        <v>9225</v>
      </c>
      <c r="D3999" s="1" t="s">
        <v>15549</v>
      </c>
    </row>
    <row r="4000" spans="1:4" x14ac:dyDescent="0.3">
      <c r="A4000" s="1" t="s">
        <v>15550</v>
      </c>
      <c r="B4000" s="1" t="s">
        <v>15551</v>
      </c>
      <c r="C4000" s="1" t="s">
        <v>15552</v>
      </c>
      <c r="D4000" s="1" t="s">
        <v>15553</v>
      </c>
    </row>
    <row r="4001" spans="1:4" x14ac:dyDescent="0.3">
      <c r="A4001" s="1" t="s">
        <v>15554</v>
      </c>
      <c r="B4001" s="1" t="s">
        <v>15555</v>
      </c>
      <c r="C4001" s="1" t="s">
        <v>8964</v>
      </c>
      <c r="D4001" s="1" t="s">
        <v>15556</v>
      </c>
    </row>
    <row r="4002" spans="1:4" x14ac:dyDescent="0.3">
      <c r="A4002" s="1" t="s">
        <v>15557</v>
      </c>
      <c r="B4002" s="1" t="s">
        <v>15558</v>
      </c>
      <c r="C4002" s="1" t="s">
        <v>15559</v>
      </c>
      <c r="D4002" s="1" t="s">
        <v>15560</v>
      </c>
    </row>
    <row r="4003" spans="1:4" x14ac:dyDescent="0.3">
      <c r="A4003" s="1" t="s">
        <v>15561</v>
      </c>
      <c r="B4003" s="1" t="s">
        <v>15562</v>
      </c>
      <c r="C4003" s="1" t="s">
        <v>6529</v>
      </c>
      <c r="D4003" s="1" t="s">
        <v>15563</v>
      </c>
    </row>
    <row r="4004" spans="1:4" x14ac:dyDescent="0.3">
      <c r="A4004" s="1" t="s">
        <v>15564</v>
      </c>
      <c r="B4004" s="1" t="s">
        <v>15565</v>
      </c>
      <c r="C4004" s="1" t="s">
        <v>1206</v>
      </c>
      <c r="D4004" s="1" t="s">
        <v>15566</v>
      </c>
    </row>
    <row r="4005" spans="1:4" x14ac:dyDescent="0.3">
      <c r="A4005" s="1" t="s">
        <v>15567</v>
      </c>
      <c r="B4005" s="1" t="s">
        <v>15568</v>
      </c>
      <c r="C4005" s="1" t="s">
        <v>15569</v>
      </c>
      <c r="D4005" s="1" t="s">
        <v>15570</v>
      </c>
    </row>
    <row r="4006" spans="1:4" x14ac:dyDescent="0.3">
      <c r="A4006" s="1" t="s">
        <v>15571</v>
      </c>
      <c r="B4006" s="1" t="s">
        <v>15572</v>
      </c>
      <c r="C4006" s="1" t="s">
        <v>15573</v>
      </c>
      <c r="D4006" s="1" t="s">
        <v>15574</v>
      </c>
    </row>
    <row r="4007" spans="1:4" x14ac:dyDescent="0.3">
      <c r="A4007" s="1" t="s">
        <v>15575</v>
      </c>
      <c r="B4007" s="1" t="s">
        <v>15576</v>
      </c>
      <c r="C4007" s="1" t="s">
        <v>15577</v>
      </c>
      <c r="D4007" s="1" t="s">
        <v>15578</v>
      </c>
    </row>
    <row r="4008" spans="1:4" x14ac:dyDescent="0.3">
      <c r="A4008" s="1" t="s">
        <v>15579</v>
      </c>
      <c r="B4008" s="1" t="s">
        <v>15580</v>
      </c>
      <c r="C4008" s="1" t="s">
        <v>15581</v>
      </c>
      <c r="D4008" s="1" t="s">
        <v>15582</v>
      </c>
    </row>
    <row r="4009" spans="1:4" x14ac:dyDescent="0.3">
      <c r="A4009" s="1" t="s">
        <v>15583</v>
      </c>
      <c r="B4009" s="1" t="s">
        <v>15584</v>
      </c>
      <c r="C4009" s="1" t="s">
        <v>15585</v>
      </c>
      <c r="D4009" s="1" t="s">
        <v>15586</v>
      </c>
    </row>
    <row r="4010" spans="1:4" x14ac:dyDescent="0.3">
      <c r="A4010" s="1" t="s">
        <v>15587</v>
      </c>
      <c r="B4010" s="1" t="s">
        <v>15588</v>
      </c>
      <c r="C4010" s="1" t="s">
        <v>15589</v>
      </c>
      <c r="D4010" s="1" t="s">
        <v>15590</v>
      </c>
    </row>
    <row r="4011" spans="1:4" x14ac:dyDescent="0.3">
      <c r="A4011" s="1" t="s">
        <v>15591</v>
      </c>
      <c r="B4011" s="1" t="s">
        <v>15592</v>
      </c>
      <c r="C4011" s="1" t="s">
        <v>15593</v>
      </c>
      <c r="D4011" s="1" t="s">
        <v>15594</v>
      </c>
    </row>
    <row r="4012" spans="1:4" x14ac:dyDescent="0.3">
      <c r="A4012" s="1" t="s">
        <v>15595</v>
      </c>
      <c r="B4012" s="1" t="s">
        <v>15596</v>
      </c>
      <c r="C4012" s="1" t="s">
        <v>15597</v>
      </c>
      <c r="D4012" s="1" t="s">
        <v>15598</v>
      </c>
    </row>
    <row r="4013" spans="1:4" x14ac:dyDescent="0.3">
      <c r="A4013" s="1" t="s">
        <v>15599</v>
      </c>
      <c r="B4013" s="1" t="s">
        <v>15600</v>
      </c>
      <c r="C4013" s="1" t="s">
        <v>10957</v>
      </c>
      <c r="D4013" s="1" t="s">
        <v>15601</v>
      </c>
    </row>
    <row r="4014" spans="1:4" x14ac:dyDescent="0.3">
      <c r="A4014" s="1" t="s">
        <v>15602</v>
      </c>
      <c r="B4014" s="1" t="s">
        <v>15603</v>
      </c>
      <c r="C4014" s="1" t="s">
        <v>11940</v>
      </c>
      <c r="D4014" s="1" t="s">
        <v>15604</v>
      </c>
    </row>
    <row r="4015" spans="1:4" x14ac:dyDescent="0.3">
      <c r="A4015" s="1" t="s">
        <v>15605</v>
      </c>
      <c r="B4015" s="1" t="s">
        <v>15606</v>
      </c>
      <c r="C4015" s="1" t="s">
        <v>15607</v>
      </c>
      <c r="D4015" s="1" t="s">
        <v>15608</v>
      </c>
    </row>
    <row r="4016" spans="1:4" x14ac:dyDescent="0.3">
      <c r="A4016" s="1" t="s">
        <v>15609</v>
      </c>
      <c r="B4016" s="1" t="s">
        <v>15610</v>
      </c>
      <c r="C4016" s="1" t="s">
        <v>15611</v>
      </c>
      <c r="D4016" s="1" t="s">
        <v>15612</v>
      </c>
    </row>
    <row r="4017" spans="1:4" x14ac:dyDescent="0.3">
      <c r="A4017" s="1" t="s">
        <v>15613</v>
      </c>
      <c r="B4017" s="1" t="s">
        <v>15614</v>
      </c>
      <c r="C4017" s="1" t="s">
        <v>15615</v>
      </c>
      <c r="D4017" s="1" t="s">
        <v>15616</v>
      </c>
    </row>
    <row r="4018" spans="1:4" x14ac:dyDescent="0.3">
      <c r="A4018" s="1" t="s">
        <v>15617</v>
      </c>
      <c r="B4018" s="1" t="s">
        <v>15618</v>
      </c>
      <c r="C4018" s="1" t="s">
        <v>15619</v>
      </c>
      <c r="D4018" s="1" t="s">
        <v>15620</v>
      </c>
    </row>
    <row r="4019" spans="1:4" x14ac:dyDescent="0.3">
      <c r="A4019" s="1" t="s">
        <v>15621</v>
      </c>
      <c r="B4019" s="1" t="s">
        <v>15622</v>
      </c>
      <c r="C4019" s="1" t="s">
        <v>7754</v>
      </c>
      <c r="D4019" s="1" t="s">
        <v>15623</v>
      </c>
    </row>
    <row r="4020" spans="1:4" x14ac:dyDescent="0.3">
      <c r="A4020" s="1" t="s">
        <v>15624</v>
      </c>
      <c r="B4020" s="1" t="s">
        <v>15625</v>
      </c>
      <c r="C4020" s="1" t="s">
        <v>1965</v>
      </c>
      <c r="D4020" s="1" t="s">
        <v>15626</v>
      </c>
    </row>
    <row r="4021" spans="1:4" x14ac:dyDescent="0.3">
      <c r="A4021" s="1" t="s">
        <v>15627</v>
      </c>
      <c r="B4021" s="1" t="s">
        <v>15628</v>
      </c>
      <c r="C4021" s="1" t="s">
        <v>10053</v>
      </c>
      <c r="D4021" s="1" t="s">
        <v>15629</v>
      </c>
    </row>
    <row r="4022" spans="1:4" x14ac:dyDescent="0.3">
      <c r="A4022" s="1" t="s">
        <v>15630</v>
      </c>
      <c r="B4022" s="1" t="s">
        <v>15631</v>
      </c>
      <c r="C4022" s="1" t="s">
        <v>15632</v>
      </c>
      <c r="D4022" s="1" t="s">
        <v>15633</v>
      </c>
    </row>
    <row r="4023" spans="1:4" x14ac:dyDescent="0.3">
      <c r="A4023" s="1" t="s">
        <v>15634</v>
      </c>
      <c r="B4023" s="1" t="s">
        <v>15635</v>
      </c>
      <c r="C4023" s="1" t="s">
        <v>15632</v>
      </c>
      <c r="D4023" s="1" t="s">
        <v>15636</v>
      </c>
    </row>
    <row r="4024" spans="1:4" x14ac:dyDescent="0.3">
      <c r="A4024" s="1" t="s">
        <v>15637</v>
      </c>
      <c r="B4024" s="1" t="s">
        <v>15638</v>
      </c>
      <c r="C4024" s="1" t="s">
        <v>4732</v>
      </c>
      <c r="D4024" s="1" t="s">
        <v>15639</v>
      </c>
    </row>
    <row r="4025" spans="1:4" x14ac:dyDescent="0.3">
      <c r="A4025" s="1" t="s">
        <v>15640</v>
      </c>
      <c r="B4025" s="1" t="s">
        <v>15641</v>
      </c>
      <c r="C4025" s="1" t="s">
        <v>1273</v>
      </c>
      <c r="D4025" s="1" t="s">
        <v>15642</v>
      </c>
    </row>
    <row r="4026" spans="1:4" x14ac:dyDescent="0.3">
      <c r="A4026" s="1" t="s">
        <v>15643</v>
      </c>
      <c r="B4026" s="1" t="s">
        <v>15644</v>
      </c>
      <c r="C4026" s="1" t="s">
        <v>4492</v>
      </c>
      <c r="D4026" s="1" t="s">
        <v>15645</v>
      </c>
    </row>
    <row r="4027" spans="1:4" x14ac:dyDescent="0.3">
      <c r="A4027" s="1" t="s">
        <v>15646</v>
      </c>
      <c r="B4027" s="1" t="s">
        <v>15647</v>
      </c>
      <c r="C4027" s="1" t="s">
        <v>10073</v>
      </c>
      <c r="D4027" s="1" t="s">
        <v>15648</v>
      </c>
    </row>
    <row r="4028" spans="1:4" x14ac:dyDescent="0.3">
      <c r="A4028" s="1" t="s">
        <v>15649</v>
      </c>
      <c r="B4028" s="1" t="s">
        <v>15650</v>
      </c>
      <c r="C4028" s="1" t="s">
        <v>12877</v>
      </c>
      <c r="D4028" s="1" t="s">
        <v>15651</v>
      </c>
    </row>
    <row r="4029" spans="1:4" x14ac:dyDescent="0.3">
      <c r="A4029" s="1" t="s">
        <v>15652</v>
      </c>
      <c r="B4029" s="1" t="s">
        <v>15653</v>
      </c>
      <c r="C4029" s="1" t="s">
        <v>10073</v>
      </c>
      <c r="D4029" s="1" t="s">
        <v>15654</v>
      </c>
    </row>
    <row r="4030" spans="1:4" x14ac:dyDescent="0.3">
      <c r="A4030" s="1" t="s">
        <v>15655</v>
      </c>
      <c r="B4030" s="1" t="s">
        <v>15656</v>
      </c>
      <c r="C4030" s="1" t="s">
        <v>15657</v>
      </c>
      <c r="D4030" s="1" t="s">
        <v>15658</v>
      </c>
    </row>
    <row r="4031" spans="1:4" x14ac:dyDescent="0.3">
      <c r="A4031" s="1" t="s">
        <v>15659</v>
      </c>
      <c r="B4031" s="1" t="s">
        <v>15660</v>
      </c>
      <c r="C4031" s="1" t="s">
        <v>15657</v>
      </c>
      <c r="D4031" s="1" t="s">
        <v>15661</v>
      </c>
    </row>
    <row r="4032" spans="1:4" x14ac:dyDescent="0.3">
      <c r="A4032" s="1" t="s">
        <v>15662</v>
      </c>
      <c r="B4032" s="1" t="s">
        <v>15663</v>
      </c>
      <c r="C4032" s="1" t="s">
        <v>9115</v>
      </c>
      <c r="D4032" s="1" t="s">
        <v>15664</v>
      </c>
    </row>
    <row r="4033" spans="1:4" x14ac:dyDescent="0.3">
      <c r="A4033" s="1" t="s">
        <v>15665</v>
      </c>
      <c r="B4033" s="1" t="s">
        <v>15666</v>
      </c>
      <c r="C4033" s="1" t="s">
        <v>15667</v>
      </c>
      <c r="D4033" s="1" t="s">
        <v>15668</v>
      </c>
    </row>
    <row r="4034" spans="1:4" x14ac:dyDescent="0.3">
      <c r="A4034" s="1" t="s">
        <v>15669</v>
      </c>
      <c r="B4034" s="1" t="s">
        <v>15670</v>
      </c>
      <c r="C4034" s="1" t="s">
        <v>11539</v>
      </c>
      <c r="D4034" s="1" t="s">
        <v>15671</v>
      </c>
    </row>
    <row r="4035" spans="1:4" x14ac:dyDescent="0.3">
      <c r="A4035" s="1" t="s">
        <v>15672</v>
      </c>
      <c r="B4035" s="1" t="s">
        <v>15673</v>
      </c>
      <c r="C4035" s="1" t="s">
        <v>11841</v>
      </c>
      <c r="D4035" s="1" t="s">
        <v>15674</v>
      </c>
    </row>
    <row r="4036" spans="1:4" x14ac:dyDescent="0.3">
      <c r="A4036" s="1" t="s">
        <v>15675</v>
      </c>
      <c r="B4036" s="1" t="s">
        <v>15676</v>
      </c>
      <c r="C4036" s="1" t="s">
        <v>9119</v>
      </c>
      <c r="D4036" s="1" t="s">
        <v>15677</v>
      </c>
    </row>
    <row r="4037" spans="1:4" x14ac:dyDescent="0.3">
      <c r="A4037" s="1" t="s">
        <v>15678</v>
      </c>
      <c r="B4037" s="1" t="s">
        <v>15679</v>
      </c>
      <c r="C4037" s="1" t="s">
        <v>7385</v>
      </c>
      <c r="D4037" s="1" t="s">
        <v>15680</v>
      </c>
    </row>
    <row r="4038" spans="1:4" x14ac:dyDescent="0.3">
      <c r="A4038" s="1" t="s">
        <v>15681</v>
      </c>
      <c r="B4038" s="1" t="s">
        <v>15682</v>
      </c>
      <c r="C4038" s="1" t="s">
        <v>5721</v>
      </c>
      <c r="D4038" s="1" t="s">
        <v>15683</v>
      </c>
    </row>
    <row r="4039" spans="1:4" x14ac:dyDescent="0.3">
      <c r="A4039" s="1" t="s">
        <v>15684</v>
      </c>
      <c r="B4039" s="1" t="s">
        <v>15685</v>
      </c>
      <c r="C4039" s="1" t="s">
        <v>7059</v>
      </c>
      <c r="D4039" s="1" t="s">
        <v>15686</v>
      </c>
    </row>
    <row r="4040" spans="1:4" x14ac:dyDescent="0.3">
      <c r="A4040" s="1" t="s">
        <v>15687</v>
      </c>
      <c r="B4040" s="1" t="s">
        <v>15688</v>
      </c>
      <c r="C4040" s="1" t="s">
        <v>15689</v>
      </c>
      <c r="D4040" s="1" t="s">
        <v>15690</v>
      </c>
    </row>
    <row r="4041" spans="1:4" x14ac:dyDescent="0.3">
      <c r="A4041" s="1" t="s">
        <v>15691</v>
      </c>
      <c r="B4041" s="1" t="s">
        <v>15692</v>
      </c>
      <c r="C4041" s="1" t="s">
        <v>4938</v>
      </c>
      <c r="D4041" s="1" t="s">
        <v>15693</v>
      </c>
    </row>
    <row r="4042" spans="1:4" x14ac:dyDescent="0.3">
      <c r="A4042" s="1" t="s">
        <v>15694</v>
      </c>
      <c r="B4042" s="1" t="s">
        <v>15695</v>
      </c>
      <c r="C4042" s="1" t="s">
        <v>7472</v>
      </c>
      <c r="D4042" s="1" t="s">
        <v>15696</v>
      </c>
    </row>
    <row r="4043" spans="1:4" x14ac:dyDescent="0.3">
      <c r="A4043" s="1" t="s">
        <v>15697</v>
      </c>
      <c r="B4043" s="1" t="s">
        <v>15698</v>
      </c>
      <c r="C4043" s="1" t="s">
        <v>1661</v>
      </c>
      <c r="D4043" s="1" t="s">
        <v>15699</v>
      </c>
    </row>
    <row r="4044" spans="1:4" x14ac:dyDescent="0.3">
      <c r="A4044" s="1" t="s">
        <v>15700</v>
      </c>
      <c r="B4044" s="1" t="s">
        <v>15701</v>
      </c>
      <c r="C4044" s="1" t="s">
        <v>477</v>
      </c>
      <c r="D4044" s="1" t="s">
        <v>15702</v>
      </c>
    </row>
    <row r="4045" spans="1:4" x14ac:dyDescent="0.3">
      <c r="A4045" s="1" t="s">
        <v>15703</v>
      </c>
      <c r="B4045" s="1" t="s">
        <v>15704</v>
      </c>
      <c r="C4045" s="1" t="s">
        <v>15705</v>
      </c>
      <c r="D4045" s="1" t="s">
        <v>15706</v>
      </c>
    </row>
    <row r="4046" spans="1:4" x14ac:dyDescent="0.3">
      <c r="A4046" s="1" t="s">
        <v>15707</v>
      </c>
      <c r="B4046" s="1" t="s">
        <v>15708</v>
      </c>
      <c r="C4046" s="1" t="s">
        <v>7071</v>
      </c>
      <c r="D4046" s="1" t="s">
        <v>15709</v>
      </c>
    </row>
    <row r="4047" spans="1:4" x14ac:dyDescent="0.3">
      <c r="A4047" s="1" t="s">
        <v>15710</v>
      </c>
      <c r="B4047" s="1" t="s">
        <v>15711</v>
      </c>
      <c r="C4047" s="1" t="s">
        <v>7071</v>
      </c>
      <c r="D4047" s="1" t="s">
        <v>15712</v>
      </c>
    </row>
    <row r="4048" spans="1:4" x14ac:dyDescent="0.3">
      <c r="A4048" s="1" t="s">
        <v>15713</v>
      </c>
      <c r="B4048" s="1" t="s">
        <v>15714</v>
      </c>
      <c r="C4048" s="1" t="s">
        <v>3556</v>
      </c>
      <c r="D4048" s="1" t="s">
        <v>15715</v>
      </c>
    </row>
    <row r="4049" spans="1:4" x14ac:dyDescent="0.3">
      <c r="A4049" s="1" t="s">
        <v>15716</v>
      </c>
      <c r="B4049" s="1" t="s">
        <v>15717</v>
      </c>
      <c r="C4049" s="1" t="s">
        <v>1423</v>
      </c>
      <c r="D4049" s="1" t="s">
        <v>15718</v>
      </c>
    </row>
    <row r="4050" spans="1:4" x14ac:dyDescent="0.3">
      <c r="A4050" s="1" t="s">
        <v>15719</v>
      </c>
      <c r="B4050" s="1" t="s">
        <v>15720</v>
      </c>
      <c r="C4050" s="1" t="s">
        <v>9126</v>
      </c>
      <c r="D4050" s="1" t="s">
        <v>15721</v>
      </c>
    </row>
    <row r="4051" spans="1:4" x14ac:dyDescent="0.3">
      <c r="A4051" s="1" t="s">
        <v>15722</v>
      </c>
      <c r="B4051" s="1" t="s">
        <v>15723</v>
      </c>
      <c r="C4051" s="1" t="s">
        <v>6426</v>
      </c>
      <c r="D4051" s="1" t="s">
        <v>15724</v>
      </c>
    </row>
    <row r="4052" spans="1:4" x14ac:dyDescent="0.3">
      <c r="A4052" s="1" t="s">
        <v>15725</v>
      </c>
      <c r="B4052" s="1" t="s">
        <v>15726</v>
      </c>
      <c r="C4052" s="1" t="s">
        <v>15727</v>
      </c>
      <c r="D4052" s="1" t="s">
        <v>15728</v>
      </c>
    </row>
    <row r="4053" spans="1:4" x14ac:dyDescent="0.3">
      <c r="A4053" s="1" t="s">
        <v>15729</v>
      </c>
      <c r="B4053" s="1" t="s">
        <v>15730</v>
      </c>
      <c r="C4053" s="1" t="s">
        <v>4816</v>
      </c>
      <c r="D4053" s="1" t="s">
        <v>15731</v>
      </c>
    </row>
    <row r="4054" spans="1:4" x14ac:dyDescent="0.3">
      <c r="A4054" s="1" t="s">
        <v>15732</v>
      </c>
      <c r="B4054" s="1" t="s">
        <v>15733</v>
      </c>
      <c r="C4054" s="1" t="s">
        <v>1218</v>
      </c>
      <c r="D4054" s="1" t="s">
        <v>15734</v>
      </c>
    </row>
    <row r="4055" spans="1:4" x14ac:dyDescent="0.3">
      <c r="A4055" s="1" t="s">
        <v>15735</v>
      </c>
      <c r="B4055" s="1" t="s">
        <v>15736</v>
      </c>
      <c r="C4055" s="1" t="s">
        <v>12001</v>
      </c>
      <c r="D4055" s="1" t="s">
        <v>15737</v>
      </c>
    </row>
    <row r="4056" spans="1:4" x14ac:dyDescent="0.3">
      <c r="A4056" s="1" t="s">
        <v>15738</v>
      </c>
      <c r="B4056" s="1" t="s">
        <v>15739</v>
      </c>
      <c r="C4056" s="1" t="s">
        <v>13000</v>
      </c>
      <c r="D4056" s="1" t="s">
        <v>15740</v>
      </c>
    </row>
    <row r="4057" spans="1:4" x14ac:dyDescent="0.3">
      <c r="A4057" s="1" t="s">
        <v>15741</v>
      </c>
      <c r="B4057" s="1" t="s">
        <v>15742</v>
      </c>
      <c r="C4057" s="1" t="s">
        <v>15743</v>
      </c>
      <c r="D4057" s="1" t="s">
        <v>15744</v>
      </c>
    </row>
    <row r="4058" spans="1:4" x14ac:dyDescent="0.3">
      <c r="A4058" s="1" t="s">
        <v>15745</v>
      </c>
      <c r="B4058" s="1" t="s">
        <v>15746</v>
      </c>
      <c r="C4058" s="1" t="s">
        <v>15747</v>
      </c>
      <c r="D4058" s="1" t="s">
        <v>15748</v>
      </c>
    </row>
    <row r="4059" spans="1:4" x14ac:dyDescent="0.3">
      <c r="A4059" s="1" t="s">
        <v>15749</v>
      </c>
      <c r="B4059" s="1" t="s">
        <v>15750</v>
      </c>
      <c r="C4059" s="1" t="s">
        <v>15751</v>
      </c>
      <c r="D4059" s="1" t="s">
        <v>15752</v>
      </c>
    </row>
    <row r="4060" spans="1:4" x14ac:dyDescent="0.3">
      <c r="A4060" s="1" t="s">
        <v>15753</v>
      </c>
      <c r="B4060" s="1" t="s">
        <v>15754</v>
      </c>
      <c r="C4060" s="1" t="s">
        <v>15755</v>
      </c>
      <c r="D4060" s="1" t="s">
        <v>15756</v>
      </c>
    </row>
    <row r="4061" spans="1:4" x14ac:dyDescent="0.3">
      <c r="A4061" s="1" t="s">
        <v>15757</v>
      </c>
      <c r="B4061" s="1" t="s">
        <v>15758</v>
      </c>
      <c r="C4061" s="1" t="s">
        <v>15759</v>
      </c>
      <c r="D4061" s="1" t="s">
        <v>15760</v>
      </c>
    </row>
    <row r="4062" spans="1:4" x14ac:dyDescent="0.3">
      <c r="A4062" s="1" t="s">
        <v>15761</v>
      </c>
      <c r="B4062" s="1" t="s">
        <v>15762</v>
      </c>
      <c r="C4062" s="1" t="s">
        <v>12988</v>
      </c>
      <c r="D4062" s="1" t="s">
        <v>15763</v>
      </c>
    </row>
    <row r="4063" spans="1:4" x14ac:dyDescent="0.3">
      <c r="A4063" s="1" t="s">
        <v>15764</v>
      </c>
      <c r="B4063" s="1" t="s">
        <v>15765</v>
      </c>
      <c r="C4063" s="1" t="s">
        <v>15766</v>
      </c>
      <c r="D4063" s="1" t="s">
        <v>15767</v>
      </c>
    </row>
    <row r="4064" spans="1:4" x14ac:dyDescent="0.3">
      <c r="A4064" s="1" t="s">
        <v>15768</v>
      </c>
      <c r="B4064" s="1" t="s">
        <v>15769</v>
      </c>
      <c r="C4064" s="1" t="s">
        <v>15770</v>
      </c>
      <c r="D4064" s="1" t="s">
        <v>15771</v>
      </c>
    </row>
    <row r="4065" spans="1:4" x14ac:dyDescent="0.3">
      <c r="A4065" s="1" t="s">
        <v>15772</v>
      </c>
      <c r="B4065" s="1" t="s">
        <v>15773</v>
      </c>
      <c r="C4065" s="1" t="s">
        <v>15774</v>
      </c>
      <c r="D4065" s="1" t="s">
        <v>15775</v>
      </c>
    </row>
    <row r="4066" spans="1:4" x14ac:dyDescent="0.3">
      <c r="A4066" s="1" t="s">
        <v>15776</v>
      </c>
      <c r="B4066" s="1" t="s">
        <v>15777</v>
      </c>
      <c r="C4066" s="1" t="s">
        <v>10676</v>
      </c>
      <c r="D4066" s="1" t="s">
        <v>15778</v>
      </c>
    </row>
    <row r="4067" spans="1:4" x14ac:dyDescent="0.3">
      <c r="A4067" s="1" t="s">
        <v>15779</v>
      </c>
      <c r="B4067" s="1" t="s">
        <v>15780</v>
      </c>
      <c r="C4067" s="1" t="s">
        <v>15781</v>
      </c>
      <c r="D4067" s="1" t="s">
        <v>15782</v>
      </c>
    </row>
    <row r="4068" spans="1:4" x14ac:dyDescent="0.3">
      <c r="A4068" s="1" t="s">
        <v>15783</v>
      </c>
      <c r="B4068" s="1" t="s">
        <v>15784</v>
      </c>
      <c r="C4068" s="1" t="s">
        <v>15785</v>
      </c>
      <c r="D4068" s="1" t="s">
        <v>15786</v>
      </c>
    </row>
    <row r="4069" spans="1:4" x14ac:dyDescent="0.3">
      <c r="A4069" s="1" t="s">
        <v>15787</v>
      </c>
      <c r="B4069" s="1" t="s">
        <v>15788</v>
      </c>
      <c r="C4069" s="1" t="s">
        <v>9062</v>
      </c>
      <c r="D4069" s="1" t="s">
        <v>15789</v>
      </c>
    </row>
    <row r="4070" spans="1:4" x14ac:dyDescent="0.3">
      <c r="A4070" s="1" t="s">
        <v>15790</v>
      </c>
      <c r="B4070" s="1" t="s">
        <v>15791</v>
      </c>
      <c r="C4070" s="1" t="s">
        <v>10860</v>
      </c>
      <c r="D4070" s="1" t="s">
        <v>15792</v>
      </c>
    </row>
    <row r="4071" spans="1:4" x14ac:dyDescent="0.3">
      <c r="A4071" s="1" t="s">
        <v>15793</v>
      </c>
      <c r="B4071" s="1" t="s">
        <v>15794</v>
      </c>
      <c r="C4071" s="1" t="s">
        <v>15795</v>
      </c>
      <c r="D4071" s="1" t="s">
        <v>15796</v>
      </c>
    </row>
    <row r="4072" spans="1:4" x14ac:dyDescent="0.3">
      <c r="A4072" s="1" t="s">
        <v>15797</v>
      </c>
      <c r="B4072" s="1" t="s">
        <v>15798</v>
      </c>
      <c r="C4072" s="1" t="s">
        <v>12861</v>
      </c>
      <c r="D4072" s="1" t="s">
        <v>15799</v>
      </c>
    </row>
    <row r="4073" spans="1:4" x14ac:dyDescent="0.3">
      <c r="A4073" s="1" t="s">
        <v>15800</v>
      </c>
      <c r="B4073" s="1" t="s">
        <v>15801</v>
      </c>
      <c r="C4073" s="1" t="s">
        <v>15802</v>
      </c>
      <c r="D4073" s="1" t="s">
        <v>15803</v>
      </c>
    </row>
    <row r="4074" spans="1:4" x14ac:dyDescent="0.3">
      <c r="A4074" s="1" t="s">
        <v>15804</v>
      </c>
      <c r="B4074" s="1" t="s">
        <v>15805</v>
      </c>
      <c r="C4074" s="1" t="s">
        <v>15806</v>
      </c>
      <c r="D4074" s="1" t="s">
        <v>15807</v>
      </c>
    </row>
    <row r="4075" spans="1:4" x14ac:dyDescent="0.3">
      <c r="A4075" s="1" t="s">
        <v>15808</v>
      </c>
      <c r="B4075" s="1" t="s">
        <v>15809</v>
      </c>
      <c r="C4075" s="1" t="s">
        <v>9119</v>
      </c>
      <c r="D4075" s="1" t="s">
        <v>15810</v>
      </c>
    </row>
    <row r="4076" spans="1:4" x14ac:dyDescent="0.3">
      <c r="A4076" s="1" t="s">
        <v>15811</v>
      </c>
      <c r="B4076" s="1" t="s">
        <v>15812</v>
      </c>
      <c r="C4076" s="1" t="s">
        <v>9119</v>
      </c>
      <c r="D4076" s="1" t="s">
        <v>15813</v>
      </c>
    </row>
    <row r="4077" spans="1:4" x14ac:dyDescent="0.3">
      <c r="A4077" s="1" t="s">
        <v>15814</v>
      </c>
      <c r="B4077" s="1" t="s">
        <v>15815</v>
      </c>
      <c r="C4077" s="1" t="s">
        <v>15341</v>
      </c>
      <c r="D4077" s="1" t="s">
        <v>15816</v>
      </c>
    </row>
    <row r="4078" spans="1:4" x14ac:dyDescent="0.3">
      <c r="A4078" s="1" t="s">
        <v>15817</v>
      </c>
      <c r="B4078" s="1" t="s">
        <v>15818</v>
      </c>
      <c r="C4078" s="1" t="s">
        <v>13004</v>
      </c>
      <c r="D4078" s="1" t="s">
        <v>15819</v>
      </c>
    </row>
    <row r="4079" spans="1:4" x14ac:dyDescent="0.3">
      <c r="A4079" s="1" t="s">
        <v>15820</v>
      </c>
      <c r="B4079" s="1" t="s">
        <v>15821</v>
      </c>
      <c r="C4079" s="1" t="s">
        <v>14866</v>
      </c>
      <c r="D4079" s="1" t="s">
        <v>15822</v>
      </c>
    </row>
    <row r="4080" spans="1:4" x14ac:dyDescent="0.3">
      <c r="A4080" s="1" t="s">
        <v>15823</v>
      </c>
      <c r="B4080" s="1" t="s">
        <v>15824</v>
      </c>
      <c r="C4080" s="1" t="s">
        <v>15619</v>
      </c>
      <c r="D4080" s="1" t="s">
        <v>15825</v>
      </c>
    </row>
    <row r="4081" spans="1:4" x14ac:dyDescent="0.3">
      <c r="A4081" s="1" t="s">
        <v>15826</v>
      </c>
      <c r="B4081" s="1" t="s">
        <v>15827</v>
      </c>
      <c r="C4081" s="1" t="s">
        <v>13533</v>
      </c>
      <c r="D4081" s="1" t="s">
        <v>15828</v>
      </c>
    </row>
    <row r="4082" spans="1:4" x14ac:dyDescent="0.3">
      <c r="A4082" s="1" t="s">
        <v>15829</v>
      </c>
      <c r="B4082" s="1" t="s">
        <v>15830</v>
      </c>
      <c r="C4082" s="1" t="s">
        <v>15831</v>
      </c>
      <c r="D4082" s="1" t="s">
        <v>15832</v>
      </c>
    </row>
    <row r="4083" spans="1:4" x14ac:dyDescent="0.3">
      <c r="A4083" s="1" t="s">
        <v>15833</v>
      </c>
      <c r="B4083" s="1" t="s">
        <v>15834</v>
      </c>
      <c r="C4083" s="1" t="s">
        <v>15831</v>
      </c>
      <c r="D4083" s="1" t="s">
        <v>15835</v>
      </c>
    </row>
    <row r="4084" spans="1:4" x14ac:dyDescent="0.3">
      <c r="A4084" s="1" t="s">
        <v>15836</v>
      </c>
      <c r="B4084" s="1" t="s">
        <v>15837</v>
      </c>
      <c r="C4084" s="1" t="s">
        <v>15838</v>
      </c>
      <c r="D4084" s="1" t="s">
        <v>15839</v>
      </c>
    </row>
    <row r="4085" spans="1:4" x14ac:dyDescent="0.3">
      <c r="A4085" s="1" t="s">
        <v>15840</v>
      </c>
      <c r="B4085" s="1" t="s">
        <v>15841</v>
      </c>
      <c r="C4085" s="1" t="s">
        <v>15842</v>
      </c>
      <c r="D4085" s="1" t="s">
        <v>15843</v>
      </c>
    </row>
    <row r="4086" spans="1:4" x14ac:dyDescent="0.3">
      <c r="A4086" s="1" t="s">
        <v>15844</v>
      </c>
      <c r="B4086" s="1" t="s">
        <v>15845</v>
      </c>
      <c r="C4086" s="1" t="s">
        <v>15846</v>
      </c>
      <c r="D4086" s="1" t="s">
        <v>15847</v>
      </c>
    </row>
    <row r="4087" spans="1:4" x14ac:dyDescent="0.3">
      <c r="A4087" s="1" t="s">
        <v>15848</v>
      </c>
      <c r="B4087" s="1" t="s">
        <v>15849</v>
      </c>
      <c r="C4087" s="1" t="s">
        <v>1127</v>
      </c>
      <c r="D4087" s="1" t="s">
        <v>15850</v>
      </c>
    </row>
    <row r="4088" spans="1:4" x14ac:dyDescent="0.3">
      <c r="A4088" s="1" t="s">
        <v>15851</v>
      </c>
      <c r="B4088" s="1" t="s">
        <v>15852</v>
      </c>
      <c r="C4088" s="1" t="s">
        <v>545</v>
      </c>
      <c r="D4088" s="1" t="s">
        <v>15853</v>
      </c>
    </row>
    <row r="4089" spans="1:4" x14ac:dyDescent="0.3">
      <c r="A4089" s="1" t="s">
        <v>15854</v>
      </c>
      <c r="B4089" s="1" t="s">
        <v>15855</v>
      </c>
      <c r="C4089" s="1" t="s">
        <v>1127</v>
      </c>
      <c r="D4089" s="1" t="s">
        <v>15856</v>
      </c>
    </row>
    <row r="4090" spans="1:4" x14ac:dyDescent="0.3">
      <c r="A4090" s="1" t="s">
        <v>15857</v>
      </c>
      <c r="B4090" s="1" t="s">
        <v>15858</v>
      </c>
      <c r="C4090" s="1" t="s">
        <v>15859</v>
      </c>
      <c r="D4090" s="1" t="s">
        <v>15860</v>
      </c>
    </row>
    <row r="4091" spans="1:4" x14ac:dyDescent="0.3">
      <c r="A4091" s="1" t="s">
        <v>15861</v>
      </c>
      <c r="B4091" s="1" t="s">
        <v>15862</v>
      </c>
      <c r="C4091" s="1" t="s">
        <v>15863</v>
      </c>
      <c r="D4091" s="1" t="s">
        <v>15864</v>
      </c>
    </row>
    <row r="4092" spans="1:4" x14ac:dyDescent="0.3">
      <c r="A4092" s="1" t="s">
        <v>15865</v>
      </c>
      <c r="B4092" s="1" t="s">
        <v>15866</v>
      </c>
      <c r="C4092" s="1" t="s">
        <v>15867</v>
      </c>
      <c r="D4092" s="1" t="s">
        <v>15868</v>
      </c>
    </row>
    <row r="4093" spans="1:4" x14ac:dyDescent="0.3">
      <c r="A4093" s="1" t="s">
        <v>15869</v>
      </c>
      <c r="B4093" s="1" t="s">
        <v>15870</v>
      </c>
      <c r="C4093" s="1" t="s">
        <v>15871</v>
      </c>
      <c r="D4093" s="1" t="s">
        <v>15872</v>
      </c>
    </row>
    <row r="4094" spans="1:4" x14ac:dyDescent="0.3">
      <c r="A4094" s="1" t="s">
        <v>15873</v>
      </c>
      <c r="B4094" s="1" t="s">
        <v>15874</v>
      </c>
      <c r="C4094" s="1" t="s">
        <v>15875</v>
      </c>
      <c r="D4094" s="1" t="s">
        <v>15876</v>
      </c>
    </row>
    <row r="4095" spans="1:4" x14ac:dyDescent="0.3">
      <c r="A4095" s="1" t="s">
        <v>15877</v>
      </c>
      <c r="B4095" s="1" t="s">
        <v>15878</v>
      </c>
      <c r="C4095" s="1" t="s">
        <v>12841</v>
      </c>
      <c r="D4095" s="1" t="s">
        <v>15879</v>
      </c>
    </row>
    <row r="4096" spans="1:4" x14ac:dyDescent="0.3">
      <c r="A4096" s="1" t="s">
        <v>15880</v>
      </c>
      <c r="B4096" s="1" t="s">
        <v>15881</v>
      </c>
      <c r="C4096" s="1" t="s">
        <v>15882</v>
      </c>
      <c r="D4096" s="1" t="s">
        <v>15883</v>
      </c>
    </row>
    <row r="4097" spans="1:4" x14ac:dyDescent="0.3">
      <c r="A4097" s="1" t="s">
        <v>15884</v>
      </c>
      <c r="B4097" s="1" t="s">
        <v>15885</v>
      </c>
      <c r="C4097" s="1" t="s">
        <v>13644</v>
      </c>
      <c r="D4097" s="1" t="s">
        <v>15886</v>
      </c>
    </row>
    <row r="4098" spans="1:4" x14ac:dyDescent="0.3">
      <c r="A4098" s="1" t="s">
        <v>15887</v>
      </c>
      <c r="B4098" s="1" t="s">
        <v>15888</v>
      </c>
      <c r="C4098" s="1" t="s">
        <v>13381</v>
      </c>
      <c r="D4098" s="1" t="s">
        <v>15889</v>
      </c>
    </row>
    <row r="4099" spans="1:4" x14ac:dyDescent="0.3">
      <c r="A4099" s="1" t="s">
        <v>15890</v>
      </c>
      <c r="B4099" s="1" t="s">
        <v>15891</v>
      </c>
      <c r="C4099" s="1" t="s">
        <v>15892</v>
      </c>
      <c r="D4099" s="1" t="s">
        <v>15893</v>
      </c>
    </row>
    <row r="4100" spans="1:4" x14ac:dyDescent="0.3">
      <c r="A4100" s="1" t="s">
        <v>15894</v>
      </c>
      <c r="B4100" s="1" t="s">
        <v>15895</v>
      </c>
      <c r="C4100" s="1" t="s">
        <v>15896</v>
      </c>
      <c r="D4100" s="1" t="s">
        <v>15897</v>
      </c>
    </row>
    <row r="4101" spans="1:4" x14ac:dyDescent="0.3">
      <c r="A4101" s="1" t="s">
        <v>15898</v>
      </c>
      <c r="B4101" s="1" t="s">
        <v>15899</v>
      </c>
      <c r="C4101" s="1" t="s">
        <v>15900</v>
      </c>
      <c r="D4101" s="1" t="s">
        <v>15901</v>
      </c>
    </row>
    <row r="4102" spans="1:4" x14ac:dyDescent="0.3">
      <c r="A4102" s="1" t="s">
        <v>15902</v>
      </c>
      <c r="B4102" s="1" t="s">
        <v>15903</v>
      </c>
      <c r="C4102" s="1" t="s">
        <v>15904</v>
      </c>
      <c r="D4102" s="1" t="s">
        <v>15905</v>
      </c>
    </row>
    <row r="4103" spans="1:4" x14ac:dyDescent="0.3">
      <c r="A4103" s="1" t="s">
        <v>15906</v>
      </c>
      <c r="B4103" s="1" t="s">
        <v>15907</v>
      </c>
      <c r="C4103" s="1" t="s">
        <v>15908</v>
      </c>
      <c r="D4103" s="1" t="s">
        <v>15909</v>
      </c>
    </row>
    <row r="4104" spans="1:4" x14ac:dyDescent="0.3">
      <c r="A4104" s="1" t="s">
        <v>15910</v>
      </c>
      <c r="B4104" s="1" t="s">
        <v>15911</v>
      </c>
      <c r="C4104" s="1" t="s">
        <v>15912</v>
      </c>
      <c r="D4104" s="1" t="s">
        <v>15913</v>
      </c>
    </row>
    <row r="4105" spans="1:4" x14ac:dyDescent="0.3">
      <c r="A4105" s="1" t="s">
        <v>15914</v>
      </c>
      <c r="B4105" s="1" t="s">
        <v>15915</v>
      </c>
      <c r="C4105" s="1" t="s">
        <v>15916</v>
      </c>
      <c r="D4105" s="1" t="s">
        <v>15917</v>
      </c>
    </row>
    <row r="4106" spans="1:4" x14ac:dyDescent="0.3">
      <c r="A4106" s="1" t="s">
        <v>15918</v>
      </c>
      <c r="B4106" s="1" t="s">
        <v>15919</v>
      </c>
      <c r="C4106" s="1" t="s">
        <v>15920</v>
      </c>
      <c r="D4106" s="1" t="s">
        <v>15921</v>
      </c>
    </row>
    <row r="4107" spans="1:4" x14ac:dyDescent="0.3">
      <c r="A4107" s="1" t="s">
        <v>15922</v>
      </c>
      <c r="B4107" s="1" t="s">
        <v>15923</v>
      </c>
      <c r="C4107" s="1" t="s">
        <v>15924</v>
      </c>
      <c r="D4107" s="1" t="s">
        <v>15925</v>
      </c>
    </row>
    <row r="4108" spans="1:4" x14ac:dyDescent="0.3">
      <c r="A4108" s="1" t="s">
        <v>15926</v>
      </c>
      <c r="B4108" s="1" t="s">
        <v>15927</v>
      </c>
      <c r="C4108" s="1" t="s">
        <v>13339</v>
      </c>
      <c r="D4108" s="1" t="s">
        <v>15928</v>
      </c>
    </row>
    <row r="4109" spans="1:4" x14ac:dyDescent="0.3">
      <c r="A4109" s="1" t="s">
        <v>15929</v>
      </c>
      <c r="B4109" s="1" t="s">
        <v>15930</v>
      </c>
      <c r="C4109" s="1" t="s">
        <v>11860</v>
      </c>
      <c r="D4109" s="1" t="s">
        <v>15931</v>
      </c>
    </row>
    <row r="4110" spans="1:4" x14ac:dyDescent="0.3">
      <c r="A4110" s="1" t="s">
        <v>15932</v>
      </c>
      <c r="B4110" s="1" t="s">
        <v>15933</v>
      </c>
      <c r="C4110" s="1" t="s">
        <v>6465</v>
      </c>
      <c r="D4110" s="1" t="s">
        <v>15934</v>
      </c>
    </row>
    <row r="4111" spans="1:4" x14ac:dyDescent="0.3">
      <c r="A4111" s="1" t="s">
        <v>15935</v>
      </c>
      <c r="B4111" s="1" t="s">
        <v>15936</v>
      </c>
      <c r="C4111" s="1" t="s">
        <v>14270</v>
      </c>
      <c r="D4111" s="1" t="s">
        <v>15937</v>
      </c>
    </row>
    <row r="4112" spans="1:4" x14ac:dyDescent="0.3">
      <c r="A4112" s="1" t="s">
        <v>15938</v>
      </c>
      <c r="B4112" s="1" t="s">
        <v>15939</v>
      </c>
      <c r="C4112" s="1" t="s">
        <v>8948</v>
      </c>
      <c r="D4112" s="1" t="s">
        <v>15940</v>
      </c>
    </row>
    <row r="4113" spans="1:4" x14ac:dyDescent="0.3">
      <c r="A4113" s="1" t="s">
        <v>15941</v>
      </c>
      <c r="B4113" s="1" t="s">
        <v>15942</v>
      </c>
      <c r="C4113" s="1" t="s">
        <v>15943</v>
      </c>
      <c r="D4113" s="1" t="s">
        <v>15944</v>
      </c>
    </row>
    <row r="4114" spans="1:4" x14ac:dyDescent="0.3">
      <c r="A4114" s="1" t="s">
        <v>15945</v>
      </c>
      <c r="B4114" s="1" t="s">
        <v>15946</v>
      </c>
      <c r="C4114" s="1" t="s">
        <v>453</v>
      </c>
      <c r="D4114" s="1" t="s">
        <v>15947</v>
      </c>
    </row>
    <row r="4115" spans="1:4" x14ac:dyDescent="0.3">
      <c r="A4115" s="1" t="s">
        <v>15948</v>
      </c>
      <c r="B4115" s="1" t="s">
        <v>15949</v>
      </c>
      <c r="C4115" s="1" t="s">
        <v>9020</v>
      </c>
      <c r="D4115" s="1" t="s">
        <v>15950</v>
      </c>
    </row>
    <row r="4116" spans="1:4" x14ac:dyDescent="0.3">
      <c r="A4116" s="1" t="s">
        <v>15951</v>
      </c>
      <c r="B4116" s="1" t="s">
        <v>15952</v>
      </c>
      <c r="C4116" s="1" t="s">
        <v>6465</v>
      </c>
      <c r="D4116" s="1" t="s">
        <v>15953</v>
      </c>
    </row>
    <row r="4117" spans="1:4" x14ac:dyDescent="0.3">
      <c r="A4117" s="1" t="s">
        <v>15954</v>
      </c>
      <c r="B4117" s="1" t="s">
        <v>15955</v>
      </c>
      <c r="C4117" s="1" t="s">
        <v>15956</v>
      </c>
      <c r="D4117" s="1" t="s">
        <v>15957</v>
      </c>
    </row>
    <row r="4118" spans="1:4" x14ac:dyDescent="0.3">
      <c r="A4118" s="1" t="s">
        <v>15958</v>
      </c>
      <c r="B4118" s="1" t="s">
        <v>15959</v>
      </c>
      <c r="C4118" s="1" t="s">
        <v>15960</v>
      </c>
      <c r="D4118" s="1" t="s">
        <v>15961</v>
      </c>
    </row>
    <row r="4119" spans="1:4" x14ac:dyDescent="0.3">
      <c r="A4119" s="1" t="s">
        <v>15962</v>
      </c>
      <c r="B4119" s="1" t="s">
        <v>15963</v>
      </c>
      <c r="C4119" s="1" t="s">
        <v>15964</v>
      </c>
      <c r="D4119" s="1" t="s">
        <v>15965</v>
      </c>
    </row>
    <row r="4120" spans="1:4" x14ac:dyDescent="0.3">
      <c r="A4120" s="1" t="s">
        <v>15966</v>
      </c>
      <c r="B4120" s="1" t="s">
        <v>15967</v>
      </c>
      <c r="C4120" s="1" t="s">
        <v>15968</v>
      </c>
      <c r="D4120" s="1" t="s">
        <v>15969</v>
      </c>
    </row>
    <row r="4121" spans="1:4" x14ac:dyDescent="0.3">
      <c r="A4121" s="1" t="s">
        <v>15970</v>
      </c>
      <c r="B4121" s="1" t="s">
        <v>15971</v>
      </c>
      <c r="C4121" s="1" t="s">
        <v>11892</v>
      </c>
      <c r="D4121" s="1" t="s">
        <v>15972</v>
      </c>
    </row>
    <row r="4122" spans="1:4" x14ac:dyDescent="0.3">
      <c r="A4122" s="1" t="s">
        <v>15973</v>
      </c>
      <c r="B4122" s="1" t="s">
        <v>15974</v>
      </c>
      <c r="C4122" s="1" t="s">
        <v>15975</v>
      </c>
      <c r="D4122" s="1" t="s">
        <v>15976</v>
      </c>
    </row>
    <row r="4123" spans="1:4" x14ac:dyDescent="0.3">
      <c r="A4123" s="1" t="s">
        <v>15977</v>
      </c>
      <c r="B4123" s="1" t="s">
        <v>15978</v>
      </c>
      <c r="C4123" s="1" t="s">
        <v>15979</v>
      </c>
      <c r="D4123" s="1" t="s">
        <v>15980</v>
      </c>
    </row>
    <row r="4124" spans="1:4" x14ac:dyDescent="0.3">
      <c r="A4124" s="1" t="s">
        <v>15981</v>
      </c>
      <c r="B4124" s="1" t="s">
        <v>15982</v>
      </c>
      <c r="C4124" s="1" t="s">
        <v>15983</v>
      </c>
      <c r="D4124" s="1" t="s">
        <v>15984</v>
      </c>
    </row>
    <row r="4125" spans="1:4" x14ac:dyDescent="0.3">
      <c r="A4125" s="1" t="s">
        <v>15985</v>
      </c>
      <c r="B4125" s="1" t="s">
        <v>15986</v>
      </c>
      <c r="C4125" s="1" t="s">
        <v>15987</v>
      </c>
      <c r="D4125" s="1" t="s">
        <v>15988</v>
      </c>
    </row>
    <row r="4126" spans="1:4" x14ac:dyDescent="0.3">
      <c r="A4126" s="1" t="s">
        <v>15989</v>
      </c>
      <c r="B4126" s="1" t="s">
        <v>15990</v>
      </c>
      <c r="C4126" s="1" t="s">
        <v>14994</v>
      </c>
      <c r="D4126" s="1" t="s">
        <v>15991</v>
      </c>
    </row>
    <row r="4127" spans="1:4" x14ac:dyDescent="0.3">
      <c r="A4127" s="1" t="s">
        <v>15992</v>
      </c>
      <c r="B4127" s="1" t="s">
        <v>15993</v>
      </c>
      <c r="C4127" s="1" t="s">
        <v>15994</v>
      </c>
      <c r="D4127" s="1" t="s">
        <v>15995</v>
      </c>
    </row>
    <row r="4128" spans="1:4" x14ac:dyDescent="0.3">
      <c r="A4128" s="1" t="s">
        <v>15996</v>
      </c>
      <c r="B4128" s="1" t="s">
        <v>15997</v>
      </c>
      <c r="C4128" s="1" t="s">
        <v>8890</v>
      </c>
      <c r="D4128" s="1" t="s">
        <v>15998</v>
      </c>
    </row>
    <row r="4129" spans="1:4" x14ac:dyDescent="0.3">
      <c r="A4129" s="1" t="s">
        <v>15999</v>
      </c>
      <c r="B4129" s="1" t="s">
        <v>16000</v>
      </c>
      <c r="C4129" s="1" t="s">
        <v>16001</v>
      </c>
      <c r="D4129" s="1" t="s">
        <v>16002</v>
      </c>
    </row>
    <row r="4130" spans="1:4" x14ac:dyDescent="0.3">
      <c r="A4130" s="1" t="s">
        <v>16003</v>
      </c>
      <c r="B4130" s="1" t="s">
        <v>16004</v>
      </c>
      <c r="C4130" s="1" t="s">
        <v>16005</v>
      </c>
      <c r="D4130" s="1" t="s">
        <v>16006</v>
      </c>
    </row>
    <row r="4131" spans="1:4" x14ac:dyDescent="0.3">
      <c r="A4131" s="1" t="s">
        <v>16007</v>
      </c>
      <c r="B4131" s="1" t="s">
        <v>16008</v>
      </c>
      <c r="C4131" s="1" t="s">
        <v>593</v>
      </c>
      <c r="D4131" s="1" t="s">
        <v>16009</v>
      </c>
    </row>
    <row r="4132" spans="1:4" x14ac:dyDescent="0.3">
      <c r="A4132" s="1" t="s">
        <v>16010</v>
      </c>
      <c r="B4132" s="1" t="s">
        <v>16011</v>
      </c>
      <c r="C4132" s="1" t="s">
        <v>13192</v>
      </c>
      <c r="D4132" s="1" t="s">
        <v>16012</v>
      </c>
    </row>
    <row r="4133" spans="1:4" x14ac:dyDescent="0.3">
      <c r="A4133" s="1" t="s">
        <v>16013</v>
      </c>
      <c r="B4133" s="1" t="s">
        <v>16014</v>
      </c>
      <c r="C4133" s="1" t="s">
        <v>16015</v>
      </c>
      <c r="D4133" s="1" t="s">
        <v>16016</v>
      </c>
    </row>
    <row r="4134" spans="1:4" x14ac:dyDescent="0.3">
      <c r="A4134" s="1" t="s">
        <v>16017</v>
      </c>
      <c r="B4134" s="1" t="s">
        <v>16018</v>
      </c>
      <c r="C4134" s="1" t="s">
        <v>16019</v>
      </c>
      <c r="D4134" s="1" t="s">
        <v>16020</v>
      </c>
    </row>
    <row r="4135" spans="1:4" x14ac:dyDescent="0.3">
      <c r="A4135" s="1" t="s">
        <v>16021</v>
      </c>
      <c r="B4135" s="1" t="s">
        <v>16022</v>
      </c>
      <c r="C4135" s="1" t="s">
        <v>13075</v>
      </c>
      <c r="D4135" s="1" t="s">
        <v>16023</v>
      </c>
    </row>
    <row r="4136" spans="1:4" x14ac:dyDescent="0.3">
      <c r="A4136" s="1" t="s">
        <v>16024</v>
      </c>
      <c r="B4136" s="1" t="s">
        <v>16025</v>
      </c>
      <c r="C4136" s="1" t="s">
        <v>16026</v>
      </c>
      <c r="D4136" s="1" t="s">
        <v>16027</v>
      </c>
    </row>
    <row r="4137" spans="1:4" x14ac:dyDescent="0.3">
      <c r="A4137" s="1" t="s">
        <v>16028</v>
      </c>
      <c r="B4137" s="1" t="s">
        <v>16029</v>
      </c>
      <c r="C4137" s="1" t="s">
        <v>16030</v>
      </c>
      <c r="D4137" s="1" t="s">
        <v>16031</v>
      </c>
    </row>
    <row r="4138" spans="1:4" x14ac:dyDescent="0.3">
      <c r="A4138" s="1" t="s">
        <v>16032</v>
      </c>
      <c r="B4138" s="1" t="s">
        <v>16033</v>
      </c>
      <c r="C4138" s="1" t="s">
        <v>16034</v>
      </c>
      <c r="D4138" s="1" t="s">
        <v>16035</v>
      </c>
    </row>
    <row r="4139" spans="1:4" x14ac:dyDescent="0.3">
      <c r="A4139" s="1" t="s">
        <v>16036</v>
      </c>
      <c r="B4139" s="1" t="s">
        <v>16037</v>
      </c>
      <c r="C4139" s="1" t="s">
        <v>13335</v>
      </c>
      <c r="D4139" s="1" t="s">
        <v>16038</v>
      </c>
    </row>
    <row r="4140" spans="1:4" x14ac:dyDescent="0.3">
      <c r="A4140" s="1" t="s">
        <v>16039</v>
      </c>
      <c r="B4140" s="1" t="s">
        <v>16040</v>
      </c>
      <c r="C4140" s="1" t="s">
        <v>16041</v>
      </c>
      <c r="D4140" s="1" t="s">
        <v>16042</v>
      </c>
    </row>
    <row r="4141" spans="1:4" x14ac:dyDescent="0.3">
      <c r="A4141" s="1" t="s">
        <v>16043</v>
      </c>
      <c r="B4141" s="1" t="s">
        <v>16044</v>
      </c>
      <c r="C4141" s="1" t="s">
        <v>16045</v>
      </c>
      <c r="D4141" s="1" t="s">
        <v>16046</v>
      </c>
    </row>
    <row r="4142" spans="1:4" x14ac:dyDescent="0.3">
      <c r="A4142" s="1" t="s">
        <v>16047</v>
      </c>
      <c r="B4142" s="1" t="s">
        <v>16048</v>
      </c>
      <c r="C4142" s="1" t="s">
        <v>13299</v>
      </c>
      <c r="D4142" s="1" t="s">
        <v>16049</v>
      </c>
    </row>
    <row r="4143" spans="1:4" x14ac:dyDescent="0.3">
      <c r="A4143" s="1" t="s">
        <v>16050</v>
      </c>
      <c r="B4143" s="1" t="s">
        <v>16051</v>
      </c>
      <c r="C4143" s="1" t="s">
        <v>337</v>
      </c>
      <c r="D4143" s="1" t="s">
        <v>16052</v>
      </c>
    </row>
    <row r="4144" spans="1:4" x14ac:dyDescent="0.3">
      <c r="A4144" s="1" t="s">
        <v>16053</v>
      </c>
      <c r="B4144" s="1" t="s">
        <v>16054</v>
      </c>
      <c r="C4144" s="1" t="s">
        <v>16055</v>
      </c>
      <c r="D4144" s="1" t="s">
        <v>16056</v>
      </c>
    </row>
    <row r="4145" spans="1:4" x14ac:dyDescent="0.3">
      <c r="A4145" s="1" t="s">
        <v>16057</v>
      </c>
      <c r="B4145" s="1" t="s">
        <v>16058</v>
      </c>
      <c r="C4145" s="1" t="s">
        <v>15987</v>
      </c>
      <c r="D4145" s="1" t="s">
        <v>16059</v>
      </c>
    </row>
    <row r="4146" spans="1:4" x14ac:dyDescent="0.3">
      <c r="A4146" s="1" t="s">
        <v>16060</v>
      </c>
      <c r="B4146" s="1" t="s">
        <v>16061</v>
      </c>
      <c r="C4146" s="1" t="s">
        <v>16062</v>
      </c>
      <c r="D4146" s="1" t="s">
        <v>16063</v>
      </c>
    </row>
    <row r="4147" spans="1:4" x14ac:dyDescent="0.3">
      <c r="A4147" s="1" t="s">
        <v>16064</v>
      </c>
      <c r="B4147" s="1" t="s">
        <v>16065</v>
      </c>
      <c r="C4147" s="1" t="s">
        <v>16066</v>
      </c>
      <c r="D4147" s="1" t="s">
        <v>16067</v>
      </c>
    </row>
    <row r="4148" spans="1:4" x14ac:dyDescent="0.3">
      <c r="A4148" s="1" t="s">
        <v>16068</v>
      </c>
      <c r="B4148" s="1" t="s">
        <v>16069</v>
      </c>
      <c r="C4148" s="1" t="s">
        <v>7059</v>
      </c>
      <c r="D4148" s="1" t="s">
        <v>16070</v>
      </c>
    </row>
    <row r="4149" spans="1:4" x14ac:dyDescent="0.3">
      <c r="A4149" s="1" t="s">
        <v>16071</v>
      </c>
      <c r="B4149" s="1" t="s">
        <v>16072</v>
      </c>
      <c r="C4149" s="1" t="s">
        <v>16073</v>
      </c>
      <c r="D4149" s="1" t="s">
        <v>16074</v>
      </c>
    </row>
    <row r="4150" spans="1:4" x14ac:dyDescent="0.3">
      <c r="A4150" s="1" t="s">
        <v>16075</v>
      </c>
      <c r="B4150" s="1" t="s">
        <v>16076</v>
      </c>
      <c r="C4150" s="1" t="s">
        <v>1008</v>
      </c>
      <c r="D4150" s="1" t="s">
        <v>16077</v>
      </c>
    </row>
    <row r="4151" spans="1:4" x14ac:dyDescent="0.3">
      <c r="A4151" s="1" t="s">
        <v>16078</v>
      </c>
      <c r="B4151" s="1" t="s">
        <v>16079</v>
      </c>
      <c r="C4151" s="1" t="s">
        <v>1127</v>
      </c>
      <c r="D4151" s="1" t="s">
        <v>16080</v>
      </c>
    </row>
    <row r="4152" spans="1:4" x14ac:dyDescent="0.3">
      <c r="A4152" s="1" t="s">
        <v>16081</v>
      </c>
      <c r="B4152" s="1" t="s">
        <v>16082</v>
      </c>
      <c r="C4152" s="1" t="s">
        <v>573</v>
      </c>
      <c r="D4152" s="1" t="s">
        <v>16083</v>
      </c>
    </row>
    <row r="4153" spans="1:4" x14ac:dyDescent="0.3">
      <c r="A4153" s="1" t="s">
        <v>16084</v>
      </c>
      <c r="B4153" s="1" t="s">
        <v>16085</v>
      </c>
      <c r="C4153" s="1" t="s">
        <v>16086</v>
      </c>
      <c r="D4153" s="1" t="s">
        <v>16087</v>
      </c>
    </row>
    <row r="4154" spans="1:4" x14ac:dyDescent="0.3">
      <c r="A4154" s="1" t="s">
        <v>16088</v>
      </c>
      <c r="B4154" s="1" t="s">
        <v>16089</v>
      </c>
      <c r="C4154" s="1" t="s">
        <v>9016</v>
      </c>
      <c r="D4154" s="1" t="s">
        <v>16090</v>
      </c>
    </row>
    <row r="4155" spans="1:4" x14ac:dyDescent="0.3">
      <c r="A4155" s="1" t="s">
        <v>16091</v>
      </c>
      <c r="B4155" s="1" t="s">
        <v>16092</v>
      </c>
      <c r="C4155" s="1" t="s">
        <v>16093</v>
      </c>
      <c r="D4155" s="1" t="s">
        <v>16094</v>
      </c>
    </row>
    <row r="4156" spans="1:4" x14ac:dyDescent="0.3">
      <c r="A4156" s="1" t="s">
        <v>16095</v>
      </c>
      <c r="B4156" s="1" t="s">
        <v>16096</v>
      </c>
      <c r="C4156" s="1" t="s">
        <v>16097</v>
      </c>
      <c r="D4156" s="1" t="s">
        <v>16098</v>
      </c>
    </row>
    <row r="4157" spans="1:4" x14ac:dyDescent="0.3">
      <c r="A4157" s="1" t="s">
        <v>16099</v>
      </c>
      <c r="B4157" s="1" t="s">
        <v>16100</v>
      </c>
      <c r="C4157" s="1" t="s">
        <v>16101</v>
      </c>
      <c r="D4157" s="1" t="s">
        <v>16102</v>
      </c>
    </row>
    <row r="4158" spans="1:4" x14ac:dyDescent="0.3">
      <c r="A4158" s="1" t="s">
        <v>16103</v>
      </c>
      <c r="B4158" s="1" t="s">
        <v>16104</v>
      </c>
      <c r="C4158" s="1" t="s">
        <v>16105</v>
      </c>
      <c r="D4158" s="1" t="s">
        <v>16106</v>
      </c>
    </row>
    <row r="4159" spans="1:4" x14ac:dyDescent="0.3">
      <c r="A4159" s="1" t="s">
        <v>16107</v>
      </c>
      <c r="B4159" s="1" t="s">
        <v>16108</v>
      </c>
      <c r="C4159" s="1" t="s">
        <v>16109</v>
      </c>
      <c r="D4159" s="1" t="s">
        <v>16110</v>
      </c>
    </row>
    <row r="4160" spans="1:4" x14ac:dyDescent="0.3">
      <c r="A4160" s="1" t="s">
        <v>16111</v>
      </c>
      <c r="B4160" s="1" t="s">
        <v>16112</v>
      </c>
      <c r="C4160" s="1" t="s">
        <v>769</v>
      </c>
      <c r="D4160" s="1" t="s">
        <v>16113</v>
      </c>
    </row>
    <row r="4161" spans="1:4" x14ac:dyDescent="0.3">
      <c r="A4161" s="1" t="s">
        <v>16114</v>
      </c>
      <c r="B4161" s="1" t="s">
        <v>16115</v>
      </c>
      <c r="C4161" s="1" t="s">
        <v>16116</v>
      </c>
      <c r="D4161" s="1" t="s">
        <v>16117</v>
      </c>
    </row>
    <row r="4162" spans="1:4" x14ac:dyDescent="0.3">
      <c r="A4162" s="1" t="s">
        <v>16118</v>
      </c>
      <c r="B4162" s="1" t="s">
        <v>16119</v>
      </c>
      <c r="C4162" s="1" t="s">
        <v>8902</v>
      </c>
      <c r="D4162" s="1" t="s">
        <v>16120</v>
      </c>
    </row>
    <row r="4163" spans="1:4" x14ac:dyDescent="0.3">
      <c r="A4163" s="1" t="s">
        <v>16121</v>
      </c>
      <c r="B4163" s="1" t="s">
        <v>16122</v>
      </c>
      <c r="C4163" s="1" t="s">
        <v>16123</v>
      </c>
      <c r="D4163" s="1" t="s">
        <v>16124</v>
      </c>
    </row>
    <row r="4164" spans="1:4" x14ac:dyDescent="0.3">
      <c r="A4164" s="1" t="s">
        <v>16125</v>
      </c>
      <c r="B4164" s="1" t="s">
        <v>16126</v>
      </c>
      <c r="C4164" s="1" t="s">
        <v>15425</v>
      </c>
      <c r="D4164" s="1" t="s">
        <v>16127</v>
      </c>
    </row>
    <row r="4165" spans="1:4" x14ac:dyDescent="0.3">
      <c r="A4165" s="1" t="s">
        <v>16128</v>
      </c>
      <c r="B4165" s="1" t="s">
        <v>16129</v>
      </c>
      <c r="C4165" s="1" t="s">
        <v>16130</v>
      </c>
      <c r="D4165" s="1" t="s">
        <v>16131</v>
      </c>
    </row>
    <row r="4166" spans="1:4" x14ac:dyDescent="0.3">
      <c r="A4166" s="1" t="s">
        <v>16132</v>
      </c>
      <c r="B4166" s="1" t="s">
        <v>16133</v>
      </c>
      <c r="C4166" s="1" t="s">
        <v>16134</v>
      </c>
      <c r="D4166" s="1" t="s">
        <v>16135</v>
      </c>
    </row>
    <row r="4167" spans="1:4" x14ac:dyDescent="0.3">
      <c r="A4167" s="1" t="s">
        <v>16136</v>
      </c>
      <c r="B4167" s="1" t="s">
        <v>16137</v>
      </c>
      <c r="C4167" s="1" t="s">
        <v>16138</v>
      </c>
      <c r="D4167" s="1" t="s">
        <v>16139</v>
      </c>
    </row>
    <row r="4168" spans="1:4" x14ac:dyDescent="0.3">
      <c r="A4168" s="1" t="s">
        <v>16140</v>
      </c>
      <c r="B4168" s="1" t="s">
        <v>16141</v>
      </c>
      <c r="C4168" s="1" t="s">
        <v>14994</v>
      </c>
      <c r="D4168" s="1" t="s">
        <v>16142</v>
      </c>
    </row>
    <row r="4169" spans="1:4" x14ac:dyDescent="0.3">
      <c r="A4169" s="1" t="s">
        <v>16143</v>
      </c>
      <c r="B4169" s="1" t="s">
        <v>16144</v>
      </c>
      <c r="C4169" s="1" t="s">
        <v>16145</v>
      </c>
      <c r="D4169" s="1" t="s">
        <v>16146</v>
      </c>
    </row>
    <row r="4170" spans="1:4" x14ac:dyDescent="0.3">
      <c r="A4170" s="1" t="s">
        <v>16147</v>
      </c>
      <c r="B4170" s="1" t="s">
        <v>16148</v>
      </c>
      <c r="C4170" s="1" t="s">
        <v>16149</v>
      </c>
      <c r="D4170" s="1" t="s">
        <v>16150</v>
      </c>
    </row>
    <row r="4171" spans="1:4" x14ac:dyDescent="0.3">
      <c r="A4171" s="1" t="s">
        <v>16151</v>
      </c>
      <c r="B4171" s="1" t="s">
        <v>16152</v>
      </c>
      <c r="C4171" s="1" t="s">
        <v>16153</v>
      </c>
      <c r="D4171" s="1" t="s">
        <v>16154</v>
      </c>
    </row>
    <row r="4172" spans="1:4" x14ac:dyDescent="0.3">
      <c r="A4172" s="1" t="s">
        <v>16155</v>
      </c>
      <c r="B4172" s="1" t="s">
        <v>16156</v>
      </c>
      <c r="C4172" s="1" t="s">
        <v>16157</v>
      </c>
      <c r="D4172" s="1" t="s">
        <v>16158</v>
      </c>
    </row>
    <row r="4173" spans="1:4" x14ac:dyDescent="0.3">
      <c r="A4173" s="1" t="s">
        <v>16159</v>
      </c>
      <c r="B4173" s="1" t="s">
        <v>16160</v>
      </c>
      <c r="C4173" s="1" t="s">
        <v>16161</v>
      </c>
      <c r="D4173" s="1" t="s">
        <v>16162</v>
      </c>
    </row>
    <row r="4174" spans="1:4" x14ac:dyDescent="0.3">
      <c r="A4174" s="1" t="s">
        <v>16163</v>
      </c>
      <c r="B4174" s="1" t="s">
        <v>16164</v>
      </c>
      <c r="C4174" s="1" t="s">
        <v>16165</v>
      </c>
      <c r="D4174" s="1" t="s">
        <v>16166</v>
      </c>
    </row>
    <row r="4175" spans="1:4" x14ac:dyDescent="0.3">
      <c r="A4175" s="1" t="s">
        <v>16167</v>
      </c>
      <c r="B4175" s="1" t="s">
        <v>16168</v>
      </c>
      <c r="C4175" s="1" t="s">
        <v>16169</v>
      </c>
      <c r="D4175" s="1" t="s">
        <v>16170</v>
      </c>
    </row>
    <row r="4176" spans="1:4" x14ac:dyDescent="0.3">
      <c r="A4176" s="1" t="s">
        <v>16171</v>
      </c>
      <c r="B4176" s="1" t="s">
        <v>16172</v>
      </c>
      <c r="C4176" s="1" t="s">
        <v>16173</v>
      </c>
      <c r="D4176" s="1" t="s">
        <v>16174</v>
      </c>
    </row>
    <row r="4177" spans="1:4" x14ac:dyDescent="0.3">
      <c r="A4177" s="1" t="s">
        <v>16175</v>
      </c>
      <c r="B4177" s="1" t="s">
        <v>16176</v>
      </c>
      <c r="C4177" s="1" t="s">
        <v>16177</v>
      </c>
      <c r="D4177" s="1" t="s">
        <v>16178</v>
      </c>
    </row>
    <row r="4178" spans="1:4" x14ac:dyDescent="0.3">
      <c r="A4178" s="1" t="s">
        <v>16179</v>
      </c>
      <c r="B4178" s="1" t="s">
        <v>16180</v>
      </c>
      <c r="C4178" s="1" t="s">
        <v>16181</v>
      </c>
      <c r="D4178" s="1" t="s">
        <v>16182</v>
      </c>
    </row>
    <row r="4179" spans="1:4" x14ac:dyDescent="0.3">
      <c r="A4179" s="1" t="s">
        <v>16183</v>
      </c>
      <c r="B4179" s="1" t="s">
        <v>16184</v>
      </c>
      <c r="C4179" s="1" t="s">
        <v>16185</v>
      </c>
      <c r="D4179" s="1" t="s">
        <v>16186</v>
      </c>
    </row>
    <row r="4180" spans="1:4" x14ac:dyDescent="0.3">
      <c r="A4180" s="1" t="s">
        <v>16187</v>
      </c>
      <c r="B4180" s="1" t="s">
        <v>16188</v>
      </c>
      <c r="C4180" s="1" t="s">
        <v>16189</v>
      </c>
      <c r="D4180" s="1" t="s">
        <v>16190</v>
      </c>
    </row>
    <row r="4181" spans="1:4" x14ac:dyDescent="0.3">
      <c r="A4181" s="1" t="s">
        <v>16191</v>
      </c>
      <c r="B4181" s="1" t="s">
        <v>16192</v>
      </c>
      <c r="C4181" s="1" t="s">
        <v>16193</v>
      </c>
      <c r="D4181" s="1" t="s">
        <v>16194</v>
      </c>
    </row>
    <row r="4182" spans="1:4" x14ac:dyDescent="0.3">
      <c r="A4182" s="1" t="s">
        <v>16195</v>
      </c>
      <c r="B4182" s="1" t="s">
        <v>16196</v>
      </c>
      <c r="C4182" s="1" t="s">
        <v>16197</v>
      </c>
      <c r="D4182" s="1" t="s">
        <v>16198</v>
      </c>
    </row>
    <row r="4183" spans="1:4" x14ac:dyDescent="0.3">
      <c r="A4183" s="1" t="s">
        <v>16199</v>
      </c>
      <c r="B4183" s="1" t="s">
        <v>16200</v>
      </c>
      <c r="C4183" s="1" t="s">
        <v>16201</v>
      </c>
      <c r="D4183" s="1" t="s">
        <v>16202</v>
      </c>
    </row>
    <row r="4184" spans="1:4" x14ac:dyDescent="0.3">
      <c r="A4184" s="1" t="s">
        <v>16203</v>
      </c>
      <c r="B4184" s="1" t="s">
        <v>16204</v>
      </c>
      <c r="C4184" s="1" t="s">
        <v>16205</v>
      </c>
      <c r="D4184" s="1" t="s">
        <v>16206</v>
      </c>
    </row>
    <row r="4185" spans="1:4" x14ac:dyDescent="0.3">
      <c r="A4185" s="1" t="s">
        <v>16207</v>
      </c>
      <c r="B4185" s="1" t="s">
        <v>16208</v>
      </c>
      <c r="C4185" s="1" t="s">
        <v>13440</v>
      </c>
      <c r="D4185" s="1" t="s">
        <v>16209</v>
      </c>
    </row>
    <row r="4186" spans="1:4" x14ac:dyDescent="0.3">
      <c r="A4186" s="1" t="s">
        <v>16210</v>
      </c>
      <c r="B4186" s="1" t="s">
        <v>16211</v>
      </c>
      <c r="C4186" s="1" t="s">
        <v>16212</v>
      </c>
      <c r="D4186" s="1" t="s">
        <v>16213</v>
      </c>
    </row>
    <row r="4187" spans="1:4" x14ac:dyDescent="0.3">
      <c r="A4187" s="1" t="s">
        <v>16214</v>
      </c>
      <c r="B4187" s="1" t="s">
        <v>16215</v>
      </c>
      <c r="C4187" s="1" t="s">
        <v>16216</v>
      </c>
      <c r="D4187" s="1" t="s">
        <v>16217</v>
      </c>
    </row>
    <row r="4188" spans="1:4" x14ac:dyDescent="0.3">
      <c r="A4188" s="1" t="s">
        <v>16218</v>
      </c>
      <c r="B4188" s="1" t="s">
        <v>16219</v>
      </c>
      <c r="C4188" s="1" t="s">
        <v>16220</v>
      </c>
      <c r="D4188" s="1" t="s">
        <v>16221</v>
      </c>
    </row>
    <row r="4189" spans="1:4" x14ac:dyDescent="0.3">
      <c r="A4189" s="1" t="s">
        <v>16222</v>
      </c>
      <c r="B4189" s="1" t="s">
        <v>16223</v>
      </c>
      <c r="C4189" s="1" t="s">
        <v>16193</v>
      </c>
      <c r="D4189" s="1" t="s">
        <v>16224</v>
      </c>
    </row>
    <row r="4190" spans="1:4" x14ac:dyDescent="0.3">
      <c r="A4190" s="1" t="s">
        <v>16225</v>
      </c>
      <c r="B4190" s="1" t="s">
        <v>16226</v>
      </c>
      <c r="C4190" s="1" t="s">
        <v>16227</v>
      </c>
      <c r="D4190" s="1" t="s">
        <v>16228</v>
      </c>
    </row>
    <row r="4191" spans="1:4" x14ac:dyDescent="0.3">
      <c r="A4191" s="1" t="s">
        <v>16229</v>
      </c>
      <c r="B4191" s="1" t="s">
        <v>16230</v>
      </c>
      <c r="C4191" s="1" t="s">
        <v>16231</v>
      </c>
      <c r="D4191" s="1" t="s">
        <v>16232</v>
      </c>
    </row>
    <row r="4192" spans="1:4" x14ac:dyDescent="0.3">
      <c r="A4192" s="1" t="s">
        <v>16233</v>
      </c>
      <c r="B4192" s="1" t="s">
        <v>16234</v>
      </c>
      <c r="C4192" s="1" t="s">
        <v>16235</v>
      </c>
      <c r="D4192" s="1" t="s">
        <v>16236</v>
      </c>
    </row>
    <row r="4193" spans="1:4" x14ac:dyDescent="0.3">
      <c r="A4193" s="1" t="s">
        <v>16237</v>
      </c>
      <c r="B4193" s="1" t="s">
        <v>16238</v>
      </c>
      <c r="C4193" s="1" t="s">
        <v>16239</v>
      </c>
      <c r="D4193" s="1" t="s">
        <v>16240</v>
      </c>
    </row>
    <row r="4194" spans="1:4" x14ac:dyDescent="0.3">
      <c r="A4194" s="1" t="s">
        <v>16241</v>
      </c>
      <c r="B4194" s="1" t="s">
        <v>16242</v>
      </c>
      <c r="C4194" s="1" t="s">
        <v>15289</v>
      </c>
      <c r="D4194" s="1" t="s">
        <v>16243</v>
      </c>
    </row>
    <row r="4195" spans="1:4" x14ac:dyDescent="0.3">
      <c r="A4195" s="1" t="s">
        <v>16244</v>
      </c>
      <c r="B4195" s="1" t="s">
        <v>16245</v>
      </c>
      <c r="C4195" s="1" t="s">
        <v>613</v>
      </c>
      <c r="D4195" s="1" t="s">
        <v>16246</v>
      </c>
    </row>
    <row r="4196" spans="1:4" x14ac:dyDescent="0.3">
      <c r="A4196" s="1" t="s">
        <v>16247</v>
      </c>
      <c r="B4196" s="1" t="s">
        <v>16248</v>
      </c>
      <c r="C4196" s="1" t="s">
        <v>9858</v>
      </c>
      <c r="D4196" s="1" t="s">
        <v>16249</v>
      </c>
    </row>
    <row r="4197" spans="1:4" x14ac:dyDescent="0.3">
      <c r="A4197" s="1" t="s">
        <v>16250</v>
      </c>
      <c r="B4197" s="1" t="s">
        <v>16251</v>
      </c>
      <c r="C4197" s="1" t="s">
        <v>16252</v>
      </c>
      <c r="D4197" s="1" t="s">
        <v>16253</v>
      </c>
    </row>
    <row r="4198" spans="1:4" x14ac:dyDescent="0.3">
      <c r="A4198" s="1" t="s">
        <v>16254</v>
      </c>
      <c r="B4198" s="1" t="s">
        <v>16255</v>
      </c>
      <c r="C4198" s="1" t="s">
        <v>16256</v>
      </c>
      <c r="D4198" s="1" t="s">
        <v>16257</v>
      </c>
    </row>
    <row r="4199" spans="1:4" x14ac:dyDescent="0.3">
      <c r="A4199" s="1" t="s">
        <v>16258</v>
      </c>
      <c r="B4199" s="1" t="s">
        <v>16259</v>
      </c>
      <c r="C4199" s="1" t="s">
        <v>16260</v>
      </c>
      <c r="D4199" s="1" t="s">
        <v>16261</v>
      </c>
    </row>
    <row r="4200" spans="1:4" x14ac:dyDescent="0.3">
      <c r="A4200" s="1" t="s">
        <v>16262</v>
      </c>
      <c r="B4200" s="1" t="s">
        <v>16263</v>
      </c>
      <c r="C4200" s="1" t="s">
        <v>16264</v>
      </c>
      <c r="D4200" s="1" t="s">
        <v>16265</v>
      </c>
    </row>
    <row r="4201" spans="1:4" x14ac:dyDescent="0.3">
      <c r="A4201" s="1" t="s">
        <v>16266</v>
      </c>
      <c r="B4201" s="1" t="s">
        <v>16267</v>
      </c>
      <c r="C4201" s="1" t="s">
        <v>16268</v>
      </c>
      <c r="D4201" s="1" t="s">
        <v>16269</v>
      </c>
    </row>
    <row r="4202" spans="1:4" x14ac:dyDescent="0.3">
      <c r="A4202" s="1" t="s">
        <v>16270</v>
      </c>
      <c r="B4202" s="1" t="s">
        <v>16271</v>
      </c>
      <c r="C4202" s="1" t="s">
        <v>16272</v>
      </c>
      <c r="D4202" s="1" t="s">
        <v>16273</v>
      </c>
    </row>
    <row r="4203" spans="1:4" x14ac:dyDescent="0.3">
      <c r="A4203" s="1" t="s">
        <v>16274</v>
      </c>
      <c r="B4203" s="1" t="s">
        <v>16275</v>
      </c>
      <c r="C4203" s="1" t="s">
        <v>16276</v>
      </c>
      <c r="D4203" s="1" t="s">
        <v>16277</v>
      </c>
    </row>
    <row r="4204" spans="1:4" x14ac:dyDescent="0.3">
      <c r="A4204" s="1" t="s">
        <v>16278</v>
      </c>
      <c r="B4204" s="1" t="s">
        <v>16279</v>
      </c>
      <c r="C4204" s="1" t="s">
        <v>16280</v>
      </c>
      <c r="D4204" s="1" t="s">
        <v>16281</v>
      </c>
    </row>
    <row r="4205" spans="1:4" x14ac:dyDescent="0.3">
      <c r="A4205" s="1" t="s">
        <v>16282</v>
      </c>
      <c r="B4205" s="1" t="s">
        <v>16283</v>
      </c>
      <c r="C4205" s="1" t="s">
        <v>16284</v>
      </c>
      <c r="D4205" s="1" t="s">
        <v>16285</v>
      </c>
    </row>
    <row r="4206" spans="1:4" x14ac:dyDescent="0.3">
      <c r="A4206" s="1" t="s">
        <v>16286</v>
      </c>
      <c r="B4206" s="1" t="s">
        <v>16287</v>
      </c>
      <c r="C4206" s="1" t="s">
        <v>15912</v>
      </c>
      <c r="D4206" s="1" t="s">
        <v>16288</v>
      </c>
    </row>
    <row r="4207" spans="1:4" x14ac:dyDescent="0.3">
      <c r="A4207" s="1" t="s">
        <v>16289</v>
      </c>
      <c r="B4207" s="1" t="s">
        <v>16290</v>
      </c>
      <c r="C4207" s="1" t="s">
        <v>16291</v>
      </c>
      <c r="D4207" s="1" t="s">
        <v>16292</v>
      </c>
    </row>
    <row r="4208" spans="1:4" x14ac:dyDescent="0.3">
      <c r="A4208" s="1" t="s">
        <v>16293</v>
      </c>
      <c r="B4208" s="1" t="s">
        <v>16294</v>
      </c>
      <c r="C4208" s="1" t="s">
        <v>16295</v>
      </c>
      <c r="D4208" s="1" t="s">
        <v>16296</v>
      </c>
    </row>
    <row r="4209" spans="1:4" x14ac:dyDescent="0.3">
      <c r="A4209" s="1" t="s">
        <v>16297</v>
      </c>
      <c r="B4209" s="1" t="s">
        <v>16298</v>
      </c>
      <c r="C4209" s="1" t="s">
        <v>16299</v>
      </c>
      <c r="D4209" s="1" t="s">
        <v>16300</v>
      </c>
    </row>
    <row r="4210" spans="1:4" x14ac:dyDescent="0.3">
      <c r="A4210" s="1" t="s">
        <v>16301</v>
      </c>
      <c r="B4210" s="1" t="s">
        <v>16302</v>
      </c>
      <c r="C4210" s="1" t="s">
        <v>2181</v>
      </c>
      <c r="D4210" s="1" t="s">
        <v>16303</v>
      </c>
    </row>
    <row r="4211" spans="1:4" x14ac:dyDescent="0.3">
      <c r="A4211" s="1" t="s">
        <v>16304</v>
      </c>
      <c r="B4211" s="1" t="s">
        <v>16305</v>
      </c>
      <c r="C4211" s="1" t="s">
        <v>16306</v>
      </c>
      <c r="D4211" s="1" t="s">
        <v>16307</v>
      </c>
    </row>
    <row r="4212" spans="1:4" x14ac:dyDescent="0.3">
      <c r="A4212" s="1" t="s">
        <v>16308</v>
      </c>
      <c r="B4212" s="1" t="s">
        <v>16309</v>
      </c>
      <c r="C4212" s="1" t="s">
        <v>1961</v>
      </c>
      <c r="D4212" s="1" t="s">
        <v>16310</v>
      </c>
    </row>
    <row r="4213" spans="1:4" x14ac:dyDescent="0.3">
      <c r="A4213" s="1" t="s">
        <v>16311</v>
      </c>
      <c r="B4213" s="1" t="s">
        <v>16312</v>
      </c>
      <c r="C4213" s="1" t="s">
        <v>16313</v>
      </c>
      <c r="D4213" s="1" t="s">
        <v>16314</v>
      </c>
    </row>
    <row r="4214" spans="1:4" x14ac:dyDescent="0.3">
      <c r="A4214" s="1" t="s">
        <v>16315</v>
      </c>
      <c r="B4214" s="1" t="s">
        <v>16316</v>
      </c>
      <c r="C4214" s="1" t="s">
        <v>898</v>
      </c>
      <c r="D4214" s="1" t="s">
        <v>16317</v>
      </c>
    </row>
    <row r="4215" spans="1:4" x14ac:dyDescent="0.3">
      <c r="A4215" s="1" t="s">
        <v>16318</v>
      </c>
      <c r="B4215" s="1" t="s">
        <v>16319</v>
      </c>
      <c r="C4215" s="1" t="s">
        <v>16153</v>
      </c>
      <c r="D4215" s="1" t="s">
        <v>16320</v>
      </c>
    </row>
    <row r="4216" spans="1:4" x14ac:dyDescent="0.3">
      <c r="A4216" s="1" t="s">
        <v>16321</v>
      </c>
      <c r="B4216" s="1" t="s">
        <v>16322</v>
      </c>
      <c r="C4216" s="1" t="s">
        <v>16323</v>
      </c>
      <c r="D4216" s="1" t="s">
        <v>16324</v>
      </c>
    </row>
    <row r="4217" spans="1:4" x14ac:dyDescent="0.3">
      <c r="A4217" s="1" t="s">
        <v>16325</v>
      </c>
      <c r="B4217" s="1" t="s">
        <v>16326</v>
      </c>
      <c r="C4217" s="1" t="s">
        <v>16327</v>
      </c>
      <c r="D4217" s="1" t="s">
        <v>16328</v>
      </c>
    </row>
    <row r="4218" spans="1:4" x14ac:dyDescent="0.3">
      <c r="A4218" s="1" t="s">
        <v>16329</v>
      </c>
      <c r="B4218" s="1" t="s">
        <v>16330</v>
      </c>
      <c r="C4218" s="1" t="s">
        <v>16331</v>
      </c>
      <c r="D4218" s="1" t="s">
        <v>16332</v>
      </c>
    </row>
    <row r="4219" spans="1:4" x14ac:dyDescent="0.3">
      <c r="A4219" s="1" t="s">
        <v>16333</v>
      </c>
      <c r="B4219" s="1" t="s">
        <v>16334</v>
      </c>
      <c r="C4219" s="1" t="s">
        <v>16335</v>
      </c>
      <c r="D4219" s="1" t="s">
        <v>16336</v>
      </c>
    </row>
    <row r="4220" spans="1:4" x14ac:dyDescent="0.3">
      <c r="A4220" s="1" t="s">
        <v>16337</v>
      </c>
      <c r="B4220" s="1" t="s">
        <v>16338</v>
      </c>
      <c r="C4220" s="1" t="s">
        <v>16339</v>
      </c>
      <c r="D4220" s="1" t="s">
        <v>16340</v>
      </c>
    </row>
    <row r="4221" spans="1:4" x14ac:dyDescent="0.3">
      <c r="A4221" s="1" t="s">
        <v>16341</v>
      </c>
      <c r="B4221" s="1" t="s">
        <v>16342</v>
      </c>
      <c r="C4221" s="1" t="s">
        <v>16343</v>
      </c>
      <c r="D4221" s="1" t="s">
        <v>16344</v>
      </c>
    </row>
    <row r="4222" spans="1:4" x14ac:dyDescent="0.3">
      <c r="A4222" s="1" t="s">
        <v>16345</v>
      </c>
      <c r="B4222" s="1" t="s">
        <v>16346</v>
      </c>
      <c r="C4222" s="1" t="s">
        <v>16347</v>
      </c>
      <c r="D4222" s="1" t="s">
        <v>16348</v>
      </c>
    </row>
    <row r="4223" spans="1:4" x14ac:dyDescent="0.3">
      <c r="A4223" s="1" t="s">
        <v>16349</v>
      </c>
      <c r="B4223" s="1" t="s">
        <v>16350</v>
      </c>
      <c r="C4223" s="1" t="s">
        <v>16351</v>
      </c>
      <c r="D4223" s="1" t="s">
        <v>16352</v>
      </c>
    </row>
    <row r="4224" spans="1:4" x14ac:dyDescent="0.3">
      <c r="A4224" s="1" t="s">
        <v>16353</v>
      </c>
      <c r="B4224" s="1" t="s">
        <v>16354</v>
      </c>
      <c r="C4224" s="1" t="s">
        <v>16355</v>
      </c>
      <c r="D4224" s="1" t="s">
        <v>16356</v>
      </c>
    </row>
    <row r="4225" spans="1:4" x14ac:dyDescent="0.3">
      <c r="A4225" s="1" t="s">
        <v>16357</v>
      </c>
      <c r="B4225" s="1" t="s">
        <v>16358</v>
      </c>
      <c r="C4225" s="1" t="s">
        <v>16093</v>
      </c>
      <c r="D4225" s="1" t="s">
        <v>16359</v>
      </c>
    </row>
    <row r="4226" spans="1:4" x14ac:dyDescent="0.3">
      <c r="A4226" s="1" t="s">
        <v>16360</v>
      </c>
      <c r="B4226" s="1" t="s">
        <v>16361</v>
      </c>
      <c r="C4226" s="1" t="s">
        <v>16362</v>
      </c>
      <c r="D4226" s="1" t="s">
        <v>16363</v>
      </c>
    </row>
    <row r="4227" spans="1:4" x14ac:dyDescent="0.3">
      <c r="A4227" s="1" t="s">
        <v>16364</v>
      </c>
      <c r="B4227" s="1" t="s">
        <v>16365</v>
      </c>
      <c r="C4227" s="1" t="s">
        <v>16366</v>
      </c>
      <c r="D4227" s="1" t="s">
        <v>16367</v>
      </c>
    </row>
    <row r="4228" spans="1:4" x14ac:dyDescent="0.3">
      <c r="A4228" s="1" t="s">
        <v>16368</v>
      </c>
      <c r="B4228" s="1" t="s">
        <v>16369</v>
      </c>
      <c r="C4228" s="1" t="s">
        <v>15802</v>
      </c>
      <c r="D4228" s="1" t="s">
        <v>16370</v>
      </c>
    </row>
    <row r="4229" spans="1:4" x14ac:dyDescent="0.3">
      <c r="A4229" s="1" t="s">
        <v>16371</v>
      </c>
      <c r="B4229" s="1" t="s">
        <v>16372</v>
      </c>
      <c r="C4229" s="1" t="s">
        <v>15523</v>
      </c>
      <c r="D4229" s="1" t="s">
        <v>16373</v>
      </c>
    </row>
    <row r="4230" spans="1:4" x14ac:dyDescent="0.3">
      <c r="A4230" s="1" t="s">
        <v>16374</v>
      </c>
      <c r="B4230" s="1" t="s">
        <v>16375</v>
      </c>
      <c r="C4230" s="1" t="s">
        <v>16376</v>
      </c>
      <c r="D4230" s="1" t="s">
        <v>16377</v>
      </c>
    </row>
    <row r="4231" spans="1:4" x14ac:dyDescent="0.3">
      <c r="A4231" s="1" t="s">
        <v>16378</v>
      </c>
      <c r="B4231" s="1" t="s">
        <v>16379</v>
      </c>
      <c r="C4231" s="1" t="s">
        <v>16380</v>
      </c>
      <c r="D4231" s="1" t="s">
        <v>16381</v>
      </c>
    </row>
    <row r="4232" spans="1:4" x14ac:dyDescent="0.3">
      <c r="A4232" s="1" t="s">
        <v>16382</v>
      </c>
      <c r="B4232" s="1" t="s">
        <v>16383</v>
      </c>
      <c r="C4232" s="1" t="s">
        <v>10192</v>
      </c>
      <c r="D4232" s="1" t="s">
        <v>16384</v>
      </c>
    </row>
    <row r="4233" spans="1:4" x14ac:dyDescent="0.3">
      <c r="A4233" s="1" t="s">
        <v>16385</v>
      </c>
      <c r="B4233" s="1" t="s">
        <v>16386</v>
      </c>
      <c r="C4233" s="1" t="s">
        <v>16387</v>
      </c>
      <c r="D4233" s="1" t="s">
        <v>16388</v>
      </c>
    </row>
    <row r="4234" spans="1:4" x14ac:dyDescent="0.3">
      <c r="A4234" s="1" t="s">
        <v>16389</v>
      </c>
      <c r="B4234" s="1" t="s">
        <v>16390</v>
      </c>
      <c r="C4234" s="1" t="s">
        <v>16391</v>
      </c>
      <c r="D4234" s="1" t="s">
        <v>16392</v>
      </c>
    </row>
    <row r="4235" spans="1:4" x14ac:dyDescent="0.3">
      <c r="A4235" s="1" t="s">
        <v>16393</v>
      </c>
      <c r="B4235" s="1" t="s">
        <v>16394</v>
      </c>
      <c r="C4235" s="1" t="s">
        <v>16395</v>
      </c>
      <c r="D4235" s="1" t="s">
        <v>16396</v>
      </c>
    </row>
    <row r="4236" spans="1:4" x14ac:dyDescent="0.3">
      <c r="A4236" s="1" t="s">
        <v>16397</v>
      </c>
      <c r="B4236" s="1" t="s">
        <v>16398</v>
      </c>
      <c r="C4236" s="1" t="s">
        <v>10833</v>
      </c>
      <c r="D4236" s="1" t="s">
        <v>16399</v>
      </c>
    </row>
    <row r="4237" spans="1:4" x14ac:dyDescent="0.3">
      <c r="A4237" s="1" t="s">
        <v>16400</v>
      </c>
      <c r="B4237" s="1" t="s">
        <v>16401</v>
      </c>
      <c r="C4237" s="1" t="s">
        <v>16402</v>
      </c>
      <c r="D4237" s="1" t="s">
        <v>16403</v>
      </c>
    </row>
    <row r="4238" spans="1:4" x14ac:dyDescent="0.3">
      <c r="A4238" s="1" t="s">
        <v>16404</v>
      </c>
      <c r="B4238" s="1" t="s">
        <v>16405</v>
      </c>
      <c r="C4238" s="1" t="s">
        <v>8925</v>
      </c>
      <c r="D4238" s="1" t="s">
        <v>16406</v>
      </c>
    </row>
    <row r="4239" spans="1:4" x14ac:dyDescent="0.3">
      <c r="A4239" s="1" t="s">
        <v>16407</v>
      </c>
      <c r="B4239" s="1" t="s">
        <v>16408</v>
      </c>
      <c r="C4239" s="1" t="s">
        <v>16216</v>
      </c>
      <c r="D4239" s="1" t="s">
        <v>16409</v>
      </c>
    </row>
    <row r="4240" spans="1:4" x14ac:dyDescent="0.3">
      <c r="A4240" s="1" t="s">
        <v>16410</v>
      </c>
      <c r="B4240" s="1" t="s">
        <v>16411</v>
      </c>
      <c r="C4240" s="1" t="s">
        <v>16412</v>
      </c>
      <c r="D4240" s="1" t="s">
        <v>16413</v>
      </c>
    </row>
    <row r="4241" spans="1:4" x14ac:dyDescent="0.3">
      <c r="A4241" s="1" t="s">
        <v>16414</v>
      </c>
      <c r="B4241" s="1" t="s">
        <v>16415</v>
      </c>
      <c r="C4241" s="1" t="s">
        <v>2739</v>
      </c>
      <c r="D4241" s="1" t="s">
        <v>16416</v>
      </c>
    </row>
    <row r="4242" spans="1:4" x14ac:dyDescent="0.3">
      <c r="A4242" s="1" t="s">
        <v>16417</v>
      </c>
      <c r="B4242" s="1" t="s">
        <v>16418</v>
      </c>
      <c r="C4242" s="1" t="s">
        <v>16419</v>
      </c>
      <c r="D4242" s="1" t="s">
        <v>16420</v>
      </c>
    </row>
    <row r="4243" spans="1:4" x14ac:dyDescent="0.3">
      <c r="A4243" s="1" t="s">
        <v>16421</v>
      </c>
      <c r="B4243" s="1" t="s">
        <v>16422</v>
      </c>
      <c r="C4243" s="1" t="s">
        <v>15956</v>
      </c>
      <c r="D4243" s="1" t="s">
        <v>16423</v>
      </c>
    </row>
    <row r="4244" spans="1:4" x14ac:dyDescent="0.3">
      <c r="A4244" s="1" t="s">
        <v>16424</v>
      </c>
      <c r="B4244" s="1" t="s">
        <v>16425</v>
      </c>
      <c r="C4244" s="1" t="s">
        <v>16426</v>
      </c>
      <c r="D4244" s="1" t="s">
        <v>16427</v>
      </c>
    </row>
    <row r="4245" spans="1:4" x14ac:dyDescent="0.3">
      <c r="A4245" s="1" t="s">
        <v>16428</v>
      </c>
      <c r="B4245" s="1" t="s">
        <v>16429</v>
      </c>
      <c r="C4245" s="1" t="s">
        <v>16430</v>
      </c>
      <c r="D4245" s="1" t="s">
        <v>16431</v>
      </c>
    </row>
    <row r="4246" spans="1:4" x14ac:dyDescent="0.3">
      <c r="A4246" s="1" t="s">
        <v>16432</v>
      </c>
      <c r="B4246" s="1" t="s">
        <v>16433</v>
      </c>
      <c r="C4246" s="1" t="s">
        <v>16434</v>
      </c>
      <c r="D4246" s="1" t="s">
        <v>16435</v>
      </c>
    </row>
    <row r="4247" spans="1:4" x14ac:dyDescent="0.3">
      <c r="A4247" s="1" t="s">
        <v>16436</v>
      </c>
      <c r="B4247" s="1" t="s">
        <v>16437</v>
      </c>
      <c r="C4247" s="1" t="s">
        <v>10778</v>
      </c>
      <c r="D4247" s="1" t="s">
        <v>16438</v>
      </c>
    </row>
    <row r="4248" spans="1:4" x14ac:dyDescent="0.3">
      <c r="A4248" s="1" t="s">
        <v>16439</v>
      </c>
      <c r="B4248" s="1" t="s">
        <v>16440</v>
      </c>
      <c r="C4248" s="1" t="s">
        <v>16441</v>
      </c>
      <c r="D4248" s="1" t="s">
        <v>16442</v>
      </c>
    </row>
    <row r="4249" spans="1:4" x14ac:dyDescent="0.3">
      <c r="A4249" s="1" t="s">
        <v>16443</v>
      </c>
      <c r="B4249" s="1" t="s">
        <v>16444</v>
      </c>
      <c r="C4249" s="1" t="s">
        <v>16445</v>
      </c>
      <c r="D4249" s="1" t="s">
        <v>16446</v>
      </c>
    </row>
    <row r="4250" spans="1:4" x14ac:dyDescent="0.3">
      <c r="A4250" s="1" t="s">
        <v>16447</v>
      </c>
      <c r="B4250" s="1" t="s">
        <v>16448</v>
      </c>
      <c r="C4250" s="1" t="s">
        <v>16449</v>
      </c>
      <c r="D4250" s="1" t="s">
        <v>16450</v>
      </c>
    </row>
    <row r="4251" spans="1:4" x14ac:dyDescent="0.3">
      <c r="A4251" s="1" t="s">
        <v>16451</v>
      </c>
      <c r="B4251" s="1" t="s">
        <v>16452</v>
      </c>
      <c r="C4251" s="1" t="s">
        <v>16453</v>
      </c>
      <c r="D4251" s="1" t="s">
        <v>16454</v>
      </c>
    </row>
    <row r="4252" spans="1:4" x14ac:dyDescent="0.3">
      <c r="A4252" s="1" t="s">
        <v>16455</v>
      </c>
      <c r="B4252" s="1" t="s">
        <v>16456</v>
      </c>
      <c r="C4252" s="1" t="s">
        <v>16457</v>
      </c>
      <c r="D4252" s="1" t="s">
        <v>16458</v>
      </c>
    </row>
    <row r="4253" spans="1:4" x14ac:dyDescent="0.3">
      <c r="A4253" s="1" t="s">
        <v>16459</v>
      </c>
      <c r="B4253" s="1" t="s">
        <v>16460</v>
      </c>
      <c r="C4253" s="1" t="s">
        <v>16461</v>
      </c>
      <c r="D4253" s="1" t="s">
        <v>16462</v>
      </c>
    </row>
    <row r="4254" spans="1:4" x14ac:dyDescent="0.3">
      <c r="A4254" s="1" t="s">
        <v>16463</v>
      </c>
      <c r="B4254" s="1" t="s">
        <v>16464</v>
      </c>
      <c r="C4254" s="1" t="s">
        <v>16465</v>
      </c>
      <c r="D4254" s="1" t="s">
        <v>16466</v>
      </c>
    </row>
    <row r="4255" spans="1:4" x14ac:dyDescent="0.3">
      <c r="A4255" s="1" t="s">
        <v>16467</v>
      </c>
      <c r="B4255" s="1" t="s">
        <v>16468</v>
      </c>
      <c r="C4255" s="1" t="s">
        <v>16469</v>
      </c>
      <c r="D4255" s="1" t="s">
        <v>16470</v>
      </c>
    </row>
    <row r="4256" spans="1:4" x14ac:dyDescent="0.3">
      <c r="A4256" s="1" t="s">
        <v>16471</v>
      </c>
      <c r="B4256" s="1" t="s">
        <v>16472</v>
      </c>
      <c r="C4256" s="1" t="s">
        <v>16015</v>
      </c>
      <c r="D4256" s="1" t="s">
        <v>16473</v>
      </c>
    </row>
    <row r="4257" spans="1:4" x14ac:dyDescent="0.3">
      <c r="A4257" s="1" t="s">
        <v>16474</v>
      </c>
      <c r="B4257" s="1" t="s">
        <v>16475</v>
      </c>
      <c r="C4257" s="1" t="s">
        <v>16476</v>
      </c>
      <c r="D4257" s="1" t="s">
        <v>16477</v>
      </c>
    </row>
    <row r="4258" spans="1:4" x14ac:dyDescent="0.3">
      <c r="A4258" s="1" t="s">
        <v>16478</v>
      </c>
      <c r="B4258" s="1" t="s">
        <v>16479</v>
      </c>
      <c r="C4258" s="1" t="s">
        <v>16480</v>
      </c>
      <c r="D4258" s="1" t="s">
        <v>16481</v>
      </c>
    </row>
    <row r="4259" spans="1:4" x14ac:dyDescent="0.3">
      <c r="A4259" s="1" t="s">
        <v>16482</v>
      </c>
      <c r="B4259" s="1" t="s">
        <v>16483</v>
      </c>
      <c r="C4259" s="1" t="s">
        <v>16484</v>
      </c>
      <c r="D4259" s="1" t="s">
        <v>16485</v>
      </c>
    </row>
    <row r="4260" spans="1:4" x14ac:dyDescent="0.3">
      <c r="A4260" s="1" t="s">
        <v>16486</v>
      </c>
      <c r="B4260" s="1" t="s">
        <v>16487</v>
      </c>
      <c r="C4260" s="1" t="s">
        <v>16488</v>
      </c>
      <c r="D4260" s="1" t="s">
        <v>16489</v>
      </c>
    </row>
    <row r="4261" spans="1:4" x14ac:dyDescent="0.3">
      <c r="A4261" s="1" t="s">
        <v>16490</v>
      </c>
      <c r="B4261" s="1" t="s">
        <v>16491</v>
      </c>
      <c r="C4261" s="1" t="s">
        <v>16441</v>
      </c>
      <c r="D4261" s="1" t="s">
        <v>16492</v>
      </c>
    </row>
    <row r="4262" spans="1:4" x14ac:dyDescent="0.3">
      <c r="A4262" s="1" t="s">
        <v>16493</v>
      </c>
      <c r="B4262" s="1" t="s">
        <v>16494</v>
      </c>
      <c r="C4262" s="1" t="s">
        <v>16495</v>
      </c>
      <c r="D4262" s="1" t="s">
        <v>16496</v>
      </c>
    </row>
    <row r="4263" spans="1:4" x14ac:dyDescent="0.3">
      <c r="A4263" s="1" t="s">
        <v>16497</v>
      </c>
      <c r="B4263" s="1" t="s">
        <v>16498</v>
      </c>
      <c r="C4263" s="1" t="s">
        <v>16434</v>
      </c>
      <c r="D4263" s="1" t="s">
        <v>16499</v>
      </c>
    </row>
    <row r="4264" spans="1:4" x14ac:dyDescent="0.3">
      <c r="A4264" s="1" t="s">
        <v>16500</v>
      </c>
      <c r="B4264" s="1" t="s">
        <v>16501</v>
      </c>
      <c r="C4264" s="1" t="s">
        <v>16502</v>
      </c>
      <c r="D4264" s="1" t="s">
        <v>16503</v>
      </c>
    </row>
    <row r="4265" spans="1:4" x14ac:dyDescent="0.3">
      <c r="A4265" s="1" t="s">
        <v>16504</v>
      </c>
      <c r="B4265" s="1" t="s">
        <v>16505</v>
      </c>
      <c r="C4265" s="1" t="s">
        <v>16506</v>
      </c>
      <c r="D4265" s="1" t="s">
        <v>16507</v>
      </c>
    </row>
    <row r="4266" spans="1:4" x14ac:dyDescent="0.3">
      <c r="A4266" s="1" t="s">
        <v>16508</v>
      </c>
      <c r="B4266" s="1" t="s">
        <v>16509</v>
      </c>
      <c r="C4266" s="1" t="s">
        <v>16510</v>
      </c>
      <c r="D4266" s="1" t="s">
        <v>16511</v>
      </c>
    </row>
    <row r="4267" spans="1:4" x14ac:dyDescent="0.3">
      <c r="A4267" s="1" t="s">
        <v>16512</v>
      </c>
      <c r="B4267" s="1" t="s">
        <v>16513</v>
      </c>
      <c r="C4267" s="1" t="s">
        <v>16514</v>
      </c>
      <c r="D4267" s="1" t="s">
        <v>16515</v>
      </c>
    </row>
    <row r="4268" spans="1:4" x14ac:dyDescent="0.3">
      <c r="A4268" s="1" t="s">
        <v>16516</v>
      </c>
      <c r="B4268" s="1" t="s">
        <v>16517</v>
      </c>
      <c r="C4268" s="1" t="s">
        <v>16518</v>
      </c>
      <c r="D4268" s="1" t="s">
        <v>16519</v>
      </c>
    </row>
    <row r="4269" spans="1:4" x14ac:dyDescent="0.3">
      <c r="A4269" s="1" t="s">
        <v>16520</v>
      </c>
      <c r="B4269" s="1" t="s">
        <v>16521</v>
      </c>
      <c r="C4269" s="1" t="s">
        <v>16522</v>
      </c>
      <c r="D4269" s="1" t="s">
        <v>16523</v>
      </c>
    </row>
    <row r="4270" spans="1:4" x14ac:dyDescent="0.3">
      <c r="A4270" s="1" t="s">
        <v>16524</v>
      </c>
      <c r="B4270" s="1" t="s">
        <v>16525</v>
      </c>
      <c r="C4270" s="1" t="s">
        <v>16526</v>
      </c>
      <c r="D4270" s="1" t="s">
        <v>16527</v>
      </c>
    </row>
    <row r="4271" spans="1:4" x14ac:dyDescent="0.3">
      <c r="A4271" s="1" t="s">
        <v>16528</v>
      </c>
      <c r="B4271" s="1" t="s">
        <v>16529</v>
      </c>
      <c r="C4271" s="1" t="s">
        <v>16530</v>
      </c>
      <c r="D4271" s="1" t="s">
        <v>16531</v>
      </c>
    </row>
    <row r="4272" spans="1:4" x14ac:dyDescent="0.3">
      <c r="A4272" s="1" t="s">
        <v>16532</v>
      </c>
      <c r="B4272" s="1" t="s">
        <v>16533</v>
      </c>
      <c r="C4272" s="1" t="s">
        <v>16534</v>
      </c>
      <c r="D4272" s="1" t="s">
        <v>16535</v>
      </c>
    </row>
    <row r="4273" spans="1:4" x14ac:dyDescent="0.3">
      <c r="A4273" s="1" t="s">
        <v>16536</v>
      </c>
      <c r="B4273" s="1" t="s">
        <v>16537</v>
      </c>
      <c r="C4273" s="1" t="s">
        <v>15356</v>
      </c>
      <c r="D4273" s="1" t="s">
        <v>16538</v>
      </c>
    </row>
    <row r="4274" spans="1:4" x14ac:dyDescent="0.3">
      <c r="A4274" s="1" t="s">
        <v>16539</v>
      </c>
      <c r="B4274" s="1" t="s">
        <v>16540</v>
      </c>
      <c r="C4274" s="1" t="s">
        <v>16541</v>
      </c>
      <c r="D4274" s="1" t="s">
        <v>16542</v>
      </c>
    </row>
    <row r="4275" spans="1:4" x14ac:dyDescent="0.3">
      <c r="A4275" s="1" t="s">
        <v>16543</v>
      </c>
      <c r="B4275" s="1" t="s">
        <v>16544</v>
      </c>
      <c r="C4275" s="1" t="s">
        <v>16545</v>
      </c>
      <c r="D4275" s="1" t="s">
        <v>16546</v>
      </c>
    </row>
    <row r="4276" spans="1:4" x14ac:dyDescent="0.3">
      <c r="A4276" s="1" t="s">
        <v>16547</v>
      </c>
      <c r="B4276" s="1" t="s">
        <v>16548</v>
      </c>
      <c r="C4276" s="1" t="s">
        <v>13151</v>
      </c>
      <c r="D4276" s="1" t="s">
        <v>16549</v>
      </c>
    </row>
    <row r="4277" spans="1:4" x14ac:dyDescent="0.3">
      <c r="A4277" s="1" t="s">
        <v>16550</v>
      </c>
      <c r="B4277" s="1" t="s">
        <v>16551</v>
      </c>
      <c r="C4277" s="1" t="s">
        <v>16552</v>
      </c>
      <c r="D4277" s="1" t="s">
        <v>16553</v>
      </c>
    </row>
    <row r="4278" spans="1:4" x14ac:dyDescent="0.3">
      <c r="A4278" s="1" t="s">
        <v>16554</v>
      </c>
      <c r="B4278" s="1" t="s">
        <v>16555</v>
      </c>
      <c r="C4278" s="1" t="s">
        <v>16556</v>
      </c>
      <c r="D4278" s="1" t="s">
        <v>16557</v>
      </c>
    </row>
    <row r="4279" spans="1:4" x14ac:dyDescent="0.3">
      <c r="A4279" s="1" t="s">
        <v>16558</v>
      </c>
      <c r="B4279" s="1" t="s">
        <v>16559</v>
      </c>
      <c r="C4279" s="1" t="s">
        <v>16560</v>
      </c>
      <c r="D4279" s="1" t="s">
        <v>16561</v>
      </c>
    </row>
    <row r="4280" spans="1:4" x14ac:dyDescent="0.3">
      <c r="A4280" s="1" t="s">
        <v>16562</v>
      </c>
      <c r="B4280" s="1" t="s">
        <v>16563</v>
      </c>
      <c r="C4280" s="1" t="s">
        <v>16564</v>
      </c>
      <c r="D4280" s="1" t="s">
        <v>16565</v>
      </c>
    </row>
    <row r="4281" spans="1:4" x14ac:dyDescent="0.3">
      <c r="A4281" s="1" t="s">
        <v>16566</v>
      </c>
      <c r="B4281" s="1" t="s">
        <v>16567</v>
      </c>
      <c r="C4281" s="1" t="s">
        <v>15975</v>
      </c>
      <c r="D4281" s="1" t="s">
        <v>16568</v>
      </c>
    </row>
    <row r="4282" spans="1:4" x14ac:dyDescent="0.3">
      <c r="A4282" s="1" t="s">
        <v>16569</v>
      </c>
      <c r="B4282" s="1" t="s">
        <v>16570</v>
      </c>
      <c r="C4282" s="1" t="s">
        <v>16571</v>
      </c>
      <c r="D4282" s="1" t="s">
        <v>16572</v>
      </c>
    </row>
    <row r="4283" spans="1:4" x14ac:dyDescent="0.3">
      <c r="A4283" s="1" t="s">
        <v>16573</v>
      </c>
      <c r="B4283" s="1" t="s">
        <v>16574</v>
      </c>
      <c r="C4283" s="1" t="s">
        <v>16575</v>
      </c>
      <c r="D4283" s="1" t="s">
        <v>16576</v>
      </c>
    </row>
    <row r="4284" spans="1:4" x14ac:dyDescent="0.3">
      <c r="A4284" s="1" t="s">
        <v>16577</v>
      </c>
      <c r="B4284" s="1" t="s">
        <v>16578</v>
      </c>
      <c r="C4284" s="1" t="s">
        <v>1933</v>
      </c>
      <c r="D4284" s="1" t="s">
        <v>16579</v>
      </c>
    </row>
    <row r="4285" spans="1:4" x14ac:dyDescent="0.3">
      <c r="A4285" s="1" t="s">
        <v>16580</v>
      </c>
      <c r="B4285" s="1" t="s">
        <v>16581</v>
      </c>
      <c r="C4285" s="1" t="s">
        <v>16582</v>
      </c>
      <c r="D4285" s="1" t="s">
        <v>16583</v>
      </c>
    </row>
    <row r="4286" spans="1:4" x14ac:dyDescent="0.3">
      <c r="A4286" s="1" t="s">
        <v>16584</v>
      </c>
      <c r="B4286" s="1" t="s">
        <v>16585</v>
      </c>
      <c r="C4286" s="1" t="s">
        <v>16586</v>
      </c>
      <c r="D4286" s="1" t="s">
        <v>16587</v>
      </c>
    </row>
    <row r="4287" spans="1:4" x14ac:dyDescent="0.3">
      <c r="A4287" s="1" t="s">
        <v>16588</v>
      </c>
      <c r="B4287" s="1" t="s">
        <v>16589</v>
      </c>
      <c r="C4287" s="1" t="s">
        <v>16590</v>
      </c>
      <c r="D4287" s="1" t="s">
        <v>16591</v>
      </c>
    </row>
    <row r="4288" spans="1:4" x14ac:dyDescent="0.3">
      <c r="A4288" s="1" t="s">
        <v>16592</v>
      </c>
      <c r="B4288" s="1" t="s">
        <v>16593</v>
      </c>
      <c r="C4288" s="1" t="s">
        <v>16594</v>
      </c>
      <c r="D4288" s="1" t="s">
        <v>16595</v>
      </c>
    </row>
    <row r="4289" spans="1:4" x14ac:dyDescent="0.3">
      <c r="A4289" s="1" t="s">
        <v>16596</v>
      </c>
      <c r="B4289" s="1" t="s">
        <v>16597</v>
      </c>
      <c r="C4289" s="1" t="s">
        <v>16598</v>
      </c>
      <c r="D4289" s="1" t="s">
        <v>16599</v>
      </c>
    </row>
    <row r="4290" spans="1:4" x14ac:dyDescent="0.3">
      <c r="A4290" s="1" t="s">
        <v>16600</v>
      </c>
      <c r="B4290" s="1" t="s">
        <v>16601</v>
      </c>
      <c r="C4290" s="1" t="s">
        <v>16602</v>
      </c>
      <c r="D4290" s="1" t="s">
        <v>16603</v>
      </c>
    </row>
    <row r="4291" spans="1:4" x14ac:dyDescent="0.3">
      <c r="A4291" s="1" t="s">
        <v>16604</v>
      </c>
      <c r="B4291" s="1" t="s">
        <v>16605</v>
      </c>
      <c r="C4291" s="1" t="s">
        <v>16606</v>
      </c>
      <c r="D4291" s="1" t="s">
        <v>16607</v>
      </c>
    </row>
    <row r="4292" spans="1:4" x14ac:dyDescent="0.3">
      <c r="A4292" s="1" t="s">
        <v>16608</v>
      </c>
      <c r="B4292" s="1" t="s">
        <v>16609</v>
      </c>
      <c r="C4292" s="1" t="s">
        <v>16610</v>
      </c>
      <c r="D4292" s="1" t="s">
        <v>16611</v>
      </c>
    </row>
    <row r="4293" spans="1:4" x14ac:dyDescent="0.3">
      <c r="A4293" s="1" t="s">
        <v>16612</v>
      </c>
      <c r="B4293" s="1" t="s">
        <v>16613</v>
      </c>
      <c r="C4293" s="1" t="s">
        <v>16614</v>
      </c>
      <c r="D4293" s="1" t="s">
        <v>16615</v>
      </c>
    </row>
    <row r="4294" spans="1:4" x14ac:dyDescent="0.3">
      <c r="A4294" s="1" t="s">
        <v>16616</v>
      </c>
      <c r="B4294" s="1" t="s">
        <v>16617</v>
      </c>
      <c r="C4294" s="1" t="s">
        <v>749</v>
      </c>
      <c r="D4294" s="1" t="s">
        <v>16618</v>
      </c>
    </row>
    <row r="4295" spans="1:4" x14ac:dyDescent="0.3">
      <c r="A4295" s="1" t="s">
        <v>16619</v>
      </c>
      <c r="B4295" s="1" t="s">
        <v>16620</v>
      </c>
      <c r="C4295" s="1" t="s">
        <v>16621</v>
      </c>
      <c r="D4295" s="1" t="s">
        <v>16622</v>
      </c>
    </row>
    <row r="4296" spans="1:4" x14ac:dyDescent="0.3">
      <c r="A4296" s="1" t="s">
        <v>16623</v>
      </c>
      <c r="B4296" s="1" t="s">
        <v>16624</v>
      </c>
      <c r="C4296" s="1" t="s">
        <v>16625</v>
      </c>
      <c r="D4296" s="1" t="s">
        <v>16626</v>
      </c>
    </row>
    <row r="4297" spans="1:4" x14ac:dyDescent="0.3">
      <c r="A4297" s="1" t="s">
        <v>16627</v>
      </c>
      <c r="B4297" s="1" t="s">
        <v>16628</v>
      </c>
      <c r="C4297" s="1" t="s">
        <v>16629</v>
      </c>
      <c r="D4297" s="1" t="s">
        <v>16630</v>
      </c>
    </row>
    <row r="4298" spans="1:4" x14ac:dyDescent="0.3">
      <c r="A4298" s="1" t="s">
        <v>16631</v>
      </c>
      <c r="B4298" s="1" t="s">
        <v>16632</v>
      </c>
      <c r="C4298" s="1" t="s">
        <v>16633</v>
      </c>
      <c r="D4298" s="1" t="s">
        <v>16634</v>
      </c>
    </row>
    <row r="4299" spans="1:4" x14ac:dyDescent="0.3">
      <c r="A4299" s="1" t="s">
        <v>16635</v>
      </c>
      <c r="B4299" s="1" t="s">
        <v>16636</v>
      </c>
      <c r="C4299" s="1" t="s">
        <v>930</v>
      </c>
      <c r="D4299" s="1" t="s">
        <v>16637</v>
      </c>
    </row>
    <row r="4300" spans="1:4" x14ac:dyDescent="0.3">
      <c r="A4300" s="1" t="s">
        <v>16638</v>
      </c>
      <c r="B4300" s="1" t="s">
        <v>16639</v>
      </c>
      <c r="C4300" s="1" t="s">
        <v>16640</v>
      </c>
      <c r="D4300" s="1" t="s">
        <v>16641</v>
      </c>
    </row>
    <row r="4301" spans="1:4" x14ac:dyDescent="0.3">
      <c r="A4301" s="1" t="s">
        <v>16642</v>
      </c>
      <c r="B4301" s="1" t="s">
        <v>16643</v>
      </c>
      <c r="C4301" s="1" t="s">
        <v>16644</v>
      </c>
      <c r="D4301" s="1" t="s">
        <v>16645</v>
      </c>
    </row>
    <row r="4302" spans="1:4" x14ac:dyDescent="0.3">
      <c r="A4302" s="1" t="s">
        <v>16646</v>
      </c>
      <c r="B4302" s="1" t="s">
        <v>16647</v>
      </c>
      <c r="C4302" s="1" t="s">
        <v>13936</v>
      </c>
      <c r="D4302" s="1" t="s">
        <v>16648</v>
      </c>
    </row>
    <row r="4303" spans="1:4" x14ac:dyDescent="0.3">
      <c r="A4303" s="1" t="s">
        <v>16649</v>
      </c>
      <c r="B4303" s="1" t="s">
        <v>16650</v>
      </c>
      <c r="C4303" s="1" t="s">
        <v>16651</v>
      </c>
      <c r="D4303" s="1" t="s">
        <v>16652</v>
      </c>
    </row>
    <row r="4304" spans="1:4" x14ac:dyDescent="0.3">
      <c r="A4304" s="1" t="s">
        <v>16653</v>
      </c>
      <c r="B4304" s="1" t="s">
        <v>16654</v>
      </c>
      <c r="C4304" s="1" t="s">
        <v>16655</v>
      </c>
      <c r="D4304" s="1" t="s">
        <v>16656</v>
      </c>
    </row>
    <row r="4305" spans="1:4" x14ac:dyDescent="0.3">
      <c r="A4305" s="1" t="s">
        <v>16657</v>
      </c>
      <c r="B4305" s="1" t="s">
        <v>16658</v>
      </c>
      <c r="C4305" s="1" t="s">
        <v>5880</v>
      </c>
      <c r="D4305" s="1" t="s">
        <v>16659</v>
      </c>
    </row>
    <row r="4306" spans="1:4" x14ac:dyDescent="0.3">
      <c r="A4306" s="1" t="s">
        <v>16660</v>
      </c>
      <c r="B4306" s="1" t="s">
        <v>16661</v>
      </c>
      <c r="C4306" s="1" t="s">
        <v>16662</v>
      </c>
      <c r="D4306" s="1" t="s">
        <v>16663</v>
      </c>
    </row>
    <row r="4307" spans="1:4" x14ac:dyDescent="0.3">
      <c r="A4307" s="1" t="s">
        <v>16664</v>
      </c>
      <c r="B4307" s="1" t="s">
        <v>16665</v>
      </c>
      <c r="C4307" s="1" t="s">
        <v>16666</v>
      </c>
      <c r="D4307" s="1" t="s">
        <v>16667</v>
      </c>
    </row>
    <row r="4308" spans="1:4" x14ac:dyDescent="0.3">
      <c r="A4308" s="1" t="s">
        <v>16668</v>
      </c>
      <c r="B4308" s="1" t="s">
        <v>16669</v>
      </c>
      <c r="C4308" s="1" t="s">
        <v>16670</v>
      </c>
      <c r="D4308" s="1" t="s">
        <v>16671</v>
      </c>
    </row>
    <row r="4309" spans="1:4" x14ac:dyDescent="0.3">
      <c r="A4309" s="1" t="s">
        <v>16672</v>
      </c>
      <c r="B4309" s="1" t="s">
        <v>16673</v>
      </c>
      <c r="C4309" s="1" t="s">
        <v>16674</v>
      </c>
      <c r="D4309" s="1" t="s">
        <v>16675</v>
      </c>
    </row>
    <row r="4310" spans="1:4" x14ac:dyDescent="0.3">
      <c r="A4310" s="1" t="s">
        <v>16676</v>
      </c>
      <c r="B4310" s="1" t="s">
        <v>16677</v>
      </c>
      <c r="C4310" s="1" t="s">
        <v>16678</v>
      </c>
      <c r="D4310" s="1" t="s">
        <v>16679</v>
      </c>
    </row>
    <row r="4311" spans="1:4" x14ac:dyDescent="0.3">
      <c r="A4311" s="1" t="s">
        <v>16680</v>
      </c>
      <c r="B4311" s="1" t="s">
        <v>16681</v>
      </c>
      <c r="C4311" s="1" t="s">
        <v>2009</v>
      </c>
      <c r="D4311" s="1" t="s">
        <v>16682</v>
      </c>
    </row>
    <row r="4312" spans="1:4" x14ac:dyDescent="0.3">
      <c r="A4312" s="1" t="s">
        <v>16683</v>
      </c>
      <c r="B4312" s="1" t="s">
        <v>16684</v>
      </c>
      <c r="C4312" s="1" t="s">
        <v>14195</v>
      </c>
      <c r="D4312" s="1" t="s">
        <v>16685</v>
      </c>
    </row>
    <row r="4313" spans="1:4" x14ac:dyDescent="0.3">
      <c r="A4313" s="1" t="s">
        <v>16686</v>
      </c>
      <c r="B4313" s="1" t="s">
        <v>16687</v>
      </c>
      <c r="C4313" s="1" t="s">
        <v>16688</v>
      </c>
      <c r="D4313" s="1" t="s">
        <v>16689</v>
      </c>
    </row>
    <row r="4314" spans="1:4" x14ac:dyDescent="0.3">
      <c r="A4314" s="1" t="s">
        <v>16690</v>
      </c>
      <c r="B4314" s="1" t="s">
        <v>16691</v>
      </c>
      <c r="C4314" s="1" t="s">
        <v>1898</v>
      </c>
      <c r="D4314" s="1" t="s">
        <v>16692</v>
      </c>
    </row>
    <row r="4315" spans="1:4" x14ac:dyDescent="0.3">
      <c r="A4315" s="1" t="s">
        <v>16693</v>
      </c>
      <c r="B4315" s="1" t="s">
        <v>16694</v>
      </c>
      <c r="C4315" s="1" t="s">
        <v>16695</v>
      </c>
      <c r="D4315" s="1" t="s">
        <v>16696</v>
      </c>
    </row>
    <row r="4316" spans="1:4" x14ac:dyDescent="0.3">
      <c r="A4316" s="1" t="s">
        <v>16697</v>
      </c>
      <c r="B4316" s="1" t="s">
        <v>16698</v>
      </c>
      <c r="C4316" s="1" t="s">
        <v>16699</v>
      </c>
      <c r="D4316" s="1" t="s">
        <v>16700</v>
      </c>
    </row>
    <row r="4317" spans="1:4" x14ac:dyDescent="0.3">
      <c r="A4317" s="1" t="s">
        <v>16701</v>
      </c>
      <c r="B4317" s="1" t="s">
        <v>16702</v>
      </c>
      <c r="C4317" s="1" t="s">
        <v>16703</v>
      </c>
      <c r="D4317" s="1" t="s">
        <v>16704</v>
      </c>
    </row>
    <row r="4318" spans="1:4" x14ac:dyDescent="0.3">
      <c r="A4318" s="1" t="s">
        <v>16705</v>
      </c>
      <c r="B4318" s="1" t="s">
        <v>16706</v>
      </c>
      <c r="C4318" s="1" t="s">
        <v>16707</v>
      </c>
      <c r="D4318" s="1" t="s">
        <v>16708</v>
      </c>
    </row>
    <row r="4319" spans="1:4" x14ac:dyDescent="0.3">
      <c r="A4319" s="1" t="s">
        <v>16709</v>
      </c>
      <c r="B4319" s="1" t="s">
        <v>16710</v>
      </c>
      <c r="C4319" s="1" t="s">
        <v>16711</v>
      </c>
      <c r="D4319" s="1" t="s">
        <v>16712</v>
      </c>
    </row>
    <row r="4320" spans="1:4" x14ac:dyDescent="0.3">
      <c r="A4320" s="1" t="s">
        <v>16713</v>
      </c>
      <c r="B4320" s="1" t="s">
        <v>16714</v>
      </c>
      <c r="C4320" s="1" t="s">
        <v>16715</v>
      </c>
      <c r="D4320" s="1" t="s">
        <v>16716</v>
      </c>
    </row>
    <row r="4321" spans="1:4" x14ac:dyDescent="0.3">
      <c r="A4321" s="1" t="s">
        <v>16717</v>
      </c>
      <c r="B4321" s="1" t="s">
        <v>16718</v>
      </c>
      <c r="C4321" s="1" t="s">
        <v>16719</v>
      </c>
      <c r="D4321" s="1" t="s">
        <v>16720</v>
      </c>
    </row>
    <row r="4322" spans="1:4" x14ac:dyDescent="0.3">
      <c r="A4322" s="1" t="s">
        <v>16721</v>
      </c>
      <c r="B4322" s="1" t="s">
        <v>16722</v>
      </c>
      <c r="C4322" s="1" t="s">
        <v>16723</v>
      </c>
      <c r="D4322" s="1" t="s">
        <v>16724</v>
      </c>
    </row>
    <row r="4323" spans="1:4" x14ac:dyDescent="0.3">
      <c r="A4323" s="1" t="s">
        <v>16725</v>
      </c>
      <c r="B4323" s="1" t="s">
        <v>16726</v>
      </c>
      <c r="C4323" s="1" t="s">
        <v>12121</v>
      </c>
      <c r="D4323" s="1" t="s">
        <v>16727</v>
      </c>
    </row>
    <row r="4324" spans="1:4" x14ac:dyDescent="0.3">
      <c r="A4324" s="1" t="s">
        <v>16728</v>
      </c>
      <c r="B4324" s="1" t="s">
        <v>16729</v>
      </c>
      <c r="C4324" s="1" t="s">
        <v>16730</v>
      </c>
      <c r="D4324" s="1" t="s">
        <v>16731</v>
      </c>
    </row>
    <row r="4325" spans="1:4" x14ac:dyDescent="0.3">
      <c r="A4325" s="1" t="s">
        <v>16732</v>
      </c>
      <c r="B4325" s="1" t="s">
        <v>16733</v>
      </c>
      <c r="C4325" s="1" t="s">
        <v>16734</v>
      </c>
      <c r="D4325" s="1" t="s">
        <v>16735</v>
      </c>
    </row>
    <row r="4326" spans="1:4" x14ac:dyDescent="0.3">
      <c r="A4326" s="1" t="s">
        <v>16736</v>
      </c>
      <c r="B4326" s="1" t="s">
        <v>16737</v>
      </c>
      <c r="C4326" s="1" t="s">
        <v>11165</v>
      </c>
      <c r="D4326" s="1" t="s">
        <v>16738</v>
      </c>
    </row>
    <row r="4327" spans="1:4" x14ac:dyDescent="0.3">
      <c r="A4327" s="1" t="s">
        <v>16739</v>
      </c>
      <c r="B4327" s="1" t="s">
        <v>16740</v>
      </c>
      <c r="C4327" s="1" t="s">
        <v>10493</v>
      </c>
      <c r="D4327" s="1" t="s">
        <v>16741</v>
      </c>
    </row>
    <row r="4328" spans="1:4" x14ac:dyDescent="0.3">
      <c r="A4328" s="1" t="s">
        <v>16742</v>
      </c>
      <c r="B4328" s="1" t="s">
        <v>16743</v>
      </c>
      <c r="C4328" s="1" t="s">
        <v>16744</v>
      </c>
      <c r="D4328" s="1" t="s">
        <v>16745</v>
      </c>
    </row>
    <row r="4329" spans="1:4" x14ac:dyDescent="0.3">
      <c r="A4329" s="1" t="s">
        <v>16746</v>
      </c>
      <c r="B4329" s="1" t="s">
        <v>16747</v>
      </c>
      <c r="C4329" s="1" t="s">
        <v>16748</v>
      </c>
      <c r="D4329" s="1" t="s">
        <v>16749</v>
      </c>
    </row>
    <row r="4330" spans="1:4" x14ac:dyDescent="0.3">
      <c r="A4330" s="1" t="s">
        <v>16750</v>
      </c>
      <c r="B4330" s="1" t="s">
        <v>16751</v>
      </c>
      <c r="C4330" s="1" t="s">
        <v>16752</v>
      </c>
      <c r="D4330" s="1" t="s">
        <v>16753</v>
      </c>
    </row>
    <row r="4331" spans="1:4" x14ac:dyDescent="0.3">
      <c r="A4331" s="1" t="s">
        <v>16754</v>
      </c>
      <c r="B4331" s="1" t="s">
        <v>16755</v>
      </c>
      <c r="C4331" s="1" t="s">
        <v>2469</v>
      </c>
      <c r="D4331" s="1" t="s">
        <v>16756</v>
      </c>
    </row>
    <row r="4332" spans="1:4" x14ac:dyDescent="0.3">
      <c r="A4332" s="1" t="s">
        <v>16757</v>
      </c>
      <c r="B4332" s="1" t="s">
        <v>16758</v>
      </c>
      <c r="C4332" s="1" t="s">
        <v>1545</v>
      </c>
      <c r="D4332" s="1" t="s">
        <v>16759</v>
      </c>
    </row>
    <row r="4333" spans="1:4" x14ac:dyDescent="0.3">
      <c r="A4333" s="1" t="s">
        <v>16760</v>
      </c>
      <c r="B4333" s="1" t="s">
        <v>16761</v>
      </c>
      <c r="C4333" s="1" t="s">
        <v>16762</v>
      </c>
      <c r="D4333" s="1" t="s">
        <v>16763</v>
      </c>
    </row>
    <row r="4334" spans="1:4" x14ac:dyDescent="0.3">
      <c r="A4334" s="1" t="s">
        <v>16764</v>
      </c>
      <c r="B4334" s="1" t="s">
        <v>16765</v>
      </c>
      <c r="C4334" s="1" t="s">
        <v>16766</v>
      </c>
      <c r="D4334" s="1" t="s">
        <v>16767</v>
      </c>
    </row>
    <row r="4335" spans="1:4" x14ac:dyDescent="0.3">
      <c r="A4335" s="1" t="s">
        <v>16768</v>
      </c>
      <c r="B4335" s="1" t="s">
        <v>16769</v>
      </c>
      <c r="C4335" s="1" t="s">
        <v>954</v>
      </c>
      <c r="D4335" s="1" t="s">
        <v>16770</v>
      </c>
    </row>
    <row r="4336" spans="1:4" x14ac:dyDescent="0.3">
      <c r="A4336" s="1" t="s">
        <v>16771</v>
      </c>
      <c r="B4336" s="1" t="s">
        <v>16772</v>
      </c>
      <c r="C4336" s="1" t="s">
        <v>827</v>
      </c>
      <c r="D4336" s="1" t="s">
        <v>16773</v>
      </c>
    </row>
    <row r="4337" spans="1:4" x14ac:dyDescent="0.3">
      <c r="A4337" s="1" t="s">
        <v>16774</v>
      </c>
      <c r="B4337" s="1" t="s">
        <v>16775</v>
      </c>
      <c r="C4337" s="1" t="s">
        <v>16776</v>
      </c>
      <c r="D4337" s="1" t="s">
        <v>16777</v>
      </c>
    </row>
    <row r="4338" spans="1:4" x14ac:dyDescent="0.3">
      <c r="A4338" s="1" t="s">
        <v>16778</v>
      </c>
      <c r="B4338" s="1" t="s">
        <v>16779</v>
      </c>
      <c r="C4338" s="1" t="s">
        <v>16780</v>
      </c>
      <c r="D4338" s="1" t="s">
        <v>16781</v>
      </c>
    </row>
    <row r="4339" spans="1:4" x14ac:dyDescent="0.3">
      <c r="A4339" s="1" t="s">
        <v>16782</v>
      </c>
      <c r="B4339" s="1" t="s">
        <v>16783</v>
      </c>
      <c r="C4339" s="1" t="s">
        <v>5009</v>
      </c>
      <c r="D4339" s="1" t="s">
        <v>16784</v>
      </c>
    </row>
    <row r="4340" spans="1:4" x14ac:dyDescent="0.3">
      <c r="A4340" s="1" t="s">
        <v>16785</v>
      </c>
      <c r="B4340" s="1" t="s">
        <v>16786</v>
      </c>
      <c r="C4340" s="1" t="s">
        <v>16787</v>
      </c>
      <c r="D4340" s="1" t="s">
        <v>16788</v>
      </c>
    </row>
    <row r="4341" spans="1:4" x14ac:dyDescent="0.3">
      <c r="A4341" s="1" t="s">
        <v>16789</v>
      </c>
      <c r="B4341" s="1" t="s">
        <v>16790</v>
      </c>
      <c r="C4341" s="1" t="s">
        <v>16791</v>
      </c>
      <c r="D4341" s="1" t="s">
        <v>16792</v>
      </c>
    </row>
    <row r="4342" spans="1:4" x14ac:dyDescent="0.3">
      <c r="A4342" s="1" t="s">
        <v>16793</v>
      </c>
      <c r="B4342" s="1" t="s">
        <v>16794</v>
      </c>
      <c r="C4342" s="1" t="s">
        <v>16795</v>
      </c>
      <c r="D4342" s="1" t="s">
        <v>16796</v>
      </c>
    </row>
    <row r="4343" spans="1:4" x14ac:dyDescent="0.3">
      <c r="A4343" s="1" t="s">
        <v>16797</v>
      </c>
      <c r="B4343" s="1" t="s">
        <v>16798</v>
      </c>
      <c r="C4343" s="1" t="s">
        <v>16799</v>
      </c>
      <c r="D4343" s="1" t="s">
        <v>16800</v>
      </c>
    </row>
    <row r="4344" spans="1:4" x14ac:dyDescent="0.3">
      <c r="A4344" s="1" t="s">
        <v>16801</v>
      </c>
      <c r="B4344" s="1" t="s">
        <v>16802</v>
      </c>
      <c r="C4344" s="1" t="s">
        <v>16803</v>
      </c>
      <c r="D4344" s="1" t="s">
        <v>16804</v>
      </c>
    </row>
    <row r="4345" spans="1:4" x14ac:dyDescent="0.3">
      <c r="A4345" s="1" t="s">
        <v>16805</v>
      </c>
      <c r="B4345" s="1" t="s">
        <v>16806</v>
      </c>
      <c r="C4345" s="1" t="s">
        <v>16807</v>
      </c>
      <c r="D4345" s="1" t="s">
        <v>16808</v>
      </c>
    </row>
    <row r="4346" spans="1:4" x14ac:dyDescent="0.3">
      <c r="A4346" s="1" t="s">
        <v>16809</v>
      </c>
      <c r="B4346" s="1" t="s">
        <v>16810</v>
      </c>
      <c r="C4346" s="1" t="s">
        <v>16811</v>
      </c>
      <c r="D4346" s="1" t="s">
        <v>16812</v>
      </c>
    </row>
    <row r="4347" spans="1:4" x14ac:dyDescent="0.3">
      <c r="A4347" s="1" t="s">
        <v>16813</v>
      </c>
      <c r="B4347" s="1" t="s">
        <v>16814</v>
      </c>
      <c r="C4347" s="1" t="s">
        <v>12992</v>
      </c>
      <c r="D4347" s="1" t="s">
        <v>16815</v>
      </c>
    </row>
    <row r="4348" spans="1:4" x14ac:dyDescent="0.3">
      <c r="A4348" s="1" t="s">
        <v>16816</v>
      </c>
      <c r="B4348" s="1" t="s">
        <v>16817</v>
      </c>
      <c r="C4348" s="1" t="s">
        <v>16818</v>
      </c>
      <c r="D4348" s="1" t="s">
        <v>16819</v>
      </c>
    </row>
    <row r="4349" spans="1:4" x14ac:dyDescent="0.3">
      <c r="A4349" s="1" t="s">
        <v>16820</v>
      </c>
      <c r="B4349" s="1" t="s">
        <v>16821</v>
      </c>
      <c r="C4349" s="1" t="s">
        <v>16822</v>
      </c>
      <c r="D4349" s="1" t="s">
        <v>16823</v>
      </c>
    </row>
    <row r="4350" spans="1:4" x14ac:dyDescent="0.3">
      <c r="A4350" s="1" t="s">
        <v>16824</v>
      </c>
      <c r="B4350" s="1" t="s">
        <v>16825</v>
      </c>
      <c r="C4350" s="1" t="s">
        <v>16826</v>
      </c>
      <c r="D4350" s="1" t="s">
        <v>16827</v>
      </c>
    </row>
    <row r="4351" spans="1:4" x14ac:dyDescent="0.3">
      <c r="A4351" s="1" t="s">
        <v>16828</v>
      </c>
      <c r="B4351" s="1" t="s">
        <v>16829</v>
      </c>
      <c r="C4351" s="1" t="s">
        <v>16830</v>
      </c>
      <c r="D4351" s="1" t="s">
        <v>16831</v>
      </c>
    </row>
    <row r="4352" spans="1:4" x14ac:dyDescent="0.3">
      <c r="A4352" s="1" t="s">
        <v>16832</v>
      </c>
      <c r="B4352" s="1" t="s">
        <v>16833</v>
      </c>
      <c r="C4352" s="1" t="s">
        <v>16834</v>
      </c>
      <c r="D4352" s="1" t="s">
        <v>16835</v>
      </c>
    </row>
    <row r="4353" spans="1:4" x14ac:dyDescent="0.3">
      <c r="A4353" s="1" t="s">
        <v>16836</v>
      </c>
      <c r="B4353" s="1" t="s">
        <v>16837</v>
      </c>
      <c r="C4353" s="1" t="s">
        <v>8933</v>
      </c>
      <c r="D4353" s="1" t="s">
        <v>16838</v>
      </c>
    </row>
    <row r="4354" spans="1:4" x14ac:dyDescent="0.3">
      <c r="A4354" s="1" t="s">
        <v>16839</v>
      </c>
      <c r="B4354" s="1" t="s">
        <v>16840</v>
      </c>
      <c r="C4354" s="1" t="s">
        <v>16841</v>
      </c>
      <c r="D4354" s="1" t="s">
        <v>16842</v>
      </c>
    </row>
    <row r="4355" spans="1:4" x14ac:dyDescent="0.3">
      <c r="A4355" s="1" t="s">
        <v>16843</v>
      </c>
      <c r="B4355" s="1" t="s">
        <v>16844</v>
      </c>
      <c r="C4355" s="1" t="s">
        <v>16845</v>
      </c>
      <c r="D4355" s="1" t="s">
        <v>16846</v>
      </c>
    </row>
    <row r="4356" spans="1:4" x14ac:dyDescent="0.3">
      <c r="A4356" s="1" t="s">
        <v>16847</v>
      </c>
      <c r="B4356" s="1" t="s">
        <v>16848</v>
      </c>
      <c r="C4356" s="1" t="s">
        <v>4812</v>
      </c>
      <c r="D4356" s="1" t="s">
        <v>16849</v>
      </c>
    </row>
    <row r="4357" spans="1:4" x14ac:dyDescent="0.3">
      <c r="A4357" s="1" t="s">
        <v>16850</v>
      </c>
      <c r="B4357" s="1" t="s">
        <v>16851</v>
      </c>
      <c r="C4357" s="1" t="s">
        <v>16852</v>
      </c>
      <c r="D4357" s="1" t="s">
        <v>16853</v>
      </c>
    </row>
    <row r="4358" spans="1:4" x14ac:dyDescent="0.3">
      <c r="A4358" s="1" t="s">
        <v>16854</v>
      </c>
      <c r="B4358" s="1" t="s">
        <v>16855</v>
      </c>
      <c r="C4358" s="1" t="s">
        <v>16856</v>
      </c>
      <c r="D4358" s="1" t="s">
        <v>16857</v>
      </c>
    </row>
    <row r="4359" spans="1:4" x14ac:dyDescent="0.3">
      <c r="A4359" s="1" t="s">
        <v>16858</v>
      </c>
      <c r="B4359" s="1" t="s">
        <v>16859</v>
      </c>
      <c r="C4359" s="1" t="s">
        <v>5773</v>
      </c>
      <c r="D4359" s="1" t="s">
        <v>16860</v>
      </c>
    </row>
    <row r="4360" spans="1:4" x14ac:dyDescent="0.3">
      <c r="A4360" s="1" t="s">
        <v>16861</v>
      </c>
      <c r="B4360" s="1" t="s">
        <v>16862</v>
      </c>
      <c r="C4360" s="1" t="s">
        <v>16863</v>
      </c>
      <c r="D4360" s="1" t="s">
        <v>16864</v>
      </c>
    </row>
    <row r="4361" spans="1:4" x14ac:dyDescent="0.3">
      <c r="A4361" s="1" t="s">
        <v>16865</v>
      </c>
      <c r="B4361" s="1" t="s">
        <v>16866</v>
      </c>
      <c r="C4361" s="1" t="s">
        <v>7762</v>
      </c>
      <c r="D4361" s="1" t="s">
        <v>16867</v>
      </c>
    </row>
    <row r="4362" spans="1:4" x14ac:dyDescent="0.3">
      <c r="A4362" s="1" t="s">
        <v>16868</v>
      </c>
      <c r="B4362" s="1" t="s">
        <v>16869</v>
      </c>
      <c r="C4362" s="1" t="s">
        <v>16870</v>
      </c>
      <c r="D4362" s="1" t="s">
        <v>16871</v>
      </c>
    </row>
    <row r="4363" spans="1:4" x14ac:dyDescent="0.3">
      <c r="A4363" s="1" t="s">
        <v>16872</v>
      </c>
      <c r="B4363" s="1" t="s">
        <v>16873</v>
      </c>
      <c r="C4363" s="1" t="s">
        <v>16874</v>
      </c>
      <c r="D4363" s="1" t="s">
        <v>16875</v>
      </c>
    </row>
    <row r="4364" spans="1:4" x14ac:dyDescent="0.3">
      <c r="A4364" s="1" t="s">
        <v>16876</v>
      </c>
      <c r="B4364" s="1" t="s">
        <v>16877</v>
      </c>
      <c r="C4364" s="1" t="s">
        <v>797</v>
      </c>
      <c r="D4364" s="1" t="s">
        <v>16878</v>
      </c>
    </row>
    <row r="4365" spans="1:4" x14ac:dyDescent="0.3">
      <c r="A4365" s="1" t="s">
        <v>16879</v>
      </c>
      <c r="B4365" s="1" t="s">
        <v>16880</v>
      </c>
      <c r="C4365" s="1" t="s">
        <v>11409</v>
      </c>
      <c r="D4365" s="1" t="s">
        <v>16881</v>
      </c>
    </row>
    <row r="4366" spans="1:4" x14ac:dyDescent="0.3">
      <c r="A4366" s="1" t="s">
        <v>16882</v>
      </c>
      <c r="B4366" s="1" t="s">
        <v>16883</v>
      </c>
      <c r="C4366" s="1" t="s">
        <v>16884</v>
      </c>
      <c r="D4366" s="1" t="s">
        <v>16885</v>
      </c>
    </row>
    <row r="4367" spans="1:4" x14ac:dyDescent="0.3">
      <c r="A4367" s="1" t="s">
        <v>16886</v>
      </c>
      <c r="B4367" s="1" t="s">
        <v>16887</v>
      </c>
      <c r="C4367" s="1" t="s">
        <v>16066</v>
      </c>
      <c r="D4367" s="1" t="s">
        <v>16888</v>
      </c>
    </row>
    <row r="4368" spans="1:4" x14ac:dyDescent="0.3">
      <c r="A4368" s="1" t="s">
        <v>16889</v>
      </c>
      <c r="B4368" s="1" t="s">
        <v>16890</v>
      </c>
      <c r="C4368" s="1" t="s">
        <v>15774</v>
      </c>
      <c r="D4368" s="1" t="s">
        <v>16891</v>
      </c>
    </row>
    <row r="4369" spans="1:4" x14ac:dyDescent="0.3">
      <c r="A4369" s="1" t="s">
        <v>16892</v>
      </c>
      <c r="B4369" s="1" t="s">
        <v>16893</v>
      </c>
      <c r="C4369" s="1" t="s">
        <v>12081</v>
      </c>
      <c r="D4369" s="1" t="s">
        <v>16894</v>
      </c>
    </row>
    <row r="4370" spans="1:4" x14ac:dyDescent="0.3">
      <c r="A4370" s="1" t="s">
        <v>16895</v>
      </c>
      <c r="B4370" s="1" t="s">
        <v>16896</v>
      </c>
      <c r="C4370" s="1" t="s">
        <v>16897</v>
      </c>
      <c r="D4370" s="1" t="s">
        <v>16898</v>
      </c>
    </row>
    <row r="4371" spans="1:4" x14ac:dyDescent="0.3">
      <c r="A4371" s="1" t="s">
        <v>16899</v>
      </c>
      <c r="B4371" s="1" t="s">
        <v>16900</v>
      </c>
      <c r="C4371" s="1" t="s">
        <v>16901</v>
      </c>
      <c r="D4371" s="1" t="s">
        <v>16902</v>
      </c>
    </row>
    <row r="4372" spans="1:4" x14ac:dyDescent="0.3">
      <c r="A4372" s="1" t="s">
        <v>16903</v>
      </c>
      <c r="B4372" s="1" t="s">
        <v>16904</v>
      </c>
      <c r="C4372" s="1" t="s">
        <v>2528</v>
      </c>
      <c r="D4372" s="1" t="s">
        <v>16905</v>
      </c>
    </row>
    <row r="4373" spans="1:4" x14ac:dyDescent="0.3">
      <c r="A4373" s="1" t="s">
        <v>16906</v>
      </c>
      <c r="B4373" s="1" t="s">
        <v>16907</v>
      </c>
      <c r="C4373" s="1" t="s">
        <v>12877</v>
      </c>
      <c r="D4373" s="1" t="s">
        <v>16908</v>
      </c>
    </row>
    <row r="4374" spans="1:4" x14ac:dyDescent="0.3">
      <c r="A4374" s="1" t="s">
        <v>16909</v>
      </c>
      <c r="B4374" s="1" t="s">
        <v>16910</v>
      </c>
      <c r="C4374" s="1" t="s">
        <v>16911</v>
      </c>
      <c r="D4374" s="1" t="s">
        <v>16912</v>
      </c>
    </row>
    <row r="4375" spans="1:4" x14ac:dyDescent="0.3">
      <c r="A4375" s="1" t="s">
        <v>16913</v>
      </c>
      <c r="B4375" s="1" t="s">
        <v>16914</v>
      </c>
      <c r="C4375" s="1" t="s">
        <v>465</v>
      </c>
      <c r="D4375" s="1" t="s">
        <v>16915</v>
      </c>
    </row>
    <row r="4376" spans="1:4" x14ac:dyDescent="0.3">
      <c r="A4376" s="1" t="s">
        <v>16916</v>
      </c>
      <c r="B4376" s="1" t="s">
        <v>16917</v>
      </c>
      <c r="C4376" s="1" t="s">
        <v>16918</v>
      </c>
      <c r="D4376" s="1" t="s">
        <v>16919</v>
      </c>
    </row>
    <row r="4377" spans="1:4" x14ac:dyDescent="0.3">
      <c r="A4377" s="1" t="s">
        <v>16920</v>
      </c>
      <c r="B4377" s="1" t="s">
        <v>16921</v>
      </c>
      <c r="C4377" s="1" t="s">
        <v>16922</v>
      </c>
      <c r="D4377" s="1" t="s">
        <v>16923</v>
      </c>
    </row>
    <row r="4378" spans="1:4" x14ac:dyDescent="0.3">
      <c r="A4378" s="1" t="s">
        <v>16924</v>
      </c>
      <c r="B4378" s="1" t="s">
        <v>16925</v>
      </c>
      <c r="C4378" s="1" t="s">
        <v>16926</v>
      </c>
      <c r="D4378" s="1" t="s">
        <v>16927</v>
      </c>
    </row>
    <row r="4379" spans="1:4" x14ac:dyDescent="0.3">
      <c r="A4379" s="1" t="s">
        <v>16928</v>
      </c>
      <c r="B4379" s="1" t="s">
        <v>16929</v>
      </c>
      <c r="C4379" s="1" t="s">
        <v>2592</v>
      </c>
      <c r="D4379" s="1" t="s">
        <v>16930</v>
      </c>
    </row>
    <row r="4380" spans="1:4" x14ac:dyDescent="0.3">
      <c r="A4380" s="1" t="s">
        <v>16931</v>
      </c>
      <c r="B4380" s="1" t="s">
        <v>16932</v>
      </c>
      <c r="C4380" s="1" t="s">
        <v>16933</v>
      </c>
      <c r="D4380" s="1" t="s">
        <v>16934</v>
      </c>
    </row>
    <row r="4381" spans="1:4" x14ac:dyDescent="0.3">
      <c r="A4381" s="1" t="s">
        <v>16935</v>
      </c>
      <c r="B4381" s="1" t="s">
        <v>16936</v>
      </c>
      <c r="C4381" s="1" t="s">
        <v>7051</v>
      </c>
      <c r="D4381" s="1" t="s">
        <v>16937</v>
      </c>
    </row>
    <row r="4382" spans="1:4" x14ac:dyDescent="0.3">
      <c r="A4382" s="1" t="s">
        <v>16938</v>
      </c>
      <c r="B4382" s="1" t="s">
        <v>16939</v>
      </c>
      <c r="C4382" s="1" t="s">
        <v>16940</v>
      </c>
      <c r="D4382" s="1" t="s">
        <v>16941</v>
      </c>
    </row>
    <row r="4383" spans="1:4" x14ac:dyDescent="0.3">
      <c r="A4383" s="1" t="s">
        <v>16942</v>
      </c>
      <c r="B4383" s="1" t="s">
        <v>16943</v>
      </c>
      <c r="C4383" s="1" t="s">
        <v>14119</v>
      </c>
      <c r="D4383" s="1" t="s">
        <v>16944</v>
      </c>
    </row>
    <row r="4384" spans="1:4" x14ac:dyDescent="0.3">
      <c r="A4384" s="1" t="s">
        <v>16945</v>
      </c>
      <c r="B4384" s="1" t="s">
        <v>16946</v>
      </c>
      <c r="C4384" s="1" t="s">
        <v>15581</v>
      </c>
      <c r="D4384" s="1" t="s">
        <v>16947</v>
      </c>
    </row>
    <row r="4385" spans="1:4" x14ac:dyDescent="0.3">
      <c r="A4385" s="1" t="s">
        <v>16948</v>
      </c>
      <c r="B4385" s="1" t="s">
        <v>16949</v>
      </c>
      <c r="C4385" s="1" t="s">
        <v>16950</v>
      </c>
      <c r="D4385" s="1" t="s">
        <v>16951</v>
      </c>
    </row>
    <row r="4386" spans="1:4" x14ac:dyDescent="0.3">
      <c r="A4386" s="1" t="s">
        <v>16952</v>
      </c>
      <c r="B4386" s="1" t="s">
        <v>16953</v>
      </c>
      <c r="C4386" s="1" t="s">
        <v>16954</v>
      </c>
      <c r="D4386" s="1" t="s">
        <v>16955</v>
      </c>
    </row>
    <row r="4387" spans="1:4" x14ac:dyDescent="0.3">
      <c r="A4387" s="1" t="s">
        <v>16956</v>
      </c>
      <c r="B4387" s="1" t="s">
        <v>16957</v>
      </c>
      <c r="C4387" s="1" t="s">
        <v>1198</v>
      </c>
      <c r="D4387" s="1" t="s">
        <v>16958</v>
      </c>
    </row>
    <row r="4388" spans="1:4" x14ac:dyDescent="0.3">
      <c r="A4388" s="1" t="s">
        <v>16959</v>
      </c>
      <c r="B4388" s="1" t="s">
        <v>16960</v>
      </c>
      <c r="C4388" s="1" t="s">
        <v>11142</v>
      </c>
      <c r="D4388" s="1" t="s">
        <v>16961</v>
      </c>
    </row>
    <row r="4389" spans="1:4" x14ac:dyDescent="0.3">
      <c r="A4389" s="1" t="s">
        <v>16962</v>
      </c>
      <c r="B4389" s="1" t="s">
        <v>16963</v>
      </c>
      <c r="C4389" s="1" t="s">
        <v>16964</v>
      </c>
      <c r="D4389" s="1" t="s">
        <v>16965</v>
      </c>
    </row>
    <row r="4390" spans="1:4" x14ac:dyDescent="0.3">
      <c r="A4390" s="1" t="s">
        <v>16966</v>
      </c>
      <c r="B4390" s="1" t="s">
        <v>16967</v>
      </c>
      <c r="C4390" s="1" t="s">
        <v>16968</v>
      </c>
      <c r="D4390" s="1" t="s">
        <v>16969</v>
      </c>
    </row>
    <row r="4391" spans="1:4" x14ac:dyDescent="0.3">
      <c r="A4391" s="1" t="s">
        <v>16970</v>
      </c>
      <c r="B4391" s="1" t="s">
        <v>16971</v>
      </c>
      <c r="C4391" s="1" t="s">
        <v>16972</v>
      </c>
      <c r="D4391" s="1" t="s">
        <v>16973</v>
      </c>
    </row>
    <row r="4392" spans="1:4" x14ac:dyDescent="0.3">
      <c r="A4392" s="1" t="s">
        <v>16974</v>
      </c>
      <c r="B4392" s="1" t="s">
        <v>16975</v>
      </c>
      <c r="C4392" s="1" t="s">
        <v>16976</v>
      </c>
      <c r="D4392" s="1" t="s">
        <v>16977</v>
      </c>
    </row>
    <row r="4393" spans="1:4" x14ac:dyDescent="0.3">
      <c r="A4393" s="1" t="s">
        <v>16978</v>
      </c>
      <c r="B4393" s="1" t="s">
        <v>16979</v>
      </c>
      <c r="C4393" s="1" t="s">
        <v>10790</v>
      </c>
      <c r="D4393" s="1" t="s">
        <v>16980</v>
      </c>
    </row>
    <row r="4394" spans="1:4" x14ac:dyDescent="0.3">
      <c r="A4394" s="1" t="s">
        <v>16981</v>
      </c>
      <c r="B4394" s="1" t="s">
        <v>16982</v>
      </c>
      <c r="C4394" s="1" t="s">
        <v>16983</v>
      </c>
      <c r="D4394" s="1" t="s">
        <v>16984</v>
      </c>
    </row>
    <row r="4395" spans="1:4" x14ac:dyDescent="0.3">
      <c r="A4395" s="1" t="s">
        <v>16985</v>
      </c>
      <c r="B4395" s="1" t="s">
        <v>16986</v>
      </c>
      <c r="C4395" s="1" t="s">
        <v>16987</v>
      </c>
      <c r="D4395" s="1" t="s">
        <v>16988</v>
      </c>
    </row>
    <row r="4396" spans="1:4" x14ac:dyDescent="0.3">
      <c r="A4396" s="1" t="s">
        <v>16989</v>
      </c>
      <c r="B4396" s="1" t="s">
        <v>16990</v>
      </c>
      <c r="C4396" s="1" t="s">
        <v>16991</v>
      </c>
      <c r="D4396" s="1" t="s">
        <v>16992</v>
      </c>
    </row>
    <row r="4397" spans="1:4" x14ac:dyDescent="0.3">
      <c r="A4397" s="1" t="s">
        <v>16993</v>
      </c>
      <c r="B4397" s="1" t="s">
        <v>16994</v>
      </c>
      <c r="C4397" s="1" t="s">
        <v>16995</v>
      </c>
      <c r="D4397" s="1" t="s">
        <v>16996</v>
      </c>
    </row>
    <row r="4398" spans="1:4" x14ac:dyDescent="0.3">
      <c r="A4398" s="1" t="s">
        <v>16997</v>
      </c>
      <c r="B4398" s="1" t="s">
        <v>16998</v>
      </c>
      <c r="C4398" s="1" t="s">
        <v>16999</v>
      </c>
      <c r="D4398" s="1" t="s">
        <v>17000</v>
      </c>
    </row>
    <row r="4399" spans="1:4" x14ac:dyDescent="0.3">
      <c r="A4399" s="1" t="s">
        <v>17001</v>
      </c>
      <c r="B4399" s="1" t="s">
        <v>17002</v>
      </c>
      <c r="C4399" s="1" t="s">
        <v>17003</v>
      </c>
      <c r="D4399" s="1" t="s">
        <v>17004</v>
      </c>
    </row>
    <row r="4400" spans="1:4" x14ac:dyDescent="0.3">
      <c r="A4400" s="1" t="s">
        <v>17005</v>
      </c>
      <c r="B4400" s="1" t="s">
        <v>17006</v>
      </c>
      <c r="C4400" s="1" t="s">
        <v>17007</v>
      </c>
      <c r="D4400" s="1" t="s">
        <v>17008</v>
      </c>
    </row>
    <row r="4401" spans="1:4" x14ac:dyDescent="0.3">
      <c r="A4401" s="1" t="s">
        <v>17009</v>
      </c>
      <c r="B4401" s="1" t="s">
        <v>17010</v>
      </c>
      <c r="C4401" s="1" t="s">
        <v>17011</v>
      </c>
      <c r="D4401" s="1" t="s">
        <v>17012</v>
      </c>
    </row>
    <row r="4402" spans="1:4" x14ac:dyDescent="0.3">
      <c r="A4402" s="1" t="s">
        <v>17013</v>
      </c>
      <c r="B4402" s="1" t="s">
        <v>17014</v>
      </c>
      <c r="C4402" s="1" t="s">
        <v>17015</v>
      </c>
      <c r="D4402" s="1" t="s">
        <v>17016</v>
      </c>
    </row>
    <row r="4403" spans="1:4" x14ac:dyDescent="0.3">
      <c r="A4403" s="1" t="s">
        <v>17017</v>
      </c>
      <c r="B4403" s="1" t="s">
        <v>17018</v>
      </c>
      <c r="C4403" s="1" t="s">
        <v>17019</v>
      </c>
      <c r="D4403" s="1" t="s">
        <v>17020</v>
      </c>
    </row>
    <row r="4404" spans="1:4" x14ac:dyDescent="0.3">
      <c r="A4404" s="1" t="s">
        <v>17021</v>
      </c>
      <c r="B4404" s="1" t="s">
        <v>17022</v>
      </c>
      <c r="C4404" s="1" t="s">
        <v>4716</v>
      </c>
      <c r="D4404" s="1" t="s">
        <v>17023</v>
      </c>
    </row>
    <row r="4405" spans="1:4" x14ac:dyDescent="0.3">
      <c r="A4405" s="1" t="s">
        <v>17024</v>
      </c>
      <c r="B4405" s="1" t="s">
        <v>17025</v>
      </c>
      <c r="C4405" s="1" t="s">
        <v>17026</v>
      </c>
      <c r="D4405" s="1" t="s">
        <v>17027</v>
      </c>
    </row>
    <row r="4406" spans="1:4" x14ac:dyDescent="0.3">
      <c r="A4406" s="1" t="s">
        <v>17028</v>
      </c>
      <c r="B4406" s="1" t="s">
        <v>17029</v>
      </c>
      <c r="C4406" s="1" t="s">
        <v>17030</v>
      </c>
      <c r="D4406" s="1" t="s">
        <v>17031</v>
      </c>
    </row>
    <row r="4407" spans="1:4" x14ac:dyDescent="0.3">
      <c r="A4407" s="1" t="s">
        <v>17032</v>
      </c>
      <c r="B4407" s="1" t="s">
        <v>17033</v>
      </c>
      <c r="C4407" s="1" t="s">
        <v>10724</v>
      </c>
      <c r="D4407" s="1" t="s">
        <v>17034</v>
      </c>
    </row>
    <row r="4408" spans="1:4" x14ac:dyDescent="0.3">
      <c r="A4408" s="1" t="s">
        <v>17035</v>
      </c>
      <c r="B4408" s="1" t="s">
        <v>17036</v>
      </c>
      <c r="C4408" s="1" t="s">
        <v>17037</v>
      </c>
      <c r="D4408" s="1" t="s">
        <v>17038</v>
      </c>
    </row>
    <row r="4409" spans="1:4" x14ac:dyDescent="0.3">
      <c r="A4409" s="1" t="s">
        <v>17039</v>
      </c>
      <c r="B4409" s="1" t="s">
        <v>17040</v>
      </c>
      <c r="C4409" s="1" t="s">
        <v>17041</v>
      </c>
      <c r="D4409" s="1" t="s">
        <v>17042</v>
      </c>
    </row>
    <row r="4410" spans="1:4" x14ac:dyDescent="0.3">
      <c r="A4410" s="1" t="s">
        <v>17043</v>
      </c>
      <c r="B4410" s="1" t="s">
        <v>17044</v>
      </c>
      <c r="C4410" s="1" t="s">
        <v>15770</v>
      </c>
      <c r="D4410" s="1" t="s">
        <v>17045</v>
      </c>
    </row>
    <row r="4411" spans="1:4" x14ac:dyDescent="0.3">
      <c r="A4411" s="1" t="s">
        <v>17046</v>
      </c>
      <c r="B4411" s="1" t="s">
        <v>17047</v>
      </c>
      <c r="C4411" s="1" t="s">
        <v>17048</v>
      </c>
      <c r="D4411" s="1" t="s">
        <v>17049</v>
      </c>
    </row>
    <row r="4412" spans="1:4" x14ac:dyDescent="0.3">
      <c r="A4412" s="1" t="s">
        <v>17050</v>
      </c>
      <c r="B4412" s="1" t="s">
        <v>17051</v>
      </c>
      <c r="C4412" s="1" t="s">
        <v>17052</v>
      </c>
      <c r="D4412" s="1" t="s">
        <v>17053</v>
      </c>
    </row>
    <row r="4413" spans="1:4" x14ac:dyDescent="0.3">
      <c r="A4413" s="1" t="s">
        <v>17054</v>
      </c>
      <c r="B4413" s="1" t="s">
        <v>17055</v>
      </c>
      <c r="C4413" s="1" t="s">
        <v>17056</v>
      </c>
      <c r="D4413" s="1" t="s">
        <v>17057</v>
      </c>
    </row>
    <row r="4414" spans="1:4" x14ac:dyDescent="0.3">
      <c r="A4414" s="1" t="s">
        <v>17058</v>
      </c>
      <c r="B4414" s="1" t="s">
        <v>17059</v>
      </c>
      <c r="C4414" s="1" t="s">
        <v>17060</v>
      </c>
      <c r="D4414" s="1" t="s">
        <v>17061</v>
      </c>
    </row>
    <row r="4415" spans="1:4" x14ac:dyDescent="0.3">
      <c r="A4415" s="1" t="s">
        <v>17062</v>
      </c>
      <c r="B4415" s="1" t="s">
        <v>17063</v>
      </c>
      <c r="C4415" s="1" t="s">
        <v>17064</v>
      </c>
      <c r="D4415" s="1" t="s">
        <v>17065</v>
      </c>
    </row>
    <row r="4416" spans="1:4" x14ac:dyDescent="0.3">
      <c r="A4416" s="1" t="s">
        <v>17066</v>
      </c>
      <c r="B4416" s="1" t="s">
        <v>17067</v>
      </c>
      <c r="C4416" s="1" t="s">
        <v>17068</v>
      </c>
      <c r="D4416" s="1" t="s">
        <v>17069</v>
      </c>
    </row>
    <row r="4417" spans="1:4" x14ac:dyDescent="0.3">
      <c r="A4417" s="1" t="s">
        <v>17070</v>
      </c>
      <c r="B4417" s="1" t="s">
        <v>17071</v>
      </c>
      <c r="C4417" s="1" t="s">
        <v>17072</v>
      </c>
      <c r="D4417" s="1" t="s">
        <v>17073</v>
      </c>
    </row>
    <row r="4418" spans="1:4" x14ac:dyDescent="0.3">
      <c r="A4418" s="1" t="s">
        <v>17074</v>
      </c>
      <c r="B4418" s="1" t="s">
        <v>17075</v>
      </c>
      <c r="C4418" s="1" t="s">
        <v>1716</v>
      </c>
      <c r="D4418" s="1" t="s">
        <v>17076</v>
      </c>
    </row>
    <row r="4419" spans="1:4" x14ac:dyDescent="0.3">
      <c r="A4419" s="1" t="s">
        <v>17077</v>
      </c>
      <c r="B4419" s="1" t="s">
        <v>17078</v>
      </c>
      <c r="C4419" s="1" t="s">
        <v>11150</v>
      </c>
      <c r="D4419" s="1" t="s">
        <v>17079</v>
      </c>
    </row>
    <row r="4420" spans="1:4" x14ac:dyDescent="0.3">
      <c r="A4420" s="1" t="s">
        <v>17080</v>
      </c>
      <c r="B4420" s="1" t="s">
        <v>17081</v>
      </c>
      <c r="C4420" s="1" t="s">
        <v>10672</v>
      </c>
      <c r="D4420" s="1" t="s">
        <v>17082</v>
      </c>
    </row>
    <row r="4421" spans="1:4" x14ac:dyDescent="0.3">
      <c r="A4421" s="1" t="s">
        <v>17083</v>
      </c>
      <c r="B4421" s="1" t="s">
        <v>17084</v>
      </c>
      <c r="C4421" s="1" t="s">
        <v>17085</v>
      </c>
      <c r="D4421" s="1" t="s">
        <v>17086</v>
      </c>
    </row>
    <row r="4422" spans="1:4" x14ac:dyDescent="0.3">
      <c r="A4422" s="1" t="s">
        <v>17087</v>
      </c>
      <c r="B4422" s="1" t="s">
        <v>17088</v>
      </c>
      <c r="C4422" s="1" t="s">
        <v>17089</v>
      </c>
      <c r="D4422" s="1" t="s">
        <v>17090</v>
      </c>
    </row>
    <row r="4423" spans="1:4" x14ac:dyDescent="0.3">
      <c r="A4423" s="1" t="s">
        <v>17091</v>
      </c>
      <c r="B4423" s="1" t="s">
        <v>17092</v>
      </c>
      <c r="C4423" s="1" t="s">
        <v>17093</v>
      </c>
      <c r="D4423" s="1" t="s">
        <v>17094</v>
      </c>
    </row>
    <row r="4424" spans="1:4" x14ac:dyDescent="0.3">
      <c r="A4424" s="1" t="s">
        <v>17095</v>
      </c>
      <c r="B4424" s="1" t="s">
        <v>17096</v>
      </c>
      <c r="C4424" s="1" t="s">
        <v>17097</v>
      </c>
      <c r="D4424" s="1" t="s">
        <v>17098</v>
      </c>
    </row>
    <row r="4425" spans="1:4" x14ac:dyDescent="0.3">
      <c r="A4425" s="1" t="s">
        <v>17099</v>
      </c>
      <c r="B4425" s="1" t="s">
        <v>17100</v>
      </c>
      <c r="C4425" s="1" t="s">
        <v>17101</v>
      </c>
      <c r="D4425" s="1" t="s">
        <v>17102</v>
      </c>
    </row>
    <row r="4426" spans="1:4" x14ac:dyDescent="0.3">
      <c r="A4426" s="1" t="s">
        <v>17103</v>
      </c>
      <c r="B4426" s="1" t="s">
        <v>17104</v>
      </c>
      <c r="C4426" s="1" t="s">
        <v>17105</v>
      </c>
      <c r="D4426" s="1" t="s">
        <v>17106</v>
      </c>
    </row>
    <row r="4427" spans="1:4" x14ac:dyDescent="0.3">
      <c r="A4427" s="1" t="s">
        <v>17107</v>
      </c>
      <c r="B4427" s="1" t="s">
        <v>17108</v>
      </c>
      <c r="C4427" s="1" t="s">
        <v>16299</v>
      </c>
      <c r="D4427" s="1" t="s">
        <v>17109</v>
      </c>
    </row>
    <row r="4428" spans="1:4" x14ac:dyDescent="0.3">
      <c r="A4428" s="1" t="s">
        <v>17110</v>
      </c>
      <c r="B4428" s="1" t="s">
        <v>17111</v>
      </c>
      <c r="C4428" s="1" t="s">
        <v>17112</v>
      </c>
      <c r="D4428" s="1" t="s">
        <v>17113</v>
      </c>
    </row>
    <row r="4429" spans="1:4" x14ac:dyDescent="0.3">
      <c r="A4429" s="1" t="s">
        <v>17114</v>
      </c>
      <c r="B4429" s="1" t="s">
        <v>17115</v>
      </c>
      <c r="C4429" s="1" t="s">
        <v>17116</v>
      </c>
      <c r="D4429" s="1" t="s">
        <v>17117</v>
      </c>
    </row>
    <row r="4430" spans="1:4" x14ac:dyDescent="0.3">
      <c r="A4430" s="1" t="s">
        <v>17118</v>
      </c>
      <c r="B4430" s="1" t="s">
        <v>17119</v>
      </c>
      <c r="C4430" s="1" t="s">
        <v>17120</v>
      </c>
      <c r="D4430" s="1" t="s">
        <v>17121</v>
      </c>
    </row>
    <row r="4431" spans="1:4" x14ac:dyDescent="0.3">
      <c r="A4431" s="1" t="s">
        <v>17122</v>
      </c>
      <c r="B4431" s="1" t="s">
        <v>17123</v>
      </c>
      <c r="C4431" s="1" t="s">
        <v>17124</v>
      </c>
      <c r="D4431" s="1" t="s">
        <v>17125</v>
      </c>
    </row>
    <row r="4432" spans="1:4" x14ac:dyDescent="0.3">
      <c r="A4432" s="1" t="s">
        <v>17126</v>
      </c>
      <c r="B4432" s="1" t="s">
        <v>17127</v>
      </c>
      <c r="C4432" s="1" t="s">
        <v>938</v>
      </c>
      <c r="D4432" s="1" t="s">
        <v>17128</v>
      </c>
    </row>
    <row r="4433" spans="1:4" x14ac:dyDescent="0.3">
      <c r="A4433" s="1" t="s">
        <v>17129</v>
      </c>
      <c r="B4433" s="1" t="s">
        <v>17130</v>
      </c>
      <c r="C4433" s="1" t="s">
        <v>17131</v>
      </c>
      <c r="D4433" s="1" t="s">
        <v>17132</v>
      </c>
    </row>
    <row r="4434" spans="1:4" x14ac:dyDescent="0.3">
      <c r="A4434" s="1" t="s">
        <v>17133</v>
      </c>
      <c r="B4434" s="1" t="s">
        <v>17134</v>
      </c>
      <c r="C4434" s="1" t="s">
        <v>17135</v>
      </c>
      <c r="D4434" s="1" t="s">
        <v>17136</v>
      </c>
    </row>
    <row r="4435" spans="1:4" x14ac:dyDescent="0.3">
      <c r="A4435" s="1" t="s">
        <v>17137</v>
      </c>
      <c r="B4435" s="1" t="s">
        <v>17138</v>
      </c>
      <c r="C4435" s="1" t="s">
        <v>17139</v>
      </c>
      <c r="D4435" s="1" t="s">
        <v>17140</v>
      </c>
    </row>
    <row r="4436" spans="1:4" x14ac:dyDescent="0.3">
      <c r="A4436" s="1" t="s">
        <v>17141</v>
      </c>
      <c r="B4436" s="1" t="s">
        <v>17142</v>
      </c>
      <c r="C4436" s="1" t="s">
        <v>17143</v>
      </c>
      <c r="D4436" s="1" t="s">
        <v>17144</v>
      </c>
    </row>
    <row r="4437" spans="1:4" x14ac:dyDescent="0.3">
      <c r="A4437" s="1" t="s">
        <v>17145</v>
      </c>
      <c r="B4437" s="1" t="s">
        <v>17146</v>
      </c>
      <c r="C4437" s="1" t="s">
        <v>17147</v>
      </c>
      <c r="D4437" s="1" t="s">
        <v>17148</v>
      </c>
    </row>
    <row r="4438" spans="1:4" x14ac:dyDescent="0.3">
      <c r="A4438" s="1" t="s">
        <v>17149</v>
      </c>
      <c r="B4438" s="1" t="s">
        <v>17150</v>
      </c>
      <c r="C4438" s="1" t="s">
        <v>17151</v>
      </c>
      <c r="D4438" s="1" t="s">
        <v>17152</v>
      </c>
    </row>
    <row r="4439" spans="1:4" x14ac:dyDescent="0.3">
      <c r="A4439" s="1" t="s">
        <v>17153</v>
      </c>
      <c r="B4439" s="1" t="s">
        <v>17154</v>
      </c>
      <c r="C4439" s="1" t="s">
        <v>17155</v>
      </c>
      <c r="D4439" s="1" t="s">
        <v>17156</v>
      </c>
    </row>
    <row r="4440" spans="1:4" x14ac:dyDescent="0.3">
      <c r="A4440" s="1" t="s">
        <v>17157</v>
      </c>
      <c r="B4440" s="1" t="s">
        <v>17158</v>
      </c>
      <c r="C4440" s="1" t="s">
        <v>17159</v>
      </c>
      <c r="D4440" s="1" t="s">
        <v>17160</v>
      </c>
    </row>
    <row r="4441" spans="1:4" x14ac:dyDescent="0.3">
      <c r="A4441" s="1" t="s">
        <v>17161</v>
      </c>
      <c r="B4441" s="1" t="s">
        <v>17162</v>
      </c>
      <c r="C4441" s="1" t="s">
        <v>17163</v>
      </c>
      <c r="D4441" s="1" t="s">
        <v>17164</v>
      </c>
    </row>
    <row r="4442" spans="1:4" x14ac:dyDescent="0.3">
      <c r="A4442" s="1" t="s">
        <v>17165</v>
      </c>
      <c r="B4442" s="1" t="s">
        <v>17166</v>
      </c>
      <c r="C4442" s="1" t="s">
        <v>17167</v>
      </c>
      <c r="D4442" s="1" t="s">
        <v>17168</v>
      </c>
    </row>
    <row r="4443" spans="1:4" x14ac:dyDescent="0.3">
      <c r="A4443" s="1" t="s">
        <v>17169</v>
      </c>
      <c r="B4443" s="1" t="s">
        <v>17170</v>
      </c>
      <c r="C4443" s="1" t="s">
        <v>16026</v>
      </c>
      <c r="D4443" s="1" t="s">
        <v>17171</v>
      </c>
    </row>
    <row r="4444" spans="1:4" x14ac:dyDescent="0.3">
      <c r="A4444" s="1" t="s">
        <v>17172</v>
      </c>
      <c r="B4444" s="1" t="s">
        <v>17173</v>
      </c>
      <c r="C4444" s="1" t="s">
        <v>17174</v>
      </c>
      <c r="D4444" s="1" t="s">
        <v>17175</v>
      </c>
    </row>
    <row r="4445" spans="1:4" x14ac:dyDescent="0.3">
      <c r="A4445" s="1" t="s">
        <v>17176</v>
      </c>
      <c r="B4445" s="1" t="s">
        <v>17177</v>
      </c>
      <c r="C4445" s="1" t="s">
        <v>10625</v>
      </c>
      <c r="D4445" s="1" t="s">
        <v>17178</v>
      </c>
    </row>
    <row r="4446" spans="1:4" x14ac:dyDescent="0.3">
      <c r="A4446" s="1" t="s">
        <v>17179</v>
      </c>
      <c r="B4446" s="1" t="s">
        <v>17180</v>
      </c>
      <c r="C4446" s="1" t="s">
        <v>4780</v>
      </c>
      <c r="D4446" s="1" t="s">
        <v>17181</v>
      </c>
    </row>
    <row r="4447" spans="1:4" x14ac:dyDescent="0.3">
      <c r="A4447" s="1" t="s">
        <v>17182</v>
      </c>
      <c r="B4447" s="1" t="s">
        <v>17183</v>
      </c>
      <c r="C4447" s="1" t="s">
        <v>16066</v>
      </c>
      <c r="D4447" s="1" t="s">
        <v>17184</v>
      </c>
    </row>
    <row r="4448" spans="1:4" x14ac:dyDescent="0.3">
      <c r="A4448" s="1" t="s">
        <v>17185</v>
      </c>
      <c r="B4448" s="1" t="s">
        <v>17186</v>
      </c>
      <c r="C4448" s="1" t="s">
        <v>17187</v>
      </c>
      <c r="D4448" s="1" t="s">
        <v>17188</v>
      </c>
    </row>
    <row r="4449" spans="1:4" x14ac:dyDescent="0.3">
      <c r="A4449" s="1" t="s">
        <v>17189</v>
      </c>
      <c r="B4449" s="1" t="s">
        <v>17190</v>
      </c>
      <c r="C4449" s="1" t="s">
        <v>4768</v>
      </c>
      <c r="D4449" s="1" t="s">
        <v>17191</v>
      </c>
    </row>
    <row r="4450" spans="1:4" x14ac:dyDescent="0.3">
      <c r="A4450" s="1" t="s">
        <v>17192</v>
      </c>
      <c r="B4450" s="1" t="s">
        <v>17193</v>
      </c>
      <c r="C4450" s="1" t="s">
        <v>17194</v>
      </c>
      <c r="D4450" s="1" t="s">
        <v>17195</v>
      </c>
    </row>
    <row r="4451" spans="1:4" x14ac:dyDescent="0.3">
      <c r="A4451" s="1" t="s">
        <v>17196</v>
      </c>
      <c r="B4451" s="1" t="s">
        <v>17197</v>
      </c>
      <c r="C4451" s="1" t="s">
        <v>17198</v>
      </c>
      <c r="D4451" s="1" t="s">
        <v>17199</v>
      </c>
    </row>
    <row r="4452" spans="1:4" x14ac:dyDescent="0.3">
      <c r="A4452" s="1" t="s">
        <v>17200</v>
      </c>
      <c r="B4452" s="1" t="s">
        <v>17201</v>
      </c>
      <c r="C4452" s="1" t="s">
        <v>17202</v>
      </c>
      <c r="D4452" s="1" t="s">
        <v>17203</v>
      </c>
    </row>
    <row r="4453" spans="1:4" x14ac:dyDescent="0.3">
      <c r="A4453" s="1" t="s">
        <v>17204</v>
      </c>
      <c r="B4453" s="1" t="s">
        <v>17205</v>
      </c>
      <c r="C4453" s="1" t="s">
        <v>17206</v>
      </c>
      <c r="D4453" s="1" t="s">
        <v>17207</v>
      </c>
    </row>
    <row r="4454" spans="1:4" x14ac:dyDescent="0.3">
      <c r="A4454" s="1" t="s">
        <v>17208</v>
      </c>
      <c r="B4454" s="1" t="s">
        <v>17209</v>
      </c>
      <c r="C4454" s="1" t="s">
        <v>1596</v>
      </c>
      <c r="D4454" s="1" t="s">
        <v>17210</v>
      </c>
    </row>
    <row r="4455" spans="1:4" x14ac:dyDescent="0.3">
      <c r="A4455" s="1" t="s">
        <v>17211</v>
      </c>
      <c r="B4455" s="1" t="s">
        <v>17212</v>
      </c>
      <c r="C4455" s="1" t="s">
        <v>17213</v>
      </c>
      <c r="D4455" s="1" t="s">
        <v>17214</v>
      </c>
    </row>
    <row r="4456" spans="1:4" x14ac:dyDescent="0.3">
      <c r="A4456" s="1" t="s">
        <v>17215</v>
      </c>
      <c r="B4456" s="1" t="s">
        <v>17216</v>
      </c>
      <c r="C4456" s="1" t="s">
        <v>17217</v>
      </c>
      <c r="D4456" s="1" t="s">
        <v>17218</v>
      </c>
    </row>
    <row r="4457" spans="1:4" x14ac:dyDescent="0.3">
      <c r="A4457" s="1" t="s">
        <v>17219</v>
      </c>
      <c r="B4457" s="1" t="s">
        <v>17220</v>
      </c>
      <c r="C4457" s="1" t="s">
        <v>17221</v>
      </c>
      <c r="D4457" s="1" t="s">
        <v>17222</v>
      </c>
    </row>
    <row r="4458" spans="1:4" x14ac:dyDescent="0.3">
      <c r="A4458" s="1" t="s">
        <v>17223</v>
      </c>
      <c r="B4458" s="1" t="s">
        <v>17224</v>
      </c>
      <c r="C4458" s="1" t="s">
        <v>17225</v>
      </c>
      <c r="D4458" s="1" t="s">
        <v>17226</v>
      </c>
    </row>
    <row r="4459" spans="1:4" x14ac:dyDescent="0.3">
      <c r="A4459" s="1" t="s">
        <v>17227</v>
      </c>
      <c r="B4459" s="1" t="s">
        <v>17228</v>
      </c>
      <c r="C4459" s="1" t="s">
        <v>17229</v>
      </c>
      <c r="D4459" s="1" t="s">
        <v>17230</v>
      </c>
    </row>
    <row r="4460" spans="1:4" x14ac:dyDescent="0.3">
      <c r="A4460" s="1" t="s">
        <v>17231</v>
      </c>
      <c r="B4460" s="1" t="s">
        <v>17232</v>
      </c>
      <c r="C4460" s="1" t="s">
        <v>17233</v>
      </c>
      <c r="D4460" s="1" t="s">
        <v>17234</v>
      </c>
    </row>
    <row r="4461" spans="1:4" x14ac:dyDescent="0.3">
      <c r="A4461" s="1" t="s">
        <v>17235</v>
      </c>
      <c r="B4461" s="1" t="s">
        <v>17236</v>
      </c>
      <c r="C4461" s="1" t="s">
        <v>17237</v>
      </c>
      <c r="D4461" s="1" t="s">
        <v>17238</v>
      </c>
    </row>
    <row r="4462" spans="1:4" x14ac:dyDescent="0.3">
      <c r="A4462" s="1" t="s">
        <v>17239</v>
      </c>
      <c r="B4462" s="1" t="s">
        <v>17240</v>
      </c>
      <c r="C4462" s="1" t="s">
        <v>10748</v>
      </c>
      <c r="D4462" s="1" t="s">
        <v>17241</v>
      </c>
    </row>
    <row r="4463" spans="1:4" x14ac:dyDescent="0.3">
      <c r="A4463" s="1" t="s">
        <v>17242</v>
      </c>
      <c r="B4463" s="1" t="s">
        <v>17243</v>
      </c>
      <c r="C4463" s="1" t="s">
        <v>1564</v>
      </c>
      <c r="D4463" s="1" t="s">
        <v>17244</v>
      </c>
    </row>
    <row r="4464" spans="1:4" x14ac:dyDescent="0.3">
      <c r="A4464" s="1" t="s">
        <v>17245</v>
      </c>
      <c r="B4464" s="1" t="s">
        <v>17246</v>
      </c>
      <c r="C4464" s="1" t="s">
        <v>17247</v>
      </c>
      <c r="D4464" s="1" t="s">
        <v>17248</v>
      </c>
    </row>
    <row r="4465" spans="1:4" x14ac:dyDescent="0.3">
      <c r="A4465" s="1" t="s">
        <v>17249</v>
      </c>
      <c r="B4465" s="1" t="s">
        <v>17250</v>
      </c>
      <c r="C4465" s="1" t="s">
        <v>17251</v>
      </c>
      <c r="D4465" s="1" t="s">
        <v>17252</v>
      </c>
    </row>
    <row r="4466" spans="1:4" x14ac:dyDescent="0.3">
      <c r="A4466" s="1" t="s">
        <v>17253</v>
      </c>
      <c r="B4466" s="1" t="s">
        <v>17254</v>
      </c>
      <c r="C4466" s="1" t="s">
        <v>17255</v>
      </c>
      <c r="D4466" s="1" t="s">
        <v>17256</v>
      </c>
    </row>
    <row r="4467" spans="1:4" x14ac:dyDescent="0.3">
      <c r="A4467" s="1" t="s">
        <v>17257</v>
      </c>
      <c r="B4467" s="1" t="s">
        <v>17258</v>
      </c>
      <c r="C4467" s="1" t="s">
        <v>533</v>
      </c>
      <c r="D4467" s="1" t="s">
        <v>17259</v>
      </c>
    </row>
    <row r="4468" spans="1:4" x14ac:dyDescent="0.3">
      <c r="A4468" s="1" t="s">
        <v>17260</v>
      </c>
      <c r="B4468" s="1" t="s">
        <v>17261</v>
      </c>
      <c r="C4468" s="1" t="s">
        <v>17262</v>
      </c>
      <c r="D4468" s="1" t="s">
        <v>17263</v>
      </c>
    </row>
    <row r="4469" spans="1:4" x14ac:dyDescent="0.3">
      <c r="A4469" s="1" t="s">
        <v>17264</v>
      </c>
      <c r="B4469" s="1" t="s">
        <v>17265</v>
      </c>
      <c r="C4469" s="1" t="s">
        <v>17266</v>
      </c>
      <c r="D4469" s="1" t="s">
        <v>17267</v>
      </c>
    </row>
    <row r="4470" spans="1:4" x14ac:dyDescent="0.3">
      <c r="A4470" s="1" t="s">
        <v>17268</v>
      </c>
      <c r="B4470" s="1" t="s">
        <v>17269</v>
      </c>
      <c r="C4470" s="1" t="s">
        <v>17270</v>
      </c>
      <c r="D4470" s="1" t="s">
        <v>17271</v>
      </c>
    </row>
    <row r="4471" spans="1:4" x14ac:dyDescent="0.3">
      <c r="A4471" s="1" t="s">
        <v>17272</v>
      </c>
      <c r="B4471" s="1" t="s">
        <v>17273</v>
      </c>
      <c r="C4471" s="1" t="s">
        <v>17274</v>
      </c>
      <c r="D4471" s="1" t="s">
        <v>17275</v>
      </c>
    </row>
    <row r="4472" spans="1:4" x14ac:dyDescent="0.3">
      <c r="A4472" s="1" t="s">
        <v>17276</v>
      </c>
      <c r="B4472" s="1" t="s">
        <v>17277</v>
      </c>
      <c r="C4472" s="1" t="s">
        <v>17278</v>
      </c>
      <c r="D4472" s="1" t="s">
        <v>17279</v>
      </c>
    </row>
    <row r="4473" spans="1:4" x14ac:dyDescent="0.3">
      <c r="A4473" s="1" t="s">
        <v>17280</v>
      </c>
      <c r="B4473" s="1" t="s">
        <v>17281</v>
      </c>
      <c r="C4473" s="1" t="s">
        <v>17282</v>
      </c>
      <c r="D4473" s="1" t="s">
        <v>17283</v>
      </c>
    </row>
    <row r="4474" spans="1:4" x14ac:dyDescent="0.3">
      <c r="A4474" s="1" t="s">
        <v>17284</v>
      </c>
      <c r="B4474" s="1" t="s">
        <v>17285</v>
      </c>
      <c r="C4474" s="1" t="s">
        <v>17286</v>
      </c>
      <c r="D4474" s="1" t="s">
        <v>17287</v>
      </c>
    </row>
    <row r="4475" spans="1:4" x14ac:dyDescent="0.3">
      <c r="A4475" s="1" t="s">
        <v>17288</v>
      </c>
      <c r="B4475" s="1" t="s">
        <v>17289</v>
      </c>
      <c r="C4475" s="1" t="s">
        <v>17290</v>
      </c>
      <c r="D4475" s="1" t="s">
        <v>17291</v>
      </c>
    </row>
    <row r="4476" spans="1:4" x14ac:dyDescent="0.3">
      <c r="A4476" s="1" t="s">
        <v>17292</v>
      </c>
      <c r="B4476" s="1" t="s">
        <v>17293</v>
      </c>
      <c r="C4476" s="1" t="s">
        <v>17294</v>
      </c>
      <c r="D4476" s="1" t="s">
        <v>17295</v>
      </c>
    </row>
    <row r="4477" spans="1:4" x14ac:dyDescent="0.3">
      <c r="A4477" s="1" t="s">
        <v>17296</v>
      </c>
      <c r="B4477" s="1" t="s">
        <v>17297</v>
      </c>
      <c r="C4477" s="1" t="s">
        <v>17298</v>
      </c>
      <c r="D4477" s="1" t="s">
        <v>17299</v>
      </c>
    </row>
    <row r="4478" spans="1:4" x14ac:dyDescent="0.3">
      <c r="A4478" s="1" t="s">
        <v>17300</v>
      </c>
      <c r="B4478" s="1" t="s">
        <v>17301</v>
      </c>
      <c r="C4478" s="1" t="s">
        <v>17302</v>
      </c>
      <c r="D4478" s="1" t="s">
        <v>17303</v>
      </c>
    </row>
    <row r="4479" spans="1:4" x14ac:dyDescent="0.3">
      <c r="A4479" s="1" t="s">
        <v>17304</v>
      </c>
      <c r="B4479" s="1" t="s">
        <v>17305</v>
      </c>
      <c r="C4479" s="1" t="s">
        <v>17306</v>
      </c>
      <c r="D4479" s="1" t="s">
        <v>17307</v>
      </c>
    </row>
    <row r="4480" spans="1:4" x14ac:dyDescent="0.3">
      <c r="A4480" s="1" t="s">
        <v>17308</v>
      </c>
      <c r="B4480" s="1" t="s">
        <v>17309</v>
      </c>
      <c r="C4480" s="1" t="s">
        <v>15842</v>
      </c>
      <c r="D4480" s="1" t="s">
        <v>17310</v>
      </c>
    </row>
    <row r="4481" spans="1:4" x14ac:dyDescent="0.3">
      <c r="A4481" s="1" t="s">
        <v>17311</v>
      </c>
      <c r="B4481" s="1" t="s">
        <v>17312</v>
      </c>
      <c r="C4481" s="1" t="s">
        <v>17313</v>
      </c>
      <c r="D4481" s="1" t="s">
        <v>17314</v>
      </c>
    </row>
    <row r="4482" spans="1:4" x14ac:dyDescent="0.3">
      <c r="A4482" s="1" t="s">
        <v>17315</v>
      </c>
      <c r="B4482" s="1" t="s">
        <v>17316</v>
      </c>
      <c r="C4482" s="1" t="s">
        <v>17317</v>
      </c>
      <c r="D4482" s="1" t="s">
        <v>17318</v>
      </c>
    </row>
    <row r="4483" spans="1:4" x14ac:dyDescent="0.3">
      <c r="A4483" s="1" t="s">
        <v>17319</v>
      </c>
      <c r="B4483" s="1" t="s">
        <v>17320</v>
      </c>
      <c r="C4483" s="1" t="s">
        <v>17321</v>
      </c>
      <c r="D4483" s="1" t="s">
        <v>17322</v>
      </c>
    </row>
    <row r="4484" spans="1:4" x14ac:dyDescent="0.3">
      <c r="A4484" s="1" t="s">
        <v>17323</v>
      </c>
      <c r="B4484" s="1" t="s">
        <v>17324</v>
      </c>
      <c r="C4484" s="1" t="s">
        <v>17325</v>
      </c>
      <c r="D4484" s="1" t="s">
        <v>17326</v>
      </c>
    </row>
    <row r="4485" spans="1:4" x14ac:dyDescent="0.3">
      <c r="A4485" s="1" t="s">
        <v>17327</v>
      </c>
      <c r="B4485" s="1" t="s">
        <v>17328</v>
      </c>
      <c r="C4485" s="1" t="s">
        <v>17329</v>
      </c>
      <c r="D4485" s="1" t="s">
        <v>17330</v>
      </c>
    </row>
    <row r="4486" spans="1:4" x14ac:dyDescent="0.3">
      <c r="A4486" s="1" t="s">
        <v>17331</v>
      </c>
      <c r="B4486" s="1" t="s">
        <v>17332</v>
      </c>
      <c r="C4486" s="1" t="s">
        <v>17333</v>
      </c>
      <c r="D4486" s="1" t="s">
        <v>17334</v>
      </c>
    </row>
    <row r="4487" spans="1:4" x14ac:dyDescent="0.3">
      <c r="A4487" s="1" t="s">
        <v>17335</v>
      </c>
      <c r="B4487" s="1" t="s">
        <v>17336</v>
      </c>
      <c r="C4487" s="1" t="s">
        <v>17337</v>
      </c>
      <c r="D4487" s="1" t="s">
        <v>17338</v>
      </c>
    </row>
    <row r="4488" spans="1:4" x14ac:dyDescent="0.3">
      <c r="A4488" s="1" t="s">
        <v>17339</v>
      </c>
      <c r="B4488" s="1" t="s">
        <v>17340</v>
      </c>
      <c r="C4488" s="1" t="s">
        <v>17341</v>
      </c>
      <c r="D4488" s="1" t="s">
        <v>17342</v>
      </c>
    </row>
    <row r="4489" spans="1:4" x14ac:dyDescent="0.3">
      <c r="A4489" s="1" t="s">
        <v>17343</v>
      </c>
      <c r="B4489" s="1" t="s">
        <v>17344</v>
      </c>
      <c r="C4489" s="1" t="s">
        <v>17345</v>
      </c>
      <c r="D4489" s="1" t="s">
        <v>17346</v>
      </c>
    </row>
    <row r="4490" spans="1:4" x14ac:dyDescent="0.3">
      <c r="A4490" s="1" t="s">
        <v>17347</v>
      </c>
      <c r="B4490" s="1" t="s">
        <v>17348</v>
      </c>
      <c r="C4490" s="1" t="s">
        <v>17349</v>
      </c>
      <c r="D4490" s="1" t="s">
        <v>17350</v>
      </c>
    </row>
    <row r="4491" spans="1:4" x14ac:dyDescent="0.3">
      <c r="A4491" s="1" t="s">
        <v>17351</v>
      </c>
      <c r="B4491" s="1" t="s">
        <v>17352</v>
      </c>
      <c r="C4491" s="1" t="s">
        <v>17353</v>
      </c>
      <c r="D4491" s="1" t="s">
        <v>17354</v>
      </c>
    </row>
    <row r="4492" spans="1:4" x14ac:dyDescent="0.3">
      <c r="A4492" s="1" t="s">
        <v>17355</v>
      </c>
      <c r="B4492" s="1" t="s">
        <v>17356</v>
      </c>
      <c r="C4492" s="1" t="s">
        <v>17357</v>
      </c>
      <c r="D4492" s="1" t="s">
        <v>17358</v>
      </c>
    </row>
    <row r="4493" spans="1:4" x14ac:dyDescent="0.3">
      <c r="A4493" s="1" t="s">
        <v>17359</v>
      </c>
      <c r="B4493" s="1" t="s">
        <v>17360</v>
      </c>
      <c r="C4493" s="1" t="s">
        <v>17361</v>
      </c>
      <c r="D4493" s="1" t="s">
        <v>17362</v>
      </c>
    </row>
    <row r="4494" spans="1:4" x14ac:dyDescent="0.3">
      <c r="A4494" s="1" t="s">
        <v>17363</v>
      </c>
      <c r="B4494" s="1" t="s">
        <v>17364</v>
      </c>
      <c r="C4494" s="1" t="s">
        <v>17365</v>
      </c>
      <c r="D4494" s="1" t="s">
        <v>17366</v>
      </c>
    </row>
    <row r="4495" spans="1:4" x14ac:dyDescent="0.3">
      <c r="A4495" s="1" t="s">
        <v>17367</v>
      </c>
      <c r="B4495" s="1" t="s">
        <v>17368</v>
      </c>
      <c r="C4495" s="1" t="s">
        <v>17369</v>
      </c>
      <c r="D4495" s="1" t="s">
        <v>17370</v>
      </c>
    </row>
    <row r="4496" spans="1:4" x14ac:dyDescent="0.3">
      <c r="A4496" s="1" t="s">
        <v>17371</v>
      </c>
      <c r="B4496" s="1" t="s">
        <v>17372</v>
      </c>
      <c r="C4496" s="1" t="s">
        <v>17373</v>
      </c>
      <c r="D4496" s="1" t="s">
        <v>17374</v>
      </c>
    </row>
    <row r="4497" spans="1:4" x14ac:dyDescent="0.3">
      <c r="A4497" s="1" t="s">
        <v>17375</v>
      </c>
      <c r="B4497" s="1" t="s">
        <v>17376</v>
      </c>
      <c r="C4497" s="1" t="s">
        <v>17377</v>
      </c>
      <c r="D4497" s="1" t="s">
        <v>17378</v>
      </c>
    </row>
    <row r="4498" spans="1:4" x14ac:dyDescent="0.3">
      <c r="A4498" s="1" t="s">
        <v>17379</v>
      </c>
      <c r="B4498" s="1" t="s">
        <v>17380</v>
      </c>
      <c r="C4498" s="1" t="s">
        <v>17381</v>
      </c>
      <c r="D4498" s="1" t="s">
        <v>17382</v>
      </c>
    </row>
    <row r="4499" spans="1:4" x14ac:dyDescent="0.3">
      <c r="A4499" s="1" t="s">
        <v>17383</v>
      </c>
      <c r="B4499" s="1" t="s">
        <v>17384</v>
      </c>
      <c r="C4499" s="1" t="s">
        <v>17385</v>
      </c>
      <c r="D4499" s="1" t="s">
        <v>17386</v>
      </c>
    </row>
    <row r="4500" spans="1:4" x14ac:dyDescent="0.3">
      <c r="A4500" s="1" t="s">
        <v>17387</v>
      </c>
      <c r="B4500" s="1" t="s">
        <v>17388</v>
      </c>
      <c r="C4500" s="1" t="s">
        <v>823</v>
      </c>
      <c r="D4500" s="1" t="s">
        <v>17389</v>
      </c>
    </row>
    <row r="4501" spans="1:4" x14ac:dyDescent="0.3">
      <c r="A4501" s="1" t="s">
        <v>17390</v>
      </c>
      <c r="B4501" s="1" t="s">
        <v>17391</v>
      </c>
      <c r="C4501" s="1" t="s">
        <v>17392</v>
      </c>
      <c r="D4501" s="1" t="s">
        <v>17393</v>
      </c>
    </row>
    <row r="4502" spans="1:4" x14ac:dyDescent="0.3">
      <c r="A4502" s="1" t="s">
        <v>17394</v>
      </c>
      <c r="B4502" s="1" t="s">
        <v>17395</v>
      </c>
      <c r="C4502" s="1" t="s">
        <v>17396</v>
      </c>
      <c r="D4502" s="1" t="s">
        <v>17397</v>
      </c>
    </row>
    <row r="4503" spans="1:4" x14ac:dyDescent="0.3">
      <c r="A4503" s="1" t="s">
        <v>17398</v>
      </c>
      <c r="B4503" s="1" t="s">
        <v>17399</v>
      </c>
      <c r="C4503" s="1" t="s">
        <v>17400</v>
      </c>
      <c r="D4503" s="1" t="s">
        <v>17401</v>
      </c>
    </row>
    <row r="4504" spans="1:4" x14ac:dyDescent="0.3">
      <c r="A4504" s="1" t="s">
        <v>17402</v>
      </c>
      <c r="B4504" s="1" t="s">
        <v>17403</v>
      </c>
      <c r="C4504" s="1" t="s">
        <v>17404</v>
      </c>
      <c r="D4504" s="1" t="s">
        <v>17405</v>
      </c>
    </row>
    <row r="4505" spans="1:4" x14ac:dyDescent="0.3">
      <c r="A4505" s="1" t="s">
        <v>17406</v>
      </c>
      <c r="B4505" s="1" t="s">
        <v>17407</v>
      </c>
      <c r="C4505" s="1" t="s">
        <v>17408</v>
      </c>
      <c r="D4505" s="1" t="s">
        <v>17409</v>
      </c>
    </row>
    <row r="4506" spans="1:4" x14ac:dyDescent="0.3">
      <c r="A4506" s="1" t="s">
        <v>17410</v>
      </c>
      <c r="B4506" s="1" t="s">
        <v>17411</v>
      </c>
      <c r="C4506" s="1" t="s">
        <v>17412</v>
      </c>
      <c r="D4506" s="1" t="s">
        <v>17413</v>
      </c>
    </row>
    <row r="4507" spans="1:4" x14ac:dyDescent="0.3">
      <c r="A4507" s="1" t="s">
        <v>17414</v>
      </c>
      <c r="B4507" s="1" t="s">
        <v>17415</v>
      </c>
      <c r="C4507" s="1" t="s">
        <v>17416</v>
      </c>
      <c r="D4507" s="1" t="s">
        <v>17417</v>
      </c>
    </row>
    <row r="4508" spans="1:4" x14ac:dyDescent="0.3">
      <c r="A4508" s="1" t="s">
        <v>17418</v>
      </c>
      <c r="B4508" s="1" t="s">
        <v>17419</v>
      </c>
      <c r="C4508" s="1" t="s">
        <v>17420</v>
      </c>
      <c r="D4508" s="1" t="s">
        <v>17421</v>
      </c>
    </row>
    <row r="4509" spans="1:4" x14ac:dyDescent="0.3">
      <c r="A4509" s="1" t="s">
        <v>17422</v>
      </c>
      <c r="B4509" s="1" t="s">
        <v>17423</v>
      </c>
      <c r="C4509" s="1" t="s">
        <v>17424</v>
      </c>
      <c r="D4509" s="1" t="s">
        <v>17425</v>
      </c>
    </row>
    <row r="4510" spans="1:4" x14ac:dyDescent="0.3">
      <c r="A4510" s="1" t="s">
        <v>17426</v>
      </c>
      <c r="B4510" s="1" t="s">
        <v>17427</v>
      </c>
      <c r="C4510" s="1" t="s">
        <v>17428</v>
      </c>
      <c r="D4510" s="1" t="s">
        <v>17429</v>
      </c>
    </row>
    <row r="4511" spans="1:4" x14ac:dyDescent="0.3">
      <c r="A4511" s="1" t="s">
        <v>17430</v>
      </c>
      <c r="B4511" s="1" t="s">
        <v>17431</v>
      </c>
      <c r="C4511" s="1" t="s">
        <v>17432</v>
      </c>
      <c r="D4511" s="1" t="s">
        <v>17433</v>
      </c>
    </row>
    <row r="4512" spans="1:4" x14ac:dyDescent="0.3">
      <c r="A4512" s="1" t="s">
        <v>17434</v>
      </c>
      <c r="B4512" s="1" t="s">
        <v>17435</v>
      </c>
      <c r="C4512" s="1" t="s">
        <v>17436</v>
      </c>
      <c r="D4512" s="1" t="s">
        <v>17437</v>
      </c>
    </row>
    <row r="4513" spans="1:4" x14ac:dyDescent="0.3">
      <c r="A4513" s="1" t="s">
        <v>17438</v>
      </c>
      <c r="B4513" s="1" t="s">
        <v>17439</v>
      </c>
      <c r="C4513" s="1" t="s">
        <v>17440</v>
      </c>
      <c r="D4513" s="1" t="s">
        <v>17441</v>
      </c>
    </row>
    <row r="4514" spans="1:4" x14ac:dyDescent="0.3">
      <c r="A4514" s="1" t="s">
        <v>17442</v>
      </c>
      <c r="B4514" s="1" t="s">
        <v>17443</v>
      </c>
      <c r="C4514" s="1" t="s">
        <v>17444</v>
      </c>
      <c r="D4514" s="1" t="s">
        <v>17445</v>
      </c>
    </row>
    <row r="4515" spans="1:4" x14ac:dyDescent="0.3">
      <c r="A4515" s="1" t="s">
        <v>17446</v>
      </c>
      <c r="B4515" s="1" t="s">
        <v>17447</v>
      </c>
      <c r="C4515" s="1" t="s">
        <v>17448</v>
      </c>
      <c r="D4515" s="1" t="s">
        <v>17449</v>
      </c>
    </row>
    <row r="4516" spans="1:4" x14ac:dyDescent="0.3">
      <c r="A4516" s="1" t="s">
        <v>17450</v>
      </c>
      <c r="B4516" s="1" t="s">
        <v>17451</v>
      </c>
      <c r="C4516" s="1" t="s">
        <v>17452</v>
      </c>
      <c r="D4516" s="1" t="s">
        <v>17453</v>
      </c>
    </row>
    <row r="4517" spans="1:4" x14ac:dyDescent="0.3">
      <c r="A4517" s="1" t="s">
        <v>17454</v>
      </c>
      <c r="B4517" s="1" t="s">
        <v>17455</v>
      </c>
      <c r="C4517" s="1" t="s">
        <v>14221</v>
      </c>
      <c r="D4517" s="1" t="s">
        <v>17456</v>
      </c>
    </row>
    <row r="4518" spans="1:4" x14ac:dyDescent="0.3">
      <c r="A4518" s="1" t="s">
        <v>17457</v>
      </c>
      <c r="B4518" s="1" t="s">
        <v>17458</v>
      </c>
      <c r="C4518" s="1" t="s">
        <v>17459</v>
      </c>
      <c r="D4518" s="1" t="s">
        <v>17460</v>
      </c>
    </row>
    <row r="4519" spans="1:4" x14ac:dyDescent="0.3">
      <c r="A4519" s="1" t="s">
        <v>17461</v>
      </c>
      <c r="B4519" s="1" t="s">
        <v>17462</v>
      </c>
      <c r="C4519" s="1" t="s">
        <v>17463</v>
      </c>
      <c r="D4519" s="1" t="s">
        <v>17464</v>
      </c>
    </row>
    <row r="4520" spans="1:4" x14ac:dyDescent="0.3">
      <c r="A4520" s="1" t="s">
        <v>17465</v>
      </c>
      <c r="B4520" s="1" t="s">
        <v>17466</v>
      </c>
      <c r="C4520" s="1" t="s">
        <v>17467</v>
      </c>
      <c r="D4520" s="1" t="s">
        <v>17468</v>
      </c>
    </row>
    <row r="4521" spans="1:4" x14ac:dyDescent="0.3">
      <c r="A4521" s="1" t="s">
        <v>17469</v>
      </c>
      <c r="B4521" s="1" t="s">
        <v>17470</v>
      </c>
      <c r="C4521" s="1" t="s">
        <v>17471</v>
      </c>
      <c r="D4521" s="1" t="s">
        <v>17472</v>
      </c>
    </row>
    <row r="4522" spans="1:4" x14ac:dyDescent="0.3">
      <c r="A4522" s="1" t="s">
        <v>17473</v>
      </c>
      <c r="B4522" s="1" t="s">
        <v>17474</v>
      </c>
      <c r="C4522" s="1" t="s">
        <v>17475</v>
      </c>
      <c r="D4522" s="1" t="s">
        <v>17476</v>
      </c>
    </row>
    <row r="4523" spans="1:4" x14ac:dyDescent="0.3">
      <c r="A4523" s="1" t="s">
        <v>17477</v>
      </c>
      <c r="B4523" s="1" t="s">
        <v>17478</v>
      </c>
      <c r="C4523" s="1" t="s">
        <v>17479</v>
      </c>
      <c r="D4523" s="1" t="s">
        <v>17480</v>
      </c>
    </row>
    <row r="4524" spans="1:4" x14ac:dyDescent="0.3">
      <c r="A4524" s="1" t="s">
        <v>17481</v>
      </c>
      <c r="B4524" s="1" t="s">
        <v>17482</v>
      </c>
      <c r="C4524" s="1" t="s">
        <v>17483</v>
      </c>
      <c r="D4524" s="1" t="s">
        <v>17484</v>
      </c>
    </row>
    <row r="4525" spans="1:4" x14ac:dyDescent="0.3">
      <c r="A4525" s="1" t="s">
        <v>17485</v>
      </c>
      <c r="B4525" s="1" t="s">
        <v>17486</v>
      </c>
      <c r="C4525" s="1" t="s">
        <v>17487</v>
      </c>
      <c r="D4525" s="1" t="s">
        <v>17488</v>
      </c>
    </row>
    <row r="4526" spans="1:4" x14ac:dyDescent="0.3">
      <c r="A4526" s="1" t="s">
        <v>17489</v>
      </c>
      <c r="B4526" s="1" t="s">
        <v>17490</v>
      </c>
      <c r="C4526" s="1" t="s">
        <v>17491</v>
      </c>
      <c r="D4526" s="1" t="s">
        <v>17492</v>
      </c>
    </row>
    <row r="4527" spans="1:4" x14ac:dyDescent="0.3">
      <c r="A4527" s="1" t="s">
        <v>17493</v>
      </c>
      <c r="B4527" s="1" t="s">
        <v>17494</v>
      </c>
      <c r="C4527" s="1" t="s">
        <v>17495</v>
      </c>
      <c r="D4527" s="1" t="s">
        <v>17496</v>
      </c>
    </row>
    <row r="4528" spans="1:4" x14ac:dyDescent="0.3">
      <c r="A4528" s="1" t="s">
        <v>17497</v>
      </c>
      <c r="B4528" s="1" t="s">
        <v>17498</v>
      </c>
      <c r="C4528" s="1" t="s">
        <v>10692</v>
      </c>
      <c r="D4528" s="1" t="s">
        <v>17499</v>
      </c>
    </row>
    <row r="4529" spans="1:4" x14ac:dyDescent="0.3">
      <c r="A4529" s="1" t="s">
        <v>17500</v>
      </c>
      <c r="B4529" s="1" t="s">
        <v>17501</v>
      </c>
      <c r="C4529" s="1" t="s">
        <v>17502</v>
      </c>
      <c r="D4529" s="1" t="s">
        <v>17503</v>
      </c>
    </row>
    <row r="4530" spans="1:4" x14ac:dyDescent="0.3">
      <c r="A4530" s="1" t="s">
        <v>17504</v>
      </c>
      <c r="B4530" s="1" t="s">
        <v>17505</v>
      </c>
      <c r="C4530" s="1" t="s">
        <v>11142</v>
      </c>
      <c r="D4530" s="1" t="s">
        <v>17506</v>
      </c>
    </row>
    <row r="4531" spans="1:4" x14ac:dyDescent="0.3">
      <c r="A4531" s="1" t="s">
        <v>17507</v>
      </c>
      <c r="B4531" s="1" t="s">
        <v>17508</v>
      </c>
      <c r="C4531" s="1" t="s">
        <v>12952</v>
      </c>
      <c r="D4531" s="1" t="s">
        <v>17509</v>
      </c>
    </row>
    <row r="4532" spans="1:4" x14ac:dyDescent="0.3">
      <c r="A4532" s="1" t="s">
        <v>17510</v>
      </c>
      <c r="B4532" s="1" t="s">
        <v>17511</v>
      </c>
      <c r="C4532" s="1" t="s">
        <v>15142</v>
      </c>
      <c r="D4532" s="1" t="s">
        <v>17512</v>
      </c>
    </row>
    <row r="4533" spans="1:4" x14ac:dyDescent="0.3">
      <c r="A4533" s="1" t="s">
        <v>17513</v>
      </c>
      <c r="B4533" s="1" t="s">
        <v>17514</v>
      </c>
      <c r="C4533" s="1" t="s">
        <v>13533</v>
      </c>
      <c r="D4533" s="1" t="s">
        <v>17515</v>
      </c>
    </row>
    <row r="4534" spans="1:4" x14ac:dyDescent="0.3">
      <c r="A4534" s="1" t="s">
        <v>17516</v>
      </c>
      <c r="B4534" s="1" t="s">
        <v>17517</v>
      </c>
      <c r="C4534" s="1" t="s">
        <v>17518</v>
      </c>
      <c r="D4534" s="1" t="s">
        <v>17519</v>
      </c>
    </row>
    <row r="4535" spans="1:4" x14ac:dyDescent="0.3">
      <c r="A4535" s="1" t="s">
        <v>17520</v>
      </c>
      <c r="B4535" s="1" t="s">
        <v>17521</v>
      </c>
      <c r="C4535" s="1" t="s">
        <v>14069</v>
      </c>
      <c r="D4535" s="1" t="s">
        <v>17522</v>
      </c>
    </row>
    <row r="4536" spans="1:4" x14ac:dyDescent="0.3">
      <c r="A4536" s="1" t="s">
        <v>17523</v>
      </c>
      <c r="B4536" s="1" t="s">
        <v>17524</v>
      </c>
      <c r="C4536" s="1" t="s">
        <v>17525</v>
      </c>
      <c r="D4536" s="1" t="s">
        <v>17526</v>
      </c>
    </row>
    <row r="4537" spans="1:4" x14ac:dyDescent="0.3">
      <c r="A4537" s="1" t="s">
        <v>17527</v>
      </c>
      <c r="B4537" s="1" t="s">
        <v>17528</v>
      </c>
      <c r="C4537" s="1" t="s">
        <v>17529</v>
      </c>
      <c r="D4537" s="1" t="s">
        <v>17530</v>
      </c>
    </row>
    <row r="4538" spans="1:4" x14ac:dyDescent="0.3">
      <c r="A4538" s="1" t="s">
        <v>17531</v>
      </c>
      <c r="B4538" s="1" t="s">
        <v>17532</v>
      </c>
      <c r="C4538" s="1" t="s">
        <v>17533</v>
      </c>
      <c r="D4538" s="1" t="s">
        <v>17534</v>
      </c>
    </row>
    <row r="4539" spans="1:4" x14ac:dyDescent="0.3">
      <c r="A4539" s="1" t="s">
        <v>17535</v>
      </c>
      <c r="B4539" s="1" t="s">
        <v>17536</v>
      </c>
      <c r="C4539" s="1" t="s">
        <v>17537</v>
      </c>
      <c r="D4539" s="1" t="s">
        <v>17538</v>
      </c>
    </row>
    <row r="4540" spans="1:4" x14ac:dyDescent="0.3">
      <c r="A4540" s="1" t="s">
        <v>17539</v>
      </c>
      <c r="B4540" s="1" t="s">
        <v>17540</v>
      </c>
      <c r="C4540" s="1" t="s">
        <v>17541</v>
      </c>
      <c r="D4540" s="1" t="s">
        <v>17542</v>
      </c>
    </row>
    <row r="4541" spans="1:4" x14ac:dyDescent="0.3">
      <c r="A4541" s="1" t="s">
        <v>17543</v>
      </c>
      <c r="B4541" s="1" t="s">
        <v>17544</v>
      </c>
      <c r="C4541" s="1" t="s">
        <v>10656</v>
      </c>
      <c r="D4541" s="1" t="s">
        <v>17545</v>
      </c>
    </row>
    <row r="4542" spans="1:4" x14ac:dyDescent="0.3">
      <c r="A4542" s="1" t="s">
        <v>17546</v>
      </c>
      <c r="B4542" s="1" t="s">
        <v>17547</v>
      </c>
      <c r="C4542" s="1" t="s">
        <v>17548</v>
      </c>
      <c r="D4542" s="1" t="s">
        <v>17549</v>
      </c>
    </row>
    <row r="4543" spans="1:4" x14ac:dyDescent="0.3">
      <c r="A4543" s="1" t="s">
        <v>17550</v>
      </c>
      <c r="B4543" s="1" t="s">
        <v>17551</v>
      </c>
      <c r="C4543" s="1" t="s">
        <v>17552</v>
      </c>
      <c r="D4543" s="1" t="s">
        <v>17553</v>
      </c>
    </row>
    <row r="4544" spans="1:4" x14ac:dyDescent="0.3">
      <c r="A4544" s="1" t="s">
        <v>17554</v>
      </c>
      <c r="B4544" s="1" t="s">
        <v>17555</v>
      </c>
      <c r="C4544" s="1" t="s">
        <v>17556</v>
      </c>
      <c r="D4544" s="1" t="s">
        <v>17557</v>
      </c>
    </row>
    <row r="4545" spans="1:4" x14ac:dyDescent="0.3">
      <c r="A4545" s="1" t="s">
        <v>17558</v>
      </c>
      <c r="B4545" s="1" t="s">
        <v>17559</v>
      </c>
      <c r="C4545" s="1" t="s">
        <v>17560</v>
      </c>
      <c r="D4545" s="1" t="s">
        <v>17561</v>
      </c>
    </row>
    <row r="4546" spans="1:4" x14ac:dyDescent="0.3">
      <c r="A4546" s="1" t="s">
        <v>17562</v>
      </c>
      <c r="B4546" s="1" t="s">
        <v>17563</v>
      </c>
      <c r="C4546" s="1" t="s">
        <v>17564</v>
      </c>
      <c r="D4546" s="1" t="s">
        <v>17565</v>
      </c>
    </row>
    <row r="4547" spans="1:4" x14ac:dyDescent="0.3">
      <c r="A4547" s="1" t="s">
        <v>17566</v>
      </c>
      <c r="B4547" s="1" t="s">
        <v>17567</v>
      </c>
      <c r="C4547" s="1" t="s">
        <v>17568</v>
      </c>
      <c r="D4547" s="1" t="s">
        <v>17569</v>
      </c>
    </row>
    <row r="4548" spans="1:4" x14ac:dyDescent="0.3">
      <c r="A4548" s="1" t="s">
        <v>17570</v>
      </c>
      <c r="B4548" s="1" t="s">
        <v>17571</v>
      </c>
      <c r="C4548" s="1" t="s">
        <v>17572</v>
      </c>
      <c r="D4548" s="1" t="s">
        <v>17573</v>
      </c>
    </row>
    <row r="4549" spans="1:4" x14ac:dyDescent="0.3">
      <c r="A4549" s="1" t="s">
        <v>17574</v>
      </c>
      <c r="B4549" s="1" t="s">
        <v>17575</v>
      </c>
      <c r="C4549" s="1" t="s">
        <v>17576</v>
      </c>
      <c r="D4549" s="1" t="s">
        <v>17577</v>
      </c>
    </row>
    <row r="4550" spans="1:4" x14ac:dyDescent="0.3">
      <c r="A4550" s="1" t="s">
        <v>17578</v>
      </c>
      <c r="B4550" s="1" t="s">
        <v>17579</v>
      </c>
      <c r="C4550" s="1" t="s">
        <v>2827</v>
      </c>
      <c r="D4550" s="1" t="s">
        <v>17580</v>
      </c>
    </row>
    <row r="4551" spans="1:4" x14ac:dyDescent="0.3">
      <c r="A4551" s="1" t="s">
        <v>17581</v>
      </c>
      <c r="B4551" s="1" t="s">
        <v>17582</v>
      </c>
      <c r="C4551" s="1" t="s">
        <v>17583</v>
      </c>
      <c r="D4551" s="1" t="s">
        <v>17584</v>
      </c>
    </row>
    <row r="4552" spans="1:4" x14ac:dyDescent="0.3">
      <c r="A4552" s="1" t="s">
        <v>17585</v>
      </c>
      <c r="B4552" s="1" t="s">
        <v>17586</v>
      </c>
      <c r="C4552" s="1" t="s">
        <v>17587</v>
      </c>
      <c r="D4552" s="1" t="s">
        <v>17588</v>
      </c>
    </row>
    <row r="4553" spans="1:4" x14ac:dyDescent="0.3">
      <c r="A4553" s="1" t="s">
        <v>17589</v>
      </c>
      <c r="B4553" s="1" t="s">
        <v>17590</v>
      </c>
      <c r="C4553" s="1" t="s">
        <v>2365</v>
      </c>
      <c r="D4553" s="1" t="s">
        <v>17591</v>
      </c>
    </row>
    <row r="4554" spans="1:4" x14ac:dyDescent="0.3">
      <c r="A4554" s="1" t="s">
        <v>17592</v>
      </c>
      <c r="B4554" s="1" t="s">
        <v>17593</v>
      </c>
      <c r="C4554" s="1" t="s">
        <v>17594</v>
      </c>
      <c r="D4554" s="1" t="s">
        <v>17595</v>
      </c>
    </row>
    <row r="4555" spans="1:4" x14ac:dyDescent="0.3">
      <c r="A4555" s="1" t="s">
        <v>17596</v>
      </c>
      <c r="B4555" s="1" t="s">
        <v>17597</v>
      </c>
      <c r="C4555" s="1" t="s">
        <v>17598</v>
      </c>
      <c r="D4555" s="1" t="s">
        <v>17599</v>
      </c>
    </row>
    <row r="4556" spans="1:4" x14ac:dyDescent="0.3">
      <c r="A4556" s="1" t="s">
        <v>17600</v>
      </c>
      <c r="B4556" s="1" t="s">
        <v>17601</v>
      </c>
      <c r="C4556" s="1" t="s">
        <v>17602</v>
      </c>
      <c r="D4556" s="1" t="s">
        <v>17603</v>
      </c>
    </row>
    <row r="4557" spans="1:4" x14ac:dyDescent="0.3">
      <c r="A4557" s="1" t="s">
        <v>17604</v>
      </c>
      <c r="B4557" s="1" t="s">
        <v>17605</v>
      </c>
      <c r="C4557" s="1" t="s">
        <v>17606</v>
      </c>
      <c r="D4557" s="1" t="s">
        <v>17607</v>
      </c>
    </row>
    <row r="4558" spans="1:4" x14ac:dyDescent="0.3">
      <c r="A4558" s="1" t="s">
        <v>17608</v>
      </c>
      <c r="B4558" s="1" t="s">
        <v>17609</v>
      </c>
      <c r="C4558" s="1" t="s">
        <v>17610</v>
      </c>
      <c r="D4558" s="1" t="s">
        <v>17611</v>
      </c>
    </row>
    <row r="4559" spans="1:4" x14ac:dyDescent="0.3">
      <c r="A4559" s="1" t="s">
        <v>17612</v>
      </c>
      <c r="B4559" s="1" t="s">
        <v>17613</v>
      </c>
      <c r="C4559" s="1" t="s">
        <v>17614</v>
      </c>
      <c r="D4559" s="1" t="s">
        <v>17615</v>
      </c>
    </row>
    <row r="4560" spans="1:4" x14ac:dyDescent="0.3">
      <c r="A4560" s="1" t="s">
        <v>17616</v>
      </c>
      <c r="B4560" s="1" t="s">
        <v>17617</v>
      </c>
      <c r="C4560" s="1" t="s">
        <v>1155</v>
      </c>
      <c r="D4560" s="1" t="s">
        <v>17618</v>
      </c>
    </row>
    <row r="4561" spans="1:4" x14ac:dyDescent="0.3">
      <c r="A4561" s="1" t="s">
        <v>17619</v>
      </c>
      <c r="B4561" s="1" t="s">
        <v>17620</v>
      </c>
      <c r="C4561" s="1" t="s">
        <v>17621</v>
      </c>
      <c r="D4561" s="1" t="s">
        <v>17622</v>
      </c>
    </row>
    <row r="4562" spans="1:4" x14ac:dyDescent="0.3">
      <c r="A4562" s="1" t="s">
        <v>17623</v>
      </c>
      <c r="B4562" s="1" t="s">
        <v>17624</v>
      </c>
      <c r="C4562" s="1" t="s">
        <v>4986</v>
      </c>
      <c r="D4562" s="1" t="s">
        <v>17625</v>
      </c>
    </row>
    <row r="4563" spans="1:4" x14ac:dyDescent="0.3">
      <c r="A4563" s="1" t="s">
        <v>17626</v>
      </c>
      <c r="B4563" s="1" t="s">
        <v>17627</v>
      </c>
      <c r="C4563" s="1" t="s">
        <v>665</v>
      </c>
      <c r="D4563" s="1" t="s">
        <v>17628</v>
      </c>
    </row>
    <row r="4564" spans="1:4" x14ac:dyDescent="0.3">
      <c r="A4564" s="1" t="s">
        <v>17629</v>
      </c>
      <c r="B4564" s="1" t="s">
        <v>17630</v>
      </c>
      <c r="C4564" s="1" t="s">
        <v>17631</v>
      </c>
      <c r="D4564" s="1" t="s">
        <v>17632</v>
      </c>
    </row>
    <row r="4565" spans="1:4" x14ac:dyDescent="0.3">
      <c r="A4565" s="1" t="s">
        <v>17633</v>
      </c>
      <c r="B4565" s="1" t="s">
        <v>17634</v>
      </c>
      <c r="C4565" s="1" t="s">
        <v>17635</v>
      </c>
      <c r="D4565" s="1" t="s">
        <v>17636</v>
      </c>
    </row>
    <row r="4566" spans="1:4" x14ac:dyDescent="0.3">
      <c r="A4566" s="1" t="s">
        <v>17637</v>
      </c>
      <c r="B4566" s="1" t="s">
        <v>17638</v>
      </c>
      <c r="C4566" s="1" t="s">
        <v>17639</v>
      </c>
      <c r="D4566" s="1" t="s">
        <v>17640</v>
      </c>
    </row>
    <row r="4567" spans="1:4" x14ac:dyDescent="0.3">
      <c r="A4567" s="1" t="s">
        <v>17641</v>
      </c>
      <c r="B4567" s="1" t="s">
        <v>17642</v>
      </c>
      <c r="C4567" s="1" t="s">
        <v>17643</v>
      </c>
      <c r="D4567" s="1" t="s">
        <v>17644</v>
      </c>
    </row>
    <row r="4568" spans="1:4" x14ac:dyDescent="0.3">
      <c r="A4568" s="1" t="s">
        <v>17645</v>
      </c>
      <c r="B4568" s="1" t="s">
        <v>17646</v>
      </c>
      <c r="C4568" s="1" t="s">
        <v>17647</v>
      </c>
      <c r="D4568" s="1" t="s">
        <v>17648</v>
      </c>
    </row>
    <row r="4569" spans="1:4" x14ac:dyDescent="0.3">
      <c r="A4569" s="1" t="s">
        <v>17649</v>
      </c>
      <c r="B4569" s="1" t="s">
        <v>17650</v>
      </c>
      <c r="C4569" s="1" t="s">
        <v>17651</v>
      </c>
      <c r="D4569" s="1" t="s">
        <v>17652</v>
      </c>
    </row>
    <row r="4570" spans="1:4" x14ac:dyDescent="0.3">
      <c r="A4570" s="1" t="s">
        <v>17653</v>
      </c>
      <c r="B4570" s="1" t="s">
        <v>17654</v>
      </c>
      <c r="C4570" s="1" t="s">
        <v>17655</v>
      </c>
      <c r="D4570" s="1" t="s">
        <v>17656</v>
      </c>
    </row>
    <row r="4571" spans="1:4" x14ac:dyDescent="0.3">
      <c r="A4571" s="1" t="s">
        <v>17657</v>
      </c>
      <c r="B4571" s="1" t="s">
        <v>17658</v>
      </c>
      <c r="C4571" s="1" t="s">
        <v>17659</v>
      </c>
      <c r="D4571" s="1" t="s">
        <v>17660</v>
      </c>
    </row>
    <row r="4572" spans="1:4" x14ac:dyDescent="0.3">
      <c r="A4572" s="1" t="s">
        <v>17661</v>
      </c>
      <c r="B4572" s="1" t="s">
        <v>17662</v>
      </c>
      <c r="C4572" s="1" t="s">
        <v>17663</v>
      </c>
      <c r="D4572" s="1" t="s">
        <v>17664</v>
      </c>
    </row>
    <row r="4573" spans="1:4" x14ac:dyDescent="0.3">
      <c r="A4573" s="1" t="s">
        <v>17665</v>
      </c>
      <c r="B4573" s="1" t="s">
        <v>17666</v>
      </c>
      <c r="C4573" s="1" t="s">
        <v>17667</v>
      </c>
      <c r="D4573" s="1" t="s">
        <v>17668</v>
      </c>
    </row>
    <row r="4574" spans="1:4" x14ac:dyDescent="0.3">
      <c r="A4574" s="1" t="s">
        <v>17669</v>
      </c>
      <c r="B4574" s="1" t="s">
        <v>17670</v>
      </c>
      <c r="C4574" s="1" t="s">
        <v>17671</v>
      </c>
      <c r="D4574" s="1" t="s">
        <v>17672</v>
      </c>
    </row>
    <row r="4575" spans="1:4" x14ac:dyDescent="0.3">
      <c r="A4575" s="1" t="s">
        <v>17673</v>
      </c>
      <c r="B4575" s="1" t="s">
        <v>17674</v>
      </c>
      <c r="C4575" s="1" t="s">
        <v>17675</v>
      </c>
      <c r="D4575" s="1" t="s">
        <v>17676</v>
      </c>
    </row>
    <row r="4576" spans="1:4" x14ac:dyDescent="0.3">
      <c r="A4576" s="1" t="s">
        <v>17677</v>
      </c>
      <c r="B4576" s="1" t="s">
        <v>17678</v>
      </c>
      <c r="C4576" s="1" t="s">
        <v>17679</v>
      </c>
      <c r="D4576" s="1" t="s">
        <v>17680</v>
      </c>
    </row>
    <row r="4577" spans="1:4" x14ac:dyDescent="0.3">
      <c r="A4577" s="1" t="s">
        <v>17681</v>
      </c>
      <c r="B4577" s="1" t="s">
        <v>17682</v>
      </c>
      <c r="C4577" s="1" t="s">
        <v>4612</v>
      </c>
      <c r="D4577" s="1" t="s">
        <v>17683</v>
      </c>
    </row>
    <row r="4578" spans="1:4" x14ac:dyDescent="0.3">
      <c r="A4578" s="1" t="s">
        <v>17684</v>
      </c>
      <c r="B4578" s="1" t="s">
        <v>17685</v>
      </c>
      <c r="C4578" s="1" t="s">
        <v>16019</v>
      </c>
      <c r="D4578" s="1" t="s">
        <v>17686</v>
      </c>
    </row>
    <row r="4579" spans="1:4" x14ac:dyDescent="0.3">
      <c r="A4579" s="1" t="s">
        <v>17687</v>
      </c>
      <c r="B4579" s="1" t="s">
        <v>17688</v>
      </c>
      <c r="C4579" s="1" t="s">
        <v>17689</v>
      </c>
      <c r="D4579" s="1" t="s">
        <v>17690</v>
      </c>
    </row>
    <row r="4580" spans="1:4" x14ac:dyDescent="0.3">
      <c r="A4580" s="1" t="s">
        <v>17691</v>
      </c>
      <c r="B4580" s="1" t="s">
        <v>17692</v>
      </c>
      <c r="C4580" s="1" t="s">
        <v>17693</v>
      </c>
      <c r="D4580" s="1" t="s">
        <v>17694</v>
      </c>
    </row>
    <row r="4581" spans="1:4" x14ac:dyDescent="0.3">
      <c r="A4581" s="1" t="s">
        <v>17695</v>
      </c>
      <c r="B4581" s="1" t="s">
        <v>17696</v>
      </c>
      <c r="C4581" s="1" t="s">
        <v>17697</v>
      </c>
      <c r="D4581" s="1" t="s">
        <v>17698</v>
      </c>
    </row>
    <row r="4582" spans="1:4" x14ac:dyDescent="0.3">
      <c r="A4582" s="1" t="s">
        <v>17699</v>
      </c>
      <c r="B4582" s="1" t="s">
        <v>17700</v>
      </c>
      <c r="C4582" s="1" t="s">
        <v>17701</v>
      </c>
      <c r="D4582" s="1" t="s">
        <v>17702</v>
      </c>
    </row>
    <row r="4583" spans="1:4" x14ac:dyDescent="0.3">
      <c r="A4583" s="1" t="s">
        <v>17703</v>
      </c>
      <c r="B4583" s="1" t="s">
        <v>17704</v>
      </c>
      <c r="C4583" s="1" t="s">
        <v>11146</v>
      </c>
      <c r="D4583" s="1" t="s">
        <v>17705</v>
      </c>
    </row>
    <row r="4584" spans="1:4" x14ac:dyDescent="0.3">
      <c r="A4584" s="1" t="s">
        <v>17706</v>
      </c>
      <c r="B4584" s="1" t="s">
        <v>17707</v>
      </c>
      <c r="C4584" s="1" t="s">
        <v>17708</v>
      </c>
      <c r="D4584" s="1" t="s">
        <v>17709</v>
      </c>
    </row>
    <row r="4585" spans="1:4" x14ac:dyDescent="0.3">
      <c r="A4585" s="1" t="s">
        <v>17710</v>
      </c>
      <c r="B4585" s="1" t="s">
        <v>17711</v>
      </c>
      <c r="C4585" s="1" t="s">
        <v>453</v>
      </c>
      <c r="D4585" s="1" t="s">
        <v>17712</v>
      </c>
    </row>
    <row r="4586" spans="1:4" x14ac:dyDescent="0.3">
      <c r="A4586" s="1" t="s">
        <v>17713</v>
      </c>
      <c r="B4586" s="1" t="s">
        <v>17714</v>
      </c>
      <c r="C4586" s="1" t="s">
        <v>17715</v>
      </c>
      <c r="D4586" s="1" t="s">
        <v>17716</v>
      </c>
    </row>
    <row r="4587" spans="1:4" x14ac:dyDescent="0.3">
      <c r="A4587" s="1" t="s">
        <v>17717</v>
      </c>
      <c r="B4587" s="1" t="s">
        <v>17718</v>
      </c>
      <c r="C4587" s="1" t="s">
        <v>17719</v>
      </c>
      <c r="D4587" s="1" t="s">
        <v>17720</v>
      </c>
    </row>
    <row r="4588" spans="1:4" x14ac:dyDescent="0.3">
      <c r="A4588" s="1" t="s">
        <v>17721</v>
      </c>
      <c r="B4588" s="1" t="s">
        <v>17722</v>
      </c>
      <c r="C4588" s="1" t="s">
        <v>17723</v>
      </c>
      <c r="D4588" s="1" t="s">
        <v>17724</v>
      </c>
    </row>
    <row r="4589" spans="1:4" x14ac:dyDescent="0.3">
      <c r="A4589" s="1" t="s">
        <v>17725</v>
      </c>
      <c r="B4589" s="1" t="s">
        <v>17726</v>
      </c>
      <c r="C4589" s="1" t="s">
        <v>17727</v>
      </c>
      <c r="D4589" s="1" t="s">
        <v>17728</v>
      </c>
    </row>
    <row r="4590" spans="1:4" x14ac:dyDescent="0.3">
      <c r="A4590" s="1" t="s">
        <v>17729</v>
      </c>
      <c r="B4590" s="1" t="s">
        <v>17730</v>
      </c>
      <c r="C4590" s="1" t="s">
        <v>16041</v>
      </c>
      <c r="D4590" s="1" t="s">
        <v>17731</v>
      </c>
    </row>
    <row r="4591" spans="1:4" x14ac:dyDescent="0.3">
      <c r="A4591" s="1" t="s">
        <v>17732</v>
      </c>
      <c r="B4591" s="1" t="s">
        <v>17733</v>
      </c>
      <c r="C4591" s="1" t="s">
        <v>17734</v>
      </c>
      <c r="D4591" s="1" t="s">
        <v>17735</v>
      </c>
    </row>
    <row r="4592" spans="1:4" x14ac:dyDescent="0.3">
      <c r="A4592" s="1" t="s">
        <v>17736</v>
      </c>
      <c r="B4592" s="1" t="s">
        <v>17737</v>
      </c>
      <c r="C4592" s="1" t="s">
        <v>16545</v>
      </c>
      <c r="D4592" s="1" t="s">
        <v>17738</v>
      </c>
    </row>
    <row r="4593" spans="1:4" x14ac:dyDescent="0.3">
      <c r="A4593" s="1" t="s">
        <v>17739</v>
      </c>
      <c r="B4593" s="1" t="s">
        <v>17740</v>
      </c>
      <c r="C4593" s="1" t="s">
        <v>17741</v>
      </c>
      <c r="D4593" s="1" t="s">
        <v>17742</v>
      </c>
    </row>
    <row r="4594" spans="1:4" x14ac:dyDescent="0.3">
      <c r="A4594" s="1" t="s">
        <v>17743</v>
      </c>
      <c r="B4594" s="1" t="s">
        <v>17744</v>
      </c>
      <c r="C4594" s="1" t="s">
        <v>17745</v>
      </c>
      <c r="D4594" s="1" t="s">
        <v>17746</v>
      </c>
    </row>
    <row r="4595" spans="1:4" x14ac:dyDescent="0.3">
      <c r="A4595" s="1" t="s">
        <v>17747</v>
      </c>
      <c r="B4595" s="1" t="s">
        <v>17748</v>
      </c>
      <c r="C4595" s="1" t="s">
        <v>17749</v>
      </c>
      <c r="D4595" s="1" t="s">
        <v>17750</v>
      </c>
    </row>
    <row r="4596" spans="1:4" x14ac:dyDescent="0.3">
      <c r="A4596" s="1" t="s">
        <v>17751</v>
      </c>
      <c r="B4596" s="1" t="s">
        <v>17752</v>
      </c>
      <c r="C4596" s="1" t="s">
        <v>381</v>
      </c>
      <c r="D4596" s="1" t="s">
        <v>17753</v>
      </c>
    </row>
    <row r="4597" spans="1:4" x14ac:dyDescent="0.3">
      <c r="A4597" s="1" t="s">
        <v>17754</v>
      </c>
      <c r="B4597" s="1" t="s">
        <v>17755</v>
      </c>
      <c r="C4597" s="1" t="s">
        <v>17756</v>
      </c>
      <c r="D4597" s="1" t="s">
        <v>17757</v>
      </c>
    </row>
    <row r="4598" spans="1:4" x14ac:dyDescent="0.3">
      <c r="A4598" s="1" t="s">
        <v>17758</v>
      </c>
      <c r="B4598" s="1" t="s">
        <v>17759</v>
      </c>
      <c r="C4598" s="1" t="s">
        <v>17760</v>
      </c>
      <c r="D4598" s="1" t="s">
        <v>17761</v>
      </c>
    </row>
    <row r="4599" spans="1:4" x14ac:dyDescent="0.3">
      <c r="A4599" s="1" t="s">
        <v>17762</v>
      </c>
      <c r="B4599" s="1" t="s">
        <v>17763</v>
      </c>
      <c r="C4599" s="1" t="s">
        <v>17764</v>
      </c>
      <c r="D4599" s="1" t="s">
        <v>17765</v>
      </c>
    </row>
    <row r="4600" spans="1:4" x14ac:dyDescent="0.3">
      <c r="A4600" s="1" t="s">
        <v>17766</v>
      </c>
      <c r="B4600" s="1" t="s">
        <v>17767</v>
      </c>
      <c r="C4600" s="1" t="s">
        <v>17768</v>
      </c>
      <c r="D4600" s="1" t="s">
        <v>17769</v>
      </c>
    </row>
    <row r="4601" spans="1:4" x14ac:dyDescent="0.3">
      <c r="A4601" s="1" t="s">
        <v>17770</v>
      </c>
      <c r="B4601" s="1" t="s">
        <v>17771</v>
      </c>
      <c r="C4601" s="1" t="s">
        <v>6422</v>
      </c>
      <c r="D4601" s="1" t="s">
        <v>17772</v>
      </c>
    </row>
    <row r="4602" spans="1:4" x14ac:dyDescent="0.3">
      <c r="A4602" s="1" t="s">
        <v>17773</v>
      </c>
      <c r="B4602" s="1" t="s">
        <v>17774</v>
      </c>
      <c r="C4602" s="1" t="s">
        <v>1638</v>
      </c>
      <c r="D4602" s="1" t="s">
        <v>17775</v>
      </c>
    </row>
    <row r="4603" spans="1:4" x14ac:dyDescent="0.3">
      <c r="A4603" s="1" t="s">
        <v>17776</v>
      </c>
      <c r="B4603" s="1" t="s">
        <v>17777</v>
      </c>
      <c r="C4603" s="1" t="s">
        <v>8968</v>
      </c>
      <c r="D4603" s="1" t="s">
        <v>17778</v>
      </c>
    </row>
    <row r="4604" spans="1:4" x14ac:dyDescent="0.3">
      <c r="A4604" s="1" t="s">
        <v>17779</v>
      </c>
      <c r="B4604" s="1" t="s">
        <v>17780</v>
      </c>
      <c r="C4604" s="1" t="s">
        <v>14206</v>
      </c>
      <c r="D4604" s="1" t="s">
        <v>17781</v>
      </c>
    </row>
    <row r="4605" spans="1:4" x14ac:dyDescent="0.3">
      <c r="A4605" s="1" t="s">
        <v>17782</v>
      </c>
      <c r="B4605" s="1" t="s">
        <v>17783</v>
      </c>
      <c r="C4605" s="1" t="s">
        <v>17784</v>
      </c>
      <c r="D4605" s="1" t="s">
        <v>17785</v>
      </c>
    </row>
    <row r="4606" spans="1:4" x14ac:dyDescent="0.3">
      <c r="A4606" s="1" t="s">
        <v>17786</v>
      </c>
      <c r="B4606" s="1" t="s">
        <v>17787</v>
      </c>
      <c r="C4606" s="1" t="s">
        <v>17788</v>
      </c>
      <c r="D4606" s="1" t="s">
        <v>17789</v>
      </c>
    </row>
    <row r="4607" spans="1:4" x14ac:dyDescent="0.3">
      <c r="A4607" s="1" t="s">
        <v>17790</v>
      </c>
      <c r="B4607" s="1" t="s">
        <v>17791</v>
      </c>
      <c r="C4607" s="1" t="s">
        <v>17792</v>
      </c>
      <c r="D4607" s="1" t="s">
        <v>17793</v>
      </c>
    </row>
    <row r="4608" spans="1:4" x14ac:dyDescent="0.3">
      <c r="A4608" s="1" t="s">
        <v>17794</v>
      </c>
      <c r="B4608" s="1" t="s">
        <v>17795</v>
      </c>
      <c r="C4608" s="1" t="s">
        <v>17796</v>
      </c>
      <c r="D4608" s="1" t="s">
        <v>17797</v>
      </c>
    </row>
    <row r="4609" spans="1:4" x14ac:dyDescent="0.3">
      <c r="A4609" s="1" t="s">
        <v>17798</v>
      </c>
      <c r="B4609" s="1" t="s">
        <v>17799</v>
      </c>
      <c r="C4609" s="1" t="s">
        <v>12245</v>
      </c>
      <c r="D4609" s="1" t="s">
        <v>17800</v>
      </c>
    </row>
    <row r="4610" spans="1:4" x14ac:dyDescent="0.3">
      <c r="A4610" s="1" t="s">
        <v>17801</v>
      </c>
      <c r="B4610" s="1" t="s">
        <v>17802</v>
      </c>
      <c r="C4610" s="1" t="s">
        <v>17803</v>
      </c>
      <c r="D4610" s="1" t="s">
        <v>17804</v>
      </c>
    </row>
    <row r="4611" spans="1:4" x14ac:dyDescent="0.3">
      <c r="A4611" s="1" t="s">
        <v>17805</v>
      </c>
      <c r="B4611" s="1" t="s">
        <v>17806</v>
      </c>
      <c r="C4611" s="1" t="s">
        <v>17807</v>
      </c>
      <c r="D4611" s="1" t="s">
        <v>17808</v>
      </c>
    </row>
    <row r="4612" spans="1:4" x14ac:dyDescent="0.3">
      <c r="A4612" s="1" t="s">
        <v>17809</v>
      </c>
      <c r="B4612" s="1" t="s">
        <v>17810</v>
      </c>
      <c r="C4612" s="1" t="s">
        <v>17811</v>
      </c>
      <c r="D4612" s="1" t="s">
        <v>17812</v>
      </c>
    </row>
    <row r="4613" spans="1:4" x14ac:dyDescent="0.3">
      <c r="A4613" s="1" t="s">
        <v>17813</v>
      </c>
      <c r="B4613" s="1" t="s">
        <v>17814</v>
      </c>
      <c r="C4613" s="1" t="s">
        <v>11007</v>
      </c>
      <c r="D4613" s="1" t="s">
        <v>17815</v>
      </c>
    </row>
    <row r="4614" spans="1:4" x14ac:dyDescent="0.3">
      <c r="A4614" s="1" t="s">
        <v>17816</v>
      </c>
      <c r="B4614" s="1" t="s">
        <v>17817</v>
      </c>
      <c r="C4614" s="1" t="s">
        <v>2789</v>
      </c>
      <c r="D4614" s="1" t="s">
        <v>17818</v>
      </c>
    </row>
    <row r="4615" spans="1:4" x14ac:dyDescent="0.3">
      <c r="A4615" s="1" t="s">
        <v>17819</v>
      </c>
      <c r="B4615" s="1" t="s">
        <v>17820</v>
      </c>
      <c r="C4615" s="1" t="s">
        <v>17821</v>
      </c>
      <c r="D4615" s="1" t="s">
        <v>17822</v>
      </c>
    </row>
    <row r="4616" spans="1:4" x14ac:dyDescent="0.3">
      <c r="A4616" s="1" t="s">
        <v>17823</v>
      </c>
      <c r="B4616" s="1" t="s">
        <v>17824</v>
      </c>
      <c r="C4616" s="1" t="s">
        <v>17825</v>
      </c>
      <c r="D4616" s="1" t="s">
        <v>17826</v>
      </c>
    </row>
    <row r="4617" spans="1:4" x14ac:dyDescent="0.3">
      <c r="A4617" s="1" t="s">
        <v>17827</v>
      </c>
      <c r="B4617" s="1" t="s">
        <v>17828</v>
      </c>
      <c r="C4617" s="1" t="s">
        <v>1210</v>
      </c>
      <c r="D4617" s="1" t="s">
        <v>17829</v>
      </c>
    </row>
    <row r="4618" spans="1:4" x14ac:dyDescent="0.3">
      <c r="A4618" s="1" t="s">
        <v>17830</v>
      </c>
      <c r="B4618" s="1" t="s">
        <v>17831</v>
      </c>
      <c r="C4618" s="1" t="s">
        <v>17693</v>
      </c>
      <c r="D4618" s="1" t="s">
        <v>17832</v>
      </c>
    </row>
    <row r="4619" spans="1:4" x14ac:dyDescent="0.3">
      <c r="A4619" s="1" t="s">
        <v>17833</v>
      </c>
      <c r="B4619" s="1" t="s">
        <v>17834</v>
      </c>
      <c r="C4619" s="1" t="s">
        <v>13339</v>
      </c>
      <c r="D4619" s="1" t="s">
        <v>17835</v>
      </c>
    </row>
    <row r="4620" spans="1:4" x14ac:dyDescent="0.3">
      <c r="A4620" s="1" t="s">
        <v>17836</v>
      </c>
      <c r="B4620" s="1" t="s">
        <v>17837</v>
      </c>
      <c r="C4620" s="1" t="s">
        <v>17838</v>
      </c>
      <c r="D4620" s="1" t="s">
        <v>17839</v>
      </c>
    </row>
    <row r="4621" spans="1:4" x14ac:dyDescent="0.3">
      <c r="A4621" s="1" t="s">
        <v>17840</v>
      </c>
      <c r="B4621" s="1" t="s">
        <v>17841</v>
      </c>
      <c r="C4621" s="1" t="s">
        <v>17842</v>
      </c>
      <c r="D4621" s="1" t="s">
        <v>17843</v>
      </c>
    </row>
    <row r="4622" spans="1:4" x14ac:dyDescent="0.3">
      <c r="A4622" s="1" t="s">
        <v>17844</v>
      </c>
      <c r="B4622" s="1" t="s">
        <v>17845</v>
      </c>
      <c r="C4622" s="1" t="s">
        <v>17846</v>
      </c>
      <c r="D4622" s="1" t="s">
        <v>17847</v>
      </c>
    </row>
    <row r="4623" spans="1:4" x14ac:dyDescent="0.3">
      <c r="A4623" s="1" t="s">
        <v>17848</v>
      </c>
      <c r="B4623" s="1" t="s">
        <v>17849</v>
      </c>
      <c r="C4623" s="1" t="s">
        <v>17850</v>
      </c>
      <c r="D4623" s="1" t="s">
        <v>17851</v>
      </c>
    </row>
    <row r="4624" spans="1:4" x14ac:dyDescent="0.3">
      <c r="A4624" s="1" t="s">
        <v>17852</v>
      </c>
      <c r="B4624" s="1" t="s">
        <v>17853</v>
      </c>
      <c r="C4624" s="1" t="s">
        <v>17854</v>
      </c>
      <c r="D4624" s="1" t="s">
        <v>17855</v>
      </c>
    </row>
    <row r="4625" spans="1:4" x14ac:dyDescent="0.3">
      <c r="A4625" s="1" t="s">
        <v>17856</v>
      </c>
      <c r="B4625" s="1" t="s">
        <v>17857</v>
      </c>
      <c r="C4625" s="1" t="s">
        <v>17858</v>
      </c>
      <c r="D4625" s="1" t="s">
        <v>17859</v>
      </c>
    </row>
    <row r="4626" spans="1:4" x14ac:dyDescent="0.3">
      <c r="A4626" s="1" t="s">
        <v>17860</v>
      </c>
      <c r="B4626" s="1" t="s">
        <v>17861</v>
      </c>
      <c r="C4626" s="1" t="s">
        <v>17862</v>
      </c>
      <c r="D4626" s="1" t="s">
        <v>17863</v>
      </c>
    </row>
    <row r="4627" spans="1:4" x14ac:dyDescent="0.3">
      <c r="A4627" s="1" t="s">
        <v>17864</v>
      </c>
      <c r="B4627" s="1" t="s">
        <v>17865</v>
      </c>
      <c r="C4627" s="1" t="s">
        <v>6430</v>
      </c>
      <c r="D4627" s="1" t="s">
        <v>17866</v>
      </c>
    </row>
    <row r="4628" spans="1:4" x14ac:dyDescent="0.3">
      <c r="A4628" s="1" t="s">
        <v>17867</v>
      </c>
      <c r="B4628" s="1" t="s">
        <v>17868</v>
      </c>
      <c r="C4628" s="1" t="s">
        <v>17869</v>
      </c>
      <c r="D4628" s="1" t="s">
        <v>17870</v>
      </c>
    </row>
    <row r="4629" spans="1:4" x14ac:dyDescent="0.3">
      <c r="A4629" s="1" t="s">
        <v>17871</v>
      </c>
      <c r="B4629" s="1" t="s">
        <v>17872</v>
      </c>
      <c r="C4629" s="1" t="s">
        <v>17873</v>
      </c>
      <c r="D4629" s="1" t="s">
        <v>17874</v>
      </c>
    </row>
    <row r="4630" spans="1:4" x14ac:dyDescent="0.3">
      <c r="A4630" s="1" t="s">
        <v>17875</v>
      </c>
      <c r="B4630" s="1" t="s">
        <v>17876</v>
      </c>
      <c r="C4630" s="1" t="s">
        <v>17877</v>
      </c>
      <c r="D4630" s="1" t="s">
        <v>17878</v>
      </c>
    </row>
    <row r="4631" spans="1:4" x14ac:dyDescent="0.3">
      <c r="A4631" s="1" t="s">
        <v>17879</v>
      </c>
      <c r="B4631" s="1" t="s">
        <v>17880</v>
      </c>
      <c r="C4631" s="1" t="s">
        <v>10411</v>
      </c>
      <c r="D4631" s="1" t="s">
        <v>17881</v>
      </c>
    </row>
    <row r="4632" spans="1:4" x14ac:dyDescent="0.3">
      <c r="A4632" s="1" t="s">
        <v>17882</v>
      </c>
      <c r="B4632" s="1" t="s">
        <v>17883</v>
      </c>
      <c r="C4632" s="1" t="s">
        <v>17884</v>
      </c>
      <c r="D4632" s="1" t="s">
        <v>17885</v>
      </c>
    </row>
    <row r="4633" spans="1:4" x14ac:dyDescent="0.3">
      <c r="A4633" s="1" t="s">
        <v>17886</v>
      </c>
      <c r="B4633" s="1" t="s">
        <v>17887</v>
      </c>
      <c r="C4633" s="1" t="s">
        <v>17888</v>
      </c>
      <c r="D4633" s="1" t="s">
        <v>17889</v>
      </c>
    </row>
    <row r="4634" spans="1:4" x14ac:dyDescent="0.3">
      <c r="A4634" s="1" t="s">
        <v>17890</v>
      </c>
      <c r="B4634" s="1" t="s">
        <v>17891</v>
      </c>
      <c r="C4634" s="1" t="s">
        <v>17892</v>
      </c>
      <c r="D4634" s="1" t="s">
        <v>17893</v>
      </c>
    </row>
    <row r="4635" spans="1:4" x14ac:dyDescent="0.3">
      <c r="A4635" s="1" t="s">
        <v>17894</v>
      </c>
      <c r="B4635" s="1" t="s">
        <v>17895</v>
      </c>
      <c r="C4635" s="1" t="s">
        <v>17896</v>
      </c>
      <c r="D4635" s="1" t="s">
        <v>17897</v>
      </c>
    </row>
    <row r="4636" spans="1:4" x14ac:dyDescent="0.3">
      <c r="A4636" s="1" t="s">
        <v>17898</v>
      </c>
      <c r="B4636" s="1" t="s">
        <v>17899</v>
      </c>
      <c r="C4636" s="1" t="s">
        <v>10938</v>
      </c>
      <c r="D4636" s="1" t="s">
        <v>17900</v>
      </c>
    </row>
    <row r="4637" spans="1:4" x14ac:dyDescent="0.3">
      <c r="A4637" s="1" t="s">
        <v>17901</v>
      </c>
      <c r="B4637" s="1" t="s">
        <v>17902</v>
      </c>
      <c r="C4637" s="1" t="s">
        <v>17903</v>
      </c>
      <c r="D4637" s="1" t="s">
        <v>17904</v>
      </c>
    </row>
    <row r="4638" spans="1:4" x14ac:dyDescent="0.3">
      <c r="A4638" s="1" t="s">
        <v>17905</v>
      </c>
      <c r="B4638" s="1" t="s">
        <v>17906</v>
      </c>
      <c r="C4638" s="1" t="s">
        <v>17907</v>
      </c>
      <c r="D4638" s="1" t="s">
        <v>17908</v>
      </c>
    </row>
    <row r="4639" spans="1:4" x14ac:dyDescent="0.3">
      <c r="A4639" s="1" t="s">
        <v>17909</v>
      </c>
      <c r="B4639" s="1" t="s">
        <v>17910</v>
      </c>
      <c r="C4639" s="1" t="s">
        <v>17911</v>
      </c>
      <c r="D4639" s="1" t="s">
        <v>17912</v>
      </c>
    </row>
    <row r="4640" spans="1:4" x14ac:dyDescent="0.3">
      <c r="A4640" s="1" t="s">
        <v>17913</v>
      </c>
      <c r="B4640" s="1" t="s">
        <v>17914</v>
      </c>
      <c r="C4640" s="1" t="s">
        <v>17915</v>
      </c>
      <c r="D4640" s="1" t="s">
        <v>17916</v>
      </c>
    </row>
    <row r="4641" spans="1:4" x14ac:dyDescent="0.3">
      <c r="A4641" s="1" t="s">
        <v>17917</v>
      </c>
      <c r="B4641" s="1" t="s">
        <v>17918</v>
      </c>
      <c r="C4641" s="1" t="s">
        <v>17919</v>
      </c>
      <c r="D4641" s="1" t="s">
        <v>17920</v>
      </c>
    </row>
    <row r="4642" spans="1:4" x14ac:dyDescent="0.3">
      <c r="A4642" s="1" t="s">
        <v>17921</v>
      </c>
      <c r="B4642" s="1" t="s">
        <v>17922</v>
      </c>
      <c r="C4642" s="1" t="s">
        <v>238</v>
      </c>
      <c r="D4642" s="1" t="s">
        <v>17923</v>
      </c>
    </row>
    <row r="4643" spans="1:4" x14ac:dyDescent="0.3">
      <c r="A4643" s="1" t="s">
        <v>17924</v>
      </c>
      <c r="B4643" s="1" t="s">
        <v>17925</v>
      </c>
      <c r="C4643" s="1" t="s">
        <v>2273</v>
      </c>
      <c r="D4643" s="1" t="s">
        <v>17926</v>
      </c>
    </row>
    <row r="4644" spans="1:4" x14ac:dyDescent="0.3">
      <c r="A4644" s="1" t="s">
        <v>17927</v>
      </c>
      <c r="B4644" s="1" t="s">
        <v>17928</v>
      </c>
      <c r="C4644" s="1" t="s">
        <v>16590</v>
      </c>
      <c r="D4644" s="1" t="s">
        <v>17929</v>
      </c>
    </row>
    <row r="4645" spans="1:4" x14ac:dyDescent="0.3">
      <c r="A4645" s="1" t="s">
        <v>17930</v>
      </c>
      <c r="B4645" s="1" t="s">
        <v>17931</v>
      </c>
      <c r="C4645" s="1" t="s">
        <v>17932</v>
      </c>
      <c r="D4645" s="1" t="s">
        <v>17933</v>
      </c>
    </row>
    <row r="4646" spans="1:4" x14ac:dyDescent="0.3">
      <c r="A4646" s="1" t="s">
        <v>17934</v>
      </c>
      <c r="B4646" s="1" t="s">
        <v>17935</v>
      </c>
      <c r="C4646" s="1" t="s">
        <v>17936</v>
      </c>
      <c r="D4646" s="1" t="s">
        <v>17937</v>
      </c>
    </row>
    <row r="4647" spans="1:4" x14ac:dyDescent="0.3">
      <c r="A4647" s="1" t="s">
        <v>17938</v>
      </c>
      <c r="B4647" s="1" t="s">
        <v>17939</v>
      </c>
      <c r="C4647" s="1" t="s">
        <v>15795</v>
      </c>
      <c r="D4647" s="1" t="s">
        <v>17940</v>
      </c>
    </row>
    <row r="4648" spans="1:4" x14ac:dyDescent="0.3">
      <c r="A4648" s="1" t="s">
        <v>17941</v>
      </c>
      <c r="B4648" s="1" t="s">
        <v>17942</v>
      </c>
      <c r="C4648" s="1" t="s">
        <v>17943</v>
      </c>
      <c r="D4648" s="1" t="s">
        <v>17944</v>
      </c>
    </row>
    <row r="4649" spans="1:4" x14ac:dyDescent="0.3">
      <c r="A4649" s="1" t="s">
        <v>17945</v>
      </c>
      <c r="B4649" s="1" t="s">
        <v>17946</v>
      </c>
      <c r="C4649" s="1" t="s">
        <v>17947</v>
      </c>
      <c r="D4649" s="1" t="s">
        <v>17948</v>
      </c>
    </row>
    <row r="4650" spans="1:4" x14ac:dyDescent="0.3">
      <c r="A4650" s="1" t="s">
        <v>17949</v>
      </c>
      <c r="B4650" s="1" t="s">
        <v>17950</v>
      </c>
      <c r="C4650" s="1" t="s">
        <v>17951</v>
      </c>
      <c r="D4650" s="1" t="s">
        <v>17952</v>
      </c>
    </row>
    <row r="4651" spans="1:4" x14ac:dyDescent="0.3">
      <c r="A4651" s="1" t="s">
        <v>17953</v>
      </c>
      <c r="B4651" s="1" t="s">
        <v>17954</v>
      </c>
      <c r="C4651" s="1" t="s">
        <v>17955</v>
      </c>
      <c r="D4651" s="1" t="s">
        <v>17956</v>
      </c>
    </row>
    <row r="4652" spans="1:4" x14ac:dyDescent="0.3">
      <c r="A4652" s="1" t="s">
        <v>17957</v>
      </c>
      <c r="B4652" s="1" t="s">
        <v>17958</v>
      </c>
      <c r="C4652" s="1" t="s">
        <v>11193</v>
      </c>
      <c r="D4652" s="1" t="s">
        <v>17959</v>
      </c>
    </row>
    <row r="4653" spans="1:4" x14ac:dyDescent="0.3">
      <c r="A4653" s="1" t="s">
        <v>17960</v>
      </c>
      <c r="B4653" s="1" t="s">
        <v>17961</v>
      </c>
      <c r="C4653" s="1" t="s">
        <v>17962</v>
      </c>
      <c r="D4653" s="1" t="s">
        <v>17963</v>
      </c>
    </row>
    <row r="4654" spans="1:4" x14ac:dyDescent="0.3">
      <c r="A4654" s="1" t="s">
        <v>17964</v>
      </c>
      <c r="B4654" s="1" t="s">
        <v>17965</v>
      </c>
      <c r="C4654" s="1" t="s">
        <v>17966</v>
      </c>
      <c r="D4654" s="1" t="s">
        <v>17967</v>
      </c>
    </row>
    <row r="4655" spans="1:4" x14ac:dyDescent="0.3">
      <c r="A4655" s="1" t="s">
        <v>17968</v>
      </c>
      <c r="B4655" s="1" t="s">
        <v>17969</v>
      </c>
      <c r="C4655" s="1" t="s">
        <v>17970</v>
      </c>
      <c r="D4655" s="1" t="s">
        <v>17971</v>
      </c>
    </row>
    <row r="4656" spans="1:4" x14ac:dyDescent="0.3">
      <c r="A4656" s="1" t="s">
        <v>17972</v>
      </c>
      <c r="B4656" s="1" t="s">
        <v>17973</v>
      </c>
      <c r="C4656" s="1" t="s">
        <v>17974</v>
      </c>
      <c r="D4656" s="1" t="s">
        <v>17975</v>
      </c>
    </row>
    <row r="4657" spans="1:4" x14ac:dyDescent="0.3">
      <c r="A4657" s="1" t="s">
        <v>17976</v>
      </c>
      <c r="B4657" s="1" t="s">
        <v>17977</v>
      </c>
      <c r="C4657" s="1" t="s">
        <v>16201</v>
      </c>
      <c r="D4657" s="1" t="s">
        <v>17978</v>
      </c>
    </row>
    <row r="4658" spans="1:4" x14ac:dyDescent="0.3">
      <c r="A4658" s="1" t="s">
        <v>17979</v>
      </c>
      <c r="B4658" s="1" t="s">
        <v>17980</v>
      </c>
      <c r="C4658" s="1" t="s">
        <v>17981</v>
      </c>
      <c r="D4658" s="1" t="s">
        <v>17982</v>
      </c>
    </row>
    <row r="4659" spans="1:4" x14ac:dyDescent="0.3">
      <c r="A4659" s="1" t="s">
        <v>17983</v>
      </c>
      <c r="B4659" s="1" t="s">
        <v>17984</v>
      </c>
      <c r="C4659" s="1" t="s">
        <v>10782</v>
      </c>
      <c r="D4659" s="1" t="s">
        <v>17985</v>
      </c>
    </row>
    <row r="4660" spans="1:4" x14ac:dyDescent="0.3">
      <c r="A4660" s="1" t="s">
        <v>17986</v>
      </c>
      <c r="B4660" s="1" t="s">
        <v>17987</v>
      </c>
      <c r="C4660" s="1" t="s">
        <v>17988</v>
      </c>
      <c r="D4660" s="1" t="s">
        <v>17989</v>
      </c>
    </row>
    <row r="4661" spans="1:4" x14ac:dyDescent="0.3">
      <c r="A4661" s="1" t="s">
        <v>17990</v>
      </c>
      <c r="B4661" s="1" t="s">
        <v>17991</v>
      </c>
      <c r="C4661" s="1" t="s">
        <v>17992</v>
      </c>
      <c r="D4661" s="1" t="s">
        <v>17993</v>
      </c>
    </row>
    <row r="4662" spans="1:4" x14ac:dyDescent="0.3">
      <c r="A4662" s="1" t="s">
        <v>17994</v>
      </c>
      <c r="B4662" s="1" t="s">
        <v>17995</v>
      </c>
      <c r="C4662" s="1" t="s">
        <v>17996</v>
      </c>
      <c r="D4662" s="1" t="s">
        <v>17997</v>
      </c>
    </row>
    <row r="4663" spans="1:4" x14ac:dyDescent="0.3">
      <c r="A4663" s="1" t="s">
        <v>17998</v>
      </c>
      <c r="B4663" s="1" t="s">
        <v>17999</v>
      </c>
      <c r="C4663" s="1" t="s">
        <v>18000</v>
      </c>
      <c r="D4663" s="1" t="s">
        <v>18001</v>
      </c>
    </row>
    <row r="4664" spans="1:4" x14ac:dyDescent="0.3">
      <c r="A4664" s="1" t="s">
        <v>18002</v>
      </c>
      <c r="B4664" s="1" t="s">
        <v>18003</v>
      </c>
      <c r="C4664" s="1" t="s">
        <v>18004</v>
      </c>
      <c r="D4664" s="1" t="s">
        <v>18005</v>
      </c>
    </row>
    <row r="4665" spans="1:4" x14ac:dyDescent="0.3">
      <c r="A4665" s="1" t="s">
        <v>18006</v>
      </c>
      <c r="B4665" s="1" t="s">
        <v>18007</v>
      </c>
      <c r="C4665" s="1" t="s">
        <v>2839</v>
      </c>
      <c r="D4665" s="1" t="s">
        <v>18008</v>
      </c>
    </row>
    <row r="4666" spans="1:4" x14ac:dyDescent="0.3">
      <c r="A4666" s="1" t="s">
        <v>18009</v>
      </c>
      <c r="B4666" s="1" t="s">
        <v>18010</v>
      </c>
      <c r="C4666" s="1" t="s">
        <v>18011</v>
      </c>
      <c r="D4666" s="1" t="s">
        <v>18012</v>
      </c>
    </row>
    <row r="4667" spans="1:4" x14ac:dyDescent="0.3">
      <c r="A4667" s="1" t="s">
        <v>18013</v>
      </c>
      <c r="B4667" s="1" t="s">
        <v>18014</v>
      </c>
      <c r="C4667" s="1" t="s">
        <v>18015</v>
      </c>
      <c r="D4667" s="1" t="s">
        <v>18016</v>
      </c>
    </row>
    <row r="4668" spans="1:4" x14ac:dyDescent="0.3">
      <c r="A4668" s="1" t="s">
        <v>18017</v>
      </c>
      <c r="B4668" s="1" t="s">
        <v>18018</v>
      </c>
      <c r="C4668" s="1" t="s">
        <v>18019</v>
      </c>
      <c r="D4668" s="1" t="s">
        <v>18020</v>
      </c>
    </row>
    <row r="4669" spans="1:4" x14ac:dyDescent="0.3">
      <c r="A4669" s="1" t="s">
        <v>18021</v>
      </c>
      <c r="B4669" s="1" t="s">
        <v>18022</v>
      </c>
      <c r="C4669" s="1" t="s">
        <v>18023</v>
      </c>
      <c r="D4669" s="1" t="s">
        <v>18024</v>
      </c>
    </row>
    <row r="4670" spans="1:4" x14ac:dyDescent="0.3">
      <c r="A4670" s="1" t="s">
        <v>18025</v>
      </c>
      <c r="B4670" s="1" t="s">
        <v>18026</v>
      </c>
      <c r="C4670" s="1" t="s">
        <v>18027</v>
      </c>
      <c r="D4670" s="1" t="s">
        <v>18028</v>
      </c>
    </row>
    <row r="4671" spans="1:4" x14ac:dyDescent="0.3">
      <c r="A4671" s="1" t="s">
        <v>18029</v>
      </c>
      <c r="B4671" s="1" t="s">
        <v>18030</v>
      </c>
      <c r="C4671" s="1" t="s">
        <v>18031</v>
      </c>
      <c r="D4671" s="1" t="s">
        <v>18032</v>
      </c>
    </row>
    <row r="4672" spans="1:4" x14ac:dyDescent="0.3">
      <c r="A4672" s="1" t="s">
        <v>18033</v>
      </c>
      <c r="B4672" s="1" t="s">
        <v>18034</v>
      </c>
      <c r="C4672" s="1" t="s">
        <v>18035</v>
      </c>
      <c r="D4672" s="1" t="s">
        <v>18036</v>
      </c>
    </row>
    <row r="4673" spans="1:4" x14ac:dyDescent="0.3">
      <c r="A4673" s="1" t="s">
        <v>18037</v>
      </c>
      <c r="B4673" s="1" t="s">
        <v>18038</v>
      </c>
      <c r="C4673" s="1" t="s">
        <v>18039</v>
      </c>
      <c r="D4673" s="1" t="s">
        <v>18040</v>
      </c>
    </row>
    <row r="4674" spans="1:4" x14ac:dyDescent="0.3">
      <c r="A4674" s="1" t="s">
        <v>18041</v>
      </c>
      <c r="B4674" s="1" t="s">
        <v>18042</v>
      </c>
      <c r="C4674" s="1" t="s">
        <v>18043</v>
      </c>
      <c r="D4674" s="1" t="s">
        <v>18044</v>
      </c>
    </row>
    <row r="4675" spans="1:4" x14ac:dyDescent="0.3">
      <c r="A4675" s="1" t="s">
        <v>18045</v>
      </c>
      <c r="B4675" s="1" t="s">
        <v>18046</v>
      </c>
      <c r="C4675" s="1" t="s">
        <v>18047</v>
      </c>
      <c r="D4675" s="1" t="s">
        <v>18048</v>
      </c>
    </row>
    <row r="4676" spans="1:4" x14ac:dyDescent="0.3">
      <c r="A4676" s="1" t="s">
        <v>18049</v>
      </c>
      <c r="B4676" s="1" t="s">
        <v>18050</v>
      </c>
      <c r="C4676" s="1" t="s">
        <v>18051</v>
      </c>
      <c r="D4676" s="1" t="s">
        <v>18052</v>
      </c>
    </row>
    <row r="4677" spans="1:4" x14ac:dyDescent="0.3">
      <c r="A4677" s="1" t="s">
        <v>18053</v>
      </c>
      <c r="B4677" s="1" t="s">
        <v>18054</v>
      </c>
      <c r="C4677" s="1" t="s">
        <v>18055</v>
      </c>
      <c r="D4677" s="1" t="s">
        <v>18056</v>
      </c>
    </row>
    <row r="4678" spans="1:4" x14ac:dyDescent="0.3">
      <c r="A4678" s="1" t="s">
        <v>18057</v>
      </c>
      <c r="B4678" s="1" t="s">
        <v>18058</v>
      </c>
      <c r="C4678" s="1" t="s">
        <v>18059</v>
      </c>
      <c r="D4678" s="1" t="s">
        <v>18060</v>
      </c>
    </row>
    <row r="4679" spans="1:4" x14ac:dyDescent="0.3">
      <c r="A4679" s="1" t="s">
        <v>18061</v>
      </c>
      <c r="B4679" s="1" t="s">
        <v>18062</v>
      </c>
      <c r="C4679" s="1" t="s">
        <v>18063</v>
      </c>
      <c r="D4679" s="1" t="s">
        <v>18064</v>
      </c>
    </row>
    <row r="4680" spans="1:4" x14ac:dyDescent="0.3">
      <c r="A4680" s="1" t="s">
        <v>18065</v>
      </c>
      <c r="B4680" s="1" t="s">
        <v>18066</v>
      </c>
      <c r="C4680" s="1" t="s">
        <v>18067</v>
      </c>
      <c r="D4680" s="1" t="s">
        <v>18068</v>
      </c>
    </row>
    <row r="4681" spans="1:4" x14ac:dyDescent="0.3">
      <c r="A4681" s="1" t="s">
        <v>18069</v>
      </c>
      <c r="B4681" s="1" t="s">
        <v>18070</v>
      </c>
      <c r="C4681" s="1" t="s">
        <v>18071</v>
      </c>
      <c r="D4681" s="1" t="s">
        <v>18072</v>
      </c>
    </row>
    <row r="4682" spans="1:4" x14ac:dyDescent="0.3">
      <c r="A4682" s="1" t="s">
        <v>18073</v>
      </c>
      <c r="B4682" s="1" t="s">
        <v>18074</v>
      </c>
      <c r="C4682" s="1" t="s">
        <v>18075</v>
      </c>
      <c r="D4682" s="1" t="s">
        <v>18076</v>
      </c>
    </row>
    <row r="4683" spans="1:4" x14ac:dyDescent="0.3">
      <c r="A4683" s="1" t="s">
        <v>18077</v>
      </c>
      <c r="B4683" s="1" t="s">
        <v>18078</v>
      </c>
      <c r="C4683" s="1" t="s">
        <v>15632</v>
      </c>
      <c r="D4683" s="1" t="s">
        <v>18079</v>
      </c>
    </row>
    <row r="4684" spans="1:4" x14ac:dyDescent="0.3">
      <c r="A4684" s="1" t="s">
        <v>18080</v>
      </c>
      <c r="B4684" s="1" t="s">
        <v>18081</v>
      </c>
      <c r="C4684" s="1" t="s">
        <v>18082</v>
      </c>
      <c r="D4684" s="1" t="s">
        <v>18083</v>
      </c>
    </row>
    <row r="4685" spans="1:4" x14ac:dyDescent="0.3">
      <c r="A4685" s="1" t="s">
        <v>18084</v>
      </c>
      <c r="B4685" s="1" t="s">
        <v>18085</v>
      </c>
      <c r="C4685" s="1" t="s">
        <v>18086</v>
      </c>
      <c r="D4685" s="1" t="s">
        <v>18087</v>
      </c>
    </row>
    <row r="4686" spans="1:4" x14ac:dyDescent="0.3">
      <c r="A4686" s="1" t="s">
        <v>18088</v>
      </c>
      <c r="B4686" s="1" t="s">
        <v>18089</v>
      </c>
      <c r="C4686" s="1" t="s">
        <v>10545</v>
      </c>
      <c r="D4686" s="1" t="s">
        <v>18090</v>
      </c>
    </row>
    <row r="4687" spans="1:4" x14ac:dyDescent="0.3">
      <c r="A4687" s="1" t="s">
        <v>18091</v>
      </c>
      <c r="B4687" s="1" t="s">
        <v>18092</v>
      </c>
      <c r="C4687" s="1" t="s">
        <v>18093</v>
      </c>
      <c r="D4687" s="1" t="s">
        <v>18094</v>
      </c>
    </row>
    <row r="4688" spans="1:4" x14ac:dyDescent="0.3">
      <c r="A4688" s="1" t="s">
        <v>18095</v>
      </c>
      <c r="B4688" s="1" t="s">
        <v>18096</v>
      </c>
      <c r="C4688" s="1" t="s">
        <v>18097</v>
      </c>
      <c r="D4688" s="1" t="s">
        <v>18098</v>
      </c>
    </row>
    <row r="4689" spans="1:4" x14ac:dyDescent="0.3">
      <c r="A4689" s="1" t="s">
        <v>18099</v>
      </c>
      <c r="B4689" s="1" t="s">
        <v>18100</v>
      </c>
      <c r="C4689" s="1" t="s">
        <v>18101</v>
      </c>
      <c r="D4689" s="1" t="s">
        <v>18102</v>
      </c>
    </row>
    <row r="4690" spans="1:4" x14ac:dyDescent="0.3">
      <c r="A4690" s="1" t="s">
        <v>18103</v>
      </c>
      <c r="B4690" s="1" t="s">
        <v>18104</v>
      </c>
      <c r="C4690" s="1" t="s">
        <v>18105</v>
      </c>
      <c r="D4690" s="1" t="s">
        <v>18106</v>
      </c>
    </row>
    <row r="4691" spans="1:4" x14ac:dyDescent="0.3">
      <c r="A4691" s="1" t="s">
        <v>18107</v>
      </c>
      <c r="B4691" s="1" t="s">
        <v>18108</v>
      </c>
      <c r="C4691" s="1" t="s">
        <v>18109</v>
      </c>
      <c r="D4691" s="1" t="s">
        <v>18110</v>
      </c>
    </row>
    <row r="4692" spans="1:4" x14ac:dyDescent="0.3">
      <c r="A4692" s="1" t="s">
        <v>18111</v>
      </c>
      <c r="B4692" s="1" t="s">
        <v>18112</v>
      </c>
      <c r="C4692" s="1" t="s">
        <v>18113</v>
      </c>
      <c r="D4692" s="1" t="s">
        <v>18114</v>
      </c>
    </row>
    <row r="4693" spans="1:4" x14ac:dyDescent="0.3">
      <c r="A4693" s="1" t="s">
        <v>18115</v>
      </c>
      <c r="B4693" s="1" t="s">
        <v>18116</v>
      </c>
      <c r="C4693" s="1" t="s">
        <v>18117</v>
      </c>
      <c r="D4693" s="1" t="s">
        <v>18118</v>
      </c>
    </row>
    <row r="4694" spans="1:4" x14ac:dyDescent="0.3">
      <c r="A4694" s="1" t="s">
        <v>18119</v>
      </c>
      <c r="B4694" s="1" t="s">
        <v>18120</v>
      </c>
      <c r="C4694" s="1" t="s">
        <v>18121</v>
      </c>
      <c r="D4694" s="1" t="s">
        <v>18122</v>
      </c>
    </row>
    <row r="4695" spans="1:4" x14ac:dyDescent="0.3">
      <c r="A4695" s="1" t="s">
        <v>18123</v>
      </c>
      <c r="B4695" s="1" t="s">
        <v>18124</v>
      </c>
      <c r="C4695" s="1" t="s">
        <v>18125</v>
      </c>
      <c r="D4695" s="1" t="s">
        <v>18126</v>
      </c>
    </row>
    <row r="4696" spans="1:4" x14ac:dyDescent="0.3">
      <c r="A4696" s="1" t="s">
        <v>18127</v>
      </c>
      <c r="B4696" s="1" t="s">
        <v>18128</v>
      </c>
      <c r="C4696" s="1" t="s">
        <v>18129</v>
      </c>
      <c r="D4696" s="1" t="s">
        <v>18130</v>
      </c>
    </row>
    <row r="4697" spans="1:4" x14ac:dyDescent="0.3">
      <c r="A4697" s="1" t="s">
        <v>18131</v>
      </c>
      <c r="B4697" s="1" t="s">
        <v>18132</v>
      </c>
      <c r="C4697" s="1" t="s">
        <v>18133</v>
      </c>
      <c r="D4697" s="1" t="s">
        <v>18134</v>
      </c>
    </row>
    <row r="4698" spans="1:4" x14ac:dyDescent="0.3">
      <c r="A4698" s="1" t="s">
        <v>18135</v>
      </c>
      <c r="B4698" s="1" t="s">
        <v>18136</v>
      </c>
      <c r="C4698" s="1" t="s">
        <v>18137</v>
      </c>
      <c r="D4698" s="1" t="s">
        <v>18138</v>
      </c>
    </row>
    <row r="4699" spans="1:4" x14ac:dyDescent="0.3">
      <c r="A4699" s="1" t="s">
        <v>18139</v>
      </c>
      <c r="B4699" s="1" t="s">
        <v>18140</v>
      </c>
      <c r="C4699" s="1" t="s">
        <v>14083</v>
      </c>
      <c r="D4699" s="1" t="s">
        <v>18141</v>
      </c>
    </row>
    <row r="4700" spans="1:4" x14ac:dyDescent="0.3">
      <c r="A4700" s="1" t="s">
        <v>18142</v>
      </c>
      <c r="B4700" s="1" t="s">
        <v>18143</v>
      </c>
      <c r="C4700" s="1" t="s">
        <v>18144</v>
      </c>
      <c r="D4700" s="1" t="s">
        <v>18145</v>
      </c>
    </row>
    <row r="4701" spans="1:4" x14ac:dyDescent="0.3">
      <c r="A4701" s="1" t="s">
        <v>18146</v>
      </c>
      <c r="B4701" s="1" t="s">
        <v>18147</v>
      </c>
      <c r="C4701" s="1" t="s">
        <v>18148</v>
      </c>
      <c r="D4701" s="1" t="s">
        <v>18149</v>
      </c>
    </row>
    <row r="4702" spans="1:4" x14ac:dyDescent="0.3">
      <c r="A4702" s="1" t="s">
        <v>18150</v>
      </c>
      <c r="B4702" s="1" t="s">
        <v>18151</v>
      </c>
      <c r="C4702" s="1" t="s">
        <v>18152</v>
      </c>
      <c r="D4702" s="1" t="s">
        <v>18153</v>
      </c>
    </row>
    <row r="4703" spans="1:4" x14ac:dyDescent="0.3">
      <c r="A4703" s="1" t="s">
        <v>18154</v>
      </c>
      <c r="B4703" s="1" t="s">
        <v>18155</v>
      </c>
      <c r="C4703" s="1" t="s">
        <v>18156</v>
      </c>
      <c r="D4703" s="1" t="s">
        <v>18157</v>
      </c>
    </row>
    <row r="4704" spans="1:4" x14ac:dyDescent="0.3">
      <c r="A4704" s="1" t="s">
        <v>18158</v>
      </c>
      <c r="B4704" s="1" t="s">
        <v>18159</v>
      </c>
      <c r="C4704" s="1" t="s">
        <v>18160</v>
      </c>
      <c r="D4704" s="1" t="s">
        <v>18161</v>
      </c>
    </row>
    <row r="4705" spans="1:4" x14ac:dyDescent="0.3">
      <c r="A4705" s="1" t="s">
        <v>18162</v>
      </c>
      <c r="B4705" s="1" t="s">
        <v>18163</v>
      </c>
      <c r="C4705" s="1" t="s">
        <v>18164</v>
      </c>
      <c r="D4705" s="1" t="s">
        <v>18165</v>
      </c>
    </row>
    <row r="4706" spans="1:4" x14ac:dyDescent="0.3">
      <c r="A4706" s="1" t="s">
        <v>18166</v>
      </c>
      <c r="B4706" s="1" t="s">
        <v>18167</v>
      </c>
      <c r="C4706" s="1" t="s">
        <v>18168</v>
      </c>
      <c r="D4706" s="1" t="s">
        <v>18169</v>
      </c>
    </row>
    <row r="4707" spans="1:4" x14ac:dyDescent="0.3">
      <c r="A4707" s="1" t="s">
        <v>18170</v>
      </c>
      <c r="B4707" s="1" t="s">
        <v>18171</v>
      </c>
      <c r="C4707" s="1" t="s">
        <v>18172</v>
      </c>
      <c r="D4707" s="1" t="s">
        <v>18173</v>
      </c>
    </row>
    <row r="4708" spans="1:4" x14ac:dyDescent="0.3">
      <c r="A4708" s="1" t="s">
        <v>18174</v>
      </c>
      <c r="B4708" s="1" t="s">
        <v>18175</v>
      </c>
      <c r="C4708" s="1" t="s">
        <v>18176</v>
      </c>
      <c r="D4708" s="1" t="s">
        <v>18177</v>
      </c>
    </row>
    <row r="4709" spans="1:4" x14ac:dyDescent="0.3">
      <c r="A4709" s="1" t="s">
        <v>18178</v>
      </c>
      <c r="B4709" s="1" t="s">
        <v>18179</v>
      </c>
      <c r="C4709" s="1" t="s">
        <v>18180</v>
      </c>
      <c r="D4709" s="1" t="s">
        <v>18181</v>
      </c>
    </row>
    <row r="4710" spans="1:4" x14ac:dyDescent="0.3">
      <c r="A4710" s="1" t="s">
        <v>18182</v>
      </c>
      <c r="B4710" s="1" t="s">
        <v>18183</v>
      </c>
      <c r="C4710" s="1" t="s">
        <v>18184</v>
      </c>
      <c r="D4710" s="1" t="s">
        <v>18185</v>
      </c>
    </row>
    <row r="4711" spans="1:4" x14ac:dyDescent="0.3">
      <c r="A4711" s="1" t="s">
        <v>18186</v>
      </c>
      <c r="B4711" s="1" t="s">
        <v>18187</v>
      </c>
      <c r="C4711" s="1" t="s">
        <v>18188</v>
      </c>
      <c r="D4711" s="1" t="s">
        <v>18189</v>
      </c>
    </row>
    <row r="4712" spans="1:4" x14ac:dyDescent="0.3">
      <c r="A4712" s="1" t="s">
        <v>18190</v>
      </c>
      <c r="B4712" s="1" t="s">
        <v>18191</v>
      </c>
      <c r="C4712" s="1" t="s">
        <v>18192</v>
      </c>
      <c r="D4712" s="1" t="s">
        <v>18193</v>
      </c>
    </row>
    <row r="4713" spans="1:4" x14ac:dyDescent="0.3">
      <c r="A4713" s="1" t="s">
        <v>18194</v>
      </c>
      <c r="B4713" s="1" t="s">
        <v>18195</v>
      </c>
      <c r="C4713" s="1" t="s">
        <v>18196</v>
      </c>
      <c r="D4713" s="1" t="s">
        <v>18197</v>
      </c>
    </row>
    <row r="4714" spans="1:4" x14ac:dyDescent="0.3">
      <c r="A4714" s="1" t="s">
        <v>18198</v>
      </c>
      <c r="B4714" s="1" t="s">
        <v>18199</v>
      </c>
      <c r="C4714" s="1" t="s">
        <v>18200</v>
      </c>
      <c r="D4714" s="1" t="s">
        <v>18201</v>
      </c>
    </row>
    <row r="4715" spans="1:4" x14ac:dyDescent="0.3">
      <c r="A4715" s="1" t="s">
        <v>18202</v>
      </c>
      <c r="B4715" s="1" t="s">
        <v>18203</v>
      </c>
      <c r="C4715" s="1" t="s">
        <v>18204</v>
      </c>
      <c r="D4715" s="1" t="s">
        <v>18205</v>
      </c>
    </row>
    <row r="4716" spans="1:4" x14ac:dyDescent="0.3">
      <c r="A4716" s="1" t="s">
        <v>18206</v>
      </c>
      <c r="B4716" s="1" t="s">
        <v>18207</v>
      </c>
      <c r="C4716" s="1" t="s">
        <v>18208</v>
      </c>
      <c r="D4716" s="1" t="s">
        <v>18209</v>
      </c>
    </row>
    <row r="4717" spans="1:4" x14ac:dyDescent="0.3">
      <c r="A4717" s="1" t="s">
        <v>18210</v>
      </c>
      <c r="B4717" s="1" t="s">
        <v>18211</v>
      </c>
      <c r="C4717" s="1" t="s">
        <v>18212</v>
      </c>
      <c r="D4717" s="1" t="s">
        <v>18213</v>
      </c>
    </row>
    <row r="4718" spans="1:4" x14ac:dyDescent="0.3">
      <c r="A4718" s="1" t="s">
        <v>18214</v>
      </c>
      <c r="B4718" s="1" t="s">
        <v>18215</v>
      </c>
      <c r="C4718" s="1" t="s">
        <v>18216</v>
      </c>
      <c r="D4718" s="1" t="s">
        <v>18217</v>
      </c>
    </row>
    <row r="4719" spans="1:4" x14ac:dyDescent="0.3">
      <c r="A4719" s="1" t="s">
        <v>18218</v>
      </c>
      <c r="B4719" s="1" t="s">
        <v>18219</v>
      </c>
      <c r="C4719" s="1" t="s">
        <v>3024</v>
      </c>
      <c r="D4719" s="1" t="s">
        <v>18220</v>
      </c>
    </row>
    <row r="4720" spans="1:4" x14ac:dyDescent="0.3">
      <c r="A4720" s="1" t="s">
        <v>18221</v>
      </c>
      <c r="B4720" s="1" t="s">
        <v>18222</v>
      </c>
      <c r="C4720" s="1" t="s">
        <v>18223</v>
      </c>
      <c r="D4720" s="1" t="s">
        <v>18224</v>
      </c>
    </row>
    <row r="4721" spans="1:4" x14ac:dyDescent="0.3">
      <c r="A4721" s="1" t="s">
        <v>18225</v>
      </c>
      <c r="B4721" s="1" t="s">
        <v>18226</v>
      </c>
      <c r="C4721" s="1" t="s">
        <v>18227</v>
      </c>
      <c r="D4721" s="1" t="s">
        <v>18228</v>
      </c>
    </row>
    <row r="4722" spans="1:4" x14ac:dyDescent="0.3">
      <c r="A4722" s="1" t="s">
        <v>18229</v>
      </c>
      <c r="B4722" s="1" t="s">
        <v>18230</v>
      </c>
      <c r="C4722" s="1" t="s">
        <v>18231</v>
      </c>
      <c r="D4722" s="1" t="s">
        <v>18232</v>
      </c>
    </row>
    <row r="4723" spans="1:4" x14ac:dyDescent="0.3">
      <c r="A4723" s="1" t="s">
        <v>18233</v>
      </c>
      <c r="B4723" s="1" t="s">
        <v>18234</v>
      </c>
      <c r="C4723" s="1" t="s">
        <v>18235</v>
      </c>
      <c r="D4723" s="1" t="s">
        <v>18236</v>
      </c>
    </row>
    <row r="4724" spans="1:4" x14ac:dyDescent="0.3">
      <c r="A4724" s="1" t="s">
        <v>18237</v>
      </c>
      <c r="B4724" s="1" t="s">
        <v>18238</v>
      </c>
      <c r="C4724" s="1" t="s">
        <v>18239</v>
      </c>
      <c r="D4724" s="1" t="s">
        <v>18240</v>
      </c>
    </row>
    <row r="4725" spans="1:4" x14ac:dyDescent="0.3">
      <c r="A4725" s="1" t="s">
        <v>18241</v>
      </c>
      <c r="B4725" s="1" t="s">
        <v>18242</v>
      </c>
      <c r="C4725" s="1" t="s">
        <v>18243</v>
      </c>
      <c r="D4725" s="1" t="s">
        <v>18244</v>
      </c>
    </row>
    <row r="4726" spans="1:4" x14ac:dyDescent="0.3">
      <c r="A4726" s="1" t="s">
        <v>18245</v>
      </c>
      <c r="B4726" s="1" t="s">
        <v>18246</v>
      </c>
      <c r="C4726" s="1" t="s">
        <v>18247</v>
      </c>
      <c r="D4726" s="1" t="s">
        <v>18248</v>
      </c>
    </row>
    <row r="4727" spans="1:4" x14ac:dyDescent="0.3">
      <c r="A4727" s="1" t="s">
        <v>18249</v>
      </c>
      <c r="B4727" s="1" t="s">
        <v>18250</v>
      </c>
      <c r="C4727" s="1" t="s">
        <v>18251</v>
      </c>
      <c r="D4727" s="1" t="s">
        <v>18252</v>
      </c>
    </row>
    <row r="4728" spans="1:4" x14ac:dyDescent="0.3">
      <c r="A4728" s="1" t="s">
        <v>18253</v>
      </c>
      <c r="B4728" s="1" t="s">
        <v>18254</v>
      </c>
      <c r="C4728" s="1" t="s">
        <v>18255</v>
      </c>
      <c r="D4728" s="1" t="s">
        <v>18256</v>
      </c>
    </row>
    <row r="4729" spans="1:4" x14ac:dyDescent="0.3">
      <c r="A4729" s="1" t="s">
        <v>18257</v>
      </c>
      <c r="B4729" s="1" t="s">
        <v>18258</v>
      </c>
      <c r="C4729" s="1" t="s">
        <v>1898</v>
      </c>
      <c r="D4729" s="1" t="s">
        <v>18259</v>
      </c>
    </row>
    <row r="4730" spans="1:4" x14ac:dyDescent="0.3">
      <c r="A4730" s="1" t="s">
        <v>18260</v>
      </c>
      <c r="B4730" s="1" t="s">
        <v>18261</v>
      </c>
      <c r="C4730" s="1" t="s">
        <v>18262</v>
      </c>
      <c r="D4730" s="1" t="s">
        <v>18263</v>
      </c>
    </row>
    <row r="4731" spans="1:4" x14ac:dyDescent="0.3">
      <c r="A4731" s="1" t="s">
        <v>18264</v>
      </c>
      <c r="B4731" s="1" t="s">
        <v>18265</v>
      </c>
      <c r="C4731" s="1" t="s">
        <v>18266</v>
      </c>
      <c r="D4731" s="1" t="s">
        <v>18267</v>
      </c>
    </row>
    <row r="4732" spans="1:4" x14ac:dyDescent="0.3">
      <c r="A4732" s="1" t="s">
        <v>18268</v>
      </c>
      <c r="B4732" s="1" t="s">
        <v>18269</v>
      </c>
      <c r="C4732" s="1" t="s">
        <v>18270</v>
      </c>
      <c r="D4732" s="1" t="s">
        <v>18271</v>
      </c>
    </row>
    <row r="4733" spans="1:4" x14ac:dyDescent="0.3">
      <c r="A4733" s="1" t="s">
        <v>18272</v>
      </c>
      <c r="B4733" s="1" t="s">
        <v>18273</v>
      </c>
      <c r="C4733" s="1" t="s">
        <v>18274</v>
      </c>
      <c r="D4733" s="1" t="s">
        <v>18275</v>
      </c>
    </row>
    <row r="4734" spans="1:4" x14ac:dyDescent="0.3">
      <c r="A4734" s="1" t="s">
        <v>18276</v>
      </c>
      <c r="B4734" s="1" t="s">
        <v>18277</v>
      </c>
      <c r="C4734" s="1" t="s">
        <v>17564</v>
      </c>
      <c r="D4734" s="1" t="s">
        <v>18278</v>
      </c>
    </row>
    <row r="4735" spans="1:4" x14ac:dyDescent="0.3">
      <c r="A4735" s="1" t="s">
        <v>18279</v>
      </c>
      <c r="B4735" s="1" t="s">
        <v>18280</v>
      </c>
      <c r="C4735" s="1" t="s">
        <v>2797</v>
      </c>
      <c r="D4735" s="1" t="s">
        <v>18281</v>
      </c>
    </row>
    <row r="4736" spans="1:4" x14ac:dyDescent="0.3">
      <c r="A4736" s="1" t="s">
        <v>18282</v>
      </c>
      <c r="B4736" s="1" t="s">
        <v>18283</v>
      </c>
      <c r="C4736" s="1" t="s">
        <v>14719</v>
      </c>
      <c r="D4736" s="1" t="s">
        <v>18284</v>
      </c>
    </row>
    <row r="4737" spans="1:4" x14ac:dyDescent="0.3">
      <c r="A4737" s="1" t="s">
        <v>18285</v>
      </c>
      <c r="B4737" s="1" t="s">
        <v>18286</v>
      </c>
      <c r="C4737" s="1" t="s">
        <v>18287</v>
      </c>
      <c r="D4737" s="1" t="s">
        <v>18288</v>
      </c>
    </row>
    <row r="4738" spans="1:4" x14ac:dyDescent="0.3">
      <c r="A4738" s="1" t="s">
        <v>18289</v>
      </c>
      <c r="B4738" s="1" t="s">
        <v>18290</v>
      </c>
      <c r="C4738" s="1" t="s">
        <v>2209</v>
      </c>
      <c r="D4738" s="1" t="s">
        <v>18291</v>
      </c>
    </row>
    <row r="4739" spans="1:4" x14ac:dyDescent="0.3">
      <c r="A4739" s="1" t="s">
        <v>18292</v>
      </c>
      <c r="B4739" s="1" t="s">
        <v>18293</v>
      </c>
      <c r="C4739" s="1" t="s">
        <v>18294</v>
      </c>
      <c r="D4739" s="1" t="s">
        <v>18295</v>
      </c>
    </row>
    <row r="4740" spans="1:4" x14ac:dyDescent="0.3">
      <c r="A4740" s="1" t="s">
        <v>18296</v>
      </c>
      <c r="B4740" s="1" t="s">
        <v>18297</v>
      </c>
      <c r="C4740" s="1" t="s">
        <v>10833</v>
      </c>
      <c r="D4740" s="1" t="s">
        <v>18298</v>
      </c>
    </row>
    <row r="4741" spans="1:4" x14ac:dyDescent="0.3">
      <c r="A4741" s="1" t="s">
        <v>18299</v>
      </c>
      <c r="B4741" s="1" t="s">
        <v>18300</v>
      </c>
      <c r="C4741" s="1" t="s">
        <v>18301</v>
      </c>
      <c r="D4741" s="1" t="s">
        <v>18302</v>
      </c>
    </row>
    <row r="4742" spans="1:4" x14ac:dyDescent="0.3">
      <c r="A4742" s="1" t="s">
        <v>18303</v>
      </c>
      <c r="B4742" s="1" t="s">
        <v>18304</v>
      </c>
      <c r="C4742" s="1" t="s">
        <v>18305</v>
      </c>
      <c r="D4742" s="1" t="s">
        <v>18306</v>
      </c>
    </row>
    <row r="4743" spans="1:4" x14ac:dyDescent="0.3">
      <c r="A4743" s="1" t="s">
        <v>18307</v>
      </c>
      <c r="B4743" s="1" t="s">
        <v>18308</v>
      </c>
      <c r="C4743" s="1" t="s">
        <v>18309</v>
      </c>
      <c r="D4743" s="1" t="s">
        <v>18310</v>
      </c>
    </row>
    <row r="4744" spans="1:4" x14ac:dyDescent="0.3">
      <c r="A4744" s="1" t="s">
        <v>18311</v>
      </c>
      <c r="B4744" s="1" t="s">
        <v>18312</v>
      </c>
      <c r="C4744" s="1" t="s">
        <v>15277</v>
      </c>
      <c r="D4744" s="1" t="s">
        <v>18313</v>
      </c>
    </row>
    <row r="4745" spans="1:4" x14ac:dyDescent="0.3">
      <c r="A4745" s="1" t="s">
        <v>18314</v>
      </c>
      <c r="B4745" s="1" t="s">
        <v>18315</v>
      </c>
      <c r="C4745" s="1" t="s">
        <v>5951</v>
      </c>
      <c r="D4745" s="1" t="s">
        <v>18316</v>
      </c>
    </row>
    <row r="4746" spans="1:4" x14ac:dyDescent="0.3">
      <c r="A4746" s="1" t="s">
        <v>18317</v>
      </c>
      <c r="B4746" s="1" t="s">
        <v>18318</v>
      </c>
      <c r="C4746" s="1" t="s">
        <v>18319</v>
      </c>
      <c r="D4746" s="1" t="s">
        <v>18320</v>
      </c>
    </row>
    <row r="4747" spans="1:4" x14ac:dyDescent="0.3">
      <c r="A4747" s="1" t="s">
        <v>18321</v>
      </c>
      <c r="B4747" s="1" t="s">
        <v>18322</v>
      </c>
      <c r="C4747" s="1" t="s">
        <v>18323</v>
      </c>
      <c r="D4747" s="1" t="s">
        <v>18324</v>
      </c>
    </row>
    <row r="4748" spans="1:4" x14ac:dyDescent="0.3">
      <c r="A4748" s="1" t="s">
        <v>18325</v>
      </c>
      <c r="B4748" s="1" t="s">
        <v>18326</v>
      </c>
      <c r="C4748" s="1" t="s">
        <v>18327</v>
      </c>
      <c r="D4748" s="1" t="s">
        <v>18328</v>
      </c>
    </row>
    <row r="4749" spans="1:4" x14ac:dyDescent="0.3">
      <c r="A4749" s="1" t="s">
        <v>18329</v>
      </c>
      <c r="B4749" s="1" t="s">
        <v>18330</v>
      </c>
      <c r="C4749" s="1" t="s">
        <v>18331</v>
      </c>
      <c r="D4749" s="1" t="s">
        <v>18332</v>
      </c>
    </row>
    <row r="4750" spans="1:4" x14ac:dyDescent="0.3">
      <c r="A4750" s="1" t="s">
        <v>18333</v>
      </c>
      <c r="B4750" s="1" t="s">
        <v>18334</v>
      </c>
      <c r="C4750" s="1" t="s">
        <v>18335</v>
      </c>
      <c r="D4750" s="1" t="s">
        <v>18336</v>
      </c>
    </row>
    <row r="4751" spans="1:4" x14ac:dyDescent="0.3">
      <c r="A4751" s="1" t="s">
        <v>18337</v>
      </c>
      <c r="B4751" s="1" t="s">
        <v>18338</v>
      </c>
      <c r="C4751" s="1" t="s">
        <v>18339</v>
      </c>
      <c r="D4751" s="1" t="s">
        <v>18340</v>
      </c>
    </row>
    <row r="4752" spans="1:4" x14ac:dyDescent="0.3">
      <c r="A4752" s="1" t="s">
        <v>18341</v>
      </c>
      <c r="B4752" s="1" t="s">
        <v>18342</v>
      </c>
      <c r="C4752" s="1" t="s">
        <v>18343</v>
      </c>
      <c r="D4752" s="1" t="s">
        <v>18344</v>
      </c>
    </row>
    <row r="4753" spans="1:4" x14ac:dyDescent="0.3">
      <c r="A4753" s="1" t="s">
        <v>18345</v>
      </c>
      <c r="B4753" s="1" t="s">
        <v>18346</v>
      </c>
      <c r="C4753" s="1" t="s">
        <v>18347</v>
      </c>
      <c r="D4753" s="1" t="s">
        <v>18348</v>
      </c>
    </row>
    <row r="4754" spans="1:4" x14ac:dyDescent="0.3">
      <c r="A4754" s="1" t="s">
        <v>18349</v>
      </c>
      <c r="B4754" s="1" t="s">
        <v>18350</v>
      </c>
      <c r="C4754" s="1" t="s">
        <v>18351</v>
      </c>
      <c r="D4754" s="1" t="s">
        <v>18352</v>
      </c>
    </row>
    <row r="4755" spans="1:4" x14ac:dyDescent="0.3">
      <c r="A4755" s="1" t="s">
        <v>18353</v>
      </c>
      <c r="B4755" s="1" t="s">
        <v>18354</v>
      </c>
      <c r="C4755" s="1" t="s">
        <v>15987</v>
      </c>
      <c r="D4755" s="1" t="s">
        <v>18355</v>
      </c>
    </row>
    <row r="4756" spans="1:4" x14ac:dyDescent="0.3">
      <c r="A4756" s="1" t="s">
        <v>18356</v>
      </c>
      <c r="B4756" s="1" t="s">
        <v>18357</v>
      </c>
      <c r="C4756" s="1" t="s">
        <v>18358</v>
      </c>
      <c r="D4756" s="1" t="s">
        <v>18359</v>
      </c>
    </row>
    <row r="4757" spans="1:4" x14ac:dyDescent="0.3">
      <c r="A4757" s="1" t="s">
        <v>18360</v>
      </c>
      <c r="B4757" s="1" t="s">
        <v>18361</v>
      </c>
      <c r="C4757" s="1" t="s">
        <v>10740</v>
      </c>
      <c r="D4757" s="1" t="s">
        <v>18362</v>
      </c>
    </row>
    <row r="4758" spans="1:4" x14ac:dyDescent="0.3">
      <c r="A4758" s="1" t="s">
        <v>18363</v>
      </c>
      <c r="B4758" s="1" t="s">
        <v>18364</v>
      </c>
      <c r="C4758" s="1" t="s">
        <v>2209</v>
      </c>
      <c r="D4758" s="1" t="s">
        <v>18365</v>
      </c>
    </row>
    <row r="4759" spans="1:4" x14ac:dyDescent="0.3">
      <c r="A4759" s="1" t="s">
        <v>18366</v>
      </c>
      <c r="B4759" s="1" t="s">
        <v>18367</v>
      </c>
      <c r="C4759" s="1" t="s">
        <v>18368</v>
      </c>
      <c r="D4759" s="1" t="s">
        <v>18369</v>
      </c>
    </row>
    <row r="4760" spans="1:4" x14ac:dyDescent="0.3">
      <c r="A4760" s="1" t="s">
        <v>18370</v>
      </c>
      <c r="B4760" s="1" t="s">
        <v>18371</v>
      </c>
      <c r="C4760" s="1" t="s">
        <v>18372</v>
      </c>
      <c r="D4760" s="1" t="s">
        <v>18373</v>
      </c>
    </row>
    <row r="4761" spans="1:4" x14ac:dyDescent="0.3">
      <c r="A4761" s="1" t="s">
        <v>18374</v>
      </c>
      <c r="B4761" s="1" t="s">
        <v>18375</v>
      </c>
      <c r="C4761" s="1" t="s">
        <v>14143</v>
      </c>
      <c r="D4761" s="1" t="s">
        <v>18376</v>
      </c>
    </row>
    <row r="4762" spans="1:4" x14ac:dyDescent="0.3">
      <c r="A4762" s="1" t="s">
        <v>18377</v>
      </c>
      <c r="B4762" s="1" t="s">
        <v>18378</v>
      </c>
      <c r="C4762" s="1" t="s">
        <v>18379</v>
      </c>
      <c r="D4762" s="1" t="s">
        <v>18380</v>
      </c>
    </row>
    <row r="4763" spans="1:4" x14ac:dyDescent="0.3">
      <c r="A4763" s="1" t="s">
        <v>18381</v>
      </c>
      <c r="B4763" s="1" t="s">
        <v>18382</v>
      </c>
      <c r="C4763" s="1" t="s">
        <v>18383</v>
      </c>
      <c r="D4763" s="1" t="s">
        <v>18384</v>
      </c>
    </row>
    <row r="4764" spans="1:4" x14ac:dyDescent="0.3">
      <c r="A4764" s="1" t="s">
        <v>18385</v>
      </c>
      <c r="B4764" s="1" t="s">
        <v>18386</v>
      </c>
      <c r="C4764" s="1" t="s">
        <v>18387</v>
      </c>
      <c r="D4764" s="1" t="s">
        <v>18388</v>
      </c>
    </row>
    <row r="4765" spans="1:4" x14ac:dyDescent="0.3">
      <c r="A4765" s="1" t="s">
        <v>18389</v>
      </c>
      <c r="B4765" s="1" t="s">
        <v>18390</v>
      </c>
      <c r="C4765" s="1" t="s">
        <v>18391</v>
      </c>
      <c r="D4765" s="1" t="s">
        <v>18392</v>
      </c>
    </row>
    <row r="4766" spans="1:4" x14ac:dyDescent="0.3">
      <c r="A4766" s="1" t="s">
        <v>18393</v>
      </c>
      <c r="B4766" s="1" t="s">
        <v>18394</v>
      </c>
      <c r="C4766" s="1" t="s">
        <v>18395</v>
      </c>
      <c r="D4766" s="1" t="s">
        <v>18396</v>
      </c>
    </row>
    <row r="4767" spans="1:4" x14ac:dyDescent="0.3">
      <c r="A4767" s="1" t="s">
        <v>18397</v>
      </c>
      <c r="B4767" s="1" t="s">
        <v>18398</v>
      </c>
      <c r="C4767" s="1" t="s">
        <v>18399</v>
      </c>
      <c r="D4767" s="1" t="s">
        <v>18400</v>
      </c>
    </row>
    <row r="4768" spans="1:4" x14ac:dyDescent="0.3">
      <c r="A4768" s="1" t="s">
        <v>18401</v>
      </c>
      <c r="B4768" s="1" t="s">
        <v>18402</v>
      </c>
      <c r="C4768" s="1" t="s">
        <v>5880</v>
      </c>
      <c r="D4768" s="1" t="s">
        <v>18403</v>
      </c>
    </row>
    <row r="4769" spans="1:4" x14ac:dyDescent="0.3">
      <c r="A4769" s="1" t="s">
        <v>18404</v>
      </c>
      <c r="B4769" s="1" t="s">
        <v>18405</v>
      </c>
      <c r="C4769" s="1" t="s">
        <v>18406</v>
      </c>
      <c r="D4769" s="1" t="s">
        <v>18407</v>
      </c>
    </row>
    <row r="4770" spans="1:4" x14ac:dyDescent="0.3">
      <c r="A4770" s="1" t="s">
        <v>18408</v>
      </c>
      <c r="B4770" s="1" t="s">
        <v>18409</v>
      </c>
      <c r="C4770" s="1" t="s">
        <v>18410</v>
      </c>
      <c r="D4770" s="1" t="s">
        <v>18411</v>
      </c>
    </row>
    <row r="4771" spans="1:4" x14ac:dyDescent="0.3">
      <c r="A4771" s="1" t="s">
        <v>18412</v>
      </c>
      <c r="B4771" s="1" t="s">
        <v>18413</v>
      </c>
      <c r="C4771" s="1" t="s">
        <v>18414</v>
      </c>
      <c r="D4771" s="1" t="s">
        <v>18415</v>
      </c>
    </row>
    <row r="4772" spans="1:4" x14ac:dyDescent="0.3">
      <c r="A4772" s="1" t="s">
        <v>18416</v>
      </c>
      <c r="B4772" s="1" t="s">
        <v>18417</v>
      </c>
      <c r="C4772" s="1" t="s">
        <v>18418</v>
      </c>
      <c r="D4772" s="1" t="s">
        <v>18419</v>
      </c>
    </row>
    <row r="4773" spans="1:4" x14ac:dyDescent="0.3">
      <c r="A4773" s="1" t="s">
        <v>18420</v>
      </c>
      <c r="B4773" s="1" t="s">
        <v>18421</v>
      </c>
      <c r="C4773" s="1" t="s">
        <v>18422</v>
      </c>
      <c r="D4773" s="1" t="s">
        <v>18423</v>
      </c>
    </row>
    <row r="4774" spans="1:4" x14ac:dyDescent="0.3">
      <c r="A4774" s="1" t="s">
        <v>18424</v>
      </c>
      <c r="B4774" s="1" t="s">
        <v>18425</v>
      </c>
      <c r="C4774" s="1" t="s">
        <v>14555</v>
      </c>
      <c r="D4774" s="1" t="s">
        <v>18426</v>
      </c>
    </row>
    <row r="4775" spans="1:4" x14ac:dyDescent="0.3">
      <c r="A4775" s="1" t="s">
        <v>18427</v>
      </c>
      <c r="B4775" s="1" t="s">
        <v>18428</v>
      </c>
      <c r="C4775" s="1" t="s">
        <v>18429</v>
      </c>
      <c r="D4775" s="1" t="s">
        <v>18430</v>
      </c>
    </row>
    <row r="4776" spans="1:4" x14ac:dyDescent="0.3">
      <c r="A4776" s="1" t="s">
        <v>18431</v>
      </c>
      <c r="B4776" s="1" t="s">
        <v>18432</v>
      </c>
      <c r="C4776" s="1" t="s">
        <v>18433</v>
      </c>
      <c r="D4776" s="1" t="s">
        <v>18434</v>
      </c>
    </row>
    <row r="4777" spans="1:4" x14ac:dyDescent="0.3">
      <c r="A4777" s="1" t="s">
        <v>18435</v>
      </c>
      <c r="B4777" s="1" t="s">
        <v>18436</v>
      </c>
      <c r="C4777" s="1" t="s">
        <v>18437</v>
      </c>
      <c r="D4777" s="1" t="s">
        <v>18438</v>
      </c>
    </row>
    <row r="4778" spans="1:4" x14ac:dyDescent="0.3">
      <c r="A4778" s="1" t="s">
        <v>18439</v>
      </c>
      <c r="B4778" s="1" t="s">
        <v>18440</v>
      </c>
      <c r="C4778" s="1" t="s">
        <v>17217</v>
      </c>
      <c r="D4778" s="1" t="s">
        <v>18441</v>
      </c>
    </row>
    <row r="4779" spans="1:4" x14ac:dyDescent="0.3">
      <c r="A4779" s="1" t="s">
        <v>18442</v>
      </c>
      <c r="B4779" s="1" t="s">
        <v>18443</v>
      </c>
      <c r="C4779" s="1" t="s">
        <v>18444</v>
      </c>
      <c r="D4779" s="1" t="s">
        <v>18445</v>
      </c>
    </row>
    <row r="4780" spans="1:4" x14ac:dyDescent="0.3">
      <c r="A4780" s="1" t="s">
        <v>18446</v>
      </c>
      <c r="B4780" s="1" t="s">
        <v>18447</v>
      </c>
      <c r="C4780" s="1" t="s">
        <v>15956</v>
      </c>
      <c r="D4780" s="1" t="s">
        <v>18448</v>
      </c>
    </row>
    <row r="4781" spans="1:4" x14ac:dyDescent="0.3">
      <c r="A4781" s="1" t="s">
        <v>18449</v>
      </c>
      <c r="B4781" s="1" t="s">
        <v>18450</v>
      </c>
      <c r="C4781" s="1" t="s">
        <v>18451</v>
      </c>
      <c r="D4781" s="1" t="s">
        <v>18452</v>
      </c>
    </row>
    <row r="4782" spans="1:4" x14ac:dyDescent="0.3">
      <c r="A4782" s="1" t="s">
        <v>18453</v>
      </c>
      <c r="B4782" s="1" t="s">
        <v>18454</v>
      </c>
      <c r="C4782" s="1" t="s">
        <v>18455</v>
      </c>
      <c r="D4782" s="1" t="s">
        <v>18456</v>
      </c>
    </row>
    <row r="4783" spans="1:4" x14ac:dyDescent="0.3">
      <c r="A4783" s="1" t="s">
        <v>18457</v>
      </c>
      <c r="B4783" s="1" t="s">
        <v>18458</v>
      </c>
      <c r="C4783" s="1" t="s">
        <v>18459</v>
      </c>
      <c r="D4783" s="1" t="s">
        <v>18460</v>
      </c>
    </row>
    <row r="4784" spans="1:4" x14ac:dyDescent="0.3">
      <c r="A4784" s="1" t="s">
        <v>18461</v>
      </c>
      <c r="B4784" s="1" t="s">
        <v>18462</v>
      </c>
      <c r="C4784" s="1" t="s">
        <v>18410</v>
      </c>
      <c r="D4784" s="1" t="s">
        <v>18463</v>
      </c>
    </row>
    <row r="4785" spans="1:4" x14ac:dyDescent="0.3">
      <c r="A4785" s="1" t="s">
        <v>18464</v>
      </c>
      <c r="B4785" s="1" t="s">
        <v>18465</v>
      </c>
      <c r="C4785" s="1" t="s">
        <v>18466</v>
      </c>
      <c r="D4785" s="1" t="s">
        <v>18467</v>
      </c>
    </row>
  </sheetData>
  <mergeCells count="1">
    <mergeCell ref="A1:D1"/>
  </mergeCells>
  <dataValidations count="2">
    <dataValidation type="textLength" operator="lessThan" allowBlank="1" showInputMessage="1" showErrorMessage="1" error="Sorry, values must be less than 20 characters. Please try again." prompt="Values must be less than 20 characters" sqref="B4:B1000" xr:uid="{41F2855E-11C8-4925-9055-45FECD40B63D}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A4:A1000 C4:D1000" xr:uid="{CAF9DA2F-5C00-4C4E-8BAF-CE3E995E0711}">
      <formula1>255</formula1>
    </dataValidation>
  </dataValidation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r Emilsson</dc:creator>
  <cp:lastModifiedBy>Valur Emilsson</cp:lastModifiedBy>
  <dcterms:created xsi:type="dcterms:W3CDTF">2021-11-27T10:44:58Z</dcterms:created>
  <dcterms:modified xsi:type="dcterms:W3CDTF">2021-11-30T11:03:13Z</dcterms:modified>
</cp:coreProperties>
</file>